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2" firstSheet="0" activeTab="0"/>
  </bookViews>
  <sheets>
    <sheet name="Ad-LG1" sheetId="1" state="visible" r:id="rId2"/>
    <sheet name="Ad-LG2" sheetId="2" state="visible" r:id="rId3"/>
    <sheet name="Ad-LG3" sheetId="3" state="visible" r:id="rId4"/>
    <sheet name="Ad-LG4" sheetId="4" state="visible" r:id="rId5"/>
    <sheet name="Ad-LG5" sheetId="5" state="visible" r:id="rId6"/>
    <sheet name="Ad-LG6" sheetId="6" state="visible" r:id="rId7"/>
    <sheet name="Ad-LG7" sheetId="7" state="visible" r:id="rId8"/>
    <sheet name="Ad-LG8" sheetId="8" state="visible" r:id="rId9"/>
    <sheet name="Fl-LG3" sheetId="9" state="visible" r:id="rId10"/>
    <sheet name="Fl-LG4" sheetId="10" state="visible" r:id="rId11"/>
    <sheet name="Fl-LG5" sheetId="11" state="visible" r:id="rId12"/>
    <sheet name="Fl-LG7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2" uniqueCount="8029">
  <si>
    <r>
      <rPr>
        <b val="true"/>
        <sz val="11"/>
        <color rgb="FF000000"/>
        <rFont val="Times New Roman"/>
        <family val="1"/>
      </rPr>
      <t xml:space="preserve">Supplementary Table 2</t>
    </r>
    <r>
      <rPr>
        <sz val="11"/>
        <color rgb="FF000000"/>
        <rFont val="Times New Roman"/>
        <family val="1"/>
      </rPr>
      <t xml:space="preserve">. Markers mapped in 'Adafuel' and 'Flordaguard' linkage maps. </t>
    </r>
  </si>
  <si>
    <t xml:space="preserve">Locus</t>
  </si>
  <si>
    <t xml:space="preserve">Position (cM)</t>
  </si>
  <si>
    <t xml:space="preserve">Pp01_60632</t>
  </si>
  <si>
    <t xml:space="preserve">Pp01_60799</t>
  </si>
  <si>
    <t xml:space="preserve">Pp01_73267</t>
  </si>
  <si>
    <t xml:space="preserve">Pp01_200925</t>
  </si>
  <si>
    <t xml:space="preserve">Pp01_200960</t>
  </si>
  <si>
    <t xml:space="preserve">Pp01_201481</t>
  </si>
  <si>
    <t xml:space="preserve">Pp01_201505</t>
  </si>
  <si>
    <t xml:space="preserve">Pp01_201529</t>
  </si>
  <si>
    <t xml:space="preserve">Pp01_254118</t>
  </si>
  <si>
    <t xml:space="preserve">Pp01_289189</t>
  </si>
  <si>
    <t xml:space="preserve">Pp01_337650</t>
  </si>
  <si>
    <t xml:space="preserve">Pp01_337651</t>
  </si>
  <si>
    <t xml:space="preserve">Pp01_361044</t>
  </si>
  <si>
    <t xml:space="preserve">Pp01_361105</t>
  </si>
  <si>
    <t xml:space="preserve">Pp01_361460</t>
  </si>
  <si>
    <t xml:space="preserve">Pp01_367705</t>
  </si>
  <si>
    <t xml:space="preserve">Pp01_367867</t>
  </si>
  <si>
    <t xml:space="preserve">Pp01_367874</t>
  </si>
  <si>
    <t xml:space="preserve">Pp01_367969</t>
  </si>
  <si>
    <t xml:space="preserve">Pp01_428161</t>
  </si>
  <si>
    <t xml:space="preserve">Pp01_428162</t>
  </si>
  <si>
    <t xml:space="preserve">Pp01_428223</t>
  </si>
  <si>
    <t xml:space="preserve">Pp01_496475</t>
  </si>
  <si>
    <t xml:space="preserve">Pp01_496979</t>
  </si>
  <si>
    <t xml:space="preserve">Pp01_497086</t>
  </si>
  <si>
    <t xml:space="preserve">Pp01_497574</t>
  </si>
  <si>
    <t xml:space="preserve">Pp01_497618</t>
  </si>
  <si>
    <t xml:space="preserve">Pp01_559831</t>
  </si>
  <si>
    <t xml:space="preserve">Pp01_559849</t>
  </si>
  <si>
    <t xml:space="preserve">Pp01_559963</t>
  </si>
  <si>
    <t xml:space="preserve">Pp01_560140</t>
  </si>
  <si>
    <t xml:space="preserve">Pp01_586880</t>
  </si>
  <si>
    <t xml:space="preserve">Pp01_640399</t>
  </si>
  <si>
    <t xml:space="preserve">Pp01_640443</t>
  </si>
  <si>
    <t xml:space="preserve">Pp01_640493</t>
  </si>
  <si>
    <t xml:space="preserve">Pp01_662114</t>
  </si>
  <si>
    <t xml:space="preserve">Pp01_662160</t>
  </si>
  <si>
    <t xml:space="preserve">Pp01_673781</t>
  </si>
  <si>
    <t xml:space="preserve">Pp01_673879</t>
  </si>
  <si>
    <t xml:space="preserve">Pp01_673960</t>
  </si>
  <si>
    <t xml:space="preserve">Pp01_866159</t>
  </si>
  <si>
    <t xml:space="preserve">Pp01_866189</t>
  </si>
  <si>
    <t xml:space="preserve">Pp01_921969</t>
  </si>
  <si>
    <t xml:space="preserve">Pp01_1198293</t>
  </si>
  <si>
    <t xml:space="preserve">Pp01_1272828</t>
  </si>
  <si>
    <t xml:space="preserve">Pp01_883833</t>
  </si>
  <si>
    <t xml:space="preserve">Pp01_883970</t>
  </si>
  <si>
    <t xml:space="preserve">Pp01_898564</t>
  </si>
  <si>
    <t xml:space="preserve">Pp01_903807</t>
  </si>
  <si>
    <t xml:space="preserve">Pp01_921348</t>
  </si>
  <si>
    <t xml:space="preserve">Pp01_921375</t>
  </si>
  <si>
    <t xml:space="preserve">Pp01_921408</t>
  </si>
  <si>
    <t xml:space="preserve">Pp01_921417</t>
  </si>
  <si>
    <t xml:space="preserve">Pp01_921420</t>
  </si>
  <si>
    <t xml:space="preserve">Pp01_921426</t>
  </si>
  <si>
    <t xml:space="preserve">Pp01_921453</t>
  </si>
  <si>
    <t xml:space="preserve">Pp01_921939</t>
  </si>
  <si>
    <t xml:space="preserve">Pp01_1006993</t>
  </si>
  <si>
    <t xml:space="preserve">Pp01_1007026</t>
  </si>
  <si>
    <t xml:space="preserve">Pp01_1007054</t>
  </si>
  <si>
    <t xml:space="preserve">Pp01_1007081</t>
  </si>
  <si>
    <t xml:space="preserve">Pp01_1015016</t>
  </si>
  <si>
    <t xml:space="preserve">Pp01_1016426</t>
  </si>
  <si>
    <t xml:space="preserve">Pp01_1016476</t>
  </si>
  <si>
    <t xml:space="preserve">Pp01_1016523</t>
  </si>
  <si>
    <t xml:space="preserve">Pp01_1016530</t>
  </si>
  <si>
    <t xml:space="preserve">Pp01_1034903</t>
  </si>
  <si>
    <t xml:space="preserve">Pp01_1034915</t>
  </si>
  <si>
    <t xml:space="preserve">Pp01_1035062</t>
  </si>
  <si>
    <t xml:space="preserve">Pp01_1035563</t>
  </si>
  <si>
    <t xml:space="preserve">Pp01_1035564</t>
  </si>
  <si>
    <t xml:space="preserve">Pp01_1035611</t>
  </si>
  <si>
    <t xml:space="preserve">Pp01_1040609</t>
  </si>
  <si>
    <t xml:space="preserve">Pp01_1040614</t>
  </si>
  <si>
    <t xml:space="preserve">Pp01_1040779</t>
  </si>
  <si>
    <t xml:space="preserve">Pp01_1142308</t>
  </si>
  <si>
    <t xml:space="preserve">Pp01_1189843</t>
  </si>
  <si>
    <t xml:space="preserve">Pp01_1189882</t>
  </si>
  <si>
    <t xml:space="preserve">Pp01_1208545</t>
  </si>
  <si>
    <t xml:space="preserve">Pp01_1208568</t>
  </si>
  <si>
    <t xml:space="preserve">Pp01_1208648</t>
  </si>
  <si>
    <t xml:space="preserve">Pp01_1208674</t>
  </si>
  <si>
    <t xml:space="preserve">Pp01_1208706</t>
  </si>
  <si>
    <t xml:space="preserve">Pp01_1208712</t>
  </si>
  <si>
    <t xml:space="preserve">Pp01_1258585</t>
  </si>
  <si>
    <t xml:space="preserve">Pp01_1259052</t>
  </si>
  <si>
    <t xml:space="preserve">Pp01_1302639</t>
  </si>
  <si>
    <t xml:space="preserve">Pp01_1331543</t>
  </si>
  <si>
    <t xml:space="preserve">Pp01_1331679</t>
  </si>
  <si>
    <t xml:space="preserve">Pp01_1331720</t>
  </si>
  <si>
    <t xml:space="preserve">Pp01_1333428</t>
  </si>
  <si>
    <t xml:space="preserve">Pp01_1393235</t>
  </si>
  <si>
    <t xml:space="preserve">Pp01_1393252</t>
  </si>
  <si>
    <t xml:space="preserve">Pp01_1393265</t>
  </si>
  <si>
    <t xml:space="preserve">Pp01_1459439</t>
  </si>
  <si>
    <t xml:space="preserve">Pp01_1459456</t>
  </si>
  <si>
    <t xml:space="preserve">Pp01_1459482</t>
  </si>
  <si>
    <t xml:space="preserve">Pp01_1459537</t>
  </si>
  <si>
    <t xml:space="preserve">Pp01_1510293</t>
  </si>
  <si>
    <t xml:space="preserve">Pp01_1510317</t>
  </si>
  <si>
    <t xml:space="preserve">Pp01_1510347</t>
  </si>
  <si>
    <t xml:space="preserve">Pp01_1515949</t>
  </si>
  <si>
    <t xml:space="preserve">Pp01_1515986</t>
  </si>
  <si>
    <t xml:space="preserve">Pp01_1515999</t>
  </si>
  <si>
    <t xml:space="preserve">Pp01_1518452</t>
  </si>
  <si>
    <t xml:space="preserve">Pp01_1518469</t>
  </si>
  <si>
    <t xml:space="preserve">Pp01_1518472</t>
  </si>
  <si>
    <t xml:space="preserve">Pp01_1518656</t>
  </si>
  <si>
    <t xml:space="preserve">Pp01_1568677</t>
  </si>
  <si>
    <t xml:space="preserve">Pp01_1573260</t>
  </si>
  <si>
    <t xml:space="preserve">Pp01_1593416</t>
  </si>
  <si>
    <t xml:space="preserve">Pp01_1593492</t>
  </si>
  <si>
    <t xml:space="preserve">Pp01_1593506</t>
  </si>
  <si>
    <t xml:space="preserve">Pp01_1593542</t>
  </si>
  <si>
    <t xml:space="preserve">Pp01_1593614</t>
  </si>
  <si>
    <t xml:space="preserve">Pp01_1593930</t>
  </si>
  <si>
    <t xml:space="preserve">Pp01_1611631</t>
  </si>
  <si>
    <t xml:space="preserve">Pp01_1611654</t>
  </si>
  <si>
    <t xml:space="preserve">Pp01_1611846</t>
  </si>
  <si>
    <t xml:space="preserve">Pp01_1656101</t>
  </si>
  <si>
    <t xml:space="preserve">Pp01_1656148</t>
  </si>
  <si>
    <t xml:space="preserve">Pp01_1656277</t>
  </si>
  <si>
    <t xml:space="preserve">Pp01_1705366</t>
  </si>
  <si>
    <t xml:space="preserve">Pp01_1705394</t>
  </si>
  <si>
    <t xml:space="preserve">Pp01_1705504</t>
  </si>
  <si>
    <t xml:space="preserve">Pp01_1705558</t>
  </si>
  <si>
    <t xml:space="preserve">Pp01_1705563</t>
  </si>
  <si>
    <t xml:space="preserve">Pp01_1705599</t>
  </si>
  <si>
    <t xml:space="preserve">Pp01_1744403</t>
  </si>
  <si>
    <t xml:space="preserve">Pp01_1744434</t>
  </si>
  <si>
    <t xml:space="preserve">Pp01_1761296</t>
  </si>
  <si>
    <t xml:space="preserve">Pp01_1761603</t>
  </si>
  <si>
    <t xml:space="preserve">Pp01_1777852</t>
  </si>
  <si>
    <t xml:space="preserve">Pp01_1839627</t>
  </si>
  <si>
    <t xml:space="preserve">Pp01_1907318</t>
  </si>
  <si>
    <t xml:space="preserve">Pp01_1907337</t>
  </si>
  <si>
    <t xml:space="preserve">Pp01_1907499</t>
  </si>
  <si>
    <t xml:space="preserve">Pp01_1907511</t>
  </si>
  <si>
    <t xml:space="preserve">Pp01_1949782</t>
  </si>
  <si>
    <t xml:space="preserve">Pp01_1956834</t>
  </si>
  <si>
    <t xml:space="preserve">Pp01_1956980</t>
  </si>
  <si>
    <t xml:space="preserve">Pp01_1967809</t>
  </si>
  <si>
    <t xml:space="preserve">Pp01_2271574</t>
  </si>
  <si>
    <t xml:space="preserve">Pp01_2271663</t>
  </si>
  <si>
    <t xml:space="preserve">Pp01_2271747</t>
  </si>
  <si>
    <t xml:space="preserve">Pp01_2272217</t>
  </si>
  <si>
    <t xml:space="preserve">Pp01_2272324</t>
  </si>
  <si>
    <t xml:space="preserve">Pp01_2290273</t>
  </si>
  <si>
    <t xml:space="preserve">Pp01_2302095</t>
  </si>
  <si>
    <t xml:space="preserve">Pp01_2302194</t>
  </si>
  <si>
    <t xml:space="preserve">Pp01_2318800</t>
  </si>
  <si>
    <t xml:space="preserve">Pp01_2318806</t>
  </si>
  <si>
    <t xml:space="preserve">Pp01_2318833</t>
  </si>
  <si>
    <t xml:space="preserve">Pp01_2318839</t>
  </si>
  <si>
    <t xml:space="preserve">Pp01_2318840</t>
  </si>
  <si>
    <t xml:space="preserve">Pp01_2318870</t>
  </si>
  <si>
    <t xml:space="preserve">Pp01_2318875</t>
  </si>
  <si>
    <t xml:space="preserve">Pp01_2318936</t>
  </si>
  <si>
    <t xml:space="preserve">Pp01_2318938</t>
  </si>
  <si>
    <t xml:space="preserve">Pp01_2318986</t>
  </si>
  <si>
    <t xml:space="preserve">Pp01_2318987</t>
  </si>
  <si>
    <t xml:space="preserve">Pp01_2318995</t>
  </si>
  <si>
    <t xml:space="preserve">Pp01_2319017</t>
  </si>
  <si>
    <t xml:space="preserve">Pp01_2343326</t>
  </si>
  <si>
    <t xml:space="preserve">Pp01_2343382</t>
  </si>
  <si>
    <t xml:space="preserve">Pp01_2446666</t>
  </si>
  <si>
    <t xml:space="preserve">Pp01_2475591</t>
  </si>
  <si>
    <t xml:space="preserve">Pp01_2475742</t>
  </si>
  <si>
    <t xml:space="preserve">Pp01_2475743</t>
  </si>
  <si>
    <t xml:space="preserve">Pp01_2547697</t>
  </si>
  <si>
    <t xml:space="preserve">Pp01_2572166</t>
  </si>
  <si>
    <t xml:space="preserve">Pp01_2572170</t>
  </si>
  <si>
    <t xml:space="preserve">Pp01_2734685</t>
  </si>
  <si>
    <t xml:space="preserve">Pp01_2735475</t>
  </si>
  <si>
    <t xml:space="preserve">Pp01_2735508</t>
  </si>
  <si>
    <t xml:space="preserve">Pp01_2743960</t>
  </si>
  <si>
    <t xml:space="preserve">Pp01_2743985</t>
  </si>
  <si>
    <t xml:space="preserve">Pp01_2826567</t>
  </si>
  <si>
    <t xml:space="preserve">Pp01_2826756</t>
  </si>
  <si>
    <t xml:space="preserve">Pp01_2826781</t>
  </si>
  <si>
    <t xml:space="preserve">Pp01_2826783</t>
  </si>
  <si>
    <t xml:space="preserve">Pp01_2829342</t>
  </si>
  <si>
    <t xml:space="preserve">Pp01_2829368</t>
  </si>
  <si>
    <t xml:space="preserve">Pp01_2829376</t>
  </si>
  <si>
    <t xml:space="preserve">Pp01_2829384</t>
  </si>
  <si>
    <t xml:space="preserve">Pp01_2829396</t>
  </si>
  <si>
    <t xml:space="preserve">Pp01_2844044</t>
  </si>
  <si>
    <t xml:space="preserve">Pp01_2844053</t>
  </si>
  <si>
    <t xml:space="preserve">Pp01_2844072</t>
  </si>
  <si>
    <t xml:space="preserve">Pp01_2844074</t>
  </si>
  <si>
    <t xml:space="preserve">Pp01_2844092</t>
  </si>
  <si>
    <t xml:space="preserve">Pp01_2852851</t>
  </si>
  <si>
    <t xml:space="preserve">Pp01_2861053</t>
  </si>
  <si>
    <t xml:space="preserve">Pp01_2861124</t>
  </si>
  <si>
    <t xml:space="preserve">Pp01_2861416</t>
  </si>
  <si>
    <t xml:space="preserve">Pp01_2918924</t>
  </si>
  <si>
    <t xml:space="preserve">Pp01_2919125</t>
  </si>
  <si>
    <t xml:space="preserve">Pp01_2920005</t>
  </si>
  <si>
    <t xml:space="preserve">Pp01_2920064</t>
  </si>
  <si>
    <t xml:space="preserve">Pp01_3031119</t>
  </si>
  <si>
    <t xml:space="preserve">Pp01_3031300</t>
  </si>
  <si>
    <t xml:space="preserve">Pp01_3203584</t>
  </si>
  <si>
    <t xml:space="preserve">Pp01_3203614</t>
  </si>
  <si>
    <t xml:space="preserve">Pp01_3203626</t>
  </si>
  <si>
    <t xml:space="preserve">Pp01_3203938</t>
  </si>
  <si>
    <t xml:space="preserve">Pp01_3252963</t>
  </si>
  <si>
    <t xml:space="preserve">Pp01_3253327</t>
  </si>
  <si>
    <t xml:space="preserve">Pp01_3256349</t>
  </si>
  <si>
    <t xml:space="preserve">Pp01_3256636</t>
  </si>
  <si>
    <t xml:space="preserve">Pp01_3256695</t>
  </si>
  <si>
    <t xml:space="preserve">Pp01_3256707</t>
  </si>
  <si>
    <t xml:space="preserve">Pp01_3269935</t>
  </si>
  <si>
    <t xml:space="preserve">Pp01_3319910</t>
  </si>
  <si>
    <t xml:space="preserve">Pp01_3319991</t>
  </si>
  <si>
    <t xml:space="preserve">Pp01_3320216</t>
  </si>
  <si>
    <t xml:space="preserve">Pp01_3341479</t>
  </si>
  <si>
    <t xml:space="preserve">Pp01_3341574</t>
  </si>
  <si>
    <t xml:space="preserve">Pp01_3341617</t>
  </si>
  <si>
    <t xml:space="preserve">Pp01_3363606</t>
  </si>
  <si>
    <t xml:space="preserve">Pp01_3363626</t>
  </si>
  <si>
    <t xml:space="preserve">Pp01_3363659</t>
  </si>
  <si>
    <t xml:space="preserve">Pp01_3400901</t>
  </si>
  <si>
    <t xml:space="preserve">Pp01_3400905</t>
  </si>
  <si>
    <t xml:space="preserve">Pp01_3400926</t>
  </si>
  <si>
    <t xml:space="preserve">Pp01_3458095</t>
  </si>
  <si>
    <t xml:space="preserve">Pp01_3404019</t>
  </si>
  <si>
    <t xml:space="preserve">Pp01_3404059</t>
  </si>
  <si>
    <t xml:space="preserve">Pp01_3404356</t>
  </si>
  <si>
    <t xml:space="preserve">Pp01_3431774</t>
  </si>
  <si>
    <t xml:space="preserve">Pp01_3431787</t>
  </si>
  <si>
    <t xml:space="preserve">Pp01_3464642</t>
  </si>
  <si>
    <t xml:space="preserve">Pp01_3464646</t>
  </si>
  <si>
    <t xml:space="preserve">Pp01_3464675</t>
  </si>
  <si>
    <t xml:space="preserve">Pp01_3464884</t>
  </si>
  <si>
    <t xml:space="preserve">Pp01_3464933</t>
  </si>
  <si>
    <t xml:space="preserve">Pp01_3464939</t>
  </si>
  <si>
    <t xml:space="preserve">Pp01_3487024</t>
  </si>
  <si>
    <t xml:space="preserve">Pp01_3487137</t>
  </si>
  <si>
    <t xml:space="preserve">Pp01_3487387</t>
  </si>
  <si>
    <t xml:space="preserve">Pp01_3487414</t>
  </si>
  <si>
    <t xml:space="preserve">Pp01_3515658</t>
  </si>
  <si>
    <t xml:space="preserve">Pp01_3515828</t>
  </si>
  <si>
    <t xml:space="preserve">Pp01_3540775</t>
  </si>
  <si>
    <t xml:space="preserve">Pp01_3557776</t>
  </si>
  <si>
    <t xml:space="preserve">Pp01_3562698</t>
  </si>
  <si>
    <t xml:space="preserve">Pp01_3562772</t>
  </si>
  <si>
    <t xml:space="preserve">Pp01_3565041</t>
  </si>
  <si>
    <t xml:space="preserve">Pp01_3565440</t>
  </si>
  <si>
    <t xml:space="preserve">Pp01_3577338</t>
  </si>
  <si>
    <t xml:space="preserve">Pp01_3656568</t>
  </si>
  <si>
    <t xml:space="preserve">Pp01_3656598</t>
  </si>
  <si>
    <t xml:space="preserve">Pp01_3656685</t>
  </si>
  <si>
    <t xml:space="preserve">Pp01_3694383</t>
  </si>
  <si>
    <t xml:space="preserve">Pp01_3694422</t>
  </si>
  <si>
    <t xml:space="preserve">Pp01_3694472</t>
  </si>
  <si>
    <t xml:space="preserve">Pp01_3694498</t>
  </si>
  <si>
    <t xml:space="preserve">Pp01_3694510</t>
  </si>
  <si>
    <t xml:space="preserve">Pp01_3698263</t>
  </si>
  <si>
    <t xml:space="preserve">Pp01_3698298</t>
  </si>
  <si>
    <t xml:space="preserve">Pp01_3698413</t>
  </si>
  <si>
    <t xml:space="preserve">Pp01_3698446</t>
  </si>
  <si>
    <t xml:space="preserve">Pp01_3698468</t>
  </si>
  <si>
    <t xml:space="preserve">Pp01_3698480</t>
  </si>
  <si>
    <t xml:space="preserve">Pp01_3698487</t>
  </si>
  <si>
    <t xml:space="preserve">Pp01_3698490</t>
  </si>
  <si>
    <t xml:space="preserve">Pp01_3698503</t>
  </si>
  <si>
    <t xml:space="preserve">Pp01_3792847</t>
  </si>
  <si>
    <t xml:space="preserve">Pp01_3792885</t>
  </si>
  <si>
    <t xml:space="preserve">Pp01_3792905</t>
  </si>
  <si>
    <t xml:space="preserve">Pp01_3792924</t>
  </si>
  <si>
    <t xml:space="preserve">Pp01_3805572</t>
  </si>
  <si>
    <t xml:space="preserve">Pp01_3834459</t>
  </si>
  <si>
    <t xml:space="preserve">Pp01_3834469</t>
  </si>
  <si>
    <t xml:space="preserve">Pp01_3834472</t>
  </si>
  <si>
    <t xml:space="preserve">Pp01_3834681</t>
  </si>
  <si>
    <t xml:space="preserve">Pp01_3834682</t>
  </si>
  <si>
    <t xml:space="preserve">Pp01_3847552</t>
  </si>
  <si>
    <t xml:space="preserve">Pp01_3847667</t>
  </si>
  <si>
    <t xml:space="preserve">Pp01_3923873</t>
  </si>
  <si>
    <t xml:space="preserve">Pp01_3990228</t>
  </si>
  <si>
    <t xml:space="preserve">Pp01_3990250</t>
  </si>
  <si>
    <t xml:space="preserve">Pp01_3990301</t>
  </si>
  <si>
    <t xml:space="preserve">Pp01_4006933</t>
  </si>
  <si>
    <t xml:space="preserve">Pp01_4021634</t>
  </si>
  <si>
    <t xml:space="preserve">Pp01_4083398</t>
  </si>
  <si>
    <t xml:space="preserve">Pp01_4083423</t>
  </si>
  <si>
    <t xml:space="preserve">Pp01_4083789</t>
  </si>
  <si>
    <t xml:space="preserve">Pp01_4146767</t>
  </si>
  <si>
    <t xml:space="preserve">Pp01_4146784</t>
  </si>
  <si>
    <t xml:space="preserve">Pp01_4146793</t>
  </si>
  <si>
    <t xml:space="preserve">Pp01_4146842</t>
  </si>
  <si>
    <t xml:space="preserve">Pp01_4147102</t>
  </si>
  <si>
    <t xml:space="preserve">Pp01_4147123</t>
  </si>
  <si>
    <t xml:space="preserve">Pp01_4233098</t>
  </si>
  <si>
    <t xml:space="preserve">Pp01_4233130</t>
  </si>
  <si>
    <t xml:space="preserve">Pp01_4233148</t>
  </si>
  <si>
    <t xml:space="preserve">Pp01_4233164</t>
  </si>
  <si>
    <t xml:space="preserve">Pp01_4233208</t>
  </si>
  <si>
    <t xml:space="preserve">Pp01_4271869</t>
  </si>
  <si>
    <t xml:space="preserve">Pp01_4271909</t>
  </si>
  <si>
    <t xml:space="preserve">Pp01_4271919</t>
  </si>
  <si>
    <t xml:space="preserve">Pp01_4272375</t>
  </si>
  <si>
    <t xml:space="preserve">Pp01_4272415</t>
  </si>
  <si>
    <t xml:space="preserve">Pp01_4284262</t>
  </si>
  <si>
    <t xml:space="preserve">Pp01_4284360</t>
  </si>
  <si>
    <t xml:space="preserve">Pp01_4322607</t>
  </si>
  <si>
    <t xml:space="preserve">Pp01_4323022</t>
  </si>
  <si>
    <t xml:space="preserve">Pp01_4323450</t>
  </si>
  <si>
    <t xml:space="preserve">Pp01_4323575</t>
  </si>
  <si>
    <t xml:space="preserve">Pp01_4323585</t>
  </si>
  <si>
    <t xml:space="preserve">Pp01_4323869</t>
  </si>
  <si>
    <t xml:space="preserve">Pp01_4323880</t>
  </si>
  <si>
    <t xml:space="preserve">Pp01_4455815</t>
  </si>
  <si>
    <t xml:space="preserve">Pp01_4455863</t>
  </si>
  <si>
    <t xml:space="preserve">Pp01_4571238</t>
  </si>
  <si>
    <t xml:space="preserve">Pp01_4571273</t>
  </si>
  <si>
    <t xml:space="preserve">Pp01_4571317</t>
  </si>
  <si>
    <t xml:space="preserve">Pp01_4571449</t>
  </si>
  <si>
    <t xml:space="preserve">Pp01_4579891</t>
  </si>
  <si>
    <t xml:space="preserve">Pp01_4596723</t>
  </si>
  <si>
    <t xml:space="preserve">Pp01_4596749</t>
  </si>
  <si>
    <t xml:space="preserve">Pp01_4745756</t>
  </si>
  <si>
    <t xml:space="preserve">Pp01_4776680</t>
  </si>
  <si>
    <t xml:space="preserve">Pp01_4776689</t>
  </si>
  <si>
    <t xml:space="preserve">Pp01_4981434</t>
  </si>
  <si>
    <t xml:space="preserve">Pp01_6205631</t>
  </si>
  <si>
    <t xml:space="preserve">Pp01_5038167</t>
  </si>
  <si>
    <t xml:space="preserve">Pp01_5038493</t>
  </si>
  <si>
    <t xml:space="preserve">Pp01_5047953</t>
  </si>
  <si>
    <t xml:space="preserve">Pp01_5048186</t>
  </si>
  <si>
    <t xml:space="preserve">Pp01_5087996</t>
  </si>
  <si>
    <t xml:space="preserve">Pp01_5088348</t>
  </si>
  <si>
    <t xml:space="preserve">Pp01_5088530</t>
  </si>
  <si>
    <t xml:space="preserve">Pp01_5258145</t>
  </si>
  <si>
    <t xml:space="preserve">Pp01_5258179</t>
  </si>
  <si>
    <t xml:space="preserve">Pp01_5258324</t>
  </si>
  <si>
    <t xml:space="preserve">Pp01_5267386</t>
  </si>
  <si>
    <t xml:space="preserve">Pp01_5338093</t>
  </si>
  <si>
    <t xml:space="preserve">Pp01_5338358</t>
  </si>
  <si>
    <t xml:space="preserve">Pp01_5338398</t>
  </si>
  <si>
    <t xml:space="preserve">Pp01_5394796</t>
  </si>
  <si>
    <t xml:space="preserve">Pp01_5394797</t>
  </si>
  <si>
    <t xml:space="preserve">Pp01_5395011</t>
  </si>
  <si>
    <t xml:space="preserve">Pp01_5395044</t>
  </si>
  <si>
    <t xml:space="preserve">Pp01_5395077</t>
  </si>
  <si>
    <t xml:space="preserve">Pp01_5424013</t>
  </si>
  <si>
    <t xml:space="preserve">Pp01_5424032</t>
  </si>
  <si>
    <t xml:space="preserve">Pp01_5459068</t>
  </si>
  <si>
    <t xml:space="preserve">Pp01_5477742</t>
  </si>
  <si>
    <t xml:space="preserve">Pp01_5478422</t>
  </si>
  <si>
    <t xml:space="preserve">Pp01_5478453</t>
  </si>
  <si>
    <t xml:space="preserve">Pp01_5478456</t>
  </si>
  <si>
    <t xml:space="preserve">Pp01_5581572</t>
  </si>
  <si>
    <t xml:space="preserve">Pp01_5588028</t>
  </si>
  <si>
    <t xml:space="preserve">Pp01_5589329</t>
  </si>
  <si>
    <t xml:space="preserve">Pp01_5628932</t>
  </si>
  <si>
    <t xml:space="preserve">Pp01_5629458</t>
  </si>
  <si>
    <t xml:space="preserve">Pp01_5629563</t>
  </si>
  <si>
    <t xml:space="preserve">Pp01_5723017</t>
  </si>
  <si>
    <t xml:space="preserve">Pp01_5744796</t>
  </si>
  <si>
    <t xml:space="preserve">Pp01_5744821</t>
  </si>
  <si>
    <t xml:space="preserve">Pp01_5744837</t>
  </si>
  <si>
    <t xml:space="preserve">Pp01_5744854</t>
  </si>
  <si>
    <t xml:space="preserve">Pp01_5744887</t>
  </si>
  <si>
    <t xml:space="preserve">Pp01_5745205</t>
  </si>
  <si>
    <t xml:space="preserve">Pp01_5745223</t>
  </si>
  <si>
    <t xml:space="preserve">Pp01_5745224</t>
  </si>
  <si>
    <t xml:space="preserve">Pp01_5745228</t>
  </si>
  <si>
    <t xml:space="preserve">Pp01_5745231</t>
  </si>
  <si>
    <t xml:space="preserve">Pp01_5745233</t>
  </si>
  <si>
    <t xml:space="preserve">Pp01_5745245</t>
  </si>
  <si>
    <t xml:space="preserve">Pp01_5745266</t>
  </si>
  <si>
    <t xml:space="preserve">Pp01_5748459</t>
  </si>
  <si>
    <t xml:space="preserve">Pp01_5748480</t>
  </si>
  <si>
    <t xml:space="preserve">Pp01_5748482</t>
  </si>
  <si>
    <t xml:space="preserve">Pp01_5748509</t>
  </si>
  <si>
    <t xml:space="preserve">Pp01_5748539</t>
  </si>
  <si>
    <t xml:space="preserve">Pp01_5750979</t>
  </si>
  <si>
    <t xml:space="preserve">Pp01_5835180</t>
  </si>
  <si>
    <t xml:space="preserve">Pp01_5835192</t>
  </si>
  <si>
    <t xml:space="preserve">Pp01_5835197</t>
  </si>
  <si>
    <t xml:space="preserve">Pp01_5835569</t>
  </si>
  <si>
    <t xml:space="preserve">Pp01_5927211</t>
  </si>
  <si>
    <t xml:space="preserve">Pp01_5927417</t>
  </si>
  <si>
    <t xml:space="preserve">Pp01_5987062</t>
  </si>
  <si>
    <t xml:space="preserve">Pp01_5987304</t>
  </si>
  <si>
    <t xml:space="preserve">Pp01_5987323</t>
  </si>
  <si>
    <t xml:space="preserve">Pp01_5987363</t>
  </si>
  <si>
    <t xml:space="preserve">Pp01_6014360</t>
  </si>
  <si>
    <t xml:space="preserve">Pp01_6061507</t>
  </si>
  <si>
    <t xml:space="preserve">Pp01_6061515</t>
  </si>
  <si>
    <t xml:space="preserve">Pp01_6061769</t>
  </si>
  <si>
    <t xml:space="preserve">Pp01_6061777</t>
  </si>
  <si>
    <t xml:space="preserve">Pp01_6155271</t>
  </si>
  <si>
    <t xml:space="preserve">Pp01_6155283</t>
  </si>
  <si>
    <t xml:space="preserve">Pp01_6198839</t>
  </si>
  <si>
    <t xml:space="preserve">Pp01_6199292</t>
  </si>
  <si>
    <t xml:space="preserve">Pp01_6199764</t>
  </si>
  <si>
    <t xml:space="preserve">Pp01_6200086</t>
  </si>
  <si>
    <t xml:space="preserve">Pp01_6200112</t>
  </si>
  <si>
    <t xml:space="preserve">Pp01_6202120</t>
  </si>
  <si>
    <t xml:space="preserve">Pp01_6291195</t>
  </si>
  <si>
    <t xml:space="preserve">Pp01_6319211</t>
  </si>
  <si>
    <t xml:space="preserve">Pp01_6337291</t>
  </si>
  <si>
    <t xml:space="preserve">Pp01_6337309</t>
  </si>
  <si>
    <t xml:space="preserve">Pp01_6337316</t>
  </si>
  <si>
    <t xml:space="preserve">Pp01_6420688</t>
  </si>
  <si>
    <t xml:space="preserve">Pp01_6471308</t>
  </si>
  <si>
    <t xml:space="preserve">Pp01_6471578</t>
  </si>
  <si>
    <t xml:space="preserve">Pp01_6471643</t>
  </si>
  <si>
    <t xml:space="preserve">Pp01_6471644</t>
  </si>
  <si>
    <t xml:space="preserve">Pp01_6486229</t>
  </si>
  <si>
    <t xml:space="preserve">Pp01_6486259</t>
  </si>
  <si>
    <t xml:space="preserve">Pp01_6486293</t>
  </si>
  <si>
    <t xml:space="preserve">Pp01_6505044</t>
  </si>
  <si>
    <t xml:space="preserve">Pp01_6505045</t>
  </si>
  <si>
    <t xml:space="preserve">Pp01_6505112</t>
  </si>
  <si>
    <t xml:space="preserve">Pp01_6509598</t>
  </si>
  <si>
    <t xml:space="preserve">Pp01_6509604</t>
  </si>
  <si>
    <t xml:space="preserve">Pp01_6509638</t>
  </si>
  <si>
    <t xml:space="preserve">Pp01_6509688</t>
  </si>
  <si>
    <t xml:space="preserve">Pp01_6509814</t>
  </si>
  <si>
    <t xml:space="preserve">Pp01_6509843</t>
  </si>
  <si>
    <t xml:space="preserve">Pp01_6509873</t>
  </si>
  <si>
    <t xml:space="preserve">Pp01_6509895</t>
  </si>
  <si>
    <t xml:space="preserve">Pp01_6532585</t>
  </si>
  <si>
    <t xml:space="preserve">Pp01_6532710</t>
  </si>
  <si>
    <t xml:space="preserve">Pp01_6532797</t>
  </si>
  <si>
    <t xml:space="preserve">Pp01_6532942</t>
  </si>
  <si>
    <t xml:space="preserve">Pp01_6532951</t>
  </si>
  <si>
    <t xml:space="preserve">Pp01_6533002</t>
  </si>
  <si>
    <t xml:space="preserve">Pp01_6533033</t>
  </si>
  <si>
    <t xml:space="preserve">Pp01_6666222</t>
  </si>
  <si>
    <t xml:space="preserve">Pp01_6666247</t>
  </si>
  <si>
    <t xml:space="preserve">Pp01_6666650</t>
  </si>
  <si>
    <t xml:space="preserve">Pp01_6677678</t>
  </si>
  <si>
    <t xml:space="preserve">Pp01_6677764</t>
  </si>
  <si>
    <t xml:space="preserve">Pp01_6708393</t>
  </si>
  <si>
    <t xml:space="preserve">Pp01_6708442</t>
  </si>
  <si>
    <t xml:space="preserve">Pp01_6708809</t>
  </si>
  <si>
    <t xml:space="preserve">Pp01_6717287</t>
  </si>
  <si>
    <t xml:space="preserve">Pp01_6717307</t>
  </si>
  <si>
    <t xml:space="preserve">Pp01_6789841</t>
  </si>
  <si>
    <t xml:space="preserve">Pp01_6789958</t>
  </si>
  <si>
    <t xml:space="preserve">Pp01_6789960</t>
  </si>
  <si>
    <t xml:space="preserve">Pp01_6789983</t>
  </si>
  <si>
    <t xml:space="preserve">Pp01_6806945</t>
  </si>
  <si>
    <t xml:space="preserve">Pp01_6871895</t>
  </si>
  <si>
    <t xml:space="preserve">Pp01_6909692</t>
  </si>
  <si>
    <t xml:space="preserve">Pp01_6909699</t>
  </si>
  <si>
    <t xml:space="preserve">Pp01_6909741</t>
  </si>
  <si>
    <t xml:space="preserve">Pp01_6987429</t>
  </si>
  <si>
    <t xml:space="preserve">Pp01_6987446</t>
  </si>
  <si>
    <t xml:space="preserve">Pp01_6987465</t>
  </si>
  <si>
    <t xml:space="preserve">Pp01_6987664</t>
  </si>
  <si>
    <t xml:space="preserve">Pp01_6987668</t>
  </si>
  <si>
    <t xml:space="preserve">Pp01_6987688</t>
  </si>
  <si>
    <t xml:space="preserve">Pp01_6987718</t>
  </si>
  <si>
    <t xml:space="preserve">Pp01_6987721</t>
  </si>
  <si>
    <t xml:space="preserve">Pp01_6987724</t>
  </si>
  <si>
    <t xml:space="preserve">Pp01_6987767</t>
  </si>
  <si>
    <t xml:space="preserve">Pp01_7110109</t>
  </si>
  <si>
    <t xml:space="preserve">Pp01_7110165</t>
  </si>
  <si>
    <t xml:space="preserve">Pp01_7153694</t>
  </si>
  <si>
    <t xml:space="preserve">Pp01_7153781</t>
  </si>
  <si>
    <t xml:space="preserve">Pp01_7153919</t>
  </si>
  <si>
    <t xml:space="preserve">Pp01_7153921</t>
  </si>
  <si>
    <t xml:space="preserve">Pp01_7157265</t>
  </si>
  <si>
    <t xml:space="preserve">Pp01_7157269</t>
  </si>
  <si>
    <t xml:space="preserve">Pp01_7157309</t>
  </si>
  <si>
    <t xml:space="preserve">Pp01_7320242</t>
  </si>
  <si>
    <t xml:space="preserve">Pp01_7320262</t>
  </si>
  <si>
    <t xml:space="preserve">Pp01_7333409</t>
  </si>
  <si>
    <t xml:space="preserve">Pp01_7333419</t>
  </si>
  <si>
    <t xml:space="preserve">Pp01_7333420</t>
  </si>
  <si>
    <t xml:space="preserve">Pp01_7333464</t>
  </si>
  <si>
    <t xml:space="preserve">Pp01_7333588</t>
  </si>
  <si>
    <t xml:space="preserve">Pp01_7362444</t>
  </si>
  <si>
    <t xml:space="preserve">Pp01_7362464</t>
  </si>
  <si>
    <t xml:space="preserve">Pp01_7362466</t>
  </si>
  <si>
    <t xml:space="preserve">Pp01_7362494</t>
  </si>
  <si>
    <t xml:space="preserve">Pp01_7362593</t>
  </si>
  <si>
    <t xml:space="preserve">Pp01_7362635</t>
  </si>
  <si>
    <t xml:space="preserve">Pp01_7362716</t>
  </si>
  <si>
    <t xml:space="preserve">Pp01_7362737</t>
  </si>
  <si>
    <t xml:space="preserve">Pp01_7362743</t>
  </si>
  <si>
    <t xml:space="preserve">Pp01_7362776</t>
  </si>
  <si>
    <t xml:space="preserve">Pp01_7362814</t>
  </si>
  <si>
    <t xml:space="preserve">Pp01_7362824</t>
  </si>
  <si>
    <t xml:space="preserve">Pp01_7363097</t>
  </si>
  <si>
    <t xml:space="preserve">Pp01_7363116</t>
  </si>
  <si>
    <t xml:space="preserve">Pp01_7363125</t>
  </si>
  <si>
    <t xml:space="preserve">Pp01_7363157</t>
  </si>
  <si>
    <t xml:space="preserve">Pp01_7363158</t>
  </si>
  <si>
    <t xml:space="preserve">Pp01_7363159</t>
  </si>
  <si>
    <t xml:space="preserve">Pp01_7363161</t>
  </si>
  <si>
    <t xml:space="preserve">Pp01_7363173</t>
  </si>
  <si>
    <t xml:space="preserve">Pp01_7368876</t>
  </si>
  <si>
    <t xml:space="preserve">Pp01_7368878</t>
  </si>
  <si>
    <t xml:space="preserve">Pp01_7368890</t>
  </si>
  <si>
    <t xml:space="preserve">Pp01_7368902</t>
  </si>
  <si>
    <t xml:space="preserve">Pp01_7368921</t>
  </si>
  <si>
    <t xml:space="preserve">Pp01_7368922</t>
  </si>
  <si>
    <t xml:space="preserve">Pp01_7369060</t>
  </si>
  <si>
    <t xml:space="preserve">Pp01_7369071</t>
  </si>
  <si>
    <t xml:space="preserve">Pp01_7369074</t>
  </si>
  <si>
    <t xml:space="preserve">Pp01_7369182</t>
  </si>
  <si>
    <t xml:space="preserve">Pp01_7369185</t>
  </si>
  <si>
    <t xml:space="preserve">Pp01_7369242</t>
  </si>
  <si>
    <t xml:space="preserve">Pp01_7369280</t>
  </si>
  <si>
    <t xml:space="preserve">Pp01_7523119</t>
  </si>
  <si>
    <t xml:space="preserve">Pp01_7552053</t>
  </si>
  <si>
    <t xml:space="preserve">Pp01_6717339</t>
  </si>
  <si>
    <t xml:space="preserve">Pp01_7585044</t>
  </si>
  <si>
    <t xml:space="preserve">Pp01_7735120</t>
  </si>
  <si>
    <t xml:space="preserve">Pp01_7785328</t>
  </si>
  <si>
    <t xml:space="preserve">Pp01_7785502</t>
  </si>
  <si>
    <t xml:space="preserve">Pp01_7814389</t>
  </si>
  <si>
    <t xml:space="preserve">Pp01_7814397</t>
  </si>
  <si>
    <t xml:space="preserve">Pp01_7814425</t>
  </si>
  <si>
    <t xml:space="preserve">Pp01_7817343</t>
  </si>
  <si>
    <t xml:space="preserve">Pp01_7817346</t>
  </si>
  <si>
    <t xml:space="preserve">Pp01_7817417</t>
  </si>
  <si>
    <t xml:space="preserve">Pp01_7857264</t>
  </si>
  <si>
    <t xml:space="preserve">Pp01_7857297</t>
  </si>
  <si>
    <t xml:space="preserve">Pp01_7857339</t>
  </si>
  <si>
    <t xml:space="preserve">Pp01_7866979</t>
  </si>
  <si>
    <t xml:space="preserve">Pp01_7867062</t>
  </si>
  <si>
    <t xml:space="preserve">Pp01_7893454</t>
  </si>
  <si>
    <t xml:space="preserve">Pp01_7973780</t>
  </si>
  <si>
    <t xml:space="preserve">Pp01_7974051</t>
  </si>
  <si>
    <t xml:space="preserve">Pp01_7994445</t>
  </si>
  <si>
    <t xml:space="preserve">Pp01_7994553</t>
  </si>
  <si>
    <t xml:space="preserve">Pp01_7994570</t>
  </si>
  <si>
    <t xml:space="preserve">Pp01_8160345</t>
  </si>
  <si>
    <t xml:space="preserve">Pp01_8190051</t>
  </si>
  <si>
    <t xml:space="preserve">Pp01_8190099</t>
  </si>
  <si>
    <t xml:space="preserve">Pp01_8213652</t>
  </si>
  <si>
    <t xml:space="preserve">Pp01_8213737</t>
  </si>
  <si>
    <t xml:space="preserve">Pp01_8213738</t>
  </si>
  <si>
    <t xml:space="preserve">Pp01_8213740</t>
  </si>
  <si>
    <t xml:space="preserve">Pp01_8213751</t>
  </si>
  <si>
    <t xml:space="preserve">Pp01_8213775</t>
  </si>
  <si>
    <t xml:space="preserve">Pp01_8280375</t>
  </si>
  <si>
    <t xml:space="preserve">Pp01_8281884</t>
  </si>
  <si>
    <t xml:space="preserve">Pp01_8294115</t>
  </si>
  <si>
    <t xml:space="preserve">Pp01_8294135</t>
  </si>
  <si>
    <t xml:space="preserve">Pp01_8294416</t>
  </si>
  <si>
    <t xml:space="preserve">Pp01_8294427</t>
  </si>
  <si>
    <t xml:space="preserve">Pp01_8299864</t>
  </si>
  <si>
    <t xml:space="preserve">Pp01_8322104</t>
  </si>
  <si>
    <t xml:space="preserve">Pp01_8322360</t>
  </si>
  <si>
    <t xml:space="preserve">Pp01_8336216</t>
  </si>
  <si>
    <t xml:space="preserve">Pp01_8336225</t>
  </si>
  <si>
    <t xml:space="preserve">Pp01_8336233</t>
  </si>
  <si>
    <t xml:space="preserve">Pp01_8336270</t>
  </si>
  <si>
    <t xml:space="preserve">Pp01_8388121</t>
  </si>
  <si>
    <t xml:space="preserve">Pp01_8388140</t>
  </si>
  <si>
    <t xml:space="preserve">Pp01_8388145</t>
  </si>
  <si>
    <t xml:space="preserve">Pp01_8388154</t>
  </si>
  <si>
    <t xml:space="preserve">Pp01_8388205</t>
  </si>
  <si>
    <t xml:space="preserve">Pp01_8388222</t>
  </si>
  <si>
    <t xml:space="preserve">Pp01_8388260</t>
  </si>
  <si>
    <t xml:space="preserve">Pp01_8388262</t>
  </si>
  <si>
    <t xml:space="preserve">Pp01_8388284</t>
  </si>
  <si>
    <t xml:space="preserve">Pp01_8390177</t>
  </si>
  <si>
    <t xml:space="preserve">Pp01_8390190</t>
  </si>
  <si>
    <t xml:space="preserve">Pp01_8390219</t>
  </si>
  <si>
    <t xml:space="preserve">Pp01_8391568</t>
  </si>
  <si>
    <t xml:space="preserve">Pp01_8409926</t>
  </si>
  <si>
    <t xml:space="preserve">Pp01_8409945</t>
  </si>
  <si>
    <t xml:space="preserve">Pp01_8409950</t>
  </si>
  <si>
    <t xml:space="preserve">Pp01_8409959</t>
  </si>
  <si>
    <t xml:space="preserve">Pp01_8410010</t>
  </si>
  <si>
    <t xml:space="preserve">Pp01_8410027</t>
  </si>
  <si>
    <t xml:space="preserve">Pp01_8410065</t>
  </si>
  <si>
    <t xml:space="preserve">Pp01_8410067</t>
  </si>
  <si>
    <t xml:space="preserve">Pp01_8410089</t>
  </si>
  <si>
    <t xml:space="preserve">Pp01_8429771</t>
  </si>
  <si>
    <t xml:space="preserve">Pp01_8432399</t>
  </si>
  <si>
    <t xml:space="preserve">Pp01_8432452</t>
  </si>
  <si>
    <t xml:space="preserve">Pp01_8476010</t>
  </si>
  <si>
    <t xml:space="preserve">Pp01_8476064</t>
  </si>
  <si>
    <t xml:space="preserve">Pp01_8476845</t>
  </si>
  <si>
    <t xml:space="preserve">Pp01_8476875</t>
  </si>
  <si>
    <t xml:space="preserve">Pp01_8484386</t>
  </si>
  <si>
    <t xml:space="preserve">Pp01_8484458</t>
  </si>
  <si>
    <t xml:space="preserve">Pp01_8484461</t>
  </si>
  <si>
    <t xml:space="preserve">Pp01_8492759</t>
  </si>
  <si>
    <t xml:space="preserve">Pp01_8493145</t>
  </si>
  <si>
    <t xml:space="preserve">Pp01_8509136</t>
  </si>
  <si>
    <t xml:space="preserve">Pp01_8552068</t>
  </si>
  <si>
    <t xml:space="preserve">Pp01_8552117</t>
  </si>
  <si>
    <t xml:space="preserve">Pp01_8552900</t>
  </si>
  <si>
    <t xml:space="preserve">Pp01_8552981</t>
  </si>
  <si>
    <t xml:space="preserve">Pp01_8552995</t>
  </si>
  <si>
    <t xml:space="preserve">Pp01_8568781</t>
  </si>
  <si>
    <t xml:space="preserve">Pp01_8568796</t>
  </si>
  <si>
    <t xml:space="preserve">Pp01_8568890</t>
  </si>
  <si>
    <t xml:space="preserve">Pp01_8568916</t>
  </si>
  <si>
    <t xml:space="preserve">Pp01_8568925</t>
  </si>
  <si>
    <t xml:space="preserve">Pp01_8569012</t>
  </si>
  <si>
    <t xml:space="preserve">Pp01_8569189</t>
  </si>
  <si>
    <t xml:space="preserve">Pp01_8572911</t>
  </si>
  <si>
    <t xml:space="preserve">Pp01_8572931</t>
  </si>
  <si>
    <t xml:space="preserve">Pp01_8572984</t>
  </si>
  <si>
    <t xml:space="preserve">Pp01_8573026</t>
  </si>
  <si>
    <t xml:space="preserve">Pp01_8573031</t>
  </si>
  <si>
    <t xml:space="preserve">Pp01_8573035</t>
  </si>
  <si>
    <t xml:space="preserve">Pp01_8573041</t>
  </si>
  <si>
    <t xml:space="preserve">Pp01_8573053</t>
  </si>
  <si>
    <t xml:space="preserve">Pp01_8573080</t>
  </si>
  <si>
    <t xml:space="preserve">Pp01_8578708</t>
  </si>
  <si>
    <t xml:space="preserve">Pp01_8584743</t>
  </si>
  <si>
    <t xml:space="preserve">Pp01_8584784</t>
  </si>
  <si>
    <t xml:space="preserve">Pp01_8584874</t>
  </si>
  <si>
    <t xml:space="preserve">Pp01_8584905</t>
  </si>
  <si>
    <t xml:space="preserve">Pp01_8665249</t>
  </si>
  <si>
    <t xml:space="preserve">Pp01_8665460</t>
  </si>
  <si>
    <t xml:space="preserve">Pp01_8665831</t>
  </si>
  <si>
    <t xml:space="preserve">Pp01_8682154</t>
  </si>
  <si>
    <t xml:space="preserve">Pp01_8682349</t>
  </si>
  <si>
    <t xml:space="preserve">Pp01_8682375</t>
  </si>
  <si>
    <t xml:space="preserve">Pp01_8691669</t>
  </si>
  <si>
    <t xml:space="preserve">Pp01_8691671</t>
  </si>
  <si>
    <t xml:space="preserve">Pp01_8691902</t>
  </si>
  <si>
    <t xml:space="preserve">Pp01_8721632</t>
  </si>
  <si>
    <t xml:space="preserve">Pp01_8748330</t>
  </si>
  <si>
    <t xml:space="preserve">Pp01_8748353</t>
  </si>
  <si>
    <t xml:space="preserve">Pp01_8748367</t>
  </si>
  <si>
    <t xml:space="preserve">Pp01_8748368</t>
  </si>
  <si>
    <t xml:space="preserve">Pp01_8751610</t>
  </si>
  <si>
    <t xml:space="preserve">Pp01_8751628</t>
  </si>
  <si>
    <t xml:space="preserve">Pp01_8774537</t>
  </si>
  <si>
    <t xml:space="preserve">Pp01_8774594</t>
  </si>
  <si>
    <t xml:space="preserve">Pp01_8774854</t>
  </si>
  <si>
    <t xml:space="preserve">Pp01_8793495</t>
  </si>
  <si>
    <t xml:space="preserve">Pp01_8793552</t>
  </si>
  <si>
    <t xml:space="preserve">Pp01_8822433</t>
  </si>
  <si>
    <t xml:space="preserve">Pp01_8822614</t>
  </si>
  <si>
    <t xml:space="preserve">Pp01_8822627</t>
  </si>
  <si>
    <t xml:space="preserve">Pp01_8822630</t>
  </si>
  <si>
    <t xml:space="preserve">Pp01_8838664</t>
  </si>
  <si>
    <t xml:space="preserve">Pp01_8838713</t>
  </si>
  <si>
    <t xml:space="preserve">Pp01_8838714</t>
  </si>
  <si>
    <t xml:space="preserve">Pp01_8842778</t>
  </si>
  <si>
    <t xml:space="preserve">Pp01_8845758</t>
  </si>
  <si>
    <t xml:space="preserve">Pp01_8845832</t>
  </si>
  <si>
    <t xml:space="preserve">Pp01_8845888</t>
  </si>
  <si>
    <t xml:space="preserve">Pp01_8845940</t>
  </si>
  <si>
    <t xml:space="preserve">Pp01_8846097</t>
  </si>
  <si>
    <t xml:space="preserve">Pp01_8884049</t>
  </si>
  <si>
    <t xml:space="preserve">Pp01_8884060</t>
  </si>
  <si>
    <t xml:space="preserve">Pp01_8891039</t>
  </si>
  <si>
    <t xml:space="preserve">Pp01_8989782</t>
  </si>
  <si>
    <t xml:space="preserve">Pp01_8989804</t>
  </si>
  <si>
    <t xml:space="preserve">Pp01_9074265</t>
  </si>
  <si>
    <t xml:space="preserve">Pp01_9085734</t>
  </si>
  <si>
    <t xml:space="preserve">Pp01_9085742</t>
  </si>
  <si>
    <t xml:space="preserve">Pp01_9085833</t>
  </si>
  <si>
    <t xml:space="preserve">Pp01_9085834</t>
  </si>
  <si>
    <t xml:space="preserve">Pp01_9086160</t>
  </si>
  <si>
    <t xml:space="preserve">Pp01_9086172</t>
  </si>
  <si>
    <t xml:space="preserve">Pp01_9086253</t>
  </si>
  <si>
    <t xml:space="preserve">Pp01_9086337</t>
  </si>
  <si>
    <t xml:space="preserve">Pp01_9151223</t>
  </si>
  <si>
    <t xml:space="preserve">Pp01_9151415</t>
  </si>
  <si>
    <t xml:space="preserve">Pp01_9151436</t>
  </si>
  <si>
    <t xml:space="preserve">Pp01_9151541</t>
  </si>
  <si>
    <t xml:space="preserve">Pp01_9157110</t>
  </si>
  <si>
    <t xml:space="preserve">Pp01_9157167</t>
  </si>
  <si>
    <t xml:space="preserve">Pp01_9157253</t>
  </si>
  <si>
    <t xml:space="preserve">Pp01_9225930</t>
  </si>
  <si>
    <t xml:space="preserve">Pp01_9225996</t>
  </si>
  <si>
    <t xml:space="preserve">Pp01_9227771</t>
  </si>
  <si>
    <t xml:space="preserve">Pp01_9227772</t>
  </si>
  <si>
    <t xml:space="preserve">Pp01_9227813</t>
  </si>
  <si>
    <t xml:space="preserve">Pp01_9227826</t>
  </si>
  <si>
    <t xml:space="preserve">Pp01_9227832</t>
  </si>
  <si>
    <t xml:space="preserve">Pp01_9231901</t>
  </si>
  <si>
    <t xml:space="preserve">Pp01_9262953</t>
  </si>
  <si>
    <t xml:space="preserve">Pp01_9263212</t>
  </si>
  <si>
    <t xml:space="preserve">Pp01_9276705</t>
  </si>
  <si>
    <t xml:space="preserve">Pp01_9276979</t>
  </si>
  <si>
    <t xml:space="preserve">Pp01_9294317</t>
  </si>
  <si>
    <t xml:space="preserve">Pp01_9294340</t>
  </si>
  <si>
    <t xml:space="preserve">Pp01_9294552</t>
  </si>
  <si>
    <t xml:space="preserve">Pp01_9294603</t>
  </si>
  <si>
    <t xml:space="preserve">Pp01_9319810</t>
  </si>
  <si>
    <t xml:space="preserve">Pp01_9319826</t>
  </si>
  <si>
    <t xml:space="preserve">Pp01_9327505</t>
  </si>
  <si>
    <t xml:space="preserve">Pp01_9327631</t>
  </si>
  <si>
    <t xml:space="preserve">Pp01_9327697</t>
  </si>
  <si>
    <t xml:space="preserve">Pp01_9349200</t>
  </si>
  <si>
    <t xml:space="preserve">Pp01_9561660</t>
  </si>
  <si>
    <t xml:space="preserve">Pp01_9561706</t>
  </si>
  <si>
    <t xml:space="preserve">Pp01_9579518</t>
  </si>
  <si>
    <t xml:space="preserve">Pp01_9585335</t>
  </si>
  <si>
    <t xml:space="preserve">Pp01_9585363</t>
  </si>
  <si>
    <t xml:space="preserve">Pp01_9591185</t>
  </si>
  <si>
    <t xml:space="preserve">Pp01_9591252</t>
  </si>
  <si>
    <t xml:space="preserve">Pp01_9591401</t>
  </si>
  <si>
    <t xml:space="preserve">Pp01_9591660</t>
  </si>
  <si>
    <t xml:space="preserve">Pp01_9623801</t>
  </si>
  <si>
    <t xml:space="preserve">Pp01_9623838</t>
  </si>
  <si>
    <t xml:space="preserve">Pp01_9623908</t>
  </si>
  <si>
    <t xml:space="preserve">Pp01_9623923</t>
  </si>
  <si>
    <t xml:space="preserve">Pp01_9661159</t>
  </si>
  <si>
    <t xml:space="preserve">Pp01_9661449</t>
  </si>
  <si>
    <t xml:space="preserve">Pp01_9874165</t>
  </si>
  <si>
    <t xml:space="preserve">Pp01_9874505</t>
  </si>
  <si>
    <t xml:space="preserve">Pp01_9874506</t>
  </si>
  <si>
    <t xml:space="preserve">Pp01_9912426</t>
  </si>
  <si>
    <t xml:space="preserve">Pp01_9912434</t>
  </si>
  <si>
    <t xml:space="preserve">Pp01_9912715</t>
  </si>
  <si>
    <t xml:space="preserve">Pp01_9912736</t>
  </si>
  <si>
    <t xml:space="preserve">Pp01_9684118</t>
  </si>
  <si>
    <t xml:space="preserve">Pp01_9684254</t>
  </si>
  <si>
    <t xml:space="preserve">Pp01_9741176</t>
  </si>
  <si>
    <t xml:space="preserve">Pp01_9741199</t>
  </si>
  <si>
    <t xml:space="preserve">Pp01_9768027</t>
  </si>
  <si>
    <t xml:space="preserve">Pp01_9857132</t>
  </si>
  <si>
    <t xml:space="preserve">Pp01_9857481</t>
  </si>
  <si>
    <t xml:space="preserve">Pp01_9857504</t>
  </si>
  <si>
    <t xml:space="preserve">Pp01_9999147</t>
  </si>
  <si>
    <t xml:space="preserve">Pp01_9999155</t>
  </si>
  <si>
    <t xml:space="preserve">Pp01_9999267</t>
  </si>
  <si>
    <t xml:space="preserve">Pp01_9999315</t>
  </si>
  <si>
    <t xml:space="preserve">Pp01_9999330</t>
  </si>
  <si>
    <t xml:space="preserve">Pp01_9999344</t>
  </si>
  <si>
    <t xml:space="preserve">Pp01_10008073</t>
  </si>
  <si>
    <t xml:space="preserve">Pp01_10008094</t>
  </si>
  <si>
    <t xml:space="preserve">Pp01_10008318</t>
  </si>
  <si>
    <t xml:space="preserve">Pp01_10008324</t>
  </si>
  <si>
    <t xml:space="preserve">Pp01_10008337</t>
  </si>
  <si>
    <t xml:space="preserve">Pp01_10008361</t>
  </si>
  <si>
    <t xml:space="preserve">Pp01_10008403</t>
  </si>
  <si>
    <t xml:space="preserve">Pp01_10024618</t>
  </si>
  <si>
    <t xml:space="preserve">Pp01_10024632</t>
  </si>
  <si>
    <t xml:space="preserve">Pp01_10024647</t>
  </si>
  <si>
    <t xml:space="preserve">Pp01_10024695</t>
  </si>
  <si>
    <t xml:space="preserve">Pp01_10024807</t>
  </si>
  <si>
    <t xml:space="preserve">Pp01_10024815</t>
  </si>
  <si>
    <t xml:space="preserve">Pp01_10036798</t>
  </si>
  <si>
    <t xml:space="preserve">Pp01_10037052</t>
  </si>
  <si>
    <t xml:space="preserve">Pp01_10037057</t>
  </si>
  <si>
    <t xml:space="preserve">Pp01_10037141</t>
  </si>
  <si>
    <t xml:space="preserve">Pp01_10057763</t>
  </si>
  <si>
    <t xml:space="preserve">Pp01_10057826</t>
  </si>
  <si>
    <t xml:space="preserve">Pp01_10070088</t>
  </si>
  <si>
    <t xml:space="preserve">Pp01_10078329</t>
  </si>
  <si>
    <t xml:space="preserve">Pp01_10078414</t>
  </si>
  <si>
    <t xml:space="preserve">Pp01_10106211</t>
  </si>
  <si>
    <t xml:space="preserve">Pp01_10106255</t>
  </si>
  <si>
    <t xml:space="preserve">Pp01_10106277</t>
  </si>
  <si>
    <t xml:space="preserve">Pp01_10106309</t>
  </si>
  <si>
    <t xml:space="preserve">Pp01_10106338</t>
  </si>
  <si>
    <t xml:space="preserve">Pp01_10115902</t>
  </si>
  <si>
    <t xml:space="preserve">Pp01_10116086</t>
  </si>
  <si>
    <t xml:space="preserve">Pp01_10116088</t>
  </si>
  <si>
    <t xml:space="preserve">Pp01_10119205</t>
  </si>
  <si>
    <t xml:space="preserve">Pp01_10120292</t>
  </si>
  <si>
    <t xml:space="preserve">Pp01_10120326</t>
  </si>
  <si>
    <t xml:space="preserve">Pp01_10152521</t>
  </si>
  <si>
    <t xml:space="preserve">Pp01_10364506</t>
  </si>
  <si>
    <t xml:space="preserve">Pp01_10364893</t>
  </si>
  <si>
    <t xml:space="preserve">Pp01_10365817</t>
  </si>
  <si>
    <t xml:space="preserve">Pp01_10365831</t>
  </si>
  <si>
    <t xml:space="preserve">Pp01_10375773</t>
  </si>
  <si>
    <t xml:space="preserve">Pp01_10383755</t>
  </si>
  <si>
    <t xml:space="preserve">Pp01_10383791</t>
  </si>
  <si>
    <t xml:space="preserve">Pp01_10388171</t>
  </si>
  <si>
    <t xml:space="preserve">Pp01_10388284</t>
  </si>
  <si>
    <t xml:space="preserve">Pp01_10388329</t>
  </si>
  <si>
    <t xml:space="preserve">Pp01_10388382</t>
  </si>
  <si>
    <t xml:space="preserve">Pp01_10419775</t>
  </si>
  <si>
    <t xml:space="preserve">Pp01_10419783</t>
  </si>
  <si>
    <t xml:space="preserve">Pp01_10419799</t>
  </si>
  <si>
    <t xml:space="preserve">Pp01_10419806</t>
  </si>
  <si>
    <t xml:space="preserve">Pp01_10419875</t>
  </si>
  <si>
    <t xml:space="preserve">Pp01_10419954</t>
  </si>
  <si>
    <t xml:space="preserve">Pp01_10551480</t>
  </si>
  <si>
    <t xml:space="preserve">Pp01_10638559</t>
  </si>
  <si>
    <t xml:space="preserve">Pp01_10638635</t>
  </si>
  <si>
    <t xml:space="preserve">Pp01_10638796</t>
  </si>
  <si>
    <t xml:space="preserve">Pp01_10638821</t>
  </si>
  <si>
    <t xml:space="preserve">Pp01_10644036</t>
  </si>
  <si>
    <t xml:space="preserve">Pp01_10645908</t>
  </si>
  <si>
    <t xml:space="preserve">Pp01_10645911</t>
  </si>
  <si>
    <t xml:space="preserve">Pp01_10645919</t>
  </si>
  <si>
    <t xml:space="preserve">Pp01_10645978</t>
  </si>
  <si>
    <t xml:space="preserve">Pp01_10668475</t>
  </si>
  <si>
    <t xml:space="preserve">Pp01_10668483</t>
  </si>
  <si>
    <t xml:space="preserve">Pp01_10676804</t>
  </si>
  <si>
    <t xml:space="preserve">Pp01_10676901</t>
  </si>
  <si>
    <t xml:space="preserve">Pp01_10676904</t>
  </si>
  <si>
    <t xml:space="preserve">Pp01_10676906</t>
  </si>
  <si>
    <t xml:space="preserve">Pp01_10676924</t>
  </si>
  <si>
    <t xml:space="preserve">Pp01_10676940</t>
  </si>
  <si>
    <t xml:space="preserve">Pp01_10714174</t>
  </si>
  <si>
    <t xml:space="preserve">Pp01_10720685</t>
  </si>
  <si>
    <t xml:space="preserve">Pp01_10723102</t>
  </si>
  <si>
    <t xml:space="preserve">Pp01_10727034</t>
  </si>
  <si>
    <t xml:space="preserve">Pp01_10748463</t>
  </si>
  <si>
    <t xml:space="preserve">Pp01_10753653</t>
  </si>
  <si>
    <t xml:space="preserve">Pp01_10753698</t>
  </si>
  <si>
    <t xml:space="preserve">Pp01_10753717</t>
  </si>
  <si>
    <t xml:space="preserve">Pp01_10776024</t>
  </si>
  <si>
    <t xml:space="preserve">Pp01_10776059</t>
  </si>
  <si>
    <t xml:space="preserve">Pp01_10776213</t>
  </si>
  <si>
    <t xml:space="preserve">Pp01_10776217</t>
  </si>
  <si>
    <t xml:space="preserve">Pp01_10776265</t>
  </si>
  <si>
    <t xml:space="preserve">Pp01_10813395</t>
  </si>
  <si>
    <t xml:space="preserve">Pp01_10813417</t>
  </si>
  <si>
    <t xml:space="preserve">Pp01_10813452</t>
  </si>
  <si>
    <t xml:space="preserve">Pp01_10874048</t>
  </si>
  <si>
    <t xml:space="preserve">Pp01_10874111</t>
  </si>
  <si>
    <t xml:space="preserve">Pp01_10874217</t>
  </si>
  <si>
    <t xml:space="preserve">Pp01_10874223</t>
  </si>
  <si>
    <t xml:space="preserve">Pp01_10874259</t>
  </si>
  <si>
    <t xml:space="preserve">Pp01_10874321</t>
  </si>
  <si>
    <t xml:space="preserve">Pp01_10874322</t>
  </si>
  <si>
    <t xml:space="preserve">Pp01_10874347</t>
  </si>
  <si>
    <t xml:space="preserve">Pp01_10874433</t>
  </si>
  <si>
    <t xml:space="preserve">Pp01_10898855</t>
  </si>
  <si>
    <t xml:space="preserve">Pp01_10898859</t>
  </si>
  <si>
    <t xml:space="preserve">Pp01_10899220</t>
  </si>
  <si>
    <t xml:space="preserve">Pp01_10899291</t>
  </si>
  <si>
    <t xml:space="preserve">Pp01_10997191</t>
  </si>
  <si>
    <t xml:space="preserve">Pp01_10997391</t>
  </si>
  <si>
    <t xml:space="preserve">Pp01_10997449</t>
  </si>
  <si>
    <t xml:space="preserve">Pp01_10997522</t>
  </si>
  <si>
    <t xml:space="preserve">Pp01_10997536</t>
  </si>
  <si>
    <t xml:space="preserve">Pp01_10997568</t>
  </si>
  <si>
    <t xml:space="preserve">Pp01_10997582</t>
  </si>
  <si>
    <t xml:space="preserve">Pp01_10997943</t>
  </si>
  <si>
    <t xml:space="preserve">Pp01_11057305</t>
  </si>
  <si>
    <t xml:space="preserve">Pp01_11061941</t>
  </si>
  <si>
    <t xml:space="preserve">Pp01_11061985</t>
  </si>
  <si>
    <t xml:space="preserve">Pp01_11094661</t>
  </si>
  <si>
    <t xml:space="preserve">Pp01_11094727</t>
  </si>
  <si>
    <t xml:space="preserve">Pp01_11094747</t>
  </si>
  <si>
    <t xml:space="preserve">Pp01_11094999</t>
  </si>
  <si>
    <t xml:space="preserve">Pp01_11096445</t>
  </si>
  <si>
    <t xml:space="preserve">Pp01_11096460</t>
  </si>
  <si>
    <t xml:space="preserve">Pp01_11129669</t>
  </si>
  <si>
    <t xml:space="preserve">Pp01_11129678</t>
  </si>
  <si>
    <t xml:space="preserve">Pp01_11129946</t>
  </si>
  <si>
    <t xml:space="preserve">Pp01_11129997</t>
  </si>
  <si>
    <t xml:space="preserve">Pp01_11130002</t>
  </si>
  <si>
    <t xml:space="preserve">Pp01_11147331</t>
  </si>
  <si>
    <t xml:space="preserve">Pp01_11147355</t>
  </si>
  <si>
    <t xml:space="preserve">Pp01_11147372</t>
  </si>
  <si>
    <t xml:space="preserve">Pp01_11147382</t>
  </si>
  <si>
    <t xml:space="preserve">Pp01_11147390</t>
  </si>
  <si>
    <t xml:space="preserve">Pp01_11147579</t>
  </si>
  <si>
    <t xml:space="preserve">Pp01_11147595</t>
  </si>
  <si>
    <t xml:space="preserve">Pp01_11283876</t>
  </si>
  <si>
    <t xml:space="preserve">Pp01_11295073</t>
  </si>
  <si>
    <t xml:space="preserve">Pp01_11295079</t>
  </si>
  <si>
    <t xml:space="preserve">Pp01_11295349</t>
  </si>
  <si>
    <t xml:space="preserve">Pp01_11295355</t>
  </si>
  <si>
    <t xml:space="preserve">Pp01_11330385</t>
  </si>
  <si>
    <t xml:space="preserve">Pp01_11330396</t>
  </si>
  <si>
    <t xml:space="preserve">Pp01_11330666</t>
  </si>
  <si>
    <t xml:space="preserve">Pp01_11330749</t>
  </si>
  <si>
    <t xml:space="preserve">Pp01_11335249</t>
  </si>
  <si>
    <t xml:space="preserve">Pp01_11335327</t>
  </si>
  <si>
    <t xml:space="preserve">Pp01_11335350</t>
  </si>
  <si>
    <t xml:space="preserve">Pp01_11373214</t>
  </si>
  <si>
    <t xml:space="preserve">Pp01_11430082</t>
  </si>
  <si>
    <t xml:space="preserve">Pp01_11430346</t>
  </si>
  <si>
    <t xml:space="preserve">Pp01_11443041</t>
  </si>
  <si>
    <t xml:space="preserve">Pp01_11443247</t>
  </si>
  <si>
    <t xml:space="preserve">Pp01_11443271</t>
  </si>
  <si>
    <t xml:space="preserve">Pp01_11489387</t>
  </si>
  <si>
    <t xml:space="preserve">Pp01_11496064</t>
  </si>
  <si>
    <t xml:space="preserve">Pp01_11534753</t>
  </si>
  <si>
    <t xml:space="preserve">Pp01_11534899</t>
  </si>
  <si>
    <t xml:space="preserve">Pp01_11539273</t>
  </si>
  <si>
    <t xml:space="preserve">Pp01_11548410</t>
  </si>
  <si>
    <t xml:space="preserve">Pp01_11548524</t>
  </si>
  <si>
    <t xml:space="preserve">Pp01_11548546</t>
  </si>
  <si>
    <t xml:space="preserve">Pp01_11560761</t>
  </si>
  <si>
    <t xml:space="preserve">Pp01_11560776</t>
  </si>
  <si>
    <t xml:space="preserve">Pp01_11565436</t>
  </si>
  <si>
    <t xml:space="preserve">Pp01_11565512</t>
  </si>
  <si>
    <t xml:space="preserve">Pp01_11765826</t>
  </si>
  <si>
    <t xml:space="preserve">Pp01_12047521</t>
  </si>
  <si>
    <t xml:space="preserve">Pp01_11619606</t>
  </si>
  <si>
    <t xml:space="preserve">Pp01_11672111</t>
  </si>
  <si>
    <t xml:space="preserve">Pp01_11672120</t>
  </si>
  <si>
    <t xml:space="preserve">Pp01_11672128</t>
  </si>
  <si>
    <t xml:space="preserve">Pp01_11672171</t>
  </si>
  <si>
    <t xml:space="preserve">Pp01_11672183</t>
  </si>
  <si>
    <t xml:space="preserve">Pp01_11672184</t>
  </si>
  <si>
    <t xml:space="preserve">Pp01_11672185</t>
  </si>
  <si>
    <t xml:space="preserve">Pp01_11740700</t>
  </si>
  <si>
    <t xml:space="preserve">Pp01_11740720</t>
  </si>
  <si>
    <t xml:space="preserve">Pp01_11740726</t>
  </si>
  <si>
    <t xml:space="preserve">Pp01_11740921</t>
  </si>
  <si>
    <t xml:space="preserve">Pp01_11740950</t>
  </si>
  <si>
    <t xml:space="preserve">Pp01_11740995</t>
  </si>
  <si>
    <t xml:space="preserve">Pp01_11746705</t>
  </si>
  <si>
    <t xml:space="preserve">Pp01_11746758</t>
  </si>
  <si>
    <t xml:space="preserve">Pp01_11765557</t>
  </si>
  <si>
    <t xml:space="preserve">Pp01_11765614</t>
  </si>
  <si>
    <t xml:space="preserve">Pp01_11765766</t>
  </si>
  <si>
    <t xml:space="preserve">Pp01_11770137</t>
  </si>
  <si>
    <t xml:space="preserve">Pp01_11770259</t>
  </si>
  <si>
    <t xml:space="preserve">Pp01_11770265</t>
  </si>
  <si>
    <t xml:space="preserve">Pp01_11770287</t>
  </si>
  <si>
    <t xml:space="preserve">Pp01_11783837</t>
  </si>
  <si>
    <t xml:space="preserve">Pp01_11785591</t>
  </si>
  <si>
    <t xml:space="preserve">Pp01_11785608</t>
  </si>
  <si>
    <t xml:space="preserve">Pp01_11785660</t>
  </si>
  <si>
    <t xml:space="preserve">Pp01_11785708</t>
  </si>
  <si>
    <t xml:space="preserve">Pp01_11790749</t>
  </si>
  <si>
    <t xml:space="preserve">Pp01_11790773</t>
  </si>
  <si>
    <t xml:space="preserve">Pp01_11791092</t>
  </si>
  <si>
    <t xml:space="preserve">Pp01_11791097</t>
  </si>
  <si>
    <t xml:space="preserve">Pp01_11791102</t>
  </si>
  <si>
    <t xml:space="preserve">Pp01_11791104</t>
  </si>
  <si>
    <t xml:space="preserve">Pp01_11791105</t>
  </si>
  <si>
    <t xml:space="preserve">Pp01_11791113</t>
  </si>
  <si>
    <t xml:space="preserve">Pp01_11808525</t>
  </si>
  <si>
    <t xml:space="preserve">Pp01_11808627</t>
  </si>
  <si>
    <t xml:space="preserve">Pp01_11920610</t>
  </si>
  <si>
    <t xml:space="preserve">Pp01_11944978</t>
  </si>
  <si>
    <t xml:space="preserve">Pp01_11944991</t>
  </si>
  <si>
    <t xml:space="preserve">Pp01_11983128</t>
  </si>
  <si>
    <t xml:space="preserve">Pp01_11983154</t>
  </si>
  <si>
    <t xml:space="preserve">Pp01_11983272</t>
  </si>
  <si>
    <t xml:space="preserve">Pp01_11983377</t>
  </si>
  <si>
    <t xml:space="preserve">Pp01_12024621</t>
  </si>
  <si>
    <t xml:space="preserve">Pp01_12024627</t>
  </si>
  <si>
    <t xml:space="preserve">Pp01_12024632</t>
  </si>
  <si>
    <t xml:space="preserve">Pp01_12047599</t>
  </si>
  <si>
    <t xml:space="preserve">Pp01_12047639</t>
  </si>
  <si>
    <t xml:space="preserve">Pp01_12047647</t>
  </si>
  <si>
    <t xml:space="preserve">Pp01_12047723</t>
  </si>
  <si>
    <t xml:space="preserve">Pp01_12047735</t>
  </si>
  <si>
    <t xml:space="preserve">Pp01_12047794</t>
  </si>
  <si>
    <t xml:space="preserve">Pp01_12047845</t>
  </si>
  <si>
    <t xml:space="preserve">Pp01_12047885</t>
  </si>
  <si>
    <t xml:space="preserve">Pp01_12047922</t>
  </si>
  <si>
    <t xml:space="preserve">Pp01_12047959</t>
  </si>
  <si>
    <t xml:space="preserve">Pp01_12048017</t>
  </si>
  <si>
    <t xml:space="preserve">Pp01_12048030</t>
  </si>
  <si>
    <t xml:space="preserve">Pp01_12053207</t>
  </si>
  <si>
    <t xml:space="preserve">Pp01_12053210</t>
  </si>
  <si>
    <t xml:space="preserve">Pp01_12053240</t>
  </si>
  <si>
    <t xml:space="preserve">Pp01_12053243</t>
  </si>
  <si>
    <t xml:space="preserve">Pp01_12053247</t>
  </si>
  <si>
    <t xml:space="preserve">Pp01_12053264</t>
  </si>
  <si>
    <t xml:space="preserve">Pp01_12053265</t>
  </si>
  <si>
    <t xml:space="preserve">Pp01_12053311</t>
  </si>
  <si>
    <t xml:space="preserve">Pp01_12053313</t>
  </si>
  <si>
    <t xml:space="preserve">Pp01_12053318</t>
  </si>
  <si>
    <t xml:space="preserve">Pp01_12426978</t>
  </si>
  <si>
    <t xml:space="preserve">Pp01_12604826</t>
  </si>
  <si>
    <t xml:space="preserve">Pp01_12071924</t>
  </si>
  <si>
    <t xml:space="preserve">Pp01_12071973</t>
  </si>
  <si>
    <t xml:space="preserve">Pp01_12096198</t>
  </si>
  <si>
    <t xml:space="preserve">Pp01_12116709</t>
  </si>
  <si>
    <t xml:space="preserve">Pp01_12198231</t>
  </si>
  <si>
    <t xml:space="preserve">Pp01_12198236</t>
  </si>
  <si>
    <t xml:space="preserve">Pp01_12198243</t>
  </si>
  <si>
    <t xml:space="preserve">Pp01_12198276</t>
  </si>
  <si>
    <t xml:space="preserve">Pp01_12269576</t>
  </si>
  <si>
    <t xml:space="preserve">Pp01_12270565</t>
  </si>
  <si>
    <t xml:space="preserve">Pp01_12305682</t>
  </si>
  <si>
    <t xml:space="preserve">Pp01_12305690</t>
  </si>
  <si>
    <t xml:space="preserve">Pp01_12306165</t>
  </si>
  <si>
    <t xml:space="preserve">Pp01_12306223</t>
  </si>
  <si>
    <t xml:space="preserve">Pp01_12306251</t>
  </si>
  <si>
    <t xml:space="preserve">Pp01_12344053</t>
  </si>
  <si>
    <t xml:space="preserve">Pp01_12352984</t>
  </si>
  <si>
    <t xml:space="preserve">Pp01_12352994</t>
  </si>
  <si>
    <t xml:space="preserve">Pp01_12353004</t>
  </si>
  <si>
    <t xml:space="preserve">Pp01_12357236</t>
  </si>
  <si>
    <t xml:space="preserve">Pp01_12364514</t>
  </si>
  <si>
    <t xml:space="preserve">Pp01_12364528</t>
  </si>
  <si>
    <t xml:space="preserve">Pp01_12364627</t>
  </si>
  <si>
    <t xml:space="preserve">Pp01_12364732</t>
  </si>
  <si>
    <t xml:space="preserve">Pp01_12364953</t>
  </si>
  <si>
    <t xml:space="preserve">Pp01_12384995</t>
  </si>
  <si>
    <t xml:space="preserve">Pp01_12385000</t>
  </si>
  <si>
    <t xml:space="preserve">Pp01_12385051</t>
  </si>
  <si>
    <t xml:space="preserve">Pp01_12422397</t>
  </si>
  <si>
    <t xml:space="preserve">Pp01_12422411</t>
  </si>
  <si>
    <t xml:space="preserve">Pp01_12422510</t>
  </si>
  <si>
    <t xml:space="preserve">Pp01_12559295</t>
  </si>
  <si>
    <t xml:space="preserve">Pp01_12605210</t>
  </si>
  <si>
    <t xml:space="preserve">Pp01_12614618</t>
  </si>
  <si>
    <t xml:space="preserve">Pp01_12614661</t>
  </si>
  <si>
    <t xml:space="preserve">Pp01_12635155</t>
  </si>
  <si>
    <t xml:space="preserve">Pp01_12704863</t>
  </si>
  <si>
    <t xml:space="preserve">Pp01_12705167</t>
  </si>
  <si>
    <t xml:space="preserve">Pp01_12707657</t>
  </si>
  <si>
    <t xml:space="preserve">Pp01_12707658</t>
  </si>
  <si>
    <t xml:space="preserve">Pp01_12707659</t>
  </si>
  <si>
    <t xml:space="preserve">Pp01_12707660</t>
  </si>
  <si>
    <t xml:space="preserve">Pp01_12707661</t>
  </si>
  <si>
    <t xml:space="preserve">Pp01_12707662</t>
  </si>
  <si>
    <t xml:space="preserve">Pp01_12707664</t>
  </si>
  <si>
    <t xml:space="preserve">Pp01_12804558</t>
  </si>
  <si>
    <t xml:space="preserve">Pp01_12804778</t>
  </si>
  <si>
    <t xml:space="preserve">Pp01_12808889</t>
  </si>
  <si>
    <t xml:space="preserve">Pp01_12809147</t>
  </si>
  <si>
    <t xml:space="preserve">Pp01_12847798</t>
  </si>
  <si>
    <t xml:space="preserve">Pp01_12928279</t>
  </si>
  <si>
    <t xml:space="preserve">Pp01_12928293</t>
  </si>
  <si>
    <t xml:space="preserve">Pp01_13089146</t>
  </si>
  <si>
    <t xml:space="preserve">Pp01_13089233</t>
  </si>
  <si>
    <t xml:space="preserve">Pp01_13133862</t>
  </si>
  <si>
    <t xml:space="preserve">Pp01_13133951</t>
  </si>
  <si>
    <t xml:space="preserve">Pp01_13133963</t>
  </si>
  <si>
    <t xml:space="preserve">Pp01_13133969</t>
  </si>
  <si>
    <t xml:space="preserve">Pp01_13453396</t>
  </si>
  <si>
    <t xml:space="preserve">Pp01_13453401</t>
  </si>
  <si>
    <t xml:space="preserve">Pp01_13453411</t>
  </si>
  <si>
    <t xml:space="preserve">Pp01_13453498</t>
  </si>
  <si>
    <t xml:space="preserve">Pp01_13496295</t>
  </si>
  <si>
    <t xml:space="preserve">Pp01_13496305</t>
  </si>
  <si>
    <t xml:space="preserve">Pp01_13714498</t>
  </si>
  <si>
    <t xml:space="preserve">Pp01_13714504</t>
  </si>
  <si>
    <t xml:space="preserve">Pp01_13714536</t>
  </si>
  <si>
    <t xml:space="preserve">Pp01_13725829</t>
  </si>
  <si>
    <t xml:space="preserve">Pp01_13725844</t>
  </si>
  <si>
    <t xml:space="preserve">Pp01_13726067</t>
  </si>
  <si>
    <t xml:space="preserve">Pp01_13726070</t>
  </si>
  <si>
    <t xml:space="preserve">Pp01_13726072</t>
  </si>
  <si>
    <t xml:space="preserve">Pp01_13726087</t>
  </si>
  <si>
    <t xml:space="preserve">Pp01_13726514</t>
  </si>
  <si>
    <t xml:space="preserve">Pp01_13833480</t>
  </si>
  <si>
    <t xml:space="preserve">Pp01_13833518</t>
  </si>
  <si>
    <t xml:space="preserve">Pp01_14258829</t>
  </si>
  <si>
    <t xml:space="preserve">Pp01_14258863</t>
  </si>
  <si>
    <t xml:space="preserve">Pp01_12096165</t>
  </si>
  <si>
    <t xml:space="preserve">Pp01_12357303</t>
  </si>
  <si>
    <t xml:space="preserve">Pp01_12357325</t>
  </si>
  <si>
    <t xml:space="preserve">Pp01_12425528</t>
  </si>
  <si>
    <t xml:space="preserve">Pp01_12426897</t>
  </si>
  <si>
    <t xml:space="preserve">Pp01_12604004</t>
  </si>
  <si>
    <t xml:space="preserve">Pp01_12604063</t>
  </si>
  <si>
    <t xml:space="preserve">Pp01_12605558</t>
  </si>
  <si>
    <t xml:space="preserve">Pp01_12442299</t>
  </si>
  <si>
    <t xml:space="preserve">Pp01_12442303</t>
  </si>
  <si>
    <t xml:space="preserve">Pp01_12442377</t>
  </si>
  <si>
    <t xml:space="preserve">Pp01_12442436</t>
  </si>
  <si>
    <t xml:space="preserve">Pp01_14336745</t>
  </si>
  <si>
    <t xml:space="preserve">Pp01_14337402</t>
  </si>
  <si>
    <t xml:space="preserve">Pp01_14337486</t>
  </si>
  <si>
    <t xml:space="preserve">Pp01_14402491</t>
  </si>
  <si>
    <t xml:space="preserve">Pp01_14402533</t>
  </si>
  <si>
    <t xml:space="preserve">Pp01_14437836</t>
  </si>
  <si>
    <t xml:space="preserve">Pp01_14501576</t>
  </si>
  <si>
    <t xml:space="preserve">Pp01_14501626</t>
  </si>
  <si>
    <t xml:space="preserve">Pp01_14501647</t>
  </si>
  <si>
    <t xml:space="preserve">Pp01_14501755</t>
  </si>
  <si>
    <t xml:space="preserve">Pp01_14598441</t>
  </si>
  <si>
    <t xml:space="preserve">Pp01_14599020</t>
  </si>
  <si>
    <t xml:space="preserve">Pp01_14655137</t>
  </si>
  <si>
    <t xml:space="preserve">Pp01_14655142</t>
  </si>
  <si>
    <t xml:space="preserve">Pp01_14655148</t>
  </si>
  <si>
    <t xml:space="preserve">Pp01_14655150</t>
  </si>
  <si>
    <t xml:space="preserve">Pp01_14655177</t>
  </si>
  <si>
    <t xml:space="preserve">Pp01_14655212</t>
  </si>
  <si>
    <t xml:space="preserve">Pp01_14655479</t>
  </si>
  <si>
    <t xml:space="preserve">Pp01_14655539</t>
  </si>
  <si>
    <t xml:space="preserve">Pp01_14715203</t>
  </si>
  <si>
    <t xml:space="preserve">Pp01_14715651</t>
  </si>
  <si>
    <t xml:space="preserve">Pp01_14715702</t>
  </si>
  <si>
    <t xml:space="preserve">Pp01_14723845</t>
  </si>
  <si>
    <t xml:space="preserve">Pp01_14723853</t>
  </si>
  <si>
    <t xml:space="preserve">Pp01_14723855</t>
  </si>
  <si>
    <t xml:space="preserve">Pp01_14724037</t>
  </si>
  <si>
    <t xml:space="preserve">Pp01_14798311</t>
  </si>
  <si>
    <t xml:space="preserve">Pp01_14798421</t>
  </si>
  <si>
    <t xml:space="preserve">Pp01_14798644</t>
  </si>
  <si>
    <t xml:space="preserve">Pp01_14828357</t>
  </si>
  <si>
    <t xml:space="preserve">Pp01_14828524</t>
  </si>
  <si>
    <t xml:space="preserve">Pp01_14828531</t>
  </si>
  <si>
    <t xml:space="preserve">Pp01_15057636</t>
  </si>
  <si>
    <t xml:space="preserve">Pp01_14797458</t>
  </si>
  <si>
    <t xml:space="preserve">Pp01_14797489</t>
  </si>
  <si>
    <t xml:space="preserve">Pp01_14797508</t>
  </si>
  <si>
    <t xml:space="preserve">Pp01_14797542</t>
  </si>
  <si>
    <t xml:space="preserve">Pp01_15113063</t>
  </si>
  <si>
    <t xml:space="preserve">Pp01_15212569</t>
  </si>
  <si>
    <t xml:space="preserve">Pp01_15212582</t>
  </si>
  <si>
    <t xml:space="preserve">Pp01_15212808</t>
  </si>
  <si>
    <t xml:space="preserve">Pp01_15212815</t>
  </si>
  <si>
    <t xml:space="preserve">Pp01_15220047</t>
  </si>
  <si>
    <t xml:space="preserve">Pp01_15255629</t>
  </si>
  <si>
    <t xml:space="preserve">Pp01_15255733</t>
  </si>
  <si>
    <t xml:space="preserve">Pp01_15309517</t>
  </si>
  <si>
    <t xml:space="preserve">Pp01_15476596</t>
  </si>
  <si>
    <t xml:space="preserve">Pp01_15476617</t>
  </si>
  <si>
    <t xml:space="preserve">Pp01_15531894</t>
  </si>
  <si>
    <t xml:space="preserve">Pp01_15531980</t>
  </si>
  <si>
    <t xml:space="preserve">Pp01_15600624</t>
  </si>
  <si>
    <t xml:space="preserve">Pp01_15600916</t>
  </si>
  <si>
    <t xml:space="preserve">Pp01_15668848</t>
  </si>
  <si>
    <t xml:space="preserve">Pp01_15690575</t>
  </si>
  <si>
    <t xml:space="preserve">Pp01_15690608</t>
  </si>
  <si>
    <t xml:space="preserve">Pp01_15696788</t>
  </si>
  <si>
    <t xml:space="preserve">Pp01_15746127</t>
  </si>
  <si>
    <t xml:space="preserve">Pp01_15746143</t>
  </si>
  <si>
    <t xml:space="preserve">Pp01_15746176</t>
  </si>
  <si>
    <t xml:space="preserve">Pp01_15811386</t>
  </si>
  <si>
    <t xml:space="preserve">Pp01_15811418</t>
  </si>
  <si>
    <t xml:space="preserve">Pp01_15811448</t>
  </si>
  <si>
    <t xml:space="preserve">Pp01_15811482</t>
  </si>
  <si>
    <t xml:space="preserve">Pp01_15811484</t>
  </si>
  <si>
    <t xml:space="preserve">Pp01_15811491</t>
  </si>
  <si>
    <t xml:space="preserve">Pp01_15812102</t>
  </si>
  <si>
    <t xml:space="preserve">Pp01_15812168</t>
  </si>
  <si>
    <t xml:space="preserve">Pp01_15828621</t>
  </si>
  <si>
    <t xml:space="preserve">Pp01_16051502</t>
  </si>
  <si>
    <t xml:space="preserve">Pp01_16060793</t>
  </si>
  <si>
    <t xml:space="preserve">Pp01_16060822</t>
  </si>
  <si>
    <t xml:space="preserve">Pp01_16060872</t>
  </si>
  <si>
    <t xml:space="preserve">Pp01_16178962</t>
  </si>
  <si>
    <t xml:space="preserve">Pp01_16178968</t>
  </si>
  <si>
    <t xml:space="preserve">Pp01_16179039</t>
  </si>
  <si>
    <t xml:space="preserve">Pp01_16984154</t>
  </si>
  <si>
    <t xml:space="preserve">Pp01_16986258</t>
  </si>
  <si>
    <t xml:space="preserve">Pp01_16986441</t>
  </si>
  <si>
    <t xml:space="preserve">Pp01_16986478</t>
  </si>
  <si>
    <t xml:space="preserve">Pp01_16986479</t>
  </si>
  <si>
    <t xml:space="preserve">Pp01_16986618</t>
  </si>
  <si>
    <t xml:space="preserve">Pp01_17035717</t>
  </si>
  <si>
    <t xml:space="preserve">Pp01_17141546</t>
  </si>
  <si>
    <t xml:space="preserve">Pp01_17141554</t>
  </si>
  <si>
    <t xml:space="preserve">Pp01_17141665</t>
  </si>
  <si>
    <t xml:space="preserve">Pp01_17141666</t>
  </si>
  <si>
    <t xml:space="preserve">Pp01_17141698</t>
  </si>
  <si>
    <t xml:space="preserve">Pp01_17141727</t>
  </si>
  <si>
    <t xml:space="preserve">Pp01_17141744</t>
  </si>
  <si>
    <t xml:space="preserve">Pp01_17390788</t>
  </si>
  <si>
    <t xml:space="preserve">Pp01_17554770</t>
  </si>
  <si>
    <t xml:space="preserve">Pp01_17554789</t>
  </si>
  <si>
    <t xml:space="preserve">Pp01_17557748</t>
  </si>
  <si>
    <t xml:space="preserve">Pp01_17557749</t>
  </si>
  <si>
    <t xml:space="preserve">Pp01_17557812</t>
  </si>
  <si>
    <t xml:space="preserve">Pp01_17585092</t>
  </si>
  <si>
    <t xml:space="preserve">Pp01_17585192</t>
  </si>
  <si>
    <t xml:space="preserve">Pp01_17585210</t>
  </si>
  <si>
    <t xml:space="preserve">Pp01_17590523</t>
  </si>
  <si>
    <t xml:space="preserve">Pp01_17590524</t>
  </si>
  <si>
    <t xml:space="preserve">Pp01_17590543</t>
  </si>
  <si>
    <t xml:space="preserve">Pp01_17776810</t>
  </si>
  <si>
    <t xml:space="preserve">Pp01_17776813</t>
  </si>
  <si>
    <t xml:space="preserve">Pp01_18449312</t>
  </si>
  <si>
    <t xml:space="preserve">Pp01_18449513</t>
  </si>
  <si>
    <t xml:space="preserve">Pp01_18449514</t>
  </si>
  <si>
    <t xml:space="preserve">Pp01_18449539</t>
  </si>
  <si>
    <t xml:space="preserve">Pp01_18516182</t>
  </si>
  <si>
    <t xml:space="preserve">Pp01_18516195</t>
  </si>
  <si>
    <t xml:space="preserve">Pp01_18516199</t>
  </si>
  <si>
    <t xml:space="preserve">Pp01_18521476</t>
  </si>
  <si>
    <t xml:space="preserve">Pp01_18521535</t>
  </si>
  <si>
    <t xml:space="preserve">Pp01_18521859</t>
  </si>
  <si>
    <t xml:space="preserve">Pp01_18523213</t>
  </si>
  <si>
    <t xml:space="preserve">Pp01_18523218</t>
  </si>
  <si>
    <t xml:space="preserve">Pp01_18688277</t>
  </si>
  <si>
    <t xml:space="preserve">Pp01_18688286</t>
  </si>
  <si>
    <t xml:space="preserve">Pp01_18688290</t>
  </si>
  <si>
    <t xml:space="preserve">Pp01_18688319</t>
  </si>
  <si>
    <t xml:space="preserve">Pp01_18688348</t>
  </si>
  <si>
    <t xml:space="preserve">Pp01_18688391</t>
  </si>
  <si>
    <t xml:space="preserve">Pp01_17554777</t>
  </si>
  <si>
    <t xml:space="preserve">Pp01_18753944</t>
  </si>
  <si>
    <t xml:space="preserve">Pp01_18753986</t>
  </si>
  <si>
    <t xml:space="preserve">Pp01_18965427</t>
  </si>
  <si>
    <t xml:space="preserve">Pp01_19271744</t>
  </si>
  <si>
    <t xml:space="preserve">Pp01_19419187</t>
  </si>
  <si>
    <t xml:space="preserve">Pp01_19419245</t>
  </si>
  <si>
    <t xml:space="preserve">Pp01_19486027</t>
  </si>
  <si>
    <t xml:space="preserve">Pp01_19486170</t>
  </si>
  <si>
    <t xml:space="preserve">Pp01_19487802</t>
  </si>
  <si>
    <t xml:space="preserve">Pp01_19582331</t>
  </si>
  <si>
    <t xml:space="preserve">Pp01_19582362</t>
  </si>
  <si>
    <t xml:space="preserve">Pp01_19582371</t>
  </si>
  <si>
    <t xml:space="preserve">Pp01_19582775</t>
  </si>
  <si>
    <t xml:space="preserve">Pp01_20078597</t>
  </si>
  <si>
    <t xml:space="preserve">Pp01_20078650</t>
  </si>
  <si>
    <t xml:space="preserve">Pp01_20078727</t>
  </si>
  <si>
    <t xml:space="preserve">Pp01_20511925</t>
  </si>
  <si>
    <t xml:space="preserve">Pp01_21042775</t>
  </si>
  <si>
    <t xml:space="preserve">Pp01_21042796</t>
  </si>
  <si>
    <t xml:space="preserve">Pp01_21043927</t>
  </si>
  <si>
    <t xml:space="preserve">Pp01_21043983</t>
  </si>
  <si>
    <t xml:space="preserve">Pp01_21043989</t>
  </si>
  <si>
    <t xml:space="preserve">Pp01_21043997</t>
  </si>
  <si>
    <t xml:space="preserve">Pp01_21044003</t>
  </si>
  <si>
    <t xml:space="preserve">Pp01_21091633</t>
  </si>
  <si>
    <t xml:space="preserve">Pp01_21126869</t>
  </si>
  <si>
    <t xml:space="preserve">Pp01_21126882</t>
  </si>
  <si>
    <t xml:space="preserve">Pp01_21126989</t>
  </si>
  <si>
    <t xml:space="preserve">Pp01_21127021</t>
  </si>
  <si>
    <t xml:space="preserve">Pp01_21127024</t>
  </si>
  <si>
    <t xml:space="preserve">Pp01_21127025</t>
  </si>
  <si>
    <t xml:space="preserve">Pp01_22302220</t>
  </si>
  <si>
    <t xml:space="preserve">Pp01_22302324</t>
  </si>
  <si>
    <t xml:space="preserve">Pp01_22368259</t>
  </si>
  <si>
    <t xml:space="preserve">Pp01_22368561</t>
  </si>
  <si>
    <t xml:space="preserve">Pp01_22368567</t>
  </si>
  <si>
    <t xml:space="preserve">Pp01_22368582</t>
  </si>
  <si>
    <t xml:space="preserve">Pp01_22368629</t>
  </si>
  <si>
    <t xml:space="preserve">Pp01_22368663</t>
  </si>
  <si>
    <t xml:space="preserve">Pp01_22371162</t>
  </si>
  <si>
    <t xml:space="preserve">Pp01_22442008</t>
  </si>
  <si>
    <t xml:space="preserve">Pp01_22442071</t>
  </si>
  <si>
    <t xml:space="preserve">Pp01_22442073</t>
  </si>
  <si>
    <t xml:space="preserve">Pp01_22442075</t>
  </si>
  <si>
    <t xml:space="preserve">Pp01_22475770</t>
  </si>
  <si>
    <t xml:space="preserve">Pp01_22475778</t>
  </si>
  <si>
    <t xml:space="preserve">Pp01_22475921</t>
  </si>
  <si>
    <t xml:space="preserve">Pp01_22493059</t>
  </si>
  <si>
    <t xml:space="preserve">Pp01_22493121</t>
  </si>
  <si>
    <t xml:space="preserve">Pp01_22493591</t>
  </si>
  <si>
    <t xml:space="preserve">Pp01_22493643</t>
  </si>
  <si>
    <t xml:space="preserve">Pp01_22493695</t>
  </si>
  <si>
    <t xml:space="preserve">Pp01_22493711</t>
  </si>
  <si>
    <t xml:space="preserve">Pp01_22493720</t>
  </si>
  <si>
    <t xml:space="preserve">Pp01_22493771</t>
  </si>
  <si>
    <t xml:space="preserve">Pp01_22503636</t>
  </si>
  <si>
    <t xml:space="preserve">Pp01_22503695</t>
  </si>
  <si>
    <t xml:space="preserve">Pp01_22503715</t>
  </si>
  <si>
    <t xml:space="preserve">Pp01_22503868</t>
  </si>
  <si>
    <t xml:space="preserve">Pp01_22536736</t>
  </si>
  <si>
    <t xml:space="preserve">Pp01_22536743</t>
  </si>
  <si>
    <t xml:space="preserve">Pp01_22536745</t>
  </si>
  <si>
    <t xml:space="preserve">Pp01_22536748</t>
  </si>
  <si>
    <t xml:space="preserve">Pp01_22536749</t>
  </si>
  <si>
    <t xml:space="preserve">Pp01_22536751</t>
  </si>
  <si>
    <t xml:space="preserve">Pp01_22536753</t>
  </si>
  <si>
    <t xml:space="preserve">Pp01_22536754</t>
  </si>
  <si>
    <t xml:space="preserve">Pp01_22536755</t>
  </si>
  <si>
    <t xml:space="preserve">Pp01_22536756</t>
  </si>
  <si>
    <t xml:space="preserve">Pp01_22536759</t>
  </si>
  <si>
    <t xml:space="preserve">Pp01_22536761</t>
  </si>
  <si>
    <t xml:space="preserve">Pp01_22536762</t>
  </si>
  <si>
    <t xml:space="preserve">Pp01_22536763</t>
  </si>
  <si>
    <t xml:space="preserve">Pp01_22536764</t>
  </si>
  <si>
    <t xml:space="preserve">Pp01_22536765</t>
  </si>
  <si>
    <t xml:space="preserve">Pp01_22536771</t>
  </si>
  <si>
    <t xml:space="preserve">Pp01_22536773</t>
  </si>
  <si>
    <t xml:space="preserve">Pp01_22536780</t>
  </si>
  <si>
    <t xml:space="preserve">Pp01_22536839</t>
  </si>
  <si>
    <t xml:space="preserve">Pp01_22536858</t>
  </si>
  <si>
    <t xml:space="preserve">Pp01_22536862</t>
  </si>
  <si>
    <t xml:space="preserve">Pp01_22536885</t>
  </si>
  <si>
    <t xml:space="preserve">Pp01_22536923</t>
  </si>
  <si>
    <t xml:space="preserve">Pp01_22684863</t>
  </si>
  <si>
    <t xml:space="preserve">Pp01_22742222</t>
  </si>
  <si>
    <t xml:space="preserve">Pp01_22750396</t>
  </si>
  <si>
    <t xml:space="preserve">Pp01_22750434</t>
  </si>
  <si>
    <t xml:space="preserve">Pp01_22750442</t>
  </si>
  <si>
    <t xml:space="preserve">Pp01_22750458</t>
  </si>
  <si>
    <t xml:space="preserve">Pp01_22750576</t>
  </si>
  <si>
    <t xml:space="preserve">Pp01_22762927</t>
  </si>
  <si>
    <t xml:space="preserve">Pp01_22762928</t>
  </si>
  <si>
    <t xml:space="preserve">Pp01_22795506</t>
  </si>
  <si>
    <t xml:space="preserve">Pp01_22795638</t>
  </si>
  <si>
    <t xml:space="preserve">Pp01_22909649</t>
  </si>
  <si>
    <t xml:space="preserve">Pp01_22909656</t>
  </si>
  <si>
    <t xml:space="preserve">Pp01_22909894</t>
  </si>
  <si>
    <t xml:space="preserve">Pp01_22909943</t>
  </si>
  <si>
    <t xml:space="preserve">Pp01_22914180</t>
  </si>
  <si>
    <t xml:space="preserve">Pp01_22914227</t>
  </si>
  <si>
    <t xml:space="preserve">Pp01_22914267</t>
  </si>
  <si>
    <t xml:space="preserve">Pp01_22916179</t>
  </si>
  <si>
    <t xml:space="preserve">Pp01_22970087</t>
  </si>
  <si>
    <t xml:space="preserve">Pp01_22970096</t>
  </si>
  <si>
    <t xml:space="preserve">Pp01_22970111</t>
  </si>
  <si>
    <t xml:space="preserve">Pp01_22970118</t>
  </si>
  <si>
    <t xml:space="preserve">Pp01_22973802</t>
  </si>
  <si>
    <t xml:space="preserve">Pp01_22973804</t>
  </si>
  <si>
    <t xml:space="preserve">Pp01_22973817</t>
  </si>
  <si>
    <t xml:space="preserve">Pp01_22973837</t>
  </si>
  <si>
    <t xml:space="preserve">Pp01_22973866</t>
  </si>
  <si>
    <t xml:space="preserve">Pp01_22973971</t>
  </si>
  <si>
    <t xml:space="preserve">Pp01_22974295</t>
  </si>
  <si>
    <t xml:space="preserve">Pp01_22974319</t>
  </si>
  <si>
    <t xml:space="preserve">Pp01_22471374</t>
  </si>
  <si>
    <t xml:space="preserve">Pp01_22990271</t>
  </si>
  <si>
    <t xml:space="preserve">Pp01_22990361</t>
  </si>
  <si>
    <t xml:space="preserve">Pp01_22990389</t>
  </si>
  <si>
    <t xml:space="preserve">Pp01_23004804</t>
  </si>
  <si>
    <t xml:space="preserve">Pp01_23004849</t>
  </si>
  <si>
    <t xml:space="preserve">Pp01_23004869</t>
  </si>
  <si>
    <t xml:space="preserve">Pp01_23004907</t>
  </si>
  <si>
    <t xml:space="preserve">Pp01_23005074</t>
  </si>
  <si>
    <t xml:space="preserve">Pp01_23025937</t>
  </si>
  <si>
    <t xml:space="preserve">Pp01_23026010</t>
  </si>
  <si>
    <t xml:space="preserve">Pp01_23026086</t>
  </si>
  <si>
    <t xml:space="preserve">Pp01_24211217</t>
  </si>
  <si>
    <t xml:space="preserve">Pp01_23682278</t>
  </si>
  <si>
    <t xml:space="preserve">Pp01_23333280</t>
  </si>
  <si>
    <t xml:space="preserve">Pp01_23382338</t>
  </si>
  <si>
    <t xml:space="preserve">Pp01_23382347</t>
  </si>
  <si>
    <t xml:space="preserve">Pp01_23382348</t>
  </si>
  <si>
    <t xml:space="preserve">Pp01_23382352</t>
  </si>
  <si>
    <t xml:space="preserve">Pp01_23382446</t>
  </si>
  <si>
    <t xml:space="preserve">Pp01_23382447</t>
  </si>
  <si>
    <t xml:space="preserve">Pp01_23385091</t>
  </si>
  <si>
    <t xml:space="preserve">Pp01_23385305</t>
  </si>
  <si>
    <t xml:space="preserve">Pp01_23439382</t>
  </si>
  <si>
    <t xml:space="preserve">Pp01_23439738</t>
  </si>
  <si>
    <t xml:space="preserve">Pp01_23537388</t>
  </si>
  <si>
    <t xml:space="preserve">Pp01_23537654</t>
  </si>
  <si>
    <t xml:space="preserve">Pp01_23537753</t>
  </si>
  <si>
    <t xml:space="preserve">Pp01_23537786</t>
  </si>
  <si>
    <t xml:space="preserve">Pp01_23560139</t>
  </si>
  <si>
    <t xml:space="preserve">Pp01_23569115</t>
  </si>
  <si>
    <t xml:space="preserve">Pp01_23599848</t>
  </si>
  <si>
    <t xml:space="preserve">Pp01_23601728</t>
  </si>
  <si>
    <t xml:space="preserve">Pp01_23602295</t>
  </si>
  <si>
    <t xml:space="preserve">Pp01_23633331</t>
  </si>
  <si>
    <t xml:space="preserve">Pp01_23659356</t>
  </si>
  <si>
    <t xml:space="preserve">Pp01_23682260</t>
  </si>
  <si>
    <t xml:space="preserve">Pp01_23682274</t>
  </si>
  <si>
    <t xml:space="preserve">Pp01_23682296</t>
  </si>
  <si>
    <t xml:space="preserve">Pp01_23682340</t>
  </si>
  <si>
    <t xml:space="preserve">Pp01_23682598</t>
  </si>
  <si>
    <t xml:space="preserve">Pp01_23741314</t>
  </si>
  <si>
    <t xml:space="preserve">Pp01_23741537</t>
  </si>
  <si>
    <t xml:space="preserve">Pp01_23778292</t>
  </si>
  <si>
    <t xml:space="preserve">Pp01_23778329</t>
  </si>
  <si>
    <t xml:space="preserve">Pp01_23783597</t>
  </si>
  <si>
    <t xml:space="preserve">Pp01_23783690</t>
  </si>
  <si>
    <t xml:space="preserve">Pp01_23791520</t>
  </si>
  <si>
    <t xml:space="preserve">Pp01_23798844</t>
  </si>
  <si>
    <t xml:space="preserve">Pp01_23798981</t>
  </si>
  <si>
    <t xml:space="preserve">Pp01_23812220</t>
  </si>
  <si>
    <t xml:space="preserve">Pp01_23848769</t>
  </si>
  <si>
    <t xml:space="preserve">Pp01_23862001</t>
  </si>
  <si>
    <t xml:space="preserve">Pp01_23862113</t>
  </si>
  <si>
    <t xml:space="preserve">Pp01_23862538</t>
  </si>
  <si>
    <t xml:space="preserve">Pp01_23862812</t>
  </si>
  <si>
    <t xml:space="preserve">Pp01_23908513</t>
  </si>
  <si>
    <t xml:space="preserve">Pp01_23908819</t>
  </si>
  <si>
    <t xml:space="preserve">Pp01_23908859</t>
  </si>
  <si>
    <t xml:space="preserve">Pp01_23909164</t>
  </si>
  <si>
    <t xml:space="preserve">Pp01_23909219</t>
  </si>
  <si>
    <t xml:space="preserve">Pp01_23926239</t>
  </si>
  <si>
    <t xml:space="preserve">Pp01_23938186</t>
  </si>
  <si>
    <t xml:space="preserve">Pp01_23938253</t>
  </si>
  <si>
    <t xml:space="preserve">Pp01_24014298</t>
  </si>
  <si>
    <t xml:space="preserve">Pp01_24014299</t>
  </si>
  <si>
    <t xml:space="preserve">Pp01_24014339</t>
  </si>
  <si>
    <t xml:space="preserve">Pp01_24014354</t>
  </si>
  <si>
    <t xml:space="preserve">Pp01_24018671</t>
  </si>
  <si>
    <t xml:space="preserve">Pp01_24018684</t>
  </si>
  <si>
    <t xml:space="preserve">Pp01_24018689</t>
  </si>
  <si>
    <t xml:space="preserve">Pp01_24018893</t>
  </si>
  <si>
    <t xml:space="preserve">Pp01_24018896</t>
  </si>
  <si>
    <t xml:space="preserve">Pp01_24018905</t>
  </si>
  <si>
    <t xml:space="preserve">Pp01_24018919</t>
  </si>
  <si>
    <t xml:space="preserve">Pp01_24018938</t>
  </si>
  <si>
    <t xml:space="preserve">Pp01_24044636</t>
  </si>
  <si>
    <t xml:space="preserve">Pp01_24052031</t>
  </si>
  <si>
    <t xml:space="preserve">Pp01_24052277</t>
  </si>
  <si>
    <t xml:space="preserve">Pp01_24184140</t>
  </si>
  <si>
    <t xml:space="preserve">Pp01_24228331</t>
  </si>
  <si>
    <t xml:space="preserve">Pp01_24255214</t>
  </si>
  <si>
    <t xml:space="preserve">Pp01_24255586</t>
  </si>
  <si>
    <t xml:space="preserve">Pp01_24479162</t>
  </si>
  <si>
    <t xml:space="preserve">Pp01_23377226</t>
  </si>
  <si>
    <t xml:space="preserve">Pp01_23385125</t>
  </si>
  <si>
    <t xml:space="preserve">Pp01_23537406</t>
  </si>
  <si>
    <t xml:space="preserve">Pp01_23569066</t>
  </si>
  <si>
    <t xml:space="preserve">Pp01_24692906</t>
  </si>
  <si>
    <t xml:space="preserve">Pp01_24692920</t>
  </si>
  <si>
    <t xml:space="preserve">Pp01_24692950</t>
  </si>
  <si>
    <t xml:space="preserve">Pp01_24693179</t>
  </si>
  <si>
    <t xml:space="preserve">Pp01_24693192</t>
  </si>
  <si>
    <t xml:space="preserve">Pp01_24693196</t>
  </si>
  <si>
    <t xml:space="preserve">Pp01_24693215</t>
  </si>
  <si>
    <t xml:space="preserve">Pp01_24693243</t>
  </si>
  <si>
    <t xml:space="preserve">Pp01_24693590</t>
  </si>
  <si>
    <t xml:space="preserve">Pp01_24693772</t>
  </si>
  <si>
    <t xml:space="preserve">Pp01_24693870</t>
  </si>
  <si>
    <t xml:space="preserve">Pp01_24709202</t>
  </si>
  <si>
    <t xml:space="preserve">Pp01_24709214</t>
  </si>
  <si>
    <t xml:space="preserve">Pp01_24709255</t>
  </si>
  <si>
    <t xml:space="preserve">Pp01_24719269</t>
  </si>
  <si>
    <t xml:space="preserve">Pp01_24719482</t>
  </si>
  <si>
    <t xml:space="preserve">Pp01_24719494</t>
  </si>
  <si>
    <t xml:space="preserve">Pp01_24719652</t>
  </si>
  <si>
    <t xml:space="preserve">Pp01_24736510</t>
  </si>
  <si>
    <t xml:space="preserve">Pp01_24744180</t>
  </si>
  <si>
    <t xml:space="preserve">Pp01_24744469</t>
  </si>
  <si>
    <t xml:space="preserve">Pp01_24783352</t>
  </si>
  <si>
    <t xml:space="preserve">Pp01_24783409</t>
  </si>
  <si>
    <t xml:space="preserve">Pp01_24783471</t>
  </si>
  <si>
    <t xml:space="preserve">Pp01_24795504</t>
  </si>
  <si>
    <t xml:space="preserve">Pp01_24800649</t>
  </si>
  <si>
    <t xml:space="preserve">Pp01_24804061</t>
  </si>
  <si>
    <t xml:space="preserve">Pp01_24809171</t>
  </si>
  <si>
    <t xml:space="preserve">Pp01_24809177</t>
  </si>
  <si>
    <t xml:space="preserve">Pp01_24829688</t>
  </si>
  <si>
    <t xml:space="preserve">Pp01_24829690</t>
  </si>
  <si>
    <t xml:space="preserve">Pp01_24881518</t>
  </si>
  <si>
    <t xml:space="preserve">Pp01_24895815</t>
  </si>
  <si>
    <t xml:space="preserve">Pp01_24895879</t>
  </si>
  <si>
    <t xml:space="preserve">Pp01_24947739</t>
  </si>
  <si>
    <t xml:space="preserve">Pp01_24947795</t>
  </si>
  <si>
    <t xml:space="preserve">Pp01_24951076</t>
  </si>
  <si>
    <t xml:space="preserve">Pp01_24951363</t>
  </si>
  <si>
    <t xml:space="preserve">Pp01_24951452</t>
  </si>
  <si>
    <t xml:space="preserve">Pp01_25056902</t>
  </si>
  <si>
    <t xml:space="preserve">Pp01_25057064</t>
  </si>
  <si>
    <t xml:space="preserve">Pp01_25057065</t>
  </si>
  <si>
    <t xml:space="preserve">Pp01_25057117</t>
  </si>
  <si>
    <t xml:space="preserve">Pp01_25058838</t>
  </si>
  <si>
    <t xml:space="preserve">Pp01_25301998</t>
  </si>
  <si>
    <t xml:space="preserve">Pp01_25301999</t>
  </si>
  <si>
    <t xml:space="preserve">Pp01_25302245</t>
  </si>
  <si>
    <t xml:space="preserve">Pp01_25318772</t>
  </si>
  <si>
    <t xml:space="preserve">Pp01_25318856</t>
  </si>
  <si>
    <t xml:space="preserve">Pp01_25319663</t>
  </si>
  <si>
    <t xml:space="preserve">Pp01_25328377</t>
  </si>
  <si>
    <t xml:space="preserve">Pp01_25375491</t>
  </si>
  <si>
    <t xml:space="preserve">Pp01_25375536</t>
  </si>
  <si>
    <t xml:space="preserve">Pp01_25375550</t>
  </si>
  <si>
    <t xml:space="preserve">Pp01_25375581</t>
  </si>
  <si>
    <t xml:space="preserve">Pp01_25375607</t>
  </si>
  <si>
    <t xml:space="preserve">Pp01_25382134</t>
  </si>
  <si>
    <t xml:space="preserve">Pp01_25404804</t>
  </si>
  <si>
    <t xml:space="preserve">Pp01_25405241</t>
  </si>
  <si>
    <t xml:space="preserve">Pp01_25407348</t>
  </si>
  <si>
    <t xml:space="preserve">Pp01_25407395</t>
  </si>
  <si>
    <t xml:space="preserve">Pp01_25407427</t>
  </si>
  <si>
    <t xml:space="preserve">Pp01_25407774</t>
  </si>
  <si>
    <t xml:space="preserve">Pp01_25407803</t>
  </si>
  <si>
    <t xml:space="preserve">Pp01_25407828</t>
  </si>
  <si>
    <t xml:space="preserve">Pp01_25411553</t>
  </si>
  <si>
    <t xml:space="preserve">Pp01_25411619</t>
  </si>
  <si>
    <t xml:space="preserve">Pp01_25411684</t>
  </si>
  <si>
    <t xml:space="preserve">Pp01_25411709</t>
  </si>
  <si>
    <t xml:space="preserve">Pp01_25411710</t>
  </si>
  <si>
    <t xml:space="preserve">Pp01_25427430</t>
  </si>
  <si>
    <t xml:space="preserve">Pp01_25427567</t>
  </si>
  <si>
    <t xml:space="preserve">Pp01_25515240</t>
  </si>
  <si>
    <t xml:space="preserve">Pp01_25548385</t>
  </si>
  <si>
    <t xml:space="preserve">Pp01_25576214</t>
  </si>
  <si>
    <t xml:space="preserve">Pp01_25576243</t>
  </si>
  <si>
    <t xml:space="preserve">Pp01_25590944</t>
  </si>
  <si>
    <t xml:space="preserve">Pp01_25592431</t>
  </si>
  <si>
    <t xml:space="preserve">Pp01_25597909</t>
  </si>
  <si>
    <t xml:space="preserve">Pp01_25597952</t>
  </si>
  <si>
    <t xml:space="preserve">Pp01_25667937</t>
  </si>
  <si>
    <t xml:space="preserve">Pp01_25668135</t>
  </si>
  <si>
    <t xml:space="preserve">Pp01_25668138</t>
  </si>
  <si>
    <t xml:space="preserve">Pp01_25672134</t>
  </si>
  <si>
    <t xml:space="preserve">Pp01_25672171</t>
  </si>
  <si>
    <t xml:space="preserve">Pp01_25672194</t>
  </si>
  <si>
    <t xml:space="preserve">Pp01_25672225</t>
  </si>
  <si>
    <t xml:space="preserve">Pp01_25672237</t>
  </si>
  <si>
    <t xml:space="preserve">Pp01_25672271</t>
  </si>
  <si>
    <t xml:space="preserve">Pp01_25716851</t>
  </si>
  <si>
    <t xml:space="preserve">Pp01_25716873</t>
  </si>
  <si>
    <t xml:space="preserve">Pp01_25716913</t>
  </si>
  <si>
    <t xml:space="preserve">Pp01_25716921</t>
  </si>
  <si>
    <t xml:space="preserve">Pp01_25716940</t>
  </si>
  <si>
    <t xml:space="preserve">Pp01_25717019</t>
  </si>
  <si>
    <t xml:space="preserve">Pp01_25717058</t>
  </si>
  <si>
    <t xml:space="preserve">Pp01_25717068</t>
  </si>
  <si>
    <t xml:space="preserve">Pp01_25717105</t>
  </si>
  <si>
    <t xml:space="preserve">Pp01_25730386</t>
  </si>
  <si>
    <t xml:space="preserve">Pp01_25730391</t>
  </si>
  <si>
    <t xml:space="preserve">Pp01_25730404</t>
  </si>
  <si>
    <t xml:space="preserve">Pp01_25742313</t>
  </si>
  <si>
    <t xml:space="preserve">Pp01_25774521</t>
  </si>
  <si>
    <t xml:space="preserve">Pp01_25774869</t>
  </si>
  <si>
    <t xml:space="preserve">Pp01_25774918</t>
  </si>
  <si>
    <t xml:space="preserve">Pp01_25774964</t>
  </si>
  <si>
    <t xml:space="preserve">Pp01_25788860</t>
  </si>
  <si>
    <t xml:space="preserve">Pp01_25788884</t>
  </si>
  <si>
    <t xml:space="preserve">Pp01_25788885</t>
  </si>
  <si>
    <t xml:space="preserve">Pp01_25821136</t>
  </si>
  <si>
    <t xml:space="preserve">Pp01_25821183</t>
  </si>
  <si>
    <t xml:space="preserve">Pp01_25901482</t>
  </si>
  <si>
    <t xml:space="preserve">Pp01_25901547</t>
  </si>
  <si>
    <t xml:space="preserve">Pp01_25901560</t>
  </si>
  <si>
    <t xml:space="preserve">Pp01_25901569</t>
  </si>
  <si>
    <t xml:space="preserve">Pp01_25936807</t>
  </si>
  <si>
    <t xml:space="preserve">Pp01_25936813</t>
  </si>
  <si>
    <t xml:space="preserve">Pp01_25938502</t>
  </si>
  <si>
    <t xml:space="preserve">Pp01_25938522</t>
  </si>
  <si>
    <t xml:space="preserve">Pp01_25938577</t>
  </si>
  <si>
    <t xml:space="preserve">Pp01_25982721</t>
  </si>
  <si>
    <t xml:space="preserve">Pp01_25991611</t>
  </si>
  <si>
    <t xml:space="preserve">Pp01_26039926</t>
  </si>
  <si>
    <t xml:space="preserve">Pp01_26039986</t>
  </si>
  <si>
    <t xml:space="preserve">Pp01_26074178</t>
  </si>
  <si>
    <t xml:space="preserve">Pp01_26096421</t>
  </si>
  <si>
    <t xml:space="preserve">Pp01_26096424</t>
  </si>
  <si>
    <t xml:space="preserve">Pp01_26096479</t>
  </si>
  <si>
    <t xml:space="preserve">Pp01_26096495</t>
  </si>
  <si>
    <t xml:space="preserve">Pp01_26111204</t>
  </si>
  <si>
    <t xml:space="preserve">Pp01_26111247</t>
  </si>
  <si>
    <t xml:space="preserve">Pp01_26111262</t>
  </si>
  <si>
    <t xml:space="preserve">Pp01_26157132</t>
  </si>
  <si>
    <t xml:space="preserve">Pp01_26157136</t>
  </si>
  <si>
    <t xml:space="preserve">Pp01_26163466</t>
  </si>
  <si>
    <t xml:space="preserve">Pp01_26163621</t>
  </si>
  <si>
    <t xml:space="preserve">Pp01_26163624</t>
  </si>
  <si>
    <t xml:space="preserve">Pp01_26163631</t>
  </si>
  <si>
    <t xml:space="preserve">Pp01_26167389</t>
  </si>
  <si>
    <t xml:space="preserve">Pp01_26167417</t>
  </si>
  <si>
    <t xml:space="preserve">Pp01_26167716</t>
  </si>
  <si>
    <t xml:space="preserve">Pp01_26167804</t>
  </si>
  <si>
    <t xml:space="preserve">Pp01_26167830</t>
  </si>
  <si>
    <t xml:space="preserve">Pp01_26168212</t>
  </si>
  <si>
    <t xml:space="preserve">Pp01_26443928</t>
  </si>
  <si>
    <t xml:space="preserve">Pp01_26274880</t>
  </si>
  <si>
    <t xml:space="preserve">Pp01_26281116</t>
  </si>
  <si>
    <t xml:space="preserve">Pp01_26281145</t>
  </si>
  <si>
    <t xml:space="preserve">Pp01_26283694</t>
  </si>
  <si>
    <t xml:space="preserve">Pp01_26288748</t>
  </si>
  <si>
    <t xml:space="preserve">Pp01_26316413</t>
  </si>
  <si>
    <t xml:space="preserve">Pp01_26316499</t>
  </si>
  <si>
    <t xml:space="preserve">Pp01_26316616</t>
  </si>
  <si>
    <t xml:space="preserve">Pp01_26316626</t>
  </si>
  <si>
    <t xml:space="preserve">Pp01_26316647</t>
  </si>
  <si>
    <t xml:space="preserve">Pp01_26445693</t>
  </si>
  <si>
    <t xml:space="preserve">Pp01_26445773</t>
  </si>
  <si>
    <t xml:space="preserve">Pp01_26449859</t>
  </si>
  <si>
    <t xml:space="preserve">Pp01_26450027</t>
  </si>
  <si>
    <t xml:space="preserve">Pp01_26450103</t>
  </si>
  <si>
    <t xml:space="preserve">Pp01_26450107</t>
  </si>
  <si>
    <t xml:space="preserve">Pp01_26469201</t>
  </si>
  <si>
    <t xml:space="preserve">Pp01_26469225</t>
  </si>
  <si>
    <t xml:space="preserve">Pp01_26488519</t>
  </si>
  <si>
    <t xml:space="preserve">Pp01_26489182</t>
  </si>
  <si>
    <t xml:space="preserve">Pp01_26489186</t>
  </si>
  <si>
    <t xml:space="preserve">Pp01_26489196</t>
  </si>
  <si>
    <t xml:space="preserve">Pp01_26489259</t>
  </si>
  <si>
    <t xml:space="preserve">Pp01_26489658</t>
  </si>
  <si>
    <t xml:space="preserve">Pp01_26489699</t>
  </si>
  <si>
    <t xml:space="preserve">Pp01_26489762</t>
  </si>
  <si>
    <t xml:space="preserve">Pp01_26489776</t>
  </si>
  <si>
    <t xml:space="preserve">Pp01_26569673</t>
  </si>
  <si>
    <t xml:space="preserve">Pp01_26569701</t>
  </si>
  <si>
    <t xml:space="preserve">Pp01_26655307</t>
  </si>
  <si>
    <t xml:space="preserve">Pp01_26763212</t>
  </si>
  <si>
    <t xml:space="preserve">Pp01_26837769</t>
  </si>
  <si>
    <t xml:space="preserve">Pp01_26900692</t>
  </si>
  <si>
    <t xml:space="preserve">Pp01_26917634</t>
  </si>
  <si>
    <t xml:space="preserve">Pp01_26917645</t>
  </si>
  <si>
    <t xml:space="preserve">Pp01_26917668</t>
  </si>
  <si>
    <t xml:space="preserve">Pp01_26917746</t>
  </si>
  <si>
    <t xml:space="preserve">Pp01_27054548</t>
  </si>
  <si>
    <t xml:space="preserve">Pp01_26984299</t>
  </si>
  <si>
    <t xml:space="preserve">Pp01_26984643</t>
  </si>
  <si>
    <t xml:space="preserve">Pp01_27003634</t>
  </si>
  <si>
    <t xml:space="preserve">Pp01_27004685</t>
  </si>
  <si>
    <t xml:space="preserve">Pp01_27004689</t>
  </si>
  <si>
    <t xml:space="preserve">Pp01_27056842</t>
  </si>
  <si>
    <t xml:space="preserve">Pp01_27056879</t>
  </si>
  <si>
    <t xml:space="preserve">Pp01_27057182</t>
  </si>
  <si>
    <t xml:space="preserve">Pp01_27057197</t>
  </si>
  <si>
    <t xml:space="preserve">Pp01_27057198</t>
  </si>
  <si>
    <t xml:space="preserve">Pp01_27057225</t>
  </si>
  <si>
    <t xml:space="preserve">Pp01_27057242</t>
  </si>
  <si>
    <t xml:space="preserve">Pp01_27057394</t>
  </si>
  <si>
    <t xml:space="preserve">Pp01_27062011</t>
  </si>
  <si>
    <t xml:space="preserve">Pp01_27062088</t>
  </si>
  <si>
    <t xml:space="preserve">Pp01_27062095</t>
  </si>
  <si>
    <t xml:space="preserve">Pp01_27077040</t>
  </si>
  <si>
    <t xml:space="preserve">Pp01_27478966</t>
  </si>
  <si>
    <t xml:space="preserve">Pp01_27478979</t>
  </si>
  <si>
    <t xml:space="preserve">Pp01_27178671</t>
  </si>
  <si>
    <t xml:space="preserve">Pp01_27201801</t>
  </si>
  <si>
    <t xml:space="preserve">Pp01_27201844</t>
  </si>
  <si>
    <t xml:space="preserve">Pp01_27202797</t>
  </si>
  <si>
    <t xml:space="preserve">Pp01_27203058</t>
  </si>
  <si>
    <t xml:space="preserve">Pp01_27203789</t>
  </si>
  <si>
    <t xml:space="preserve">Pp01_27203836</t>
  </si>
  <si>
    <t xml:space="preserve">Pp01_27203851</t>
  </si>
  <si>
    <t xml:space="preserve">Pp01_27203864</t>
  </si>
  <si>
    <t xml:space="preserve">Pp01_27203873</t>
  </si>
  <si>
    <t xml:space="preserve">Pp01_27204203</t>
  </si>
  <si>
    <t xml:space="preserve">Pp01_27204254</t>
  </si>
  <si>
    <t xml:space="preserve">Pp01_27221722</t>
  </si>
  <si>
    <t xml:space="preserve">Pp01_27271708</t>
  </si>
  <si>
    <t xml:space="preserve">Pp01_27271752</t>
  </si>
  <si>
    <t xml:space="preserve">Pp01_27271946</t>
  </si>
  <si>
    <t xml:space="preserve">Pp01_27377504</t>
  </si>
  <si>
    <t xml:space="preserve">Pp01_27976094</t>
  </si>
  <si>
    <t xml:space="preserve">Pp01_28025595</t>
  </si>
  <si>
    <t xml:space="preserve">Pp01_27441696</t>
  </si>
  <si>
    <t xml:space="preserve">Pp01_27441862</t>
  </si>
  <si>
    <t xml:space="preserve">Pp01_27441869</t>
  </si>
  <si>
    <t xml:space="preserve">Pp01_27476808</t>
  </si>
  <si>
    <t xml:space="preserve">Pp01_27476813</t>
  </si>
  <si>
    <t xml:space="preserve">Pp01_27478722</t>
  </si>
  <si>
    <t xml:space="preserve">Pp01_27586261</t>
  </si>
  <si>
    <t xml:space="preserve">Pp01_27610187</t>
  </si>
  <si>
    <t xml:space="preserve">Pp01_27610287</t>
  </si>
  <si>
    <t xml:space="preserve">Pp01_27610335</t>
  </si>
  <si>
    <t xml:space="preserve">Pp01_27613515</t>
  </si>
  <si>
    <t xml:space="preserve">Pp01_27613546</t>
  </si>
  <si>
    <t xml:space="preserve">Pp01_27613854</t>
  </si>
  <si>
    <t xml:space="preserve">Pp01_27719420</t>
  </si>
  <si>
    <t xml:space="preserve">Pp01_27719423</t>
  </si>
  <si>
    <t xml:space="preserve">Pp01_27719425</t>
  </si>
  <si>
    <t xml:space="preserve">Pp01_27719491</t>
  </si>
  <si>
    <t xml:space="preserve">Pp01_27719552</t>
  </si>
  <si>
    <t xml:space="preserve">Pp01_27719554</t>
  </si>
  <si>
    <t xml:space="preserve">Pp01_27788191</t>
  </si>
  <si>
    <t xml:space="preserve">Pp01_27797605</t>
  </si>
  <si>
    <t xml:space="preserve">Pp01_27797708</t>
  </si>
  <si>
    <t xml:space="preserve">Pp01_27797746</t>
  </si>
  <si>
    <t xml:space="preserve">Pp01_27822998</t>
  </si>
  <si>
    <t xml:space="preserve">Pp01_27974032</t>
  </si>
  <si>
    <t xml:space="preserve">Pp01_27974145</t>
  </si>
  <si>
    <t xml:space="preserve">Pp01_27975466</t>
  </si>
  <si>
    <t xml:space="preserve">Pp01_27980652</t>
  </si>
  <si>
    <t xml:space="preserve">Pp01_28025601</t>
  </si>
  <si>
    <t xml:space="preserve">Pp01_28062876</t>
  </si>
  <si>
    <t xml:space="preserve">Pp01_28062901</t>
  </si>
  <si>
    <t xml:space="preserve">Pp01_28145196</t>
  </si>
  <si>
    <t xml:space="preserve">Pp01_28145452</t>
  </si>
  <si>
    <t xml:space="preserve">Pp01_28188405</t>
  </si>
  <si>
    <t xml:space="preserve">Pp01_28207910</t>
  </si>
  <si>
    <t xml:space="preserve">Pp01_28207911</t>
  </si>
  <si>
    <t xml:space="preserve">Pp01_28208048</t>
  </si>
  <si>
    <t xml:space="preserve">Pp01_28208125</t>
  </si>
  <si>
    <t xml:space="preserve">Pp01_28208151</t>
  </si>
  <si>
    <t xml:space="preserve">Pp01_28208212</t>
  </si>
  <si>
    <t xml:space="preserve">Pp01_28208234</t>
  </si>
  <si>
    <t xml:space="preserve">Pp01_28212280</t>
  </si>
  <si>
    <t xml:space="preserve">Pp01_28224623</t>
  </si>
  <si>
    <t xml:space="preserve">Pp01_28224626</t>
  </si>
  <si>
    <t xml:space="preserve">Pp01_28249714</t>
  </si>
  <si>
    <t xml:space="preserve">Pp01_28264857</t>
  </si>
  <si>
    <t xml:space="preserve">Pp01_28264860</t>
  </si>
  <si>
    <t xml:space="preserve">Pp01_28282326</t>
  </si>
  <si>
    <t xml:space="preserve">Pp01_28282349</t>
  </si>
  <si>
    <t xml:space="preserve">Pp01_28282360</t>
  </si>
  <si>
    <t xml:space="preserve">Pp01_28282792</t>
  </si>
  <si>
    <t xml:space="preserve">Pp01_28282872</t>
  </si>
  <si>
    <t xml:space="preserve">Pp01_28282879</t>
  </si>
  <si>
    <t xml:space="preserve">Pp01_28282892</t>
  </si>
  <si>
    <t xml:space="preserve">Pp01_28282902</t>
  </si>
  <si>
    <t xml:space="preserve">Pp01_28282949</t>
  </si>
  <si>
    <t xml:space="preserve">Pp01_28284207</t>
  </si>
  <si>
    <t xml:space="preserve">Pp01_28288608</t>
  </si>
  <si>
    <t xml:space="preserve">Pp01_28288624</t>
  </si>
  <si>
    <t xml:space="preserve">Pp01_28288648</t>
  </si>
  <si>
    <t xml:space="preserve">Pp01_28288671</t>
  </si>
  <si>
    <t xml:space="preserve">Pp01_28288672</t>
  </si>
  <si>
    <t xml:space="preserve">Pp01_28288701</t>
  </si>
  <si>
    <t xml:space="preserve">Pp01_28288714</t>
  </si>
  <si>
    <t xml:space="preserve">Pp01_28288718</t>
  </si>
  <si>
    <t xml:space="preserve">Pp01_28288761</t>
  </si>
  <si>
    <t xml:space="preserve">Pp01_28288775</t>
  </si>
  <si>
    <t xml:space="preserve">Pp01_30004934</t>
  </si>
  <si>
    <t xml:space="preserve">Pp01_30004978</t>
  </si>
  <si>
    <t xml:space="preserve">Pp01_28402551</t>
  </si>
  <si>
    <t xml:space="preserve">Pp01_28414987</t>
  </si>
  <si>
    <t xml:space="preserve">Pp01_28414988</t>
  </si>
  <si>
    <t xml:space="preserve">Pp01_28415018</t>
  </si>
  <si>
    <t xml:space="preserve">Pp01_28415031</t>
  </si>
  <si>
    <t xml:space="preserve">Pp01_28415310</t>
  </si>
  <si>
    <t xml:space="preserve">Pp01_28415442</t>
  </si>
  <si>
    <t xml:space="preserve">Pp01_28415453</t>
  </si>
  <si>
    <t xml:space="preserve">Pp01_28415478</t>
  </si>
  <si>
    <t xml:space="preserve">Pp01_28415603</t>
  </si>
  <si>
    <t xml:space="preserve">Pp01_28415651</t>
  </si>
  <si>
    <t xml:space="preserve">Pp01_28415672</t>
  </si>
  <si>
    <t xml:space="preserve">Pp01_28434253</t>
  </si>
  <si>
    <t xml:space="preserve">Pp01_28434287</t>
  </si>
  <si>
    <t xml:space="preserve">Pp01_28434377</t>
  </si>
  <si>
    <t xml:space="preserve">Pp01_28434425</t>
  </si>
  <si>
    <t xml:space="preserve">Pp01_28434428</t>
  </si>
  <si>
    <t xml:space="preserve">Pp01_28470853</t>
  </si>
  <si>
    <t xml:space="preserve">Pp01_28470866</t>
  </si>
  <si>
    <t xml:space="preserve">Pp01_28497900</t>
  </si>
  <si>
    <t xml:space="preserve">Pp01_28523044</t>
  </si>
  <si>
    <t xml:space="preserve">Pp01_28523045</t>
  </si>
  <si>
    <t xml:space="preserve">Pp01_28525393</t>
  </si>
  <si>
    <t xml:space="preserve">Pp01_28526905</t>
  </si>
  <si>
    <t xml:space="preserve">Pp01_28539199</t>
  </si>
  <si>
    <t xml:space="preserve">Pp01_28539225</t>
  </si>
  <si>
    <t xml:space="preserve">Pp01_28539557</t>
  </si>
  <si>
    <t xml:space="preserve">Pp01_28547551</t>
  </si>
  <si>
    <t xml:space="preserve">Pp01_28547614</t>
  </si>
  <si>
    <t xml:space="preserve">Pp01_28551750</t>
  </si>
  <si>
    <t xml:space="preserve">Pp01_28557492</t>
  </si>
  <si>
    <t xml:space="preserve">Pp01_28557536</t>
  </si>
  <si>
    <t xml:space="preserve">Pp01_28559011</t>
  </si>
  <si>
    <t xml:space="preserve">Pp01_28559079</t>
  </si>
  <si>
    <t xml:space="preserve">Pp01_28570096</t>
  </si>
  <si>
    <t xml:space="preserve">Pp01_28570114</t>
  </si>
  <si>
    <t xml:space="preserve">Pp01_28570374</t>
  </si>
  <si>
    <t xml:space="preserve">Pp01_28570410</t>
  </si>
  <si>
    <t xml:space="preserve">Pp01_28602484</t>
  </si>
  <si>
    <t xml:space="preserve">Pp01_28602524</t>
  </si>
  <si>
    <t xml:space="preserve">Pp01_28602578</t>
  </si>
  <si>
    <t xml:space="preserve">Pp01_28602888</t>
  </si>
  <si>
    <t xml:space="preserve">Pp01_28602927</t>
  </si>
  <si>
    <t xml:space="preserve">Pp01_28603458</t>
  </si>
  <si>
    <t xml:space="preserve">Pp01_28603470</t>
  </si>
  <si>
    <t xml:space="preserve">Pp01_28603488</t>
  </si>
  <si>
    <t xml:space="preserve">Pp01_28603512</t>
  </si>
  <si>
    <t xml:space="preserve">Pp01_28603527</t>
  </si>
  <si>
    <t xml:space="preserve">Pp01_28613898</t>
  </si>
  <si>
    <t xml:space="preserve">Pp01_28613958</t>
  </si>
  <si>
    <t xml:space="preserve">Pp01_28619921</t>
  </si>
  <si>
    <t xml:space="preserve">Pp01_28620139</t>
  </si>
  <si>
    <t xml:space="preserve">Pp01_28620142</t>
  </si>
  <si>
    <t xml:space="preserve">Pp01_28620192</t>
  </si>
  <si>
    <t xml:space="preserve">Pp01_28620217</t>
  </si>
  <si>
    <t xml:space="preserve">Pp01_28680103</t>
  </si>
  <si>
    <t xml:space="preserve">Pp01_28700730</t>
  </si>
  <si>
    <t xml:space="preserve">Pp01_28701106</t>
  </si>
  <si>
    <t xml:space="preserve">Pp01_28701114</t>
  </si>
  <si>
    <t xml:space="preserve">Pp01_28701863</t>
  </si>
  <si>
    <t xml:space="preserve">Pp01_28701865</t>
  </si>
  <si>
    <t xml:space="preserve">Pp01_28777863</t>
  </si>
  <si>
    <t xml:space="preserve">Pp01_28778290</t>
  </si>
  <si>
    <t xml:space="preserve">Pp01_28778321</t>
  </si>
  <si>
    <t xml:space="preserve">Pp01_28778345</t>
  </si>
  <si>
    <t xml:space="preserve">Pp01_28779033</t>
  </si>
  <si>
    <t xml:space="preserve">Pp01_28779156</t>
  </si>
  <si>
    <t xml:space="preserve">Pp01_28779221</t>
  </si>
  <si>
    <t xml:space="preserve">Pp01_28779223</t>
  </si>
  <si>
    <t xml:space="preserve">Pp01_28794934</t>
  </si>
  <si>
    <t xml:space="preserve">Pp01_28794949</t>
  </si>
  <si>
    <t xml:space="preserve">Pp01_28795197</t>
  </si>
  <si>
    <t xml:space="preserve">Pp01_28795206</t>
  </si>
  <si>
    <t xml:space="preserve">Pp01_28795215</t>
  </si>
  <si>
    <t xml:space="preserve">Pp01_28795264</t>
  </si>
  <si>
    <t xml:space="preserve">Pp01_28815460</t>
  </si>
  <si>
    <t xml:space="preserve">Pp01_28815481</t>
  </si>
  <si>
    <t xml:space="preserve">Pp01_28815507</t>
  </si>
  <si>
    <t xml:space="preserve">Pp01_28815586</t>
  </si>
  <si>
    <t xml:space="preserve">Pp01_28835147</t>
  </si>
  <si>
    <t xml:space="preserve">Pp01_28947211</t>
  </si>
  <si>
    <t xml:space="preserve">Pp01_28947234</t>
  </si>
  <si>
    <t xml:space="preserve">Pp01_28947245</t>
  </si>
  <si>
    <t xml:space="preserve">Pp01_28947377</t>
  </si>
  <si>
    <t xml:space="preserve">Pp01_29009298</t>
  </si>
  <si>
    <t xml:space="preserve">Pp01_29009353</t>
  </si>
  <si>
    <t xml:space="preserve">Pp01_29079868</t>
  </si>
  <si>
    <t xml:space="preserve">Pp01_29134834</t>
  </si>
  <si>
    <t xml:space="preserve">Pp01_29134836</t>
  </si>
  <si>
    <t xml:space="preserve">Pp01_29135158</t>
  </si>
  <si>
    <t xml:space="preserve">Pp01_29141053</t>
  </si>
  <si>
    <t xml:space="preserve">Pp01_29141135</t>
  </si>
  <si>
    <t xml:space="preserve">Pp01_29141136</t>
  </si>
  <si>
    <t xml:space="preserve">Pp01_29141313</t>
  </si>
  <si>
    <t xml:space="preserve">Pp01_29144252</t>
  </si>
  <si>
    <t xml:space="preserve">Pp01_29144264</t>
  </si>
  <si>
    <t xml:space="preserve">Pp01_29144281</t>
  </si>
  <si>
    <t xml:space="preserve">Pp01_29144282</t>
  </si>
  <si>
    <t xml:space="preserve">Pp01_29144300</t>
  </si>
  <si>
    <t xml:space="preserve">Pp01_29144321</t>
  </si>
  <si>
    <t xml:space="preserve">Pp01_29174176</t>
  </si>
  <si>
    <t xml:space="preserve">Pp01_29174217</t>
  </si>
  <si>
    <t xml:space="preserve">Pp01_29174223</t>
  </si>
  <si>
    <t xml:space="preserve">Pp01_29174322</t>
  </si>
  <si>
    <t xml:space="preserve">Pp01_29174326</t>
  </si>
  <si>
    <t xml:space="preserve">Pp01_29174456</t>
  </si>
  <si>
    <t xml:space="preserve">Pp01_29174533</t>
  </si>
  <si>
    <t xml:space="preserve">Pp01_29174672</t>
  </si>
  <si>
    <t xml:space="preserve">Pp01_29189474</t>
  </si>
  <si>
    <t xml:space="preserve">Pp01_29189513</t>
  </si>
  <si>
    <t xml:space="preserve">Pp01_29189838</t>
  </si>
  <si>
    <t xml:space="preserve">Pp01_29189839</t>
  </si>
  <si>
    <t xml:space="preserve">Pp01_29235349</t>
  </si>
  <si>
    <t xml:space="preserve">Pp01_29235381</t>
  </si>
  <si>
    <t xml:space="preserve">Pp01_29276474</t>
  </si>
  <si>
    <t xml:space="preserve">Pp01_29320727</t>
  </si>
  <si>
    <t xml:space="preserve">Pp01_29320742</t>
  </si>
  <si>
    <t xml:space="preserve">Pp01_29320799</t>
  </si>
  <si>
    <t xml:space="preserve">Pp01_29321059</t>
  </si>
  <si>
    <t xml:space="preserve">Pp01_29321060</t>
  </si>
  <si>
    <t xml:space="preserve">Pp01_29326502</t>
  </si>
  <si>
    <t xml:space="preserve">Pp01_29326527</t>
  </si>
  <si>
    <t xml:space="preserve">Pp01_29339058</t>
  </si>
  <si>
    <t xml:space="preserve">Pp01_29339099</t>
  </si>
  <si>
    <t xml:space="preserve">Pp01_29339206</t>
  </si>
  <si>
    <t xml:space="preserve">Pp01_29339217</t>
  </si>
  <si>
    <t xml:space="preserve">Pp01_29339336</t>
  </si>
  <si>
    <t xml:space="preserve">Pp01_29339396</t>
  </si>
  <si>
    <t xml:space="preserve">Pp01_29350712</t>
  </si>
  <si>
    <t xml:space="preserve">Pp01_29350750</t>
  </si>
  <si>
    <t xml:space="preserve">Pp01_29350786</t>
  </si>
  <si>
    <t xml:space="preserve">Pp01_29350792</t>
  </si>
  <si>
    <t xml:space="preserve">Pp01_29350889</t>
  </si>
  <si>
    <t xml:space="preserve">Pp01_29351143</t>
  </si>
  <si>
    <t xml:space="preserve">Pp01_29351222</t>
  </si>
  <si>
    <t xml:space="preserve">Pp01_29394517</t>
  </si>
  <si>
    <t xml:space="preserve">Pp01_29394577</t>
  </si>
  <si>
    <t xml:space="preserve">Pp01_29402884</t>
  </si>
  <si>
    <t xml:space="preserve">Pp01_29403330</t>
  </si>
  <si>
    <t xml:space="preserve">Pp01_29433530</t>
  </si>
  <si>
    <t xml:space="preserve">Pp01_29433576</t>
  </si>
  <si>
    <t xml:space="preserve">Pp01_29515488</t>
  </si>
  <si>
    <t xml:space="preserve">Pp01_29515531</t>
  </si>
  <si>
    <t xml:space="preserve">Pp01_29637524</t>
  </si>
  <si>
    <t xml:space="preserve">Pp01_29637536</t>
  </si>
  <si>
    <t xml:space="preserve">Pp01_29637539</t>
  </si>
  <si>
    <t xml:space="preserve">Pp01_29637558</t>
  </si>
  <si>
    <t xml:space="preserve">Pp01_29637572</t>
  </si>
  <si>
    <t xml:space="preserve">Pp01_29654735</t>
  </si>
  <si>
    <t xml:space="preserve">Pp01_29676341</t>
  </si>
  <si>
    <t xml:space="preserve">Pp01_29695767</t>
  </si>
  <si>
    <t xml:space="preserve">Pp01_29695768</t>
  </si>
  <si>
    <t xml:space="preserve">Pp01_29709575</t>
  </si>
  <si>
    <t xml:space="preserve">Pp01_29713965</t>
  </si>
  <si>
    <t xml:space="preserve">Pp01_29714171</t>
  </si>
  <si>
    <t xml:space="preserve">Pp01_29733909</t>
  </si>
  <si>
    <t xml:space="preserve">Pp01_29734017</t>
  </si>
  <si>
    <t xml:space="preserve">Pp01_29734030</t>
  </si>
  <si>
    <t xml:space="preserve">Pp01_29794535</t>
  </si>
  <si>
    <t xml:space="preserve">Pp01_29794545</t>
  </si>
  <si>
    <t xml:space="preserve">Pp01_29794588</t>
  </si>
  <si>
    <t xml:space="preserve">Pp01_29794834</t>
  </si>
  <si>
    <t xml:space="preserve">Pp01_29807823</t>
  </si>
  <si>
    <t xml:space="preserve">Pp01_29808029</t>
  </si>
  <si>
    <t xml:space="preserve">Pp01_29817513</t>
  </si>
  <si>
    <t xml:space="preserve">Pp01_29817533</t>
  </si>
  <si>
    <t xml:space="preserve">Pp01_29817873</t>
  </si>
  <si>
    <t xml:space="preserve">Pp01_29830249</t>
  </si>
  <si>
    <t xml:space="preserve">Pp01_29830274</t>
  </si>
  <si>
    <t xml:space="preserve">Pp01_29830577</t>
  </si>
  <si>
    <t xml:space="preserve">Pp01_29872945</t>
  </si>
  <si>
    <t xml:space="preserve">Pp01_29872986</t>
  </si>
  <si>
    <t xml:space="preserve">Pp01_29873049</t>
  </si>
  <si>
    <t xml:space="preserve">Pp01_29873094</t>
  </si>
  <si>
    <t xml:space="preserve">Pp01_29894494</t>
  </si>
  <si>
    <t xml:space="preserve">Pp01_29898062</t>
  </si>
  <si>
    <t xml:space="preserve">Pp01_29898097</t>
  </si>
  <si>
    <t xml:space="preserve">Pp01_29928424</t>
  </si>
  <si>
    <t xml:space="preserve">Pp01_29928450</t>
  </si>
  <si>
    <t xml:space="preserve">Pp01_29928598</t>
  </si>
  <si>
    <t xml:space="preserve">Pp01_29951193</t>
  </si>
  <si>
    <t xml:space="preserve">Pp01_29951207</t>
  </si>
  <si>
    <t xml:space="preserve">Pp01_29951232</t>
  </si>
  <si>
    <t xml:space="preserve">Pp01_29951262</t>
  </si>
  <si>
    <t xml:space="preserve">Pp01_29951275</t>
  </si>
  <si>
    <t xml:space="preserve">Pp01_29951873</t>
  </si>
  <si>
    <t xml:space="preserve">Pp01_30008596</t>
  </si>
  <si>
    <t xml:space="preserve">Pp01_30019179</t>
  </si>
  <si>
    <t xml:space="preserve">Pp01_30019188</t>
  </si>
  <si>
    <t xml:space="preserve">Pp01_30019203</t>
  </si>
  <si>
    <t xml:space="preserve">Pp01_30021167</t>
  </si>
  <si>
    <t xml:space="preserve">Pp01_30021428</t>
  </si>
  <si>
    <t xml:space="preserve">Pp01_30021492</t>
  </si>
  <si>
    <t xml:space="preserve">Pp01_29141350</t>
  </si>
  <si>
    <t xml:space="preserve">Pp01_29321009</t>
  </si>
  <si>
    <t xml:space="preserve">Pp01_29324694</t>
  </si>
  <si>
    <t xml:space="preserve">Pp01_29339052</t>
  </si>
  <si>
    <t xml:space="preserve">Pp01_29339419</t>
  </si>
  <si>
    <t xml:space="preserve">Pp01_29350778</t>
  </si>
  <si>
    <t xml:space="preserve">Pp01_29873096</t>
  </si>
  <si>
    <t xml:space="preserve">Pp01_29873115</t>
  </si>
  <si>
    <t xml:space="preserve">Pp01_29873129</t>
  </si>
  <si>
    <t xml:space="preserve">Pp01_30114414</t>
  </si>
  <si>
    <t xml:space="preserve">Pp01_30114482</t>
  </si>
  <si>
    <t xml:space="preserve">Pp01_30354587</t>
  </si>
  <si>
    <t xml:space="preserve">Pp01_30559205</t>
  </si>
  <si>
    <t xml:space="preserve">Pp01_30028014</t>
  </si>
  <si>
    <t xml:space="preserve">Pp01_30028032</t>
  </si>
  <si>
    <t xml:space="preserve">Pp01_30043584</t>
  </si>
  <si>
    <t xml:space="preserve">Pp01_30043859</t>
  </si>
  <si>
    <t xml:space="preserve">Pp01_30043882</t>
  </si>
  <si>
    <t xml:space="preserve">Pp01_30043894</t>
  </si>
  <si>
    <t xml:space="preserve">Pp01_30043904</t>
  </si>
  <si>
    <t xml:space="preserve">Pp01_30043943</t>
  </si>
  <si>
    <t xml:space="preserve">Pp01_30053256</t>
  </si>
  <si>
    <t xml:space="preserve">Pp01_30053288</t>
  </si>
  <si>
    <t xml:space="preserve">Pp01_30053360</t>
  </si>
  <si>
    <t xml:space="preserve">Pp01_30053370</t>
  </si>
  <si>
    <t xml:space="preserve">Pp01_30053505</t>
  </si>
  <si>
    <t xml:space="preserve">Pp01_30059590</t>
  </si>
  <si>
    <t xml:space="preserve">Pp01_30059611</t>
  </si>
  <si>
    <t xml:space="preserve">Pp01_30059667</t>
  </si>
  <si>
    <t xml:space="preserve">Pp01_30059685</t>
  </si>
  <si>
    <t xml:space="preserve">Pp01_30114564</t>
  </si>
  <si>
    <t xml:space="preserve">Pp01_30206114</t>
  </si>
  <si>
    <t xml:space="preserve">Pp01_30206120</t>
  </si>
  <si>
    <t xml:space="preserve">Pp01_30206257</t>
  </si>
  <si>
    <t xml:space="preserve">Pp01_30206260</t>
  </si>
  <si>
    <t xml:space="preserve">Pp01_30206266</t>
  </si>
  <si>
    <t xml:space="preserve">Pp01_30207028</t>
  </si>
  <si>
    <t xml:space="preserve">Pp01_30207070</t>
  </si>
  <si>
    <t xml:space="preserve">Pp01_30207085</t>
  </si>
  <si>
    <t xml:space="preserve">Pp01_30222945</t>
  </si>
  <si>
    <t xml:space="preserve">Pp01_30286655</t>
  </si>
  <si>
    <t xml:space="preserve">Pp01_30341408</t>
  </si>
  <si>
    <t xml:space="preserve">Pp01_30341438</t>
  </si>
  <si>
    <t xml:space="preserve">Pp01_30341484</t>
  </si>
  <si>
    <t xml:space="preserve">Pp01_30341499</t>
  </si>
  <si>
    <t xml:space="preserve">Pp01_30354620</t>
  </si>
  <si>
    <t xml:space="preserve">Pp01_30364030</t>
  </si>
  <si>
    <t xml:space="preserve">Pp01_30364097</t>
  </si>
  <si>
    <t xml:space="preserve">Pp01_30373988</t>
  </si>
  <si>
    <t xml:space="preserve">Pp01_30374246</t>
  </si>
  <si>
    <t xml:space="preserve">Pp01_30385827</t>
  </si>
  <si>
    <t xml:space="preserve">Pp01_30417151</t>
  </si>
  <si>
    <t xml:space="preserve">Pp01_30417157</t>
  </si>
  <si>
    <t xml:space="preserve">Pp01_30417541</t>
  </si>
  <si>
    <t xml:space="preserve">Pp01_30425169</t>
  </si>
  <si>
    <t xml:space="preserve">Pp01_30505442</t>
  </si>
  <si>
    <t xml:space="preserve">Pp01_30514720</t>
  </si>
  <si>
    <t xml:space="preserve">Pp01_30514780</t>
  </si>
  <si>
    <t xml:space="preserve">Pp01_30514797</t>
  </si>
  <si>
    <t xml:space="preserve">Pp01_30514803</t>
  </si>
  <si>
    <t xml:space="preserve">Pp01_30516275</t>
  </si>
  <si>
    <t xml:space="preserve">Pp01_30543917</t>
  </si>
  <si>
    <t xml:space="preserve">Pp01_30556251</t>
  </si>
  <si>
    <t xml:space="preserve">Pp01_30556637</t>
  </si>
  <si>
    <t xml:space="preserve">Pp01_30556668</t>
  </si>
  <si>
    <t xml:space="preserve">Pp01_30559066</t>
  </si>
  <si>
    <t xml:space="preserve">Pp01_30559203</t>
  </si>
  <si>
    <t xml:space="preserve">Pp01_30559227</t>
  </si>
  <si>
    <t xml:space="preserve">Pp01_30559271</t>
  </si>
  <si>
    <t xml:space="preserve">Pp01_30588621</t>
  </si>
  <si>
    <t xml:space="preserve">Pp01_30589980</t>
  </si>
  <si>
    <t xml:space="preserve">Pp01_30599549</t>
  </si>
  <si>
    <t xml:space="preserve">Pp01_30206165</t>
  </si>
  <si>
    <t xml:space="preserve">Pp01_30631760</t>
  </si>
  <si>
    <t xml:space="preserve">Pp01_30700013</t>
  </si>
  <si>
    <t xml:space="preserve">Pp01_30673772</t>
  </si>
  <si>
    <t xml:space="preserve">Pp01_30675954</t>
  </si>
  <si>
    <t xml:space="preserve">Pp01_30699920</t>
  </si>
  <si>
    <t xml:space="preserve">Pp01_30705609</t>
  </si>
  <si>
    <t xml:space="preserve">Pp01_30764066</t>
  </si>
  <si>
    <t xml:space="preserve">Pp01_30764095</t>
  </si>
  <si>
    <t xml:space="preserve">Pp01_30764115</t>
  </si>
  <si>
    <t xml:space="preserve">Pp01_30786165</t>
  </si>
  <si>
    <t xml:space="preserve">Pp01_30909328</t>
  </si>
  <si>
    <t xml:space="preserve">Pp01_30909760</t>
  </si>
  <si>
    <t xml:space="preserve">Pp01_30840337</t>
  </si>
  <si>
    <t xml:space="preserve">Pp01_30840371</t>
  </si>
  <si>
    <t xml:space="preserve">Pp01_30840403</t>
  </si>
  <si>
    <t xml:space="preserve">Pp01_30840539</t>
  </si>
  <si>
    <t xml:space="preserve">Pp01_30840580</t>
  </si>
  <si>
    <t xml:space="preserve">Pp01_30851076</t>
  </si>
  <si>
    <t xml:space="preserve">Pp01_30851368</t>
  </si>
  <si>
    <t xml:space="preserve">Pp01_30884585</t>
  </si>
  <si>
    <t xml:space="preserve">Pp01_30884891</t>
  </si>
  <si>
    <t xml:space="preserve">Pp01_30885153</t>
  </si>
  <si>
    <t xml:space="preserve">Pp01_30885288</t>
  </si>
  <si>
    <t xml:space="preserve">Pp01_30904379</t>
  </si>
  <si>
    <t xml:space="preserve">Pp01_30904544</t>
  </si>
  <si>
    <t xml:space="preserve">Pp01_30904567</t>
  </si>
  <si>
    <t xml:space="preserve">Pp01_30943920</t>
  </si>
  <si>
    <t xml:space="preserve">Pp01_30943954</t>
  </si>
  <si>
    <t xml:space="preserve">Pp01_30943963</t>
  </si>
  <si>
    <t xml:space="preserve">Pp01_30944327</t>
  </si>
  <si>
    <t xml:space="preserve">Pp01_30968587</t>
  </si>
  <si>
    <t xml:space="preserve">Pp01_30968597</t>
  </si>
  <si>
    <t xml:space="preserve">Pp01_30988552</t>
  </si>
  <si>
    <t xml:space="preserve">Pp01_31301773</t>
  </si>
  <si>
    <t xml:space="preserve">Pp01_31326652</t>
  </si>
  <si>
    <t xml:space="preserve">Pp01_31650025</t>
  </si>
  <si>
    <t xml:space="preserve">Pp01_31650100</t>
  </si>
  <si>
    <t xml:space="preserve">Pp01_31650112</t>
  </si>
  <si>
    <t xml:space="preserve">Pp01_31715722</t>
  </si>
  <si>
    <t xml:space="preserve">Pp01_31715759</t>
  </si>
  <si>
    <t xml:space="preserve">Pp01_31715773</t>
  </si>
  <si>
    <t xml:space="preserve">Pp01_31716262</t>
  </si>
  <si>
    <t xml:space="preserve">Pp01_32192770</t>
  </si>
  <si>
    <t xml:space="preserve">Pp01_31569218</t>
  </si>
  <si>
    <t xml:space="preserve">Pp01_31600011</t>
  </si>
  <si>
    <t xml:space="preserve">Pp01_31600094</t>
  </si>
  <si>
    <t xml:space="preserve">Pp01_31436603</t>
  </si>
  <si>
    <t xml:space="preserve">Pp01_31450292</t>
  </si>
  <si>
    <t xml:space="preserve">Pp01_31452210</t>
  </si>
  <si>
    <t xml:space="preserve">Pp01_31452224</t>
  </si>
  <si>
    <t xml:space="preserve">Pp01_31452236</t>
  </si>
  <si>
    <t xml:space="preserve">Pp01_31533671</t>
  </si>
  <si>
    <t xml:space="preserve">Pp01_31573615</t>
  </si>
  <si>
    <t xml:space="preserve">Pp01_31573723</t>
  </si>
  <si>
    <t xml:space="preserve">Pp01_31576551</t>
  </si>
  <si>
    <t xml:space="preserve">Pp01_31610682</t>
  </si>
  <si>
    <t xml:space="preserve">Pp01_31640410</t>
  </si>
  <si>
    <t xml:space="preserve">Pp01_31640483</t>
  </si>
  <si>
    <t xml:space="preserve">Pp01_31647707</t>
  </si>
  <si>
    <t xml:space="preserve">Pp01_31681992</t>
  </si>
  <si>
    <t xml:space="preserve">Pp01_31691357</t>
  </si>
  <si>
    <t xml:space="preserve">Pp01_31691380</t>
  </si>
  <si>
    <t xml:space="preserve">Pp01_31698477</t>
  </si>
  <si>
    <t xml:space="preserve">Pp01_31698596</t>
  </si>
  <si>
    <t xml:space="preserve">Pp01_31698615</t>
  </si>
  <si>
    <t xml:space="preserve">Pp01_31706586</t>
  </si>
  <si>
    <t xml:space="preserve">Pp01_31756018</t>
  </si>
  <si>
    <t xml:space="preserve">Pp01_31805533</t>
  </si>
  <si>
    <t xml:space="preserve">Pp01_31805539</t>
  </si>
  <si>
    <t xml:space="preserve">Pp01_31805935</t>
  </si>
  <si>
    <t xml:space="preserve">Pp01_31860463</t>
  </si>
  <si>
    <t xml:space="preserve">Pp01_31871379</t>
  </si>
  <si>
    <t xml:space="preserve">Pp01_31875524</t>
  </si>
  <si>
    <t xml:space="preserve">Pp01_31875543</t>
  </si>
  <si>
    <t xml:space="preserve">Pp01_31887767</t>
  </si>
  <si>
    <t xml:space="preserve">Pp01_31888887</t>
  </si>
  <si>
    <t xml:space="preserve">Pp01_31896202</t>
  </si>
  <si>
    <t xml:space="preserve">Pp01_31896459</t>
  </si>
  <si>
    <t xml:space="preserve">Pp01_31900967</t>
  </si>
  <si>
    <t xml:space="preserve">Pp01_31991803</t>
  </si>
  <si>
    <t xml:space="preserve">Pp01_31991830</t>
  </si>
  <si>
    <t xml:space="preserve">Pp01_31991946</t>
  </si>
  <si>
    <t xml:space="preserve">Pp01_31992024</t>
  </si>
  <si>
    <t xml:space="preserve">Pp01_31992213</t>
  </si>
  <si>
    <t xml:space="preserve">Pp01_31992694</t>
  </si>
  <si>
    <t xml:space="preserve">Pp01_31992810</t>
  </si>
  <si>
    <t xml:space="preserve">Pp01_31992843</t>
  </si>
  <si>
    <t xml:space="preserve">Pp01_31992929</t>
  </si>
  <si>
    <t xml:space="preserve">Pp01_31997558</t>
  </si>
  <si>
    <t xml:space="preserve">Pp01_32015109</t>
  </si>
  <si>
    <t xml:space="preserve">Pp01_32015130</t>
  </si>
  <si>
    <t xml:space="preserve">Pp01_32015168</t>
  </si>
  <si>
    <t xml:space="preserve">Pp01_32015317</t>
  </si>
  <si>
    <t xml:space="preserve">Pp01_32080801</t>
  </si>
  <si>
    <t xml:space="preserve">Pp01_32141484</t>
  </si>
  <si>
    <t xml:space="preserve">Pp01_32141520</t>
  </si>
  <si>
    <t xml:space="preserve">Pp01_32141717</t>
  </si>
  <si>
    <t xml:space="preserve">Pp01_32141764</t>
  </si>
  <si>
    <t xml:space="preserve">Pp01_32186979</t>
  </si>
  <si>
    <t xml:space="preserve">Pp01_32187035</t>
  </si>
  <si>
    <t xml:space="preserve">Pp01_32202989</t>
  </si>
  <si>
    <t xml:space="preserve">Pp01_32203043</t>
  </si>
  <si>
    <t xml:space="preserve">Pp01_32203070</t>
  </si>
  <si>
    <t xml:space="preserve">Pp01_32203095</t>
  </si>
  <si>
    <t xml:space="preserve">Pp01_32203269</t>
  </si>
  <si>
    <t xml:space="preserve">Pp01_32216206</t>
  </si>
  <si>
    <t xml:space="preserve">Pp01_32216245</t>
  </si>
  <si>
    <t xml:space="preserve">Pp01_32216627</t>
  </si>
  <si>
    <t xml:space="preserve">Pp01_32216850</t>
  </si>
  <si>
    <t xml:space="preserve">Pp01_32216855</t>
  </si>
  <si>
    <t xml:space="preserve">Pp01_32217246</t>
  </si>
  <si>
    <t xml:space="preserve">Pp01_32217260</t>
  </si>
  <si>
    <t xml:space="preserve">Pp01_32217295</t>
  </si>
  <si>
    <t xml:space="preserve">Pp01_33750312</t>
  </si>
  <si>
    <t xml:space="preserve">Pp01_32730126</t>
  </si>
  <si>
    <t xml:space="preserve">Pp01_32730490</t>
  </si>
  <si>
    <t xml:space="preserve">Pp01_32730499</t>
  </si>
  <si>
    <t xml:space="preserve">Pp01_32730554</t>
  </si>
  <si>
    <t xml:space="preserve">Pp01_32984953</t>
  </si>
  <si>
    <t xml:space="preserve">Pp01_32984978</t>
  </si>
  <si>
    <t xml:space="preserve">Pp01_32984998</t>
  </si>
  <si>
    <t xml:space="preserve">Pp01_32431699</t>
  </si>
  <si>
    <t xml:space="preserve">Pp01_32248813</t>
  </si>
  <si>
    <t xml:space="preserve">Pp01_32288754</t>
  </si>
  <si>
    <t xml:space="preserve">Pp01_32288771</t>
  </si>
  <si>
    <t xml:space="preserve">Pp01_32288812</t>
  </si>
  <si>
    <t xml:space="preserve">Pp01_32288982</t>
  </si>
  <si>
    <t xml:space="preserve">Pp01_32289060</t>
  </si>
  <si>
    <t xml:space="preserve">Pp01_32303566</t>
  </si>
  <si>
    <t xml:space="preserve">Pp01_32303723</t>
  </si>
  <si>
    <t xml:space="preserve">Pp01_32303765</t>
  </si>
  <si>
    <t xml:space="preserve">Pp01_32319414</t>
  </si>
  <si>
    <t xml:space="preserve">Pp01_32360011</t>
  </si>
  <si>
    <t xml:space="preserve">Pp01_32383626</t>
  </si>
  <si>
    <t xml:space="preserve">Pp01_32383651</t>
  </si>
  <si>
    <t xml:space="preserve">Pp01_32383886</t>
  </si>
  <si>
    <t xml:space="preserve">Pp01_32383900</t>
  </si>
  <si>
    <t xml:space="preserve">Pp01_32383904</t>
  </si>
  <si>
    <t xml:space="preserve">Pp01_32431942</t>
  </si>
  <si>
    <t xml:space="preserve">Pp01_32449099</t>
  </si>
  <si>
    <t xml:space="preserve">Pp01_32466849</t>
  </si>
  <si>
    <t xml:space="preserve">Pp01_32466860</t>
  </si>
  <si>
    <t xml:space="preserve">Pp01_32466897</t>
  </si>
  <si>
    <t xml:space="preserve">Pp01_32467011</t>
  </si>
  <si>
    <t xml:space="preserve">Pp01_32467025</t>
  </si>
  <si>
    <t xml:space="preserve">Pp01_32467045</t>
  </si>
  <si>
    <t xml:space="preserve">Pp01_32490768</t>
  </si>
  <si>
    <t xml:space="preserve">Pp01_32546224</t>
  </si>
  <si>
    <t xml:space="preserve">Pp01_32546402</t>
  </si>
  <si>
    <t xml:space="preserve">Pp01_32546427</t>
  </si>
  <si>
    <t xml:space="preserve">Pp01_32546469</t>
  </si>
  <si>
    <t xml:space="preserve">Pp01_32546475</t>
  </si>
  <si>
    <t xml:space="preserve">Pp01_32550416</t>
  </si>
  <si>
    <t xml:space="preserve">Pp01_32553073</t>
  </si>
  <si>
    <t xml:space="preserve">Pp01_32553104</t>
  </si>
  <si>
    <t xml:space="preserve">Pp01_32553254</t>
  </si>
  <si>
    <t xml:space="preserve">Pp01_32553309</t>
  </si>
  <si>
    <t xml:space="preserve">Pp01_32572205</t>
  </si>
  <si>
    <t xml:space="preserve">Pp01_32572392</t>
  </si>
  <si>
    <t xml:space="preserve">Pp01_32572437</t>
  </si>
  <si>
    <t xml:space="preserve">Pp01_32572459</t>
  </si>
  <si>
    <t xml:space="preserve">Pp01_32572472</t>
  </si>
  <si>
    <t xml:space="preserve">Pp01_32583761</t>
  </si>
  <si>
    <t xml:space="preserve">Pp01_32583956</t>
  </si>
  <si>
    <t xml:space="preserve">Pp01_32591255</t>
  </si>
  <si>
    <t xml:space="preserve">Pp01_32591258</t>
  </si>
  <si>
    <t xml:space="preserve">Pp01_32591366</t>
  </si>
  <si>
    <t xml:space="preserve">Pp01_32591605</t>
  </si>
  <si>
    <t xml:space="preserve">Pp01_32636167</t>
  </si>
  <si>
    <t xml:space="preserve">Pp01_32639769</t>
  </si>
  <si>
    <t xml:space="preserve">Pp01_32639883</t>
  </si>
  <si>
    <t xml:space="preserve">Pp01_32639943</t>
  </si>
  <si>
    <t xml:space="preserve">Pp01_32651998</t>
  </si>
  <si>
    <t xml:space="preserve">Pp01_32652332</t>
  </si>
  <si>
    <t xml:space="preserve">Pp01_32652403</t>
  </si>
  <si>
    <t xml:space="preserve">Pp01_32750643</t>
  </si>
  <si>
    <t xml:space="preserve">Pp01_32750847</t>
  </si>
  <si>
    <t xml:space="preserve">Pp01_32750850</t>
  </si>
  <si>
    <t xml:space="preserve">Pp01_32753880</t>
  </si>
  <si>
    <t xml:space="preserve">Pp01_32753886</t>
  </si>
  <si>
    <t xml:space="preserve">Pp01_32753888</t>
  </si>
  <si>
    <t xml:space="preserve">Pp01_32754094</t>
  </si>
  <si>
    <t xml:space="preserve">Pp01_32757830</t>
  </si>
  <si>
    <t xml:space="preserve">Pp01_32757884</t>
  </si>
  <si>
    <t xml:space="preserve">Pp01_32758104</t>
  </si>
  <si>
    <t xml:space="preserve">Pp01_32794201</t>
  </si>
  <si>
    <t xml:space="preserve">Pp01_32833433</t>
  </si>
  <si>
    <t xml:space="preserve">Pp01_32833442</t>
  </si>
  <si>
    <t xml:space="preserve">Pp01_32857418</t>
  </si>
  <si>
    <t xml:space="preserve">Pp01_32873474</t>
  </si>
  <si>
    <t xml:space="preserve">Pp01_32914535</t>
  </si>
  <si>
    <t xml:space="preserve">Pp01_32914601</t>
  </si>
  <si>
    <t xml:space="preserve">Pp01_32915157</t>
  </si>
  <si>
    <t xml:space="preserve">Pp01_32915263</t>
  </si>
  <si>
    <t xml:space="preserve">Pp01_32922206</t>
  </si>
  <si>
    <t xml:space="preserve">Pp01_32922272</t>
  </si>
  <si>
    <t xml:space="preserve">Pp01_32942562</t>
  </si>
  <si>
    <t xml:space="preserve">Pp01_32952846</t>
  </si>
  <si>
    <t xml:space="preserve">Pp01_32952893</t>
  </si>
  <si>
    <t xml:space="preserve">Pp01_32984735</t>
  </si>
  <si>
    <t xml:space="preserve">Pp01_32984852</t>
  </si>
  <si>
    <t xml:space="preserve">Pp01_32984921</t>
  </si>
  <si>
    <t xml:space="preserve">Pp01_32985004</t>
  </si>
  <si>
    <t xml:space="preserve">Pp01_32985009</t>
  </si>
  <si>
    <t xml:space="preserve">Pp01_32985012</t>
  </si>
  <si>
    <t xml:space="preserve">Pp01_33000071</t>
  </si>
  <si>
    <t xml:space="preserve">Pp01_33008224</t>
  </si>
  <si>
    <t xml:space="preserve">Pp01_33008258</t>
  </si>
  <si>
    <t xml:space="preserve">Pp01_33008749</t>
  </si>
  <si>
    <t xml:space="preserve">Pp01_33942226</t>
  </si>
  <si>
    <t xml:space="preserve">Pp01_33162853</t>
  </si>
  <si>
    <t xml:space="preserve">Pp01_33162854</t>
  </si>
  <si>
    <t xml:space="preserve">Pp01_33088360</t>
  </si>
  <si>
    <t xml:space="preserve">Pp01_33152926</t>
  </si>
  <si>
    <t xml:space="preserve">Pp01_33152956</t>
  </si>
  <si>
    <t xml:space="preserve">Pp01_33153386</t>
  </si>
  <si>
    <t xml:space="preserve">Pp01_33153402</t>
  </si>
  <si>
    <t xml:space="preserve">Pp01_33921846</t>
  </si>
  <si>
    <t xml:space="preserve">Pp01_33921875</t>
  </si>
  <si>
    <t xml:space="preserve">Pp01_34001050</t>
  </si>
  <si>
    <t xml:space="preserve">Pp01_33028743</t>
  </si>
  <si>
    <t xml:space="preserve">Pp01_33040361</t>
  </si>
  <si>
    <t xml:space="preserve">Pp01_33042848</t>
  </si>
  <si>
    <t xml:space="preserve">Pp01_33085487</t>
  </si>
  <si>
    <t xml:space="preserve">Pp01_33103535</t>
  </si>
  <si>
    <t xml:space="preserve">Pp01_33103952</t>
  </si>
  <si>
    <t xml:space="preserve">Pp01_33117253</t>
  </si>
  <si>
    <t xml:space="preserve">Pp01_33117438</t>
  </si>
  <si>
    <t xml:space="preserve">Pp01_33117622</t>
  </si>
  <si>
    <t xml:space="preserve">Pp01_33124960</t>
  </si>
  <si>
    <t xml:space="preserve">Pp01_33125009</t>
  </si>
  <si>
    <t xml:space="preserve">Pp01_33162574</t>
  </si>
  <si>
    <t xml:space="preserve">Pp01_33162863</t>
  </si>
  <si>
    <t xml:space="preserve">Pp01_33162864</t>
  </si>
  <si>
    <t xml:space="preserve">Pp01_33162927</t>
  </si>
  <si>
    <t xml:space="preserve">Pp01_33177507</t>
  </si>
  <si>
    <t xml:space="preserve">Pp01_33177529</t>
  </si>
  <si>
    <t xml:space="preserve">Pp01_33177549</t>
  </si>
  <si>
    <t xml:space="preserve">Pp01_33177659</t>
  </si>
  <si>
    <t xml:space="preserve">Pp01_33196799</t>
  </si>
  <si>
    <t xml:space="preserve">Pp01_33206750</t>
  </si>
  <si>
    <t xml:space="preserve">Pp01_33207006</t>
  </si>
  <si>
    <t xml:space="preserve">Pp01_33207015</t>
  </si>
  <si>
    <t xml:space="preserve">Pp01_33207017</t>
  </si>
  <si>
    <t xml:space="preserve">Pp01_33226545</t>
  </si>
  <si>
    <t xml:space="preserve">Pp01_33226767</t>
  </si>
  <si>
    <t xml:space="preserve">Pp01_33226776</t>
  </si>
  <si>
    <t xml:space="preserve">Pp01_33228961</t>
  </si>
  <si>
    <t xml:space="preserve">Pp01_33228974</t>
  </si>
  <si>
    <t xml:space="preserve">Pp01_33228999</t>
  </si>
  <si>
    <t xml:space="preserve">Pp01_33229186</t>
  </si>
  <si>
    <t xml:space="preserve">Pp01_33229219</t>
  </si>
  <si>
    <t xml:space="preserve">Pp01_33229511</t>
  </si>
  <si>
    <t xml:space="preserve">Pp01_33229531</t>
  </si>
  <si>
    <t xml:space="preserve">Pp01_33229534</t>
  </si>
  <si>
    <t xml:space="preserve">Pp01_33229928</t>
  </si>
  <si>
    <t xml:space="preserve">Pp01_33286078</t>
  </si>
  <si>
    <t xml:space="preserve">Pp01_33290304</t>
  </si>
  <si>
    <t xml:space="preserve">Pp01_33290366</t>
  </si>
  <si>
    <t xml:space="preserve">Pp01_33290368</t>
  </si>
  <si>
    <t xml:space="preserve">Pp01_33291583</t>
  </si>
  <si>
    <t xml:space="preserve">Pp01_33291601</t>
  </si>
  <si>
    <t xml:space="preserve">Pp01_33291680</t>
  </si>
  <si>
    <t xml:space="preserve">Pp01_33291818</t>
  </si>
  <si>
    <t xml:space="preserve">Pp01_33293127</t>
  </si>
  <si>
    <t xml:space="preserve">Pp01_33295956</t>
  </si>
  <si>
    <t xml:space="preserve">Pp01_33295963</t>
  </si>
  <si>
    <t xml:space="preserve">Pp01_33304017</t>
  </si>
  <si>
    <t xml:space="preserve">Pp01_33304073</t>
  </si>
  <si>
    <t xml:space="preserve">Pp01_33304134</t>
  </si>
  <si>
    <t xml:space="preserve">Pp01_33368464</t>
  </si>
  <si>
    <t xml:space="preserve">Pp01_33368691</t>
  </si>
  <si>
    <t xml:space="preserve">Pp01_33368762</t>
  </si>
  <si>
    <t xml:space="preserve">Pp01_33371704</t>
  </si>
  <si>
    <t xml:space="preserve">Pp01_33371720</t>
  </si>
  <si>
    <t xml:space="preserve">Pp01_33405217</t>
  </si>
  <si>
    <t xml:space="preserve">Pp01_33405233</t>
  </si>
  <si>
    <t xml:space="preserve">Pp01_33405268</t>
  </si>
  <si>
    <t xml:space="preserve">Pp01_33405311</t>
  </si>
  <si>
    <t xml:space="preserve">Pp01_33405597</t>
  </si>
  <si>
    <t xml:space="preserve">Pp01_33405687</t>
  </si>
  <si>
    <t xml:space="preserve">Pp01_33426708</t>
  </si>
  <si>
    <t xml:space="preserve">Pp01_33426748</t>
  </si>
  <si>
    <t xml:space="preserve">Pp01_33428064</t>
  </si>
  <si>
    <t xml:space="preserve">Pp01_33428139</t>
  </si>
  <si>
    <t xml:space="preserve">Pp01_33428460</t>
  </si>
  <si>
    <t xml:space="preserve">Pp01_33428472</t>
  </si>
  <si>
    <t xml:space="preserve">Pp01_33428480</t>
  </si>
  <si>
    <t xml:space="preserve">Pp01_33483440</t>
  </si>
  <si>
    <t xml:space="preserve">Pp01_33483516</t>
  </si>
  <si>
    <t xml:space="preserve">Pp01_33483532</t>
  </si>
  <si>
    <t xml:space="preserve">Pp01_33483697</t>
  </si>
  <si>
    <t xml:space="preserve">Pp01_33497514</t>
  </si>
  <si>
    <t xml:space="preserve">Pp01_33497563</t>
  </si>
  <si>
    <t xml:space="preserve">Pp01_33497583</t>
  </si>
  <si>
    <t xml:space="preserve">Pp01_33497584</t>
  </si>
  <si>
    <t xml:space="preserve">Pp01_33497598</t>
  </si>
  <si>
    <t xml:space="preserve">Pp01_33497600</t>
  </si>
  <si>
    <t xml:space="preserve">Pp01_33538589</t>
  </si>
  <si>
    <t xml:space="preserve">Pp01_33538592</t>
  </si>
  <si>
    <t xml:space="preserve">Pp01_33538593</t>
  </si>
  <si>
    <t xml:space="preserve">Pp01_33538640</t>
  </si>
  <si>
    <t xml:space="preserve">Pp01_33546206</t>
  </si>
  <si>
    <t xml:space="preserve">Pp01_33546208</t>
  </si>
  <si>
    <t xml:space="preserve">Pp01_33546293</t>
  </si>
  <si>
    <t xml:space="preserve">Pp01_33546622</t>
  </si>
  <si>
    <t xml:space="preserve">Pp01_33562881</t>
  </si>
  <si>
    <t xml:space="preserve">Pp01_33562889</t>
  </si>
  <si>
    <t xml:space="preserve">Pp01_33562894</t>
  </si>
  <si>
    <t xml:space="preserve">Pp01_33562895</t>
  </si>
  <si>
    <t xml:space="preserve">Pp01_33574361</t>
  </si>
  <si>
    <t xml:space="preserve">Pp01_33608648</t>
  </si>
  <si>
    <t xml:space="preserve">Pp01_33608696</t>
  </si>
  <si>
    <t xml:space="preserve">Pp01_33608716</t>
  </si>
  <si>
    <t xml:space="preserve">Pp01_33608723</t>
  </si>
  <si>
    <t xml:space="preserve">Pp01_33617073</t>
  </si>
  <si>
    <t xml:space="preserve">Pp01_33617136</t>
  </si>
  <si>
    <t xml:space="preserve">Pp01_33701461</t>
  </si>
  <si>
    <t xml:space="preserve">Pp01_33717359</t>
  </si>
  <si>
    <t xml:space="preserve">Pp01_33717362</t>
  </si>
  <si>
    <t xml:space="preserve">Pp01_33717377</t>
  </si>
  <si>
    <t xml:space="preserve">Pp01_33717413</t>
  </si>
  <si>
    <t xml:space="preserve">Pp01_33750672</t>
  </si>
  <si>
    <t xml:space="preserve">Pp01_33764199</t>
  </si>
  <si>
    <t xml:space="preserve">Pp01_33764202</t>
  </si>
  <si>
    <t xml:space="preserve">Pp01_33764252</t>
  </si>
  <si>
    <t xml:space="preserve">Pp01_33764266</t>
  </si>
  <si>
    <t xml:space="preserve">Pp01_33764297</t>
  </si>
  <si>
    <t xml:space="preserve">Pp01_33764309</t>
  </si>
  <si>
    <t xml:space="preserve">Pp01_33777023</t>
  </si>
  <si>
    <t xml:space="preserve">Pp01_33777029</t>
  </si>
  <si>
    <t xml:space="preserve">Pp01_33777041</t>
  </si>
  <si>
    <t xml:space="preserve">Pp01_33777076</t>
  </si>
  <si>
    <t xml:space="preserve">Pp01_33777103</t>
  </si>
  <si>
    <t xml:space="preserve">Pp01_33777530</t>
  </si>
  <si>
    <t xml:space="preserve">Pp01_33800181</t>
  </si>
  <si>
    <t xml:space="preserve">Pp01_33814630</t>
  </si>
  <si>
    <t xml:space="preserve">Pp01_33814688</t>
  </si>
  <si>
    <t xml:space="preserve">Pp01_33821318</t>
  </si>
  <si>
    <t xml:space="preserve">Pp01_33823811</t>
  </si>
  <si>
    <t xml:space="preserve">Pp01_33823886</t>
  </si>
  <si>
    <t xml:space="preserve">Pp01_33823912</t>
  </si>
  <si>
    <t xml:space="preserve">Pp01_33824028</t>
  </si>
  <si>
    <t xml:space="preserve">Pp01_33824041</t>
  </si>
  <si>
    <t xml:space="preserve">Pp01_33831207</t>
  </si>
  <si>
    <t xml:space="preserve">Pp01_33831311</t>
  </si>
  <si>
    <t xml:space="preserve">Pp01_33831445</t>
  </si>
  <si>
    <t xml:space="preserve">Pp01_33831514</t>
  </si>
  <si>
    <t xml:space="preserve">Pp01_33855154</t>
  </si>
  <si>
    <t xml:space="preserve">Pp01_33858431</t>
  </si>
  <si>
    <t xml:space="preserve">Pp01_33858461</t>
  </si>
  <si>
    <t xml:space="preserve">Pp01_33858464</t>
  </si>
  <si>
    <t xml:space="preserve">Pp01_33858533</t>
  </si>
  <si>
    <t xml:space="preserve">Pp01_33858547</t>
  </si>
  <si>
    <t xml:space="preserve">Pp01_33858555</t>
  </si>
  <si>
    <t xml:space="preserve">Pp01_33858582</t>
  </si>
  <si>
    <t xml:space="preserve">Pp01_33880072</t>
  </si>
  <si>
    <t xml:space="preserve">Pp01_33880105</t>
  </si>
  <si>
    <t xml:space="preserve">Pp01_33885968</t>
  </si>
  <si>
    <t xml:space="preserve">Pp01_33885987</t>
  </si>
  <si>
    <t xml:space="preserve">Pp01_33929509</t>
  </si>
  <si>
    <t xml:space="preserve">Pp01_33929553</t>
  </si>
  <si>
    <t xml:space="preserve">Pp01_33941855</t>
  </si>
  <si>
    <t xml:space="preserve">Pp01_33942248</t>
  </si>
  <si>
    <t xml:space="preserve">Pp01_33942281</t>
  </si>
  <si>
    <t xml:space="preserve">Pp01_33960928</t>
  </si>
  <si>
    <t xml:space="preserve">Pp01_33960971</t>
  </si>
  <si>
    <t xml:space="preserve">Pp01_33979280</t>
  </si>
  <si>
    <t xml:space="preserve">Pp01_33979317</t>
  </si>
  <si>
    <t xml:space="preserve">Pp01_33979552</t>
  </si>
  <si>
    <t xml:space="preserve">Pp01_34008864</t>
  </si>
  <si>
    <t xml:space="preserve">Pp01_34066490</t>
  </si>
  <si>
    <t xml:space="preserve">Pp01_34066493</t>
  </si>
  <si>
    <t xml:space="preserve">Pp01_34066563</t>
  </si>
  <si>
    <t xml:space="preserve">Pp01_34079075</t>
  </si>
  <si>
    <t xml:space="preserve">Pp01_34079133</t>
  </si>
  <si>
    <t xml:space="preserve">Pp01_34079167</t>
  </si>
  <si>
    <t xml:space="preserve">Pp01_34086011</t>
  </si>
  <si>
    <t xml:space="preserve">Pp01_34086363</t>
  </si>
  <si>
    <t xml:space="preserve">Pp01_34097193</t>
  </si>
  <si>
    <t xml:space="preserve">Pp01_34097199</t>
  </si>
  <si>
    <t xml:space="preserve">Pp01_34112555</t>
  </si>
  <si>
    <t xml:space="preserve">Pp01_34126816</t>
  </si>
  <si>
    <t xml:space="preserve">Pp01_34138895</t>
  </si>
  <si>
    <t xml:space="preserve">Pp01_34153829</t>
  </si>
  <si>
    <t xml:space="preserve">Pp01_34159388</t>
  </si>
  <si>
    <t xml:space="preserve">Pp01_34159449</t>
  </si>
  <si>
    <t xml:space="preserve">Pp01_34160509</t>
  </si>
  <si>
    <t xml:space="preserve">Pp01_34160559</t>
  </si>
  <si>
    <t xml:space="preserve">Pp01_34160579</t>
  </si>
  <si>
    <t xml:space="preserve">Pp01_34160615</t>
  </si>
  <si>
    <t xml:space="preserve">Pp01_34172805</t>
  </si>
  <si>
    <t xml:space="preserve">Pp01_34172895</t>
  </si>
  <si>
    <t xml:space="preserve">Pp01_34173102</t>
  </si>
  <si>
    <t xml:space="preserve">Pp01_34173195</t>
  </si>
  <si>
    <t xml:space="preserve">Pp01_34173231</t>
  </si>
  <si>
    <t xml:space="preserve">Pp01_34173263</t>
  </si>
  <si>
    <t xml:space="preserve">Pp01_34173969</t>
  </si>
  <si>
    <t xml:space="preserve">Pp01_34174004</t>
  </si>
  <si>
    <t xml:space="preserve">Pp01_34174019</t>
  </si>
  <si>
    <t xml:space="preserve">Pp01_34174402</t>
  </si>
  <si>
    <t xml:space="preserve">Pp01_34174440</t>
  </si>
  <si>
    <t xml:space="preserve">Pp01_34174464</t>
  </si>
  <si>
    <t xml:space="preserve">Pp01_34237955</t>
  </si>
  <si>
    <t xml:space="preserve">Pp01_34252491</t>
  </si>
  <si>
    <t xml:space="preserve">Pp01_34268963</t>
  </si>
  <si>
    <t xml:space="preserve">Pp01_34269287</t>
  </si>
  <si>
    <t xml:space="preserve">Pp01_34269325</t>
  </si>
  <si>
    <t xml:space="preserve">Pp01_34279713</t>
  </si>
  <si>
    <t xml:space="preserve">Pp01_34279742</t>
  </si>
  <si>
    <t xml:space="preserve">Pp01_34302604</t>
  </si>
  <si>
    <t xml:space="preserve">Pp01_34302623</t>
  </si>
  <si>
    <t xml:space="preserve">Pp01_34310263</t>
  </si>
  <si>
    <t xml:space="preserve">Pp01_34317550</t>
  </si>
  <si>
    <t xml:space="preserve">Pp01_34317563</t>
  </si>
  <si>
    <t xml:space="preserve">Pp01_34320275</t>
  </si>
  <si>
    <t xml:space="preserve">Pp01_34320309</t>
  </si>
  <si>
    <t xml:space="preserve">Pp01_34320322</t>
  </si>
  <si>
    <t xml:space="preserve">Pp01_34326437</t>
  </si>
  <si>
    <t xml:space="preserve">Pp01_34326468</t>
  </si>
  <si>
    <t xml:space="preserve">Pp01_34326484</t>
  </si>
  <si>
    <t xml:space="preserve">Pp01_34326515</t>
  </si>
  <si>
    <t xml:space="preserve">Pp01_34327405</t>
  </si>
  <si>
    <t xml:space="preserve">Pp01_34327858</t>
  </si>
  <si>
    <t xml:space="preserve">Pp01_34340090</t>
  </si>
  <si>
    <t xml:space="preserve">Pp01_34340103</t>
  </si>
  <si>
    <t xml:space="preserve">Pp01_34341406</t>
  </si>
  <si>
    <t xml:space="preserve">Pp01_34341412</t>
  </si>
  <si>
    <t xml:space="preserve">Pp01_34341487</t>
  </si>
  <si>
    <t xml:space="preserve">Pp01_34341491</t>
  </si>
  <si>
    <t xml:space="preserve">Pp01_34341497</t>
  </si>
  <si>
    <t xml:space="preserve">Pp01_34341681</t>
  </si>
  <si>
    <t xml:space="preserve">Pp01_34349610</t>
  </si>
  <si>
    <t xml:space="preserve">Pp01_34374177</t>
  </si>
  <si>
    <t xml:space="preserve">Pp01_34382541</t>
  </si>
  <si>
    <t xml:space="preserve">Pp01_34382567</t>
  </si>
  <si>
    <t xml:space="preserve">Pp01_34395804</t>
  </si>
  <si>
    <t xml:space="preserve">Pp01_34395893</t>
  </si>
  <si>
    <t xml:space="preserve">Pp01_34395947</t>
  </si>
  <si>
    <t xml:space="preserve">Pp01_34404214</t>
  </si>
  <si>
    <t xml:space="preserve">Pp01_34447050</t>
  </si>
  <si>
    <t xml:space="preserve">Pp01_34447129</t>
  </si>
  <si>
    <t xml:space="preserve">Pp01_34447139</t>
  </si>
  <si>
    <t xml:space="preserve">Pp01_34462297</t>
  </si>
  <si>
    <t xml:space="preserve">Pp01_34462561</t>
  </si>
  <si>
    <t xml:space="preserve">Pp01_34462582</t>
  </si>
  <si>
    <t xml:space="preserve">Pp01_34462604</t>
  </si>
  <si>
    <t xml:space="preserve">Pp01_34503814</t>
  </si>
  <si>
    <t xml:space="preserve">Pp01_34524078</t>
  </si>
  <si>
    <t xml:space="preserve">Pp01_34524095</t>
  </si>
  <si>
    <t xml:space="preserve">Pp01_34524106</t>
  </si>
  <si>
    <t xml:space="preserve">Pp01_34524108</t>
  </si>
  <si>
    <t xml:space="preserve">Pp01_34549263</t>
  </si>
  <si>
    <t xml:space="preserve">Pp01_34549269</t>
  </si>
  <si>
    <t xml:space="preserve">Pp01_34593719</t>
  </si>
  <si>
    <t xml:space="preserve">Pp01_34593735</t>
  </si>
  <si>
    <t xml:space="preserve">Pp01_34593774</t>
  </si>
  <si>
    <t xml:space="preserve">Pp01_34593859</t>
  </si>
  <si>
    <t xml:space="preserve">Pp01_34601242</t>
  </si>
  <si>
    <t xml:space="preserve">Pp01_34697249</t>
  </si>
  <si>
    <t xml:space="preserve">Pp01_34697250</t>
  </si>
  <si>
    <t xml:space="preserve">Pp01_34697677</t>
  </si>
  <si>
    <t xml:space="preserve">Pp01_34764399</t>
  </si>
  <si>
    <t xml:space="preserve">Pp01_34628772</t>
  </si>
  <si>
    <t xml:space="preserve">Pp01_34629061</t>
  </si>
  <si>
    <t xml:space="preserve">Pp01_34730926</t>
  </si>
  <si>
    <t xml:space="preserve">Pp01_34730968</t>
  </si>
  <si>
    <t xml:space="preserve">Pp01_34730980</t>
  </si>
  <si>
    <t xml:space="preserve">Pp01_34730996</t>
  </si>
  <si>
    <t xml:space="preserve">Pp01_34731018</t>
  </si>
  <si>
    <t xml:space="preserve">Pp01_34731019</t>
  </si>
  <si>
    <t xml:space="preserve">Pp01_34731046</t>
  </si>
  <si>
    <t xml:space="preserve">Pp01_34739019</t>
  </si>
  <si>
    <t xml:space="preserve">Pp01_34764379</t>
  </si>
  <si>
    <t xml:space="preserve">Pp01_34764499</t>
  </si>
  <si>
    <t xml:space="preserve">Pp01_34774355</t>
  </si>
  <si>
    <t xml:space="preserve">Pp01_34786658</t>
  </si>
  <si>
    <t xml:space="preserve">Pp01_34820094</t>
  </si>
  <si>
    <t xml:space="preserve">Pp01_34832273</t>
  </si>
  <si>
    <t xml:space="preserve">Pp01_34832306</t>
  </si>
  <si>
    <t xml:space="preserve">Pp01_34832307</t>
  </si>
  <si>
    <t xml:space="preserve">Pp01_34832316</t>
  </si>
  <si>
    <t xml:space="preserve">Pp01_34832323</t>
  </si>
  <si>
    <t xml:space="preserve">Pp01_34832333</t>
  </si>
  <si>
    <t xml:space="preserve">Pp01_34832345</t>
  </si>
  <si>
    <t xml:space="preserve">Pp01_34832813</t>
  </si>
  <si>
    <t xml:space="preserve">Pp01_34832818</t>
  </si>
  <si>
    <t xml:space="preserve">Pp01_34840055</t>
  </si>
  <si>
    <t xml:space="preserve">Pp01_34840296</t>
  </si>
  <si>
    <t xml:space="preserve">Pp01_34858689</t>
  </si>
  <si>
    <t xml:space="preserve">Pp01_34858701</t>
  </si>
  <si>
    <t xml:space="preserve">Pp01_34858810</t>
  </si>
  <si>
    <t xml:space="preserve">Pp01_34878803</t>
  </si>
  <si>
    <t xml:space="preserve">Pp01_34878807</t>
  </si>
  <si>
    <t xml:space="preserve">Pp01_34878937</t>
  </si>
  <si>
    <t xml:space="preserve">Pp01_34878957</t>
  </si>
  <si>
    <t xml:space="preserve">Pp01_35065606</t>
  </si>
  <si>
    <t xml:space="preserve">Pp01_35065625</t>
  </si>
  <si>
    <t xml:space="preserve">Pp01_35065643</t>
  </si>
  <si>
    <t xml:space="preserve">Pp01_35033434</t>
  </si>
  <si>
    <t xml:space="preserve">Pp01_34921380</t>
  </si>
  <si>
    <t xml:space="preserve">Pp01_34921712</t>
  </si>
  <si>
    <t xml:space="preserve">Pp01_34959975</t>
  </si>
  <si>
    <t xml:space="preserve">Pp01_34971347</t>
  </si>
  <si>
    <t xml:space="preserve">Pp01_34971348</t>
  </si>
  <si>
    <t xml:space="preserve">Pp01_34971349</t>
  </si>
  <si>
    <t xml:space="preserve">Pp01_34971350</t>
  </si>
  <si>
    <t xml:space="preserve">Pp01_34971352</t>
  </si>
  <si>
    <t xml:space="preserve">Pp01_34971355</t>
  </si>
  <si>
    <t xml:space="preserve">Pp01_34981820</t>
  </si>
  <si>
    <t xml:space="preserve">Pp01_35011361</t>
  </si>
  <si>
    <t xml:space="preserve">Pp01_35011370</t>
  </si>
  <si>
    <t xml:space="preserve">Pp01_35025205</t>
  </si>
  <si>
    <t xml:space="preserve">Pp01_35033676</t>
  </si>
  <si>
    <t xml:space="preserve">Pp01_35034621</t>
  </si>
  <si>
    <t xml:space="preserve">Pp01_35034688</t>
  </si>
  <si>
    <t xml:space="preserve">Pp01_35034916</t>
  </si>
  <si>
    <t xml:space="preserve">Pp01_35034939</t>
  </si>
  <si>
    <t xml:space="preserve">Pp01_35034961</t>
  </si>
  <si>
    <t xml:space="preserve">Pp01_35034981</t>
  </si>
  <si>
    <t xml:space="preserve">Pp01_35042795</t>
  </si>
  <si>
    <t xml:space="preserve">Pp01_35042797</t>
  </si>
  <si>
    <t xml:space="preserve">Pp01_35042809</t>
  </si>
  <si>
    <t xml:space="preserve">Pp01_35042860</t>
  </si>
  <si>
    <t xml:space="preserve">Pp01_35044258</t>
  </si>
  <si>
    <t xml:space="preserve">Pp01_35045773</t>
  </si>
  <si>
    <t xml:space="preserve">Pp01_35064972</t>
  </si>
  <si>
    <t xml:space="preserve">Pp01_35065152</t>
  </si>
  <si>
    <t xml:space="preserve">Pp01_35076639</t>
  </si>
  <si>
    <t xml:space="preserve">Pp01_35076669</t>
  </si>
  <si>
    <t xml:space="preserve">Pp01_35086611</t>
  </si>
  <si>
    <t xml:space="preserve">Pp01_35106917</t>
  </si>
  <si>
    <t xml:space="preserve">Pp01_35106929</t>
  </si>
  <si>
    <t xml:space="preserve">Pp01_35106941</t>
  </si>
  <si>
    <t xml:space="preserve">Pp01_35106961</t>
  </si>
  <si>
    <t xml:space="preserve">Pp01_35107240</t>
  </si>
  <si>
    <t xml:space="preserve">Pp01_35107622</t>
  </si>
  <si>
    <t xml:space="preserve">Pp01_35107641</t>
  </si>
  <si>
    <t xml:space="preserve">Pp01_35107724</t>
  </si>
  <si>
    <t xml:space="preserve">Pp01_35124085</t>
  </si>
  <si>
    <t xml:space="preserve">Pp01_35124086</t>
  </si>
  <si>
    <t xml:space="preserve">Pp01_35124159</t>
  </si>
  <si>
    <t xml:space="preserve">Pp01_35124204</t>
  </si>
  <si>
    <t xml:space="preserve">Pp01_35124228</t>
  </si>
  <si>
    <t xml:space="preserve">Pp01_35207135</t>
  </si>
  <si>
    <t xml:space="preserve">Pp01_35207184</t>
  </si>
  <si>
    <t xml:space="preserve">Pp01_35227406</t>
  </si>
  <si>
    <t xml:space="preserve">Pp01_35227414</t>
  </si>
  <si>
    <t xml:space="preserve">Pp01_35227422</t>
  </si>
  <si>
    <t xml:space="preserve">Pp01_35227431</t>
  </si>
  <si>
    <t xml:space="preserve">Pp01_35227444</t>
  </si>
  <si>
    <t xml:space="preserve">Pp01_35227614</t>
  </si>
  <si>
    <t xml:space="preserve">Pp01_35227678</t>
  </si>
  <si>
    <t xml:space="preserve">Pp01_35245176</t>
  </si>
  <si>
    <t xml:space="preserve">Pp01_35307663</t>
  </si>
  <si>
    <t xml:space="preserve">Pp01_35307714</t>
  </si>
  <si>
    <t xml:space="preserve">Pp01_35307724</t>
  </si>
  <si>
    <t xml:space="preserve">Pp01_35308084</t>
  </si>
  <si>
    <t xml:space="preserve">Pp01_35308095</t>
  </si>
  <si>
    <t xml:space="preserve">Pp01_35354464</t>
  </si>
  <si>
    <t xml:space="preserve">Pp01_35354487</t>
  </si>
  <si>
    <t xml:space="preserve">Pp01_35354515</t>
  </si>
  <si>
    <t xml:space="preserve">Pp01_35354522</t>
  </si>
  <si>
    <t xml:space="preserve">Pp01_35354590</t>
  </si>
  <si>
    <t xml:space="preserve">Pp01_35429223</t>
  </si>
  <si>
    <t xml:space="preserve">Pp01_35429277</t>
  </si>
  <si>
    <t xml:space="preserve">Pp01_35429416</t>
  </si>
  <si>
    <t xml:space="preserve">Pp01_35435142</t>
  </si>
  <si>
    <t xml:space="preserve">Pp01_35435430</t>
  </si>
  <si>
    <t xml:space="preserve">Pp01_35449834</t>
  </si>
  <si>
    <t xml:space="preserve">Pp01_35449899</t>
  </si>
  <si>
    <t xml:space="preserve">Pp01_35450161</t>
  </si>
  <si>
    <t xml:space="preserve">Pp01_35450208</t>
  </si>
  <si>
    <t xml:space="preserve">Pp01_35461940</t>
  </si>
  <si>
    <t xml:space="preserve">Pp01_35470783</t>
  </si>
  <si>
    <t xml:space="preserve">Pp01_35484155</t>
  </si>
  <si>
    <t xml:space="preserve">Pp01_35484156</t>
  </si>
  <si>
    <t xml:space="preserve">Pp01_35484159</t>
  </si>
  <si>
    <t xml:space="preserve">Pp01_35495390</t>
  </si>
  <si>
    <t xml:space="preserve">Pp01_35495443</t>
  </si>
  <si>
    <t xml:space="preserve">Pp01_35495480</t>
  </si>
  <si>
    <t xml:space="preserve">Pp01_35496077</t>
  </si>
  <si>
    <t xml:space="preserve">Pp01_35498614</t>
  </si>
  <si>
    <t xml:space="preserve">Pp01_35498629</t>
  </si>
  <si>
    <t xml:space="preserve">Pp01_35498666</t>
  </si>
  <si>
    <t xml:space="preserve">Pp01_35498671</t>
  </si>
  <si>
    <t xml:space="preserve">Pp01_35498699</t>
  </si>
  <si>
    <t xml:space="preserve">Pp01_35498958</t>
  </si>
  <si>
    <t xml:space="preserve">Pp01_35499042</t>
  </si>
  <si>
    <t xml:space="preserve">Pp01_35499156</t>
  </si>
  <si>
    <t xml:space="preserve">Pp01_35511925</t>
  </si>
  <si>
    <t xml:space="preserve">Pp01_35511932</t>
  </si>
  <si>
    <t xml:space="preserve">Pp01_35511937</t>
  </si>
  <si>
    <t xml:space="preserve">Pp01_35526111</t>
  </si>
  <si>
    <t xml:space="preserve">Pp01_35538985</t>
  </si>
  <si>
    <t xml:space="preserve">Pp01_35557513</t>
  </si>
  <si>
    <t xml:space="preserve">Pp01_35557522</t>
  </si>
  <si>
    <t xml:space="preserve">Pp01_35557528</t>
  </si>
  <si>
    <t xml:space="preserve">Pp01_35558063</t>
  </si>
  <si>
    <t xml:space="preserve">Pp01_35570401</t>
  </si>
  <si>
    <t xml:space="preserve">Pp01_35570460</t>
  </si>
  <si>
    <t xml:space="preserve">Pp01_35571530</t>
  </si>
  <si>
    <t xml:space="preserve">Pp01_35571652</t>
  </si>
  <si>
    <t xml:space="preserve">Pp01_35571653</t>
  </si>
  <si>
    <t xml:space="preserve">Pp01_35571656</t>
  </si>
  <si>
    <t xml:space="preserve">Pp01_35571664</t>
  </si>
  <si>
    <t xml:space="preserve">Pp01_35571666</t>
  </si>
  <si>
    <t xml:space="preserve">Pp01_35571667</t>
  </si>
  <si>
    <t xml:space="preserve">Pp01_35571670</t>
  </si>
  <si>
    <t xml:space="preserve">Pp01_35571683</t>
  </si>
  <si>
    <t xml:space="preserve">Pp01_35571726</t>
  </si>
  <si>
    <t xml:space="preserve">Pp01_35575956</t>
  </si>
  <si>
    <t xml:space="preserve">Pp01_35576421</t>
  </si>
  <si>
    <t xml:space="preserve">Pp01_35580294</t>
  </si>
  <si>
    <t xml:space="preserve">Pp01_35607935</t>
  </si>
  <si>
    <t xml:space="preserve">Pp01_35608027</t>
  </si>
  <si>
    <t xml:space="preserve">Pp01_35649704</t>
  </si>
  <si>
    <t xml:space="preserve">Pp01_35660590</t>
  </si>
  <si>
    <t xml:space="preserve">Pp01_35660913</t>
  </si>
  <si>
    <t xml:space="preserve">Pp01_35660962</t>
  </si>
  <si>
    <t xml:space="preserve">Pp01_35660980</t>
  </si>
  <si>
    <t xml:space="preserve">Pp01_35664716</t>
  </si>
  <si>
    <t xml:space="preserve">Pp01_35664911</t>
  </si>
  <si>
    <t xml:space="preserve">Pp01_35680804</t>
  </si>
  <si>
    <t xml:space="preserve">Pp01_35680817</t>
  </si>
  <si>
    <t xml:space="preserve">Pp01_35691190</t>
  </si>
  <si>
    <t xml:space="preserve">Pp01_35691193</t>
  </si>
  <si>
    <t xml:space="preserve">Pp01_35691652</t>
  </si>
  <si>
    <t xml:space="preserve">Pp01_35691663</t>
  </si>
  <si>
    <t xml:space="preserve">Pp01_35704747</t>
  </si>
  <si>
    <t xml:space="preserve">Pp01_35705057</t>
  </si>
  <si>
    <t xml:space="preserve">Pp01_35705064</t>
  </si>
  <si>
    <t xml:space="preserve">Pp01_35713737</t>
  </si>
  <si>
    <t xml:space="preserve">Pp01_35744540</t>
  </si>
  <si>
    <t xml:space="preserve">Pp01_35744931</t>
  </si>
  <si>
    <t xml:space="preserve">Pp01_35751762</t>
  </si>
  <si>
    <t xml:space="preserve">Pp01_35768083</t>
  </si>
  <si>
    <t xml:space="preserve">Pp01_35773565</t>
  </si>
  <si>
    <t xml:space="preserve">Pp01_35773894</t>
  </si>
  <si>
    <t xml:space="preserve">Pp01_35778901</t>
  </si>
  <si>
    <t xml:space="preserve">Pp01_35779083</t>
  </si>
  <si>
    <t xml:space="preserve">Pp01_35780480</t>
  </si>
  <si>
    <t xml:space="preserve">Pp01_35780898</t>
  </si>
  <si>
    <t xml:space="preserve">Pp01_35781201</t>
  </si>
  <si>
    <t xml:space="preserve">Pp01_35785712</t>
  </si>
  <si>
    <t xml:space="preserve">Pp01_35797427</t>
  </si>
  <si>
    <t xml:space="preserve">Pp01_35797456</t>
  </si>
  <si>
    <t xml:space="preserve">Pp01_35797457</t>
  </si>
  <si>
    <t xml:space="preserve">Pp01_35797459</t>
  </si>
  <si>
    <t xml:space="preserve">Pp01_35797467</t>
  </si>
  <si>
    <t xml:space="preserve">Pp01_35797526</t>
  </si>
  <si>
    <t xml:space="preserve">Pp01_35818992</t>
  </si>
  <si>
    <t xml:space="preserve">Pp01_35819031</t>
  </si>
  <si>
    <t xml:space="preserve">Pp01_35829530</t>
  </si>
  <si>
    <t xml:space="preserve">Pp01_35831231</t>
  </si>
  <si>
    <t xml:space="preserve">Pp01_35831511</t>
  </si>
  <si>
    <t xml:space="preserve">Pp01_35831513</t>
  </si>
  <si>
    <t xml:space="preserve">Pp01_35839343</t>
  </si>
  <si>
    <t xml:space="preserve">Pp01_35839379</t>
  </si>
  <si>
    <t xml:space="preserve">Pp01_35839633</t>
  </si>
  <si>
    <t xml:space="preserve">Pp01_35848268</t>
  </si>
  <si>
    <t xml:space="preserve">Pp01_35848313</t>
  </si>
  <si>
    <t xml:space="preserve">Pp01_35853964</t>
  </si>
  <si>
    <t xml:space="preserve">Pp01_35854003</t>
  </si>
  <si>
    <t xml:space="preserve">Pp01_35854015</t>
  </si>
  <si>
    <t xml:space="preserve">Pp01_35854036</t>
  </si>
  <si>
    <t xml:space="preserve">Pp01_35854053</t>
  </si>
  <si>
    <t xml:space="preserve">Pp01_35867451</t>
  </si>
  <si>
    <t xml:space="preserve">Pp01_35867522</t>
  </si>
  <si>
    <t xml:space="preserve">Pp01_35869888</t>
  </si>
  <si>
    <t xml:space="preserve">Pp01_35869909</t>
  </si>
  <si>
    <t xml:space="preserve">Pp01_35869942</t>
  </si>
  <si>
    <t xml:space="preserve">Pp01_35870017</t>
  </si>
  <si>
    <t xml:space="preserve">Pp01_35870027</t>
  </si>
  <si>
    <t xml:space="preserve">Pp01_35891102</t>
  </si>
  <si>
    <t xml:space="preserve">Pp01_35891258</t>
  </si>
  <si>
    <t xml:space="preserve">Pp01_35902376</t>
  </si>
  <si>
    <t xml:space="preserve">Pp01_35902611</t>
  </si>
  <si>
    <t xml:space="preserve">Pp01_35902630</t>
  </si>
  <si>
    <t xml:space="preserve">Pp01_35926856</t>
  </si>
  <si>
    <t xml:space="preserve">Pp01_35926901</t>
  </si>
  <si>
    <t xml:space="preserve">Pp01_35930501</t>
  </si>
  <si>
    <t xml:space="preserve">Pp01_35930578</t>
  </si>
  <si>
    <t xml:space="preserve">Pp01_35935038</t>
  </si>
  <si>
    <t xml:space="preserve">Pp01_35935248</t>
  </si>
  <si>
    <t xml:space="preserve">Pp01_35935840</t>
  </si>
  <si>
    <t xml:space="preserve">Pp01_35948054</t>
  </si>
  <si>
    <t xml:space="preserve">Pp01_35948101</t>
  </si>
  <si>
    <t xml:space="preserve">Pp01_35979302</t>
  </si>
  <si>
    <t xml:space="preserve">Pp01_35979304</t>
  </si>
  <si>
    <t xml:space="preserve">Pp01_35979373</t>
  </si>
  <si>
    <t xml:space="preserve">Pp01_36017016</t>
  </si>
  <si>
    <t xml:space="preserve">Pp01_36029411</t>
  </si>
  <si>
    <t xml:space="preserve">Pp01_36036467</t>
  </si>
  <si>
    <t xml:space="preserve">Pp01_36036499</t>
  </si>
  <si>
    <t xml:space="preserve">Pp01_36036509</t>
  </si>
  <si>
    <t xml:space="preserve">Pp01_36062555</t>
  </si>
  <si>
    <t xml:space="preserve">Pp01_36093896</t>
  </si>
  <si>
    <t xml:space="preserve">Pp01_36096295</t>
  </si>
  <si>
    <t xml:space="preserve">Pp01_36096335</t>
  </si>
  <si>
    <t xml:space="preserve">Pp01_36096381</t>
  </si>
  <si>
    <t xml:space="preserve">Pp01_36096389</t>
  </si>
  <si>
    <t xml:space="preserve">Pp01_36096480</t>
  </si>
  <si>
    <t xml:space="preserve">Pp01_36104398</t>
  </si>
  <si>
    <t xml:space="preserve">Pp01_36104420</t>
  </si>
  <si>
    <t xml:space="preserve">Pp01_36104422</t>
  </si>
  <si>
    <t xml:space="preserve">Pp01_36104426</t>
  </si>
  <si>
    <t xml:space="preserve">Pp01_36104441</t>
  </si>
  <si>
    <t xml:space="preserve">Pp01_36104443</t>
  </si>
  <si>
    <t xml:space="preserve">Pp01_36116692</t>
  </si>
  <si>
    <t xml:space="preserve">Pp01_36119593</t>
  </si>
  <si>
    <t xml:space="preserve">Pp01_36120739</t>
  </si>
  <si>
    <t xml:space="preserve">Pp01_36120873</t>
  </si>
  <si>
    <t xml:space="preserve">Pp01_36125269</t>
  </si>
  <si>
    <t xml:space="preserve">Pp01_36125293</t>
  </si>
  <si>
    <t xml:space="preserve">Pp01_36125320</t>
  </si>
  <si>
    <t xml:space="preserve">Pp01_36125507</t>
  </si>
  <si>
    <t xml:space="preserve">Pp01_36125577</t>
  </si>
  <si>
    <t xml:space="preserve">Pp01_36143605</t>
  </si>
  <si>
    <t xml:space="preserve">Pp01_36143713</t>
  </si>
  <si>
    <t xml:space="preserve">Pp01_36143744</t>
  </si>
  <si>
    <t xml:space="preserve">Pp01_36143817</t>
  </si>
  <si>
    <t xml:space="preserve">Pp01_36143981</t>
  </si>
  <si>
    <t xml:space="preserve">Pp01_36164911</t>
  </si>
  <si>
    <t xml:space="preserve">Pp01_36164913</t>
  </si>
  <si>
    <t xml:space="preserve">Pp01_36165238</t>
  </si>
  <si>
    <t xml:space="preserve">Pp01_36165265</t>
  </si>
  <si>
    <t xml:space="preserve">Pp01_36168165</t>
  </si>
  <si>
    <t xml:space="preserve">Pp01_36168194</t>
  </si>
  <si>
    <t xml:space="preserve">Pp01_36205378</t>
  </si>
  <si>
    <t xml:space="preserve">Pp01_36205379</t>
  </si>
  <si>
    <t xml:space="preserve">Pp01_36220652</t>
  </si>
  <si>
    <t xml:space="preserve">Pp01_35773719</t>
  </si>
  <si>
    <t xml:space="preserve">Pp01_35776890</t>
  </si>
  <si>
    <t xml:space="preserve">Pp01_35785677</t>
  </si>
  <si>
    <t xml:space="preserve">Pp01_36119900</t>
  </si>
  <si>
    <t xml:space="preserve">Pp01_36365534</t>
  </si>
  <si>
    <t xml:space="preserve">Pp01_36365581</t>
  </si>
  <si>
    <t xml:space="preserve">Pp01_36365582</t>
  </si>
  <si>
    <t xml:space="preserve">Pp01_36495851</t>
  </si>
  <si>
    <t xml:space="preserve">Pp01_36495863</t>
  </si>
  <si>
    <t xml:space="preserve">Pp01_35327434</t>
  </si>
  <si>
    <t xml:space="preserve">Pp01_36242922</t>
  </si>
  <si>
    <t xml:space="preserve">Pp01_36243223</t>
  </si>
  <si>
    <t xml:space="preserve">Pp01_36243227</t>
  </si>
  <si>
    <t xml:space="preserve">Pp01_36243318</t>
  </si>
  <si>
    <t xml:space="preserve">Pp01_36243336</t>
  </si>
  <si>
    <t xml:space="preserve">Pp01_36243409</t>
  </si>
  <si>
    <t xml:space="preserve">Pp01_36243431</t>
  </si>
  <si>
    <t xml:space="preserve">Pp01_36243500</t>
  </si>
  <si>
    <t xml:space="preserve">Pp01_36243502</t>
  </si>
  <si>
    <t xml:space="preserve">Pp01_36243509</t>
  </si>
  <si>
    <t xml:space="preserve">Pp01_37395357</t>
  </si>
  <si>
    <t xml:space="preserve">Pp01_36242923</t>
  </si>
  <si>
    <t xml:space="preserve">Pp01_36242974</t>
  </si>
  <si>
    <t xml:space="preserve">Pp01_36243309</t>
  </si>
  <si>
    <t xml:space="preserve">Pp01_36243434</t>
  </si>
  <si>
    <t xml:space="preserve">Pp01_36247529</t>
  </si>
  <si>
    <t xml:space="preserve">Pp01_36267401</t>
  </si>
  <si>
    <t xml:space="preserve">Pp01_36267832</t>
  </si>
  <si>
    <t xml:space="preserve">Pp01_36267870</t>
  </si>
  <si>
    <t xml:space="preserve">Pp01_36305802</t>
  </si>
  <si>
    <t xml:space="preserve">Pp01_36305943</t>
  </si>
  <si>
    <t xml:space="preserve">Pp01_36305955</t>
  </si>
  <si>
    <t xml:space="preserve">Pp01_36305970</t>
  </si>
  <si>
    <t xml:space="preserve">Pp01_36351687</t>
  </si>
  <si>
    <t xml:space="preserve">Pp01_36361165</t>
  </si>
  <si>
    <t xml:space="preserve">Pp01_36365147</t>
  </si>
  <si>
    <t xml:space="preserve">Pp01_36365432</t>
  </si>
  <si>
    <t xml:space="preserve">Pp01_36365433</t>
  </si>
  <si>
    <t xml:space="preserve">Pp01_36365434</t>
  </si>
  <si>
    <t xml:space="preserve">Pp01_36365435</t>
  </si>
  <si>
    <t xml:space="preserve">Pp01_36365436</t>
  </si>
  <si>
    <t xml:space="preserve">Pp01_36365443</t>
  </si>
  <si>
    <t xml:space="preserve">Pp01_36365449</t>
  </si>
  <si>
    <t xml:space="preserve">Pp01_36365452</t>
  </si>
  <si>
    <t xml:space="preserve">Pp01_36459391</t>
  </si>
  <si>
    <t xml:space="preserve">Pp01_36459840</t>
  </si>
  <si>
    <t xml:space="preserve">Pp01_36459909</t>
  </si>
  <si>
    <t xml:space="preserve">Pp01_36482057</t>
  </si>
  <si>
    <t xml:space="preserve">Pp01_36482074</t>
  </si>
  <si>
    <t xml:space="preserve">Pp01_36495633</t>
  </si>
  <si>
    <t xml:space="preserve">Pp01_36496076</t>
  </si>
  <si>
    <t xml:space="preserve">Pp01_36496088</t>
  </si>
  <si>
    <t xml:space="preserve">Pp01_36539483</t>
  </si>
  <si>
    <t xml:space="preserve">Pp01_36539549</t>
  </si>
  <si>
    <t xml:space="preserve">Pp01_36539933</t>
  </si>
  <si>
    <t xml:space="preserve">Pp01_36541008</t>
  </si>
  <si>
    <t xml:space="preserve">Pp01_36541323</t>
  </si>
  <si>
    <t xml:space="preserve">Pp01_36583924</t>
  </si>
  <si>
    <t xml:space="preserve">Pp01_36583970</t>
  </si>
  <si>
    <t xml:space="preserve">Pp01_36584377</t>
  </si>
  <si>
    <t xml:space="preserve">Pp01_36584392</t>
  </si>
  <si>
    <t xml:space="preserve">Pp01_36584494</t>
  </si>
  <si>
    <t xml:space="preserve">Pp01_36584546</t>
  </si>
  <si>
    <t xml:space="preserve">Pp01_36584794</t>
  </si>
  <si>
    <t xml:space="preserve">Pp01_36584819</t>
  </si>
  <si>
    <t xml:space="preserve">Pp01_36590428</t>
  </si>
  <si>
    <t xml:space="preserve">Pp01_36590454</t>
  </si>
  <si>
    <t xml:space="preserve">Pp01_36590470</t>
  </si>
  <si>
    <t xml:space="preserve">Pp01_36598254</t>
  </si>
  <si>
    <t xml:space="preserve">Pp01_36598345</t>
  </si>
  <si>
    <t xml:space="preserve">Pp01_36600048</t>
  </si>
  <si>
    <t xml:space="preserve">Pp01_36600612</t>
  </si>
  <si>
    <t xml:space="preserve">Pp01_36600636</t>
  </si>
  <si>
    <t xml:space="preserve">Pp01_36604451</t>
  </si>
  <si>
    <t xml:space="preserve">Pp01_36622586</t>
  </si>
  <si>
    <t xml:space="preserve">Pp01_36632533</t>
  </si>
  <si>
    <t xml:space="preserve">Pp01_36632568</t>
  </si>
  <si>
    <t xml:space="preserve">Pp01_36632581</t>
  </si>
  <si>
    <t xml:space="preserve">Pp01_36632600</t>
  </si>
  <si>
    <t xml:space="preserve">Pp01_36633401</t>
  </si>
  <si>
    <t xml:space="preserve">Pp01_36635954</t>
  </si>
  <si>
    <t xml:space="preserve">Pp01_36635964</t>
  </si>
  <si>
    <t xml:space="preserve">Pp01_36637258</t>
  </si>
  <si>
    <t xml:space="preserve">Pp01_36637287</t>
  </si>
  <si>
    <t xml:space="preserve">Pp01_36671352</t>
  </si>
  <si>
    <t xml:space="preserve">Pp01_36688236</t>
  </si>
  <si>
    <t xml:space="preserve">Pp01_36707826</t>
  </si>
  <si>
    <t xml:space="preserve">Pp01_36707827</t>
  </si>
  <si>
    <t xml:space="preserve">Pp01_36707957</t>
  </si>
  <si>
    <t xml:space="preserve">Pp01_36718082</t>
  </si>
  <si>
    <t xml:space="preserve">Pp01_36718087</t>
  </si>
  <si>
    <t xml:space="preserve">Pp01_36718112</t>
  </si>
  <si>
    <t xml:space="preserve">Pp01_36718489</t>
  </si>
  <si>
    <t xml:space="preserve">Pp01_36718547</t>
  </si>
  <si>
    <t xml:space="preserve">Pp01_36766286</t>
  </si>
  <si>
    <t xml:space="preserve">Pp01_36766584</t>
  </si>
  <si>
    <t xml:space="preserve">Pp01_36774318</t>
  </si>
  <si>
    <t xml:space="preserve">Pp01_36774339</t>
  </si>
  <si>
    <t xml:space="preserve">Pp01_36774360</t>
  </si>
  <si>
    <t xml:space="preserve">Pp01_36774393</t>
  </si>
  <si>
    <t xml:space="preserve">Pp01_36785536</t>
  </si>
  <si>
    <t xml:space="preserve">Pp01_36851878</t>
  </si>
  <si>
    <t xml:space="preserve">Pp01_36851940</t>
  </si>
  <si>
    <t xml:space="preserve">Pp01_36931284</t>
  </si>
  <si>
    <t xml:space="preserve">Pp01_36931708</t>
  </si>
  <si>
    <t xml:space="preserve">Pp01_36931712</t>
  </si>
  <si>
    <t xml:space="preserve">Pp01_36931731</t>
  </si>
  <si>
    <t xml:space="preserve">Pp01_36931736</t>
  </si>
  <si>
    <t xml:space="preserve">Pp01_36931741</t>
  </si>
  <si>
    <t xml:space="preserve">Pp01_36966371</t>
  </si>
  <si>
    <t xml:space="preserve">Pp01_36966434</t>
  </si>
  <si>
    <t xml:space="preserve">Pp01_36966435</t>
  </si>
  <si>
    <t xml:space="preserve">Pp01_37011437</t>
  </si>
  <si>
    <t xml:space="preserve">Pp01_37011494</t>
  </si>
  <si>
    <t xml:space="preserve">Pp01_37011500</t>
  </si>
  <si>
    <t xml:space="preserve">Pp01_37011504</t>
  </si>
  <si>
    <t xml:space="preserve">Pp01_37018032</t>
  </si>
  <si>
    <t xml:space="preserve">Pp01_37018095</t>
  </si>
  <si>
    <t xml:space="preserve">Pp01_37018096</t>
  </si>
  <si>
    <t xml:space="preserve">Pp01_37018216</t>
  </si>
  <si>
    <t xml:space="preserve">Pp01_37018220</t>
  </si>
  <si>
    <t xml:space="preserve">Pp01_37043347</t>
  </si>
  <si>
    <t xml:space="preserve">Pp01_37043698</t>
  </si>
  <si>
    <t xml:space="preserve">Pp01_37043728</t>
  </si>
  <si>
    <t xml:space="preserve">Pp01_37043763</t>
  </si>
  <si>
    <t xml:space="preserve">Pp01_37051465</t>
  </si>
  <si>
    <t xml:space="preserve">Pp01_37051471</t>
  </si>
  <si>
    <t xml:space="preserve">Pp01_37051490</t>
  </si>
  <si>
    <t xml:space="preserve">Pp01_37051507</t>
  </si>
  <si>
    <t xml:space="preserve">Pp01_37051524</t>
  </si>
  <si>
    <t xml:space="preserve">Pp01_37054725</t>
  </si>
  <si>
    <t xml:space="preserve">Pp01_37065441</t>
  </si>
  <si>
    <t xml:space="preserve">Pp01_37065454</t>
  </si>
  <si>
    <t xml:space="preserve">Pp01_37065460</t>
  </si>
  <si>
    <t xml:space="preserve">Pp01_37066436</t>
  </si>
  <si>
    <t xml:space="preserve">Pp01_37066499</t>
  </si>
  <si>
    <t xml:space="preserve">Pp01_37066528</t>
  </si>
  <si>
    <t xml:space="preserve">Pp01_37066537</t>
  </si>
  <si>
    <t xml:space="preserve">Pp01_37066573</t>
  </si>
  <si>
    <t xml:space="preserve">Pp01_37066578</t>
  </si>
  <si>
    <t xml:space="preserve">Pp01_37066726</t>
  </si>
  <si>
    <t xml:space="preserve">Pp01_37070181</t>
  </si>
  <si>
    <t xml:space="preserve">Pp01_37070182</t>
  </si>
  <si>
    <t xml:space="preserve">Pp01_37070354</t>
  </si>
  <si>
    <t xml:space="preserve">Pp01_37070357</t>
  </si>
  <si>
    <t xml:space="preserve">Pp01_37070416</t>
  </si>
  <si>
    <t xml:space="preserve">Pp01_37071438</t>
  </si>
  <si>
    <t xml:space="preserve">Pp01_37071582</t>
  </si>
  <si>
    <t xml:space="preserve">Pp01_37071722</t>
  </si>
  <si>
    <t xml:space="preserve">Pp01_37071739</t>
  </si>
  <si>
    <t xml:space="preserve">Pp01_37071776</t>
  </si>
  <si>
    <t xml:space="preserve">Pp01_37071976</t>
  </si>
  <si>
    <t xml:space="preserve">Pp01_37080092</t>
  </si>
  <si>
    <t xml:space="preserve">Pp01_37080121</t>
  </si>
  <si>
    <t xml:space="preserve">Pp01_37080449</t>
  </si>
  <si>
    <t xml:space="preserve">Pp01_37091275</t>
  </si>
  <si>
    <t xml:space="preserve">Pp01_37091303</t>
  </si>
  <si>
    <t xml:space="preserve">Pp01_37091307</t>
  </si>
  <si>
    <t xml:space="preserve">Pp01_37091317</t>
  </si>
  <si>
    <t xml:space="preserve">Pp01_37091361</t>
  </si>
  <si>
    <t xml:space="preserve">Pp01_37091638</t>
  </si>
  <si>
    <t xml:space="preserve">Pp01_37091661</t>
  </si>
  <si>
    <t xml:space="preserve">Pp01_37091664</t>
  </si>
  <si>
    <t xml:space="preserve">Pp01_37094509</t>
  </si>
  <si>
    <t xml:space="preserve">Pp01_37094536</t>
  </si>
  <si>
    <t xml:space="preserve">Pp01_37094587</t>
  </si>
  <si>
    <t xml:space="preserve">Pp01_37096255</t>
  </si>
  <si>
    <t xml:space="preserve">Pp01_37096303</t>
  </si>
  <si>
    <t xml:space="preserve">Pp01_37096399</t>
  </si>
  <si>
    <t xml:space="preserve">Pp01_37096400</t>
  </si>
  <si>
    <t xml:space="preserve">Pp01_37096799</t>
  </si>
  <si>
    <t xml:space="preserve">Pp01_37096862</t>
  </si>
  <si>
    <t xml:space="preserve">Pp01_37131003</t>
  </si>
  <si>
    <t xml:space="preserve">Pp01_37131032</t>
  </si>
  <si>
    <t xml:space="preserve">Pp01_37131045</t>
  </si>
  <si>
    <t xml:space="preserve">Pp01_37131161</t>
  </si>
  <si>
    <t xml:space="preserve">Pp01_37131208</t>
  </si>
  <si>
    <t xml:space="preserve">Pp01_37146257</t>
  </si>
  <si>
    <t xml:space="preserve">Pp01_37172741</t>
  </si>
  <si>
    <t xml:space="preserve">Pp01_37172747</t>
  </si>
  <si>
    <t xml:space="preserve">Pp01_37172764</t>
  </si>
  <si>
    <t xml:space="preserve">Pp01_37173093</t>
  </si>
  <si>
    <t xml:space="preserve">Pp01_37173102</t>
  </si>
  <si>
    <t xml:space="preserve">Pp01_37173103</t>
  </si>
  <si>
    <t xml:space="preserve">Pp01_37173169</t>
  </si>
  <si>
    <t xml:space="preserve">Pp01_37173182</t>
  </si>
  <si>
    <t xml:space="preserve">Pp01_37201454</t>
  </si>
  <si>
    <t xml:space="preserve">Pp01_37201705</t>
  </si>
  <si>
    <t xml:space="preserve">Pp01_37201748</t>
  </si>
  <si>
    <t xml:space="preserve">Pp01_37202148</t>
  </si>
  <si>
    <t xml:space="preserve">Pp01_37222686</t>
  </si>
  <si>
    <t xml:space="preserve">Pp01_37222898</t>
  </si>
  <si>
    <t xml:space="preserve">Pp01_37222962</t>
  </si>
  <si>
    <t xml:space="preserve">Pp01_37282523</t>
  </si>
  <si>
    <t xml:space="preserve">Pp01_37282548</t>
  </si>
  <si>
    <t xml:space="preserve">Pp01_37282900</t>
  </si>
  <si>
    <t xml:space="preserve">Pp01_37282961</t>
  </si>
  <si>
    <t xml:space="preserve">Pp01_37282963</t>
  </si>
  <si>
    <t xml:space="preserve">Pp01_37298521</t>
  </si>
  <si>
    <t xml:space="preserve">Pp01_37298550</t>
  </si>
  <si>
    <t xml:space="preserve">Pp01_37317420</t>
  </si>
  <si>
    <t xml:space="preserve">Pp01_37317816</t>
  </si>
  <si>
    <t xml:space="preserve">Pp01_37362921</t>
  </si>
  <si>
    <t xml:space="preserve">Pp01_37362937</t>
  </si>
  <si>
    <t xml:space="preserve">Pp01_37363894</t>
  </si>
  <si>
    <t xml:space="preserve">Pp01_37376968</t>
  </si>
  <si>
    <t xml:space="preserve">Pp01_37377027</t>
  </si>
  <si>
    <t xml:space="preserve">Pp01_37388817</t>
  </si>
  <si>
    <t xml:space="preserve">Pp01_37388845</t>
  </si>
  <si>
    <t xml:space="preserve">Pp01_37389286</t>
  </si>
  <si>
    <t xml:space="preserve">Pp01_37389319</t>
  </si>
  <si>
    <t xml:space="preserve">Pp01_37395345</t>
  </si>
  <si>
    <t xml:space="preserve">Pp01_37395417</t>
  </si>
  <si>
    <t xml:space="preserve">Pp01_37411740</t>
  </si>
  <si>
    <t xml:space="preserve">Pp01_37411741</t>
  </si>
  <si>
    <t xml:space="preserve">Pp01_37764141</t>
  </si>
  <si>
    <t xml:space="preserve">Pp01_37764159</t>
  </si>
  <si>
    <t xml:space="preserve">Pp01_37943663</t>
  </si>
  <si>
    <t xml:space="preserve">Pp01_37943693</t>
  </si>
  <si>
    <t xml:space="preserve">Pp01_37944075</t>
  </si>
  <si>
    <t xml:space="preserve">Pp01_37494582</t>
  </si>
  <si>
    <t xml:space="preserve">Pp01_37543701</t>
  </si>
  <si>
    <t xml:space="preserve">Pp01_37545952</t>
  </si>
  <si>
    <t xml:space="preserve">Pp01_37679328</t>
  </si>
  <si>
    <t xml:space="preserve">Pp01_37725939</t>
  </si>
  <si>
    <t xml:space="preserve">Pp01_37493638</t>
  </si>
  <si>
    <t xml:space="preserve">Pp01_37494076</t>
  </si>
  <si>
    <t xml:space="preserve">Pp01_37494121</t>
  </si>
  <si>
    <t xml:space="preserve">Pp01_37497712</t>
  </si>
  <si>
    <t xml:space="preserve">Pp01_37497717</t>
  </si>
  <si>
    <t xml:space="preserve">Pp01_37521068</t>
  </si>
  <si>
    <t xml:space="preserve">Pp01_37543699</t>
  </si>
  <si>
    <t xml:space="preserve">Pp01_37543725</t>
  </si>
  <si>
    <t xml:space="preserve">Pp01_37546162</t>
  </si>
  <si>
    <t xml:space="preserve">Pp01_37546576</t>
  </si>
  <si>
    <t xml:space="preserve">Pp01_37546713</t>
  </si>
  <si>
    <t xml:space="preserve">Pp01_37546719</t>
  </si>
  <si>
    <t xml:space="preserve">Pp01_37558593</t>
  </si>
  <si>
    <t xml:space="preserve">Pp01_37558632</t>
  </si>
  <si>
    <t xml:space="preserve">Pp01_37562826</t>
  </si>
  <si>
    <t xml:space="preserve">Pp01_37562914</t>
  </si>
  <si>
    <t xml:space="preserve">Pp01_37562931</t>
  </si>
  <si>
    <t xml:space="preserve">Pp01_37562951</t>
  </si>
  <si>
    <t xml:space="preserve">Pp01_37566378</t>
  </si>
  <si>
    <t xml:space="preserve">Pp01_37566414</t>
  </si>
  <si>
    <t xml:space="preserve">Pp01_37587871</t>
  </si>
  <si>
    <t xml:space="preserve">Pp01_37587963</t>
  </si>
  <si>
    <t xml:space="preserve">Pp01_37587968</t>
  </si>
  <si>
    <t xml:space="preserve">Pp01_37588234</t>
  </si>
  <si>
    <t xml:space="preserve">Pp01_37588368</t>
  </si>
  <si>
    <t xml:space="preserve">Pp01_37588775</t>
  </si>
  <si>
    <t xml:space="preserve">Pp01_37617952</t>
  </si>
  <si>
    <t xml:space="preserve">Pp01_37617992</t>
  </si>
  <si>
    <t xml:space="preserve">Pp01_37621499</t>
  </si>
  <si>
    <t xml:space="preserve">Pp01_37621563</t>
  </si>
  <si>
    <t xml:space="preserve">Pp01_37630530</t>
  </si>
  <si>
    <t xml:space="preserve">Pp01_37630559</t>
  </si>
  <si>
    <t xml:space="preserve">Pp01_37630721</t>
  </si>
  <si>
    <t xml:space="preserve">Pp01_37664809</t>
  </si>
  <si>
    <t xml:space="preserve">Pp01_37664843</t>
  </si>
  <si>
    <t xml:space="preserve">Pp01_37664867</t>
  </si>
  <si>
    <t xml:space="preserve">Pp01_37666052</t>
  </si>
  <si>
    <t xml:space="preserve">Pp01_37666070</t>
  </si>
  <si>
    <t xml:space="preserve">Pp01_37679354</t>
  </si>
  <si>
    <t xml:space="preserve">Pp01_37679522</t>
  </si>
  <si>
    <t xml:space="preserve">Pp01_37679554</t>
  </si>
  <si>
    <t xml:space="preserve">Pp01_37706746</t>
  </si>
  <si>
    <t xml:space="preserve">Pp01_37706970</t>
  </si>
  <si>
    <t xml:space="preserve">Pp01_37725978</t>
  </si>
  <si>
    <t xml:space="preserve">Pp01_37726041</t>
  </si>
  <si>
    <t xml:space="preserve">Pp01_37764178</t>
  </si>
  <si>
    <t xml:space="preserve">Pp01_37764209</t>
  </si>
  <si>
    <t xml:space="preserve">Pp01_37774268</t>
  </si>
  <si>
    <t xml:space="preserve">Pp01_37795343</t>
  </si>
  <si>
    <t xml:space="preserve">Pp01_37795606</t>
  </si>
  <si>
    <t xml:space="preserve">Pp01_37795609</t>
  </si>
  <si>
    <t xml:space="preserve">Pp01_37802117</t>
  </si>
  <si>
    <t xml:space="preserve">Pp01_37802164</t>
  </si>
  <si>
    <t xml:space="preserve">Pp01_37802175</t>
  </si>
  <si>
    <t xml:space="preserve">Pp01_37802366</t>
  </si>
  <si>
    <t xml:space="preserve">Pp01_37802498</t>
  </si>
  <si>
    <t xml:space="preserve">Pp01_37813330</t>
  </si>
  <si>
    <t xml:space="preserve">Pp01_37823739</t>
  </si>
  <si>
    <t xml:space="preserve">Pp01_37823763</t>
  </si>
  <si>
    <t xml:space="preserve">Pp01_37823779</t>
  </si>
  <si>
    <t xml:space="preserve">Pp01_37823808</t>
  </si>
  <si>
    <t xml:space="preserve">Pp01_37824072</t>
  </si>
  <si>
    <t xml:space="preserve">Pp01_37824080</t>
  </si>
  <si>
    <t xml:space="preserve">Pp01_37824091</t>
  </si>
  <si>
    <t xml:space="preserve">Pp01_37824095</t>
  </si>
  <si>
    <t xml:space="preserve">Pp01_37824100</t>
  </si>
  <si>
    <t xml:space="preserve">Pp01_37824107</t>
  </si>
  <si>
    <t xml:space="preserve">Pp01_37824131</t>
  </si>
  <si>
    <t xml:space="preserve">Pp01_37824152</t>
  </si>
  <si>
    <t xml:space="preserve">Pp01_37824184</t>
  </si>
  <si>
    <t xml:space="preserve">Pp01_37824189</t>
  </si>
  <si>
    <t xml:space="preserve">Pp01_37836109</t>
  </si>
  <si>
    <t xml:space="preserve">Pp01_37845709</t>
  </si>
  <si>
    <t xml:space="preserve">Pp01_37845802</t>
  </si>
  <si>
    <t xml:space="preserve">Pp01_37887485</t>
  </si>
  <si>
    <t xml:space="preserve">Pp01_37908781</t>
  </si>
  <si>
    <t xml:space="preserve">Pp01_37911486</t>
  </si>
  <si>
    <t xml:space="preserve">Pp01_37911488</t>
  </si>
  <si>
    <t xml:space="preserve">Pp01_37911522</t>
  </si>
  <si>
    <t xml:space="preserve">Pp01_37911547</t>
  </si>
  <si>
    <t xml:space="preserve">Pp01_37911799</t>
  </si>
  <si>
    <t xml:space="preserve">Pp01_37911813</t>
  </si>
  <si>
    <t xml:space="preserve">Pp01_38089580</t>
  </si>
  <si>
    <t xml:space="preserve">Pp01_37952639</t>
  </si>
  <si>
    <t xml:space="preserve">Pp01_37952153</t>
  </si>
  <si>
    <t xml:space="preserve">Pp01_37952637</t>
  </si>
  <si>
    <t xml:space="preserve">Pp01_37952645</t>
  </si>
  <si>
    <t xml:space="preserve">Pp01_37952652</t>
  </si>
  <si>
    <t xml:space="preserve">Pp01_37952667</t>
  </si>
  <si>
    <t xml:space="preserve">Pp01_37959215</t>
  </si>
  <si>
    <t xml:space="preserve">Pp01_37975929</t>
  </si>
  <si>
    <t xml:space="preserve">Pp01_37977111</t>
  </si>
  <si>
    <t xml:space="preserve">Pp01_37977355</t>
  </si>
  <si>
    <t xml:space="preserve">Pp01_37997208</t>
  </si>
  <si>
    <t xml:space="preserve">Pp01_38008845</t>
  </si>
  <si>
    <t xml:space="preserve">Pp01_38009015</t>
  </si>
  <si>
    <t xml:space="preserve">Pp01_38009057</t>
  </si>
  <si>
    <t xml:space="preserve">Pp01_38009073</t>
  </si>
  <si>
    <t xml:space="preserve">Pp01_38009221</t>
  </si>
  <si>
    <t xml:space="preserve">Pp01_38045734</t>
  </si>
  <si>
    <t xml:space="preserve">Pp01_38077495</t>
  </si>
  <si>
    <t xml:space="preserve">Pp01_38077519</t>
  </si>
  <si>
    <t xml:space="preserve">Pp01_38077533</t>
  </si>
  <si>
    <t xml:space="preserve">Pp01_38077564</t>
  </si>
  <si>
    <t xml:space="preserve">Pp01_38077573</t>
  </si>
  <si>
    <t xml:space="preserve">Pp01_38077586</t>
  </si>
  <si>
    <t xml:space="preserve">Pp01_38077866</t>
  </si>
  <si>
    <t xml:space="preserve">Pp01_38081068</t>
  </si>
  <si>
    <t xml:space="preserve">Pp01_38081346</t>
  </si>
  <si>
    <t xml:space="preserve">Pp01_38081698</t>
  </si>
  <si>
    <t xml:space="preserve">Pp01_38082139</t>
  </si>
  <si>
    <t xml:space="preserve">Pp01_38093094</t>
  </si>
  <si>
    <t xml:space="preserve">Pp01_38093179</t>
  </si>
  <si>
    <t xml:space="preserve">Pp01_38136259</t>
  </si>
  <si>
    <t xml:space="preserve">Pp01_38136274</t>
  </si>
  <si>
    <t xml:space="preserve">Pp01_38142014</t>
  </si>
  <si>
    <t xml:space="preserve">Pp01_38142207</t>
  </si>
  <si>
    <t xml:space="preserve">Pp01_38150012</t>
  </si>
  <si>
    <t xml:space="preserve">Pp01_38190097</t>
  </si>
  <si>
    <t xml:space="preserve">Pp01_38199733</t>
  </si>
  <si>
    <t xml:space="preserve">Pp01_38200111</t>
  </si>
  <si>
    <t xml:space="preserve">Pp01_38200132</t>
  </si>
  <si>
    <t xml:space="preserve">Pp01_37968227</t>
  </si>
  <si>
    <t xml:space="preserve">Pp01_37976167</t>
  </si>
  <si>
    <t xml:space="preserve">Pp01_37976171</t>
  </si>
  <si>
    <t xml:space="preserve">Pp01_38663698</t>
  </si>
  <si>
    <t xml:space="preserve">Pp01_38909902</t>
  </si>
  <si>
    <t xml:space="preserve">Pp01_38284620</t>
  </si>
  <si>
    <t xml:space="preserve">Pp01_38314082</t>
  </si>
  <si>
    <t xml:space="preserve">Pp01_38314450</t>
  </si>
  <si>
    <t xml:space="preserve">Pp01_38314493</t>
  </si>
  <si>
    <t xml:space="preserve">Pp01_38314504</t>
  </si>
  <si>
    <t xml:space="preserve">Pp01_38314522</t>
  </si>
  <si>
    <t xml:space="preserve">Pp01_38341592</t>
  </si>
  <si>
    <t xml:space="preserve">Pp01_38347426</t>
  </si>
  <si>
    <t xml:space="preserve">Pp01_38347527</t>
  </si>
  <si>
    <t xml:space="preserve">Pp01_38347532</t>
  </si>
  <si>
    <t xml:space="preserve">Pp01_38362599</t>
  </si>
  <si>
    <t xml:space="preserve">Pp01_38363044</t>
  </si>
  <si>
    <t xml:space="preserve">Pp01_38363077</t>
  </si>
  <si>
    <t xml:space="preserve">Pp01_38398951</t>
  </si>
  <si>
    <t xml:space="preserve">Pp01_38398965</t>
  </si>
  <si>
    <t xml:space="preserve">Pp01_38399215</t>
  </si>
  <si>
    <t xml:space="preserve">Pp01_38399216</t>
  </si>
  <si>
    <t xml:space="preserve">Pp01_38402434</t>
  </si>
  <si>
    <t xml:space="preserve">Pp01_38428828</t>
  </si>
  <si>
    <t xml:space="preserve">Pp01_38429218</t>
  </si>
  <si>
    <t xml:space="preserve">Pp01_38437460</t>
  </si>
  <si>
    <t xml:space="preserve">Pp01_38437724</t>
  </si>
  <si>
    <t xml:space="preserve">Pp01_38481042</t>
  </si>
  <si>
    <t xml:space="preserve">Pp01_38481287</t>
  </si>
  <si>
    <t xml:space="preserve">Pp01_38487402</t>
  </si>
  <si>
    <t xml:space="preserve">Pp01_38487604</t>
  </si>
  <si>
    <t xml:space="preserve">Pp01_38487745</t>
  </si>
  <si>
    <t xml:space="preserve">Pp01_38500882</t>
  </si>
  <si>
    <t xml:space="preserve">Pp01_38500896</t>
  </si>
  <si>
    <t xml:space="preserve">Pp01_38522710</t>
  </si>
  <si>
    <t xml:space="preserve">Pp01_38524778</t>
  </si>
  <si>
    <t xml:space="preserve">Pp01_38524817</t>
  </si>
  <si>
    <t xml:space="preserve">Pp01_38524845</t>
  </si>
  <si>
    <t xml:space="preserve">Pp01_38524857</t>
  </si>
  <si>
    <t xml:space="preserve">Pp01_38524909</t>
  </si>
  <si>
    <t xml:space="preserve">Pp01_38541772</t>
  </si>
  <si>
    <t xml:space="preserve">Pp01_38541781</t>
  </si>
  <si>
    <t xml:space="preserve">Pp01_38541788</t>
  </si>
  <si>
    <t xml:space="preserve">Pp01_38541797</t>
  </si>
  <si>
    <t xml:space="preserve">Pp01_38541874</t>
  </si>
  <si>
    <t xml:space="preserve">Pp01_38612789</t>
  </si>
  <si>
    <t xml:space="preserve">Pp01_38657527</t>
  </si>
  <si>
    <t xml:space="preserve">Pp01_38657595</t>
  </si>
  <si>
    <t xml:space="preserve">Pp01_38657621</t>
  </si>
  <si>
    <t xml:space="preserve">Pp01_38663240</t>
  </si>
  <si>
    <t xml:space="preserve">Pp01_38693000</t>
  </si>
  <si>
    <t xml:space="preserve">Pp01_38693019</t>
  </si>
  <si>
    <t xml:space="preserve">Pp01_38732286</t>
  </si>
  <si>
    <t xml:space="preserve">Pp01_38732296</t>
  </si>
  <si>
    <t xml:space="preserve">Pp01_38732297</t>
  </si>
  <si>
    <t xml:space="preserve">Pp01_38732317</t>
  </si>
  <si>
    <t xml:space="preserve">Pp01_38760294</t>
  </si>
  <si>
    <t xml:space="preserve">Pp01_38778278</t>
  </si>
  <si>
    <t xml:space="preserve">Pp01_38795886</t>
  </si>
  <si>
    <t xml:space="preserve">Pp01_38795972</t>
  </si>
  <si>
    <t xml:space="preserve">Pp01_38796766</t>
  </si>
  <si>
    <t xml:space="preserve">Pp01_38796774</t>
  </si>
  <si>
    <t xml:space="preserve">Pp01_38796784</t>
  </si>
  <si>
    <t xml:space="preserve">Pp01_38801376</t>
  </si>
  <si>
    <t xml:space="preserve">Pp01_38801377</t>
  </si>
  <si>
    <t xml:space="preserve">Pp01_38801412</t>
  </si>
  <si>
    <t xml:space="preserve">Pp01_38801497</t>
  </si>
  <si>
    <t xml:space="preserve">Pp01_38870366</t>
  </si>
  <si>
    <t xml:space="preserve">Pp01_38870460</t>
  </si>
  <si>
    <t xml:space="preserve">Pp01_38870516</t>
  </si>
  <si>
    <t xml:space="preserve">Pp01_38870596</t>
  </si>
  <si>
    <t xml:space="preserve">Pp01_38870613</t>
  </si>
  <si>
    <t xml:space="preserve">Pp01_38870640</t>
  </si>
  <si>
    <t xml:space="preserve">Pp01_38894393</t>
  </si>
  <si>
    <t xml:space="preserve">Pp01_38894694</t>
  </si>
  <si>
    <t xml:space="preserve">Pp01_38909874</t>
  </si>
  <si>
    <t xml:space="preserve">Pp01_38910020</t>
  </si>
  <si>
    <t xml:space="preserve">Pp01_38919835</t>
  </si>
  <si>
    <t xml:space="preserve">Pp01_38919850</t>
  </si>
  <si>
    <t xml:space="preserve">Pp01_38919892</t>
  </si>
  <si>
    <t xml:space="preserve">Pp01_38919902</t>
  </si>
  <si>
    <t xml:space="preserve">Pp01_38919915</t>
  </si>
  <si>
    <t xml:space="preserve">Pp01_38919923</t>
  </si>
  <si>
    <t xml:space="preserve">Pp01_38920184</t>
  </si>
  <si>
    <t xml:space="preserve">Pp01_38920187</t>
  </si>
  <si>
    <t xml:space="preserve">Pp01_38920188</t>
  </si>
  <si>
    <t xml:space="preserve">Pp01_38942053</t>
  </si>
  <si>
    <t xml:space="preserve">Pp01_38947792</t>
  </si>
  <si>
    <t xml:space="preserve">Pp01_38947865</t>
  </si>
  <si>
    <t xml:space="preserve">Pp01_38966109</t>
  </si>
  <si>
    <t xml:space="preserve">Pp01_38981539</t>
  </si>
  <si>
    <t xml:space="preserve">Pp01_38981545</t>
  </si>
  <si>
    <t xml:space="preserve">Pp01_38981592</t>
  </si>
  <si>
    <t xml:space="preserve">Pp01_38981938</t>
  </si>
  <si>
    <t xml:space="preserve">Pp01_38981939</t>
  </si>
  <si>
    <t xml:space="preserve">Pp01_38982040</t>
  </si>
  <si>
    <t xml:space="preserve">Pp01_38984936</t>
  </si>
  <si>
    <t xml:space="preserve">Pp01_38984948</t>
  </si>
  <si>
    <t xml:space="preserve">Pp01_39068645</t>
  </si>
  <si>
    <t xml:space="preserve">Pp01_39206042</t>
  </si>
  <si>
    <t xml:space="preserve">Pp01_39206069</t>
  </si>
  <si>
    <t xml:space="preserve">Pp01_39235110</t>
  </si>
  <si>
    <t xml:space="preserve">Pp01_39235111</t>
  </si>
  <si>
    <t xml:space="preserve">Pp01_39236969</t>
  </si>
  <si>
    <t xml:space="preserve">Pp01_39237210</t>
  </si>
  <si>
    <t xml:space="preserve">Pp01_39237227</t>
  </si>
  <si>
    <t xml:space="preserve">Pp01_39249581</t>
  </si>
  <si>
    <t xml:space="preserve">Pp01_39249598</t>
  </si>
  <si>
    <t xml:space="preserve">Pp01_39249607</t>
  </si>
  <si>
    <t xml:space="preserve">Pp01_39249757</t>
  </si>
  <si>
    <t xml:space="preserve">Pp01_39249779</t>
  </si>
  <si>
    <t xml:space="preserve">Pp01_39249846</t>
  </si>
  <si>
    <t xml:space="preserve">Pp01_38942085</t>
  </si>
  <si>
    <t xml:space="preserve">Pp01_39293699</t>
  </si>
  <si>
    <t xml:space="preserve">Pp01_39293701</t>
  </si>
  <si>
    <t xml:space="preserve">Pp01_39293780</t>
  </si>
  <si>
    <t xml:space="preserve">Pp01_39337877</t>
  </si>
  <si>
    <t xml:space="preserve">Pp01_39337929</t>
  </si>
  <si>
    <t xml:space="preserve">Pp01_39340941</t>
  </si>
  <si>
    <t xml:space="preserve">Pp01_39341149</t>
  </si>
  <si>
    <t xml:space="preserve">Pp01_39341168</t>
  </si>
  <si>
    <t xml:space="preserve">Pp01_39518440</t>
  </si>
  <si>
    <t xml:space="preserve">Pp01_39518447</t>
  </si>
  <si>
    <t xml:space="preserve">Pp01_39833663</t>
  </si>
  <si>
    <t xml:space="preserve">Pp01_40055233</t>
  </si>
  <si>
    <t xml:space="preserve">Pp01_40055341</t>
  </si>
  <si>
    <t xml:space="preserve">Pp01_40055422</t>
  </si>
  <si>
    <t xml:space="preserve">Pp01_40116021</t>
  </si>
  <si>
    <t xml:space="preserve">Pp01_40116053</t>
  </si>
  <si>
    <t xml:space="preserve">Pp01_40116088</t>
  </si>
  <si>
    <t xml:space="preserve">Pp01_40126574</t>
  </si>
  <si>
    <t xml:space="preserve">Pp01_40126600</t>
  </si>
  <si>
    <t xml:space="preserve">Pp01_40126620</t>
  </si>
  <si>
    <t xml:space="preserve">Pp01_40126932</t>
  </si>
  <si>
    <t xml:space="preserve">Pp01_40131124</t>
  </si>
  <si>
    <t xml:space="preserve">Pp01_40131584</t>
  </si>
  <si>
    <t xml:space="preserve">Pp01_40132969</t>
  </si>
  <si>
    <t xml:space="preserve">Pp01_40132980</t>
  </si>
  <si>
    <t xml:space="preserve">Pp01_40133004</t>
  </si>
  <si>
    <t xml:space="preserve">Pp01_40181061</t>
  </si>
  <si>
    <t xml:space="preserve">Pp01_40181062</t>
  </si>
  <si>
    <t xml:space="preserve">Pp01_40181065</t>
  </si>
  <si>
    <t xml:space="preserve">Pp01_40201159</t>
  </si>
  <si>
    <t xml:space="preserve">Pp01_40201429</t>
  </si>
  <si>
    <t xml:space="preserve">Pp01_40201536</t>
  </si>
  <si>
    <t xml:space="preserve">Pp01_40201558</t>
  </si>
  <si>
    <t xml:space="preserve">Pp01_40201738</t>
  </si>
  <si>
    <t xml:space="preserve">Pp01_40201757</t>
  </si>
  <si>
    <t xml:space="preserve">Pp01_40202906</t>
  </si>
  <si>
    <t xml:space="preserve">Pp01_40216677</t>
  </si>
  <si>
    <t xml:space="preserve">Pp01_40231130</t>
  </si>
  <si>
    <t xml:space="preserve">Pp01_40231512</t>
  </si>
  <si>
    <t xml:space="preserve">Pp01_40232582</t>
  </si>
  <si>
    <t xml:space="preserve">Pp01_40232639</t>
  </si>
  <si>
    <t xml:space="preserve">Pp01_40232799</t>
  </si>
  <si>
    <t xml:space="preserve">Pp01_40232800</t>
  </si>
  <si>
    <t xml:space="preserve">Pp01_40233463</t>
  </si>
  <si>
    <t xml:space="preserve">Pp01_40233473</t>
  </si>
  <si>
    <t xml:space="preserve">Pp01_40233504</t>
  </si>
  <si>
    <t xml:space="preserve">Pp01_40233893</t>
  </si>
  <si>
    <t xml:space="preserve">Pp01_40233946</t>
  </si>
  <si>
    <t xml:space="preserve">Pp01_40233958</t>
  </si>
  <si>
    <t xml:space="preserve">Pp01_40233990</t>
  </si>
  <si>
    <t xml:space="preserve">Pp01_40249524</t>
  </si>
  <si>
    <t xml:space="preserve">Pp01_40262467</t>
  </si>
  <si>
    <t xml:space="preserve">Pp01_40300186</t>
  </si>
  <si>
    <t xml:space="preserve">Pp01_40300199</t>
  </si>
  <si>
    <t xml:space="preserve">Pp01_40300332</t>
  </si>
  <si>
    <t xml:space="preserve">Pp01_40300339</t>
  </si>
  <si>
    <t xml:space="preserve">Pp01_40310878</t>
  </si>
  <si>
    <t xml:space="preserve">Pp01_40310898</t>
  </si>
  <si>
    <t xml:space="preserve">Pp01_40345288</t>
  </si>
  <si>
    <t xml:space="preserve">Pp01_40345325</t>
  </si>
  <si>
    <t xml:space="preserve">Pp01_40388796</t>
  </si>
  <si>
    <t xml:space="preserve">Pp01_40388912</t>
  </si>
  <si>
    <t xml:space="preserve">Pp01_40388920</t>
  </si>
  <si>
    <t xml:space="preserve">Pp01_40388925</t>
  </si>
  <si>
    <t xml:space="preserve">Pp01_40388972</t>
  </si>
  <si>
    <t xml:space="preserve">Pp01_40388974</t>
  </si>
  <si>
    <t xml:space="preserve">Pp01_40408356</t>
  </si>
  <si>
    <t xml:space="preserve">Pp01_40426873</t>
  </si>
  <si>
    <t xml:space="preserve">Pp01_40426891</t>
  </si>
  <si>
    <t xml:space="preserve">Pp01_40426957</t>
  </si>
  <si>
    <t xml:space="preserve">Pp01_40427281</t>
  </si>
  <si>
    <t xml:space="preserve">Pp01_40427674</t>
  </si>
  <si>
    <t xml:space="preserve">Pp01_40427831</t>
  </si>
  <si>
    <t xml:space="preserve">Pp01_40427840</t>
  </si>
  <si>
    <t xml:space="preserve">Pp01_40433537</t>
  </si>
  <si>
    <t xml:space="preserve">Pp01_40433885</t>
  </si>
  <si>
    <t xml:space="preserve">Pp01_40433909</t>
  </si>
  <si>
    <t xml:space="preserve">Pp01_40433910</t>
  </si>
  <si>
    <t xml:space="preserve">Pp01_40433941</t>
  </si>
  <si>
    <t xml:space="preserve">Pp01_40437711</t>
  </si>
  <si>
    <t xml:space="preserve">Pp01_40437904</t>
  </si>
  <si>
    <t xml:space="preserve">Pp01_40437972</t>
  </si>
  <si>
    <t xml:space="preserve">Pp01_40441381</t>
  </si>
  <si>
    <t xml:space="preserve">Pp01_40441414</t>
  </si>
  <si>
    <t xml:space="preserve">Pp01_40441426</t>
  </si>
  <si>
    <t xml:space="preserve">Pp01_40443004</t>
  </si>
  <si>
    <t xml:space="preserve">Pp01_40443098</t>
  </si>
  <si>
    <t xml:space="preserve">Pp01_40443118</t>
  </si>
  <si>
    <t xml:space="preserve">Pp01_40450067</t>
  </si>
  <si>
    <t xml:space="preserve">Pp01_40450074</t>
  </si>
  <si>
    <t xml:space="preserve">Pp01_40450118</t>
  </si>
  <si>
    <t xml:space="preserve">Pp01_40454128</t>
  </si>
  <si>
    <t xml:space="preserve">Pp01_40454132</t>
  </si>
  <si>
    <t xml:space="preserve">Pp01_40454146</t>
  </si>
  <si>
    <t xml:space="preserve">Pp01_40233506</t>
  </si>
  <si>
    <t xml:space="preserve">Pp01_40494721</t>
  </si>
  <si>
    <t xml:space="preserve">Pp01_40502061</t>
  </si>
  <si>
    <t xml:space="preserve">Pp01_40502071</t>
  </si>
  <si>
    <t xml:space="preserve">Pp01_40502101</t>
  </si>
  <si>
    <t xml:space="preserve">Pp01_40516505</t>
  </si>
  <si>
    <t xml:space="preserve">Pp01_40516532</t>
  </si>
  <si>
    <t xml:space="preserve">Pp01_40660101</t>
  </si>
  <si>
    <t xml:space="preserve">Pp01_40660111</t>
  </si>
  <si>
    <t xml:space="preserve">Pp01_40660113</t>
  </si>
  <si>
    <t xml:space="preserve">Pp01_40660136</t>
  </si>
  <si>
    <t xml:space="preserve">Pp01_40660152</t>
  </si>
  <si>
    <t xml:space="preserve">Pp01_40660198</t>
  </si>
  <si>
    <t xml:space="preserve">Pp01_40686346</t>
  </si>
  <si>
    <t xml:space="preserve">Pp01_40686348</t>
  </si>
  <si>
    <t xml:space="preserve">Pp01_40686368</t>
  </si>
  <si>
    <t xml:space="preserve">Pp01_40686603</t>
  </si>
  <si>
    <t xml:space="preserve">Pp01_40687202</t>
  </si>
  <si>
    <t xml:space="preserve">Pp01_40687255</t>
  </si>
  <si>
    <t xml:space="preserve">Pp01_40981498</t>
  </si>
  <si>
    <t xml:space="preserve">Pp01_41008011</t>
  </si>
  <si>
    <t xml:space="preserve">Pp01_41097280</t>
  </si>
  <si>
    <t xml:space="preserve">Pp01_41611183</t>
  </si>
  <si>
    <t xml:space="preserve">Pp01_40776144</t>
  </si>
  <si>
    <t xml:space="preserve">Pp01_40816875</t>
  </si>
  <si>
    <t xml:space="preserve">Pp01_40816908</t>
  </si>
  <si>
    <t xml:space="preserve">Pp01_40823217</t>
  </si>
  <si>
    <t xml:space="preserve">Pp01_40850699</t>
  </si>
  <si>
    <t xml:space="preserve">Pp01_40850794</t>
  </si>
  <si>
    <t xml:space="preserve">Pp01_40852374</t>
  </si>
  <si>
    <t xml:space="preserve">Pp01_40852378</t>
  </si>
  <si>
    <t xml:space="preserve">Pp01_40852400</t>
  </si>
  <si>
    <t xml:space="preserve">Pp01_40852408</t>
  </si>
  <si>
    <t xml:space="preserve">Pp01_40871615</t>
  </si>
  <si>
    <t xml:space="preserve">Pp01_40871994</t>
  </si>
  <si>
    <t xml:space="preserve">Pp01_40873160</t>
  </si>
  <si>
    <t xml:space="preserve">Pp01_40873203</t>
  </si>
  <si>
    <t xml:space="preserve">Pp01_40874832</t>
  </si>
  <si>
    <t xml:space="preserve">Pp01_40874855</t>
  </si>
  <si>
    <t xml:space="preserve">Pp01_40892128</t>
  </si>
  <si>
    <t xml:space="preserve">Pp01_40892140</t>
  </si>
  <si>
    <t xml:space="preserve">Pp01_40892400</t>
  </si>
  <si>
    <t xml:space="preserve">Pp01_40910178</t>
  </si>
  <si>
    <t xml:space="preserve">Pp01_40910203</t>
  </si>
  <si>
    <t xml:space="preserve">Pp01_40910545</t>
  </si>
  <si>
    <t xml:space="preserve">Pp01_40919405</t>
  </si>
  <si>
    <t xml:space="preserve">Pp01_40919456</t>
  </si>
  <si>
    <t xml:space="preserve">Pp01_40919457</t>
  </si>
  <si>
    <t xml:space="preserve">Pp01_40933461</t>
  </si>
  <si>
    <t xml:space="preserve">Pp01_40933606</t>
  </si>
  <si>
    <t xml:space="preserve">Pp01_40947805</t>
  </si>
  <si>
    <t xml:space="preserve">Pp01_40951337</t>
  </si>
  <si>
    <t xml:space="preserve">Pp01_40951435</t>
  </si>
  <si>
    <t xml:space="preserve">Pp01_40959966</t>
  </si>
  <si>
    <t xml:space="preserve">Pp01_40964475</t>
  </si>
  <si>
    <t xml:space="preserve">Pp01_40964506</t>
  </si>
  <si>
    <t xml:space="preserve">Pp01_40964522</t>
  </si>
  <si>
    <t xml:space="preserve">Pp01_40964541</t>
  </si>
  <si>
    <t xml:space="preserve">Pp01_40973331</t>
  </si>
  <si>
    <t xml:space="preserve">Pp01_40973338</t>
  </si>
  <si>
    <t xml:space="preserve">Pp01_40973348</t>
  </si>
  <si>
    <t xml:space="preserve">Pp01_40973359</t>
  </si>
  <si>
    <t xml:space="preserve">Pp01_40981416</t>
  </si>
  <si>
    <t xml:space="preserve">Pp01_41002602</t>
  </si>
  <si>
    <t xml:space="preserve">Pp01_41008115</t>
  </si>
  <si>
    <t xml:space="preserve">Pp01_41010135</t>
  </si>
  <si>
    <t xml:space="preserve">Pp01_41010169</t>
  </si>
  <si>
    <t xml:space="preserve">Pp01_41013420</t>
  </si>
  <si>
    <t xml:space="preserve">Pp01_41062396</t>
  </si>
  <si>
    <t xml:space="preserve">Pp01_41062808</t>
  </si>
  <si>
    <t xml:space="preserve">Pp01_41096246</t>
  </si>
  <si>
    <t xml:space="preserve">Pp01_41097261</t>
  </si>
  <si>
    <t xml:space="preserve">Pp01_41097478</t>
  </si>
  <si>
    <t xml:space="preserve">Pp01_41122830</t>
  </si>
  <si>
    <t xml:space="preserve">Pp01_41123201</t>
  </si>
  <si>
    <t xml:space="preserve">Pp01_41123270</t>
  </si>
  <si>
    <t xml:space="preserve">Pp01_41167586</t>
  </si>
  <si>
    <t xml:space="preserve">Pp01_41167662</t>
  </si>
  <si>
    <t xml:space="preserve">Pp01_41182149</t>
  </si>
  <si>
    <t xml:space="preserve">Pp01_41183427</t>
  </si>
  <si>
    <t xml:space="preserve">Pp01_41183485</t>
  </si>
  <si>
    <t xml:space="preserve">Pp01_41385646</t>
  </si>
  <si>
    <t xml:space="preserve">Pp01_41385713</t>
  </si>
  <si>
    <t xml:space="preserve">Pp01_41385744</t>
  </si>
  <si>
    <t xml:space="preserve">Pp01_41385752</t>
  </si>
  <si>
    <t xml:space="preserve">Pp01_41385769</t>
  </si>
  <si>
    <t xml:space="preserve">Pp01_41390457</t>
  </si>
  <si>
    <t xml:space="preserve">Pp01_41395223</t>
  </si>
  <si>
    <t xml:space="preserve">Pp01_41396085</t>
  </si>
  <si>
    <t xml:space="preserve">Pp01_41396377</t>
  </si>
  <si>
    <t xml:space="preserve">Pp01_41396440</t>
  </si>
  <si>
    <t xml:space="preserve">Pp01_41396486</t>
  </si>
  <si>
    <t xml:space="preserve">Pp01_41407481</t>
  </si>
  <si>
    <t xml:space="preserve">Pp01_41413960</t>
  </si>
  <si>
    <t xml:space="preserve">Pp01_41413970</t>
  </si>
  <si>
    <t xml:space="preserve">Pp01_41414164</t>
  </si>
  <si>
    <t xml:space="preserve">Pp01_41414214</t>
  </si>
  <si>
    <t xml:space="preserve">Pp01_41414223</t>
  </si>
  <si>
    <t xml:space="preserve">Pp01_41481181</t>
  </si>
  <si>
    <t xml:space="preserve">Pp01_41481230</t>
  </si>
  <si>
    <t xml:space="preserve">Pp01_41486996</t>
  </si>
  <si>
    <t xml:space="preserve">Pp01_41491683</t>
  </si>
  <si>
    <t xml:space="preserve">Pp01_41491686</t>
  </si>
  <si>
    <t xml:space="preserve">Pp01_41491719</t>
  </si>
  <si>
    <t xml:space="preserve">Pp01_41491974</t>
  </si>
  <si>
    <t xml:space="preserve">Pp01_41491998</t>
  </si>
  <si>
    <t xml:space="preserve">Pp01_41494314</t>
  </si>
  <si>
    <t xml:space="preserve">Pp01_41499957</t>
  </si>
  <si>
    <t xml:space="preserve">Pp01_41499958</t>
  </si>
  <si>
    <t xml:space="preserve">Pp01_41500020</t>
  </si>
  <si>
    <t xml:space="preserve">Pp01_41500031</t>
  </si>
  <si>
    <t xml:space="preserve">Pp01_41519025</t>
  </si>
  <si>
    <t xml:space="preserve">Pp01_41095817</t>
  </si>
  <si>
    <t xml:space="preserve">Pp01_41096126</t>
  </si>
  <si>
    <t xml:space="preserve">Pp01_41002206</t>
  </si>
  <si>
    <t xml:space="preserve">Pp01_41002592</t>
  </si>
  <si>
    <t xml:space="preserve">Pp01_41968703</t>
  </si>
  <si>
    <t xml:space="preserve">Pp01_42532353</t>
  </si>
  <si>
    <t xml:space="preserve">Pp01_42596877</t>
  </si>
  <si>
    <t xml:space="preserve">Pp01_42629841</t>
  </si>
  <si>
    <t xml:space="preserve">Pp01_42664685</t>
  </si>
  <si>
    <t xml:space="preserve">Pp01_42871305</t>
  </si>
  <si>
    <t xml:space="preserve">Pp01_42968197</t>
  </si>
  <si>
    <t xml:space="preserve">Pp01_41618281</t>
  </si>
  <si>
    <t xml:space="preserve">Pp01_41628505</t>
  </si>
  <si>
    <t xml:space="preserve">Pp01_41628511</t>
  </si>
  <si>
    <t xml:space="preserve">Pp01_41674997</t>
  </si>
  <si>
    <t xml:space="preserve">Pp01_41675041</t>
  </si>
  <si>
    <t xml:space="preserve">Pp01_41675042</t>
  </si>
  <si>
    <t xml:space="preserve">Pp01_41685831</t>
  </si>
  <si>
    <t xml:space="preserve">Pp01_41715990</t>
  </si>
  <si>
    <t xml:space="preserve">Pp01_41744854</t>
  </si>
  <si>
    <t xml:space="preserve">Pp01_41744960</t>
  </si>
  <si>
    <t xml:space="preserve">Pp01_41754700</t>
  </si>
  <si>
    <t xml:space="preserve">Pp01_41754721</t>
  </si>
  <si>
    <t xml:space="preserve">Pp01_41755135</t>
  </si>
  <si>
    <t xml:space="preserve">Pp01_41755150</t>
  </si>
  <si>
    <t xml:space="preserve">Pp01_41780550</t>
  </si>
  <si>
    <t xml:space="preserve">Pp01_41780653</t>
  </si>
  <si>
    <t xml:space="preserve">Pp01_41780674</t>
  </si>
  <si>
    <t xml:space="preserve">Pp01_41780676</t>
  </si>
  <si>
    <t xml:space="preserve">Pp01_41819287</t>
  </si>
  <si>
    <t xml:space="preserve">Pp01_41819315</t>
  </si>
  <si>
    <t xml:space="preserve">Pp01_41819319</t>
  </si>
  <si>
    <t xml:space="preserve">Pp01_41819567</t>
  </si>
  <si>
    <t xml:space="preserve">Pp01_41826201</t>
  </si>
  <si>
    <t xml:space="preserve">Pp01_41830622</t>
  </si>
  <si>
    <t xml:space="preserve">Pp01_41836983</t>
  </si>
  <si>
    <t xml:space="preserve">Pp01_41837057</t>
  </si>
  <si>
    <t xml:space="preserve">Pp01_41837058</t>
  </si>
  <si>
    <t xml:space="preserve">Pp01_41841299</t>
  </si>
  <si>
    <t xml:space="preserve">Pp01_41841311</t>
  </si>
  <si>
    <t xml:space="preserve">Pp01_41841482</t>
  </si>
  <si>
    <t xml:space="preserve">Pp01_41841490</t>
  </si>
  <si>
    <t xml:space="preserve">Pp01_41883509</t>
  </si>
  <si>
    <t xml:space="preserve">Pp01_41883535</t>
  </si>
  <si>
    <t xml:space="preserve">Pp01_41883552</t>
  </si>
  <si>
    <t xml:space="preserve">Pp01_41883555</t>
  </si>
  <si>
    <t xml:space="preserve">Pp01_41883873</t>
  </si>
  <si>
    <t xml:space="preserve">Pp01_41895651</t>
  </si>
  <si>
    <t xml:space="preserve">Pp01_41896057</t>
  </si>
  <si>
    <t xml:space="preserve">Pp01_41896089</t>
  </si>
  <si>
    <t xml:space="preserve">Pp01_41941043</t>
  </si>
  <si>
    <t xml:space="preserve">Pp01_41941152</t>
  </si>
  <si>
    <t xml:space="preserve">Pp01_41968763</t>
  </si>
  <si>
    <t xml:space="preserve">Pp01_41968797</t>
  </si>
  <si>
    <t xml:space="preserve">Pp01_41968851</t>
  </si>
  <si>
    <t xml:space="preserve">Pp01_41968888</t>
  </si>
  <si>
    <t xml:space="preserve">Pp01_41968904</t>
  </si>
  <si>
    <t xml:space="preserve">Pp01_42015857</t>
  </si>
  <si>
    <t xml:space="preserve">Pp01_42015867</t>
  </si>
  <si>
    <t xml:space="preserve">Pp01_42015878</t>
  </si>
  <si>
    <t xml:space="preserve">Pp01_42016086</t>
  </si>
  <si>
    <t xml:space="preserve">Pp01_42016145</t>
  </si>
  <si>
    <t xml:space="preserve">Pp01_42084953</t>
  </si>
  <si>
    <t xml:space="preserve">Pp01_42085014</t>
  </si>
  <si>
    <t xml:space="preserve">Pp01_42132570</t>
  </si>
  <si>
    <t xml:space="preserve">Pp01_42132645</t>
  </si>
  <si>
    <t xml:space="preserve">Pp01_42132653</t>
  </si>
  <si>
    <t xml:space="preserve">Pp01_42132663</t>
  </si>
  <si>
    <t xml:space="preserve">Pp01_42132740</t>
  </si>
  <si>
    <t xml:space="preserve">Pp01_42190889</t>
  </si>
  <si>
    <t xml:space="preserve">Pp01_42199368</t>
  </si>
  <si>
    <t xml:space="preserve">Pp01_42199386</t>
  </si>
  <si>
    <t xml:space="preserve">Pp01_42211127</t>
  </si>
  <si>
    <t xml:space="preserve">Pp01_42211131</t>
  </si>
  <si>
    <t xml:space="preserve">Pp01_42211201</t>
  </si>
  <si>
    <t xml:space="preserve">Pp01_42211270</t>
  </si>
  <si>
    <t xml:space="preserve">Pp01_42211300</t>
  </si>
  <si>
    <t xml:space="preserve">Pp01_42211457</t>
  </si>
  <si>
    <t xml:space="preserve">Pp01_42211481</t>
  </si>
  <si>
    <t xml:space="preserve">Pp01_42274285</t>
  </si>
  <si>
    <t xml:space="preserve">Pp01_42274467</t>
  </si>
  <si>
    <t xml:space="preserve">Pp01_42304068</t>
  </si>
  <si>
    <t xml:space="preserve">Pp01_42304096</t>
  </si>
  <si>
    <t xml:space="preserve">Pp01_42304322</t>
  </si>
  <si>
    <t xml:space="preserve">Pp01_42304358</t>
  </si>
  <si>
    <t xml:space="preserve">Pp01_42321553</t>
  </si>
  <si>
    <t xml:space="preserve">Pp01_42321824</t>
  </si>
  <si>
    <t xml:space="preserve">Pp01_42321888</t>
  </si>
  <si>
    <t xml:space="preserve">Pp01_42328532</t>
  </si>
  <si>
    <t xml:space="preserve">Pp01_42328580</t>
  </si>
  <si>
    <t xml:space="preserve">Pp01_42328582</t>
  </si>
  <si>
    <t xml:space="preserve">Pp01_42328593</t>
  </si>
  <si>
    <t xml:space="preserve">Pp01_42329082</t>
  </si>
  <si>
    <t xml:space="preserve">Pp01_42333301</t>
  </si>
  <si>
    <t xml:space="preserve">Pp01_42334353</t>
  </si>
  <si>
    <t xml:space="preserve">Pp01_42334673</t>
  </si>
  <si>
    <t xml:space="preserve">Pp01_42334727</t>
  </si>
  <si>
    <t xml:space="preserve">Pp01_42334818</t>
  </si>
  <si>
    <t xml:space="preserve">Pp01_42338200</t>
  </si>
  <si>
    <t xml:space="preserve">Pp01_42338208</t>
  </si>
  <si>
    <t xml:space="preserve">Pp01_42338227</t>
  </si>
  <si>
    <t xml:space="preserve">Pp01_42375554</t>
  </si>
  <si>
    <t xml:space="preserve">Pp01_42375555</t>
  </si>
  <si>
    <t xml:space="preserve">Pp01_42375661</t>
  </si>
  <si>
    <t xml:space="preserve">Pp01_42375742</t>
  </si>
  <si>
    <t xml:space="preserve">Pp01_42375787</t>
  </si>
  <si>
    <t xml:space="preserve">Pp01_42375790</t>
  </si>
  <si>
    <t xml:space="preserve">Pp01_42399988</t>
  </si>
  <si>
    <t xml:space="preserve">Pp01_42400030</t>
  </si>
  <si>
    <t xml:space="preserve">Pp01_42400062</t>
  </si>
  <si>
    <t xml:space="preserve">Pp01_42457189</t>
  </si>
  <si>
    <t xml:space="preserve">Pp01_42483505</t>
  </si>
  <si>
    <t xml:space="preserve">Pp01_42489495</t>
  </si>
  <si>
    <t xml:space="preserve">Pp01_42489500</t>
  </si>
  <si>
    <t xml:space="preserve">Pp01_42489566</t>
  </si>
  <si>
    <t xml:space="preserve">Pp01_42493618</t>
  </si>
  <si>
    <t xml:space="preserve">Pp01_42493661</t>
  </si>
  <si>
    <t xml:space="preserve">Pp01_42493721</t>
  </si>
  <si>
    <t xml:space="preserve">Pp01_42493746</t>
  </si>
  <si>
    <t xml:space="preserve">Pp01_42509394</t>
  </si>
  <si>
    <t xml:space="preserve">Pp01_42509412</t>
  </si>
  <si>
    <t xml:space="preserve">Pp01_42542363</t>
  </si>
  <si>
    <t xml:space="preserve">Pp01_42542552</t>
  </si>
  <si>
    <t xml:space="preserve">Pp01_42569314</t>
  </si>
  <si>
    <t xml:space="preserve">Pp01_42569329</t>
  </si>
  <si>
    <t xml:space="preserve">Pp01_42569454</t>
  </si>
  <si>
    <t xml:space="preserve">Pp01_42569501</t>
  </si>
  <si>
    <t xml:space="preserve">Pp01_42569530</t>
  </si>
  <si>
    <t xml:space="preserve">Pp01_42569863</t>
  </si>
  <si>
    <t xml:space="preserve">Pp01_42569872</t>
  </si>
  <si>
    <t xml:space="preserve">Pp01_42569873</t>
  </si>
  <si>
    <t xml:space="preserve">Pp01_42569896</t>
  </si>
  <si>
    <t xml:space="preserve">Pp01_42591063</t>
  </si>
  <si>
    <t xml:space="preserve">Pp01_42591163</t>
  </si>
  <si>
    <t xml:space="preserve">Pp01_42596724</t>
  </si>
  <si>
    <t xml:space="preserve">Pp01_42596872</t>
  </si>
  <si>
    <t xml:space="preserve">Pp01_42629816</t>
  </si>
  <si>
    <t xml:space="preserve">Pp01_42640953</t>
  </si>
  <si>
    <t xml:space="preserve">Pp01_42664674</t>
  </si>
  <si>
    <t xml:space="preserve">Pp01_42664676</t>
  </si>
  <si>
    <t xml:space="preserve">Pp01_42664677</t>
  </si>
  <si>
    <t xml:space="preserve">Pp01_42664686</t>
  </si>
  <si>
    <t xml:space="preserve">Pp01_42719651</t>
  </si>
  <si>
    <t xml:space="preserve">Pp01_42719726</t>
  </si>
  <si>
    <t xml:space="preserve">Pp01_42719774</t>
  </si>
  <si>
    <t xml:space="preserve">Pp01_42749409</t>
  </si>
  <si>
    <t xml:space="preserve">Pp01_42749464</t>
  </si>
  <si>
    <t xml:space="preserve">Pp01_42749632</t>
  </si>
  <si>
    <t xml:space="preserve">Pp01_42753811</t>
  </si>
  <si>
    <t xml:space="preserve">Pp01_42753829</t>
  </si>
  <si>
    <t xml:space="preserve">Pp01_42753894</t>
  </si>
  <si>
    <t xml:space="preserve">Pp01_42798551</t>
  </si>
  <si>
    <t xml:space="preserve">Pp01_42798591</t>
  </si>
  <si>
    <t xml:space="preserve">Pp01_42798701</t>
  </si>
  <si>
    <t xml:space="preserve">Pp01_42798708</t>
  </si>
  <si>
    <t xml:space="preserve">Pp01_42839396</t>
  </si>
  <si>
    <t xml:space="preserve">Pp01_42839415</t>
  </si>
  <si>
    <t xml:space="preserve">Pp01_42839419</t>
  </si>
  <si>
    <t xml:space="preserve">Pp01_42839424</t>
  </si>
  <si>
    <t xml:space="preserve">Pp01_42839501</t>
  </si>
  <si>
    <t xml:space="preserve">Pp01_42850386</t>
  </si>
  <si>
    <t xml:space="preserve">Pp01_42850525</t>
  </si>
  <si>
    <t xml:space="preserve">Pp01_42850553</t>
  </si>
  <si>
    <t xml:space="preserve">Pp01_42856176</t>
  </si>
  <si>
    <t xml:space="preserve">Pp01_42856180</t>
  </si>
  <si>
    <t xml:space="preserve">Pp01_42856202</t>
  </si>
  <si>
    <t xml:space="preserve">Pp01_42856207</t>
  </si>
  <si>
    <t xml:space="preserve">Pp01_42856213</t>
  </si>
  <si>
    <t xml:space="preserve">Pp01_42870880</t>
  </si>
  <si>
    <t xml:space="preserve">Pp01_42871494</t>
  </si>
  <si>
    <t xml:space="preserve">Pp01_42968147</t>
  </si>
  <si>
    <t xml:space="preserve">Pp01_42968168</t>
  </si>
  <si>
    <t xml:space="preserve">Pp01_42968176</t>
  </si>
  <si>
    <t xml:space="preserve">Pp01_42968185</t>
  </si>
  <si>
    <t xml:space="preserve">Pp01_43008074</t>
  </si>
  <si>
    <t xml:space="preserve">Pp01_43008418</t>
  </si>
  <si>
    <t xml:space="preserve">Pp01_43017990</t>
  </si>
  <si>
    <t xml:space="preserve">Pp01_43049742</t>
  </si>
  <si>
    <t xml:space="preserve">Pp01_43049769</t>
  </si>
  <si>
    <t xml:space="preserve">Pp01_43049823</t>
  </si>
  <si>
    <t xml:space="preserve">Pp01_43049832</t>
  </si>
  <si>
    <t xml:space="preserve">Pp01_43077682</t>
  </si>
  <si>
    <t xml:space="preserve">Pp01_43077766</t>
  </si>
  <si>
    <t xml:space="preserve">Pp01_43089711</t>
  </si>
  <si>
    <t xml:space="preserve">Pp01_43089872</t>
  </si>
  <si>
    <t xml:space="preserve">Pp01_43109677</t>
  </si>
  <si>
    <t xml:space="preserve">Pp01_43109678</t>
  </si>
  <si>
    <t xml:space="preserve">Pp01_43109704</t>
  </si>
  <si>
    <t xml:space="preserve">Pp01_43109733</t>
  </si>
  <si>
    <t xml:space="preserve">Pp01_43144061</t>
  </si>
  <si>
    <t xml:space="preserve">Pp01_43144117</t>
  </si>
  <si>
    <t xml:space="preserve">Pp01_43144219</t>
  </si>
  <si>
    <t xml:space="preserve">Pp01_43144222</t>
  </si>
  <si>
    <t xml:space="preserve">Pp01_43154179</t>
  </si>
  <si>
    <t xml:space="preserve">Pp01_43154263</t>
  </si>
  <si>
    <t xml:space="preserve">Pp01_43176622</t>
  </si>
  <si>
    <t xml:space="preserve">Pp01_43180080</t>
  </si>
  <si>
    <t xml:space="preserve">Pp01_43180085</t>
  </si>
  <si>
    <t xml:space="preserve">Pp01_43180090</t>
  </si>
  <si>
    <t xml:space="preserve">Pp01_43180165</t>
  </si>
  <si>
    <t xml:space="preserve">Pp01_42569905</t>
  </si>
  <si>
    <t xml:space="preserve">Pp01_42149452</t>
  </si>
  <si>
    <t xml:space="preserve">Pp01_42149772</t>
  </si>
  <si>
    <t xml:space="preserve">Pp01_42569535</t>
  </si>
  <si>
    <t xml:space="preserve">Pp01_42748822</t>
  </si>
  <si>
    <t xml:space="preserve">Pp01_42479503</t>
  </si>
  <si>
    <t xml:space="preserve">Pp01_42479568</t>
  </si>
  <si>
    <t xml:space="preserve">Pp01_43265572</t>
  </si>
  <si>
    <t xml:space="preserve">Pp01_43265575</t>
  </si>
  <si>
    <t xml:space="preserve">Pp01_43300864</t>
  </si>
  <si>
    <t xml:space="preserve">Pp01_43540991</t>
  </si>
  <si>
    <t xml:space="preserve">Pp01_43197535</t>
  </si>
  <si>
    <t xml:space="preserve">Pp01_43222909</t>
  </si>
  <si>
    <t xml:space="preserve">Pp01_43233191</t>
  </si>
  <si>
    <t xml:space="preserve">Pp01_43233454</t>
  </si>
  <si>
    <t xml:space="preserve">Pp01_43233473</t>
  </si>
  <si>
    <t xml:space="preserve">Pp01_43252084</t>
  </si>
  <si>
    <t xml:space="preserve">Pp01_43252111</t>
  </si>
  <si>
    <t xml:space="preserve">Pp01_43252642</t>
  </si>
  <si>
    <t xml:space="preserve">Pp01_43252663</t>
  </si>
  <si>
    <t xml:space="preserve">Pp01_43252687</t>
  </si>
  <si>
    <t xml:space="preserve">Pp01_43252689</t>
  </si>
  <si>
    <t xml:space="preserve">Pp01_43252863</t>
  </si>
  <si>
    <t xml:space="preserve">Pp01_43253082</t>
  </si>
  <si>
    <t xml:space="preserve">Pp01_43260383</t>
  </si>
  <si>
    <t xml:space="preserve">Pp01_43260394</t>
  </si>
  <si>
    <t xml:space="preserve">Pp01_43260400</t>
  </si>
  <si>
    <t xml:space="preserve">Pp01_43260440</t>
  </si>
  <si>
    <t xml:space="preserve">Pp01_43260453</t>
  </si>
  <si>
    <t xml:space="preserve">Pp01_43260740</t>
  </si>
  <si>
    <t xml:space="preserve">Pp01_43265662</t>
  </si>
  <si>
    <t xml:space="preserve">Pp01_43265663</t>
  </si>
  <si>
    <t xml:space="preserve">Pp01_43265669</t>
  </si>
  <si>
    <t xml:space="preserve">Pp01_43265687</t>
  </si>
  <si>
    <t xml:space="preserve">Pp01_43265722</t>
  </si>
  <si>
    <t xml:space="preserve">Pp01_43286005</t>
  </si>
  <si>
    <t xml:space="preserve">Pp01_43286166</t>
  </si>
  <si>
    <t xml:space="preserve">Pp01_43286220</t>
  </si>
  <si>
    <t xml:space="preserve">Pp01_43320092</t>
  </si>
  <si>
    <t xml:space="preserve">Pp01_43320198</t>
  </si>
  <si>
    <t xml:space="preserve">Pp01_43320231</t>
  </si>
  <si>
    <t xml:space="preserve">Pp01_43320249</t>
  </si>
  <si>
    <t xml:space="preserve">Pp01_43320284</t>
  </si>
  <si>
    <t xml:space="preserve">Pp01_43320321</t>
  </si>
  <si>
    <t xml:space="preserve">Pp01_43320323</t>
  </si>
  <si>
    <t xml:space="preserve">Pp01_43320361</t>
  </si>
  <si>
    <t xml:space="preserve">Pp01_43320362</t>
  </si>
  <si>
    <t xml:space="preserve">Pp01_43320364</t>
  </si>
  <si>
    <t xml:space="preserve">Pp01_43473922</t>
  </si>
  <si>
    <t xml:space="preserve">Pp01_43484755</t>
  </si>
  <si>
    <t xml:space="preserve">Pp01_43540925</t>
  </si>
  <si>
    <t xml:space="preserve">Pp01_43540959</t>
  </si>
  <si>
    <t xml:space="preserve">Pp01_43541003</t>
  </si>
  <si>
    <t xml:space="preserve">Pp01_43541304</t>
  </si>
  <si>
    <t xml:space="preserve">Pp01_43541316</t>
  </si>
  <si>
    <t xml:space="preserve">Pp01_43541317</t>
  </si>
  <si>
    <t xml:space="preserve">Pp01_43541354</t>
  </si>
  <si>
    <t xml:space="preserve">Pp01_43555123</t>
  </si>
  <si>
    <t xml:space="preserve">Pp01_43555514</t>
  </si>
  <si>
    <t xml:space="preserve">Pp01_43555553</t>
  </si>
  <si>
    <t xml:space="preserve">Pp01_43555574</t>
  </si>
  <si>
    <t xml:space="preserve">Pp01_43601304</t>
  </si>
  <si>
    <t xml:space="preserve">Pp01_43627812</t>
  </si>
  <si>
    <t xml:space="preserve">Pp01_43658493</t>
  </si>
  <si>
    <t xml:space="preserve">Pp01_43658515</t>
  </si>
  <si>
    <t xml:space="preserve">Pp01_43658615</t>
  </si>
  <si>
    <t xml:space="preserve">Pp01_43658923</t>
  </si>
  <si>
    <t xml:space="preserve">Pp01_43659001</t>
  </si>
  <si>
    <t xml:space="preserve">Pp01_43670513</t>
  </si>
  <si>
    <t xml:space="preserve">Pp01_43670753</t>
  </si>
  <si>
    <t xml:space="preserve">Pp01_43670851</t>
  </si>
  <si>
    <t xml:space="preserve">Pp01_43671344</t>
  </si>
  <si>
    <t xml:space="preserve">Pp01_43320702</t>
  </si>
  <si>
    <t xml:space="preserve">Pp01_43728301</t>
  </si>
  <si>
    <t xml:space="preserve">Pp01_43728347</t>
  </si>
  <si>
    <t xml:space="preserve">Pp01_43730585</t>
  </si>
  <si>
    <t xml:space="preserve">Pp01_43730643</t>
  </si>
  <si>
    <t xml:space="preserve">Pp01_43730676</t>
  </si>
  <si>
    <t xml:space="preserve">Pp01_43751859</t>
  </si>
  <si>
    <t xml:space="preserve">Pp01_43752673</t>
  </si>
  <si>
    <t xml:space="preserve">Pp01_43752756</t>
  </si>
  <si>
    <t xml:space="preserve">Pp01_43752825</t>
  </si>
  <si>
    <t xml:space="preserve">Pp01_43877591</t>
  </si>
  <si>
    <t xml:space="preserve">Pp01_43895932</t>
  </si>
  <si>
    <t xml:space="preserve">Pp01_43895997</t>
  </si>
  <si>
    <t xml:space="preserve">Pp01_44002732</t>
  </si>
  <si>
    <t xml:space="preserve">Pp01_44002776</t>
  </si>
  <si>
    <t xml:space="preserve">Pp01_44058804</t>
  </si>
  <si>
    <t xml:space="preserve">Pp01_44058807</t>
  </si>
  <si>
    <t xml:space="preserve">Pp01_44058908</t>
  </si>
  <si>
    <t xml:space="preserve">Pp01_44058960</t>
  </si>
  <si>
    <t xml:space="preserve">Pp01_44058962</t>
  </si>
  <si>
    <t xml:space="preserve">Pp01_44058964</t>
  </si>
  <si>
    <t xml:space="preserve">Pp01_44090984</t>
  </si>
  <si>
    <t xml:space="preserve">Pp01_44092196</t>
  </si>
  <si>
    <t xml:space="preserve">Pp01_44125234</t>
  </si>
  <si>
    <t xml:space="preserve">Pp01_44125297</t>
  </si>
  <si>
    <t xml:space="preserve">Pp01_44125298</t>
  </si>
  <si>
    <t xml:space="preserve">Pp01_44125324</t>
  </si>
  <si>
    <t xml:space="preserve">Pp01_44125325</t>
  </si>
  <si>
    <t xml:space="preserve">Pp01_44125369</t>
  </si>
  <si>
    <t xml:space="preserve">Pp01_44134396</t>
  </si>
  <si>
    <t xml:space="preserve">Pp01_44134431</t>
  </si>
  <si>
    <t xml:space="preserve">Pp01_44134465</t>
  </si>
  <si>
    <t xml:space="preserve">Pp01_44185586</t>
  </si>
  <si>
    <t xml:space="preserve">Pp01_44185614</t>
  </si>
  <si>
    <t xml:space="preserve">Pp01_44201720</t>
  </si>
  <si>
    <t xml:space="preserve">Pp01_44202188</t>
  </si>
  <si>
    <t xml:space="preserve">Pp01_44202284</t>
  </si>
  <si>
    <t xml:space="preserve">Pp01_44210088</t>
  </si>
  <si>
    <t xml:space="preserve">Pp01_44210096</t>
  </si>
  <si>
    <t xml:space="preserve">Pp01_44227504</t>
  </si>
  <si>
    <t xml:space="preserve">Pp01_44227537</t>
  </si>
  <si>
    <t xml:space="preserve">Pp01_44253478</t>
  </si>
  <si>
    <t xml:space="preserve">Pp01_44253542</t>
  </si>
  <si>
    <t xml:space="preserve">Pp01_44253753</t>
  </si>
  <si>
    <t xml:space="preserve">Pp01_44253844</t>
  </si>
  <si>
    <t xml:space="preserve">Pp01_44253854</t>
  </si>
  <si>
    <t xml:space="preserve">Pp01_44275993</t>
  </si>
  <si>
    <t xml:space="preserve">Pp01_44276011</t>
  </si>
  <si>
    <t xml:space="preserve">Pp01_44276034</t>
  </si>
  <si>
    <t xml:space="preserve">Pp01_44276150</t>
  </si>
  <si>
    <t xml:space="preserve">Pp01_44276281</t>
  </si>
  <si>
    <t xml:space="preserve">Pp01_44276286</t>
  </si>
  <si>
    <t xml:space="preserve">Pp01_44294404</t>
  </si>
  <si>
    <t xml:space="preserve">Pp01_44294870</t>
  </si>
  <si>
    <t xml:space="preserve">Pp01_44305381</t>
  </si>
  <si>
    <t xml:space="preserve">Pp01_44305483</t>
  </si>
  <si>
    <t xml:space="preserve">Pp01_44316004</t>
  </si>
  <si>
    <t xml:space="preserve">Pp01_44202463</t>
  </si>
  <si>
    <t xml:space="preserve">Pp01_44202496</t>
  </si>
  <si>
    <t xml:space="preserve">Pp01_44276203</t>
  </si>
  <si>
    <t xml:space="preserve">Pp01_44383832</t>
  </si>
  <si>
    <t xml:space="preserve">Pp01_44984266</t>
  </si>
  <si>
    <t xml:space="preserve">Pp01_45474914</t>
  </si>
  <si>
    <t xml:space="preserve">Pp01_45475004</t>
  </si>
  <si>
    <t xml:space="preserve">Pp01_45605539</t>
  </si>
  <si>
    <t xml:space="preserve">Pp01_45693005</t>
  </si>
  <si>
    <t xml:space="preserve">Pp01_45710305</t>
  </si>
  <si>
    <t xml:space="preserve">Pp01_45741545</t>
  </si>
  <si>
    <t xml:space="preserve">Pp01_45741557</t>
  </si>
  <si>
    <t xml:space="preserve">Pp01_45742546</t>
  </si>
  <si>
    <t xml:space="preserve">Pp01_45742612</t>
  </si>
  <si>
    <t xml:space="preserve">Pp01_45742632</t>
  </si>
  <si>
    <t xml:space="preserve">Pp01_45742715</t>
  </si>
  <si>
    <t xml:space="preserve">Pp01_45807831</t>
  </si>
  <si>
    <t xml:space="preserve">Pp01_45807884</t>
  </si>
  <si>
    <t xml:space="preserve">Pp01_45807945</t>
  </si>
  <si>
    <t xml:space="preserve">Pp01_45889546</t>
  </si>
  <si>
    <t xml:space="preserve">Pp01_45889564</t>
  </si>
  <si>
    <t xml:space="preserve">Pp01_45889592</t>
  </si>
  <si>
    <t xml:space="preserve">Pp01_45889607</t>
  </si>
  <si>
    <t xml:space="preserve">Pp01_45889762</t>
  </si>
  <si>
    <t xml:space="preserve">Pp01_45889827</t>
  </si>
  <si>
    <t xml:space="preserve">Pp01_45889837</t>
  </si>
  <si>
    <t xml:space="preserve">Pp01_45925719</t>
  </si>
  <si>
    <t xml:space="preserve">Pp01_45984820</t>
  </si>
  <si>
    <t xml:space="preserve">Pp01_46053937</t>
  </si>
  <si>
    <t xml:space="preserve">Pp01_46053939</t>
  </si>
  <si>
    <t xml:space="preserve">Pp01_46053949</t>
  </si>
  <si>
    <t xml:space="preserve">Pp01_46053950</t>
  </si>
  <si>
    <t xml:space="preserve">Pp01_46054014</t>
  </si>
  <si>
    <t xml:space="preserve">Pp01_46073652</t>
  </si>
  <si>
    <t xml:space="preserve">Pp01_46073828</t>
  </si>
  <si>
    <t xml:space="preserve">Pp01_46073874</t>
  </si>
  <si>
    <t xml:space="preserve">Pp01_46116329</t>
  </si>
  <si>
    <t xml:space="preserve">Pp01_46116364</t>
  </si>
  <si>
    <t xml:space="preserve">Pp01_46116475</t>
  </si>
  <si>
    <t xml:space="preserve">Pp01_46147170</t>
  </si>
  <si>
    <t xml:space="preserve">Pp01_46147176</t>
  </si>
  <si>
    <t xml:space="preserve">Pp01_46147226</t>
  </si>
  <si>
    <t xml:space="preserve">Pp01_46166205</t>
  </si>
  <si>
    <t xml:space="preserve">Pp01_46181808</t>
  </si>
  <si>
    <t xml:space="preserve">Pp01_46181821</t>
  </si>
  <si>
    <t xml:space="preserve">Pp01_46181842</t>
  </si>
  <si>
    <t xml:space="preserve">Pp01_46271165</t>
  </si>
  <si>
    <t xml:space="preserve">Pp01_46271167</t>
  </si>
  <si>
    <t xml:space="preserve">Pp01_46271208</t>
  </si>
  <si>
    <t xml:space="preserve">Pp01_46281404</t>
  </si>
  <si>
    <t xml:space="preserve">Pp01_46281474</t>
  </si>
  <si>
    <t xml:space="preserve">Pp01_46281476</t>
  </si>
  <si>
    <t xml:space="preserve">Pp01_46281497</t>
  </si>
  <si>
    <t xml:space="preserve">Pp01_46284045</t>
  </si>
  <si>
    <t xml:space="preserve">Pp01_46297575</t>
  </si>
  <si>
    <t xml:space="preserve">Pp01_46408305</t>
  </si>
  <si>
    <t xml:space="preserve">Pp01_46408625</t>
  </si>
  <si>
    <t xml:space="preserve">Pp01_46408661</t>
  </si>
  <si>
    <t xml:space="preserve">Pp01_46459533</t>
  </si>
  <si>
    <t xml:space="preserve">Pp01_46459537</t>
  </si>
  <si>
    <t xml:space="preserve">Pp01_46459559</t>
  </si>
  <si>
    <t xml:space="preserve">Pp01_46459670</t>
  </si>
  <si>
    <t xml:space="preserve">Pp01_46459681</t>
  </si>
  <si>
    <t xml:space="preserve">Pp01_46459721</t>
  </si>
  <si>
    <t xml:space="preserve">Pp01_46467195</t>
  </si>
  <si>
    <t xml:space="preserve">Pp01_46467216</t>
  </si>
  <si>
    <t xml:space="preserve">Pp01_46467298</t>
  </si>
  <si>
    <t xml:space="preserve">Pp01_46467720</t>
  </si>
  <si>
    <t xml:space="preserve">Pp01_46467768</t>
  </si>
  <si>
    <t xml:space="preserve">Pp01_46468018</t>
  </si>
  <si>
    <t xml:space="preserve">Pp01_46468338</t>
  </si>
  <si>
    <t xml:space="preserve">Pp01_46468429</t>
  </si>
  <si>
    <t xml:space="preserve">Pp01_46589511</t>
  </si>
  <si>
    <t xml:space="preserve">Pp01_46589551</t>
  </si>
  <si>
    <t xml:space="preserve">Pp01_46589565</t>
  </si>
  <si>
    <t xml:space="preserve">Pp01_46589575</t>
  </si>
  <si>
    <t xml:space="preserve">Pp01_46589753</t>
  </si>
  <si>
    <t xml:space="preserve">Pp01_46599814</t>
  </si>
  <si>
    <t xml:space="preserve">Pp01_46600096</t>
  </si>
  <si>
    <t xml:space="preserve">Pp01_46643590</t>
  </si>
  <si>
    <t xml:space="preserve">Pp01_46643616</t>
  </si>
  <si>
    <t xml:space="preserve">Pp01_46643656</t>
  </si>
  <si>
    <t xml:space="preserve">Pp01_46697907</t>
  </si>
  <si>
    <t xml:space="preserve">Pp01_46697947</t>
  </si>
  <si>
    <t xml:space="preserve">Pp01_46600166</t>
  </si>
  <si>
    <t xml:space="preserve">Pp01_46643570</t>
  </si>
  <si>
    <t xml:space="preserve">Pp01_46717903</t>
  </si>
  <si>
    <t xml:space="preserve">Pp01_46718172</t>
  </si>
  <si>
    <t xml:space="preserve">Pp01_46718219</t>
  </si>
  <si>
    <t xml:space="preserve">Pp01_46718235</t>
  </si>
  <si>
    <t xml:space="preserve">Pp01_46718245</t>
  </si>
  <si>
    <t xml:space="preserve">Pp01_45710587</t>
  </si>
  <si>
    <t xml:space="preserve">Pp01_45710607</t>
  </si>
  <si>
    <t xml:space="preserve">Pp01_45710612</t>
  </si>
  <si>
    <t xml:space="preserve">Pp01_46697542</t>
  </si>
  <si>
    <t xml:space="preserve">Pp01_46450659</t>
  </si>
  <si>
    <t xml:space="preserve">Pp01_46451071</t>
  </si>
  <si>
    <t xml:space="preserve">Pp01_46750965</t>
  </si>
  <si>
    <t xml:space="preserve">Pp01_46764802</t>
  </si>
  <si>
    <t xml:space="preserve">Pp01_46764818</t>
  </si>
  <si>
    <t xml:space="preserve">Pp01_46765064</t>
  </si>
  <si>
    <t xml:space="preserve">Pp01_46767288</t>
  </si>
  <si>
    <t xml:space="preserve">Pp01_46767289</t>
  </si>
  <si>
    <t xml:space="preserve">Pp01_46768646</t>
  </si>
  <si>
    <t xml:space="preserve">Pp01_46824698</t>
  </si>
  <si>
    <t xml:space="preserve">Pp01_46824699</t>
  </si>
  <si>
    <t xml:space="preserve">Pp01_46833709</t>
  </si>
  <si>
    <t xml:space="preserve">Pp01_46834040</t>
  </si>
  <si>
    <t xml:space="preserve">Pp01_46836783</t>
  </si>
  <si>
    <t xml:space="preserve">Pp01_46836819</t>
  </si>
  <si>
    <t xml:space="preserve">Pp01_46984954</t>
  </si>
  <si>
    <t xml:space="preserve">Pp01_46985059</t>
  </si>
  <si>
    <t xml:space="preserve">Pp01_46985132</t>
  </si>
  <si>
    <t xml:space="preserve">Pp01_46985133</t>
  </si>
  <si>
    <t xml:space="preserve">Pp01_47005841</t>
  </si>
  <si>
    <t xml:space="preserve">Pp01_47014318</t>
  </si>
  <si>
    <t xml:space="preserve">Pp01_47030810</t>
  </si>
  <si>
    <t xml:space="preserve">Pp01_47030843</t>
  </si>
  <si>
    <t xml:space="preserve">Pp01_47030872</t>
  </si>
  <si>
    <t xml:space="preserve">Pp01_47041452</t>
  </si>
  <si>
    <t xml:space="preserve">Pp01_47041509</t>
  </si>
  <si>
    <t xml:space="preserve">Pp01_47041570</t>
  </si>
  <si>
    <t xml:space="preserve">Pp01_47041613</t>
  </si>
  <si>
    <t xml:space="preserve">Pp01_47041777</t>
  </si>
  <si>
    <t xml:space="preserve">Pp01_47119049</t>
  </si>
  <si>
    <t xml:space="preserve">Pp01_47172361</t>
  </si>
  <si>
    <t xml:space="preserve">Pp01_47172364</t>
  </si>
  <si>
    <t xml:space="preserve">Pp01_47172374</t>
  </si>
  <si>
    <t xml:space="preserve">Pp01_47172436</t>
  </si>
  <si>
    <t xml:space="preserve">Pp01_47175103</t>
  </si>
  <si>
    <t xml:space="preserve">Pp01_47175104</t>
  </si>
  <si>
    <t xml:space="preserve">Pp01_47175181</t>
  </si>
  <si>
    <t xml:space="preserve">Pp01_47175199</t>
  </si>
  <si>
    <t xml:space="preserve">Pp01_47178598</t>
  </si>
  <si>
    <t xml:space="preserve">Pp01_47178829</t>
  </si>
  <si>
    <t xml:space="preserve">Pp01_47178907</t>
  </si>
  <si>
    <t xml:space="preserve">Pp01_47199585</t>
  </si>
  <si>
    <t xml:space="preserve">Pp01_47199586</t>
  </si>
  <si>
    <t xml:space="preserve">Pp01_47199612</t>
  </si>
  <si>
    <t xml:space="preserve">Pp01_46754268</t>
  </si>
  <si>
    <t xml:space="preserve">Pp01_46760139</t>
  </si>
  <si>
    <t xml:space="preserve">Pp01_47223045</t>
  </si>
  <si>
    <t xml:space="preserve">Pp01_47223224</t>
  </si>
  <si>
    <t xml:space="preserve">Pp01_47230840</t>
  </si>
  <si>
    <t xml:space="preserve">Pp01_47253814</t>
  </si>
  <si>
    <t xml:space="preserve">Pp01_47253872</t>
  </si>
  <si>
    <t xml:space="preserve">Pp01_47261442</t>
  </si>
  <si>
    <t xml:space="preserve">Pp01_47261489</t>
  </si>
  <si>
    <t xml:space="preserve">Pp01_47278254</t>
  </si>
  <si>
    <t xml:space="preserve">Pp01_47278345</t>
  </si>
  <si>
    <t xml:space="preserve">Pp01_47299269</t>
  </si>
  <si>
    <t xml:space="preserve">Pp01_47299278</t>
  </si>
  <si>
    <t xml:space="preserve">Pp01_47299280</t>
  </si>
  <si>
    <t xml:space="preserve">Pp01_47324946</t>
  </si>
  <si>
    <t xml:space="preserve">Pp01_47325166</t>
  </si>
  <si>
    <t xml:space="preserve">Pp01_47327265</t>
  </si>
  <si>
    <t xml:space="preserve">Pp01_47338207</t>
  </si>
  <si>
    <t xml:space="preserve">Pp01_47338306</t>
  </si>
  <si>
    <t xml:space="preserve">Pp01_47363323</t>
  </si>
  <si>
    <t xml:space="preserve">Pp01_47363350</t>
  </si>
  <si>
    <t xml:space="preserve">Pp01_47375987</t>
  </si>
  <si>
    <t xml:space="preserve">Pp01_47376333</t>
  </si>
  <si>
    <t xml:space="preserve">Pp01_47476200</t>
  </si>
  <si>
    <t xml:space="preserve">Pp01_47476419</t>
  </si>
  <si>
    <t xml:space="preserve">Pp01_47560929</t>
  </si>
  <si>
    <t xml:space="preserve">Pp01_47584892</t>
  </si>
  <si>
    <t xml:space="preserve">Pp01_47586654</t>
  </si>
  <si>
    <t xml:space="preserve">Pp01_47586999</t>
  </si>
  <si>
    <t xml:space="preserve">Pp01_47587068</t>
  </si>
  <si>
    <t xml:space="preserve">Pp01_47587206</t>
  </si>
  <si>
    <t xml:space="preserve">Pp01_47587207</t>
  </si>
  <si>
    <t xml:space="preserve">Pp01_47607451</t>
  </si>
  <si>
    <t xml:space="preserve">Pp01_47621280</t>
  </si>
  <si>
    <t xml:space="preserve">Pp01_47629080</t>
  </si>
  <si>
    <t xml:space="preserve">Pp01_47640870</t>
  </si>
  <si>
    <t xml:space="preserve">Pp01_47640924</t>
  </si>
  <si>
    <t xml:space="preserve">Pp01_47640931</t>
  </si>
  <si>
    <t xml:space="preserve">Pp01_47640932</t>
  </si>
  <si>
    <t xml:space="preserve">Pp01_47662109</t>
  </si>
  <si>
    <t xml:space="preserve">Pp01_47662292</t>
  </si>
  <si>
    <t xml:space="preserve">Pp01_47662325</t>
  </si>
  <si>
    <t xml:space="preserve">Pp01_47662326</t>
  </si>
  <si>
    <t xml:space="preserve">Pp01_47662667</t>
  </si>
  <si>
    <t xml:space="preserve">Pp01_47662709</t>
  </si>
  <si>
    <t xml:space="preserve">Pp01_47678331</t>
  </si>
  <si>
    <t xml:space="preserve">Pp01_47678339</t>
  </si>
  <si>
    <t xml:space="preserve">Pp01_47678362</t>
  </si>
  <si>
    <t xml:space="preserve">Pp01_47678601</t>
  </si>
  <si>
    <t xml:space="preserve">Pp01_47684003</t>
  </si>
  <si>
    <t xml:space="preserve">Pp01_47694884</t>
  </si>
  <si>
    <t xml:space="preserve">Pp01_47703965</t>
  </si>
  <si>
    <t xml:space="preserve">Pp01_47704201</t>
  </si>
  <si>
    <t xml:space="preserve">Pp01_47704251</t>
  </si>
  <si>
    <t xml:space="preserve">Pp01_47706486</t>
  </si>
  <si>
    <t xml:space="preserve">Pp01_47706531</t>
  </si>
  <si>
    <t xml:space="preserve">Pp01_47706583</t>
  </si>
  <si>
    <t xml:space="preserve">Pp01_47706778</t>
  </si>
  <si>
    <t xml:space="preserve">Pp01_47755755</t>
  </si>
  <si>
    <t xml:space="preserve">Pp01_47755777</t>
  </si>
  <si>
    <t xml:space="preserve">Pp01_47756007</t>
  </si>
  <si>
    <t xml:space="preserve">Pp01_47767955</t>
  </si>
  <si>
    <t xml:space="preserve">Pp01_47261145</t>
  </si>
  <si>
    <t xml:space="preserve">Pp01_47584922</t>
  </si>
  <si>
    <t xml:space="preserve">Pp01_47527976</t>
  </si>
  <si>
    <t xml:space="preserve">Pp01_46768496</t>
  </si>
  <si>
    <t xml:space="preserve">Pp02_8002697</t>
  </si>
  <si>
    <t xml:space="preserve">Pp02_8002700</t>
  </si>
  <si>
    <t xml:space="preserve">Pp02_8002701</t>
  </si>
  <si>
    <t xml:space="preserve">Pp02_8002734</t>
  </si>
  <si>
    <t xml:space="preserve">Pp02_8002746</t>
  </si>
  <si>
    <t xml:space="preserve">Pp02_8002740</t>
  </si>
  <si>
    <t xml:space="preserve">Pp02_8002741</t>
  </si>
  <si>
    <t xml:space="preserve">Pp02_8002742</t>
  </si>
  <si>
    <t xml:space="preserve">Pp02_8002743</t>
  </si>
  <si>
    <t xml:space="preserve">Pp02_8002738</t>
  </si>
  <si>
    <t xml:space="preserve">Pp02_8002745</t>
  </si>
  <si>
    <t xml:space="preserve">Pp02_17656265</t>
  </si>
  <si>
    <t xml:space="preserve">Pp02_17656252</t>
  </si>
  <si>
    <t xml:space="preserve">Pp02_17656277</t>
  </si>
  <si>
    <t xml:space="preserve">Pp02_17656249</t>
  </si>
  <si>
    <t xml:space="preserve">Pp02_22127673</t>
  </si>
  <si>
    <t xml:space="preserve">Pp02_22127676</t>
  </si>
  <si>
    <t xml:space="preserve">Pp02_20624545</t>
  </si>
  <si>
    <t xml:space="preserve">Pp02_20626757</t>
  </si>
  <si>
    <t xml:space="preserve">Pp02_20626778</t>
  </si>
  <si>
    <t xml:space="preserve">Pp02_20682308</t>
  </si>
  <si>
    <t xml:space="preserve">Pp02_20682383</t>
  </si>
  <si>
    <t xml:space="preserve">Pp02_20682512</t>
  </si>
  <si>
    <t xml:space="preserve">Pp02_20682758</t>
  </si>
  <si>
    <t xml:space="preserve">Pp02_20682760</t>
  </si>
  <si>
    <t xml:space="preserve">Pp02_20682834</t>
  </si>
  <si>
    <t xml:space="preserve">Pp02_20684475</t>
  </si>
  <si>
    <t xml:space="preserve">Pp02_20684491</t>
  </si>
  <si>
    <t xml:space="preserve">Pp02_20684510</t>
  </si>
  <si>
    <t xml:space="preserve">Pp02_20684525</t>
  </si>
  <si>
    <t xml:space="preserve">Pp02_20684724</t>
  </si>
  <si>
    <t xml:space="preserve">Pp02_20684816</t>
  </si>
  <si>
    <t xml:space="preserve">Pp02_20732378</t>
  </si>
  <si>
    <t xml:space="preserve">Pp02_20732396</t>
  </si>
  <si>
    <t xml:space="preserve">Pp02_20732464</t>
  </si>
  <si>
    <t xml:space="preserve">Pp02_20732473</t>
  </si>
  <si>
    <t xml:space="preserve">Pp02_20732645</t>
  </si>
  <si>
    <t xml:space="preserve">Pp02_20763860</t>
  </si>
  <si>
    <t xml:space="preserve">Pp02_20763937</t>
  </si>
  <si>
    <t xml:space="preserve">Pp02_20764007</t>
  </si>
  <si>
    <t xml:space="preserve">Pp02_20764010</t>
  </si>
  <si>
    <t xml:space="preserve">Pp02_20764052</t>
  </si>
  <si>
    <t xml:space="preserve">Pp02_20855464</t>
  </si>
  <si>
    <t xml:space="preserve">Pp02_20855939</t>
  </si>
  <si>
    <t xml:space="preserve">Pp02_20855945</t>
  </si>
  <si>
    <t xml:space="preserve">Pp02_20855978</t>
  </si>
  <si>
    <t xml:space="preserve">Pp02_20856006</t>
  </si>
  <si>
    <t xml:space="preserve">Pp02_20856469</t>
  </si>
  <si>
    <t xml:space="preserve">Pp02_20856473</t>
  </si>
  <si>
    <t xml:space="preserve">Pp02_20859081</t>
  </si>
  <si>
    <t xml:space="preserve">Pp02_20859102</t>
  </si>
  <si>
    <t xml:space="preserve">Pp02_20859109</t>
  </si>
  <si>
    <t xml:space="preserve">Pp02_20859114</t>
  </si>
  <si>
    <t xml:space="preserve">Pp02_20859182</t>
  </si>
  <si>
    <t xml:space="preserve">Pp02_20859425</t>
  </si>
  <si>
    <t xml:space="preserve">Pp02_20975721</t>
  </si>
  <si>
    <t xml:space="preserve">Pp02_20975757</t>
  </si>
  <si>
    <t xml:space="preserve">Pp02_20975774</t>
  </si>
  <si>
    <t xml:space="preserve">Pp02_20975798</t>
  </si>
  <si>
    <t xml:space="preserve">Pp02_21467989</t>
  </si>
  <si>
    <t xml:space="preserve">Pp02_22014243</t>
  </si>
  <si>
    <t xml:space="preserve">Pp02_21045485</t>
  </si>
  <si>
    <t xml:space="preserve">Pp02_21045863</t>
  </si>
  <si>
    <t xml:space="preserve">Pp02_21091238</t>
  </si>
  <si>
    <t xml:space="preserve">Pp02_21091460</t>
  </si>
  <si>
    <t xml:space="preserve">Pp02_21091463</t>
  </si>
  <si>
    <t xml:space="preserve">Pp02_21093910</t>
  </si>
  <si>
    <t xml:space="preserve">Pp02_21094046</t>
  </si>
  <si>
    <t xml:space="preserve">Pp02_21096687</t>
  </si>
  <si>
    <t xml:space="preserve">Pp02_21096699</t>
  </si>
  <si>
    <t xml:space="preserve">Pp02_21096704</t>
  </si>
  <si>
    <t xml:space="preserve">Pp02_21096718</t>
  </si>
  <si>
    <t xml:space="preserve">Pp02_21209551</t>
  </si>
  <si>
    <t xml:space="preserve">Pp02_21209597</t>
  </si>
  <si>
    <t xml:space="preserve">Pp02_21209853</t>
  </si>
  <si>
    <t xml:space="preserve">Pp02_21209873</t>
  </si>
  <si>
    <t xml:space="preserve">Pp02_21209886</t>
  </si>
  <si>
    <t xml:space="preserve">Pp02_21220205</t>
  </si>
  <si>
    <t xml:space="preserve">Pp02_21220268</t>
  </si>
  <si>
    <t xml:space="preserve">Pp02_21220273</t>
  </si>
  <si>
    <t xml:space="preserve">Pp02_21250510</t>
  </si>
  <si>
    <t xml:space="preserve">Pp02_21262977</t>
  </si>
  <si>
    <t xml:space="preserve">Pp02_21328101</t>
  </si>
  <si>
    <t xml:space="preserve">Pp02_21328240</t>
  </si>
  <si>
    <t xml:space="preserve">Pp02_21328268</t>
  </si>
  <si>
    <t xml:space="preserve">Pp02_21328291</t>
  </si>
  <si>
    <t xml:space="preserve">Pp02_21328327</t>
  </si>
  <si>
    <t xml:space="preserve">Pp02_21328340</t>
  </si>
  <si>
    <t xml:space="preserve">Pp02_21328361</t>
  </si>
  <si>
    <t xml:space="preserve">Pp02_21328366</t>
  </si>
  <si>
    <t xml:space="preserve">Pp02_21328678</t>
  </si>
  <si>
    <t xml:space="preserve">Pp02_21328732</t>
  </si>
  <si>
    <t xml:space="preserve">Pp02_21362928</t>
  </si>
  <si>
    <t xml:space="preserve">Pp02_21384677</t>
  </si>
  <si>
    <t xml:space="preserve">Pp02_21384697</t>
  </si>
  <si>
    <t xml:space="preserve">Pp02_21384771</t>
  </si>
  <si>
    <t xml:space="preserve">Pp02_21384873</t>
  </si>
  <si>
    <t xml:space="preserve">Pp02_21456857</t>
  </si>
  <si>
    <t xml:space="preserve">Pp02_21456868</t>
  </si>
  <si>
    <t xml:space="preserve">Pp02_21463861</t>
  </si>
  <si>
    <t xml:space="preserve">Pp02_21463884</t>
  </si>
  <si>
    <t xml:space="preserve">Pp02_21464033</t>
  </si>
  <si>
    <t xml:space="preserve">Pp02_21467962</t>
  </si>
  <si>
    <t xml:space="preserve">Pp02_21467985</t>
  </si>
  <si>
    <t xml:space="preserve">Pp02_21468024</t>
  </si>
  <si>
    <t xml:space="preserve">Pp02_21468171</t>
  </si>
  <si>
    <t xml:space="preserve">Pp02_21468175</t>
  </si>
  <si>
    <t xml:space="preserve">Pp02_21468187</t>
  </si>
  <si>
    <t xml:space="preserve">Pp02_21468217</t>
  </si>
  <si>
    <t xml:space="preserve">Pp02_21468245</t>
  </si>
  <si>
    <t xml:space="preserve">Pp02_21548921</t>
  </si>
  <si>
    <t xml:space="preserve">Pp02_21549293</t>
  </si>
  <si>
    <t xml:space="preserve">Pp02_21549328</t>
  </si>
  <si>
    <t xml:space="preserve">Pp02_21549341</t>
  </si>
  <si>
    <t xml:space="preserve">Pp02_21579729</t>
  </si>
  <si>
    <t xml:space="preserve">Pp02_21580062</t>
  </si>
  <si>
    <t xml:space="preserve">Pp02_21580121</t>
  </si>
  <si>
    <t xml:space="preserve">Pp02_21580140</t>
  </si>
  <si>
    <t xml:space="preserve">Pp02_21580973</t>
  </si>
  <si>
    <t xml:space="preserve">Pp02_21713266</t>
  </si>
  <si>
    <t xml:space="preserve">Pp02_21713276</t>
  </si>
  <si>
    <t xml:space="preserve">Pp02_21719105</t>
  </si>
  <si>
    <t xml:space="preserve">Pp02_21719365</t>
  </si>
  <si>
    <t xml:space="preserve">Pp02_21719746</t>
  </si>
  <si>
    <t xml:space="preserve">Pp02_21720258</t>
  </si>
  <si>
    <t xml:space="preserve">Pp02_21720293</t>
  </si>
  <si>
    <t xml:space="preserve">Pp02_21721122</t>
  </si>
  <si>
    <t xml:space="preserve">Pp02_21721297</t>
  </si>
  <si>
    <t xml:space="preserve">Pp02_21738484</t>
  </si>
  <si>
    <t xml:space="preserve">Pp02_21738503</t>
  </si>
  <si>
    <t xml:space="preserve">Pp02_21738517</t>
  </si>
  <si>
    <t xml:space="preserve">Pp02_21738535</t>
  </si>
  <si>
    <t xml:space="preserve">Pp02_21738550</t>
  </si>
  <si>
    <t xml:space="preserve">Pp02_21738790</t>
  </si>
  <si>
    <t xml:space="preserve">Pp02_21738852</t>
  </si>
  <si>
    <t xml:space="preserve">Pp02_21752560</t>
  </si>
  <si>
    <t xml:space="preserve">Pp02_21780551</t>
  </si>
  <si>
    <t xml:space="preserve">Pp02_21780553</t>
  </si>
  <si>
    <t xml:space="preserve">Pp02_21816307</t>
  </si>
  <si>
    <t xml:space="preserve">Pp02_21870001</t>
  </si>
  <si>
    <t xml:space="preserve">Pp02_21870005</t>
  </si>
  <si>
    <t xml:space="preserve">Pp02_21870057</t>
  </si>
  <si>
    <t xml:space="preserve">Pp02_21945088</t>
  </si>
  <si>
    <t xml:space="preserve">Pp02_21945097</t>
  </si>
  <si>
    <t xml:space="preserve">Pp02_21955148</t>
  </si>
  <si>
    <t xml:space="preserve">Pp02_21955207</t>
  </si>
  <si>
    <t xml:space="preserve">Pp02_22010565</t>
  </si>
  <si>
    <t xml:space="preserve">Pp02_22010605</t>
  </si>
  <si>
    <t xml:space="preserve">Pp02_22018193</t>
  </si>
  <si>
    <t xml:space="preserve">Pp02_22018413</t>
  </si>
  <si>
    <t xml:space="preserve">Pp02_22019520</t>
  </si>
  <si>
    <t xml:space="preserve">Pp02_22020376</t>
  </si>
  <si>
    <t xml:space="preserve">Pp02_22020391</t>
  </si>
  <si>
    <t xml:space="preserve">Pp02_22020396</t>
  </si>
  <si>
    <t xml:space="preserve">Pp02_22020403</t>
  </si>
  <si>
    <t xml:space="preserve">Pp02_22020481</t>
  </si>
  <si>
    <t xml:space="preserve">Pp02_21362699</t>
  </si>
  <si>
    <t xml:space="preserve">Pp02_21788381</t>
  </si>
  <si>
    <t xml:space="preserve">Pp02_21788606</t>
  </si>
  <si>
    <t xml:space="preserve">Pp02_21788681</t>
  </si>
  <si>
    <t xml:space="preserve">Pp02_22050176</t>
  </si>
  <si>
    <t xml:space="preserve">Pp02_22044459</t>
  </si>
  <si>
    <t xml:space="preserve">Pp02_22044498</t>
  </si>
  <si>
    <t xml:space="preserve">Pp02_22044521</t>
  </si>
  <si>
    <t xml:space="preserve">Pp02_22044526</t>
  </si>
  <si>
    <t xml:space="preserve">Pp02_22047734</t>
  </si>
  <si>
    <t xml:space="preserve">Pp02_22047818</t>
  </si>
  <si>
    <t xml:space="preserve">Pp02_22047822</t>
  </si>
  <si>
    <t xml:space="preserve">Pp02_22047824</t>
  </si>
  <si>
    <t xml:space="preserve">Pp02_22047836</t>
  </si>
  <si>
    <t xml:space="preserve">Pp02_22047841</t>
  </si>
  <si>
    <t xml:space="preserve">Pp02_22047870</t>
  </si>
  <si>
    <t xml:space="preserve">Pp02_22050024</t>
  </si>
  <si>
    <t xml:space="preserve">Pp02_22050029</t>
  </si>
  <si>
    <t xml:space="preserve">Pp02_22108804</t>
  </si>
  <si>
    <t xml:space="preserve">Pp02_22108840</t>
  </si>
  <si>
    <t xml:space="preserve">Pp02_22108841</t>
  </si>
  <si>
    <t xml:space="preserve">Pp02_22109092</t>
  </si>
  <si>
    <t xml:space="preserve">Pp02_22109551</t>
  </si>
  <si>
    <t xml:space="preserve">Pp02_22112761</t>
  </si>
  <si>
    <t xml:space="preserve">Pp02_22112788</t>
  </si>
  <si>
    <t xml:space="preserve">Pp02_22112842</t>
  </si>
  <si>
    <t xml:space="preserve">Pp02_22112843</t>
  </si>
  <si>
    <t xml:space="preserve">Pp02_22112845</t>
  </si>
  <si>
    <t xml:space="preserve">Pp02_22165195</t>
  </si>
  <si>
    <t xml:space="preserve">Pp02_22257448</t>
  </si>
  <si>
    <t xml:space="preserve">Pp02_22242141</t>
  </si>
  <si>
    <t xml:space="preserve">Pp02_22254726</t>
  </si>
  <si>
    <t xml:space="preserve">Pp02_22254797</t>
  </si>
  <si>
    <t xml:space="preserve">Pp02_22254799</t>
  </si>
  <si>
    <t xml:space="preserve">Pp02_22254814</t>
  </si>
  <si>
    <t xml:space="preserve">Pp02_22257490</t>
  </si>
  <si>
    <t xml:space="preserve">Pp02_22257556</t>
  </si>
  <si>
    <t xml:space="preserve">Pp02_22258327</t>
  </si>
  <si>
    <t xml:space="preserve">Pp02_22258335</t>
  </si>
  <si>
    <t xml:space="preserve">Pp02_22283722</t>
  </si>
  <si>
    <t xml:space="preserve">Pp02_22299548</t>
  </si>
  <si>
    <t xml:space="preserve">Pp02_22299558</t>
  </si>
  <si>
    <t xml:space="preserve">Pp02_22299572</t>
  </si>
  <si>
    <t xml:space="preserve">Pp02_22299574</t>
  </si>
  <si>
    <t xml:space="preserve">Pp02_22299609</t>
  </si>
  <si>
    <t xml:space="preserve">Pp02_22299610</t>
  </si>
  <si>
    <t xml:space="preserve">Pp02_22299614</t>
  </si>
  <si>
    <t xml:space="preserve">Pp02_22299624</t>
  </si>
  <si>
    <t xml:space="preserve">Pp02_22299822</t>
  </si>
  <si>
    <t xml:space="preserve">Pp02_22305365</t>
  </si>
  <si>
    <t xml:space="preserve">Pp02_22332798</t>
  </si>
  <si>
    <t xml:space="preserve">Pp02_22332817</t>
  </si>
  <si>
    <t xml:space="preserve">Pp02_22855166</t>
  </si>
  <si>
    <t xml:space="preserve">Pp02_22855169</t>
  </si>
  <si>
    <t xml:space="preserve">Pp02_22855175</t>
  </si>
  <si>
    <t xml:space="preserve">Pp02_22855177</t>
  </si>
  <si>
    <t xml:space="preserve">Pp02_22376863</t>
  </si>
  <si>
    <t xml:space="preserve">Pp02_22376942</t>
  </si>
  <si>
    <t xml:space="preserve">Pp02_22377655</t>
  </si>
  <si>
    <t xml:space="preserve">Pp02_22377920</t>
  </si>
  <si>
    <t xml:space="preserve">Pp02_22377923</t>
  </si>
  <si>
    <t xml:space="preserve">Pp02_22377944</t>
  </si>
  <si>
    <t xml:space="preserve">Pp02_22377948</t>
  </si>
  <si>
    <t xml:space="preserve">Pp02_22380115</t>
  </si>
  <si>
    <t xml:space="preserve">Pp02_22380154</t>
  </si>
  <si>
    <t xml:space="preserve">Pp02_22407477</t>
  </si>
  <si>
    <t xml:space="preserve">Pp02_22441809</t>
  </si>
  <si>
    <t xml:space="preserve">Pp02_22441843</t>
  </si>
  <si>
    <t xml:space="preserve">Pp02_22480046</t>
  </si>
  <si>
    <t xml:space="preserve">Pp02_22480325</t>
  </si>
  <si>
    <t xml:space="preserve">Pp02_22496872</t>
  </si>
  <si>
    <t xml:space="preserve">Pp02_22496875</t>
  </si>
  <si>
    <t xml:space="preserve">Pp02_22509398</t>
  </si>
  <si>
    <t xml:space="preserve">Pp02_22509473</t>
  </si>
  <si>
    <t xml:space="preserve">Pp02_22509487</t>
  </si>
  <si>
    <t xml:space="preserve">Pp02_22518291</t>
  </si>
  <si>
    <t xml:space="preserve">Pp02_22518376</t>
  </si>
  <si>
    <t xml:space="preserve">Pp02_22518520</t>
  </si>
  <si>
    <t xml:space="preserve">Pp02_22519543</t>
  </si>
  <si>
    <t xml:space="preserve">Pp02_22519574</t>
  </si>
  <si>
    <t xml:space="preserve">Pp02_22555134</t>
  </si>
  <si>
    <t xml:space="preserve">Pp02_22555164</t>
  </si>
  <si>
    <t xml:space="preserve">Pp02_22555203</t>
  </si>
  <si>
    <t xml:space="preserve">Pp02_22561085</t>
  </si>
  <si>
    <t xml:space="preserve">Pp02_22564187</t>
  </si>
  <si>
    <t xml:space="preserve">Pp02_22564249</t>
  </si>
  <si>
    <t xml:space="preserve">Pp02_22564270</t>
  </si>
  <si>
    <t xml:space="preserve">Pp02_22606117</t>
  </si>
  <si>
    <t xml:space="preserve">Pp02_22606229</t>
  </si>
  <si>
    <t xml:space="preserve">Pp02_22630347</t>
  </si>
  <si>
    <t xml:space="preserve">Pp02_22664220</t>
  </si>
  <si>
    <t xml:space="preserve">Pp02_22664297</t>
  </si>
  <si>
    <t xml:space="preserve">Pp02_22708244</t>
  </si>
  <si>
    <t xml:space="preserve">Pp02_22708268</t>
  </si>
  <si>
    <t xml:space="preserve">Pp02_22708273</t>
  </si>
  <si>
    <t xml:space="preserve">Pp02_22708277</t>
  </si>
  <si>
    <t xml:space="preserve">Pp02_22708280</t>
  </si>
  <si>
    <t xml:space="preserve">Pp02_22708281</t>
  </si>
  <si>
    <t xml:space="preserve">Pp02_22708283</t>
  </si>
  <si>
    <t xml:space="preserve">Pp02_22708296</t>
  </si>
  <si>
    <t xml:space="preserve">Pp02_22708301</t>
  </si>
  <si>
    <t xml:space="preserve">Pp02_22708303</t>
  </si>
  <si>
    <t xml:space="preserve">Pp02_22708322</t>
  </si>
  <si>
    <t xml:space="preserve">Pp02_22708665</t>
  </si>
  <si>
    <t xml:space="preserve">Pp02_22770794</t>
  </si>
  <si>
    <t xml:space="preserve">Pp02_22770876</t>
  </si>
  <si>
    <t xml:space="preserve">Pp02_22771054</t>
  </si>
  <si>
    <t xml:space="preserve">Pp02_22782668</t>
  </si>
  <si>
    <t xml:space="preserve">Pp02_22787141</t>
  </si>
  <si>
    <t xml:space="preserve">Pp02_22787282</t>
  </si>
  <si>
    <t xml:space="preserve">Pp02_22787300</t>
  </si>
  <si>
    <t xml:space="preserve">Pp02_22800243</t>
  </si>
  <si>
    <t xml:space="preserve">Pp02_22800283</t>
  </si>
  <si>
    <t xml:space="preserve">Pp02_22837803</t>
  </si>
  <si>
    <t xml:space="preserve">Pp02_22857464</t>
  </si>
  <si>
    <t xml:space="preserve">Pp02_22863290</t>
  </si>
  <si>
    <t xml:space="preserve">Pp02_22903254</t>
  </si>
  <si>
    <t xml:space="preserve">Pp02_22903303</t>
  </si>
  <si>
    <t xml:space="preserve">Pp02_22903318</t>
  </si>
  <si>
    <t xml:space="preserve">Pp02_22940481</t>
  </si>
  <si>
    <t xml:space="preserve">Pp02_22940844</t>
  </si>
  <si>
    <t xml:space="preserve">Pp02_22959184</t>
  </si>
  <si>
    <t xml:space="preserve">Pp02_22959223</t>
  </si>
  <si>
    <t xml:space="preserve">Pp02_23020552</t>
  </si>
  <si>
    <t xml:space="preserve">Pp02_23048402</t>
  </si>
  <si>
    <t xml:space="preserve">Pp02_23051236</t>
  </si>
  <si>
    <t xml:space="preserve">Pp02_23051319</t>
  </si>
  <si>
    <t xml:space="preserve">Pp02_23051609</t>
  </si>
  <si>
    <t xml:space="preserve">Pp02_23072090</t>
  </si>
  <si>
    <t xml:space="preserve">Pp02_23072092</t>
  </si>
  <si>
    <t xml:space="preserve">Pp02_23072135</t>
  </si>
  <si>
    <t xml:space="preserve">Pp02_23081267</t>
  </si>
  <si>
    <t xml:space="preserve">Pp02_23081298</t>
  </si>
  <si>
    <t xml:space="preserve">Pp02_23081307</t>
  </si>
  <si>
    <t xml:space="preserve">Pp02_23081319</t>
  </si>
  <si>
    <t xml:space="preserve">Pp02_23081325</t>
  </si>
  <si>
    <t xml:space="preserve">Pp02_23081464</t>
  </si>
  <si>
    <t xml:space="preserve">Pp02_23081489</t>
  </si>
  <si>
    <t xml:space="preserve">Pp02_23122909</t>
  </si>
  <si>
    <t xml:space="preserve">Pp02_23130506</t>
  </si>
  <si>
    <t xml:space="preserve">Pp02_23130873</t>
  </si>
  <si>
    <t xml:space="preserve">Pp02_23159888</t>
  </si>
  <si>
    <t xml:space="preserve">Pp02_23159921</t>
  </si>
  <si>
    <t xml:space="preserve">Pp02_23159933</t>
  </si>
  <si>
    <t xml:space="preserve">Pp02_23160298</t>
  </si>
  <si>
    <t xml:space="preserve">Pp02_23160324</t>
  </si>
  <si>
    <t xml:space="preserve">Pp02_23165080</t>
  </si>
  <si>
    <t xml:space="preserve">Pp02_23165091</t>
  </si>
  <si>
    <t xml:space="preserve">Pp02_23169860</t>
  </si>
  <si>
    <t xml:space="preserve">Pp02_23169875</t>
  </si>
  <si>
    <t xml:space="preserve">Pp02_23169899</t>
  </si>
  <si>
    <t xml:space="preserve">Pp02_23188431</t>
  </si>
  <si>
    <t xml:space="preserve">Pp02_23247899</t>
  </si>
  <si>
    <t xml:space="preserve">Pp02_23247998</t>
  </si>
  <si>
    <t xml:space="preserve">Pp02_22959157</t>
  </si>
  <si>
    <t xml:space="preserve">Pp02_23020985</t>
  </si>
  <si>
    <t xml:space="preserve">Pp02_23021189</t>
  </si>
  <si>
    <t xml:space="preserve">Pp02_23080883</t>
  </si>
  <si>
    <t xml:space="preserve">Pp02_23295624</t>
  </si>
  <si>
    <t xml:space="preserve">Pp02_23295636</t>
  </si>
  <si>
    <t xml:space="preserve">Pp02_23295679</t>
  </si>
  <si>
    <t xml:space="preserve">Pp02_23296025</t>
  </si>
  <si>
    <t xml:space="preserve">Pp02_23302462</t>
  </si>
  <si>
    <t xml:space="preserve">Pp02_23302479</t>
  </si>
  <si>
    <t xml:space="preserve">Pp02_23348985</t>
  </si>
  <si>
    <t xml:space="preserve">Pp02_23348991</t>
  </si>
  <si>
    <t xml:space="preserve">Pp02_23363155</t>
  </si>
  <si>
    <t xml:space="preserve">Pp02_23369010</t>
  </si>
  <si>
    <t xml:space="preserve">Pp02_23406688</t>
  </si>
  <si>
    <t xml:space="preserve">Pp02_23406700</t>
  </si>
  <si>
    <t xml:space="preserve">Pp02_23406737</t>
  </si>
  <si>
    <t xml:space="preserve">Pp02_23406743</t>
  </si>
  <si>
    <t xml:space="preserve">Pp02_23406747</t>
  </si>
  <si>
    <t xml:space="preserve">Pp02_23406748</t>
  </si>
  <si>
    <t xml:space="preserve">Pp02_23406754</t>
  </si>
  <si>
    <t xml:space="preserve">Pp02_23406770</t>
  </si>
  <si>
    <t xml:space="preserve">Pp02_23406786</t>
  </si>
  <si>
    <t xml:space="preserve">Pp02_23449325</t>
  </si>
  <si>
    <t xml:space="preserve">Pp02_23452277</t>
  </si>
  <si>
    <t xml:space="preserve">Pp02_23460215</t>
  </si>
  <si>
    <t xml:space="preserve">Pp02_23460334</t>
  </si>
  <si>
    <t xml:space="preserve">Pp02_23752842</t>
  </si>
  <si>
    <t xml:space="preserve">Pp02_23624914</t>
  </si>
  <si>
    <t xml:space="preserve">Pp02_23624926</t>
  </si>
  <si>
    <t xml:space="preserve">Pp02_23624934</t>
  </si>
  <si>
    <t xml:space="preserve">Pp02_23625025</t>
  </si>
  <si>
    <t xml:space="preserve">Pp02_23625100</t>
  </si>
  <si>
    <t xml:space="preserve">Pp02_23647217</t>
  </si>
  <si>
    <t xml:space="preserve">Pp02_23647247</t>
  </si>
  <si>
    <t xml:space="preserve">Pp02_23647265</t>
  </si>
  <si>
    <t xml:space="preserve">Pp02_23647289</t>
  </si>
  <si>
    <t xml:space="preserve">Pp02_23647373</t>
  </si>
  <si>
    <t xml:space="preserve">Pp02_23647417</t>
  </si>
  <si>
    <t xml:space="preserve">Pp02_23647424</t>
  </si>
  <si>
    <t xml:space="preserve">Pp02_23647428</t>
  </si>
  <si>
    <t xml:space="preserve">Pp02_23647442</t>
  </si>
  <si>
    <t xml:space="preserve">Pp02_23741193</t>
  </si>
  <si>
    <t xml:space="preserve">Pp02_23741359</t>
  </si>
  <si>
    <t xml:space="preserve">Pp02_23763278</t>
  </si>
  <si>
    <t xml:space="preserve">Pp02_23634518</t>
  </si>
  <si>
    <t xml:space="preserve">Pp02_23717117</t>
  </si>
  <si>
    <t xml:space="preserve">Pp02_23798725</t>
  </si>
  <si>
    <t xml:space="preserve">Pp02_23798730</t>
  </si>
  <si>
    <t xml:space="preserve">Pp02_23798744</t>
  </si>
  <si>
    <t xml:space="preserve">Pp02_23798789</t>
  </si>
  <si>
    <t xml:space="preserve">Pp02_23804326</t>
  </si>
  <si>
    <t xml:space="preserve">Pp02_23804337</t>
  </si>
  <si>
    <t xml:space="preserve">Pp02_23804368</t>
  </si>
  <si>
    <t xml:space="preserve">Pp02_23804369</t>
  </si>
  <si>
    <t xml:space="preserve">Pp02_23804371</t>
  </si>
  <si>
    <t xml:space="preserve">Pp02_23804372</t>
  </si>
  <si>
    <t xml:space="preserve">Pp02_23804373</t>
  </si>
  <si>
    <t xml:space="preserve">Pp02_23804374</t>
  </si>
  <si>
    <t xml:space="preserve">Pp02_23804377</t>
  </si>
  <si>
    <t xml:space="preserve">Pp02_23804378</t>
  </si>
  <si>
    <t xml:space="preserve">Pp02_23820201</t>
  </si>
  <si>
    <t xml:space="preserve">Pp02_23820231</t>
  </si>
  <si>
    <t xml:space="preserve">Pp02_23820269</t>
  </si>
  <si>
    <t xml:space="preserve">Pp02_23823848</t>
  </si>
  <si>
    <t xml:space="preserve">Pp02_23841783</t>
  </si>
  <si>
    <t xml:space="preserve">Pp02_23852815</t>
  </si>
  <si>
    <t xml:space="preserve">Pp02_23852528</t>
  </si>
  <si>
    <t xml:space="preserve">Pp02_23852556</t>
  </si>
  <si>
    <t xml:space="preserve">Pp02_23856886</t>
  </si>
  <si>
    <t xml:space="preserve">Pp02_23856895</t>
  </si>
  <si>
    <t xml:space="preserve">Pp02_23857043</t>
  </si>
  <si>
    <t xml:space="preserve">Pp02_23857065</t>
  </si>
  <si>
    <t xml:space="preserve">Pp02_23857073</t>
  </si>
  <si>
    <t xml:space="preserve">Pp02_23857113</t>
  </si>
  <si>
    <t xml:space="preserve">Pp02_23857123</t>
  </si>
  <si>
    <t xml:space="preserve">Pp02_23857126</t>
  </si>
  <si>
    <t xml:space="preserve">Pp02_23857132</t>
  </si>
  <si>
    <t xml:space="preserve">Pp02_23868958</t>
  </si>
  <si>
    <t xml:space="preserve">Pp02_23868964</t>
  </si>
  <si>
    <t xml:space="preserve">Pp02_23868967</t>
  </si>
  <si>
    <t xml:space="preserve">Pp02_23868983</t>
  </si>
  <si>
    <t xml:space="preserve">Pp02_23869020</t>
  </si>
  <si>
    <t xml:space="preserve">Pp02_23869057</t>
  </si>
  <si>
    <t xml:space="preserve">Pp02_23869133</t>
  </si>
  <si>
    <t xml:space="preserve">Pp02_23895631</t>
  </si>
  <si>
    <t xml:space="preserve">Pp02_23895632</t>
  </si>
  <si>
    <t xml:space="preserve">Pp02_23895663</t>
  </si>
  <si>
    <t xml:space="preserve">Pp02_23918017</t>
  </si>
  <si>
    <t xml:space="preserve">Pp02_23918077</t>
  </si>
  <si>
    <t xml:space="preserve">Pp02_23934535</t>
  </si>
  <si>
    <t xml:space="preserve">Pp02_23934780</t>
  </si>
  <si>
    <t xml:space="preserve">Pp02_23957977</t>
  </si>
  <si>
    <t xml:space="preserve">Pp02_23957992</t>
  </si>
  <si>
    <t xml:space="preserve">Pp02_23958017</t>
  </si>
  <si>
    <t xml:space="preserve">Pp02_23932373</t>
  </si>
  <si>
    <t xml:space="preserve">Pp02_23932750</t>
  </si>
  <si>
    <t xml:space="preserve">Pp02_23932841</t>
  </si>
  <si>
    <t xml:space="preserve">Pp02_24288314</t>
  </si>
  <si>
    <t xml:space="preserve">Pp02_24037970</t>
  </si>
  <si>
    <t xml:space="preserve">Pp02_24043937</t>
  </si>
  <si>
    <t xml:space="preserve">Pp02_24044173</t>
  </si>
  <si>
    <t xml:space="preserve">Pp02_24044200</t>
  </si>
  <si>
    <t xml:space="preserve">Pp02_24054322</t>
  </si>
  <si>
    <t xml:space="preserve">Pp02_24054331</t>
  </si>
  <si>
    <t xml:space="preserve">Pp02_24054338</t>
  </si>
  <si>
    <t xml:space="preserve">Pp02_24054354</t>
  </si>
  <si>
    <t xml:space="preserve">Pp02_24054470</t>
  </si>
  <si>
    <t xml:space="preserve">Pp02_24054511</t>
  </si>
  <si>
    <t xml:space="preserve">Pp02_24058348</t>
  </si>
  <si>
    <t xml:space="preserve">Pp02_24106159</t>
  </si>
  <si>
    <t xml:space="preserve">Pp02_24125978</t>
  </si>
  <si>
    <t xml:space="preserve">Pp02_24126054</t>
  </si>
  <si>
    <t xml:space="preserve">Pp02_24215648</t>
  </si>
  <si>
    <t xml:space="preserve">Pp02_24228618</t>
  </si>
  <si>
    <t xml:space="preserve">Pp02_24228626</t>
  </si>
  <si>
    <t xml:space="preserve">Pp02_24228773</t>
  </si>
  <si>
    <t xml:space="preserve">Pp02_24282552</t>
  </si>
  <si>
    <t xml:space="preserve">Pp02_24282613</t>
  </si>
  <si>
    <t xml:space="preserve">Pp02_24282861</t>
  </si>
  <si>
    <t xml:space="preserve">Pp02_24282933</t>
  </si>
  <si>
    <t xml:space="preserve">Pp02_24288715</t>
  </si>
  <si>
    <t xml:space="preserve">Pp02_24293641</t>
  </si>
  <si>
    <t xml:space="preserve">Pp02_24293666</t>
  </si>
  <si>
    <t xml:space="preserve">Pp02_24293701</t>
  </si>
  <si>
    <t xml:space="preserve">Pp02_24293728</t>
  </si>
  <si>
    <t xml:space="preserve">Pp02_24324518</t>
  </si>
  <si>
    <t xml:space="preserve">Pp02_24338861</t>
  </si>
  <si>
    <t xml:space="preserve">Pp02_24339017</t>
  </si>
  <si>
    <t xml:space="preserve">Pp02_24339049</t>
  </si>
  <si>
    <t xml:space="preserve">Pp02_24339200</t>
  </si>
  <si>
    <t xml:space="preserve">Pp02_24377785</t>
  </si>
  <si>
    <t xml:space="preserve">Pp02_24377813</t>
  </si>
  <si>
    <t xml:space="preserve">Pp02_24377823</t>
  </si>
  <si>
    <t xml:space="preserve">Pp02_24377829</t>
  </si>
  <si>
    <t xml:space="preserve">Pp02_24397732</t>
  </si>
  <si>
    <t xml:space="preserve">Pp02_24397747</t>
  </si>
  <si>
    <t xml:space="preserve">Pp02_24408845</t>
  </si>
  <si>
    <t xml:space="preserve">Pp02_24408886</t>
  </si>
  <si>
    <t xml:space="preserve">Pp02_24408922</t>
  </si>
  <si>
    <t xml:space="preserve">Pp02_24414360</t>
  </si>
  <si>
    <t xml:space="preserve">Pp02_24414585</t>
  </si>
  <si>
    <t xml:space="preserve">Pp02_24414605</t>
  </si>
  <si>
    <t xml:space="preserve">Pp02_24427630</t>
  </si>
  <si>
    <t xml:space="preserve">Pp02_24427670</t>
  </si>
  <si>
    <t xml:space="preserve">Pp02_24427671</t>
  </si>
  <si>
    <t xml:space="preserve">Pp02_24427680</t>
  </si>
  <si>
    <t xml:space="preserve">Pp02_24430823</t>
  </si>
  <si>
    <t xml:space="preserve">Pp02_24430852</t>
  </si>
  <si>
    <t xml:space="preserve">Pp02_24431060</t>
  </si>
  <si>
    <t xml:space="preserve">Pp02_24431086</t>
  </si>
  <si>
    <t xml:space="preserve">Pp02_24007734</t>
  </si>
  <si>
    <t xml:space="preserve">Pp02_24282849</t>
  </si>
  <si>
    <t xml:space="preserve">Pp02_24288259</t>
  </si>
  <si>
    <t xml:space="preserve">Pp02_24339032</t>
  </si>
  <si>
    <t xml:space="preserve">Pp02_24414318</t>
  </si>
  <si>
    <t xml:space="preserve">Pp02_24414390</t>
  </si>
  <si>
    <t xml:space="preserve">Pp02_24414589</t>
  </si>
  <si>
    <t xml:space="preserve">Pp02_24453096</t>
  </si>
  <si>
    <t xml:space="preserve">Pp02_24453098</t>
  </si>
  <si>
    <t xml:space="preserve">Pp02_24453487</t>
  </si>
  <si>
    <t xml:space="preserve">Pp02_24496143</t>
  </si>
  <si>
    <t xml:space="preserve">Pp02_24496400</t>
  </si>
  <si>
    <t xml:space="preserve">Pp02_24509759</t>
  </si>
  <si>
    <t xml:space="preserve">Pp02_24532226</t>
  </si>
  <si>
    <t xml:space="preserve">Pp02_24532263</t>
  </si>
  <si>
    <t xml:space="preserve">Pp02_25187532</t>
  </si>
  <si>
    <t xml:space="preserve">Pp02_24558752</t>
  </si>
  <si>
    <t xml:space="preserve">Pp02_24558754</t>
  </si>
  <si>
    <t xml:space="preserve">Pp02_24569705</t>
  </si>
  <si>
    <t xml:space="preserve">Pp02_24569721</t>
  </si>
  <si>
    <t xml:space="preserve">Pp02_24579409</t>
  </si>
  <si>
    <t xml:space="preserve">Pp02_24600262</t>
  </si>
  <si>
    <t xml:space="preserve">Pp02_24600607</t>
  </si>
  <si>
    <t xml:space="preserve">Pp02_24600618</t>
  </si>
  <si>
    <t xml:space="preserve">Pp02_24600644</t>
  </si>
  <si>
    <t xml:space="preserve">Pp02_24600648</t>
  </si>
  <si>
    <t xml:space="preserve">Pp02_24600745</t>
  </si>
  <si>
    <t xml:space="preserve">Pp02_24600769</t>
  </si>
  <si>
    <t xml:space="preserve">Pp02_24600809</t>
  </si>
  <si>
    <t xml:space="preserve">Pp02_24600918</t>
  </si>
  <si>
    <t xml:space="preserve">Pp02_24600939</t>
  </si>
  <si>
    <t xml:space="preserve">Pp02_24600975</t>
  </si>
  <si>
    <t xml:space="preserve">Pp02_24600986</t>
  </si>
  <si>
    <t xml:space="preserve">Pp02_24601016</t>
  </si>
  <si>
    <t xml:space="preserve">Pp02_24604300</t>
  </si>
  <si>
    <t xml:space="preserve">Pp02_24604306</t>
  </si>
  <si>
    <t xml:space="preserve">Pp02_24604315</t>
  </si>
  <si>
    <t xml:space="preserve">Pp02_24641558</t>
  </si>
  <si>
    <t xml:space="preserve">Pp02_24641563</t>
  </si>
  <si>
    <t xml:space="preserve">Pp02_24641588</t>
  </si>
  <si>
    <t xml:space="preserve">Pp02_24641596</t>
  </si>
  <si>
    <t xml:space="preserve">Pp02_24641608</t>
  </si>
  <si>
    <t xml:space="preserve">Pp02_24642140</t>
  </si>
  <si>
    <t xml:space="preserve">Pp02_24642195</t>
  </si>
  <si>
    <t xml:space="preserve">Pp02_24642242</t>
  </si>
  <si>
    <t xml:space="preserve">Pp02_24684206</t>
  </si>
  <si>
    <t xml:space="preserve">Pp02_24684237</t>
  </si>
  <si>
    <t xml:space="preserve">Pp02_24684246</t>
  </si>
  <si>
    <t xml:space="preserve">Pp02_24684491</t>
  </si>
  <si>
    <t xml:space="preserve">Pp02_24684492</t>
  </si>
  <si>
    <t xml:space="preserve">Pp02_24718742</t>
  </si>
  <si>
    <t xml:space="preserve">Pp02_24730881</t>
  </si>
  <si>
    <t xml:space="preserve">Pp02_24749467</t>
  </si>
  <si>
    <t xml:space="preserve">Pp02_24749476</t>
  </si>
  <si>
    <t xml:space="preserve">Pp02_24762481</t>
  </si>
  <si>
    <t xml:space="preserve">Pp02_24763880</t>
  </si>
  <si>
    <t xml:space="preserve">Pp02_24763911</t>
  </si>
  <si>
    <t xml:space="preserve">Pp02_24764228</t>
  </si>
  <si>
    <t xml:space="preserve">Pp02_24764255</t>
  </si>
  <si>
    <t xml:space="preserve">Pp02_24764297</t>
  </si>
  <si>
    <t xml:space="preserve">Pp02_24764336</t>
  </si>
  <si>
    <t xml:space="preserve">Pp02_24764355</t>
  </si>
  <si>
    <t xml:space="preserve">Pp02_24764356</t>
  </si>
  <si>
    <t xml:space="preserve">Pp02_24764397</t>
  </si>
  <si>
    <t xml:space="preserve">Pp02_24764403</t>
  </si>
  <si>
    <t xml:space="preserve">Pp02_24764408</t>
  </si>
  <si>
    <t xml:space="preserve">Pp02_24793053</t>
  </si>
  <si>
    <t xml:space="preserve">Pp02_24793137</t>
  </si>
  <si>
    <t xml:space="preserve">Pp02_24793149</t>
  </si>
  <si>
    <t xml:space="preserve">Pp02_24793201</t>
  </si>
  <si>
    <t xml:space="preserve">Pp02_24793399</t>
  </si>
  <si>
    <t xml:space="preserve">Pp02_24811014</t>
  </si>
  <si>
    <t xml:space="preserve">Pp02_24811172</t>
  </si>
  <si>
    <t xml:space="preserve">Pp02_24811190</t>
  </si>
  <si>
    <t xml:space="preserve">Pp02_24811209</t>
  </si>
  <si>
    <t xml:space="preserve">Pp02_24818254</t>
  </si>
  <si>
    <t xml:space="preserve">Pp02_24862693</t>
  </si>
  <si>
    <t xml:space="preserve">Pp02_24872858</t>
  </si>
  <si>
    <t xml:space="preserve">Pp02_24872907</t>
  </si>
  <si>
    <t xml:space="preserve">Pp02_24910493</t>
  </si>
  <si>
    <t xml:space="preserve">Pp02_24910535</t>
  </si>
  <si>
    <t xml:space="preserve">Pp02_24910669</t>
  </si>
  <si>
    <t xml:space="preserve">Pp02_24912548</t>
  </si>
  <si>
    <t xml:space="preserve">Pp02_24912956</t>
  </si>
  <si>
    <t xml:space="preserve">Pp02_24912988</t>
  </si>
  <si>
    <t xml:space="preserve">Pp02_24949050</t>
  </si>
  <si>
    <t xml:space="preserve">Pp02_24963960</t>
  </si>
  <si>
    <t xml:space="preserve">Pp02_24963962</t>
  </si>
  <si>
    <t xml:space="preserve">Pp02_24972619</t>
  </si>
  <si>
    <t xml:space="preserve">Pp02_24972640</t>
  </si>
  <si>
    <t xml:space="preserve">Pp02_24972743</t>
  </si>
  <si>
    <t xml:space="preserve">Pp02_24979835</t>
  </si>
  <si>
    <t xml:space="preserve">Pp02_24980639</t>
  </si>
  <si>
    <t xml:space="preserve">Pp02_24980690</t>
  </si>
  <si>
    <t xml:space="preserve">Pp02_24980704</t>
  </si>
  <si>
    <t xml:space="preserve">Pp02_24980738</t>
  </si>
  <si>
    <t xml:space="preserve">Pp02_25052086</t>
  </si>
  <si>
    <t xml:space="preserve">Pp02_25052095</t>
  </si>
  <si>
    <t xml:space="preserve">Pp02_25052106</t>
  </si>
  <si>
    <t xml:space="preserve">Pp02_25052354</t>
  </si>
  <si>
    <t xml:space="preserve">Pp02_25052360</t>
  </si>
  <si>
    <t xml:space="preserve">Pp02_25066121</t>
  </si>
  <si>
    <t xml:space="preserve">Pp02_25066185</t>
  </si>
  <si>
    <t xml:space="preserve">Pp02_25099063</t>
  </si>
  <si>
    <t xml:space="preserve">Pp02_25099107</t>
  </si>
  <si>
    <t xml:space="preserve">Pp02_25187034</t>
  </si>
  <si>
    <t xml:space="preserve">Pp02_25204207</t>
  </si>
  <si>
    <t xml:space="preserve">Pp02_25204233</t>
  </si>
  <si>
    <t xml:space="preserve">Pp02_25204253</t>
  </si>
  <si>
    <t xml:space="preserve">Pp02_25204322</t>
  </si>
  <si>
    <t xml:space="preserve">Pp02_24718890</t>
  </si>
  <si>
    <t xml:space="preserve">Pp02_24764714</t>
  </si>
  <si>
    <t xml:space="preserve">Pp02_25065821</t>
  </si>
  <si>
    <t xml:space="preserve">Pp02_24787995</t>
  </si>
  <si>
    <t xml:space="preserve">Pp02_25227140</t>
  </si>
  <si>
    <t xml:space="preserve">Pp02_25240153</t>
  </si>
  <si>
    <t xml:space="preserve">Pp02_25240205</t>
  </si>
  <si>
    <t xml:space="preserve">Pp02_25270894</t>
  </si>
  <si>
    <t xml:space="preserve">Pp02_25272609</t>
  </si>
  <si>
    <t xml:space="preserve">Pp02_25272732</t>
  </si>
  <si>
    <t xml:space="preserve">Pp02_25433953</t>
  </si>
  <si>
    <t xml:space="preserve">Pp02_25451199</t>
  </si>
  <si>
    <t xml:space="preserve">Pp02_25451410</t>
  </si>
  <si>
    <t xml:space="preserve">Pp02_25315149</t>
  </si>
  <si>
    <t xml:space="preserve">Pp02_25401696</t>
  </si>
  <si>
    <t xml:space="preserve">Pp02_25455094</t>
  </si>
  <si>
    <t xml:space="preserve">Pp02_25475392</t>
  </si>
  <si>
    <t xml:space="preserve">Pp02_25504829</t>
  </si>
  <si>
    <t xml:space="preserve">Pp02_25504834</t>
  </si>
  <si>
    <t xml:space="preserve">Pp02_25504866</t>
  </si>
  <si>
    <t xml:space="preserve">Pp02_25505051</t>
  </si>
  <si>
    <t xml:space="preserve">Pp02_25505061</t>
  </si>
  <si>
    <t xml:space="preserve">Pp02_25505065</t>
  </si>
  <si>
    <t xml:space="preserve">Pp02_25638155</t>
  </si>
  <si>
    <t xml:space="preserve">Pp02_25513395</t>
  </si>
  <si>
    <t xml:space="preserve">Pp02_25513398</t>
  </si>
  <si>
    <t xml:space="preserve">Pp02_25513413</t>
  </si>
  <si>
    <t xml:space="preserve">Pp02_25513416</t>
  </si>
  <si>
    <t xml:space="preserve">Pp02_25525711</t>
  </si>
  <si>
    <t xml:space="preserve">Pp02_25525779</t>
  </si>
  <si>
    <t xml:space="preserve">Pp02_25525787</t>
  </si>
  <si>
    <t xml:space="preserve">Pp02_25536347</t>
  </si>
  <si>
    <t xml:space="preserve">Pp02_25555197</t>
  </si>
  <si>
    <t xml:space="preserve">Pp02_25555217</t>
  </si>
  <si>
    <t xml:space="preserve">Pp02_25555220</t>
  </si>
  <si>
    <t xml:space="preserve">Pp02_25555243</t>
  </si>
  <si>
    <t xml:space="preserve">Pp02_25555288</t>
  </si>
  <si>
    <t xml:space="preserve">Pp02_25575182</t>
  </si>
  <si>
    <t xml:space="preserve">Pp02_25575192</t>
  </si>
  <si>
    <t xml:space="preserve">Pp02_25575211</t>
  </si>
  <si>
    <t xml:space="preserve">Pp02_25575358</t>
  </si>
  <si>
    <t xml:space="preserve">Pp02_25575442</t>
  </si>
  <si>
    <t xml:space="preserve">Pp02_25577054</t>
  </si>
  <si>
    <t xml:space="preserve">Pp02_25618573</t>
  </si>
  <si>
    <t xml:space="preserve">Pp02_25628489</t>
  </si>
  <si>
    <t xml:space="preserve">Pp02_25628504</t>
  </si>
  <si>
    <t xml:space="preserve">Pp02_25628549</t>
  </si>
  <si>
    <t xml:space="preserve">Pp02_25628560</t>
  </si>
  <si>
    <t xml:space="preserve">Pp02_25666794</t>
  </si>
  <si>
    <t xml:space="preserve">Pp02_25666802</t>
  </si>
  <si>
    <t xml:space="preserve">Pp02_25666804</t>
  </si>
  <si>
    <t xml:space="preserve">Pp02_25666805</t>
  </si>
  <si>
    <t xml:space="preserve">Pp02_25666807</t>
  </si>
  <si>
    <t xml:space="preserve">Pp02_25666814</t>
  </si>
  <si>
    <t xml:space="preserve">Pp02_25666817</t>
  </si>
  <si>
    <t xml:space="preserve">Pp02_25666836</t>
  </si>
  <si>
    <t xml:space="preserve">Pp02_25666859</t>
  </si>
  <si>
    <t xml:space="preserve">Pp02_25673975</t>
  </si>
  <si>
    <t xml:space="preserve">Pp02_25673981</t>
  </si>
  <si>
    <t xml:space="preserve">Pp02_25673983</t>
  </si>
  <si>
    <t xml:space="preserve">Pp02_25674024</t>
  </si>
  <si>
    <t xml:space="preserve">Pp02_25674043</t>
  </si>
  <si>
    <t xml:space="preserve">Pp02_25674045</t>
  </si>
  <si>
    <t xml:space="preserve">Pp02_25689024</t>
  </si>
  <si>
    <t xml:space="preserve">Pp02_25689069</t>
  </si>
  <si>
    <t xml:space="preserve">Pp02_25689149</t>
  </si>
  <si>
    <t xml:space="preserve">Pp02_25689178</t>
  </si>
  <si>
    <t xml:space="preserve">Pp02_25689242</t>
  </si>
  <si>
    <t xml:space="preserve">Pp02_25710419</t>
  </si>
  <si>
    <t xml:space="preserve">Pp02_25710427</t>
  </si>
  <si>
    <t xml:space="preserve">Pp02_25710436</t>
  </si>
  <si>
    <t xml:space="preserve">Pp02_25710444</t>
  </si>
  <si>
    <t xml:space="preserve">Pp02_25710448</t>
  </si>
  <si>
    <t xml:space="preserve">Pp02_25710506</t>
  </si>
  <si>
    <t xml:space="preserve">Pp02_25710538</t>
  </si>
  <si>
    <t xml:space="preserve">Pp02_25710547</t>
  </si>
  <si>
    <t xml:space="preserve">Pp02_25710586</t>
  </si>
  <si>
    <t xml:space="preserve">Pp02_25710590</t>
  </si>
  <si>
    <t xml:space="preserve">Pp02_25710600</t>
  </si>
  <si>
    <t xml:space="preserve">Pp02_25710759</t>
  </si>
  <si>
    <t xml:space="preserve">Pp02_25710805</t>
  </si>
  <si>
    <t xml:space="preserve">Pp02_25710817</t>
  </si>
  <si>
    <t xml:space="preserve">Pp02_25710832</t>
  </si>
  <si>
    <t xml:space="preserve">Pp02_25710851</t>
  </si>
  <si>
    <t xml:space="preserve">Pp02_25710858</t>
  </si>
  <si>
    <t xml:space="preserve">Pp02_25710970</t>
  </si>
  <si>
    <t xml:space="preserve">Pp02_25736346</t>
  </si>
  <si>
    <t xml:space="preserve">Pp02_25736348</t>
  </si>
  <si>
    <t xml:space="preserve">Pp02_25736370</t>
  </si>
  <si>
    <t xml:space="preserve">Pp02_25738324</t>
  </si>
  <si>
    <t xml:space="preserve">Pp02_25738333</t>
  </si>
  <si>
    <t xml:space="preserve">Pp02_25738338</t>
  </si>
  <si>
    <t xml:space="preserve">Pp02_25738603</t>
  </si>
  <si>
    <t xml:space="preserve">Pp02_25738605</t>
  </si>
  <si>
    <t xml:space="preserve">Pp02_25674087</t>
  </si>
  <si>
    <t xml:space="preserve">Pp02_25755665</t>
  </si>
  <si>
    <t xml:space="preserve">Pp02_25755699</t>
  </si>
  <si>
    <t xml:space="preserve">Pp02_25755878</t>
  </si>
  <si>
    <t xml:space="preserve">Pp02_25755887</t>
  </si>
  <si>
    <t xml:space="preserve">Pp02_25799735</t>
  </si>
  <si>
    <t xml:space="preserve">Pp02_25799784</t>
  </si>
  <si>
    <t xml:space="preserve">Pp02_25800057</t>
  </si>
  <si>
    <t xml:space="preserve">Pp02_25800098</t>
  </si>
  <si>
    <t xml:space="preserve">Pp02_25802667</t>
  </si>
  <si>
    <t xml:space="preserve">Pp02_25802720</t>
  </si>
  <si>
    <t xml:space="preserve">Pp02_25802769</t>
  </si>
  <si>
    <t xml:space="preserve">Pp02_25802801</t>
  </si>
  <si>
    <t xml:space="preserve">Pp02_25840802</t>
  </si>
  <si>
    <t xml:space="preserve">Pp02_25844469</t>
  </si>
  <si>
    <t xml:space="preserve">Pp02_25840493</t>
  </si>
  <si>
    <t xml:space="preserve">Pp02_25844236</t>
  </si>
  <si>
    <t xml:space="preserve">Pp02_25844982</t>
  </si>
  <si>
    <t xml:space="preserve">Pp02_25880117</t>
  </si>
  <si>
    <t xml:space="preserve">Pp02_25880137</t>
  </si>
  <si>
    <t xml:space="preserve">Pp02_25880155</t>
  </si>
  <si>
    <t xml:space="preserve">Pp02_25880180</t>
  </si>
  <si>
    <t xml:space="preserve">Pp02_25880209</t>
  </si>
  <si>
    <t xml:space="preserve">Pp02_25880238</t>
  </si>
  <si>
    <t xml:space="preserve">Pp02_25880273</t>
  </si>
  <si>
    <t xml:space="preserve">Pp02_25880275</t>
  </si>
  <si>
    <t xml:space="preserve">Pp02_25880300</t>
  </si>
  <si>
    <t xml:space="preserve">Pp02_25894252</t>
  </si>
  <si>
    <t xml:space="preserve">Pp02_25894549</t>
  </si>
  <si>
    <t xml:space="preserve">Pp02_25909448</t>
  </si>
  <si>
    <t xml:space="preserve">Pp02_25909661</t>
  </si>
  <si>
    <t xml:space="preserve">Pp02_25909670</t>
  </si>
  <si>
    <t xml:space="preserve">Pp02_25916096</t>
  </si>
  <si>
    <t xml:space="preserve">Pp02_25916107</t>
  </si>
  <si>
    <t xml:space="preserve">Pp02_25916170</t>
  </si>
  <si>
    <t xml:space="preserve">Pp02_25920028</t>
  </si>
  <si>
    <t xml:space="preserve">Pp02_25920244</t>
  </si>
  <si>
    <t xml:space="preserve">Pp02_25948727</t>
  </si>
  <si>
    <t xml:space="preserve">Pp02_25949831</t>
  </si>
  <si>
    <t xml:space="preserve">Pp02_25955833</t>
  </si>
  <si>
    <t xml:space="preserve">Pp02_25955944</t>
  </si>
  <si>
    <t xml:space="preserve">Pp02_25957694</t>
  </si>
  <si>
    <t xml:space="preserve">Pp02_25989424</t>
  </si>
  <si>
    <t xml:space="preserve">Pp02_25987793</t>
  </si>
  <si>
    <t xml:space="preserve">Pp02_25987810</t>
  </si>
  <si>
    <t xml:space="preserve">Pp02_25987823</t>
  </si>
  <si>
    <t xml:space="preserve">Pp02_25987974</t>
  </si>
  <si>
    <t xml:space="preserve">Pp02_25987995</t>
  </si>
  <si>
    <t xml:space="preserve">Pp02_25989297</t>
  </si>
  <si>
    <t xml:space="preserve">Pp02_25989304</t>
  </si>
  <si>
    <t xml:space="preserve">Pp02_25989310</t>
  </si>
  <si>
    <t xml:space="preserve">Pp02_25989325</t>
  </si>
  <si>
    <t xml:space="preserve">Pp02_25998145</t>
  </si>
  <si>
    <t xml:space="preserve">Pp02_25998292</t>
  </si>
  <si>
    <t xml:space="preserve">Pp02_26140732</t>
  </si>
  <si>
    <t xml:space="preserve">Pp02_26140737</t>
  </si>
  <si>
    <t xml:space="preserve">Pp02_26140748</t>
  </si>
  <si>
    <t xml:space="preserve">Pp02_26140755</t>
  </si>
  <si>
    <t xml:space="preserve">Pp02_26140771</t>
  </si>
  <si>
    <t xml:space="preserve">Pp02_26140786</t>
  </si>
  <si>
    <t xml:space="preserve">Pp02_26140857</t>
  </si>
  <si>
    <t xml:space="preserve">Pp02_26160365</t>
  </si>
  <si>
    <t xml:space="preserve">Pp02_26160659</t>
  </si>
  <si>
    <t xml:space="preserve">Pp02_26160691</t>
  </si>
  <si>
    <t xml:space="preserve">Pp02_25989423</t>
  </si>
  <si>
    <t xml:space="preserve">Pp02_25989495</t>
  </si>
  <si>
    <t xml:space="preserve">Pp02_26180723</t>
  </si>
  <si>
    <t xml:space="preserve">Pp02_26180729</t>
  </si>
  <si>
    <t xml:space="preserve">Pp02_26180797</t>
  </si>
  <si>
    <t xml:space="preserve">Pp02_26180817</t>
  </si>
  <si>
    <t xml:space="preserve">Pp02_26180831</t>
  </si>
  <si>
    <t xml:space="preserve">Pp02_26180866</t>
  </si>
  <si>
    <t xml:space="preserve">Pp02_26180902</t>
  </si>
  <si>
    <t xml:space="preserve">Pp02_26180904</t>
  </si>
  <si>
    <t xml:space="preserve">Pp02_26180968</t>
  </si>
  <si>
    <t xml:space="preserve">Pp02_26180979</t>
  </si>
  <si>
    <t xml:space="preserve">Pp02_26181287</t>
  </si>
  <si>
    <t xml:space="preserve">Pp02_26181288</t>
  </si>
  <si>
    <t xml:space="preserve">Pp02_26181385</t>
  </si>
  <si>
    <t xml:space="preserve">Pp02_26181409</t>
  </si>
  <si>
    <t xml:space="preserve">Pp02_26181829</t>
  </si>
  <si>
    <t xml:space="preserve">Pp02_26182244</t>
  </si>
  <si>
    <t xml:space="preserve">Pp02_26197193</t>
  </si>
  <si>
    <t xml:space="preserve">Pp02_26208398</t>
  </si>
  <si>
    <t xml:space="preserve">Pp02_26208726</t>
  </si>
  <si>
    <t xml:space="preserve">Pp02_26209006</t>
  </si>
  <si>
    <t xml:space="preserve">Pp02_26209007</t>
  </si>
  <si>
    <t xml:space="preserve">Pp02_26209058</t>
  </si>
  <si>
    <t xml:space="preserve">Pp02_26384675</t>
  </si>
  <si>
    <t xml:space="preserve">Pp02_26239756</t>
  </si>
  <si>
    <t xml:space="preserve">Pp02_26239994</t>
  </si>
  <si>
    <t xml:space="preserve">Pp02_26253129</t>
  </si>
  <si>
    <t xml:space="preserve">Pp02_26253145</t>
  </si>
  <si>
    <t xml:space="preserve">Pp02_26253172</t>
  </si>
  <si>
    <t xml:space="preserve">Pp02_26253182</t>
  </si>
  <si>
    <t xml:space="preserve">Pp02_26253217</t>
  </si>
  <si>
    <t xml:space="preserve">Pp02_26253275</t>
  </si>
  <si>
    <t xml:space="preserve">Pp02_26253291</t>
  </si>
  <si>
    <t xml:space="preserve">Pp02_26253312</t>
  </si>
  <si>
    <t xml:space="preserve">Pp02_26269641</t>
  </si>
  <si>
    <t xml:space="preserve">Pp02_26269787</t>
  </si>
  <si>
    <t xml:space="preserve">Pp02_26269902</t>
  </si>
  <si>
    <t xml:space="preserve">Pp02_26269944</t>
  </si>
  <si>
    <t xml:space="preserve">Pp02_26270060</t>
  </si>
  <si>
    <t xml:space="preserve">Pp02_26270602</t>
  </si>
  <si>
    <t xml:space="preserve">Pp02_26279141</t>
  </si>
  <si>
    <t xml:space="preserve">Pp02_26279183</t>
  </si>
  <si>
    <t xml:space="preserve">Pp02_26279341</t>
  </si>
  <si>
    <t xml:space="preserve">Pp02_26280432</t>
  </si>
  <si>
    <t xml:space="preserve">Pp02_26280445</t>
  </si>
  <si>
    <t xml:space="preserve">Pp02_26280579</t>
  </si>
  <si>
    <t xml:space="preserve">Pp02_26280600</t>
  </si>
  <si>
    <t xml:space="preserve">Pp02_26296731</t>
  </si>
  <si>
    <t xml:space="preserve">Pp02_26296838</t>
  </si>
  <si>
    <t xml:space="preserve">Pp02_26296905</t>
  </si>
  <si>
    <t xml:space="preserve">Pp02_26306745</t>
  </si>
  <si>
    <t xml:space="preserve">Pp02_26321186</t>
  </si>
  <si>
    <t xml:space="preserve">Pp02_26321534</t>
  </si>
  <si>
    <t xml:space="preserve">Pp02_26334857</t>
  </si>
  <si>
    <t xml:space="preserve">Pp02_26334914</t>
  </si>
  <si>
    <t xml:space="preserve">Pp02_26339979</t>
  </si>
  <si>
    <t xml:space="preserve">Pp02_26340397</t>
  </si>
  <si>
    <t xml:space="preserve">Pp02_26367082</t>
  </si>
  <si>
    <t xml:space="preserve">Pp02_26384777</t>
  </si>
  <si>
    <t xml:space="preserve">Pp02_26463659</t>
  </si>
  <si>
    <t xml:space="preserve">Pp02_26464002</t>
  </si>
  <si>
    <t xml:space="preserve">Pp02_26464003</t>
  </si>
  <si>
    <t xml:space="preserve">Pp02_26656255</t>
  </si>
  <si>
    <t xml:space="preserve">Pp02_26413154</t>
  </si>
  <si>
    <t xml:space="preserve">Pp02_26424665</t>
  </si>
  <si>
    <t xml:space="preserve">Pp02_26463913</t>
  </si>
  <si>
    <t xml:space="preserve">Pp02_26463918</t>
  </si>
  <si>
    <t xml:space="preserve">Pp02_26463939</t>
  </si>
  <si>
    <t xml:space="preserve">Pp02_26463947</t>
  </si>
  <si>
    <t xml:space="preserve">Pp02_26463952</t>
  </si>
  <si>
    <t xml:space="preserve">Pp02_26463956</t>
  </si>
  <si>
    <t xml:space="preserve">Pp02_26464005</t>
  </si>
  <si>
    <t xml:space="preserve">Pp02_26464060</t>
  </si>
  <si>
    <t xml:space="preserve">Pp02_26464085</t>
  </si>
  <si>
    <t xml:space="preserve">Pp02_26464239</t>
  </si>
  <si>
    <t xml:space="preserve">Pp02_26484893</t>
  </si>
  <si>
    <t xml:space="preserve">Pp02_26484954</t>
  </si>
  <si>
    <t xml:space="preserve">Pp02_26485172</t>
  </si>
  <si>
    <t xml:space="preserve">Pp02_26485198</t>
  </si>
  <si>
    <t xml:space="preserve">Pp02_26485221</t>
  </si>
  <si>
    <t xml:space="preserve">Pp02_26485248</t>
  </si>
  <si>
    <t xml:space="preserve">Pp02_26505549</t>
  </si>
  <si>
    <t xml:space="preserve">Pp02_26511300</t>
  </si>
  <si>
    <t xml:space="preserve">Pp02_26511729</t>
  </si>
  <si>
    <t xml:space="preserve">Pp02_26511753</t>
  </si>
  <si>
    <t xml:space="preserve">Pp02_26517409</t>
  </si>
  <si>
    <t xml:space="preserve">Pp02_26517594</t>
  </si>
  <si>
    <t xml:space="preserve">Pp02_26517622</t>
  </si>
  <si>
    <t xml:space="preserve">Pp02_26548880</t>
  </si>
  <si>
    <t xml:space="preserve">Pp02_26549198</t>
  </si>
  <si>
    <t xml:space="preserve">Pp02_26609516</t>
  </si>
  <si>
    <t xml:space="preserve">Pp02_26671671</t>
  </si>
  <si>
    <t xml:space="preserve">Pp02_26671716</t>
  </si>
  <si>
    <t xml:space="preserve">Pp02_26671728</t>
  </si>
  <si>
    <t xml:space="preserve">Pp02_26671730</t>
  </si>
  <si>
    <t xml:space="preserve">Pp02_26671742</t>
  </si>
  <si>
    <t xml:space="preserve">Pp02_26672080</t>
  </si>
  <si>
    <t xml:space="preserve">Pp02_26674486</t>
  </si>
  <si>
    <t xml:space="preserve">Pp02_26674513</t>
  </si>
  <si>
    <t xml:space="preserve">Pp02_26694257</t>
  </si>
  <si>
    <t xml:space="preserve">Pp02_26719325</t>
  </si>
  <si>
    <t xml:space="preserve">Pp02_26779190</t>
  </si>
  <si>
    <t xml:space="preserve">Pp02_26779462</t>
  </si>
  <si>
    <t xml:space="preserve">Pp02_26779668</t>
  </si>
  <si>
    <t xml:space="preserve">Pp02_26860165</t>
  </si>
  <si>
    <t xml:space="preserve">Pp02_26866028</t>
  </si>
  <si>
    <t xml:space="preserve">Pp02_26866115</t>
  </si>
  <si>
    <t xml:space="preserve">Pp02_26866118</t>
  </si>
  <si>
    <t xml:space="preserve">Pp02_26866349</t>
  </si>
  <si>
    <t xml:space="preserve">Pp02_26874943</t>
  </si>
  <si>
    <t xml:space="preserve">Pp02_26874944</t>
  </si>
  <si>
    <t xml:space="preserve">Pp02_26874951</t>
  </si>
  <si>
    <t xml:space="preserve">Pp02_26874952</t>
  </si>
  <si>
    <t xml:space="preserve">Pp02_26875005</t>
  </si>
  <si>
    <t xml:space="preserve">Pp02_26875165</t>
  </si>
  <si>
    <t xml:space="preserve">Pp02_26888981</t>
  </si>
  <si>
    <t xml:space="preserve">Pp02_26889001</t>
  </si>
  <si>
    <t xml:space="preserve">Pp02_26889381</t>
  </si>
  <si>
    <t xml:space="preserve">Pp02_26889469</t>
  </si>
  <si>
    <t xml:space="preserve">Pp02_26889802</t>
  </si>
  <si>
    <t xml:space="preserve">Pp02_26905242</t>
  </si>
  <si>
    <t xml:space="preserve">Pp02_26905308</t>
  </si>
  <si>
    <t xml:space="preserve">Pp02_26963354</t>
  </si>
  <si>
    <t xml:space="preserve">Pp02_26963360</t>
  </si>
  <si>
    <t xml:space="preserve">Pp02_26963389</t>
  </si>
  <si>
    <t xml:space="preserve">Pp02_26963653</t>
  </si>
  <si>
    <t xml:space="preserve">Pp02_26963665</t>
  </si>
  <si>
    <t xml:space="preserve">Pp02_27017510</t>
  </si>
  <si>
    <t xml:space="preserve">Pp02_27026199</t>
  </si>
  <si>
    <t xml:space="preserve">Pp02_27026351</t>
  </si>
  <si>
    <t xml:space="preserve">Pp02_26963607</t>
  </si>
  <si>
    <t xml:space="preserve">Pp02_27447769</t>
  </si>
  <si>
    <t xml:space="preserve">Pp02_27527650</t>
  </si>
  <si>
    <t xml:space="preserve">Pp02_27072455</t>
  </si>
  <si>
    <t xml:space="preserve">Pp02_27079796</t>
  </si>
  <si>
    <t xml:space="preserve">Pp02_27079886</t>
  </si>
  <si>
    <t xml:space="preserve">Pp02_27080151</t>
  </si>
  <si>
    <t xml:space="preserve">Pp02_27098991</t>
  </si>
  <si>
    <t xml:space="preserve">Pp02_27099058</t>
  </si>
  <si>
    <t xml:space="preserve">Pp02_27117706</t>
  </si>
  <si>
    <t xml:space="preserve">Pp02_27117754</t>
  </si>
  <si>
    <t xml:space="preserve">Pp02_27117782</t>
  </si>
  <si>
    <t xml:space="preserve">Pp02_27124342</t>
  </si>
  <si>
    <t xml:space="preserve">Pp02_27136277</t>
  </si>
  <si>
    <t xml:space="preserve">Pp02_27136298</t>
  </si>
  <si>
    <t xml:space="preserve">Pp02_27138583</t>
  </si>
  <si>
    <t xml:space="preserve">Pp02_27138602</t>
  </si>
  <si>
    <t xml:space="preserve">Pp02_27138816</t>
  </si>
  <si>
    <t xml:space="preserve">Pp02_27154102</t>
  </si>
  <si>
    <t xml:space="preserve">Pp02_27154177</t>
  </si>
  <si>
    <t xml:space="preserve">Pp02_27154346</t>
  </si>
  <si>
    <t xml:space="preserve">Pp02_27154352</t>
  </si>
  <si>
    <t xml:space="preserve">Pp02_27184998</t>
  </si>
  <si>
    <t xml:space="preserve">Pp02_27185127</t>
  </si>
  <si>
    <t xml:space="preserve">Pp02_27185161</t>
  </si>
  <si>
    <t xml:space="preserve">Pp02_27185439</t>
  </si>
  <si>
    <t xml:space="preserve">Pp02_27191598</t>
  </si>
  <si>
    <t xml:space="preserve">Pp02_27191599</t>
  </si>
  <si>
    <t xml:space="preserve">Pp02_27191653</t>
  </si>
  <si>
    <t xml:space="preserve">Pp02_27191936</t>
  </si>
  <si>
    <t xml:space="preserve">Pp02_27191947</t>
  </si>
  <si>
    <t xml:space="preserve">Pp02_27191971</t>
  </si>
  <si>
    <t xml:space="preserve">Pp02_27191986</t>
  </si>
  <si>
    <t xml:space="preserve">Pp02_27196947</t>
  </si>
  <si>
    <t xml:space="preserve">Pp02_27204450</t>
  </si>
  <si>
    <t xml:space="preserve">Pp02_27204783</t>
  </si>
  <si>
    <t xml:space="preserve">Pp02_27204790</t>
  </si>
  <si>
    <t xml:space="preserve">Pp02_27208567</t>
  </si>
  <si>
    <t xml:space="preserve">Pp02_27208845</t>
  </si>
  <si>
    <t xml:space="preserve">Pp02_27209361</t>
  </si>
  <si>
    <t xml:space="preserve">Pp02_27209379</t>
  </si>
  <si>
    <t xml:space="preserve">Pp02_27246077</t>
  </si>
  <si>
    <t xml:space="preserve">Pp02_27246381</t>
  </si>
  <si>
    <t xml:space="preserve">Pp02_27263364</t>
  </si>
  <si>
    <t xml:space="preserve">Pp02_27263513</t>
  </si>
  <si>
    <t xml:space="preserve">Pp02_27284686</t>
  </si>
  <si>
    <t xml:space="preserve">Pp02_27298964</t>
  </si>
  <si>
    <t xml:space="preserve">Pp02_27299023</t>
  </si>
  <si>
    <t xml:space="preserve">Pp02_27301040</t>
  </si>
  <si>
    <t xml:space="preserve">Pp02_27328270</t>
  </si>
  <si>
    <t xml:space="preserve">Pp02_27328462</t>
  </si>
  <si>
    <t xml:space="preserve">Pp02_27328473</t>
  </si>
  <si>
    <t xml:space="preserve">Pp02_27328515</t>
  </si>
  <si>
    <t xml:space="preserve">Pp02_27328534</t>
  </si>
  <si>
    <t xml:space="preserve">Pp02_27328580</t>
  </si>
  <si>
    <t xml:space="preserve">Pp02_27343825</t>
  </si>
  <si>
    <t xml:space="preserve">Pp02_27343909</t>
  </si>
  <si>
    <t xml:space="preserve">Pp02_27343939</t>
  </si>
  <si>
    <t xml:space="preserve">Pp02_27344195</t>
  </si>
  <si>
    <t xml:space="preserve">Pp02_27391720</t>
  </si>
  <si>
    <t xml:space="preserve">Pp02_27391744</t>
  </si>
  <si>
    <t xml:space="preserve">Pp02_27391789</t>
  </si>
  <si>
    <t xml:space="preserve">Pp02_27391808</t>
  </si>
  <si>
    <t xml:space="preserve">Pp02_27391906</t>
  </si>
  <si>
    <t xml:space="preserve">Pp02_27391967</t>
  </si>
  <si>
    <t xml:space="preserve">Pp02_27394739</t>
  </si>
  <si>
    <t xml:space="preserve">Pp02_27394749</t>
  </si>
  <si>
    <t xml:space="preserve">Pp02_27402152</t>
  </si>
  <si>
    <t xml:space="preserve">Pp02_27402161</t>
  </si>
  <si>
    <t xml:space="preserve">Pp02_27402198</t>
  </si>
  <si>
    <t xml:space="preserve">Pp02_27405326</t>
  </si>
  <si>
    <t xml:space="preserve">Pp02_27405347</t>
  </si>
  <si>
    <t xml:space="preserve">Pp02_27420263</t>
  </si>
  <si>
    <t xml:space="preserve">Pp02_27447695</t>
  </si>
  <si>
    <t xml:space="preserve">Pp02_27447735</t>
  </si>
  <si>
    <t xml:space="preserve">Pp02_27447747</t>
  </si>
  <si>
    <t xml:space="preserve">Pp02_27447761</t>
  </si>
  <si>
    <t xml:space="preserve">Pp02_27494917</t>
  </si>
  <si>
    <t xml:space="preserve">Pp02_27494931</t>
  </si>
  <si>
    <t xml:space="preserve">Pp02_27495107</t>
  </si>
  <si>
    <t xml:space="preserve">Pp02_27495115</t>
  </si>
  <si>
    <t xml:space="preserve">Pp02_27495150</t>
  </si>
  <si>
    <t xml:space="preserve">Pp02_27495151</t>
  </si>
  <si>
    <t xml:space="preserve">Pp02_27495164</t>
  </si>
  <si>
    <t xml:space="preserve">Pp02_27495173</t>
  </si>
  <si>
    <t xml:space="preserve">Pp02_27510886</t>
  </si>
  <si>
    <t xml:space="preserve">Pp02_27518823</t>
  </si>
  <si>
    <t xml:space="preserve">Pp02_27518827</t>
  </si>
  <si>
    <t xml:space="preserve">Pp02_27519333</t>
  </si>
  <si>
    <t xml:space="preserve">Pp02_27519365</t>
  </si>
  <si>
    <t xml:space="preserve">Pp02_27527275</t>
  </si>
  <si>
    <t xml:space="preserve">Pp02_27527891</t>
  </si>
  <si>
    <t xml:space="preserve">Pp02_27528143</t>
  </si>
  <si>
    <t xml:space="preserve">Pp02_27528148</t>
  </si>
  <si>
    <t xml:space="preserve">Pp02_27528206</t>
  </si>
  <si>
    <t xml:space="preserve">Pp02_27528334</t>
  </si>
  <si>
    <t xml:space="preserve">Pp02_27528521</t>
  </si>
  <si>
    <t xml:space="preserve">Pp02_27589437</t>
  </si>
  <si>
    <t xml:space="preserve">Pp02_27609644</t>
  </si>
  <si>
    <t xml:space="preserve">Pp02_27609685</t>
  </si>
  <si>
    <t xml:space="preserve">Pp02_27609704</t>
  </si>
  <si>
    <t xml:space="preserve">Pp02_27609936</t>
  </si>
  <si>
    <t xml:space="preserve">Pp02_27609950</t>
  </si>
  <si>
    <t xml:space="preserve">Pp02_27609965</t>
  </si>
  <si>
    <t xml:space="preserve">Pp02_27612307</t>
  </si>
  <si>
    <t xml:space="preserve">Pp02_27612328</t>
  </si>
  <si>
    <t xml:space="preserve">Pp02_27612391</t>
  </si>
  <si>
    <t xml:space="preserve">Pp02_27612456</t>
  </si>
  <si>
    <t xml:space="preserve">Pp02_27625247</t>
  </si>
  <si>
    <t xml:space="preserve">Pp02_27625267</t>
  </si>
  <si>
    <t xml:space="preserve">Pp02_27625276</t>
  </si>
  <si>
    <t xml:space="preserve">Pp02_27625340</t>
  </si>
  <si>
    <t xml:space="preserve">Pp02_27656338</t>
  </si>
  <si>
    <t xml:space="preserve">Pp02_27656562</t>
  </si>
  <si>
    <t xml:space="preserve">Pp02_27656586</t>
  </si>
  <si>
    <t xml:space="preserve">Pp02_27656607</t>
  </si>
  <si>
    <t xml:space="preserve">Pp02_27725895</t>
  </si>
  <si>
    <t xml:space="preserve">Pp02_27725932</t>
  </si>
  <si>
    <t xml:space="preserve">Pp02_27726033</t>
  </si>
  <si>
    <t xml:space="preserve">Pp02_27726061</t>
  </si>
  <si>
    <t xml:space="preserve">Pp02_27726092</t>
  </si>
  <si>
    <t xml:space="preserve">Pp02_27735615</t>
  </si>
  <si>
    <t xml:space="preserve">Pp02_27737100</t>
  </si>
  <si>
    <t xml:space="preserve">Pp02_27750411</t>
  </si>
  <si>
    <t xml:space="preserve">Pp02_27765133</t>
  </si>
  <si>
    <t xml:space="preserve">Pp02_27765207</t>
  </si>
  <si>
    <t xml:space="preserve">Pp02_27772571</t>
  </si>
  <si>
    <t xml:space="preserve">Pp02_27772748</t>
  </si>
  <si>
    <t xml:space="preserve">Pp02_27772779</t>
  </si>
  <si>
    <t xml:space="preserve">Pp02_28024236</t>
  </si>
  <si>
    <t xml:space="preserve">Pp02_28025859</t>
  </si>
  <si>
    <t xml:space="preserve">Pp02_27795546</t>
  </si>
  <si>
    <t xml:space="preserve">Pp02_27795555</t>
  </si>
  <si>
    <t xml:space="preserve">Pp02_27798847</t>
  </si>
  <si>
    <t xml:space="preserve">Pp02_27802698</t>
  </si>
  <si>
    <t xml:space="preserve">Pp02_27806502</t>
  </si>
  <si>
    <t xml:space="preserve">Pp02_27806967</t>
  </si>
  <si>
    <t xml:space="preserve">Pp02_27806968</t>
  </si>
  <si>
    <t xml:space="preserve">Pp02_27806973</t>
  </si>
  <si>
    <t xml:space="preserve">Pp02_27806980</t>
  </si>
  <si>
    <t xml:space="preserve">Pp02_27807012</t>
  </si>
  <si>
    <t xml:space="preserve">Pp02_27868656</t>
  </si>
  <si>
    <t xml:space="preserve">Pp02_27868683</t>
  </si>
  <si>
    <t xml:space="preserve">Pp02_27868689</t>
  </si>
  <si>
    <t xml:space="preserve">Pp02_27877215</t>
  </si>
  <si>
    <t xml:space="preserve">Pp02_27947070</t>
  </si>
  <si>
    <t xml:space="preserve">Pp02_27947529</t>
  </si>
  <si>
    <t xml:space="preserve">Pp02_27947583</t>
  </si>
  <si>
    <t xml:space="preserve">Pp02_27947710</t>
  </si>
  <si>
    <t xml:space="preserve">Pp02_27947740</t>
  </si>
  <si>
    <t xml:space="preserve">Pp02_27947802</t>
  </si>
  <si>
    <t xml:space="preserve">Pp02_27947814</t>
  </si>
  <si>
    <t xml:space="preserve">Pp02_27951465</t>
  </si>
  <si>
    <t xml:space="preserve">Pp02_27951870</t>
  </si>
  <si>
    <t xml:space="preserve">Pp02_27951871</t>
  </si>
  <si>
    <t xml:space="preserve">Pp02_27951881</t>
  </si>
  <si>
    <t xml:space="preserve">Pp02_27951882</t>
  </si>
  <si>
    <t xml:space="preserve">Pp02_27952125</t>
  </si>
  <si>
    <t xml:space="preserve">Pp02_27973556</t>
  </si>
  <si>
    <t xml:space="preserve">Pp02_27973582</t>
  </si>
  <si>
    <t xml:space="preserve">Pp02_27983335</t>
  </si>
  <si>
    <t xml:space="preserve">Pp02_28021841</t>
  </si>
  <si>
    <t xml:space="preserve">Pp02_28022010</t>
  </si>
  <si>
    <t xml:space="preserve">Pp02_28024219</t>
  </si>
  <si>
    <t xml:space="preserve">Pp02_28024260</t>
  </si>
  <si>
    <t xml:space="preserve">Pp02_28024320</t>
  </si>
  <si>
    <t xml:space="preserve">Pp02_28026115</t>
  </si>
  <si>
    <t xml:space="preserve">Pp02_28133123</t>
  </si>
  <si>
    <t xml:space="preserve">Pp02_28133519</t>
  </si>
  <si>
    <t xml:space="preserve">Pp02_28133558</t>
  </si>
  <si>
    <t xml:space="preserve">Pp02_28133594</t>
  </si>
  <si>
    <t xml:space="preserve">Pp02_28142002</t>
  </si>
  <si>
    <t xml:space="preserve">Pp02_28142048</t>
  </si>
  <si>
    <t xml:space="preserve">Pp02_28142067</t>
  </si>
  <si>
    <t xml:space="preserve">Pp02_28142079</t>
  </si>
  <si>
    <t xml:space="preserve">Pp02_28142205</t>
  </si>
  <si>
    <t xml:space="preserve">Pp02_28173333</t>
  </si>
  <si>
    <t xml:space="preserve">Pp02_28179227</t>
  </si>
  <si>
    <t xml:space="preserve">Pp02_28179258</t>
  </si>
  <si>
    <t xml:space="preserve">Pp02_28179261</t>
  </si>
  <si>
    <t xml:space="preserve">Pp02_28179495</t>
  </si>
  <si>
    <t xml:space="preserve">Pp02_28179523</t>
  </si>
  <si>
    <t xml:space="preserve">Pp02_28179524</t>
  </si>
  <si>
    <t xml:space="preserve">Pp02_28188234</t>
  </si>
  <si>
    <t xml:space="preserve">Pp02_28188257</t>
  </si>
  <si>
    <t xml:space="preserve">Pp02_28188313</t>
  </si>
  <si>
    <t xml:space="preserve">Pp02_28188343</t>
  </si>
  <si>
    <t xml:space="preserve">Pp02_28208147</t>
  </si>
  <si>
    <t xml:space="preserve">Pp02_28208244</t>
  </si>
  <si>
    <t xml:space="preserve">Pp02_28226416</t>
  </si>
  <si>
    <t xml:space="preserve">Pp02_28228496</t>
  </si>
  <si>
    <t xml:space="preserve">Pp02_28245479</t>
  </si>
  <si>
    <t xml:space="preserve">Pp02_28248727</t>
  </si>
  <si>
    <t xml:space="preserve">Pp02_28248744</t>
  </si>
  <si>
    <t xml:space="preserve">Pp02_28249126</t>
  </si>
  <si>
    <t xml:space="preserve">Pp02_28249161</t>
  </si>
  <si>
    <t xml:space="preserve">Pp02_28276637</t>
  </si>
  <si>
    <t xml:space="preserve">Pp02_28277248</t>
  </si>
  <si>
    <t xml:space="preserve">Pp02_27806473</t>
  </si>
  <si>
    <t xml:space="preserve">Pp02_28303236</t>
  </si>
  <si>
    <t xml:space="preserve">Pp02_28303237</t>
  </si>
  <si>
    <t xml:space="preserve">Pp02_28303238</t>
  </si>
  <si>
    <t xml:space="preserve">Pp02_28305674</t>
  </si>
  <si>
    <t xml:space="preserve">Pp02_28308738</t>
  </si>
  <si>
    <t xml:space="preserve">Pp02_28308804</t>
  </si>
  <si>
    <t xml:space="preserve">Pp02_28332875</t>
  </si>
  <si>
    <t xml:space="preserve">Pp02_28332919</t>
  </si>
  <si>
    <t xml:space="preserve">Pp02_28332951</t>
  </si>
  <si>
    <t xml:space="preserve">Pp02_28333188</t>
  </si>
  <si>
    <t xml:space="preserve">Pp02_28333303</t>
  </si>
  <si>
    <t xml:space="preserve">Pp02_28348139</t>
  </si>
  <si>
    <t xml:space="preserve">Pp02_28348148</t>
  </si>
  <si>
    <t xml:space="preserve">Pp02_28348217</t>
  </si>
  <si>
    <t xml:space="preserve">Pp02_28348457</t>
  </si>
  <si>
    <t xml:space="preserve">Pp02_28364723</t>
  </si>
  <si>
    <t xml:space="preserve">Pp02_28386993</t>
  </si>
  <si>
    <t xml:space="preserve">Pp02_28386997</t>
  </si>
  <si>
    <t xml:space="preserve">Pp02_28386999</t>
  </si>
  <si>
    <t xml:space="preserve">Pp02_28387018</t>
  </si>
  <si>
    <t xml:space="preserve">Pp02_28393405</t>
  </si>
  <si>
    <t xml:space="preserve">Pp02_28405883</t>
  </si>
  <si>
    <t xml:space="preserve">Pp02_28406189</t>
  </si>
  <si>
    <t xml:space="preserve">Pp02_28406253</t>
  </si>
  <si>
    <t xml:space="preserve">Pp02_28422069</t>
  </si>
  <si>
    <t xml:space="preserve">Pp02_28422645</t>
  </si>
  <si>
    <t xml:space="preserve">Pp02_28422715</t>
  </si>
  <si>
    <t xml:space="preserve">Pp02_28422781</t>
  </si>
  <si>
    <t xml:space="preserve">Pp02_28453991</t>
  </si>
  <si>
    <t xml:space="preserve">Pp02_28454135</t>
  </si>
  <si>
    <t xml:space="preserve">Pp02_28508410</t>
  </si>
  <si>
    <t xml:space="preserve">Pp02_28508459</t>
  </si>
  <si>
    <t xml:space="preserve">Pp02_28517031</t>
  </si>
  <si>
    <t xml:space="preserve">Pp02_28518679</t>
  </si>
  <si>
    <t xml:space="preserve">Pp02_28518705</t>
  </si>
  <si>
    <t xml:space="preserve">Pp02_28542176</t>
  </si>
  <si>
    <t xml:space="preserve">Pp02_28542640</t>
  </si>
  <si>
    <t xml:space="preserve">Pp02_28583810</t>
  </si>
  <si>
    <t xml:space="preserve">Pp02_28584101</t>
  </si>
  <si>
    <t xml:space="preserve">Pp02_28604040</t>
  </si>
  <si>
    <t xml:space="preserve">Pp02_28604051</t>
  </si>
  <si>
    <t xml:space="preserve">Pp02_28604141</t>
  </si>
  <si>
    <t xml:space="preserve">Pp02_28640554</t>
  </si>
  <si>
    <t xml:space="preserve">Pp02_28644395</t>
  </si>
  <si>
    <t xml:space="preserve">Pp02_28644477</t>
  </si>
  <si>
    <t xml:space="preserve">Pp02_28644481</t>
  </si>
  <si>
    <t xml:space="preserve">Pp02_28657397</t>
  </si>
  <si>
    <t xml:space="preserve">Pp02_28657532</t>
  </si>
  <si>
    <t xml:space="preserve">Pp02_28657568</t>
  </si>
  <si>
    <t xml:space="preserve">Pp02_28657586</t>
  </si>
  <si>
    <t xml:space="preserve">Pp02_28657832</t>
  </si>
  <si>
    <t xml:space="preserve">Pp02_28658002</t>
  </si>
  <si>
    <t xml:space="preserve">Pp02_28658064</t>
  </si>
  <si>
    <t xml:space="preserve">Pp02_28690777</t>
  </si>
  <si>
    <t xml:space="preserve">Pp02_28690822</t>
  </si>
  <si>
    <t xml:space="preserve">Pp02_28691217</t>
  </si>
  <si>
    <t xml:space="preserve">Pp02_28709858</t>
  </si>
  <si>
    <t xml:space="preserve">Pp02_28710184</t>
  </si>
  <si>
    <t xml:space="preserve">Pp02_28710218</t>
  </si>
  <si>
    <t xml:space="preserve">Pp02_28743539</t>
  </si>
  <si>
    <t xml:space="preserve">Pp02_28743662</t>
  </si>
  <si>
    <t xml:space="preserve">Pp02_28749986</t>
  </si>
  <si>
    <t xml:space="preserve">Pp02_28750056</t>
  </si>
  <si>
    <t xml:space="preserve">Pp02_28765154</t>
  </si>
  <si>
    <t xml:space="preserve">Pp02_28765339</t>
  </si>
  <si>
    <t xml:space="preserve">Pp02_28780206</t>
  </si>
  <si>
    <t xml:space="preserve">Pp02_28799551</t>
  </si>
  <si>
    <t xml:space="preserve">Pp02_28799575</t>
  </si>
  <si>
    <t xml:space="preserve">Pp02_28860698</t>
  </si>
  <si>
    <t xml:space="preserve">Pp02_28860710</t>
  </si>
  <si>
    <t xml:space="preserve">Pp02_28860745</t>
  </si>
  <si>
    <t xml:space="preserve">Pp02_28877499</t>
  </si>
  <si>
    <t xml:space="preserve">Pp02_28877822</t>
  </si>
  <si>
    <t xml:space="preserve">Pp02_28897490</t>
  </si>
  <si>
    <t xml:space="preserve">Pp02_28920998</t>
  </si>
  <si>
    <t xml:space="preserve">Pp02_28921010</t>
  </si>
  <si>
    <t xml:space="preserve">Pp02_28921027</t>
  </si>
  <si>
    <t xml:space="preserve">Pp02_28921076</t>
  </si>
  <si>
    <t xml:space="preserve">Pp02_28921094</t>
  </si>
  <si>
    <t xml:space="preserve">Pp02_28921318</t>
  </si>
  <si>
    <t xml:space="preserve">Pp02_28921373</t>
  </si>
  <si>
    <t xml:space="preserve">Pp02_28932450</t>
  </si>
  <si>
    <t xml:space="preserve">Pp02_28932508</t>
  </si>
  <si>
    <t xml:space="preserve">Pp02_28932667</t>
  </si>
  <si>
    <t xml:space="preserve">Pp02_28644398</t>
  </si>
  <si>
    <t xml:space="preserve">Pp02_28495364</t>
  </si>
  <si>
    <t xml:space="preserve">Pp02_28963165</t>
  </si>
  <si>
    <t xml:space="preserve">Pp02_28963328</t>
  </si>
  <si>
    <t xml:space="preserve">Pp02_28963385</t>
  </si>
  <si>
    <t xml:space="preserve">Pp02_28967230</t>
  </si>
  <si>
    <t xml:space="preserve">Pp02_28981115</t>
  </si>
  <si>
    <t xml:space="preserve">Pp02_28981118</t>
  </si>
  <si>
    <t xml:space="preserve">Pp02_28987495</t>
  </si>
  <si>
    <t xml:space="preserve">Pp02_28997965</t>
  </si>
  <si>
    <t xml:space="preserve">Pp02_29008647</t>
  </si>
  <si>
    <t xml:space="preserve">Pp02_29008691</t>
  </si>
  <si>
    <t xml:space="preserve">Pp02_29008990</t>
  </si>
  <si>
    <t xml:space="preserve">Pp02_29009000</t>
  </si>
  <si>
    <t xml:space="preserve">Pp02_29012457</t>
  </si>
  <si>
    <t xml:space="preserve">Pp02_29012787</t>
  </si>
  <si>
    <t xml:space="preserve">Pp02_29012824</t>
  </si>
  <si>
    <t xml:space="preserve">Pp02_29012832</t>
  </si>
  <si>
    <t xml:space="preserve">Pp02_29032547</t>
  </si>
  <si>
    <t xml:space="preserve">Pp02_29069374</t>
  </si>
  <si>
    <t xml:space="preserve">Pp02_29069383</t>
  </si>
  <si>
    <t xml:space="preserve">Pp02_29069950</t>
  </si>
  <si>
    <t xml:space="preserve">Pp02_29069977</t>
  </si>
  <si>
    <t xml:space="preserve">Pp02_29076809</t>
  </si>
  <si>
    <t xml:space="preserve">Pp02_29076816</t>
  </si>
  <si>
    <t xml:space="preserve">Pp02_29076848</t>
  </si>
  <si>
    <t xml:space="preserve">Pp02_29082061</t>
  </si>
  <si>
    <t xml:space="preserve">Pp02_29082069</t>
  </si>
  <si>
    <t xml:space="preserve">Pp02_29097284</t>
  </si>
  <si>
    <t xml:space="preserve">Pp02_29097672</t>
  </si>
  <si>
    <t xml:space="preserve">Pp02_29097686</t>
  </si>
  <si>
    <t xml:space="preserve">Pp02_29107002</t>
  </si>
  <si>
    <t xml:space="preserve">Pp02_29107010</t>
  </si>
  <si>
    <t xml:space="preserve">Pp02_29107020</t>
  </si>
  <si>
    <t xml:space="preserve">Pp02_29107021</t>
  </si>
  <si>
    <t xml:space="preserve">Pp02_29107026</t>
  </si>
  <si>
    <t xml:space="preserve">Pp02_29107038</t>
  </si>
  <si>
    <t xml:space="preserve">Pp02_29107039</t>
  </si>
  <si>
    <t xml:space="preserve">Pp02_29107044</t>
  </si>
  <si>
    <t xml:space="preserve">Pp02_29107049</t>
  </si>
  <si>
    <t xml:space="preserve">Pp02_29118941</t>
  </si>
  <si>
    <t xml:space="preserve">Pp02_29118994</t>
  </si>
  <si>
    <t xml:space="preserve">Pp02_29119007</t>
  </si>
  <si>
    <t xml:space="preserve">Pp02_29141393</t>
  </si>
  <si>
    <t xml:space="preserve">Pp02_29141432</t>
  </si>
  <si>
    <t xml:space="preserve">Pp02_29152020</t>
  </si>
  <si>
    <t xml:space="preserve">Pp02_29152249</t>
  </si>
  <si>
    <t xml:space="preserve">Pp02_29163704</t>
  </si>
  <si>
    <t xml:space="preserve">Pp02_29179104</t>
  </si>
  <si>
    <t xml:space="preserve">Pp02_29179111</t>
  </si>
  <si>
    <t xml:space="preserve">Pp02_29179117</t>
  </si>
  <si>
    <t xml:space="preserve">Pp02_29179124</t>
  </si>
  <si>
    <t xml:space="preserve">Pp02_29179405</t>
  </si>
  <si>
    <t xml:space="preserve">Pp02_29179415</t>
  </si>
  <si>
    <t xml:space="preserve">Pp02_29194357</t>
  </si>
  <si>
    <t xml:space="preserve">Pp02_29195337</t>
  </si>
  <si>
    <t xml:space="preserve">Pp02_29195344</t>
  </si>
  <si>
    <t xml:space="preserve">Pp02_29195375</t>
  </si>
  <si>
    <t xml:space="preserve">Pp02_29195462</t>
  </si>
  <si>
    <t xml:space="preserve">Pp02_29195479</t>
  </si>
  <si>
    <t xml:space="preserve">Pp02_29195498</t>
  </si>
  <si>
    <t xml:space="preserve">Pp02_29195538</t>
  </si>
  <si>
    <t xml:space="preserve">Pp02_29198382</t>
  </si>
  <si>
    <t xml:space="preserve">Pp02_29198405</t>
  </si>
  <si>
    <t xml:space="preserve">Pp02_29208696</t>
  </si>
  <si>
    <t xml:space="preserve">Pp02_29208724</t>
  </si>
  <si>
    <t xml:space="preserve">Pp02_29218345</t>
  </si>
  <si>
    <t xml:space="preserve">Pp02_29218428</t>
  </si>
  <si>
    <t xml:space="preserve">Pp02_29218450</t>
  </si>
  <si>
    <t xml:space="preserve">Pp02_29218514</t>
  </si>
  <si>
    <t xml:space="preserve">Pp02_29218645</t>
  </si>
  <si>
    <t xml:space="preserve">Pp02_29232674</t>
  </si>
  <si>
    <t xml:space="preserve">Pp02_29232748</t>
  </si>
  <si>
    <t xml:space="preserve">Pp02_29232755</t>
  </si>
  <si>
    <t xml:space="preserve">Pp02_29232794</t>
  </si>
  <si>
    <t xml:space="preserve">Pp02_29233005</t>
  </si>
  <si>
    <t xml:space="preserve">Pp02_29239196</t>
  </si>
  <si>
    <t xml:space="preserve">Pp02_29239250</t>
  </si>
  <si>
    <t xml:space="preserve">Pp02_29281159</t>
  </si>
  <si>
    <t xml:space="preserve">Pp02_29281365</t>
  </si>
  <si>
    <t xml:space="preserve">Pp02_29335200</t>
  </si>
  <si>
    <t xml:space="preserve">Pp02_29345321</t>
  </si>
  <si>
    <t xml:space="preserve">Pp02_29352533</t>
  </si>
  <si>
    <t xml:space="preserve">Pp02_29352584</t>
  </si>
  <si>
    <t xml:space="preserve">Pp02_29354449</t>
  </si>
  <si>
    <t xml:space="preserve">Pp02_29354460</t>
  </si>
  <si>
    <t xml:space="preserve">Pp02_29354704</t>
  </si>
  <si>
    <t xml:space="preserve">Pp02_29355163</t>
  </si>
  <si>
    <t xml:space="preserve">Pp02_29355228</t>
  </si>
  <si>
    <t xml:space="preserve">Pp02_29363920</t>
  </si>
  <si>
    <t xml:space="preserve">Pp02_29364319</t>
  </si>
  <si>
    <t xml:space="preserve">Pp02_29364385</t>
  </si>
  <si>
    <t xml:space="preserve">Pp02_29381299</t>
  </si>
  <si>
    <t xml:space="preserve">Pp02_29384122</t>
  </si>
  <si>
    <t xml:space="preserve">Pp02_29384134</t>
  </si>
  <si>
    <t xml:space="preserve">Pp02_29393728</t>
  </si>
  <si>
    <t xml:space="preserve">Pp02_29393742</t>
  </si>
  <si>
    <t xml:space="preserve">Pp02_29393841</t>
  </si>
  <si>
    <t xml:space="preserve">Pp02_29418894</t>
  </si>
  <si>
    <t xml:space="preserve">Pp02_29419054</t>
  </si>
  <si>
    <t xml:space="preserve">Pp02_29421196</t>
  </si>
  <si>
    <t xml:space="preserve">Pp02_29422580</t>
  </si>
  <si>
    <t xml:space="preserve">Pp02_29422608</t>
  </si>
  <si>
    <t xml:space="preserve">Pp02_29423146</t>
  </si>
  <si>
    <t xml:space="preserve">Pp02_29467053</t>
  </si>
  <si>
    <t xml:space="preserve">Pp02_29467522</t>
  </si>
  <si>
    <t xml:space="preserve">Pp02_29468277</t>
  </si>
  <si>
    <t xml:space="preserve">Pp02_29468341</t>
  </si>
  <si>
    <t xml:space="preserve">Pp02_29475681</t>
  </si>
  <si>
    <t xml:space="preserve">Pp02_29519514</t>
  </si>
  <si>
    <t xml:space="preserve">Pp02_29523636</t>
  </si>
  <si>
    <t xml:space="preserve">Pp02_29524104</t>
  </si>
  <si>
    <t xml:space="preserve">Pp02_29524212</t>
  </si>
  <si>
    <t xml:space="preserve">Pp02_29530943</t>
  </si>
  <si>
    <t xml:space="preserve">Pp02_29539983</t>
  </si>
  <si>
    <t xml:space="preserve">Pp02_29540004</t>
  </si>
  <si>
    <t xml:space="preserve">Pp02_29607981</t>
  </si>
  <si>
    <t xml:space="preserve">Pp02_29612358</t>
  </si>
  <si>
    <t xml:space="preserve">Pp02_29618424</t>
  </si>
  <si>
    <t xml:space="preserve">Pp02_29649563</t>
  </si>
  <si>
    <t xml:space="preserve">Pp02_29649585</t>
  </si>
  <si>
    <t xml:space="preserve">Pp02_29668077</t>
  </si>
  <si>
    <t xml:space="preserve">Pp02_29684538</t>
  </si>
  <si>
    <t xml:space="preserve">Pp02_29684541</t>
  </si>
  <si>
    <t xml:space="preserve">Pp02_29685444</t>
  </si>
  <si>
    <t xml:space="preserve">Pp02_29685448</t>
  </si>
  <si>
    <t xml:space="preserve">Pp02_29685460</t>
  </si>
  <si>
    <t xml:space="preserve">Pp02_29685468</t>
  </si>
  <si>
    <t xml:space="preserve">Pp02_29685773</t>
  </si>
  <si>
    <t xml:space="preserve">Pp02_29685808</t>
  </si>
  <si>
    <t xml:space="preserve">Pp02_29685925</t>
  </si>
  <si>
    <t xml:space="preserve">Pp02_29686232</t>
  </si>
  <si>
    <t xml:space="preserve">Pp02_29718001</t>
  </si>
  <si>
    <t xml:space="preserve">Pp02_29718076</t>
  </si>
  <si>
    <t xml:space="preserve">Pp02_29734541</t>
  </si>
  <si>
    <t xml:space="preserve">Pp02_29734576</t>
  </si>
  <si>
    <t xml:space="preserve">Pp02_29734716</t>
  </si>
  <si>
    <t xml:space="preserve">Pp02_29778152</t>
  </si>
  <si>
    <t xml:space="preserve">Pp02_29778153</t>
  </si>
  <si>
    <t xml:space="preserve">Pp02_29778237</t>
  </si>
  <si>
    <t xml:space="preserve">Pp02_29782047</t>
  </si>
  <si>
    <t xml:space="preserve">Pp02_29782353</t>
  </si>
  <si>
    <t xml:space="preserve">Pp02_29782362</t>
  </si>
  <si>
    <t xml:space="preserve">Pp02_29782369</t>
  </si>
  <si>
    <t xml:space="preserve">Pp02_29782434</t>
  </si>
  <si>
    <t xml:space="preserve">Pp02_29788037</t>
  </si>
  <si>
    <t xml:space="preserve">Pp02_29788385</t>
  </si>
  <si>
    <t xml:space="preserve">Pp02_29799310</t>
  </si>
  <si>
    <t xml:space="preserve">Pp02_29799320</t>
  </si>
  <si>
    <t xml:space="preserve">Pp02_29836990</t>
  </si>
  <si>
    <t xml:space="preserve">Pp02_29836996</t>
  </si>
  <si>
    <t xml:space="preserve">Pp02_29846682</t>
  </si>
  <si>
    <t xml:space="preserve">Pp02_29852129</t>
  </si>
  <si>
    <t xml:space="preserve">Pp02_29858406</t>
  </si>
  <si>
    <t xml:space="preserve">Pp02_29858436</t>
  </si>
  <si>
    <t xml:space="preserve">Pp02_29903360</t>
  </si>
  <si>
    <t xml:space="preserve">Pp02_29903369</t>
  </si>
  <si>
    <t xml:space="preserve">Pp02_29903378</t>
  </si>
  <si>
    <t xml:space="preserve">Pp02_29903423</t>
  </si>
  <si>
    <t xml:space="preserve">Pp02_29903795</t>
  </si>
  <si>
    <t xml:space="preserve">Pp02_29903846</t>
  </si>
  <si>
    <t xml:space="preserve">Pp02_29917044</t>
  </si>
  <si>
    <t xml:space="preserve">Pp02_29941372</t>
  </si>
  <si>
    <t xml:space="preserve">Pp02_29949779</t>
  </si>
  <si>
    <t xml:space="preserve">Pp02_29949803</t>
  </si>
  <si>
    <t xml:space="preserve">Pp02_29950279</t>
  </si>
  <si>
    <t xml:space="preserve">Pp02_29964789</t>
  </si>
  <si>
    <t xml:space="preserve">Pp02_29964820</t>
  </si>
  <si>
    <t xml:space="preserve">Pp02_29964841</t>
  </si>
  <si>
    <t xml:space="preserve">Pp02_29964856</t>
  </si>
  <si>
    <t xml:space="preserve">Pp02_29965050</t>
  </si>
  <si>
    <t xml:space="preserve">Pp02_29993102</t>
  </si>
  <si>
    <t xml:space="preserve">Pp02_30011205</t>
  </si>
  <si>
    <t xml:space="preserve">Pp02_30023302</t>
  </si>
  <si>
    <t xml:space="preserve">Pp02_29009066</t>
  </si>
  <si>
    <t xml:space="preserve">Pp02_29097681</t>
  </si>
  <si>
    <t xml:space="preserve">Pp02_29179318</t>
  </si>
  <si>
    <t xml:space="preserve">Pp02_29232758</t>
  </si>
  <si>
    <t xml:space="preserve">Pp02_29233012</t>
  </si>
  <si>
    <t xml:space="preserve">Pp02_29466721</t>
  </si>
  <si>
    <t xml:space="preserve">Pp02_29772950</t>
  </si>
  <si>
    <t xml:space="preserve">Pp02_29852116</t>
  </si>
  <si>
    <t xml:space="preserve">Pp02_29903352</t>
  </si>
  <si>
    <t xml:space="preserve">Pp02_29965210</t>
  </si>
  <si>
    <t xml:space="preserve">Pp02_29993049</t>
  </si>
  <si>
    <t xml:space="preserve">Pp02_29012936</t>
  </si>
  <si>
    <t xml:space="preserve">Pp02_29012944</t>
  </si>
  <si>
    <t xml:space="preserve">Pp02_29012995</t>
  </si>
  <si>
    <t xml:space="preserve">Pp02_29097695</t>
  </si>
  <si>
    <t xml:space="preserve">Pp02_30093115</t>
  </si>
  <si>
    <t xml:space="preserve">Pp02_30116161</t>
  </si>
  <si>
    <t xml:space="preserve">Pp02_30116162</t>
  </si>
  <si>
    <t xml:space="preserve">Pp02_30116204</t>
  </si>
  <si>
    <t xml:space="preserve">Pp02_30116222</t>
  </si>
  <si>
    <t xml:space="preserve">Pp02_30116928</t>
  </si>
  <si>
    <t xml:space="preserve">Pp02_30122820</t>
  </si>
  <si>
    <t xml:space="preserve">Pp02_30122899</t>
  </si>
  <si>
    <t xml:space="preserve">Pp02_30123216</t>
  </si>
  <si>
    <t xml:space="preserve">Pp02_30123288</t>
  </si>
  <si>
    <t xml:space="preserve">Pp02_30143989</t>
  </si>
  <si>
    <t xml:space="preserve">Pp02_30145394</t>
  </si>
  <si>
    <t xml:space="preserve">Pp02_30145411</t>
  </si>
  <si>
    <t xml:space="preserve">Pp02_30151065</t>
  </si>
  <si>
    <t xml:space="preserve">Pp02_30151067</t>
  </si>
  <si>
    <t xml:space="preserve">Pp02_30151068</t>
  </si>
  <si>
    <t xml:space="preserve">Pp02_30151081</t>
  </si>
  <si>
    <t xml:space="preserve">Pp02_30151122</t>
  </si>
  <si>
    <t xml:space="preserve">Pp02_30151130</t>
  </si>
  <si>
    <t xml:space="preserve">Pp02_30151199</t>
  </si>
  <si>
    <t xml:space="preserve">Pp02_30151213</t>
  </si>
  <si>
    <t xml:space="preserve">Pp02_30151263</t>
  </si>
  <si>
    <t xml:space="preserve">Pp02_30161470</t>
  </si>
  <si>
    <t xml:space="preserve">Pp02_30199658</t>
  </si>
  <si>
    <t xml:space="preserve">Pp02_30219724</t>
  </si>
  <si>
    <t xml:space="preserve">Pp03_79029</t>
  </si>
  <si>
    <t xml:space="preserve">Pp03_80932</t>
  </si>
  <si>
    <t xml:space="preserve">Pp03_80946</t>
  </si>
  <si>
    <t xml:space="preserve">Pp03_84059</t>
  </si>
  <si>
    <t xml:space="preserve">Pp03_84410</t>
  </si>
  <si>
    <t xml:space="preserve">Pp03_104701</t>
  </si>
  <si>
    <t xml:space="preserve">Pp03_104912</t>
  </si>
  <si>
    <t xml:space="preserve">Pp03_113703</t>
  </si>
  <si>
    <t xml:space="preserve">Pp03_113769</t>
  </si>
  <si>
    <t xml:space="preserve">Pp03_114191</t>
  </si>
  <si>
    <t xml:space="preserve">Pp03_114252</t>
  </si>
  <si>
    <t xml:space="preserve">Pp03_114255</t>
  </si>
  <si>
    <t xml:space="preserve">Pp03_114258</t>
  </si>
  <si>
    <t xml:space="preserve">Pp03_118971</t>
  </si>
  <si>
    <t xml:space="preserve">Pp03_119278</t>
  </si>
  <si>
    <t xml:space="preserve">Pp03_119279</t>
  </si>
  <si>
    <t xml:space="preserve">Pp03_119287</t>
  </si>
  <si>
    <t xml:space="preserve">Pp03_155889</t>
  </si>
  <si>
    <t xml:space="preserve">Pp03_155918</t>
  </si>
  <si>
    <t xml:space="preserve">Pp03_156024</t>
  </si>
  <si>
    <t xml:space="preserve">Pp03_163544</t>
  </si>
  <si>
    <t xml:space="preserve">Pp03_163598</t>
  </si>
  <si>
    <t xml:space="preserve">Pp03_163784</t>
  </si>
  <si>
    <t xml:space="preserve">Pp03_163806</t>
  </si>
  <si>
    <t xml:space="preserve">Pp03_167603</t>
  </si>
  <si>
    <t xml:space="preserve">Pp03_167604</t>
  </si>
  <si>
    <t xml:space="preserve">Pp03_167610</t>
  </si>
  <si>
    <t xml:space="preserve">Pp03_167619</t>
  </si>
  <si>
    <t xml:space="preserve">Pp03_178315</t>
  </si>
  <si>
    <t xml:space="preserve">Pp03_178325</t>
  </si>
  <si>
    <t xml:space="preserve">Pp03_199271</t>
  </si>
  <si>
    <t xml:space="preserve">Pp03_199283</t>
  </si>
  <si>
    <t xml:space="preserve">Pp03_250154</t>
  </si>
  <si>
    <t xml:space="preserve">Pp03_250163</t>
  </si>
  <si>
    <t xml:space="preserve">Pp03_251048</t>
  </si>
  <si>
    <t xml:space="preserve">Pp03_251168</t>
  </si>
  <si>
    <t xml:space="preserve">Pp03_300794</t>
  </si>
  <si>
    <t xml:space="preserve">Pp03_300832</t>
  </si>
  <si>
    <t xml:space="preserve">Pp03_300849</t>
  </si>
  <si>
    <t xml:space="preserve">Pp03_301002</t>
  </si>
  <si>
    <t xml:space="preserve">Pp03_334818</t>
  </si>
  <si>
    <t xml:space="preserve">Pp03_354746</t>
  </si>
  <si>
    <t xml:space="preserve">Pp03_383069</t>
  </si>
  <si>
    <t xml:space="preserve">Pp03_404172</t>
  </si>
  <si>
    <t xml:space="preserve">Pp03_425753</t>
  </si>
  <si>
    <t xml:space="preserve">Pp03_425896</t>
  </si>
  <si>
    <t xml:space="preserve">Pp03_425903</t>
  </si>
  <si>
    <t xml:space="preserve">Pp03_425966</t>
  </si>
  <si>
    <t xml:space="preserve">Pp03_507271</t>
  </si>
  <si>
    <t xml:space="preserve">Pp03_528003</t>
  </si>
  <si>
    <t xml:space="preserve">Pp03_568764</t>
  </si>
  <si>
    <t xml:space="preserve">Pp03_568850</t>
  </si>
  <si>
    <t xml:space="preserve">Pp03_568853</t>
  </si>
  <si>
    <t xml:space="preserve">Pp03_678544</t>
  </si>
  <si>
    <t xml:space="preserve">Pp03_678545</t>
  </si>
  <si>
    <t xml:space="preserve">Pp03_678550</t>
  </si>
  <si>
    <t xml:space="preserve">Pp03_678551</t>
  </si>
  <si>
    <t xml:space="preserve">Pp03_678555</t>
  </si>
  <si>
    <t xml:space="preserve">Pp03_678566</t>
  </si>
  <si>
    <t xml:space="preserve">Pp03_678846</t>
  </si>
  <si>
    <t xml:space="preserve">Pp03_382799</t>
  </si>
  <si>
    <t xml:space="preserve">Pp03_687932</t>
  </si>
  <si>
    <t xml:space="preserve">Pp03_687962</t>
  </si>
  <si>
    <t xml:space="preserve">Pp03_688342</t>
  </si>
  <si>
    <t xml:space="preserve">Pp03_694910</t>
  </si>
  <si>
    <t xml:space="preserve">Pp03_694936</t>
  </si>
  <si>
    <t xml:space="preserve">Pp03_694996</t>
  </si>
  <si>
    <t xml:space="preserve">Pp03_695232</t>
  </si>
  <si>
    <t xml:space="preserve">Pp03_748605</t>
  </si>
  <si>
    <t xml:space="preserve">Pp03_748624</t>
  </si>
  <si>
    <t xml:space="preserve">Pp03_754071</t>
  </si>
  <si>
    <t xml:space="preserve">Pp03_754077</t>
  </si>
  <si>
    <t xml:space="preserve">Pp03_754089</t>
  </si>
  <si>
    <t xml:space="preserve">Pp03_759340</t>
  </si>
  <si>
    <t xml:space="preserve">Pp03_760232</t>
  </si>
  <si>
    <t xml:space="preserve">Pp03_760244</t>
  </si>
  <si>
    <t xml:space="preserve">Pp03_790504</t>
  </si>
  <si>
    <t xml:space="preserve">Pp03_790829</t>
  </si>
  <si>
    <t xml:space="preserve">Pp03_864958</t>
  </si>
  <si>
    <t xml:space="preserve">Pp03_864964</t>
  </si>
  <si>
    <t xml:space="preserve">Pp03_864976</t>
  </si>
  <si>
    <t xml:space="preserve">Pp03_865218</t>
  </si>
  <si>
    <t xml:space="preserve">Pp03_865543</t>
  </si>
  <si>
    <t xml:space="preserve">Pp03_1041472</t>
  </si>
  <si>
    <t xml:space="preserve">Pp03_1041510</t>
  </si>
  <si>
    <t xml:space="preserve">Pp03_1089121</t>
  </si>
  <si>
    <t xml:space="preserve">Pp03_1089122</t>
  </si>
  <si>
    <t xml:space="preserve">Pp03_1106156</t>
  </si>
  <si>
    <t xml:space="preserve">Pp03_1181010</t>
  </si>
  <si>
    <t xml:space="preserve">Pp03_1181122</t>
  </si>
  <si>
    <t xml:space="preserve">Pp03_1181159</t>
  </si>
  <si>
    <t xml:space="preserve">Pp03_1181165</t>
  </si>
  <si>
    <t xml:space="preserve">Pp03_1181191</t>
  </si>
  <si>
    <t xml:space="preserve">Pp03_1181192</t>
  </si>
  <si>
    <t xml:space="preserve">Pp03_1181198</t>
  </si>
  <si>
    <t xml:space="preserve">Pp03_1181204</t>
  </si>
  <si>
    <t xml:space="preserve">Pp03_1181211</t>
  </si>
  <si>
    <t xml:space="preserve">Pp03_1205803</t>
  </si>
  <si>
    <t xml:space="preserve">Pp03_1242525</t>
  </si>
  <si>
    <t xml:space="preserve">Pp03_1242557</t>
  </si>
  <si>
    <t xml:space="preserve">Pp03_1260137</t>
  </si>
  <si>
    <t xml:space="preserve">Pp03_1260155</t>
  </si>
  <si>
    <t xml:space="preserve">Pp03_1321305</t>
  </si>
  <si>
    <t xml:space="preserve">Pp03_1328942</t>
  </si>
  <si>
    <t xml:space="preserve">Pp03_1328958</t>
  </si>
  <si>
    <t xml:space="preserve">Pp03_1329162</t>
  </si>
  <si>
    <t xml:space="preserve">Pp03_1329186</t>
  </si>
  <si>
    <t xml:space="preserve">Pp03_1356371</t>
  </si>
  <si>
    <t xml:space="preserve">Pp03_1356608</t>
  </si>
  <si>
    <t xml:space="preserve">Pp03_1356707</t>
  </si>
  <si>
    <t xml:space="preserve">Pp03_1356745</t>
  </si>
  <si>
    <t xml:space="preserve">Pp03_1356763</t>
  </si>
  <si>
    <t xml:space="preserve">Pp03_1363842</t>
  </si>
  <si>
    <t xml:space="preserve">Pp03_1374059</t>
  </si>
  <si>
    <t xml:space="preserve">Pp03_1374102</t>
  </si>
  <si>
    <t xml:space="preserve">Pp03_1374134</t>
  </si>
  <si>
    <t xml:space="preserve">Pp03_1466537</t>
  </si>
  <si>
    <t xml:space="preserve">Pp03_1477269</t>
  </si>
  <si>
    <t xml:space="preserve">Pp03_1477280</t>
  </si>
  <si>
    <t xml:space="preserve">Pp03_1496032</t>
  </si>
  <si>
    <t xml:space="preserve">Pp03_1503650</t>
  </si>
  <si>
    <t xml:space="preserve">Pp03_1503693</t>
  </si>
  <si>
    <t xml:space="preserve">Pp03_1503804</t>
  </si>
  <si>
    <t xml:space="preserve">Pp03_1503880</t>
  </si>
  <si>
    <t xml:space="preserve">Pp03_1517344</t>
  </si>
  <si>
    <t xml:space="preserve">Pp03_1524547</t>
  </si>
  <si>
    <t xml:space="preserve">Pp03_1524702</t>
  </si>
  <si>
    <t xml:space="preserve">Pp03_1676491</t>
  </si>
  <si>
    <t xml:space="preserve">Pp03_1517332</t>
  </si>
  <si>
    <t xml:space="preserve">Pp03_1825762</t>
  </si>
  <si>
    <t xml:space="preserve">Pp03_2000000</t>
  </si>
  <si>
    <t xml:space="preserve">Pp03_2105525</t>
  </si>
  <si>
    <t xml:space="preserve">Pp03_1713877</t>
  </si>
  <si>
    <t xml:space="preserve">Pp03_1741355</t>
  </si>
  <si>
    <t xml:space="preserve">Pp03_1741396</t>
  </si>
  <si>
    <t xml:space="preserve">Pp03_1830689</t>
  </si>
  <si>
    <t xml:space="preserve">Pp03_1830690</t>
  </si>
  <si>
    <t xml:space="preserve">Pp03_1830701</t>
  </si>
  <si>
    <t xml:space="preserve">Pp03_1830730</t>
  </si>
  <si>
    <t xml:space="preserve">Pp03_1830747</t>
  </si>
  <si>
    <t xml:space="preserve">Pp03_1834010</t>
  </si>
  <si>
    <t xml:space="preserve">Pp03_1834292</t>
  </si>
  <si>
    <t xml:space="preserve">Pp03_1834293</t>
  </si>
  <si>
    <t xml:space="preserve">Pp03_1834297</t>
  </si>
  <si>
    <t xml:space="preserve">Pp03_1834311</t>
  </si>
  <si>
    <t xml:space="preserve">Pp03_1834329</t>
  </si>
  <si>
    <t xml:space="preserve">Pp03_1834343</t>
  </si>
  <si>
    <t xml:space="preserve">Pp03_1834349</t>
  </si>
  <si>
    <t xml:space="preserve">Pp03_1842594</t>
  </si>
  <si>
    <t xml:space="preserve">Pp03_1842595</t>
  </si>
  <si>
    <t xml:space="preserve">Pp03_1842605</t>
  </si>
  <si>
    <t xml:space="preserve">Pp03_1903484</t>
  </si>
  <si>
    <t xml:space="preserve">Pp03_1935893</t>
  </si>
  <si>
    <t xml:space="preserve">Pp03_1935894</t>
  </si>
  <si>
    <t xml:space="preserve">Pp03_1935926</t>
  </si>
  <si>
    <t xml:space="preserve">Pp03_1936026</t>
  </si>
  <si>
    <t xml:space="preserve">Pp03_1987957</t>
  </si>
  <si>
    <t xml:space="preserve">Pp03_1995412</t>
  </si>
  <si>
    <t xml:space="preserve">Pp03_1995686</t>
  </si>
  <si>
    <t xml:space="preserve">Pp03_1995728</t>
  </si>
  <si>
    <t xml:space="preserve">Pp03_1999904</t>
  </si>
  <si>
    <t xml:space="preserve">Pp03_2016355</t>
  </si>
  <si>
    <t xml:space="preserve">Pp03_2016398</t>
  </si>
  <si>
    <t xml:space="preserve">Pp03_2016406</t>
  </si>
  <si>
    <t xml:space="preserve">Pp03_2102872</t>
  </si>
  <si>
    <t xml:space="preserve">Pp03_2102952</t>
  </si>
  <si>
    <t xml:space="preserve">Pp03_2102976</t>
  </si>
  <si>
    <t xml:space="preserve">Pp03_2103169</t>
  </si>
  <si>
    <t xml:space="preserve">Pp03_2105553</t>
  </si>
  <si>
    <t xml:space="preserve">Pp03_2108265</t>
  </si>
  <si>
    <t xml:space="preserve">Pp03_2108630</t>
  </si>
  <si>
    <t xml:space="preserve">Pp03_2108637</t>
  </si>
  <si>
    <t xml:space="preserve">Pp03_2108784</t>
  </si>
  <si>
    <t xml:space="preserve">Pp03_2108981</t>
  </si>
  <si>
    <t xml:space="preserve">Pp03_2108984</t>
  </si>
  <si>
    <t xml:space="preserve">Pp03_2109020</t>
  </si>
  <si>
    <t xml:space="preserve">Pp03_2109038</t>
  </si>
  <si>
    <t xml:space="preserve">Pp03_2109971</t>
  </si>
  <si>
    <t xml:space="preserve">Pp03_2144584</t>
  </si>
  <si>
    <t xml:space="preserve">Pp03_2151075</t>
  </si>
  <si>
    <t xml:space="preserve">Pp03_2165970</t>
  </si>
  <si>
    <t xml:space="preserve">Pp03_2166161</t>
  </si>
  <si>
    <t xml:space="preserve">Pp03_2165917</t>
  </si>
  <si>
    <t xml:space="preserve">Pp03_2165953</t>
  </si>
  <si>
    <t xml:space="preserve">Pp03_2165997</t>
  </si>
  <si>
    <t xml:space="preserve">Pp03_2166105</t>
  </si>
  <si>
    <t xml:space="preserve">Pp03_2166139</t>
  </si>
  <si>
    <t xml:space="preserve">Pp03_2166148</t>
  </si>
  <si>
    <t xml:space="preserve">Pp03_2166155</t>
  </si>
  <si>
    <t xml:space="preserve">Pp03_2166181</t>
  </si>
  <si>
    <t xml:space="preserve">Pp03_2166221</t>
  </si>
  <si>
    <t xml:space="preserve">Pp03_2166279</t>
  </si>
  <si>
    <t xml:space="preserve">Pp03_2208365</t>
  </si>
  <si>
    <t xml:space="preserve">Pp03_2208775</t>
  </si>
  <si>
    <t xml:space="preserve">Pp03_2208794</t>
  </si>
  <si>
    <t xml:space="preserve">Pp03_2208795</t>
  </si>
  <si>
    <t xml:space="preserve">Pp03_2223605</t>
  </si>
  <si>
    <t xml:space="preserve">Pp03_2223890</t>
  </si>
  <si>
    <t xml:space="preserve">Pp03_2238120</t>
  </si>
  <si>
    <t xml:space="preserve">Pp03_2238145</t>
  </si>
  <si>
    <t xml:space="preserve">Pp03_2278825</t>
  </si>
  <si>
    <t xml:space="preserve">Pp03_2291933</t>
  </si>
  <si>
    <t xml:space="preserve">Pp03_2291944</t>
  </si>
  <si>
    <t xml:space="preserve">Pp03_2291945</t>
  </si>
  <si>
    <t xml:space="preserve">Pp03_2315558</t>
  </si>
  <si>
    <t xml:space="preserve">Pp03_2315703</t>
  </si>
  <si>
    <t xml:space="preserve">Pp03_2381514</t>
  </si>
  <si>
    <t xml:space="preserve">Pp03_2406724</t>
  </si>
  <si>
    <t xml:space="preserve">Pp03_2495198</t>
  </si>
  <si>
    <t xml:space="preserve">Pp03_2495295</t>
  </si>
  <si>
    <t xml:space="preserve">Pp03_2495300</t>
  </si>
  <si>
    <t xml:space="preserve">Pp03_2600008</t>
  </si>
  <si>
    <t xml:space="preserve">Pp03_2600077</t>
  </si>
  <si>
    <t xml:space="preserve">Pp03_2602926</t>
  </si>
  <si>
    <t xml:space="preserve">Pp03_2602953</t>
  </si>
  <si>
    <t xml:space="preserve">Pp03_2613517</t>
  </si>
  <si>
    <t xml:space="preserve">Pp03_2613570</t>
  </si>
  <si>
    <t xml:space="preserve">Pp03_2613578</t>
  </si>
  <si>
    <t xml:space="preserve">Pp03_2613770</t>
  </si>
  <si>
    <t xml:space="preserve">Pp03_2613804</t>
  </si>
  <si>
    <t xml:space="preserve">Pp03_2637536</t>
  </si>
  <si>
    <t xml:space="preserve">Pp03_2637571</t>
  </si>
  <si>
    <t xml:space="preserve">Pp03_2637593</t>
  </si>
  <si>
    <t xml:space="preserve">Pp03_2647118</t>
  </si>
  <si>
    <t xml:space="preserve">Pp03_2647140</t>
  </si>
  <si>
    <t xml:space="preserve">Pp03_2647146</t>
  </si>
  <si>
    <t xml:space="preserve">Pp03_2647167</t>
  </si>
  <si>
    <t xml:space="preserve">Pp03_2647185</t>
  </si>
  <si>
    <t xml:space="preserve">Pp03_2656536</t>
  </si>
  <si>
    <t xml:space="preserve">Pp03_2656555</t>
  </si>
  <si>
    <t xml:space="preserve">Pp03_2656646</t>
  </si>
  <si>
    <t xml:space="preserve">Pp03_2696726</t>
  </si>
  <si>
    <t xml:space="preserve">Pp03_2696731</t>
  </si>
  <si>
    <t xml:space="preserve">Pp03_2696804</t>
  </si>
  <si>
    <t xml:space="preserve">Pp03_2707711</t>
  </si>
  <si>
    <t xml:space="preserve">Pp03_2707994</t>
  </si>
  <si>
    <t xml:space="preserve">Pp03_2708090</t>
  </si>
  <si>
    <t xml:space="preserve">Pp03_2708941</t>
  </si>
  <si>
    <t xml:space="preserve">Pp03_2708969</t>
  </si>
  <si>
    <t xml:space="preserve">Pp03_2741626</t>
  </si>
  <si>
    <t xml:space="preserve">Pp03_2741875</t>
  </si>
  <si>
    <t xml:space="preserve">Pp03_2895223</t>
  </si>
  <si>
    <t xml:space="preserve">Pp03_2895285</t>
  </si>
  <si>
    <t xml:space="preserve">Pp03_2963540</t>
  </si>
  <si>
    <t xml:space="preserve">Pp03_2963748</t>
  </si>
  <si>
    <t xml:space="preserve">Pp03_3021543</t>
  </si>
  <si>
    <t xml:space="preserve">Pp03_3043929</t>
  </si>
  <si>
    <t xml:space="preserve">Pp03_3044083</t>
  </si>
  <si>
    <t xml:space="preserve">Pp03_3059042</t>
  </si>
  <si>
    <t xml:space="preserve">Pp03_3059084</t>
  </si>
  <si>
    <t xml:space="preserve">Pp03_3090390</t>
  </si>
  <si>
    <t xml:space="preserve">Pp03_3135513</t>
  </si>
  <si>
    <t xml:space="preserve">Pp03_3135935</t>
  </si>
  <si>
    <t xml:space="preserve">Pp03_3150342</t>
  </si>
  <si>
    <t xml:space="preserve">Pp03_3151863</t>
  </si>
  <si>
    <t xml:space="preserve">Pp03_3151905</t>
  </si>
  <si>
    <t xml:space="preserve">Pp03_3151906</t>
  </si>
  <si>
    <t xml:space="preserve">Pp03_3151941</t>
  </si>
  <si>
    <t xml:space="preserve">Pp03_3152120</t>
  </si>
  <si>
    <t xml:space="preserve">Pp03_3190515</t>
  </si>
  <si>
    <t xml:space="preserve">Pp03_3203837</t>
  </si>
  <si>
    <t xml:space="preserve">Pp03_3203966</t>
  </si>
  <si>
    <t xml:space="preserve">Pp03_3237232</t>
  </si>
  <si>
    <t xml:space="preserve">Pp03_3237316</t>
  </si>
  <si>
    <t xml:space="preserve">Pp03_3237346</t>
  </si>
  <si>
    <t xml:space="preserve">Pp03_3237353</t>
  </si>
  <si>
    <t xml:space="preserve">Pp03_3237357</t>
  </si>
  <si>
    <t xml:space="preserve">Pp03_3044111</t>
  </si>
  <si>
    <t xml:space="preserve">Pp03_3387324</t>
  </si>
  <si>
    <t xml:space="preserve">Pp03_3262009</t>
  </si>
  <si>
    <t xml:space="preserve">Pp03_3262147</t>
  </si>
  <si>
    <t xml:space="preserve">Pp03_3262154</t>
  </si>
  <si>
    <t xml:space="preserve">Pp03_3262196</t>
  </si>
  <si>
    <t xml:space="preserve">Pp03_3298100</t>
  </si>
  <si>
    <t xml:space="preserve">Pp03_3299575</t>
  </si>
  <si>
    <t xml:space="preserve">Pp03_3321595</t>
  </si>
  <si>
    <t xml:space="preserve">Pp03_3321767</t>
  </si>
  <si>
    <t xml:space="preserve">Pp03_3321843</t>
  </si>
  <si>
    <t xml:space="preserve">Pp03_3374430</t>
  </si>
  <si>
    <t xml:space="preserve">Pp03_3385044</t>
  </si>
  <si>
    <t xml:space="preserve">Pp03_3393406</t>
  </si>
  <si>
    <t xml:space="preserve">Pp03_3420086</t>
  </si>
  <si>
    <t xml:space="preserve">Pp03_3420166</t>
  </si>
  <si>
    <t xml:space="preserve">Pp03_3420192</t>
  </si>
  <si>
    <t xml:space="preserve">Pp03_3420519</t>
  </si>
  <si>
    <t xml:space="preserve">Pp03_3462651</t>
  </si>
  <si>
    <t xml:space="preserve">Pp03_3514118</t>
  </si>
  <si>
    <t xml:space="preserve">Pp03_3514120</t>
  </si>
  <si>
    <t xml:space="preserve">Pp03_3514168</t>
  </si>
  <si>
    <t xml:space="preserve">Pp03_3385108</t>
  </si>
  <si>
    <t xml:space="preserve">Pp03_3393637</t>
  </si>
  <si>
    <t xml:space="preserve">Pp03_3570631</t>
  </si>
  <si>
    <t xml:space="preserve">Pp03_3570640</t>
  </si>
  <si>
    <t xml:space="preserve">Pp03_3574979</t>
  </si>
  <si>
    <t xml:space="preserve">Pp03_3574985</t>
  </si>
  <si>
    <t xml:space="preserve">Pp03_3575068</t>
  </si>
  <si>
    <t xml:space="preserve">Pp03_3575069</t>
  </si>
  <si>
    <t xml:space="preserve">Pp03_3575087</t>
  </si>
  <si>
    <t xml:space="preserve">Pp03_3575130</t>
  </si>
  <si>
    <t xml:space="preserve">Pp03_3575138</t>
  </si>
  <si>
    <t xml:space="preserve">Pp03_3575165</t>
  </si>
  <si>
    <t xml:space="preserve">Pp03_3579048</t>
  </si>
  <si>
    <t xml:space="preserve">Pp03_3606550</t>
  </si>
  <si>
    <t xml:space="preserve">Pp03_3606755</t>
  </si>
  <si>
    <t xml:space="preserve">Pp03_3606771</t>
  </si>
  <si>
    <t xml:space="preserve">Pp03_3624318</t>
  </si>
  <si>
    <t xml:space="preserve">Pp03_3655444</t>
  </si>
  <si>
    <t xml:space="preserve">Pp03_3698982</t>
  </si>
  <si>
    <t xml:space="preserve">Pp03_3704072</t>
  </si>
  <si>
    <t xml:space="preserve">Pp03_3704094</t>
  </si>
  <si>
    <t xml:space="preserve">Pp03_3721530</t>
  </si>
  <si>
    <t xml:space="preserve">Pp03_3755843</t>
  </si>
  <si>
    <t xml:space="preserve">Pp03_3835939</t>
  </si>
  <si>
    <t xml:space="preserve">Pp03_3835971</t>
  </si>
  <si>
    <t xml:space="preserve">Pp03_3836093</t>
  </si>
  <si>
    <t xml:space="preserve">Pp03_3836102</t>
  </si>
  <si>
    <t xml:space="preserve">Pp03_3836188</t>
  </si>
  <si>
    <t xml:space="preserve">Pp03_3992154</t>
  </si>
  <si>
    <t xml:space="preserve">Pp03_3992161</t>
  </si>
  <si>
    <t xml:space="preserve">Pp03_3992187</t>
  </si>
  <si>
    <t xml:space="preserve">Pp03_3992219</t>
  </si>
  <si>
    <t xml:space="preserve">Pp03_3998325</t>
  </si>
  <si>
    <t xml:space="preserve">Pp03_3998408</t>
  </si>
  <si>
    <t xml:space="preserve">Pp03_4087421</t>
  </si>
  <si>
    <t xml:space="preserve">Pp03_4087664</t>
  </si>
  <si>
    <t xml:space="preserve">Pp03_4130925</t>
  </si>
  <si>
    <t xml:space="preserve">Pp03_4130930</t>
  </si>
  <si>
    <t xml:space="preserve">Pp03_4130933</t>
  </si>
  <si>
    <t xml:space="preserve">Pp03_4130947</t>
  </si>
  <si>
    <t xml:space="preserve">Pp03_4131001</t>
  </si>
  <si>
    <t xml:space="preserve">Pp03_4167947</t>
  </si>
  <si>
    <t xml:space="preserve">Pp03_4214891</t>
  </si>
  <si>
    <t xml:space="preserve">Pp03_4214940</t>
  </si>
  <si>
    <t xml:space="preserve">Pp03_4164511</t>
  </si>
  <si>
    <t xml:space="preserve">Pp03_4164526</t>
  </si>
  <si>
    <t xml:space="preserve">Pp03_4164554</t>
  </si>
  <si>
    <t xml:space="preserve">Pp03_4164613</t>
  </si>
  <si>
    <t xml:space="preserve">Pp03_4164848</t>
  </si>
  <si>
    <t xml:space="preserve">Pp03_4164921</t>
  </si>
  <si>
    <t xml:space="preserve">Pp03_4164945</t>
  </si>
  <si>
    <t xml:space="preserve">Pp03_4168021</t>
  </si>
  <si>
    <t xml:space="preserve">Pp03_4185216</t>
  </si>
  <si>
    <t xml:space="preserve">Pp03_4185277</t>
  </si>
  <si>
    <t xml:space="preserve">Pp03_4185444</t>
  </si>
  <si>
    <t xml:space="preserve">Pp03_4185456</t>
  </si>
  <si>
    <t xml:space="preserve">Pp03_4185522</t>
  </si>
  <si>
    <t xml:space="preserve">Pp03_4185525</t>
  </si>
  <si>
    <t xml:space="preserve">Pp03_4185568</t>
  </si>
  <si>
    <t xml:space="preserve">Pp03_4185966</t>
  </si>
  <si>
    <t xml:space="preserve">Pp03_4186037</t>
  </si>
  <si>
    <t xml:space="preserve">Pp03_4186051</t>
  </si>
  <si>
    <t xml:space="preserve">Pp03_4186085</t>
  </si>
  <si>
    <t xml:space="preserve">Pp03_4186161</t>
  </si>
  <si>
    <t xml:space="preserve">Pp03_4186220</t>
  </si>
  <si>
    <t xml:space="preserve">Pp03_4186255</t>
  </si>
  <si>
    <t xml:space="preserve">Pp03_4221448</t>
  </si>
  <si>
    <t xml:space="preserve">Pp03_4221666</t>
  </si>
  <si>
    <t xml:space="preserve">Pp03_4236193</t>
  </si>
  <si>
    <t xml:space="preserve">Pp03_4236319</t>
  </si>
  <si>
    <t xml:space="preserve">Pp03_4236324</t>
  </si>
  <si>
    <t xml:space="preserve">Pp03_4236355</t>
  </si>
  <si>
    <t xml:space="preserve">Pp03_4236403</t>
  </si>
  <si>
    <t xml:space="preserve">Pp03_4238572</t>
  </si>
  <si>
    <t xml:space="preserve">Pp03_4341864</t>
  </si>
  <si>
    <t xml:space="preserve">Pp03_4341922</t>
  </si>
  <si>
    <t xml:space="preserve">Pp03_4341934</t>
  </si>
  <si>
    <t xml:space="preserve">Pp03_4341989</t>
  </si>
  <si>
    <t xml:space="preserve">Pp03_4357565</t>
  </si>
  <si>
    <t xml:space="preserve">Pp03_4357670</t>
  </si>
  <si>
    <t xml:space="preserve">Pp03_4366596</t>
  </si>
  <si>
    <t xml:space="preserve">Pp03_4366611</t>
  </si>
  <si>
    <t xml:space="preserve">Pp03_4389978</t>
  </si>
  <si>
    <t xml:space="preserve">Pp03_4390010</t>
  </si>
  <si>
    <t xml:space="preserve">Pp03_4423597</t>
  </si>
  <si>
    <t xml:space="preserve">Pp03_4423607</t>
  </si>
  <si>
    <t xml:space="preserve">Pp03_4423620</t>
  </si>
  <si>
    <t xml:space="preserve">Pp03_4423635</t>
  </si>
  <si>
    <t xml:space="preserve">Pp03_4366879</t>
  </si>
  <si>
    <t xml:space="preserve">Pp03_4477007</t>
  </si>
  <si>
    <t xml:space="preserve">Pp03_4477013</t>
  </si>
  <si>
    <t xml:space="preserve">Pp03_4477028</t>
  </si>
  <si>
    <t xml:space="preserve">Pp03_4567497</t>
  </si>
  <si>
    <t xml:space="preserve">Pp03_4567511</t>
  </si>
  <si>
    <t xml:space="preserve">Pp03_5094047</t>
  </si>
  <si>
    <t xml:space="preserve">Pp03_5435984</t>
  </si>
  <si>
    <t xml:space="preserve">Pp03_4519207</t>
  </si>
  <si>
    <t xml:space="preserve">Pp03_4567485</t>
  </si>
  <si>
    <t xml:space="preserve">Pp03_4567495</t>
  </si>
  <si>
    <t xml:space="preserve">Pp03_4567508</t>
  </si>
  <si>
    <t xml:space="preserve">Pp03_4567525</t>
  </si>
  <si>
    <t xml:space="preserve">Pp03_4584196</t>
  </si>
  <si>
    <t xml:space="preserve">Pp03_4785957</t>
  </si>
  <si>
    <t xml:space="preserve">Pp03_4843865</t>
  </si>
  <si>
    <t xml:space="preserve">Pp03_4843899</t>
  </si>
  <si>
    <t xml:space="preserve">Pp03_4844086</t>
  </si>
  <si>
    <t xml:space="preserve">Pp03_4844158</t>
  </si>
  <si>
    <t xml:space="preserve">Pp03_4880118</t>
  </si>
  <si>
    <t xml:space="preserve">Pp03_4880353</t>
  </si>
  <si>
    <t xml:space="preserve">Pp03_4880395</t>
  </si>
  <si>
    <t xml:space="preserve">Pp03_4880528</t>
  </si>
  <si>
    <t xml:space="preserve">Pp03_4915493</t>
  </si>
  <si>
    <t xml:space="preserve">Pp03_4915517</t>
  </si>
  <si>
    <t xml:space="preserve">Pp03_4915762</t>
  </si>
  <si>
    <t xml:space="preserve">Pp03_4997637</t>
  </si>
  <si>
    <t xml:space="preserve">Pp03_4997672</t>
  </si>
  <si>
    <t xml:space="preserve">Pp03_4997696</t>
  </si>
  <si>
    <t xml:space="preserve">Pp03_4997710</t>
  </si>
  <si>
    <t xml:space="preserve">Pp03_4997720</t>
  </si>
  <si>
    <t xml:space="preserve">Pp03_5005336</t>
  </si>
  <si>
    <t xml:space="preserve">Pp03_5005369</t>
  </si>
  <si>
    <t xml:space="preserve">Pp03_5005372</t>
  </si>
  <si>
    <t xml:space="preserve">Pp03_5024817</t>
  </si>
  <si>
    <t xml:space="preserve">Pp03_5024844</t>
  </si>
  <si>
    <t xml:space="preserve">Pp03_5062662</t>
  </si>
  <si>
    <t xml:space="preserve">Pp03_5062937</t>
  </si>
  <si>
    <t xml:space="preserve">Pp03_5064791</t>
  </si>
  <si>
    <t xml:space="preserve">Pp03_5064822</t>
  </si>
  <si>
    <t xml:space="preserve">Pp03_5064830</t>
  </si>
  <si>
    <t xml:space="preserve">Pp03_5094124</t>
  </si>
  <si>
    <t xml:space="preserve">Pp03_5098645</t>
  </si>
  <si>
    <t xml:space="preserve">Pp03_5099953</t>
  </si>
  <si>
    <t xml:space="preserve">Pp03_5099957</t>
  </si>
  <si>
    <t xml:space="preserve">Pp03_5146951</t>
  </si>
  <si>
    <t xml:space="preserve">Pp03_5161271</t>
  </si>
  <si>
    <t xml:space="preserve">Pp03_5161355</t>
  </si>
  <si>
    <t xml:space="preserve">Pp03_5161364</t>
  </si>
  <si>
    <t xml:space="preserve">Pp03_5266506</t>
  </si>
  <si>
    <t xml:space="preserve">Pp03_5266508</t>
  </si>
  <si>
    <t xml:space="preserve">Pp03_5266573</t>
  </si>
  <si>
    <t xml:space="preserve">Pp03_5266583</t>
  </si>
  <si>
    <t xml:space="preserve">Pp03_5266617</t>
  </si>
  <si>
    <t xml:space="preserve">Pp03_5271884</t>
  </si>
  <si>
    <t xml:space="preserve">Pp03_5271984</t>
  </si>
  <si>
    <t xml:space="preserve">Pp03_5273684</t>
  </si>
  <si>
    <t xml:space="preserve">Pp03_5273719</t>
  </si>
  <si>
    <t xml:space="preserve">Pp03_5273753</t>
  </si>
  <si>
    <t xml:space="preserve">Pp03_5273866</t>
  </si>
  <si>
    <t xml:space="preserve">Pp03_5273867</t>
  </si>
  <si>
    <t xml:space="preserve">Pp03_5274021</t>
  </si>
  <si>
    <t xml:space="preserve">Pp03_5274337</t>
  </si>
  <si>
    <t xml:space="preserve">Pp03_5350070</t>
  </si>
  <si>
    <t xml:space="preserve">Pp03_5350087</t>
  </si>
  <si>
    <t xml:space="preserve">Pp03_5350102</t>
  </si>
  <si>
    <t xml:space="preserve">Pp03_5350229</t>
  </si>
  <si>
    <t xml:space="preserve">Pp03_5350231</t>
  </si>
  <si>
    <t xml:space="preserve">Pp03_5435904</t>
  </si>
  <si>
    <t xml:space="preserve">Pp03_5435931</t>
  </si>
  <si>
    <t xml:space="preserve">Pp03_5626387</t>
  </si>
  <si>
    <t xml:space="preserve">Pp03_5636351</t>
  </si>
  <si>
    <t xml:space="preserve">Pp03_5675082</t>
  </si>
  <si>
    <t xml:space="preserve">Pp03_5675090</t>
  </si>
  <si>
    <t xml:space="preserve">Pp03_5675309</t>
  </si>
  <si>
    <t xml:space="preserve">Pp03_5675336</t>
  </si>
  <si>
    <t xml:space="preserve">Pp03_5675371</t>
  </si>
  <si>
    <t xml:space="preserve">Pp03_5694210</t>
  </si>
  <si>
    <t xml:space="preserve">Pp03_5694277</t>
  </si>
  <si>
    <t xml:space="preserve">Pp03_5694303</t>
  </si>
  <si>
    <t xml:space="preserve">Pp03_5707031</t>
  </si>
  <si>
    <t xml:space="preserve">Pp03_5707430</t>
  </si>
  <si>
    <t xml:space="preserve">Pp03_5707447</t>
  </si>
  <si>
    <t xml:space="preserve">Pp03_5707459</t>
  </si>
  <si>
    <t xml:space="preserve">Pp03_5735618</t>
  </si>
  <si>
    <t xml:space="preserve">Pp03_5736163</t>
  </si>
  <si>
    <t xml:space="preserve">Pp03_5739941</t>
  </si>
  <si>
    <t xml:space="preserve">Pp03_5829774</t>
  </si>
  <si>
    <t xml:space="preserve">Pp03_5829776</t>
  </si>
  <si>
    <t xml:space="preserve">Pp03_5829792</t>
  </si>
  <si>
    <t xml:space="preserve">Pp03_5847642</t>
  </si>
  <si>
    <t xml:space="preserve">Pp03_5847695</t>
  </si>
  <si>
    <t xml:space="preserve">Pp03_5848430</t>
  </si>
  <si>
    <t xml:space="preserve">Pp03_5848676</t>
  </si>
  <si>
    <t xml:space="preserve">Pp03_6026629</t>
  </si>
  <si>
    <t xml:space="preserve">Pp03_6040447</t>
  </si>
  <si>
    <t xml:space="preserve">Pp03_6064600</t>
  </si>
  <si>
    <t xml:space="preserve">Pp03_6064934</t>
  </si>
  <si>
    <t xml:space="preserve">Pp03_6064958</t>
  </si>
  <si>
    <t xml:space="preserve">Pp03_6065294</t>
  </si>
  <si>
    <t xml:space="preserve">Pp03_6065307</t>
  </si>
  <si>
    <t xml:space="preserve">Pp03_6065316</t>
  </si>
  <si>
    <t xml:space="preserve">Pp03_6065342</t>
  </si>
  <si>
    <t xml:space="preserve">Pp03_6070646</t>
  </si>
  <si>
    <t xml:space="preserve">Pp03_6070683</t>
  </si>
  <si>
    <t xml:space="preserve">Pp03_6134661</t>
  </si>
  <si>
    <t xml:space="preserve">Pp03_6134664</t>
  </si>
  <si>
    <t xml:space="preserve">Pp03_6134670</t>
  </si>
  <si>
    <t xml:space="preserve">Pp03_6134673</t>
  </si>
  <si>
    <t xml:space="preserve">Pp03_6134674</t>
  </si>
  <si>
    <t xml:space="preserve">Pp03_6134980</t>
  </si>
  <si>
    <t xml:space="preserve">Pp03_6139183</t>
  </si>
  <si>
    <t xml:space="preserve">Pp03_6139192</t>
  </si>
  <si>
    <t xml:space="preserve">Pp03_6139200</t>
  </si>
  <si>
    <t xml:space="preserve">Pp03_6139227</t>
  </si>
  <si>
    <t xml:space="preserve">Pp03_6139365</t>
  </si>
  <si>
    <t xml:space="preserve">Pp03_6187106</t>
  </si>
  <si>
    <t xml:space="preserve">Pp03_6187116</t>
  </si>
  <si>
    <t xml:space="preserve">Pp03_6187342</t>
  </si>
  <si>
    <t xml:space="preserve">Pp03_6187400</t>
  </si>
  <si>
    <t xml:space="preserve">Pp03_6312200</t>
  </si>
  <si>
    <t xml:space="preserve">Pp03_6312235</t>
  </si>
  <si>
    <t xml:space="preserve">Pp03_6312266</t>
  </si>
  <si>
    <t xml:space="preserve">Pp03_6350274</t>
  </si>
  <si>
    <t xml:space="preserve">Pp03_6350278</t>
  </si>
  <si>
    <t xml:space="preserve">Pp03_6351926</t>
  </si>
  <si>
    <t xml:space="preserve">Pp03_6351963</t>
  </si>
  <si>
    <t xml:space="preserve">Pp03_6351981</t>
  </si>
  <si>
    <t xml:space="preserve">Pp03_6386652</t>
  </si>
  <si>
    <t xml:space="preserve">Pp03_6485526</t>
  </si>
  <si>
    <t xml:space="preserve">Pp03_6485538</t>
  </si>
  <si>
    <t xml:space="preserve">Pp03_6485642</t>
  </si>
  <si>
    <t xml:space="preserve">Pp03_6496627</t>
  </si>
  <si>
    <t xml:space="preserve">Pp03_6496709</t>
  </si>
  <si>
    <t xml:space="preserve">Pp03_6496964</t>
  </si>
  <si>
    <t xml:space="preserve">Pp03_6571269</t>
  </si>
  <si>
    <t xml:space="preserve">Pp03_6571317</t>
  </si>
  <si>
    <t xml:space="preserve">Pp03_6571343</t>
  </si>
  <si>
    <t xml:space="preserve">Pp03_6571407</t>
  </si>
  <si>
    <t xml:space="preserve">Pp03_6571884</t>
  </si>
  <si>
    <t xml:space="preserve">Pp03_6571932</t>
  </si>
  <si>
    <t xml:space="preserve">Pp03_6573562</t>
  </si>
  <si>
    <t xml:space="preserve">Pp03_6573877</t>
  </si>
  <si>
    <t xml:space="preserve">Pp03_6644157</t>
  </si>
  <si>
    <t xml:space="preserve">Pp03_6644173</t>
  </si>
  <si>
    <t xml:space="preserve">Pp03_6644223</t>
  </si>
  <si>
    <t xml:space="preserve">Pp03_6644443</t>
  </si>
  <si>
    <t xml:space="preserve">Pp03_6659948</t>
  </si>
  <si>
    <t xml:space="preserve">Pp03_6659952</t>
  </si>
  <si>
    <t xml:space="preserve">Pp03_6660077</t>
  </si>
  <si>
    <t xml:space="preserve">Pp03_6660117</t>
  </si>
  <si>
    <t xml:space="preserve">Pp03_6666658</t>
  </si>
  <si>
    <t xml:space="preserve">Pp03_6666670</t>
  </si>
  <si>
    <t xml:space="preserve">Pp03_6666750</t>
  </si>
  <si>
    <t xml:space="preserve">Pp03_6666781</t>
  </si>
  <si>
    <t xml:space="preserve">Pp03_6666796</t>
  </si>
  <si>
    <t xml:space="preserve">Pp03_6666884</t>
  </si>
  <si>
    <t xml:space="preserve">Pp03_6666905</t>
  </si>
  <si>
    <t xml:space="preserve">Pp03_6818766</t>
  </si>
  <si>
    <t xml:space="preserve">Pp03_6818984</t>
  </si>
  <si>
    <t xml:space="preserve">Pp03_6892591</t>
  </si>
  <si>
    <t xml:space="preserve">Pp03_6892758</t>
  </si>
  <si>
    <t xml:space="preserve">Pp03_6892782</t>
  </si>
  <si>
    <t xml:space="preserve">Pp03_6892792</t>
  </si>
  <si>
    <t xml:space="preserve">Pp03_6893876</t>
  </si>
  <si>
    <t xml:space="preserve">Pp03_6961475</t>
  </si>
  <si>
    <t xml:space="preserve">Pp03_6961478</t>
  </si>
  <si>
    <t xml:space="preserve">Pp03_6961533</t>
  </si>
  <si>
    <t xml:space="preserve">Pp03_6961632</t>
  </si>
  <si>
    <t xml:space="preserve">Pp03_7005103</t>
  </si>
  <si>
    <t xml:space="preserve">Pp03_7005164</t>
  </si>
  <si>
    <t xml:space="preserve">Pp03_7005209</t>
  </si>
  <si>
    <t xml:space="preserve">Pp03_7037513</t>
  </si>
  <si>
    <t xml:space="preserve">Pp03_7125420</t>
  </si>
  <si>
    <t xml:space="preserve">Pp03_7125461</t>
  </si>
  <si>
    <t xml:space="preserve">Pp03_7135092</t>
  </si>
  <si>
    <t xml:space="preserve">Pp03_7135125</t>
  </si>
  <si>
    <t xml:space="preserve">Pp03_7206877</t>
  </si>
  <si>
    <t xml:space="preserve">Pp03_7266200</t>
  </si>
  <si>
    <t xml:space="preserve">Pp03_7266207</t>
  </si>
  <si>
    <t xml:space="preserve">Pp03_7266443</t>
  </si>
  <si>
    <t xml:space="preserve">Pp03_7527567</t>
  </si>
  <si>
    <t xml:space="preserve">Pp03_7527603</t>
  </si>
  <si>
    <t xml:space="preserve">Pp03_7589220</t>
  </si>
  <si>
    <t xml:space="preserve">Pp03_7601171</t>
  </si>
  <si>
    <t xml:space="preserve">Pp03_7621538</t>
  </si>
  <si>
    <t xml:space="preserve">Pp03_7621782</t>
  </si>
  <si>
    <t xml:space="preserve">Pp03_7621799</t>
  </si>
  <si>
    <t xml:space="preserve">Pp03_7661211</t>
  </si>
  <si>
    <t xml:space="preserve">Pp03_7661231</t>
  </si>
  <si>
    <t xml:space="preserve">Pp03_7661239</t>
  </si>
  <si>
    <t xml:space="preserve">Pp03_7661265</t>
  </si>
  <si>
    <t xml:space="preserve">Pp03_7661335</t>
  </si>
  <si>
    <t xml:space="preserve">Pp03_7661364</t>
  </si>
  <si>
    <t xml:space="preserve">Pp03_7661874</t>
  </si>
  <si>
    <t xml:space="preserve">Pp03_7661906</t>
  </si>
  <si>
    <t xml:space="preserve">Pp03_7661942</t>
  </si>
  <si>
    <t xml:space="preserve">Pp03_7662035</t>
  </si>
  <si>
    <t xml:space="preserve">Pp03_7662060</t>
  </si>
  <si>
    <t xml:space="preserve">Pp03_7674001</t>
  </si>
  <si>
    <t xml:space="preserve">Pp03_7674071</t>
  </si>
  <si>
    <t xml:space="preserve">Pp03_7674197</t>
  </si>
  <si>
    <t xml:space="preserve">Pp03_7674208</t>
  </si>
  <si>
    <t xml:space="preserve">Pp03_7674242</t>
  </si>
  <si>
    <t xml:space="preserve">Pp03_7715532</t>
  </si>
  <si>
    <t xml:space="preserve">Pp03_7715676</t>
  </si>
  <si>
    <t xml:space="preserve">Pp03_7716644</t>
  </si>
  <si>
    <t xml:space="preserve">Pp03_7716675</t>
  </si>
  <si>
    <t xml:space="preserve">Pp03_7661901</t>
  </si>
  <si>
    <t xml:space="preserve">Pp03_8112221</t>
  </si>
  <si>
    <t xml:space="preserve">Pp03_8141665</t>
  </si>
  <si>
    <t xml:space="preserve">Pp03_8258345</t>
  </si>
  <si>
    <t xml:space="preserve">Pp03_7890323</t>
  </si>
  <si>
    <t xml:space="preserve">Pp03_7890365</t>
  </si>
  <si>
    <t xml:space="preserve">Pp03_7928429</t>
  </si>
  <si>
    <t xml:space="preserve">Pp03_7928472</t>
  </si>
  <si>
    <t xml:space="preserve">Pp03_7928637</t>
  </si>
  <si>
    <t xml:space="preserve">Pp03_7938469</t>
  </si>
  <si>
    <t xml:space="preserve">Pp03_7938634</t>
  </si>
  <si>
    <t xml:space="preserve">Pp03_7938658</t>
  </si>
  <si>
    <t xml:space="preserve">Pp03_7938727</t>
  </si>
  <si>
    <t xml:space="preserve">Pp03_8141095</t>
  </si>
  <si>
    <t xml:space="preserve">Pp03_8141660</t>
  </si>
  <si>
    <t xml:space="preserve">Pp03_8183543</t>
  </si>
  <si>
    <t xml:space="preserve">Pp03_8230731</t>
  </si>
  <si>
    <t xml:space="preserve">Pp03_8230801</t>
  </si>
  <si>
    <t xml:space="preserve">Pp03_8231263</t>
  </si>
  <si>
    <t xml:space="preserve">Pp03_8238382</t>
  </si>
  <si>
    <t xml:space="preserve">Pp03_8238475</t>
  </si>
  <si>
    <t xml:space="preserve">Pp03_8387241</t>
  </si>
  <si>
    <t xml:space="preserve">Pp03_8388311</t>
  </si>
  <si>
    <t xml:space="preserve">Pp03_8388313</t>
  </si>
  <si>
    <t xml:space="preserve">Pp03_8388535</t>
  </si>
  <si>
    <t xml:space="preserve">Pp03_8443373</t>
  </si>
  <si>
    <t xml:space="preserve">Pp03_8443380</t>
  </si>
  <si>
    <t xml:space="preserve">Pp03_8443543</t>
  </si>
  <si>
    <t xml:space="preserve">Pp03_8443906</t>
  </si>
  <si>
    <t xml:space="preserve">Pp03_8443915</t>
  </si>
  <si>
    <t xml:space="preserve">Pp03_8443921</t>
  </si>
  <si>
    <t xml:space="preserve">Pp03_8443937</t>
  </si>
  <si>
    <t xml:space="preserve">Pp03_8505156</t>
  </si>
  <si>
    <t xml:space="preserve">Pp03_8505189</t>
  </si>
  <si>
    <t xml:space="preserve">Pp03_8505204</t>
  </si>
  <si>
    <t xml:space="preserve">Pp03_8456667</t>
  </si>
  <si>
    <t xml:space="preserve">Pp03_8720842</t>
  </si>
  <si>
    <t xml:space="preserve">Pp03_8720843</t>
  </si>
  <si>
    <t xml:space="preserve">Pp03_8720851</t>
  </si>
  <si>
    <t xml:space="preserve">Pp03_8731459</t>
  </si>
  <si>
    <t xml:space="preserve">Pp03_9153725</t>
  </si>
  <si>
    <t xml:space="preserve">Pp03_9282222</t>
  </si>
  <si>
    <t xml:space="preserve">Pp03_9323012</t>
  </si>
  <si>
    <t xml:space="preserve">Pp03_9323110</t>
  </si>
  <si>
    <t xml:space="preserve">Pp03_9323118</t>
  </si>
  <si>
    <t xml:space="preserve">Pp03_9323159</t>
  </si>
  <si>
    <t xml:space="preserve">Pp03_9323627</t>
  </si>
  <si>
    <t xml:space="preserve">Pp03_9323632</t>
  </si>
  <si>
    <t xml:space="preserve">Pp03_9323674</t>
  </si>
  <si>
    <t xml:space="preserve">Pp03_9323678</t>
  </si>
  <si>
    <t xml:space="preserve">Pp03_9323731</t>
  </si>
  <si>
    <t xml:space="preserve">Pp03_9323747</t>
  </si>
  <si>
    <t xml:space="preserve">Pp03_9323769</t>
  </si>
  <si>
    <t xml:space="preserve">Pp03_9323783</t>
  </si>
  <si>
    <t xml:space="preserve">Pp03_9323792</t>
  </si>
  <si>
    <t xml:space="preserve">Pp03_9323793</t>
  </si>
  <si>
    <t xml:space="preserve">Pp03_9323834</t>
  </si>
  <si>
    <t xml:space="preserve">Pp03_9414248</t>
  </si>
  <si>
    <t xml:space="preserve">Pp03_9414295</t>
  </si>
  <si>
    <t xml:space="preserve">Pp03_9414334</t>
  </si>
  <si>
    <t xml:space="preserve">Pp03_8714410</t>
  </si>
  <si>
    <t xml:space="preserve">Pp03_8720846</t>
  </si>
  <si>
    <t xml:space="preserve">Pp03_8720856</t>
  </si>
  <si>
    <t xml:space="preserve">Pp03_9480422</t>
  </si>
  <si>
    <t xml:space="preserve">Pp03_10019143</t>
  </si>
  <si>
    <t xml:space="preserve">Pp03_10019155</t>
  </si>
  <si>
    <t xml:space="preserve">Pp03_10019191</t>
  </si>
  <si>
    <t xml:space="preserve">Pp03_11427628</t>
  </si>
  <si>
    <t xml:space="preserve">Pp03_12723938</t>
  </si>
  <si>
    <t xml:space="preserve">Pp03_10186593</t>
  </si>
  <si>
    <t xml:space="preserve">Pp03_10186680</t>
  </si>
  <si>
    <t xml:space="preserve">Pp03_10810188</t>
  </si>
  <si>
    <t xml:space="preserve">Pp03_10811391</t>
  </si>
  <si>
    <t xml:space="preserve">Pp03_10811481</t>
  </si>
  <si>
    <t xml:space="preserve">Pp03_10811482</t>
  </si>
  <si>
    <t xml:space="preserve">Pp03_10811483</t>
  </si>
  <si>
    <t xml:space="preserve">Pp03_10811523</t>
  </si>
  <si>
    <t xml:space="preserve">Pp03_10811536</t>
  </si>
  <si>
    <t xml:space="preserve">Pp03_10811545</t>
  </si>
  <si>
    <t xml:space="preserve">Pp03_10950597</t>
  </si>
  <si>
    <t xml:space="preserve">Pp03_10959206</t>
  </si>
  <si>
    <t xml:space="preserve">Pp03_10976521</t>
  </si>
  <si>
    <t xml:space="preserve">Pp03_10976589</t>
  </si>
  <si>
    <t xml:space="preserve">Pp03_11211777</t>
  </si>
  <si>
    <t xml:space="preserve">Pp03_11211962</t>
  </si>
  <si>
    <t xml:space="preserve">Pp03_11212020</t>
  </si>
  <si>
    <t xml:space="preserve">Pp03_11427348</t>
  </si>
  <si>
    <t xml:space="preserve">Pp03_11427357</t>
  </si>
  <si>
    <t xml:space="preserve">Pp03_11427358</t>
  </si>
  <si>
    <t xml:space="preserve">Pp03_11427540</t>
  </si>
  <si>
    <t xml:space="preserve">Pp03_11427573</t>
  </si>
  <si>
    <t xml:space="preserve">Pp03_11437145</t>
  </si>
  <si>
    <t xml:space="preserve">Pp03_11437196</t>
  </si>
  <si>
    <t xml:space="preserve">Pp03_11437202</t>
  </si>
  <si>
    <t xml:space="preserve">Pp03_11437487</t>
  </si>
  <si>
    <t xml:space="preserve">Pp03_11505346</t>
  </si>
  <si>
    <t xml:space="preserve">Pp03_11508623</t>
  </si>
  <si>
    <t xml:space="preserve">Pp03_11564090</t>
  </si>
  <si>
    <t xml:space="preserve">Pp03_11590492</t>
  </si>
  <si>
    <t xml:space="preserve">Pp03_11590520</t>
  </si>
  <si>
    <t xml:space="preserve">Pp03_11590531</t>
  </si>
  <si>
    <t xml:space="preserve">Pp03_11746166</t>
  </si>
  <si>
    <t xml:space="preserve">Pp03_11746211</t>
  </si>
  <si>
    <t xml:space="preserve">Pp03_11905148</t>
  </si>
  <si>
    <t xml:space="preserve">Pp03_11905281</t>
  </si>
  <si>
    <t xml:space="preserve">Pp03_11905287</t>
  </si>
  <si>
    <t xml:space="preserve">Pp03_11905349</t>
  </si>
  <si>
    <t xml:space="preserve">Pp03_12723497</t>
  </si>
  <si>
    <t xml:space="preserve">Pp03_12723547</t>
  </si>
  <si>
    <t xml:space="preserve">Pp03_12724528</t>
  </si>
  <si>
    <t xml:space="preserve">Pp03_13403198</t>
  </si>
  <si>
    <t xml:space="preserve">Pp03_13403341</t>
  </si>
  <si>
    <t xml:space="preserve">Pp03_13403360</t>
  </si>
  <si>
    <t xml:space="preserve">Pp03_13403378</t>
  </si>
  <si>
    <t xml:space="preserve">Pp03_13403381</t>
  </si>
  <si>
    <t xml:space="preserve">Pp03_13509694</t>
  </si>
  <si>
    <t xml:space="preserve">Pp03_13660857</t>
  </si>
  <si>
    <t xml:space="preserve">Pp03_13660957</t>
  </si>
  <si>
    <t xml:space="preserve">Pp03_13661252</t>
  </si>
  <si>
    <t xml:space="preserve">Pp03_13661382</t>
  </si>
  <si>
    <t xml:space="preserve">Pp03_13661406</t>
  </si>
  <si>
    <t xml:space="preserve">Pp03_13737203</t>
  </si>
  <si>
    <t xml:space="preserve">Pp03_13737233</t>
  </si>
  <si>
    <t xml:space="preserve">Pp03_13737372</t>
  </si>
  <si>
    <t xml:space="preserve">Pp03_13912219</t>
  </si>
  <si>
    <t xml:space="preserve">Pp03_13912225</t>
  </si>
  <si>
    <t xml:space="preserve">Pp03_13912235</t>
  </si>
  <si>
    <t xml:space="preserve">Pp03_13912242</t>
  </si>
  <si>
    <t xml:space="preserve">Pp03_13912256</t>
  </si>
  <si>
    <t xml:space="preserve">Pp03_13912276</t>
  </si>
  <si>
    <t xml:space="preserve">Pp03_14052988</t>
  </si>
  <si>
    <t xml:space="preserve">Pp03_14143072</t>
  </si>
  <si>
    <t xml:space="preserve">Pp03_14143090</t>
  </si>
  <si>
    <t xml:space="preserve">Pp03_14144726</t>
  </si>
  <si>
    <t xml:space="preserve">Pp03_14144766</t>
  </si>
  <si>
    <t xml:space="preserve">Pp03_14209339</t>
  </si>
  <si>
    <t xml:space="preserve">Pp03_14209354</t>
  </si>
  <si>
    <t xml:space="preserve">Pp03_14209385</t>
  </si>
  <si>
    <t xml:space="preserve">Pp03_14209411</t>
  </si>
  <si>
    <t xml:space="preserve">Pp03_14209415</t>
  </si>
  <si>
    <t xml:space="preserve">Pp03_14209522</t>
  </si>
  <si>
    <t xml:space="preserve">Pp03_14209563</t>
  </si>
  <si>
    <t xml:space="preserve">Pp03_14346726</t>
  </si>
  <si>
    <t xml:space="preserve">Pp03_14350063</t>
  </si>
  <si>
    <t xml:space="preserve">Pp03_14406397</t>
  </si>
  <si>
    <t xml:space="preserve">Pp03_14406650</t>
  </si>
  <si>
    <t xml:space="preserve">Pp03_14406686</t>
  </si>
  <si>
    <t xml:space="preserve">Pp03_14459053</t>
  </si>
  <si>
    <t xml:space="preserve">Pp03_14459175</t>
  </si>
  <si>
    <t xml:space="preserve">Pp03_14459191</t>
  </si>
  <si>
    <t xml:space="preserve">Pp03_14532510</t>
  </si>
  <si>
    <t xml:space="preserve">Pp03_14532836</t>
  </si>
  <si>
    <t xml:space="preserve">Pp03_14571076</t>
  </si>
  <si>
    <t xml:space="preserve">Pp03_14725233</t>
  </si>
  <si>
    <t xml:space="preserve">Pp03_14757995</t>
  </si>
  <si>
    <t xml:space="preserve">Pp03_15074609</t>
  </si>
  <si>
    <t xml:space="preserve">Pp03_15130377</t>
  </si>
  <si>
    <t xml:space="preserve">Pp03_14346819</t>
  </si>
  <si>
    <t xml:space="preserve">Pp03_14532874</t>
  </si>
  <si>
    <t xml:space="preserve">Pp03_14533085</t>
  </si>
  <si>
    <t xml:space="preserve">Pp03_14539704</t>
  </si>
  <si>
    <t xml:space="preserve">Pp03_14539714</t>
  </si>
  <si>
    <t xml:space="preserve">Pp03_14539729</t>
  </si>
  <si>
    <t xml:space="preserve">Pp03_14539759</t>
  </si>
  <si>
    <t xml:space="preserve">Pp03_14571678</t>
  </si>
  <si>
    <t xml:space="preserve">Pp03_14758103</t>
  </si>
  <si>
    <t xml:space="preserve">Pp03_15130312</t>
  </si>
  <si>
    <t xml:space="preserve">Pp03_14539715</t>
  </si>
  <si>
    <t xml:space="preserve">Pp03_14539723</t>
  </si>
  <si>
    <t xml:space="preserve">Pp03_14539752</t>
  </si>
  <si>
    <t xml:space="preserve">Pp03_14539758</t>
  </si>
  <si>
    <t xml:space="preserve">Pp03_17017672</t>
  </si>
  <si>
    <t xml:space="preserve">Pp03_17017708</t>
  </si>
  <si>
    <t xml:space="preserve">Pp03_17017719</t>
  </si>
  <si>
    <t xml:space="preserve">Pp03_17017740</t>
  </si>
  <si>
    <t xml:space="preserve">Pp03_17017745</t>
  </si>
  <si>
    <t xml:space="preserve">Pp03_17017756</t>
  </si>
  <si>
    <t xml:space="preserve">Pp03_17395409</t>
  </si>
  <si>
    <t xml:space="preserve">Pp03_17395757</t>
  </si>
  <si>
    <t xml:space="preserve">Pp03_17395787</t>
  </si>
  <si>
    <t xml:space="preserve">Pp03_17562032</t>
  </si>
  <si>
    <t xml:space="preserve">Pp03_17562034</t>
  </si>
  <si>
    <t xml:space="preserve">Pp03_17562042</t>
  </si>
  <si>
    <t xml:space="preserve">Pp03_17562312</t>
  </si>
  <si>
    <t xml:space="preserve">Pp03_17562333</t>
  </si>
  <si>
    <t xml:space="preserve">Pp03_17562384</t>
  </si>
  <si>
    <t xml:space="preserve">Pp03_17596903</t>
  </si>
  <si>
    <t xml:space="preserve">Pp03_17597115</t>
  </si>
  <si>
    <t xml:space="preserve">Pp03_15693938</t>
  </si>
  <si>
    <t xml:space="preserve">Pp03_15852837</t>
  </si>
  <si>
    <t xml:space="preserve">Pp03_16200522</t>
  </si>
  <si>
    <t xml:space="preserve">Pp03_16601255</t>
  </si>
  <si>
    <t xml:space="preserve">Pp03_15693749</t>
  </si>
  <si>
    <t xml:space="preserve">Pp03_15693836</t>
  </si>
  <si>
    <t xml:space="preserve">Pp03_15693916</t>
  </si>
  <si>
    <t xml:space="preserve">Pp03_15693956</t>
  </si>
  <si>
    <t xml:space="preserve">Pp03_15847138</t>
  </si>
  <si>
    <t xml:space="preserve">Pp03_15847166</t>
  </si>
  <si>
    <t xml:space="preserve">Pp03_15852819</t>
  </si>
  <si>
    <t xml:space="preserve">Pp03_15852890</t>
  </si>
  <si>
    <t xml:space="preserve">Pp03_15853109</t>
  </si>
  <si>
    <t xml:space="preserve">Pp03_15853202</t>
  </si>
  <si>
    <t xml:space="preserve">Pp03_15881067</t>
  </si>
  <si>
    <t xml:space="preserve">Pp03_15881151</t>
  </si>
  <si>
    <t xml:space="preserve">Pp03_16027430</t>
  </si>
  <si>
    <t xml:space="preserve">Pp03_16027473</t>
  </si>
  <si>
    <t xml:space="preserve">Pp03_16027505</t>
  </si>
  <si>
    <t xml:space="preserve">Pp03_16027623</t>
  </si>
  <si>
    <t xml:space="preserve">Pp03_16030846</t>
  </si>
  <si>
    <t xml:space="preserve">Pp03_16030987</t>
  </si>
  <si>
    <t xml:space="preserve">Pp03_16031003</t>
  </si>
  <si>
    <t xml:space="preserve">Pp03_16087739</t>
  </si>
  <si>
    <t xml:space="preserve">Pp03_16087965</t>
  </si>
  <si>
    <t xml:space="preserve">Pp03_16088014</t>
  </si>
  <si>
    <t xml:space="preserve">Pp03_16094168</t>
  </si>
  <si>
    <t xml:space="preserve">Pp03_16094206</t>
  </si>
  <si>
    <t xml:space="preserve">Pp03_16128747</t>
  </si>
  <si>
    <t xml:space="preserve">Pp03_16128760</t>
  </si>
  <si>
    <t xml:space="preserve">Pp03_16128925</t>
  </si>
  <si>
    <t xml:space="preserve">Pp03_16204403</t>
  </si>
  <si>
    <t xml:space="preserve">Pp03_16204499</t>
  </si>
  <si>
    <t xml:space="preserve">Pp03_16204582</t>
  </si>
  <si>
    <t xml:space="preserve">Pp03_16291265</t>
  </si>
  <si>
    <t xml:space="preserve">Pp03_16291266</t>
  </si>
  <si>
    <t xml:space="preserve">Pp03_16291285</t>
  </si>
  <si>
    <t xml:space="preserve">Pp03_16291324</t>
  </si>
  <si>
    <t xml:space="preserve">Pp03_16348208</t>
  </si>
  <si>
    <t xml:space="preserve">Pp03_16348246</t>
  </si>
  <si>
    <t xml:space="preserve">Pp03_16348270</t>
  </si>
  <si>
    <t xml:space="preserve">Pp03_16348281</t>
  </si>
  <si>
    <t xml:space="preserve">Pp03_16356590</t>
  </si>
  <si>
    <t xml:space="preserve">Pp03_16356643</t>
  </si>
  <si>
    <t xml:space="preserve">Pp03_16407990</t>
  </si>
  <si>
    <t xml:space="preserve">Pp03_16408036</t>
  </si>
  <si>
    <t xml:space="preserve">Pp03_16549595</t>
  </si>
  <si>
    <t xml:space="preserve">Pp03_16549639</t>
  </si>
  <si>
    <t xml:space="preserve">Pp03_16549661</t>
  </si>
  <si>
    <t xml:space="preserve">Pp03_16571805</t>
  </si>
  <si>
    <t xml:space="preserve">Pp03_16571821</t>
  </si>
  <si>
    <t xml:space="preserve">Pp03_16571849</t>
  </si>
  <si>
    <t xml:space="preserve">Pp03_16592761</t>
  </si>
  <si>
    <t xml:space="preserve">Pp03_16592843</t>
  </si>
  <si>
    <t xml:space="preserve">Pp03_16593162</t>
  </si>
  <si>
    <t xml:space="preserve">Pp03_16598912</t>
  </si>
  <si>
    <t xml:space="preserve">Pp03_16601242</t>
  </si>
  <si>
    <t xml:space="preserve">Pp03_16601372</t>
  </si>
  <si>
    <t xml:space="preserve">Pp03_16601404</t>
  </si>
  <si>
    <t xml:space="preserve">Pp03_16635624</t>
  </si>
  <si>
    <t xml:space="preserve">Pp03_16635641</t>
  </si>
  <si>
    <t xml:space="preserve">Pp03_16654442</t>
  </si>
  <si>
    <t xml:space="preserve">Pp03_16693267</t>
  </si>
  <si>
    <t xml:space="preserve">Pp03_16693324</t>
  </si>
  <si>
    <t xml:space="preserve">Pp03_16693419</t>
  </si>
  <si>
    <t xml:space="preserve">Pp03_16693485</t>
  </si>
  <si>
    <t xml:space="preserve">Pp03_16719370</t>
  </si>
  <si>
    <t xml:space="preserve">Pp03_16719427</t>
  </si>
  <si>
    <t xml:space="preserve">Pp03_16719522</t>
  </si>
  <si>
    <t xml:space="preserve">Pp03_16719588</t>
  </si>
  <si>
    <t xml:space="preserve">Pp03_17835913</t>
  </si>
  <si>
    <t xml:space="preserve">Pp03_17835979</t>
  </si>
  <si>
    <t xml:space="preserve">Pp03_17849593</t>
  </si>
  <si>
    <t xml:space="preserve">Pp03_17849650</t>
  </si>
  <si>
    <t xml:space="preserve">Pp03_17849657</t>
  </si>
  <si>
    <t xml:space="preserve">Pp03_18013590</t>
  </si>
  <si>
    <t xml:space="preserve">Pp03_18013648</t>
  </si>
  <si>
    <t xml:space="preserve">Pp03_18020212</t>
  </si>
  <si>
    <t xml:space="preserve">Pp03_18020246</t>
  </si>
  <si>
    <t xml:space="preserve">Pp03_18117430</t>
  </si>
  <si>
    <t xml:space="preserve">Pp03_18117476</t>
  </si>
  <si>
    <t xml:space="preserve">Pp03_18117478</t>
  </si>
  <si>
    <t xml:space="preserve">Pp03_18117542</t>
  </si>
  <si>
    <t xml:space="preserve">Pp03_18119878</t>
  </si>
  <si>
    <t xml:space="preserve">Pp03_18284560</t>
  </si>
  <si>
    <t xml:space="preserve">Pp03_18284598</t>
  </si>
  <si>
    <t xml:space="preserve">Pp03_18284680</t>
  </si>
  <si>
    <t xml:space="preserve">Pp03_18284693</t>
  </si>
  <si>
    <t xml:space="preserve">Pp03_18284697</t>
  </si>
  <si>
    <t xml:space="preserve">Pp03_18284706</t>
  </si>
  <si>
    <t xml:space="preserve">Pp03_18289262</t>
  </si>
  <si>
    <t xml:space="preserve">Pp03_18291258</t>
  </si>
  <si>
    <t xml:space="preserve">Pp03_18291264</t>
  </si>
  <si>
    <t xml:space="preserve">Pp03_18291343</t>
  </si>
  <si>
    <t xml:space="preserve">Pp03_18291445</t>
  </si>
  <si>
    <t xml:space="preserve">Pp03_18291457</t>
  </si>
  <si>
    <t xml:space="preserve">Pp03_18311754</t>
  </si>
  <si>
    <t xml:space="preserve">Pp03_18311866</t>
  </si>
  <si>
    <t xml:space="preserve">Pp03_18311883</t>
  </si>
  <si>
    <t xml:space="preserve">Pp03_18311988</t>
  </si>
  <si>
    <t xml:space="preserve">Pp03_18338191</t>
  </si>
  <si>
    <t xml:space="preserve">Pp03_18398024</t>
  </si>
  <si>
    <t xml:space="preserve">Pp03_18398055</t>
  </si>
  <si>
    <t xml:space="preserve">Pp03_18398068</t>
  </si>
  <si>
    <t xml:space="preserve">Pp03_18415216</t>
  </si>
  <si>
    <t xml:space="preserve">Pp03_18415617</t>
  </si>
  <si>
    <t xml:space="preserve">Pp03_18415619</t>
  </si>
  <si>
    <t xml:space="preserve">Pp03_18415626</t>
  </si>
  <si>
    <t xml:space="preserve">Pp03_18422015</t>
  </si>
  <si>
    <t xml:space="preserve">Pp03_18450257</t>
  </si>
  <si>
    <t xml:space="preserve">Pp03_18450259</t>
  </si>
  <si>
    <t xml:space="preserve">Pp03_18450466</t>
  </si>
  <si>
    <t xml:space="preserve">Pp03_18450529</t>
  </si>
  <si>
    <t xml:space="preserve">Pp03_18450544</t>
  </si>
  <si>
    <t xml:space="preserve">Pp03_18479906</t>
  </si>
  <si>
    <t xml:space="preserve">Pp03_18480016</t>
  </si>
  <si>
    <t xml:space="preserve">Pp03_18480027</t>
  </si>
  <si>
    <t xml:space="preserve">Pp03_18480051</t>
  </si>
  <si>
    <t xml:space="preserve">Pp03_18480077</t>
  </si>
  <si>
    <t xml:space="preserve">Pp03_18483545</t>
  </si>
  <si>
    <t xml:space="preserve">Pp03_18483583</t>
  </si>
  <si>
    <t xml:space="preserve">Pp03_18483599</t>
  </si>
  <si>
    <t xml:space="preserve">Pp03_18526033</t>
  </si>
  <si>
    <t xml:space="preserve">Pp03_18526223</t>
  </si>
  <si>
    <t xml:space="preserve">Pp03_18581430</t>
  </si>
  <si>
    <t xml:space="preserve">Pp03_18583230</t>
  </si>
  <si>
    <t xml:space="preserve">Pp03_18583775</t>
  </si>
  <si>
    <t xml:space="preserve">Pp03_18583776</t>
  </si>
  <si>
    <t xml:space="preserve">Pp03_18587893</t>
  </si>
  <si>
    <t xml:space="preserve">Pp03_18587922</t>
  </si>
  <si>
    <t xml:space="preserve">Pp03_18587932</t>
  </si>
  <si>
    <t xml:space="preserve">Pp03_18588123</t>
  </si>
  <si>
    <t xml:space="preserve">Pp03_18588129</t>
  </si>
  <si>
    <t xml:space="preserve">Pp03_18588208</t>
  </si>
  <si>
    <t xml:space="preserve">Pp03_18702129</t>
  </si>
  <si>
    <t xml:space="preserve">Pp03_18702401</t>
  </si>
  <si>
    <t xml:space="preserve">Pp03_18705532</t>
  </si>
  <si>
    <t xml:space="preserve">Pp03_18705595</t>
  </si>
  <si>
    <t xml:space="preserve">Pp03_18705614</t>
  </si>
  <si>
    <t xml:space="preserve">Pp03_18780057</t>
  </si>
  <si>
    <t xml:space="preserve">Pp03_18811893</t>
  </si>
  <si>
    <t xml:space="preserve">Pp03_18811974</t>
  </si>
  <si>
    <t xml:space="preserve">Pp03_18854869</t>
  </si>
  <si>
    <t xml:space="preserve">Pp03_18855110</t>
  </si>
  <si>
    <t xml:space="preserve">Pp03_18855247</t>
  </si>
  <si>
    <t xml:space="preserve">Pp03_18855307</t>
  </si>
  <si>
    <t xml:space="preserve">Pp03_18903510</t>
  </si>
  <si>
    <t xml:space="preserve">Pp03_18903539</t>
  </si>
  <si>
    <t xml:space="preserve">Pp03_18903616</t>
  </si>
  <si>
    <t xml:space="preserve">Pp03_18903617</t>
  </si>
  <si>
    <t xml:space="preserve">Pp03_18935458</t>
  </si>
  <si>
    <t xml:space="preserve">Pp03_18975064</t>
  </si>
  <si>
    <t xml:space="preserve">Pp03_19035414</t>
  </si>
  <si>
    <t xml:space="preserve">Pp03_19039870</t>
  </si>
  <si>
    <t xml:space="preserve">Pp03_19039931</t>
  </si>
  <si>
    <t xml:space="preserve">Pp03_19040227</t>
  </si>
  <si>
    <t xml:space="preserve">Pp03_19040239</t>
  </si>
  <si>
    <t xml:space="preserve">Pp03_19040693</t>
  </si>
  <si>
    <t xml:space="preserve">Pp03_19058995</t>
  </si>
  <si>
    <t xml:space="preserve">Pp03_19069625</t>
  </si>
  <si>
    <t xml:space="preserve">Pp03_19069655</t>
  </si>
  <si>
    <t xml:space="preserve">Pp03_19069664</t>
  </si>
  <si>
    <t xml:space="preserve">Pp03_19069667</t>
  </si>
  <si>
    <t xml:space="preserve">Pp03_19069683</t>
  </si>
  <si>
    <t xml:space="preserve">Pp03_19069854</t>
  </si>
  <si>
    <t xml:space="preserve">Pp03_19069868</t>
  </si>
  <si>
    <t xml:space="preserve">Pp03_19069880</t>
  </si>
  <si>
    <t xml:space="preserve">Pp03_19090727</t>
  </si>
  <si>
    <t xml:space="preserve">Pp03_19091105</t>
  </si>
  <si>
    <t xml:space="preserve">Pp03_19109726</t>
  </si>
  <si>
    <t xml:space="preserve">Pp03_19109735</t>
  </si>
  <si>
    <t xml:space="preserve">Pp03_19109990</t>
  </si>
  <si>
    <t xml:space="preserve">Pp03_19159237</t>
  </si>
  <si>
    <t xml:space="preserve">Pp03_18587896</t>
  </si>
  <si>
    <t xml:space="preserve">Pp03_19220195</t>
  </si>
  <si>
    <t xml:space="preserve">Pp03_19220223</t>
  </si>
  <si>
    <t xml:space="preserve">Pp03_19220225</t>
  </si>
  <si>
    <t xml:space="preserve">Pp03_19234293</t>
  </si>
  <si>
    <t xml:space="preserve">Pp03_19234447</t>
  </si>
  <si>
    <t xml:space="preserve">Pp03_19234496</t>
  </si>
  <si>
    <t xml:space="preserve">Pp03_19234529</t>
  </si>
  <si>
    <t xml:space="preserve">Pp03_19416078</t>
  </si>
  <si>
    <t xml:space="preserve">Pp03_19416091</t>
  </si>
  <si>
    <t xml:space="preserve">Pp03_19416482</t>
  </si>
  <si>
    <t xml:space="preserve">Pp03_19422415</t>
  </si>
  <si>
    <t xml:space="preserve">Pp03_19422461</t>
  </si>
  <si>
    <t xml:space="preserve">Pp03_19446710</t>
  </si>
  <si>
    <t xml:space="preserve">Pp03_19447081</t>
  </si>
  <si>
    <t xml:space="preserve">Pp03_19453031</t>
  </si>
  <si>
    <t xml:space="preserve">Pp03_19465775</t>
  </si>
  <si>
    <t xml:space="preserve">Pp03_19465817</t>
  </si>
  <si>
    <t xml:space="preserve">Pp03_19465818</t>
  </si>
  <si>
    <t xml:space="preserve">Pp03_19465826</t>
  </si>
  <si>
    <t xml:space="preserve">Pp03_19465828</t>
  </si>
  <si>
    <t xml:space="preserve">Pp03_19466269</t>
  </si>
  <si>
    <t xml:space="preserve">Pp03_19534896</t>
  </si>
  <si>
    <t xml:space="preserve">Pp03_19540773</t>
  </si>
  <si>
    <t xml:space="preserve">Pp03_19540792</t>
  </si>
  <si>
    <t xml:space="preserve">Pp03_19540864</t>
  </si>
  <si>
    <t xml:space="preserve">Pp03_19549861</t>
  </si>
  <si>
    <t xml:space="preserve">Pp03_19549897</t>
  </si>
  <si>
    <t xml:space="preserve">Pp03_19549902</t>
  </si>
  <si>
    <t xml:space="preserve">Pp03_19573472</t>
  </si>
  <si>
    <t xml:space="preserve">Pp03_19573534</t>
  </si>
  <si>
    <t xml:space="preserve">Pp03_19576531</t>
  </si>
  <si>
    <t xml:space="preserve">Pp03_19576731</t>
  </si>
  <si>
    <t xml:space="preserve">Pp03_19576733</t>
  </si>
  <si>
    <t xml:space="preserve">Pp03_19597313</t>
  </si>
  <si>
    <t xml:space="preserve">Pp03_19597454</t>
  </si>
  <si>
    <t xml:space="preserve">Pp03_19597479</t>
  </si>
  <si>
    <t xml:space="preserve">Pp03_19597499</t>
  </si>
  <si>
    <t xml:space="preserve">Pp03_19597530</t>
  </si>
  <si>
    <t xml:space="preserve">Pp03_19567363</t>
  </si>
  <si>
    <t xml:space="preserve">Pp03_20174059</t>
  </si>
  <si>
    <t xml:space="preserve">Pp03_20181709</t>
  </si>
  <si>
    <t xml:space="preserve">Pp03_20181991</t>
  </si>
  <si>
    <t xml:space="preserve">Pp03_20443688</t>
  </si>
  <si>
    <t xml:space="preserve">Pp03_20689766</t>
  </si>
  <si>
    <t xml:space="preserve">Pp03_20689856</t>
  </si>
  <si>
    <t xml:space="preserve">Pp03_20690179</t>
  </si>
  <si>
    <t xml:space="preserve">Pp03_20690323</t>
  </si>
  <si>
    <t xml:space="preserve">Pp03_19631084</t>
  </si>
  <si>
    <t xml:space="preserve">Pp03_19631128</t>
  </si>
  <si>
    <t xml:space="preserve">Pp03_19631165</t>
  </si>
  <si>
    <t xml:space="preserve">Pp03_19631460</t>
  </si>
  <si>
    <t xml:space="preserve">Pp03_19639815</t>
  </si>
  <si>
    <t xml:space="preserve">Pp03_19639837</t>
  </si>
  <si>
    <t xml:space="preserve">Pp03_19639845</t>
  </si>
  <si>
    <t xml:space="preserve">Pp03_19640049</t>
  </si>
  <si>
    <t xml:space="preserve">Pp03_19640120</t>
  </si>
  <si>
    <t xml:space="preserve">Pp03_19642024</t>
  </si>
  <si>
    <t xml:space="preserve">Pp03_19658830</t>
  </si>
  <si>
    <t xml:space="preserve">Pp03_19658964</t>
  </si>
  <si>
    <t xml:space="preserve">Pp03_19658971</t>
  </si>
  <si>
    <t xml:space="preserve">Pp03_19658980</t>
  </si>
  <si>
    <t xml:space="preserve">Pp03_19658998</t>
  </si>
  <si>
    <t xml:space="preserve">Pp03_19659082</t>
  </si>
  <si>
    <t xml:space="preserve">Pp03_19659102</t>
  </si>
  <si>
    <t xml:space="preserve">Pp03_19783077</t>
  </si>
  <si>
    <t xml:space="preserve">Pp03_19783129</t>
  </si>
  <si>
    <t xml:space="preserve">Pp03_19861677</t>
  </si>
  <si>
    <t xml:space="preserve">Pp03_19861810</t>
  </si>
  <si>
    <t xml:space="preserve">Pp03_19870584</t>
  </si>
  <si>
    <t xml:space="preserve">Pp03_19870656</t>
  </si>
  <si>
    <t xml:space="preserve">Pp03_19870979</t>
  </si>
  <si>
    <t xml:space="preserve">Pp03_19873986</t>
  </si>
  <si>
    <t xml:space="preserve">Pp03_19903619</t>
  </si>
  <si>
    <t xml:space="preserve">Pp03_19903657</t>
  </si>
  <si>
    <t xml:space="preserve">Pp03_19951695</t>
  </si>
  <si>
    <t xml:space="preserve">Pp03_19951722</t>
  </si>
  <si>
    <t xml:space="preserve">Pp03_19951767</t>
  </si>
  <si>
    <t xml:space="preserve">Pp03_20034685</t>
  </si>
  <si>
    <t xml:space="preserve">Pp03_20078959</t>
  </si>
  <si>
    <t xml:space="preserve">Pp03_20079015</t>
  </si>
  <si>
    <t xml:space="preserve">Pp03_20079051</t>
  </si>
  <si>
    <t xml:space="preserve">Pp03_20090409</t>
  </si>
  <si>
    <t xml:space="preserve">Pp03_20090587</t>
  </si>
  <si>
    <t xml:space="preserve">Pp03_20090745</t>
  </si>
  <si>
    <t xml:space="preserve">Pp03_20112991</t>
  </si>
  <si>
    <t xml:space="preserve">Pp03_20112999</t>
  </si>
  <si>
    <t xml:space="preserve">Pp03_20138977</t>
  </si>
  <si>
    <t xml:space="preserve">Pp03_20156188</t>
  </si>
  <si>
    <t xml:space="preserve">Pp03_20156202</t>
  </si>
  <si>
    <t xml:space="preserve">Pp03_20156395</t>
  </si>
  <si>
    <t xml:space="preserve">Pp03_20156398</t>
  </si>
  <si>
    <t xml:space="preserve">Pp03_20156404</t>
  </si>
  <si>
    <t xml:space="preserve">Pp03_20156736</t>
  </si>
  <si>
    <t xml:space="preserve">Pp03_20173529</t>
  </si>
  <si>
    <t xml:space="preserve">Pp03_20174063</t>
  </si>
  <si>
    <t xml:space="preserve">Pp03_20174974</t>
  </si>
  <si>
    <t xml:space="preserve">Pp03_20175033</t>
  </si>
  <si>
    <t xml:space="preserve">Pp03_20181422</t>
  </si>
  <si>
    <t xml:space="preserve">Pp03_20181505</t>
  </si>
  <si>
    <t xml:space="preserve">Pp03_20181691</t>
  </si>
  <si>
    <t xml:space="preserve">Pp03_20181730</t>
  </si>
  <si>
    <t xml:space="preserve">Pp03_20181748</t>
  </si>
  <si>
    <t xml:space="preserve">Pp03_20252201</t>
  </si>
  <si>
    <t xml:space="preserve">Pp03_20252268</t>
  </si>
  <si>
    <t xml:space="preserve">Pp03_20252670</t>
  </si>
  <si>
    <t xml:space="preserve">Pp03_20252677</t>
  </si>
  <si>
    <t xml:space="preserve">Pp03_20259050</t>
  </si>
  <si>
    <t xml:space="preserve">Pp03_20316832</t>
  </si>
  <si>
    <t xml:space="preserve">Pp03_20347009</t>
  </si>
  <si>
    <t xml:space="preserve">Pp03_20435025</t>
  </si>
  <si>
    <t xml:space="preserve">Pp03_20435037</t>
  </si>
  <si>
    <t xml:space="preserve">Pp03_20435766</t>
  </si>
  <si>
    <t xml:space="preserve">Pp03_20435780</t>
  </si>
  <si>
    <t xml:space="preserve">Pp03_20435806</t>
  </si>
  <si>
    <t xml:space="preserve">Pp03_20435838</t>
  </si>
  <si>
    <t xml:space="preserve">Pp03_20458985</t>
  </si>
  <si>
    <t xml:space="preserve">Pp03_20459401</t>
  </si>
  <si>
    <t xml:space="preserve">Pp03_20459407</t>
  </si>
  <si>
    <t xml:space="preserve">Pp03_20459419</t>
  </si>
  <si>
    <t xml:space="preserve">Pp03_20460418</t>
  </si>
  <si>
    <t xml:space="preserve">Pp03_20460451</t>
  </si>
  <si>
    <t xml:space="preserve">Pp03_20477680</t>
  </si>
  <si>
    <t xml:space="preserve">Pp03_20477834</t>
  </si>
  <si>
    <t xml:space="preserve">Pp03_20477930</t>
  </si>
  <si>
    <t xml:space="preserve">Pp03_20477955</t>
  </si>
  <si>
    <t xml:space="preserve">Pp03_20478653</t>
  </si>
  <si>
    <t xml:space="preserve">Pp03_20496661</t>
  </si>
  <si>
    <t xml:space="preserve">Pp03_20496669</t>
  </si>
  <si>
    <t xml:space="preserve">Pp03_20496911</t>
  </si>
  <si>
    <t xml:space="preserve">Pp03_20500056</t>
  </si>
  <si>
    <t xml:space="preserve">Pp03_20500257</t>
  </si>
  <si>
    <t xml:space="preserve">Pp03_20515086</t>
  </si>
  <si>
    <t xml:space="preserve">Pp03_20515114</t>
  </si>
  <si>
    <t xml:space="preserve">Pp03_20515144</t>
  </si>
  <si>
    <t xml:space="preserve">Pp03_20519744</t>
  </si>
  <si>
    <t xml:space="preserve">Pp03_20519853</t>
  </si>
  <si>
    <t xml:space="preserve">Pp03_20528291</t>
  </si>
  <si>
    <t xml:space="preserve">Pp03_20528294</t>
  </si>
  <si>
    <t xml:space="preserve">Pp03_20528324</t>
  </si>
  <si>
    <t xml:space="preserve">Pp03_20528371</t>
  </si>
  <si>
    <t xml:space="preserve">Pp03_20528550</t>
  </si>
  <si>
    <t xml:space="preserve">Pp03_20528565</t>
  </si>
  <si>
    <t xml:space="preserve">Pp03_20528660</t>
  </si>
  <si>
    <t xml:space="preserve">Pp03_20528677</t>
  </si>
  <si>
    <t xml:space="preserve">Pp03_20528679</t>
  </si>
  <si>
    <t xml:space="preserve">Pp03_20528745</t>
  </si>
  <si>
    <t xml:space="preserve">Pp03_20528746</t>
  </si>
  <si>
    <t xml:space="preserve">Pp03_20528767</t>
  </si>
  <si>
    <t xml:space="preserve">Pp03_20566803</t>
  </si>
  <si>
    <t xml:space="preserve">Pp03_20566863</t>
  </si>
  <si>
    <t xml:space="preserve">Pp03_20566864</t>
  </si>
  <si>
    <t xml:space="preserve">Pp03_20566870</t>
  </si>
  <si>
    <t xml:space="preserve">Pp03_20566882</t>
  </si>
  <si>
    <t xml:space="preserve">Pp03_20566992</t>
  </si>
  <si>
    <t xml:space="preserve">Pp03_20569270</t>
  </si>
  <si>
    <t xml:space="preserve">Pp03_20607130</t>
  </si>
  <si>
    <t xml:space="preserve">Pp03_20607152</t>
  </si>
  <si>
    <t xml:space="preserve">Pp03_20659704</t>
  </si>
  <si>
    <t xml:space="preserve">Pp03_20663549</t>
  </si>
  <si>
    <t xml:space="preserve">Pp03_20663558</t>
  </si>
  <si>
    <t xml:space="preserve">Pp03_20663745</t>
  </si>
  <si>
    <t xml:space="preserve">Pp03_20663798</t>
  </si>
  <si>
    <t xml:space="preserve">Pp03_20663806</t>
  </si>
  <si>
    <t xml:space="preserve">Pp03_20663979</t>
  </si>
  <si>
    <t xml:space="preserve">Pp03_20663980</t>
  </si>
  <si>
    <t xml:space="preserve">Pp03_20664002</t>
  </si>
  <si>
    <t xml:space="preserve">Pp03_20693435</t>
  </si>
  <si>
    <t xml:space="preserve">Pp03_20710065</t>
  </si>
  <si>
    <t xml:space="preserve">Pp03_20710092</t>
  </si>
  <si>
    <t xml:space="preserve">Pp03_20710094</t>
  </si>
  <si>
    <t xml:space="preserve">Pp03_20750044</t>
  </si>
  <si>
    <t xml:space="preserve">Pp03_20750049</t>
  </si>
  <si>
    <t xml:space="preserve">Pp03_20750298</t>
  </si>
  <si>
    <t xml:space="preserve">Pp03_20806445</t>
  </si>
  <si>
    <t xml:space="preserve">Pp03_20806552</t>
  </si>
  <si>
    <t xml:space="preserve">Pp03_20806601</t>
  </si>
  <si>
    <t xml:space="preserve">Pp03_20806616</t>
  </si>
  <si>
    <t xml:space="preserve">Pp03_20828703</t>
  </si>
  <si>
    <t xml:space="preserve">Pp03_20828799</t>
  </si>
  <si>
    <t xml:space="preserve">Pp03_20828838</t>
  </si>
  <si>
    <t xml:space="preserve">Pp03_20863425</t>
  </si>
  <si>
    <t xml:space="preserve">Pp03_20863428</t>
  </si>
  <si>
    <t xml:space="preserve">Pp03_20863436</t>
  </si>
  <si>
    <t xml:space="preserve">Pp03_20863442</t>
  </si>
  <si>
    <t xml:space="preserve">Pp03_20863444</t>
  </si>
  <si>
    <t xml:space="preserve">Pp03_20863456</t>
  </si>
  <si>
    <t xml:space="preserve">Pp03_20863471</t>
  </si>
  <si>
    <t xml:space="preserve">Pp03_20863473</t>
  </si>
  <si>
    <t xml:space="preserve">Pp03_20863506</t>
  </si>
  <si>
    <t xml:space="preserve">Pp03_20863515</t>
  </si>
  <si>
    <t xml:space="preserve">Pp03_20906112</t>
  </si>
  <si>
    <t xml:space="preserve">Pp03_20906122</t>
  </si>
  <si>
    <t xml:space="preserve">Pp03_20906134</t>
  </si>
  <si>
    <t xml:space="preserve">Pp03_20907707</t>
  </si>
  <si>
    <t xml:space="preserve">Pp03_20907708</t>
  </si>
  <si>
    <t xml:space="preserve">Pp03_20907712</t>
  </si>
  <si>
    <t xml:space="preserve">Pp03_20907716</t>
  </si>
  <si>
    <t xml:space="preserve">Pp03_20908241</t>
  </si>
  <si>
    <t xml:space="preserve">Pp03_20908246</t>
  </si>
  <si>
    <t xml:space="preserve">Pp03_20908261</t>
  </si>
  <si>
    <t xml:space="preserve">Pp03_20908316</t>
  </si>
  <si>
    <t xml:space="preserve">Pp03_20908317</t>
  </si>
  <si>
    <t xml:space="preserve">Pp03_20908376</t>
  </si>
  <si>
    <t xml:space="preserve">Pp03_20938252</t>
  </si>
  <si>
    <t xml:space="preserve">Pp03_20949212</t>
  </si>
  <si>
    <t xml:space="preserve">Pp03_20949251</t>
  </si>
  <si>
    <t xml:space="preserve">Pp03_20949570</t>
  </si>
  <si>
    <t xml:space="preserve">Pp03_20961145</t>
  </si>
  <si>
    <t xml:space="preserve">Pp03_20961148</t>
  </si>
  <si>
    <t xml:space="preserve">Pp03_20961150</t>
  </si>
  <si>
    <t xml:space="preserve">Pp03_20961333</t>
  </si>
  <si>
    <t xml:space="preserve">Pp03_20980695</t>
  </si>
  <si>
    <t xml:space="preserve">Pp03_20980745</t>
  </si>
  <si>
    <t xml:space="preserve">Pp03_20989246</t>
  </si>
  <si>
    <t xml:space="preserve">Pp03_20989290</t>
  </si>
  <si>
    <t xml:space="preserve">Pp03_20992501</t>
  </si>
  <si>
    <t xml:space="preserve">Pp03_20992558</t>
  </si>
  <si>
    <t xml:space="preserve">Pp03_21003446</t>
  </si>
  <si>
    <t xml:space="preserve">Pp03_21003664</t>
  </si>
  <si>
    <t xml:space="preserve">Pp03_21003665</t>
  </si>
  <si>
    <t xml:space="preserve">Pp03_21017739</t>
  </si>
  <si>
    <t xml:space="preserve">Pp03_21023254</t>
  </si>
  <si>
    <t xml:space="preserve">Pp03_21025255</t>
  </si>
  <si>
    <t xml:space="preserve">Pp03_21025264</t>
  </si>
  <si>
    <t xml:space="preserve">Pp03_21025300</t>
  </si>
  <si>
    <t xml:space="preserve">Pp03_21025304</t>
  </si>
  <si>
    <t xml:space="preserve">Pp03_21025342</t>
  </si>
  <si>
    <t xml:space="preserve">Pp03_21025504</t>
  </si>
  <si>
    <t xml:space="preserve">Pp03_21026918</t>
  </si>
  <si>
    <t xml:space="preserve">Pp03_21027143</t>
  </si>
  <si>
    <t xml:space="preserve">Pp03_21042664</t>
  </si>
  <si>
    <t xml:space="preserve">Pp03_21042666</t>
  </si>
  <si>
    <t xml:space="preserve">Pp03_21043140</t>
  </si>
  <si>
    <t xml:space="preserve">Pp03_21043149</t>
  </si>
  <si>
    <t xml:space="preserve">Pp03_21043150</t>
  </si>
  <si>
    <t xml:space="preserve">Pp03_21206155</t>
  </si>
  <si>
    <t xml:space="preserve">Pp03_21206161</t>
  </si>
  <si>
    <t xml:space="preserve">Pp03_21206167</t>
  </si>
  <si>
    <t xml:space="preserve">Pp03_21206218</t>
  </si>
  <si>
    <t xml:space="preserve">Pp03_21206235</t>
  </si>
  <si>
    <t xml:space="preserve">Pp03_21206236</t>
  </si>
  <si>
    <t xml:space="preserve">Pp03_21206250</t>
  </si>
  <si>
    <t xml:space="preserve">Pp03_21206258</t>
  </si>
  <si>
    <t xml:space="preserve">Pp03_21206392</t>
  </si>
  <si>
    <t xml:space="preserve">Pp03_21206413</t>
  </si>
  <si>
    <t xml:space="preserve">Pp03_21238793</t>
  </si>
  <si>
    <t xml:space="preserve">Pp03_21251093</t>
  </si>
  <si>
    <t xml:space="preserve">Pp03_21251098</t>
  </si>
  <si>
    <t xml:space="preserve">Pp03_21251170</t>
  </si>
  <si>
    <t xml:space="preserve">Pp03_21251172</t>
  </si>
  <si>
    <t xml:space="preserve">Pp03_21251262</t>
  </si>
  <si>
    <t xml:space="preserve">Pp03_21251498</t>
  </si>
  <si>
    <t xml:space="preserve">Pp03_21251533</t>
  </si>
  <si>
    <t xml:space="preserve">Pp03_21270704</t>
  </si>
  <si>
    <t xml:space="preserve">Pp03_21270730</t>
  </si>
  <si>
    <t xml:space="preserve">Pp03_21284872</t>
  </si>
  <si>
    <t xml:space="preserve">Pp03_21297464</t>
  </si>
  <si>
    <t xml:space="preserve">Pp03_21297623</t>
  </si>
  <si>
    <t xml:space="preserve">Pp03_21297657</t>
  </si>
  <si>
    <t xml:space="preserve">Pp03_21300901</t>
  </si>
  <si>
    <t xml:space="preserve">Pp03_21300963</t>
  </si>
  <si>
    <t xml:space="preserve">Pp03_21305368</t>
  </si>
  <si>
    <t xml:space="preserve">Pp03_21305370</t>
  </si>
  <si>
    <t xml:space="preserve">Pp03_21305380</t>
  </si>
  <si>
    <t xml:space="preserve">Pp03_21305387</t>
  </si>
  <si>
    <t xml:space="preserve">Pp03_21305442</t>
  </si>
  <si>
    <t xml:space="preserve">Pp03_21305616</t>
  </si>
  <si>
    <t xml:space="preserve">Pp03_21305660</t>
  </si>
  <si>
    <t xml:space="preserve">Pp03_21305704</t>
  </si>
  <si>
    <t xml:space="preserve">Pp03_21305719</t>
  </si>
  <si>
    <t xml:space="preserve">Pp03_21305726</t>
  </si>
  <si>
    <t xml:space="preserve">Pp03_21330228</t>
  </si>
  <si>
    <t xml:space="preserve">Pp03_21330353</t>
  </si>
  <si>
    <t xml:space="preserve">Pp03_21330362</t>
  </si>
  <si>
    <t xml:space="preserve">Pp03_21330377</t>
  </si>
  <si>
    <t xml:space="preserve">Pp03_21330436</t>
  </si>
  <si>
    <t xml:space="preserve">Pp03_21341666</t>
  </si>
  <si>
    <t xml:space="preserve">Pp03_21343519</t>
  </si>
  <si>
    <t xml:space="preserve">Pp03_21343545</t>
  </si>
  <si>
    <t xml:space="preserve">Pp03_21343612</t>
  </si>
  <si>
    <t xml:space="preserve">Pp03_21343627</t>
  </si>
  <si>
    <t xml:space="preserve">Pp03_21361604</t>
  </si>
  <si>
    <t xml:space="preserve">Pp03_21363795</t>
  </si>
  <si>
    <t xml:space="preserve">Pp03_21363817</t>
  </si>
  <si>
    <t xml:space="preserve">Pp03_21422059</t>
  </si>
  <si>
    <t xml:space="preserve">Pp03_21422104</t>
  </si>
  <si>
    <t xml:space="preserve">Pp03_21422350</t>
  </si>
  <si>
    <t xml:space="preserve">Pp03_21422374</t>
  </si>
  <si>
    <t xml:space="preserve">Pp03_21422434</t>
  </si>
  <si>
    <t xml:space="preserve">Pp03_21422443</t>
  </si>
  <si>
    <t xml:space="preserve">Pp03_21447337</t>
  </si>
  <si>
    <t xml:space="preserve">Pp03_21447345</t>
  </si>
  <si>
    <t xml:space="preserve">Pp03_21447389</t>
  </si>
  <si>
    <t xml:space="preserve">Pp03_21449329</t>
  </si>
  <si>
    <t xml:space="preserve">Pp03_21467069</t>
  </si>
  <si>
    <t xml:space="preserve">Pp03_21467135</t>
  </si>
  <si>
    <t xml:space="preserve">Pp03_21467466</t>
  </si>
  <si>
    <t xml:space="preserve">Pp03_21470250</t>
  </si>
  <si>
    <t xml:space="preserve">Pp03_21470301</t>
  </si>
  <si>
    <t xml:space="preserve">Pp03_21470621</t>
  </si>
  <si>
    <t xml:space="preserve">Pp03_21491661</t>
  </si>
  <si>
    <t xml:space="preserve">Pp03_21491669</t>
  </si>
  <si>
    <t xml:space="preserve">Pp03_21491896</t>
  </si>
  <si>
    <t xml:space="preserve">Pp03_21660663</t>
  </si>
  <si>
    <t xml:space="preserve">Pp03_21548116</t>
  </si>
  <si>
    <t xml:space="preserve">Pp03_21548470</t>
  </si>
  <si>
    <t xml:space="preserve">Pp03_21548474</t>
  </si>
  <si>
    <t xml:space="preserve">Pp03_21548480</t>
  </si>
  <si>
    <t xml:space="preserve">Pp03_21548513</t>
  </si>
  <si>
    <t xml:space="preserve">Pp03_21610454</t>
  </si>
  <si>
    <t xml:space="preserve">Pp03_21610869</t>
  </si>
  <si>
    <t xml:space="preserve">Pp03_21645387</t>
  </si>
  <si>
    <t xml:space="preserve">Pp03_21645702</t>
  </si>
  <si>
    <t xml:space="preserve">Pp03_21660884</t>
  </si>
  <si>
    <t xml:space="preserve">Pp03_21682163</t>
  </si>
  <si>
    <t xml:space="preserve">Pp03_21682226</t>
  </si>
  <si>
    <t xml:space="preserve">Pp03_21682235</t>
  </si>
  <si>
    <t xml:space="preserve">Pp03_21710220</t>
  </si>
  <si>
    <t xml:space="preserve">Pp03_21710266</t>
  </si>
  <si>
    <t xml:space="preserve">Pp03_21710287</t>
  </si>
  <si>
    <t xml:space="preserve">Pp03_21710319</t>
  </si>
  <si>
    <t xml:space="preserve">Pp03_21710354</t>
  </si>
  <si>
    <t xml:space="preserve">Pp03_21733743</t>
  </si>
  <si>
    <t xml:space="preserve">Pp03_21733807</t>
  </si>
  <si>
    <t xml:space="preserve">Pp03_21733931</t>
  </si>
  <si>
    <t xml:space="preserve">Pp03_21734014</t>
  </si>
  <si>
    <t xml:space="preserve">Pp03_21734023</t>
  </si>
  <si>
    <t xml:space="preserve">Pp03_21760696</t>
  </si>
  <si>
    <t xml:space="preserve">Pp03_21760843</t>
  </si>
  <si>
    <t xml:space="preserve">Pp03_21760889</t>
  </si>
  <si>
    <t xml:space="preserve">Pp03_21760945</t>
  </si>
  <si>
    <t xml:space="preserve">Pp03_21760956</t>
  </si>
  <si>
    <t xml:space="preserve">Pp03_21761205</t>
  </si>
  <si>
    <t xml:space="preserve">Pp03_21826993</t>
  </si>
  <si>
    <t xml:space="preserve">Pp03_21827010</t>
  </si>
  <si>
    <t xml:space="preserve">Pp03_21827011</t>
  </si>
  <si>
    <t xml:space="preserve">Pp03_21827041</t>
  </si>
  <si>
    <t xml:space="preserve">Pp03_21827078</t>
  </si>
  <si>
    <t xml:space="preserve">Pp03_21827225</t>
  </si>
  <si>
    <t xml:space="preserve">Pp03_21834508</t>
  </si>
  <si>
    <t xml:space="preserve">Pp03_21885464</t>
  </si>
  <si>
    <t xml:space="preserve">Pp03_21885502</t>
  </si>
  <si>
    <t xml:space="preserve">Pp03_21885511</t>
  </si>
  <si>
    <t xml:space="preserve">Pp03_21885524</t>
  </si>
  <si>
    <t xml:space="preserve">Pp03_21885543</t>
  </si>
  <si>
    <t xml:space="preserve">Pp03_21927894</t>
  </si>
  <si>
    <t xml:space="preserve">Pp03_21927953</t>
  </si>
  <si>
    <t xml:space="preserve">Pp03_21927968</t>
  </si>
  <si>
    <t xml:space="preserve">Pp03_21927973</t>
  </si>
  <si>
    <t xml:space="preserve">Pp03_21927976</t>
  </si>
  <si>
    <t xml:space="preserve">Pp03_21928019</t>
  </si>
  <si>
    <t xml:space="preserve">Pp03_21928069</t>
  </si>
  <si>
    <t xml:space="preserve">Pp03_21928088</t>
  </si>
  <si>
    <t xml:space="preserve">Pp03_21928132</t>
  </si>
  <si>
    <t xml:space="preserve">Pp03_21928133</t>
  </si>
  <si>
    <t xml:space="preserve">Pp03_21945501</t>
  </si>
  <si>
    <t xml:space="preserve">Pp03_21945570</t>
  </si>
  <si>
    <t xml:space="preserve">Pp03_21991609</t>
  </si>
  <si>
    <t xml:space="preserve">Pp03_21991642</t>
  </si>
  <si>
    <t xml:space="preserve">Pp03_21993536</t>
  </si>
  <si>
    <t xml:space="preserve">Pp03_21993546</t>
  </si>
  <si>
    <t xml:space="preserve">Pp03_21993552</t>
  </si>
  <si>
    <t xml:space="preserve">Pp03_21993613</t>
  </si>
  <si>
    <t xml:space="preserve">Pp03_22031451</t>
  </si>
  <si>
    <t xml:space="preserve">Pp03_22031479</t>
  </si>
  <si>
    <t xml:space="preserve">Pp03_22031540</t>
  </si>
  <si>
    <t xml:space="preserve">Pp03_22031576</t>
  </si>
  <si>
    <t xml:space="preserve">Pp03_22031789</t>
  </si>
  <si>
    <t xml:space="preserve">Pp03_22075121</t>
  </si>
  <si>
    <t xml:space="preserve">Pp03_22176657</t>
  </si>
  <si>
    <t xml:space="preserve">Pp03_22176704</t>
  </si>
  <si>
    <t xml:space="preserve">Pp03_22178669</t>
  </si>
  <si>
    <t xml:space="preserve">Pp03_22179173</t>
  </si>
  <si>
    <t xml:space="preserve">Pp03_22179184</t>
  </si>
  <si>
    <t xml:space="preserve">Pp03_22179192</t>
  </si>
  <si>
    <t xml:space="preserve">Pp03_22225814</t>
  </si>
  <si>
    <t xml:space="preserve">Pp03_22225835</t>
  </si>
  <si>
    <t xml:space="preserve">Pp03_22225857</t>
  </si>
  <si>
    <t xml:space="preserve">Pp03_22225926</t>
  </si>
  <si>
    <t xml:space="preserve">Pp03_22225958</t>
  </si>
  <si>
    <t xml:space="preserve">Pp03_22225959</t>
  </si>
  <si>
    <t xml:space="preserve">Pp03_22252429</t>
  </si>
  <si>
    <t xml:space="preserve">Pp03_22252544</t>
  </si>
  <si>
    <t xml:space="preserve">Pp03_22252553</t>
  </si>
  <si>
    <t xml:space="preserve">Pp03_22253102</t>
  </si>
  <si>
    <t xml:space="preserve">Pp03_22254587</t>
  </si>
  <si>
    <t xml:space="preserve">Pp03_22255019</t>
  </si>
  <si>
    <t xml:space="preserve">Pp03_22255037</t>
  </si>
  <si>
    <t xml:space="preserve">Pp03_22257278</t>
  </si>
  <si>
    <t xml:space="preserve">Pp03_22284128</t>
  </si>
  <si>
    <t xml:space="preserve">Pp03_22284163</t>
  </si>
  <si>
    <t xml:space="preserve">Pp03_22284234</t>
  </si>
  <si>
    <t xml:space="preserve">Pp03_22294669</t>
  </si>
  <si>
    <t xml:space="preserve">Pp03_22294769</t>
  </si>
  <si>
    <t xml:space="preserve">Pp03_22295360</t>
  </si>
  <si>
    <t xml:space="preserve">Pp03_22295362</t>
  </si>
  <si>
    <t xml:space="preserve">Pp03_22295881</t>
  </si>
  <si>
    <t xml:space="preserve">Pp03_22303301</t>
  </si>
  <si>
    <t xml:space="preserve">Pp03_22339784</t>
  </si>
  <si>
    <t xml:space="preserve">Pp03_22342019</t>
  </si>
  <si>
    <t xml:space="preserve">Pp03_22342050</t>
  </si>
  <si>
    <t xml:space="preserve">Pp03_22342056</t>
  </si>
  <si>
    <t xml:space="preserve">Pp03_22342162</t>
  </si>
  <si>
    <t xml:space="preserve">Pp03_22342205</t>
  </si>
  <si>
    <t xml:space="preserve">Pp03_22342208</t>
  </si>
  <si>
    <t xml:space="preserve">Pp03_22347714</t>
  </si>
  <si>
    <t xml:space="preserve">Pp03_22347778</t>
  </si>
  <si>
    <t xml:space="preserve">Pp03_22379168</t>
  </si>
  <si>
    <t xml:space="preserve">Pp03_22379374</t>
  </si>
  <si>
    <t xml:space="preserve">Pp03_22395752</t>
  </si>
  <si>
    <t xml:space="preserve">Pp03_22529726</t>
  </si>
  <si>
    <t xml:space="preserve">Pp03_22529738</t>
  </si>
  <si>
    <t xml:space="preserve">Pp03_22529745</t>
  </si>
  <si>
    <t xml:space="preserve">Pp03_22529746</t>
  </si>
  <si>
    <t xml:space="preserve">Pp03_22529802</t>
  </si>
  <si>
    <t xml:space="preserve">Pp03_22529809</t>
  </si>
  <si>
    <t xml:space="preserve">Pp03_22529835</t>
  </si>
  <si>
    <t xml:space="preserve">Pp03_22529858</t>
  </si>
  <si>
    <t xml:space="preserve">Pp03_22609841</t>
  </si>
  <si>
    <t xml:space="preserve">Pp03_22609845</t>
  </si>
  <si>
    <t xml:space="preserve">Pp03_22609874</t>
  </si>
  <si>
    <t xml:space="preserve">Pp03_22644101</t>
  </si>
  <si>
    <t xml:space="preserve">Pp03_22659004</t>
  </si>
  <si>
    <t xml:space="preserve">Pp03_22659046</t>
  </si>
  <si>
    <t xml:space="preserve">Pp03_22696477</t>
  </si>
  <si>
    <t xml:space="preserve">Pp03_22696923</t>
  </si>
  <si>
    <t xml:space="preserve">Pp03_22712157</t>
  </si>
  <si>
    <t xml:space="preserve">Pp03_22728030</t>
  </si>
  <si>
    <t xml:space="preserve">Pp03_22749051</t>
  </si>
  <si>
    <t xml:space="preserve">Pp03_22749126</t>
  </si>
  <si>
    <t xml:space="preserve">Pp03_22749138</t>
  </si>
  <si>
    <t xml:space="preserve">Pp03_22749171</t>
  </si>
  <si>
    <t xml:space="preserve">Pp03_22756445</t>
  </si>
  <si>
    <t xml:space="preserve">Pp03_22756469</t>
  </si>
  <si>
    <t xml:space="preserve">Pp03_22756491</t>
  </si>
  <si>
    <t xml:space="preserve">Pp03_22756552</t>
  </si>
  <si>
    <t xml:space="preserve">Pp03_22763074</t>
  </si>
  <si>
    <t xml:space="preserve">Pp03_22768653</t>
  </si>
  <si>
    <t xml:space="preserve">Pp03_22797699</t>
  </si>
  <si>
    <t xml:space="preserve">Pp03_22797750</t>
  </si>
  <si>
    <t xml:space="preserve">Pp03_22797804</t>
  </si>
  <si>
    <t xml:space="preserve">Pp03_22797825</t>
  </si>
  <si>
    <t xml:space="preserve">Pp03_22797836</t>
  </si>
  <si>
    <t xml:space="preserve">Pp03_22797837</t>
  </si>
  <si>
    <t xml:space="preserve">Pp03_22797838</t>
  </si>
  <si>
    <t xml:space="preserve">Pp03_22797839</t>
  </si>
  <si>
    <t xml:space="preserve">Pp03_22797840</t>
  </si>
  <si>
    <t xml:space="preserve">Pp03_22797859</t>
  </si>
  <si>
    <t xml:space="preserve">Pp03_22797861</t>
  </si>
  <si>
    <t xml:space="preserve">Pp03_22797866</t>
  </si>
  <si>
    <t xml:space="preserve">Pp03_22851191</t>
  </si>
  <si>
    <t xml:space="preserve">Pp03_22869381</t>
  </si>
  <si>
    <t xml:space="preserve">Pp03_22869670</t>
  </si>
  <si>
    <t xml:space="preserve">Pp03_22869711</t>
  </si>
  <si>
    <t xml:space="preserve">Pp03_22869715</t>
  </si>
  <si>
    <t xml:space="preserve">Pp03_22869743</t>
  </si>
  <si>
    <t xml:space="preserve">Pp03_22869789</t>
  </si>
  <si>
    <t xml:space="preserve">Pp03_22870178</t>
  </si>
  <si>
    <t xml:space="preserve">Pp03_22870182</t>
  </si>
  <si>
    <t xml:space="preserve">Pp03_22870185</t>
  </si>
  <si>
    <t xml:space="preserve">Pp03_22870245</t>
  </si>
  <si>
    <t xml:space="preserve">Pp03_22907592</t>
  </si>
  <si>
    <t xml:space="preserve">Pp03_22908343</t>
  </si>
  <si>
    <t xml:space="preserve">Pp03_22911786</t>
  </si>
  <si>
    <t xml:space="preserve">Pp03_22911920</t>
  </si>
  <si>
    <t xml:space="preserve">Pp03_22911947</t>
  </si>
  <si>
    <t xml:space="preserve">Pp03_22911959</t>
  </si>
  <si>
    <t xml:space="preserve">Pp03_22911980</t>
  </si>
  <si>
    <t xml:space="preserve">Pp03_22927891</t>
  </si>
  <si>
    <t xml:space="preserve">Pp03_22927953</t>
  </si>
  <si>
    <t xml:space="preserve">Pp03_22928024</t>
  </si>
  <si>
    <t xml:space="preserve">Pp03_22928348</t>
  </si>
  <si>
    <t xml:space="preserve">Pp03_22928351</t>
  </si>
  <si>
    <t xml:space="preserve">Pp03_22928368</t>
  </si>
  <si>
    <t xml:space="preserve">Pp03_23016721</t>
  </si>
  <si>
    <t xml:space="preserve">Pp03_23700994</t>
  </si>
  <si>
    <t xml:space="preserve">Pp03_24109642</t>
  </si>
  <si>
    <t xml:space="preserve">Pp03_24109801</t>
  </si>
  <si>
    <t xml:space="preserve">Pp03_24109807</t>
  </si>
  <si>
    <t xml:space="preserve">Pp03_24109831</t>
  </si>
  <si>
    <t xml:space="preserve">Pp03_24110045</t>
  </si>
  <si>
    <t xml:space="preserve">Pp03_24172900</t>
  </si>
  <si>
    <t xml:space="preserve">Pp03_24172901</t>
  </si>
  <si>
    <t xml:space="preserve">Pp03_24173094</t>
  </si>
  <si>
    <t xml:space="preserve">Pp03_24173117</t>
  </si>
  <si>
    <t xml:space="preserve">Pp03_24173133</t>
  </si>
  <si>
    <t xml:space="preserve">Pp03_24173255</t>
  </si>
  <si>
    <t xml:space="preserve">Pp03_23037925</t>
  </si>
  <si>
    <t xml:space="preserve">Pp03_23038342</t>
  </si>
  <si>
    <t xml:space="preserve">Pp03_23038357</t>
  </si>
  <si>
    <t xml:space="preserve">Pp03_23054782</t>
  </si>
  <si>
    <t xml:space="preserve">Pp03_23104554</t>
  </si>
  <si>
    <t xml:space="preserve">Pp03_23104600</t>
  </si>
  <si>
    <t xml:space="preserve">Pp03_23104606</t>
  </si>
  <si>
    <t xml:space="preserve">Pp03_23104920</t>
  </si>
  <si>
    <t xml:space="preserve">Pp03_23255849</t>
  </si>
  <si>
    <t xml:space="preserve">Pp03_23256167</t>
  </si>
  <si>
    <t xml:space="preserve">Pp03_23256263</t>
  </si>
  <si>
    <t xml:space="preserve">Pp03_23292553</t>
  </si>
  <si>
    <t xml:space="preserve">Pp03_23292797</t>
  </si>
  <si>
    <t xml:space="preserve">Pp03_23292838</t>
  </si>
  <si>
    <t xml:space="preserve">Pp03_23315217</t>
  </si>
  <si>
    <t xml:space="preserve">Pp03_23315509</t>
  </si>
  <si>
    <t xml:space="preserve">Pp03_23315528</t>
  </si>
  <si>
    <t xml:space="preserve">Pp03_23315557</t>
  </si>
  <si>
    <t xml:space="preserve">Pp03_23375408</t>
  </si>
  <si>
    <t xml:space="preserve">Pp03_23375431</t>
  </si>
  <si>
    <t xml:space="preserve">Pp03_23393118</t>
  </si>
  <si>
    <t xml:space="preserve">Pp03_23393163</t>
  </si>
  <si>
    <t xml:space="preserve">Pp03_23393171</t>
  </si>
  <si>
    <t xml:space="preserve">Pp03_23393226</t>
  </si>
  <si>
    <t xml:space="preserve">Pp03_23414294</t>
  </si>
  <si>
    <t xml:space="preserve">Pp03_23416440</t>
  </si>
  <si>
    <t xml:space="preserve">Pp03_23416484</t>
  </si>
  <si>
    <t xml:space="preserve">Pp03_23416488</t>
  </si>
  <si>
    <t xml:space="preserve">Pp03_23416760</t>
  </si>
  <si>
    <t xml:space="preserve">Pp03_23467307</t>
  </si>
  <si>
    <t xml:space="preserve">Pp03_23467317</t>
  </si>
  <si>
    <t xml:space="preserve">Pp03_23467793</t>
  </si>
  <si>
    <t xml:space="preserve">Pp03_23477970</t>
  </si>
  <si>
    <t xml:space="preserve">Pp03_23478323</t>
  </si>
  <si>
    <t xml:space="preserve">Pp03_23478395</t>
  </si>
  <si>
    <t xml:space="preserve">Pp03_23500478</t>
  </si>
  <si>
    <t xml:space="preserve">Pp03_23500571</t>
  </si>
  <si>
    <t xml:space="preserve">Pp03_23532248</t>
  </si>
  <si>
    <t xml:space="preserve">Pp03_23532268</t>
  </si>
  <si>
    <t xml:space="preserve">Pp03_23532281</t>
  </si>
  <si>
    <t xml:space="preserve">Pp03_23542470</t>
  </si>
  <si>
    <t xml:space="preserve">Pp03_23571958</t>
  </si>
  <si>
    <t xml:space="preserve">Pp03_23572000</t>
  </si>
  <si>
    <t xml:space="preserve">Pp03_23592341</t>
  </si>
  <si>
    <t xml:space="preserve">Pp03_23592394</t>
  </si>
  <si>
    <t xml:space="preserve">Pp03_23592395</t>
  </si>
  <si>
    <t xml:space="preserve">Pp03_23618111</t>
  </si>
  <si>
    <t xml:space="preserve">Pp03_23618297</t>
  </si>
  <si>
    <t xml:space="preserve">Pp03_23635359</t>
  </si>
  <si>
    <t xml:space="preserve">Pp03_23635379</t>
  </si>
  <si>
    <t xml:space="preserve">Pp03_23635387</t>
  </si>
  <si>
    <t xml:space="preserve">Pp03_23635755</t>
  </si>
  <si>
    <t xml:space="preserve">Pp03_23669838</t>
  </si>
  <si>
    <t xml:space="preserve">Pp03_23669903</t>
  </si>
  <si>
    <t xml:space="preserve">Pp03_23670037</t>
  </si>
  <si>
    <t xml:space="preserve">Pp03_23671535</t>
  </si>
  <si>
    <t xml:space="preserve">Pp03_23671540</t>
  </si>
  <si>
    <t xml:space="preserve">Pp03_23671606</t>
  </si>
  <si>
    <t xml:space="preserve">Pp03_23688684</t>
  </si>
  <si>
    <t xml:space="preserve">Pp03_23700819</t>
  </si>
  <si>
    <t xml:space="preserve">Pp03_23700827</t>
  </si>
  <si>
    <t xml:space="preserve">Pp03_23700835</t>
  </si>
  <si>
    <t xml:space="preserve">Pp03_23701059</t>
  </si>
  <si>
    <t xml:space="preserve">Pp03_23701069</t>
  </si>
  <si>
    <t xml:space="preserve">Pp03_23726349</t>
  </si>
  <si>
    <t xml:space="preserve">Pp03_23735306</t>
  </si>
  <si>
    <t xml:space="preserve">Pp03_23735330</t>
  </si>
  <si>
    <t xml:space="preserve">Pp03_23777267</t>
  </si>
  <si>
    <t xml:space="preserve">Pp03_23778706</t>
  </si>
  <si>
    <t xml:space="preserve">Pp03_23778743</t>
  </si>
  <si>
    <t xml:space="preserve">Pp03_23830118</t>
  </si>
  <si>
    <t xml:space="preserve">Pp03_23830158</t>
  </si>
  <si>
    <t xml:space="preserve">Pp03_23830360</t>
  </si>
  <si>
    <t xml:space="preserve">Pp03_23835307</t>
  </si>
  <si>
    <t xml:space="preserve">Pp03_23835617</t>
  </si>
  <si>
    <t xml:space="preserve">Pp03_23835618</t>
  </si>
  <si>
    <t xml:space="preserve">Pp03_23843043</t>
  </si>
  <si>
    <t xml:space="preserve">Pp03_23843079</t>
  </si>
  <si>
    <t xml:space="preserve">Pp03_23843088</t>
  </si>
  <si>
    <t xml:space="preserve">Pp03_23847451</t>
  </si>
  <si>
    <t xml:space="preserve">Pp03_23847742</t>
  </si>
  <si>
    <t xml:space="preserve">Pp03_23847753</t>
  </si>
  <si>
    <t xml:space="preserve">Pp03_23847756</t>
  </si>
  <si>
    <t xml:space="preserve">Pp03_23847767</t>
  </si>
  <si>
    <t xml:space="preserve">Pp03_23849083</t>
  </si>
  <si>
    <t xml:space="preserve">Pp03_23861598</t>
  </si>
  <si>
    <t xml:space="preserve">Pp03_23861628</t>
  </si>
  <si>
    <t xml:space="preserve">Pp03_23861646</t>
  </si>
  <si>
    <t xml:space="preserve">Pp03_23874203</t>
  </si>
  <si>
    <t xml:space="preserve">Pp03_23874503</t>
  </si>
  <si>
    <t xml:space="preserve">Pp03_23881828</t>
  </si>
  <si>
    <t xml:space="preserve">Pp03_23917624</t>
  </si>
  <si>
    <t xml:space="preserve">Pp03_23925091</t>
  </si>
  <si>
    <t xml:space="preserve">Pp03_23945649</t>
  </si>
  <si>
    <t xml:space="preserve">Pp03_23947445</t>
  </si>
  <si>
    <t xml:space="preserve">Pp03_23985672</t>
  </si>
  <si>
    <t xml:space="preserve">Pp03_23985770</t>
  </si>
  <si>
    <t xml:space="preserve">Pp03_24103941</t>
  </si>
  <si>
    <t xml:space="preserve">Pp03_24103951</t>
  </si>
  <si>
    <t xml:space="preserve">Pp03_24103955</t>
  </si>
  <si>
    <t xml:space="preserve">Pp03_24103956</t>
  </si>
  <si>
    <t xml:space="preserve">Pp03_24103997</t>
  </si>
  <si>
    <t xml:space="preserve">Pp03_24109592</t>
  </si>
  <si>
    <t xml:space="preserve">Pp03_24109736</t>
  </si>
  <si>
    <t xml:space="preserve">Pp03_24109830</t>
  </si>
  <si>
    <t xml:space="preserve">Pp03_24109978</t>
  </si>
  <si>
    <t xml:space="preserve">Pp03_24110015</t>
  </si>
  <si>
    <t xml:space="preserve">Pp03_24110018</t>
  </si>
  <si>
    <t xml:space="preserve">Pp03_24110026</t>
  </si>
  <si>
    <t xml:space="preserve">Pp03_24110027</t>
  </si>
  <si>
    <t xml:space="preserve">Pp03_24110043</t>
  </si>
  <si>
    <t xml:space="preserve">Pp03_24155847</t>
  </si>
  <si>
    <t xml:space="preserve">Pp03_24155944</t>
  </si>
  <si>
    <t xml:space="preserve">Pp03_24156066</t>
  </si>
  <si>
    <t xml:space="preserve">Pp03_24156072</t>
  </si>
  <si>
    <t xml:space="preserve">Pp03_24172911</t>
  </si>
  <si>
    <t xml:space="preserve">Pp03_24172952</t>
  </si>
  <si>
    <t xml:space="preserve">Pp03_24173101</t>
  </si>
  <si>
    <t xml:space="preserve">Pp03_24173140</t>
  </si>
  <si>
    <t xml:space="preserve">Pp03_24173219</t>
  </si>
  <si>
    <t xml:space="preserve">Pp03_24174210</t>
  </si>
  <si>
    <t xml:space="preserve">Pp03_24174238</t>
  </si>
  <si>
    <t xml:space="preserve">Pp03_24174410</t>
  </si>
  <si>
    <t xml:space="preserve">Pp03_24174411</t>
  </si>
  <si>
    <t xml:space="preserve">Pp03_24202532</t>
  </si>
  <si>
    <t xml:space="preserve">Pp03_24202581</t>
  </si>
  <si>
    <t xml:space="preserve">Pp03_24202943</t>
  </si>
  <si>
    <t xml:space="preserve">Pp03_24203105</t>
  </si>
  <si>
    <t xml:space="preserve">Pp03_24203128</t>
  </si>
  <si>
    <t xml:space="preserve">Pp03_24217823</t>
  </si>
  <si>
    <t xml:space="preserve">Pp03_24239095</t>
  </si>
  <si>
    <t xml:space="preserve">Pp03_24239100</t>
  </si>
  <si>
    <t xml:space="preserve">Pp03_24239112</t>
  </si>
  <si>
    <t xml:space="preserve">Pp03_24239142</t>
  </si>
  <si>
    <t xml:space="preserve">Pp03_24254598</t>
  </si>
  <si>
    <t xml:space="preserve">Pp03_24254643</t>
  </si>
  <si>
    <t xml:space="preserve">Pp03_24254742</t>
  </si>
  <si>
    <t xml:space="preserve">Pp03_24254748</t>
  </si>
  <si>
    <t xml:space="preserve">Pp03_24254763</t>
  </si>
  <si>
    <t xml:space="preserve">Pp03_24279887</t>
  </si>
  <si>
    <t xml:space="preserve">Pp03_24279925</t>
  </si>
  <si>
    <t xml:space="preserve">Pp03_24280003</t>
  </si>
  <si>
    <t xml:space="preserve">Pp03_24283216</t>
  </si>
  <si>
    <t xml:space="preserve">Pp03_24283229</t>
  </si>
  <si>
    <t xml:space="preserve">Pp03_24283244</t>
  </si>
  <si>
    <t xml:space="preserve">Pp03_24283245</t>
  </si>
  <si>
    <t xml:space="preserve">Pp03_24283251</t>
  </si>
  <si>
    <t xml:space="preserve">Pp03_24283256</t>
  </si>
  <si>
    <t xml:space="preserve">Pp03_24283258</t>
  </si>
  <si>
    <t xml:space="preserve">Pp03_24283259</t>
  </si>
  <si>
    <t xml:space="preserve">Pp03_24283266</t>
  </si>
  <si>
    <t xml:space="preserve">Pp03_24283295</t>
  </si>
  <si>
    <t xml:space="preserve">Pp03_24283452</t>
  </si>
  <si>
    <t xml:space="preserve">Pp03_24283457</t>
  </si>
  <si>
    <t xml:space="preserve">Pp03_24283464</t>
  </si>
  <si>
    <t xml:space="preserve">Pp03_24283499</t>
  </si>
  <si>
    <t xml:space="preserve">Pp03_24283667</t>
  </si>
  <si>
    <t xml:space="preserve">Pp03_24283685</t>
  </si>
  <si>
    <t xml:space="preserve">Pp03_24283838</t>
  </si>
  <si>
    <t xml:space="preserve">Pp03_24283970</t>
  </si>
  <si>
    <t xml:space="preserve">Pp03_24300405</t>
  </si>
  <si>
    <t xml:space="preserve">Pp03_24300418</t>
  </si>
  <si>
    <t xml:space="preserve">Pp03_24300433</t>
  </si>
  <si>
    <t xml:space="preserve">Pp03_24300434</t>
  </si>
  <si>
    <t xml:space="preserve">Pp03_24300440</t>
  </si>
  <si>
    <t xml:space="preserve">Pp03_24300445</t>
  </si>
  <si>
    <t xml:space="preserve">Pp03_24300447</t>
  </si>
  <si>
    <t xml:space="preserve">Pp03_24300448</t>
  </si>
  <si>
    <t xml:space="preserve">Pp03_24300455</t>
  </si>
  <si>
    <t xml:space="preserve">Pp03_24300484</t>
  </si>
  <si>
    <t xml:space="preserve">Pp03_24300641</t>
  </si>
  <si>
    <t xml:space="preserve">Pp03_24300646</t>
  </si>
  <si>
    <t xml:space="preserve">Pp03_24300653</t>
  </si>
  <si>
    <t xml:space="preserve">Pp03_24300688</t>
  </si>
  <si>
    <t xml:space="preserve">Pp03_24301027</t>
  </si>
  <si>
    <t xml:space="preserve">Pp03_24301159</t>
  </si>
  <si>
    <t xml:space="preserve">Pp03_24304440</t>
  </si>
  <si>
    <t xml:space="preserve">Pp03_24304479</t>
  </si>
  <si>
    <t xml:space="preserve">Pp03_24305826</t>
  </si>
  <si>
    <t xml:space="preserve">Pp03_24305828</t>
  </si>
  <si>
    <t xml:space="preserve">Pp03_24305829</t>
  </si>
  <si>
    <t xml:space="preserve">Pp03_24305849</t>
  </si>
  <si>
    <t xml:space="preserve">Pp03_24305941</t>
  </si>
  <si>
    <t xml:space="preserve">Pp03_24314765</t>
  </si>
  <si>
    <t xml:space="preserve">Pp03_24314771</t>
  </si>
  <si>
    <t xml:space="preserve">Pp03_24314775</t>
  </si>
  <si>
    <t xml:space="preserve">Pp03_24314785</t>
  </si>
  <si>
    <t xml:space="preserve">Pp03_24314892</t>
  </si>
  <si>
    <t xml:space="preserve">Pp03_24314894</t>
  </si>
  <si>
    <t xml:space="preserve">Pp03_24314983</t>
  </si>
  <si>
    <t xml:space="preserve">Pp03_24315018</t>
  </si>
  <si>
    <t xml:space="preserve">Pp03_24315294</t>
  </si>
  <si>
    <t xml:space="preserve">Pp03_24315323</t>
  </si>
  <si>
    <t xml:space="preserve">Pp03_24315352</t>
  </si>
  <si>
    <t xml:space="preserve">Pp03_24315504</t>
  </si>
  <si>
    <t xml:space="preserve">Pp03_24334478</t>
  </si>
  <si>
    <t xml:space="preserve">Pp03_24334513</t>
  </si>
  <si>
    <t xml:space="preserve">Pp03_24334537</t>
  </si>
  <si>
    <t xml:space="preserve">Pp03_24335247</t>
  </si>
  <si>
    <t xml:space="preserve">Pp03_24335254</t>
  </si>
  <si>
    <t xml:space="preserve">Pp03_24335309</t>
  </si>
  <si>
    <t xml:space="preserve">Pp03_24341561</t>
  </si>
  <si>
    <t xml:space="preserve">Pp03_24341577</t>
  </si>
  <si>
    <t xml:space="preserve">Pp03_24349828</t>
  </si>
  <si>
    <t xml:space="preserve">Pp03_24350129</t>
  </si>
  <si>
    <t xml:space="preserve">Pp03_24350249</t>
  </si>
  <si>
    <t xml:space="preserve">Pp03_24350277</t>
  </si>
  <si>
    <t xml:space="preserve">Pp03_24350282</t>
  </si>
  <si>
    <t xml:space="preserve">Pp03_24356287</t>
  </si>
  <si>
    <t xml:space="preserve">Pp03_24356533</t>
  </si>
  <si>
    <t xml:space="preserve">Pp03_24358578</t>
  </si>
  <si>
    <t xml:space="preserve">Pp03_24402257</t>
  </si>
  <si>
    <t xml:space="preserve">Pp03_24420121</t>
  </si>
  <si>
    <t xml:space="preserve">Pp03_24420252</t>
  </si>
  <si>
    <t xml:space="preserve">Pp03_24420306</t>
  </si>
  <si>
    <t xml:space="preserve">Pp03_24420449</t>
  </si>
  <si>
    <t xml:space="preserve">Pp03_24420458</t>
  </si>
  <si>
    <t xml:space="preserve">Pp03_24420515</t>
  </si>
  <si>
    <t xml:space="preserve">Pp03_24420548</t>
  </si>
  <si>
    <t xml:space="preserve">Pp03_24420656</t>
  </si>
  <si>
    <t xml:space="preserve">Pp03_24424374</t>
  </si>
  <si>
    <t xml:space="preserve">Pp03_24456051</t>
  </si>
  <si>
    <t xml:space="preserve">Pp03_24456266</t>
  </si>
  <si>
    <t xml:space="preserve">Pp03_24456303</t>
  </si>
  <si>
    <t xml:space="preserve">Pp03_24456309</t>
  </si>
  <si>
    <t xml:space="preserve">Pp03_24456786</t>
  </si>
  <si>
    <t xml:space="preserve">Pp03_24457118</t>
  </si>
  <si>
    <t xml:space="preserve">Pp03_24457198</t>
  </si>
  <si>
    <t xml:space="preserve">Pp03_24476165</t>
  </si>
  <si>
    <t xml:space="preserve">Pp03_24476170</t>
  </si>
  <si>
    <t xml:space="preserve">Pp03_24476257</t>
  </si>
  <si>
    <t xml:space="preserve">Pp03_24482340</t>
  </si>
  <si>
    <t xml:space="preserve">Pp03_24484940</t>
  </si>
  <si>
    <t xml:space="preserve">Pp03_24484960</t>
  </si>
  <si>
    <t xml:space="preserve">Pp03_24485205</t>
  </si>
  <si>
    <t xml:space="preserve">Pp03_24502539</t>
  </si>
  <si>
    <t xml:space="preserve">Pp03_24502578</t>
  </si>
  <si>
    <t xml:space="preserve">Pp03_24506464</t>
  </si>
  <si>
    <t xml:space="preserve">Pp03_24522338</t>
  </si>
  <si>
    <t xml:space="preserve">Pp03_24522359</t>
  </si>
  <si>
    <t xml:space="preserve">Pp03_24522379</t>
  </si>
  <si>
    <t xml:space="preserve">Pp03_24524162</t>
  </si>
  <si>
    <t xml:space="preserve">Pp03_24524174</t>
  </si>
  <si>
    <t xml:space="preserve">Pp03_24524305</t>
  </si>
  <si>
    <t xml:space="preserve">Pp03_24524349</t>
  </si>
  <si>
    <t xml:space="preserve">Pp03_24532192</t>
  </si>
  <si>
    <t xml:space="preserve">Pp03_24555505</t>
  </si>
  <si>
    <t xml:space="preserve">Pp03_24555766</t>
  </si>
  <si>
    <t xml:space="preserve">Pp03_24591532</t>
  </si>
  <si>
    <t xml:space="preserve">Pp03_24591547</t>
  </si>
  <si>
    <t xml:space="preserve">Pp03_24592118</t>
  </si>
  <si>
    <t xml:space="preserve">Pp03_24592119</t>
  </si>
  <si>
    <t xml:space="preserve">Pp03_24592153</t>
  </si>
  <si>
    <t xml:space="preserve">Pp03_24593063</t>
  </si>
  <si>
    <t xml:space="preserve">Pp03_24593389</t>
  </si>
  <si>
    <t xml:space="preserve">Pp03_24593412</t>
  </si>
  <si>
    <t xml:space="preserve">Pp03_24596299</t>
  </si>
  <si>
    <t xml:space="preserve">Pp03_24596308</t>
  </si>
  <si>
    <t xml:space="preserve">Pp03_24599638</t>
  </si>
  <si>
    <t xml:space="preserve">Pp03_24599761</t>
  </si>
  <si>
    <t xml:space="preserve">Pp03_24600223</t>
  </si>
  <si>
    <t xml:space="preserve">Pp03_24600343</t>
  </si>
  <si>
    <t xml:space="preserve">Pp03_24627174</t>
  </si>
  <si>
    <t xml:space="preserve">Pp03_24639523</t>
  </si>
  <si>
    <t xml:space="preserve">Pp03_24642266</t>
  </si>
  <si>
    <t xml:space="preserve">Pp03_24642267</t>
  </si>
  <si>
    <t xml:space="preserve">Pp03_24642289</t>
  </si>
  <si>
    <t xml:space="preserve">Pp03_24642612</t>
  </si>
  <si>
    <t xml:space="preserve">Pp03_24642658</t>
  </si>
  <si>
    <t xml:space="preserve">Pp03_24642660</t>
  </si>
  <si>
    <t xml:space="preserve">Pp03_24658998</t>
  </si>
  <si>
    <t xml:space="preserve">Pp03_24659036</t>
  </si>
  <si>
    <t xml:space="preserve">Pp03_24659037</t>
  </si>
  <si>
    <t xml:space="preserve">Pp03_24688087</t>
  </si>
  <si>
    <t xml:space="preserve">Pp03_24688112</t>
  </si>
  <si>
    <t xml:space="preserve">Pp03_24688143</t>
  </si>
  <si>
    <t xml:space="preserve">Pp03_24691174</t>
  </si>
  <si>
    <t xml:space="preserve">Pp03_24691200</t>
  </si>
  <si>
    <t xml:space="preserve">Pp03_24691238</t>
  </si>
  <si>
    <t xml:space="preserve">Pp03_24730781</t>
  </si>
  <si>
    <t xml:space="preserve">Pp03_24730824</t>
  </si>
  <si>
    <t xml:space="preserve">Pp03_24768272</t>
  </si>
  <si>
    <t xml:space="preserve">Pp03_24768424</t>
  </si>
  <si>
    <t xml:space="preserve">Pp03_24770631</t>
  </si>
  <si>
    <t xml:space="preserve">Pp03_24812804</t>
  </si>
  <si>
    <t xml:space="preserve">Pp03_24812876</t>
  </si>
  <si>
    <t xml:space="preserve">Pp03_24859587</t>
  </si>
  <si>
    <t xml:space="preserve">Pp03_24859595</t>
  </si>
  <si>
    <t xml:space="preserve">Pp03_24859758</t>
  </si>
  <si>
    <t xml:space="preserve">Pp03_24859774</t>
  </si>
  <si>
    <t xml:space="preserve">Pp03_24859782</t>
  </si>
  <si>
    <t xml:space="preserve">Pp03_24859826</t>
  </si>
  <si>
    <t xml:space="preserve">Pp03_24859853</t>
  </si>
  <si>
    <t xml:space="preserve">Pp03_24862111</t>
  </si>
  <si>
    <t xml:space="preserve">Pp03_24862374</t>
  </si>
  <si>
    <t xml:space="preserve">Pp03_24865184</t>
  </si>
  <si>
    <t xml:space="preserve">Pp03_24875035</t>
  </si>
  <si>
    <t xml:space="preserve">Pp03_24875040</t>
  </si>
  <si>
    <t xml:space="preserve">Pp03_24875081</t>
  </si>
  <si>
    <t xml:space="preserve">Pp03_24875102</t>
  </si>
  <si>
    <t xml:space="preserve">Pp03_24875104</t>
  </si>
  <si>
    <t xml:space="preserve">Pp03_24740001</t>
  </si>
  <si>
    <t xml:space="preserve">Pp03_24940119</t>
  </si>
  <si>
    <t xml:space="preserve">Pp03_24929699</t>
  </si>
  <si>
    <t xml:space="preserve">Pp03_24956629</t>
  </si>
  <si>
    <t xml:space="preserve">Pp03_24956636</t>
  </si>
  <si>
    <t xml:space="preserve">Pp03_24956654</t>
  </si>
  <si>
    <t xml:space="preserve">Pp03_24956659</t>
  </si>
  <si>
    <t xml:space="preserve">Pp03_24956668</t>
  </si>
  <si>
    <t xml:space="preserve">Pp03_24956685</t>
  </si>
  <si>
    <t xml:space="preserve">Pp03_24956692</t>
  </si>
  <si>
    <t xml:space="preserve">Pp03_24956728</t>
  </si>
  <si>
    <t xml:space="preserve">Pp03_24966269</t>
  </si>
  <si>
    <t xml:space="preserve">Pp03_24966322</t>
  </si>
  <si>
    <t xml:space="preserve">Pp03_24966587</t>
  </si>
  <si>
    <t xml:space="preserve">Pp03_24971992</t>
  </si>
  <si>
    <t xml:space="preserve">Pp03_24972022</t>
  </si>
  <si>
    <t xml:space="preserve">Pp03_24972350</t>
  </si>
  <si>
    <t xml:space="preserve">Pp03_24972394</t>
  </si>
  <si>
    <t xml:space="preserve">Pp03_24972398</t>
  </si>
  <si>
    <t xml:space="preserve">Pp03_24972412</t>
  </si>
  <si>
    <t xml:space="preserve">Pp03_24973232</t>
  </si>
  <si>
    <t xml:space="preserve">Pp03_24973265</t>
  </si>
  <si>
    <t xml:space="preserve">Pp03_24973270</t>
  </si>
  <si>
    <t xml:space="preserve">Pp03_24973537</t>
  </si>
  <si>
    <t xml:space="preserve">Pp03_24973620</t>
  </si>
  <si>
    <t xml:space="preserve">Pp03_24973636</t>
  </si>
  <si>
    <t xml:space="preserve">Pp03_24973641</t>
  </si>
  <si>
    <t xml:space="preserve">Pp03_25173826</t>
  </si>
  <si>
    <t xml:space="preserve">Pp03_25359487</t>
  </si>
  <si>
    <t xml:space="preserve">Pp03_25864517</t>
  </si>
  <si>
    <t xml:space="preserve">Pp03_26048287</t>
  </si>
  <si>
    <t xml:space="preserve">Pp03_25001638</t>
  </si>
  <si>
    <t xml:space="preserve">Pp03_25001702</t>
  </si>
  <si>
    <t xml:space="preserve">Pp03_25001760</t>
  </si>
  <si>
    <t xml:space="preserve">Pp03_25001777</t>
  </si>
  <si>
    <t xml:space="preserve">Pp03_25001800</t>
  </si>
  <si>
    <t xml:space="preserve">Pp03_25049077</t>
  </si>
  <si>
    <t xml:space="preserve">Pp03_25049436</t>
  </si>
  <si>
    <t xml:space="preserve">Pp03_25049714</t>
  </si>
  <si>
    <t xml:space="preserve">Pp03_25049745</t>
  </si>
  <si>
    <t xml:space="preserve">Pp03_25093502</t>
  </si>
  <si>
    <t xml:space="preserve">Pp03_25111983</t>
  </si>
  <si>
    <t xml:space="preserve">Pp03_25112053</t>
  </si>
  <si>
    <t xml:space="preserve">Pp03_25112265</t>
  </si>
  <si>
    <t xml:space="preserve">Pp03_25118278</t>
  </si>
  <si>
    <t xml:space="preserve">Pp03_25118667</t>
  </si>
  <si>
    <t xml:space="preserve">Pp03_25126622</t>
  </si>
  <si>
    <t xml:space="preserve">Pp03_25126681</t>
  </si>
  <si>
    <t xml:space="preserve">Pp03_25158485</t>
  </si>
  <si>
    <t xml:space="preserve">Pp03_25158504</t>
  </si>
  <si>
    <t xml:space="preserve">Pp03_25173462</t>
  </si>
  <si>
    <t xml:space="preserve">Pp03_25173489</t>
  </si>
  <si>
    <t xml:space="preserve">Pp03_25173771</t>
  </si>
  <si>
    <t xml:space="preserve">Pp03_25173783</t>
  </si>
  <si>
    <t xml:space="preserve">Pp03_25174802</t>
  </si>
  <si>
    <t xml:space="preserve">Pp03_25176718</t>
  </si>
  <si>
    <t xml:space="preserve">Pp03_25176724</t>
  </si>
  <si>
    <t xml:space="preserve">Pp03_25176751</t>
  </si>
  <si>
    <t xml:space="preserve">Pp03_25204035</t>
  </si>
  <si>
    <t xml:space="preserve">Pp03_25204103</t>
  </si>
  <si>
    <t xml:space="preserve">Pp03_25212777</t>
  </si>
  <si>
    <t xml:space="preserve">Pp03_25238509</t>
  </si>
  <si>
    <t xml:space="preserve">Pp03_25265121</t>
  </si>
  <si>
    <t xml:space="preserve">Pp03_25265127</t>
  </si>
  <si>
    <t xml:space="preserve">Pp03_25266335</t>
  </si>
  <si>
    <t xml:space="preserve">Pp03_25266404</t>
  </si>
  <si>
    <t xml:space="preserve">Pp03_25274037</t>
  </si>
  <si>
    <t xml:space="preserve">Pp03_25274218</t>
  </si>
  <si>
    <t xml:space="preserve">Pp03_25309653</t>
  </si>
  <si>
    <t xml:space="preserve">Pp03_25309684</t>
  </si>
  <si>
    <t xml:space="preserve">Pp03_25309714</t>
  </si>
  <si>
    <t xml:space="preserve">Pp03_25310043</t>
  </si>
  <si>
    <t xml:space="preserve">Pp03_25315774</t>
  </si>
  <si>
    <t xml:space="preserve">Pp03_25315833</t>
  </si>
  <si>
    <t xml:space="preserve">Pp03_25315843</t>
  </si>
  <si>
    <t xml:space="preserve">Pp03_25316142</t>
  </si>
  <si>
    <t xml:space="preserve">Pp03_25316211</t>
  </si>
  <si>
    <t xml:space="preserve">Pp03_25316212</t>
  </si>
  <si>
    <t xml:space="preserve">Pp03_25316213</t>
  </si>
  <si>
    <t xml:space="preserve">Pp03_25318627</t>
  </si>
  <si>
    <t xml:space="preserve">Pp03_25318674</t>
  </si>
  <si>
    <t xml:space="preserve">Pp03_25353868</t>
  </si>
  <si>
    <t xml:space="preserve">Pp03_25359314</t>
  </si>
  <si>
    <t xml:space="preserve">Pp03_25364583</t>
  </si>
  <si>
    <t xml:space="preserve">Pp03_25364643</t>
  </si>
  <si>
    <t xml:space="preserve">Pp03_25364677</t>
  </si>
  <si>
    <t xml:space="preserve">Pp03_25428384</t>
  </si>
  <si>
    <t xml:space="preserve">Pp03_25428594</t>
  </si>
  <si>
    <t xml:space="preserve">Pp03_25470717</t>
  </si>
  <si>
    <t xml:space="preserve">Pp03_25470724</t>
  </si>
  <si>
    <t xml:space="preserve">Pp03_25529007</t>
  </si>
  <si>
    <t xml:space="preserve">Pp03_25529085</t>
  </si>
  <si>
    <t xml:space="preserve">Pp03_25529101</t>
  </si>
  <si>
    <t xml:space="preserve">Pp03_25535072</t>
  </si>
  <si>
    <t xml:space="preserve">Pp03_25535106</t>
  </si>
  <si>
    <t xml:space="preserve">Pp03_25535107</t>
  </si>
  <si>
    <t xml:space="preserve">Pp03_25535150</t>
  </si>
  <si>
    <t xml:space="preserve">Pp03_25535195</t>
  </si>
  <si>
    <t xml:space="preserve">Pp03_25535209</t>
  </si>
  <si>
    <t xml:space="preserve">Pp03_25536577</t>
  </si>
  <si>
    <t xml:space="preserve">Pp03_25536624</t>
  </si>
  <si>
    <t xml:space="preserve">Pp03_25536636</t>
  </si>
  <si>
    <t xml:space="preserve">Pp03_25546397</t>
  </si>
  <si>
    <t xml:space="preserve">Pp03_25546415</t>
  </si>
  <si>
    <t xml:space="preserve">Pp03_25546757</t>
  </si>
  <si>
    <t xml:space="preserve">Pp03_25570722</t>
  </si>
  <si>
    <t xml:space="preserve">Pp03_25570764</t>
  </si>
  <si>
    <t xml:space="preserve">Pp03_25570794</t>
  </si>
  <si>
    <t xml:space="preserve">Pp03_25575937</t>
  </si>
  <si>
    <t xml:space="preserve">Pp03_25575945</t>
  </si>
  <si>
    <t xml:space="preserve">Pp03_25575994</t>
  </si>
  <si>
    <t xml:space="preserve">Pp03_25578378</t>
  </si>
  <si>
    <t xml:space="preserve">Pp03_25578379</t>
  </si>
  <si>
    <t xml:space="preserve">Pp03_25578385</t>
  </si>
  <si>
    <t xml:space="preserve">Pp03_25578453</t>
  </si>
  <si>
    <t xml:space="preserve">Pp03_25578515</t>
  </si>
  <si>
    <t xml:space="preserve">Pp03_25578534</t>
  </si>
  <si>
    <t xml:space="preserve">Pp03_25578545</t>
  </si>
  <si>
    <t xml:space="preserve">Pp03_25586146</t>
  </si>
  <si>
    <t xml:space="preserve">Pp03_25586534</t>
  </si>
  <si>
    <t xml:space="preserve">Pp03_25610056</t>
  </si>
  <si>
    <t xml:space="preserve">Pp03_25610195</t>
  </si>
  <si>
    <t xml:space="preserve">Pp03_25611467</t>
  </si>
  <si>
    <t xml:space="preserve">Pp03_25611503</t>
  </si>
  <si>
    <t xml:space="preserve">Pp03_25611530</t>
  </si>
  <si>
    <t xml:space="preserve">Pp03_25611598</t>
  </si>
  <si>
    <t xml:space="preserve">Pp03_25611605</t>
  </si>
  <si>
    <t xml:space="preserve">Pp03_25617442</t>
  </si>
  <si>
    <t xml:space="preserve">Pp03_25617508</t>
  </si>
  <si>
    <t xml:space="preserve">Pp03_25617520</t>
  </si>
  <si>
    <t xml:space="preserve">Pp03_25634342</t>
  </si>
  <si>
    <t xml:space="preserve">Pp03_25634402</t>
  </si>
  <si>
    <t xml:space="preserve">Pp03_25634479</t>
  </si>
  <si>
    <t xml:space="preserve">Pp03_25634530</t>
  </si>
  <si>
    <t xml:space="preserve">Pp03_25634588</t>
  </si>
  <si>
    <t xml:space="preserve">Pp03_25634611</t>
  </si>
  <si>
    <t xml:space="preserve">Pp03_25646152</t>
  </si>
  <si>
    <t xml:space="preserve">Pp03_25650168</t>
  </si>
  <si>
    <t xml:space="preserve">Pp03_25650189</t>
  </si>
  <si>
    <t xml:space="preserve">Pp03_25663724</t>
  </si>
  <si>
    <t xml:space="preserve">Pp03_25663802</t>
  </si>
  <si>
    <t xml:space="preserve">Pp03_25684377</t>
  </si>
  <si>
    <t xml:space="preserve">Pp03_25684379</t>
  </si>
  <si>
    <t xml:space="preserve">Pp03_25684496</t>
  </si>
  <si>
    <t xml:space="preserve">Pp03_25730090</t>
  </si>
  <si>
    <t xml:space="preserve">Pp03_25730167</t>
  </si>
  <si>
    <t xml:space="preserve">Pp03_25730527</t>
  </si>
  <si>
    <t xml:space="preserve">Pp03_25739692</t>
  </si>
  <si>
    <t xml:space="preserve">Pp03_25739866</t>
  </si>
  <si>
    <t xml:space="preserve">Pp03_25739939</t>
  </si>
  <si>
    <t xml:space="preserve">Pp03_25739947</t>
  </si>
  <si>
    <t xml:space="preserve">Pp03_25742591</t>
  </si>
  <si>
    <t xml:space="preserve">Pp03_25767830</t>
  </si>
  <si>
    <t xml:space="preserve">Pp03_25767845</t>
  </si>
  <si>
    <t xml:space="preserve">Pp03_25767919</t>
  </si>
  <si>
    <t xml:space="preserve">Pp03_25768141</t>
  </si>
  <si>
    <t xml:space="preserve">Pp03_25768166</t>
  </si>
  <si>
    <t xml:space="preserve">Pp03_25768170</t>
  </si>
  <si>
    <t xml:space="preserve">Pp03_25768179</t>
  </si>
  <si>
    <t xml:space="preserve">Pp03_25768196</t>
  </si>
  <si>
    <t xml:space="preserve">Pp03_25768314</t>
  </si>
  <si>
    <t xml:space="preserve">Pp03_25768326</t>
  </si>
  <si>
    <t xml:space="preserve">Pp03_25768576</t>
  </si>
  <si>
    <t xml:space="preserve">Pp03_25776866</t>
  </si>
  <si>
    <t xml:space="preserve">Pp03_25777016</t>
  </si>
  <si>
    <t xml:space="preserve">Pp03_25777028</t>
  </si>
  <si>
    <t xml:space="preserve">Pp03_25777058</t>
  </si>
  <si>
    <t xml:space="preserve">Pp03_25777324</t>
  </si>
  <si>
    <t xml:space="preserve">Pp03_25777380</t>
  </si>
  <si>
    <t xml:space="preserve">Pp03_25784186</t>
  </si>
  <si>
    <t xml:space="preserve">Pp03_25784278</t>
  </si>
  <si>
    <t xml:space="preserve">Pp03_25786025</t>
  </si>
  <si>
    <t xml:space="preserve">Pp03_25786027</t>
  </si>
  <si>
    <t xml:space="preserve">Pp03_25786035</t>
  </si>
  <si>
    <t xml:space="preserve">Pp03_25786043</t>
  </si>
  <si>
    <t xml:space="preserve">Pp03_25786077</t>
  </si>
  <si>
    <t xml:space="preserve">Pp03_25786088</t>
  </si>
  <si>
    <t xml:space="preserve">Pp03_25786103</t>
  </si>
  <si>
    <t xml:space="preserve">Pp03_25786126</t>
  </si>
  <si>
    <t xml:space="preserve">Pp03_25806624</t>
  </si>
  <si>
    <t xml:space="preserve">Pp03_25806657</t>
  </si>
  <si>
    <t xml:space="preserve">Pp03_25806662</t>
  </si>
  <si>
    <t xml:space="preserve">Pp03_25838237</t>
  </si>
  <si>
    <t xml:space="preserve">Pp03_25850432</t>
  </si>
  <si>
    <t xml:space="preserve">Pp03_25850455</t>
  </si>
  <si>
    <t xml:space="preserve">Pp03_25850482</t>
  </si>
  <si>
    <t xml:space="preserve">Pp03_25850490</t>
  </si>
  <si>
    <t xml:space="preserve">Pp03_25858060</t>
  </si>
  <si>
    <t xml:space="preserve">Pp03_25858067</t>
  </si>
  <si>
    <t xml:space="preserve">Pp03_25861276</t>
  </si>
  <si>
    <t xml:space="preserve">Pp03_25892013</t>
  </si>
  <si>
    <t xml:space="preserve">Pp03_25892078</t>
  </si>
  <si>
    <t xml:space="preserve">Pp03_25904478</t>
  </si>
  <si>
    <t xml:space="preserve">Pp03_25904484</t>
  </si>
  <si>
    <t xml:space="preserve">Pp03_25904787</t>
  </si>
  <si>
    <t xml:space="preserve">Pp03_25904857</t>
  </si>
  <si>
    <t xml:space="preserve">Pp03_25904908</t>
  </si>
  <si>
    <t xml:space="preserve">Pp03_25905176</t>
  </si>
  <si>
    <t xml:space="preserve">Pp03_25905198</t>
  </si>
  <si>
    <t xml:space="preserve">Pp03_25905203</t>
  </si>
  <si>
    <t xml:space="preserve">Pp03_25905207</t>
  </si>
  <si>
    <t xml:space="preserve">Pp03_25917826</t>
  </si>
  <si>
    <t xml:space="preserve">Pp03_25917843</t>
  </si>
  <si>
    <t xml:space="preserve">Pp03_25917844</t>
  </si>
  <si>
    <t xml:space="preserve">Pp03_25917846</t>
  </si>
  <si>
    <t xml:space="preserve">Pp03_25917848</t>
  </si>
  <si>
    <t xml:space="preserve">Pp03_25917849</t>
  </si>
  <si>
    <t xml:space="preserve">Pp03_25917852</t>
  </si>
  <si>
    <t xml:space="preserve">Pp03_25917853</t>
  </si>
  <si>
    <t xml:space="preserve">Pp03_25917856</t>
  </si>
  <si>
    <t xml:space="preserve">Pp03_25917857</t>
  </si>
  <si>
    <t xml:space="preserve">Pp03_25917858</t>
  </si>
  <si>
    <t xml:space="preserve">Pp03_25917859</t>
  </si>
  <si>
    <t xml:space="preserve">Pp03_25917863</t>
  </si>
  <si>
    <t xml:space="preserve">Pp03_25917865</t>
  </si>
  <si>
    <t xml:space="preserve">Pp03_25917910</t>
  </si>
  <si>
    <t xml:space="preserve">Pp03_25918016</t>
  </si>
  <si>
    <t xml:space="preserve">Pp03_25918606</t>
  </si>
  <si>
    <t xml:space="preserve">Pp03_25918742</t>
  </si>
  <si>
    <t xml:space="preserve">Pp03_25918744</t>
  </si>
  <si>
    <t xml:space="preserve">Pp03_25918774</t>
  </si>
  <si>
    <t xml:space="preserve">Pp03_25918810</t>
  </si>
  <si>
    <t xml:space="preserve">Pp03_25918817</t>
  </si>
  <si>
    <t xml:space="preserve">Pp03_25919019</t>
  </si>
  <si>
    <t xml:space="preserve">Pp03_25919166</t>
  </si>
  <si>
    <t xml:space="preserve">Pp03_25919543</t>
  </si>
  <si>
    <t xml:space="preserve">Pp03_25919544</t>
  </si>
  <si>
    <t xml:space="preserve">Pp03_25919547</t>
  </si>
  <si>
    <t xml:space="preserve">Pp03_25919571</t>
  </si>
  <si>
    <t xml:space="preserve">Pp03_25919607</t>
  </si>
  <si>
    <t xml:space="preserve">Pp03_25919637</t>
  </si>
  <si>
    <t xml:space="preserve">Pp03_25928049</t>
  </si>
  <si>
    <t xml:space="preserve">Pp03_25928137</t>
  </si>
  <si>
    <t xml:space="preserve">Pp03_25928173</t>
  </si>
  <si>
    <t xml:space="preserve">Pp03_25928184</t>
  </si>
  <si>
    <t xml:space="preserve">Pp03_25928203</t>
  </si>
  <si>
    <t xml:space="preserve">Pp03_25928208</t>
  </si>
  <si>
    <t xml:space="preserve">Pp03_25928235</t>
  </si>
  <si>
    <t xml:space="preserve">Pp03_25928240</t>
  </si>
  <si>
    <t xml:space="preserve">Pp03_25932785</t>
  </si>
  <si>
    <t xml:space="preserve">Pp03_25979814</t>
  </si>
  <si>
    <t xml:space="preserve">Pp03_25979823</t>
  </si>
  <si>
    <t xml:space="preserve">Pp03_25979862</t>
  </si>
  <si>
    <t xml:space="preserve">Pp03_25979883</t>
  </si>
  <si>
    <t xml:space="preserve">Pp03_25979896</t>
  </si>
  <si>
    <t xml:space="preserve">Pp03_25979906</t>
  </si>
  <si>
    <t xml:space="preserve">Pp03_26007303</t>
  </si>
  <si>
    <t xml:space="preserve">Pp03_26090374</t>
  </si>
  <si>
    <t xml:space="preserve">Pp03_26090386</t>
  </si>
  <si>
    <t xml:space="preserve">Pp03_26090390</t>
  </si>
  <si>
    <t xml:space="preserve">Pp03_26090443</t>
  </si>
  <si>
    <t xml:space="preserve">Pp03_26119527</t>
  </si>
  <si>
    <t xml:space="preserve">Pp03_26125082</t>
  </si>
  <si>
    <t xml:space="preserve">Pp03_26125468</t>
  </si>
  <si>
    <t xml:space="preserve">Pp03_26125477</t>
  </si>
  <si>
    <t xml:space="preserve">Pp03_26125490</t>
  </si>
  <si>
    <t xml:space="preserve">Pp03_26140217</t>
  </si>
  <si>
    <t xml:space="preserve">Pp03_26140236</t>
  </si>
  <si>
    <t xml:space="preserve">Pp03_26140299</t>
  </si>
  <si>
    <t xml:space="preserve">Pp03_26140412</t>
  </si>
  <si>
    <t xml:space="preserve">Pp03_26188670</t>
  </si>
  <si>
    <t xml:space="preserve">Pp03_26195699</t>
  </si>
  <si>
    <t xml:space="preserve">Pp03_26196115</t>
  </si>
  <si>
    <t xml:space="preserve">Pp03_26223276</t>
  </si>
  <si>
    <t xml:space="preserve">Pp03_26223363</t>
  </si>
  <si>
    <t xml:space="preserve">Pp03_26223520</t>
  </si>
  <si>
    <t xml:space="preserve">Pp03_26223568</t>
  </si>
  <si>
    <t xml:space="preserve">Pp03_26228843</t>
  </si>
  <si>
    <t xml:space="preserve">Pp03_26228874</t>
  </si>
  <si>
    <t xml:space="preserve">Pp03_26228875</t>
  </si>
  <si>
    <t xml:space="preserve">Pp03_26228897</t>
  </si>
  <si>
    <t xml:space="preserve">Pp03_26229008</t>
  </si>
  <si>
    <t xml:space="preserve">Pp03_26256087</t>
  </si>
  <si>
    <t xml:space="preserve">Pp03_26256096</t>
  </si>
  <si>
    <t xml:space="preserve">Pp03_26256207</t>
  </si>
  <si>
    <t xml:space="preserve">Pp03_26256373</t>
  </si>
  <si>
    <t xml:space="preserve">Pp03_26256670</t>
  </si>
  <si>
    <t xml:space="preserve">Pp03_26256724</t>
  </si>
  <si>
    <t xml:space="preserve">Pp03_26256771</t>
  </si>
  <si>
    <t xml:space="preserve">Pp03_26268920</t>
  </si>
  <si>
    <t xml:space="preserve">Pp03_26269214</t>
  </si>
  <si>
    <t xml:space="preserve">Pp03_26273705</t>
  </si>
  <si>
    <t xml:space="preserve">Pp03_26273707</t>
  </si>
  <si>
    <t xml:space="preserve">Pp03_26282079</t>
  </si>
  <si>
    <t xml:space="preserve">Pp03_26282123</t>
  </si>
  <si>
    <t xml:space="preserve">Pp03_26282149</t>
  </si>
  <si>
    <t xml:space="preserve">Pp03_26282170</t>
  </si>
  <si>
    <t xml:space="preserve">Pp03_26282171</t>
  </si>
  <si>
    <t xml:space="preserve">Pp03_26282172</t>
  </si>
  <si>
    <t xml:space="preserve">Pp03_26282460</t>
  </si>
  <si>
    <t xml:space="preserve">Pp03_26282472</t>
  </si>
  <si>
    <t xml:space="preserve">Pp03_26282496</t>
  </si>
  <si>
    <t xml:space="preserve">Pp03_26282503</t>
  </si>
  <si>
    <t xml:space="preserve">Pp03_26282505</t>
  </si>
  <si>
    <t xml:space="preserve">Pp03_26322915</t>
  </si>
  <si>
    <t xml:space="preserve">Pp03_26322969</t>
  </si>
  <si>
    <t xml:space="preserve">Pp03_26355367</t>
  </si>
  <si>
    <t xml:space="preserve">Pp03_26355373</t>
  </si>
  <si>
    <t xml:space="preserve">Pp03_26355381</t>
  </si>
  <si>
    <t xml:space="preserve">Pp03_26355387</t>
  </si>
  <si>
    <t xml:space="preserve">Pp03_26378303</t>
  </si>
  <si>
    <t xml:space="preserve">Pp03_26415938</t>
  </si>
  <si>
    <t xml:space="preserve">Pp03_26415939</t>
  </si>
  <si>
    <t xml:space="preserve">Pp03_26415946</t>
  </si>
  <si>
    <t xml:space="preserve">Pp03_26415963</t>
  </si>
  <si>
    <t xml:space="preserve">Pp03_26416400</t>
  </si>
  <si>
    <t xml:space="preserve">Pp03_26422645</t>
  </si>
  <si>
    <t xml:space="preserve">Pp03_26422656</t>
  </si>
  <si>
    <t xml:space="preserve">Pp03_26431040</t>
  </si>
  <si>
    <t xml:space="preserve">Pp03_26431538</t>
  </si>
  <si>
    <t xml:space="preserve">Pp03_26440661</t>
  </si>
  <si>
    <t xml:space="preserve">Pp03_26440664</t>
  </si>
  <si>
    <t xml:space="preserve">Pp03_26440688</t>
  </si>
  <si>
    <t xml:space="preserve">Pp03_26440731</t>
  </si>
  <si>
    <t xml:space="preserve">Pp03_26440803</t>
  </si>
  <si>
    <t xml:space="preserve">Pp03_26440900</t>
  </si>
  <si>
    <t xml:space="preserve">Pp03_26460350</t>
  </si>
  <si>
    <t xml:space="preserve">Pp03_26460387</t>
  </si>
  <si>
    <t xml:space="preserve">Pp03_26467150</t>
  </si>
  <si>
    <t xml:space="preserve">Pp03_26467171</t>
  </si>
  <si>
    <t xml:space="preserve">Pp03_26467276</t>
  </si>
  <si>
    <t xml:space="preserve">Pp03_26467324</t>
  </si>
  <si>
    <t xml:space="preserve">Pp03_26467328</t>
  </si>
  <si>
    <t xml:space="preserve">Pp03_26483441</t>
  </si>
  <si>
    <t xml:space="preserve">Pp03_26533126</t>
  </si>
  <si>
    <t xml:space="preserve">Pp03_26533165</t>
  </si>
  <si>
    <t xml:space="preserve">Pp03_26533316</t>
  </si>
  <si>
    <t xml:space="preserve">Pp03_26549583</t>
  </si>
  <si>
    <t xml:space="preserve">Pp03_26549627</t>
  </si>
  <si>
    <t xml:space="preserve">Pp03_26549942</t>
  </si>
  <si>
    <t xml:space="preserve">Pp03_26550183</t>
  </si>
  <si>
    <t xml:space="preserve">Pp03_26550208</t>
  </si>
  <si>
    <t xml:space="preserve">Pp03_26550266</t>
  </si>
  <si>
    <t xml:space="preserve">Pp03_26550448</t>
  </si>
  <si>
    <t xml:space="preserve">Pp03_26560616</t>
  </si>
  <si>
    <t xml:space="preserve">Pp03_26560670</t>
  </si>
  <si>
    <t xml:space="preserve">Pp03_26560712</t>
  </si>
  <si>
    <t xml:space="preserve">Pp03_26577549</t>
  </si>
  <si>
    <t xml:space="preserve">Pp03_26577594</t>
  </si>
  <si>
    <t xml:space="preserve">Pp03_26580726</t>
  </si>
  <si>
    <t xml:space="preserve">Pp03_26584379</t>
  </si>
  <si>
    <t xml:space="preserve">Pp03_26584393</t>
  </si>
  <si>
    <t xml:space="preserve">Pp03_26584465</t>
  </si>
  <si>
    <t xml:space="preserve">Pp03_26596588</t>
  </si>
  <si>
    <t xml:space="preserve">Pp03_26596619</t>
  </si>
  <si>
    <t xml:space="preserve">Pp03_26596880</t>
  </si>
  <si>
    <t xml:space="preserve">Pp03_26600554</t>
  </si>
  <si>
    <t xml:space="preserve">Pp03_26600582</t>
  </si>
  <si>
    <t xml:space="preserve">Pp03_26655148</t>
  </si>
  <si>
    <t xml:space="preserve">Pp03_26664324</t>
  </si>
  <si>
    <t xml:space="preserve">Pp03_26664368</t>
  </si>
  <si>
    <t xml:space="preserve">Pp03_26674874</t>
  </si>
  <si>
    <t xml:space="preserve">Pp03_26685237</t>
  </si>
  <si>
    <t xml:space="preserve">Pp03_26685258</t>
  </si>
  <si>
    <t xml:space="preserve">Pp03_26685280</t>
  </si>
  <si>
    <t xml:space="preserve">Pp03_26686025</t>
  </si>
  <si>
    <t xml:space="preserve">Pp03_26713123</t>
  </si>
  <si>
    <t xml:space="preserve">Pp03_26733046</t>
  </si>
  <si>
    <t xml:space="preserve">Pp03_26770190</t>
  </si>
  <si>
    <t xml:space="preserve">Pp03_26770306</t>
  </si>
  <si>
    <t xml:space="preserve">Pp03_26776102</t>
  </si>
  <si>
    <t xml:space="preserve">Pp03_26776160</t>
  </si>
  <si>
    <t xml:space="preserve">Pp03_26782189</t>
  </si>
  <si>
    <t xml:space="preserve">Pp03_26782190</t>
  </si>
  <si>
    <t xml:space="preserve">Pp03_26782206</t>
  </si>
  <si>
    <t xml:space="preserve">Pp03_26808176</t>
  </si>
  <si>
    <t xml:space="preserve">Pp03_26808445</t>
  </si>
  <si>
    <t xml:space="preserve">Pp03_26808454</t>
  </si>
  <si>
    <t xml:space="preserve">Pp03_26808485</t>
  </si>
  <si>
    <t xml:space="preserve">Pp03_26808491</t>
  </si>
  <si>
    <t xml:space="preserve">Pp03_26816672</t>
  </si>
  <si>
    <t xml:space="preserve">Pp03_26816722</t>
  </si>
  <si>
    <t xml:space="preserve">Pp03_26833653</t>
  </si>
  <si>
    <t xml:space="preserve">Pp03_26833664</t>
  </si>
  <si>
    <t xml:space="preserve">Pp03_26833679</t>
  </si>
  <si>
    <t xml:space="preserve">Pp03_26833684</t>
  </si>
  <si>
    <t xml:space="preserve">Pp03_26833853</t>
  </si>
  <si>
    <t xml:space="preserve">Pp03_26849840</t>
  </si>
  <si>
    <t xml:space="preserve">Pp03_26850221</t>
  </si>
  <si>
    <t xml:space="preserve">Pp03_26850270</t>
  </si>
  <si>
    <t xml:space="preserve">Pp03_26870237</t>
  </si>
  <si>
    <t xml:space="preserve">Pp03_26891031</t>
  </si>
  <si>
    <t xml:space="preserve">Pp03_26891402</t>
  </si>
  <si>
    <t xml:space="preserve">Pp03_26891464</t>
  </si>
  <si>
    <t xml:space="preserve">Pp03_26891470</t>
  </si>
  <si>
    <t xml:space="preserve">Pp03_26891502</t>
  </si>
  <si>
    <t xml:space="preserve">Pp03_26894736</t>
  </si>
  <si>
    <t xml:space="preserve">Pp03_26918194</t>
  </si>
  <si>
    <t xml:space="preserve">Pp03_26918263</t>
  </si>
  <si>
    <t xml:space="preserve">Pp03_26952775</t>
  </si>
  <si>
    <t xml:space="preserve">Pp03_27022517</t>
  </si>
  <si>
    <t xml:space="preserve">Pp03_27022558</t>
  </si>
  <si>
    <t xml:space="preserve">Pp04_100499</t>
  </si>
  <si>
    <t xml:space="preserve">Pp04_440782</t>
  </si>
  <si>
    <t xml:space="preserve">Pp04_622378</t>
  </si>
  <si>
    <t xml:space="preserve">Pp04_564506</t>
  </si>
  <si>
    <t xml:space="preserve">Pp04_906172</t>
  </si>
  <si>
    <t xml:space="preserve">Pp04_1052942</t>
  </si>
  <si>
    <t xml:space="preserve">Pp04_1071117</t>
  </si>
  <si>
    <t xml:space="preserve">Pp04_1053285</t>
  </si>
  <si>
    <t xml:space="preserve">Pp04_1528786</t>
  </si>
  <si>
    <t xml:space="preserve">Pp04_1427905</t>
  </si>
  <si>
    <t xml:space="preserve">Pp04_1769216</t>
  </si>
  <si>
    <t xml:space="preserve">Pp04_1804390</t>
  </si>
  <si>
    <t xml:space="preserve">Pp04_2002685</t>
  </si>
  <si>
    <t xml:space="preserve">Pp04_2633637</t>
  </si>
  <si>
    <t xml:space="preserve">Pp04_3253921</t>
  </si>
  <si>
    <t xml:space="preserve">Pp04_3316445</t>
  </si>
  <si>
    <t xml:space="preserve">Pp04_3483366</t>
  </si>
  <si>
    <t xml:space="preserve">Pp04_3979919</t>
  </si>
  <si>
    <t xml:space="preserve">Pp04_4334485</t>
  </si>
  <si>
    <t xml:space="preserve">Pp04_6242965</t>
  </si>
  <si>
    <t xml:space="preserve">Pp04_4414998</t>
  </si>
  <si>
    <t xml:space="preserve">Pp04_5406251</t>
  </si>
  <si>
    <t xml:space="preserve">Pp04_4589132</t>
  </si>
  <si>
    <t xml:space="preserve">Pp04_6603707</t>
  </si>
  <si>
    <t xml:space="preserve">Pp04_6736719</t>
  </si>
  <si>
    <t xml:space="preserve">Pp04_6762576</t>
  </si>
  <si>
    <t xml:space="preserve">Pp04_6902142</t>
  </si>
  <si>
    <t xml:space="preserve">Pp04_6933762</t>
  </si>
  <si>
    <t xml:space="preserve">Pp04_7067683</t>
  </si>
  <si>
    <t xml:space="preserve">Pp04_7079363</t>
  </si>
  <si>
    <t xml:space="preserve">Pp04_7121693</t>
  </si>
  <si>
    <t xml:space="preserve">Pp04_7407041</t>
  </si>
  <si>
    <t xml:space="preserve">Pp04_7577505</t>
  </si>
  <si>
    <t xml:space="preserve">Pp04_7836071</t>
  </si>
  <si>
    <t xml:space="preserve">Pp04_8038329</t>
  </si>
  <si>
    <t xml:space="preserve">Pp04_8359949</t>
  </si>
  <si>
    <t xml:space="preserve">Pp04_8573579</t>
  </si>
  <si>
    <t xml:space="preserve">Pp04_9671976</t>
  </si>
  <si>
    <t xml:space="preserve">Pp04_9746153</t>
  </si>
  <si>
    <t xml:space="preserve">Pp04_10500364</t>
  </si>
  <si>
    <t xml:space="preserve">Pp04_10408603</t>
  </si>
  <si>
    <t xml:space="preserve">Pp04_10519593</t>
  </si>
  <si>
    <t xml:space="preserve">Pp04_10929748</t>
  </si>
  <si>
    <t xml:space="preserve">Pp04_10929709</t>
  </si>
  <si>
    <t xml:space="preserve">Pp04_11071375</t>
  </si>
  <si>
    <t xml:space="preserve">Pp04_11071364</t>
  </si>
  <si>
    <t xml:space="preserve">Pp04_12105703</t>
  </si>
  <si>
    <t xml:space="preserve">Pp04_12843315</t>
  </si>
  <si>
    <t xml:space="preserve">Pp04_12540290</t>
  </si>
  <si>
    <t xml:space="preserve">Pp04_12568364</t>
  </si>
  <si>
    <t xml:space="preserve">Pp04_13520529</t>
  </si>
  <si>
    <t xml:space="preserve">Pp04_13994348</t>
  </si>
  <si>
    <t xml:space="preserve">Pp04_14733461</t>
  </si>
  <si>
    <t xml:space="preserve">Pp04_13882976</t>
  </si>
  <si>
    <t xml:space="preserve">Pp04_14733361</t>
  </si>
  <si>
    <t xml:space="preserve">Pp04_15742542</t>
  </si>
  <si>
    <t xml:space="preserve">Pp04_15291411</t>
  </si>
  <si>
    <t xml:space="preserve">Pp04_15492857</t>
  </si>
  <si>
    <t xml:space="preserve">Pp04_15493283</t>
  </si>
  <si>
    <t xml:space="preserve">Pp04_15956597</t>
  </si>
  <si>
    <t xml:space="preserve">Pp04_17497773</t>
  </si>
  <si>
    <t xml:space="preserve">Pp04_17762219</t>
  </si>
  <si>
    <t xml:space="preserve">Pp05_140802</t>
  </si>
  <si>
    <t xml:space="preserve">Pp05_141006</t>
  </si>
  <si>
    <t xml:space="preserve">Pp05_278624</t>
  </si>
  <si>
    <t xml:space="preserve">Pp05_278625</t>
  </si>
  <si>
    <t xml:space="preserve">Pp05_464224</t>
  </si>
  <si>
    <t xml:space="preserve">Pp05_464249</t>
  </si>
  <si>
    <t xml:space="preserve">Pp05_520226</t>
  </si>
  <si>
    <t xml:space="preserve">Pp05_532911</t>
  </si>
  <si>
    <t xml:space="preserve">Pp05_570770</t>
  </si>
  <si>
    <t xml:space="preserve">Pp05_570844</t>
  </si>
  <si>
    <t xml:space="preserve">Pp05_570875</t>
  </si>
  <si>
    <t xml:space="preserve">Pp05_570982</t>
  </si>
  <si>
    <t xml:space="preserve">Pp05_596434</t>
  </si>
  <si>
    <t xml:space="preserve">Pp05_596744</t>
  </si>
  <si>
    <t xml:space="preserve">Pp05_618680</t>
  </si>
  <si>
    <t xml:space="preserve">Pp05_618683</t>
  </si>
  <si>
    <t xml:space="preserve">Pp05_618965</t>
  </si>
  <si>
    <t xml:space="preserve">Pp05_618968</t>
  </si>
  <si>
    <t xml:space="preserve">Pp05_618971</t>
  </si>
  <si>
    <t xml:space="preserve">Pp05_723001</t>
  </si>
  <si>
    <t xml:space="preserve">Pp05_723020</t>
  </si>
  <si>
    <t xml:space="preserve">Pp05_723026</t>
  </si>
  <si>
    <t xml:space="preserve">Pp05_723039</t>
  </si>
  <si>
    <t xml:space="preserve">Pp05_791357</t>
  </si>
  <si>
    <t xml:space="preserve">Pp05_791459</t>
  </si>
  <si>
    <t xml:space="preserve">Pp05_791788</t>
  </si>
  <si>
    <t xml:space="preserve">Pp05_856705</t>
  </si>
  <si>
    <t xml:space="preserve">Pp05_857082</t>
  </si>
  <si>
    <t xml:space="preserve">Pp05_857115</t>
  </si>
  <si>
    <t xml:space="preserve">Pp05_857226</t>
  </si>
  <si>
    <t xml:space="preserve">Pp05_857250</t>
  </si>
  <si>
    <t xml:space="preserve">Pp05_860098</t>
  </si>
  <si>
    <t xml:space="preserve">Pp05_864031</t>
  </si>
  <si>
    <t xml:space="preserve">Pp05_864285</t>
  </si>
  <si>
    <t xml:space="preserve">Pp05_868553</t>
  </si>
  <si>
    <t xml:space="preserve">Pp05_868775</t>
  </si>
  <si>
    <t xml:space="preserve">Pp05_868800</t>
  </si>
  <si>
    <t xml:space="preserve">Pp05_913076</t>
  </si>
  <si>
    <t xml:space="preserve">Pp05_913096</t>
  </si>
  <si>
    <t xml:space="preserve">Pp05_933955</t>
  </si>
  <si>
    <t xml:space="preserve">Pp05_1033667</t>
  </si>
  <si>
    <t xml:space="preserve">Pp05_1033976</t>
  </si>
  <si>
    <t xml:space="preserve">Pp05_1035072</t>
  </si>
  <si>
    <t xml:space="preserve">Pp05_1035073</t>
  </si>
  <si>
    <t xml:space="preserve">Pp05_1050442</t>
  </si>
  <si>
    <t xml:space="preserve">Pp05_1050557</t>
  </si>
  <si>
    <t xml:space="preserve">Pp05_1050559</t>
  </si>
  <si>
    <t xml:space="preserve">Pp05_1123036</t>
  </si>
  <si>
    <t xml:space="preserve">Pp05_1123087</t>
  </si>
  <si>
    <t xml:space="preserve">Pp05_469621</t>
  </si>
  <si>
    <t xml:space="preserve">Pp05_469945</t>
  </si>
  <si>
    <t xml:space="preserve">Pp05_469961</t>
  </si>
  <si>
    <t xml:space="preserve">Pp05_1212620</t>
  </si>
  <si>
    <t xml:space="preserve">Pp05_1154901</t>
  </si>
  <si>
    <t xml:space="preserve">Pp05_1155280</t>
  </si>
  <si>
    <t xml:space="preserve">Pp05_1155358</t>
  </si>
  <si>
    <t xml:space="preserve">Pp05_1204596</t>
  </si>
  <si>
    <t xml:space="preserve">Pp05_1204605</t>
  </si>
  <si>
    <t xml:space="preserve">Pp05_1212621</t>
  </si>
  <si>
    <t xml:space="preserve">Pp05_1213099</t>
  </si>
  <si>
    <t xml:space="preserve">Pp05_1413115</t>
  </si>
  <si>
    <t xml:space="preserve">Pp05_1413128</t>
  </si>
  <si>
    <t xml:space="preserve">Pp05_1453012</t>
  </si>
  <si>
    <t xml:space="preserve">Pp05_1453108</t>
  </si>
  <si>
    <t xml:space="preserve">Pp05_1503101</t>
  </si>
  <si>
    <t xml:space="preserve">Pp05_1508200</t>
  </si>
  <si>
    <t xml:space="preserve">Pp05_1508414</t>
  </si>
  <si>
    <t xml:space="preserve">Pp05_1640706</t>
  </si>
  <si>
    <t xml:space="preserve">Pp05_1640708</t>
  </si>
  <si>
    <t xml:space="preserve">Pp05_1640774</t>
  </si>
  <si>
    <t xml:space="preserve">Pp05_1757602</t>
  </si>
  <si>
    <t xml:space="preserve">Pp05_1757650</t>
  </si>
  <si>
    <t xml:space="preserve">Pp05_1757651</t>
  </si>
  <si>
    <t xml:space="preserve">Pp05_1757654</t>
  </si>
  <si>
    <t xml:space="preserve">Pp05_1757879</t>
  </si>
  <si>
    <t xml:space="preserve">Pp05_1757915</t>
  </si>
  <si>
    <t xml:space="preserve">Pp05_1803786</t>
  </si>
  <si>
    <t xml:space="preserve">Pp05_1803788</t>
  </si>
  <si>
    <t xml:space="preserve">Pp05_1803789</t>
  </si>
  <si>
    <t xml:space="preserve">Pp05_1803831</t>
  </si>
  <si>
    <t xml:space="preserve">Pp05_1803844</t>
  </si>
  <si>
    <t xml:space="preserve">Pp05_1836077</t>
  </si>
  <si>
    <t xml:space="preserve">Pp05_1891327</t>
  </si>
  <si>
    <t xml:space="preserve">Pp05_1891374</t>
  </si>
  <si>
    <t xml:space="preserve">Pp05_1891378</t>
  </si>
  <si>
    <t xml:space="preserve">Pp05_1891398</t>
  </si>
  <si>
    <t xml:space="preserve">Pp05_1891401</t>
  </si>
  <si>
    <t xml:space="preserve">Pp05_1996498</t>
  </si>
  <si>
    <t xml:space="preserve">Pp05_1996499</t>
  </si>
  <si>
    <t xml:space="preserve">Pp05_1996603</t>
  </si>
  <si>
    <t xml:space="preserve">Pp05_2094348</t>
  </si>
  <si>
    <t xml:space="preserve">Pp05_2116192</t>
  </si>
  <si>
    <t xml:space="preserve">Pp05_2116214</t>
  </si>
  <si>
    <t xml:space="preserve">Pp05_2116224</t>
  </si>
  <si>
    <t xml:space="preserve">Pp05_2268844</t>
  </si>
  <si>
    <t xml:space="preserve">Pp05_2268909</t>
  </si>
  <si>
    <t xml:space="preserve">Pp05_2328983</t>
  </si>
  <si>
    <t xml:space="preserve">Pp05_2328986</t>
  </si>
  <si>
    <t xml:space="preserve">Pp05_2329035</t>
  </si>
  <si>
    <t xml:space="preserve">Pp05_2329089</t>
  </si>
  <si>
    <t xml:space="preserve">Pp05_2329098</t>
  </si>
  <si>
    <t xml:space="preserve">Pp05_2334788</t>
  </si>
  <si>
    <t xml:space="preserve">Pp05_2334796</t>
  </si>
  <si>
    <t xml:space="preserve">Pp05_2334797</t>
  </si>
  <si>
    <t xml:space="preserve">Pp05_2334806</t>
  </si>
  <si>
    <t xml:space="preserve">Pp05_2334822</t>
  </si>
  <si>
    <t xml:space="preserve">Pp05_2421347</t>
  </si>
  <si>
    <t xml:space="preserve">Pp05_2421390</t>
  </si>
  <si>
    <t xml:space="preserve">Pp05_2425130</t>
  </si>
  <si>
    <t xml:space="preserve">Pp05_2507424</t>
  </si>
  <si>
    <t xml:space="preserve">Pp05_2507444</t>
  </si>
  <si>
    <t xml:space="preserve">Pp05_2507497</t>
  </si>
  <si>
    <t xml:space="preserve">Pp05_2592509</t>
  </si>
  <si>
    <t xml:space="preserve">Pp05_2592534</t>
  </si>
  <si>
    <t xml:space="preserve">Pp05_2592552</t>
  </si>
  <si>
    <t xml:space="preserve">Pp05_2592566</t>
  </si>
  <si>
    <t xml:space="preserve">Pp05_2592571</t>
  </si>
  <si>
    <t xml:space="preserve">Pp05_2592576</t>
  </si>
  <si>
    <t xml:space="preserve">Pp05_2721807</t>
  </si>
  <si>
    <t xml:space="preserve">Pp05_2722497</t>
  </si>
  <si>
    <t xml:space="preserve">Pp05_2722663</t>
  </si>
  <si>
    <t xml:space="preserve">Pp05_2754692</t>
  </si>
  <si>
    <t xml:space="preserve">Pp05_2754693</t>
  </si>
  <si>
    <t xml:space="preserve">Pp05_2268682</t>
  </si>
  <si>
    <t xml:space="preserve">Pp05_2768217</t>
  </si>
  <si>
    <t xml:space="preserve">Pp05_3380694</t>
  </si>
  <si>
    <t xml:space="preserve">Pp05_3632032</t>
  </si>
  <si>
    <t xml:space="preserve">Pp05_3719556</t>
  </si>
  <si>
    <t xml:space="preserve">Pp05_4346342</t>
  </si>
  <si>
    <t xml:space="preserve">Pp05_3926898</t>
  </si>
  <si>
    <t xml:space="preserve">Pp05_4382759</t>
  </si>
  <si>
    <t xml:space="preserve">Pp05_4539357</t>
  </si>
  <si>
    <t xml:space="preserve">Pp05_5052527</t>
  </si>
  <si>
    <t xml:space="preserve">Pp05_5374815</t>
  </si>
  <si>
    <t xml:space="preserve">Pp05_6292130</t>
  </si>
  <si>
    <t xml:space="preserve">Pp05_6792000</t>
  </si>
  <si>
    <t xml:space="preserve">Pp05_7891313</t>
  </si>
  <si>
    <t xml:space="preserve">Pp05_8316483</t>
  </si>
  <si>
    <t xml:space="preserve">Pp05_8754250</t>
  </si>
  <si>
    <t xml:space="preserve">Pp05_8920598</t>
  </si>
  <si>
    <t xml:space="preserve">Pp05_9090060</t>
  </si>
  <si>
    <t xml:space="preserve">Pp05_9438753</t>
  </si>
  <si>
    <t xml:space="preserve">Pp05_9726902</t>
  </si>
  <si>
    <t xml:space="preserve">Pp05_9694612</t>
  </si>
  <si>
    <t xml:space="preserve">Pp05_10280104</t>
  </si>
  <si>
    <t xml:space="preserve">Pp05_10738728</t>
  </si>
  <si>
    <t xml:space="preserve">Pp05_11482202</t>
  </si>
  <si>
    <t xml:space="preserve">Pp05_11771383</t>
  </si>
  <si>
    <t xml:space="preserve">Pp05_12518119</t>
  </si>
  <si>
    <t xml:space="preserve">Pp05_13012938</t>
  </si>
  <si>
    <t xml:space="preserve">Pp05_12665763</t>
  </si>
  <si>
    <t xml:space="preserve">Pp05_13249182</t>
  </si>
  <si>
    <t xml:space="preserve">Pp05_13579381</t>
  </si>
  <si>
    <t xml:space="preserve">Pp05_13619934</t>
  </si>
  <si>
    <t xml:space="preserve">Pp05_13815899</t>
  </si>
  <si>
    <t xml:space="preserve">Pp05_13934244</t>
  </si>
  <si>
    <t xml:space="preserve">Pp05_13991873</t>
  </si>
  <si>
    <t xml:space="preserve">Pp05_14200215</t>
  </si>
  <si>
    <t xml:space="preserve">Pp05_14313606</t>
  </si>
  <si>
    <t xml:space="preserve">Pp05_14412801</t>
  </si>
  <si>
    <t xml:space="preserve">Pp05_14509320</t>
  </si>
  <si>
    <t xml:space="preserve">Pp05_14580897</t>
  </si>
  <si>
    <t xml:space="preserve">Pp05_14941489</t>
  </si>
  <si>
    <t xml:space="preserve">Pp05_15212903</t>
  </si>
  <si>
    <t xml:space="preserve">Pp05_15254503</t>
  </si>
  <si>
    <t xml:space="preserve">Pp05_15267126</t>
  </si>
  <si>
    <t xml:space="preserve">Pp05_15440252</t>
  </si>
  <si>
    <t xml:space="preserve">Pp05_15798872</t>
  </si>
  <si>
    <t xml:space="preserve">Pp05_15892406</t>
  </si>
  <si>
    <t xml:space="preserve">Pp05_16215534</t>
  </si>
  <si>
    <t xml:space="preserve">Pp05_16316197</t>
  </si>
  <si>
    <t xml:space="preserve">Pp05_16584469</t>
  </si>
  <si>
    <t xml:space="preserve">Pp05_16747363</t>
  </si>
  <si>
    <t xml:space="preserve">Pp05_17250711</t>
  </si>
  <si>
    <t xml:space="preserve">Pp05_17279400</t>
  </si>
  <si>
    <t xml:space="preserve">Pp05_17381319</t>
  </si>
  <si>
    <t xml:space="preserve">Pp05_17466317</t>
  </si>
  <si>
    <t xml:space="preserve">Pp05_18073342</t>
  </si>
  <si>
    <t xml:space="preserve">Pp05_17631878</t>
  </si>
  <si>
    <t xml:space="preserve">Pp05_17525618</t>
  </si>
  <si>
    <t xml:space="preserve">Pp05_17959342</t>
  </si>
  <si>
    <t xml:space="preserve">Pp06_146886</t>
  </si>
  <si>
    <t xml:space="preserve">Pp06_144309</t>
  </si>
  <si>
    <t xml:space="preserve">Pp06_406965</t>
  </si>
  <si>
    <t xml:space="preserve">Pp06_368551</t>
  </si>
  <si>
    <t xml:space="preserve">Pp06_1166394</t>
  </si>
  <si>
    <t xml:space="preserve">Pp06_877901</t>
  </si>
  <si>
    <t xml:space="preserve">Pp06_1739234</t>
  </si>
  <si>
    <t xml:space="preserve">Pp06_2080130</t>
  </si>
  <si>
    <t xml:space="preserve">Pp06_2413326</t>
  </si>
  <si>
    <t xml:space="preserve">Pp06_2533121</t>
  </si>
  <si>
    <t xml:space="preserve">Pp06_2488098</t>
  </si>
  <si>
    <t xml:space="preserve">Pp06_2685324</t>
  </si>
  <si>
    <t xml:space="preserve">Pp06_2865906</t>
  </si>
  <si>
    <t xml:space="preserve">Pp06_3267177</t>
  </si>
  <si>
    <t xml:space="preserve">Pp06_3400172</t>
  </si>
  <si>
    <t xml:space="preserve">Pp06_3792859</t>
  </si>
  <si>
    <t xml:space="preserve">Pp06_3610632</t>
  </si>
  <si>
    <t xml:space="preserve">Pp06_4042924</t>
  </si>
  <si>
    <t xml:space="preserve">Pp06_4064106</t>
  </si>
  <si>
    <t xml:space="preserve">Pp06_4481105</t>
  </si>
  <si>
    <t xml:space="preserve">Pp06_4225720</t>
  </si>
  <si>
    <t xml:space="preserve">Pp06_4941135</t>
  </si>
  <si>
    <t xml:space="preserve">Pp06_7094741</t>
  </si>
  <si>
    <t xml:space="preserve">Pp06_6313579</t>
  </si>
  <si>
    <t xml:space="preserve">Pp06_7709882</t>
  </si>
  <si>
    <t xml:space="preserve">Pp06_7849487</t>
  </si>
  <si>
    <t xml:space="preserve">Pp06_8056954</t>
  </si>
  <si>
    <t xml:space="preserve">Pp06_9341993</t>
  </si>
  <si>
    <t xml:space="preserve">Pp06_8142303</t>
  </si>
  <si>
    <t xml:space="preserve">Pp06_8964457</t>
  </si>
  <si>
    <t xml:space="preserve">Pp06_8126959</t>
  </si>
  <si>
    <t xml:space="preserve">Pp06_9705415</t>
  </si>
  <si>
    <t xml:space="preserve">Pp06_10019880</t>
  </si>
  <si>
    <t xml:space="preserve">Pp06_11357247</t>
  </si>
  <si>
    <t xml:space="preserve">Pp06_11687034</t>
  </si>
  <si>
    <t xml:space="preserve">Pp06_12212138</t>
  </si>
  <si>
    <t xml:space="preserve">Pp06_12357452</t>
  </si>
  <si>
    <t xml:space="preserve">Pp06_12905128</t>
  </si>
  <si>
    <t xml:space="preserve">Pp06_13257774</t>
  </si>
  <si>
    <t xml:space="preserve">Pp06_13287378</t>
  </si>
  <si>
    <t xml:space="preserve">Pp06_13287245</t>
  </si>
  <si>
    <t xml:space="preserve">Pp06_13428963</t>
  </si>
  <si>
    <t xml:space="preserve">Pp06_13535327</t>
  </si>
  <si>
    <t xml:space="preserve">Pp06_18206027</t>
  </si>
  <si>
    <t xml:space="preserve">Pp06_18769803</t>
  </si>
  <si>
    <t xml:space="preserve">Pp06_18941304</t>
  </si>
  <si>
    <t xml:space="preserve">Pp06_20543933</t>
  </si>
  <si>
    <t xml:space="preserve">Pp06_20949372</t>
  </si>
  <si>
    <t xml:space="preserve">Pp06_21305693</t>
  </si>
  <si>
    <t xml:space="preserve">Pp06_23008765</t>
  </si>
  <si>
    <t xml:space="preserve">Pp06_23565879</t>
  </si>
  <si>
    <t xml:space="preserve">Pp06_23565870</t>
  </si>
  <si>
    <t xml:space="preserve">Pp06_23879203</t>
  </si>
  <si>
    <t xml:space="preserve">Pp06_23907127</t>
  </si>
  <si>
    <t xml:space="preserve">Pp06_24177633</t>
  </si>
  <si>
    <t xml:space="preserve">Pp06_24438795</t>
  </si>
  <si>
    <t xml:space="preserve">Pp06_24557072</t>
  </si>
  <si>
    <t xml:space="preserve">Pp06_24576472</t>
  </si>
  <si>
    <t xml:space="preserve">Pp06_24997862</t>
  </si>
  <si>
    <t xml:space="preserve">Pp06_24576540</t>
  </si>
  <si>
    <t xml:space="preserve">Pp06_24997812</t>
  </si>
  <si>
    <t xml:space="preserve">Pp06_25018539</t>
  </si>
  <si>
    <t xml:space="preserve">Pp06_25337092</t>
  </si>
  <si>
    <t xml:space="preserve">Pp06_25030341</t>
  </si>
  <si>
    <t xml:space="preserve">Pp06_25530145</t>
  </si>
  <si>
    <t xml:space="preserve">Pp06_25701320</t>
  </si>
  <si>
    <t xml:space="preserve">Pp06_26839080</t>
  </si>
  <si>
    <t xml:space="preserve">Pp06_26922178</t>
  </si>
  <si>
    <t xml:space="preserve">Pp06_26998336</t>
  </si>
  <si>
    <t xml:space="preserve">Pp06_27028344</t>
  </si>
  <si>
    <t xml:space="preserve">Pp06_27250511</t>
  </si>
  <si>
    <t xml:space="preserve">Pp06_27089759</t>
  </si>
  <si>
    <t xml:space="preserve">Pp06_27262352</t>
  </si>
  <si>
    <t xml:space="preserve">Pp06_27289528</t>
  </si>
  <si>
    <t xml:space="preserve">Pp06_27435619</t>
  </si>
  <si>
    <t xml:space="preserve">Pp06_27446477</t>
  </si>
  <si>
    <t xml:space="preserve">Pp06_27492268</t>
  </si>
  <si>
    <t xml:space="preserve">Pp06_28158283</t>
  </si>
  <si>
    <t xml:space="preserve">Pp06_28343905</t>
  </si>
  <si>
    <t xml:space="preserve">Pp06_28352215</t>
  </si>
  <si>
    <t xml:space="preserve">Pp06_27492378</t>
  </si>
  <si>
    <t xml:space="preserve">Pp06_28535353</t>
  </si>
  <si>
    <t xml:space="preserve">Pp06_28646865</t>
  </si>
  <si>
    <t xml:space="preserve">Pp06_28268462</t>
  </si>
  <si>
    <t xml:space="preserve">Pp06_29284715</t>
  </si>
  <si>
    <t xml:space="preserve">Pp06_29071328</t>
  </si>
  <si>
    <t xml:space="preserve">Pp06_30281908</t>
  </si>
  <si>
    <t xml:space="preserve">Pp07_119444</t>
  </si>
  <si>
    <t xml:space="preserve">Pp07_224652</t>
  </si>
  <si>
    <t xml:space="preserve">Pp07_356088</t>
  </si>
  <si>
    <t xml:space="preserve">Pp07_555835</t>
  </si>
  <si>
    <t xml:space="preserve">Pp07_627076</t>
  </si>
  <si>
    <t xml:space="preserve">Pp07_931125</t>
  </si>
  <si>
    <t xml:space="preserve">Pp07_930553</t>
  </si>
  <si>
    <t xml:space="preserve">Pp07_1308732</t>
  </si>
  <si>
    <t xml:space="preserve">Pp07_1891945</t>
  </si>
  <si>
    <t xml:space="preserve">Pp07_2232285</t>
  </si>
  <si>
    <t xml:space="preserve">Pp07_2230028</t>
  </si>
  <si>
    <t xml:space="preserve">Pp07_11306765</t>
  </si>
  <si>
    <t xml:space="preserve">Pp07_11356505</t>
  </si>
  <si>
    <t xml:space="preserve">Pp07_11620674</t>
  </si>
  <si>
    <t xml:space="preserve">Pp07_11833800</t>
  </si>
  <si>
    <t xml:space="preserve">Pp07_11833771</t>
  </si>
  <si>
    <t xml:space="preserve">Pp07_11809671</t>
  </si>
  <si>
    <t xml:space="preserve">Pp07_12073235</t>
  </si>
  <si>
    <t xml:space="preserve">Pp07_12017459</t>
  </si>
  <si>
    <t xml:space="preserve">Pp07_12040605</t>
  </si>
  <si>
    <t xml:space="preserve">Pp07_12390472</t>
  </si>
  <si>
    <t xml:space="preserve">Pp07_12390709</t>
  </si>
  <si>
    <t xml:space="preserve">Pp07_12423242</t>
  </si>
  <si>
    <t xml:space="preserve">Pp07_12430629</t>
  </si>
  <si>
    <t xml:space="preserve">Pp07_13136214</t>
  </si>
  <si>
    <t xml:space="preserve">Pp07_13276468</t>
  </si>
  <si>
    <t xml:space="preserve">Pp07_13862180</t>
  </si>
  <si>
    <t xml:space="preserve">Pp07_13930664</t>
  </si>
  <si>
    <t xml:space="preserve">Pp07_14051912</t>
  </si>
  <si>
    <t xml:space="preserve">Pp07_14066749</t>
  </si>
  <si>
    <t xml:space="preserve">Pp07_14325411</t>
  </si>
  <si>
    <t xml:space="preserve">Pp07_14468688</t>
  </si>
  <si>
    <t xml:space="preserve">Pp07_14618853</t>
  </si>
  <si>
    <t xml:space="preserve">Pp07_14661820</t>
  </si>
  <si>
    <t xml:space="preserve">Pp07_15139501</t>
  </si>
  <si>
    <t xml:space="preserve">Pp07_15024370</t>
  </si>
  <si>
    <t xml:space="preserve">Pp07_15249771</t>
  </si>
  <si>
    <t xml:space="preserve">Pp07_15476371</t>
  </si>
  <si>
    <t xml:space="preserve">Pp07_16071566</t>
  </si>
  <si>
    <t xml:space="preserve">Pp07_16365446</t>
  </si>
  <si>
    <t xml:space="preserve">Pp07_16392816</t>
  </si>
  <si>
    <t xml:space="preserve">Pp07_16565162</t>
  </si>
  <si>
    <t xml:space="preserve">Pp07_16569880</t>
  </si>
  <si>
    <t xml:space="preserve">Pp07_16878756</t>
  </si>
  <si>
    <t xml:space="preserve">Pp07_16627086</t>
  </si>
  <si>
    <t xml:space="preserve">Pp07_16647560</t>
  </si>
  <si>
    <t xml:space="preserve">Pp07_16648386</t>
  </si>
  <si>
    <t xml:space="preserve">Pp07_17579558</t>
  </si>
  <si>
    <t xml:space="preserve">Pp07_17690190</t>
  </si>
  <si>
    <t xml:space="preserve">Pp07_17823465</t>
  </si>
  <si>
    <t xml:space="preserve">Pp07_17990970</t>
  </si>
  <si>
    <t xml:space="preserve">Pp07_18245695</t>
  </si>
  <si>
    <t xml:space="preserve">Pp07_18707322</t>
  </si>
  <si>
    <t xml:space="preserve">Pp07_18932498</t>
  </si>
  <si>
    <t xml:space="preserve">Pp07_19247675</t>
  </si>
  <si>
    <t xml:space="preserve">Pp07_19364995</t>
  </si>
  <si>
    <t xml:space="preserve">Pp07_19459359</t>
  </si>
  <si>
    <t xml:space="preserve">Pp07_19555457</t>
  </si>
  <si>
    <t xml:space="preserve">Pp07_19747285</t>
  </si>
  <si>
    <t xml:space="preserve">Pp07_19666234</t>
  </si>
  <si>
    <t xml:space="preserve">Pp07_20502238</t>
  </si>
  <si>
    <t xml:space="preserve">Pp07_20525290</t>
  </si>
  <si>
    <t xml:space="preserve">Pp07_21309235</t>
  </si>
  <si>
    <t xml:space="preserve">Pp08_43718</t>
  </si>
  <si>
    <t xml:space="preserve">Pp08_470941</t>
  </si>
  <si>
    <t xml:space="preserve">Pp08_1768033</t>
  </si>
  <si>
    <t xml:space="preserve">Pp08_2181237</t>
  </si>
  <si>
    <t xml:space="preserve">Pp08_2336835</t>
  </si>
  <si>
    <t xml:space="preserve">Pp08_2337002</t>
  </si>
  <si>
    <t xml:space="preserve">Pp08_3630957</t>
  </si>
  <si>
    <t xml:space="preserve">Pp08_3741131</t>
  </si>
  <si>
    <t xml:space="preserve">Pp08_3852645</t>
  </si>
  <si>
    <t xml:space="preserve">Pp08_3853703</t>
  </si>
  <si>
    <t xml:space="preserve">Pp08_5512332</t>
  </si>
  <si>
    <t xml:space="preserve">Pp08_11283955</t>
  </si>
  <si>
    <t xml:space="preserve">Pp08_11555267</t>
  </si>
  <si>
    <t xml:space="preserve">Pp08_12451332</t>
  </si>
  <si>
    <t xml:space="preserve">Pp08_12715268</t>
  </si>
  <si>
    <t xml:space="preserve">Pp08_12831161</t>
  </si>
  <si>
    <t xml:space="preserve">Pp08_12984216</t>
  </si>
  <si>
    <t xml:space="preserve">Pp08_13016019</t>
  </si>
  <si>
    <t xml:space="preserve">Pp08_13430372</t>
  </si>
  <si>
    <t xml:space="preserve">Pp08_13460938</t>
  </si>
  <si>
    <t xml:space="preserve">Pp08_13860908</t>
  </si>
  <si>
    <t xml:space="preserve">Pp08_14477113</t>
  </si>
  <si>
    <t xml:space="preserve">Pp08_15455027</t>
  </si>
  <si>
    <t xml:space="preserve">Pp08_15523893</t>
  </si>
  <si>
    <t xml:space="preserve">Pp08_15636303</t>
  </si>
  <si>
    <t xml:space="preserve">Pp08_15726096</t>
  </si>
  <si>
    <t xml:space="preserve">Pp08_15951301</t>
  </si>
  <si>
    <t xml:space="preserve">Pp08_16014269</t>
  </si>
  <si>
    <t xml:space="preserve">Pp08_16456270</t>
  </si>
  <si>
    <t xml:space="preserve">Pp08_17534395</t>
  </si>
  <si>
    <t xml:space="preserve">Pp08_17671237</t>
  </si>
  <si>
    <t xml:space="preserve">Pp08_18408374</t>
  </si>
  <si>
    <t xml:space="preserve">Pp08_18512016</t>
  </si>
  <si>
    <t xml:space="preserve">Pp08_19018962</t>
  </si>
  <si>
    <t xml:space="preserve">Pp08_19146477</t>
  </si>
  <si>
    <t xml:space="preserve">Pp08_19205437</t>
  </si>
  <si>
    <t xml:space="preserve">Pp08_19235334</t>
  </si>
  <si>
    <t xml:space="preserve">Pp08_19316695</t>
  </si>
  <si>
    <t xml:space="preserve">Pp08_19352705</t>
  </si>
  <si>
    <t xml:space="preserve">Pp08_20066903</t>
  </si>
  <si>
    <t xml:space="preserve">Pp08_20093046</t>
  </si>
  <si>
    <t xml:space="preserve">Pp08_20099652</t>
  </si>
  <si>
    <t xml:space="preserve">Pp08_20158654</t>
  </si>
  <si>
    <t xml:space="preserve">Pp08_20183212</t>
  </si>
  <si>
    <t xml:space="preserve">Pp08_20526003</t>
  </si>
  <si>
    <t xml:space="preserve">Pp08_20404947</t>
  </si>
  <si>
    <t xml:space="preserve">Pp08_20657654</t>
  </si>
  <si>
    <t xml:space="preserve">Pp08_20912027</t>
  </si>
  <si>
    <t xml:space="preserve">Pp08_20962026</t>
  </si>
  <si>
    <t xml:space="preserve">Pp08_20970084</t>
  </si>
  <si>
    <t xml:space="preserve">Pp08_21062726</t>
  </si>
  <si>
    <t xml:space="preserve">Pp08_21152581</t>
  </si>
  <si>
    <t xml:space="preserve">Pp08_21253980</t>
  </si>
  <si>
    <t xml:space="preserve">Pp08_21313520</t>
  </si>
  <si>
    <t xml:space="preserve">Pp08_21480077</t>
  </si>
  <si>
    <t xml:space="preserve">Pp08_21472091</t>
  </si>
  <si>
    <t xml:space="preserve">Pp08_21868105</t>
  </si>
  <si>
    <t xml:space="preserve">Pp08_22090796</t>
  </si>
  <si>
    <t xml:space="preserve">Pp08_22054399</t>
  </si>
  <si>
    <t xml:space="preserve">Pp08_22278288</t>
  </si>
  <si>
    <t xml:space="preserve">Pp03_16571580</t>
  </si>
  <si>
    <t xml:space="preserve">Pp03_19447091</t>
  </si>
  <si>
    <t xml:space="preserve">Pp03_19447157</t>
  </si>
  <si>
    <t xml:space="preserve">Pp03_19597500</t>
  </si>
  <si>
    <t xml:space="preserve">Pp03_20496647</t>
  </si>
  <si>
    <t xml:space="preserve">Pp03_20806634</t>
  </si>
  <si>
    <t xml:space="preserve">Pp03_20806577</t>
  </si>
  <si>
    <t xml:space="preserve">Pp03_20856593</t>
  </si>
  <si>
    <t xml:space="preserve">Pp03_20856596</t>
  </si>
  <si>
    <t xml:space="preserve">Pp03_20856617</t>
  </si>
  <si>
    <t xml:space="preserve">Pp03_20856651</t>
  </si>
  <si>
    <t xml:space="preserve">Pp03_20989332</t>
  </si>
  <si>
    <t xml:space="preserve">Pp03_22031480</t>
  </si>
  <si>
    <t xml:space="preserve">Pp03_22031766</t>
  </si>
  <si>
    <t xml:space="preserve">Pp03_22031791</t>
  </si>
  <si>
    <t xml:space="preserve">Pp03_22236334</t>
  </si>
  <si>
    <t xml:space="preserve">Pp03_22379231</t>
  </si>
  <si>
    <t xml:space="preserve">Pp03_22749045</t>
  </si>
  <si>
    <t xml:space="preserve">Pp03_22763076</t>
  </si>
  <si>
    <t xml:space="preserve">Pp03_22907670</t>
  </si>
  <si>
    <t xml:space="preserve">Pp03_22908117</t>
  </si>
  <si>
    <t xml:space="preserve">Pp03_23107098</t>
  </si>
  <si>
    <t xml:space="preserve">Pp03_23777225</t>
  </si>
  <si>
    <t xml:space="preserve">Pp03_24174301</t>
  </si>
  <si>
    <t xml:space="preserve">Pp03_24174453</t>
  </si>
  <si>
    <t xml:space="preserve">Pp03_24730819</t>
  </si>
  <si>
    <t xml:space="preserve">Pp03_24730820</t>
  </si>
  <si>
    <t xml:space="preserve">Pp03_24769366</t>
  </si>
  <si>
    <t xml:space="preserve">Pp03_24973602</t>
  </si>
  <si>
    <t xml:space="preserve">Pp03_26322888</t>
  </si>
  <si>
    <t xml:space="preserve">Pp03_26697456</t>
  </si>
  <si>
    <t xml:space="preserve">Pp03_26713380</t>
  </si>
  <si>
    <t xml:space="preserve">Pp03_26713404</t>
  </si>
  <si>
    <t xml:space="preserve">Pp03_26713415</t>
  </si>
  <si>
    <t xml:space="preserve">Pp04_664236</t>
  </si>
  <si>
    <t xml:space="preserve">Pp04_664237</t>
  </si>
  <si>
    <t xml:space="preserve">Pp04_664248</t>
  </si>
  <si>
    <t xml:space="preserve">Pp04_664303</t>
  </si>
  <si>
    <t xml:space="preserve">Pp04_664315</t>
  </si>
  <si>
    <t xml:space="preserve">Pp04_664330</t>
  </si>
  <si>
    <t xml:space="preserve">Pp04_664264</t>
  </si>
  <si>
    <t xml:space="preserve">Pp04_664317</t>
  </si>
  <si>
    <t xml:space="preserve">Pp04_409897</t>
  </si>
  <si>
    <t xml:space="preserve">Pp04_410087</t>
  </si>
  <si>
    <t xml:space="preserve">Pp04_150654</t>
  </si>
  <si>
    <t xml:space="preserve">Pp04_127950</t>
  </si>
  <si>
    <t xml:space="preserve">Pp04_622416</t>
  </si>
  <si>
    <t xml:space="preserve">Pp04_637405</t>
  </si>
  <si>
    <t xml:space="preserve">Pp04_659627</t>
  </si>
  <si>
    <t xml:space="preserve">Pp04_689573</t>
  </si>
  <si>
    <t xml:space="preserve">Pp04_689612</t>
  </si>
  <si>
    <t xml:space="preserve">Pp04_689693</t>
  </si>
  <si>
    <t xml:space="preserve">Pp04_723854</t>
  </si>
  <si>
    <t xml:space="preserve">Pp04_816357</t>
  </si>
  <si>
    <t xml:space="preserve">Pp04_882531</t>
  </si>
  <si>
    <t xml:space="preserve">Pp04_1071126</t>
  </si>
  <si>
    <t xml:space="preserve">Pp04_1079940</t>
  </si>
  <si>
    <t xml:space="preserve">Pp04_1096965</t>
  </si>
  <si>
    <t xml:space="preserve">Pp04_1097369</t>
  </si>
  <si>
    <t xml:space="preserve">Pp04_1141668</t>
  </si>
  <si>
    <t xml:space="preserve">Pp04_1141719</t>
  </si>
  <si>
    <t xml:space="preserve">Pp04_695615</t>
  </si>
  <si>
    <t xml:space="preserve">Pp04_1769114</t>
  </si>
  <si>
    <t xml:space="preserve">Pp04_1769179</t>
  </si>
  <si>
    <t xml:space="preserve">Pp04_1769310</t>
  </si>
  <si>
    <t xml:space="preserve">Pp04_2535773</t>
  </si>
  <si>
    <t xml:space="preserve">Pp04_2467613</t>
  </si>
  <si>
    <t xml:space="preserve">Pp04_2526785</t>
  </si>
  <si>
    <t xml:space="preserve">Pp04_2972313</t>
  </si>
  <si>
    <t xml:space="preserve">Pp04_3436374</t>
  </si>
  <si>
    <t xml:space="preserve">Pp04_2688213</t>
  </si>
  <si>
    <t xml:space="preserve">Pp04_4573513</t>
  </si>
  <si>
    <t xml:space="preserve">Pp04_4720753</t>
  </si>
  <si>
    <t xml:space="preserve">Pp04_5206065</t>
  </si>
  <si>
    <t xml:space="preserve">Pp04_5297719</t>
  </si>
  <si>
    <t xml:space="preserve">Pp04_5446989</t>
  </si>
  <si>
    <t xml:space="preserve">Pp04_5459782</t>
  </si>
  <si>
    <t xml:space="preserve">Pp04_6056700</t>
  </si>
  <si>
    <t xml:space="preserve">Pp04_6056702</t>
  </si>
  <si>
    <t xml:space="preserve">Pp04_6056723</t>
  </si>
  <si>
    <t xml:space="preserve">Pp04_6056740</t>
  </si>
  <si>
    <t xml:space="preserve">Pp04_6056838</t>
  </si>
  <si>
    <t xml:space="preserve">Pp04_6056840</t>
  </si>
  <si>
    <t xml:space="preserve">Pp04_6056855</t>
  </si>
  <si>
    <t xml:space="preserve">Pp04_5662808</t>
  </si>
  <si>
    <t xml:space="preserve">Pp04_5818545</t>
  </si>
  <si>
    <t xml:space="preserve">Pp04_5861644</t>
  </si>
  <si>
    <t xml:space="preserve">Pp05_1453225</t>
  </si>
  <si>
    <t xml:space="preserve">Pp05_1413055</t>
  </si>
  <si>
    <t xml:space="preserve">Pp05_1740678</t>
  </si>
  <si>
    <t xml:space="preserve">Pp05_1740715</t>
  </si>
  <si>
    <t xml:space="preserve">Pp05_2042722</t>
  </si>
  <si>
    <t xml:space="preserve">Pp05_2042739</t>
  </si>
  <si>
    <t xml:space="preserve">Pp05_2042801</t>
  </si>
  <si>
    <t xml:space="preserve">Pp05_2042761</t>
  </si>
  <si>
    <t xml:space="preserve">Pp05_2094353</t>
  </si>
  <si>
    <t xml:space="preserve">Pp05_2094376</t>
  </si>
  <si>
    <t xml:space="preserve">Pp05_2094384</t>
  </si>
  <si>
    <t xml:space="preserve">Pp05_2328985</t>
  </si>
  <si>
    <t xml:space="preserve">Pp05_2334738</t>
  </si>
  <si>
    <t xml:space="preserve">Pp05_2592390</t>
  </si>
  <si>
    <t xml:space="preserve">Pp05_2920409</t>
  </si>
  <si>
    <t xml:space="preserve">Pp05_3464363</t>
  </si>
  <si>
    <t xml:space="preserve">Pp05_3464697</t>
  </si>
  <si>
    <t xml:space="preserve">Pp05_3721168</t>
  </si>
  <si>
    <t xml:space="preserve">Pp05_5008522</t>
  </si>
  <si>
    <t xml:space="preserve">Pp05_5052495</t>
  </si>
  <si>
    <t xml:space="preserve">Pp05_5351014</t>
  </si>
  <si>
    <t xml:space="preserve">Pp05_5351043</t>
  </si>
  <si>
    <t xml:space="preserve">Pp05_8612120</t>
  </si>
  <si>
    <t xml:space="preserve">Pp05_9320945</t>
  </si>
  <si>
    <t xml:space="preserve">Pp05_9330271</t>
  </si>
  <si>
    <t xml:space="preserve">Pp05_9373676</t>
  </si>
  <si>
    <t xml:space="preserve">Pp05_10612383</t>
  </si>
  <si>
    <t xml:space="preserve">Pp05_10620589</t>
  </si>
  <si>
    <t xml:space="preserve">Pp05_10464320</t>
  </si>
  <si>
    <t xml:space="preserve">Pp05_10969825</t>
  </si>
  <si>
    <t xml:space="preserve">Pp05_11152837</t>
  </si>
  <si>
    <t xml:space="preserve">Pp05_11156608</t>
  </si>
  <si>
    <t xml:space="preserve">Pp05_13044287</t>
  </si>
  <si>
    <t xml:space="preserve">Pp05_13130705</t>
  </si>
  <si>
    <t xml:space="preserve">Pp05_13056074</t>
  </si>
  <si>
    <t xml:space="preserve">Pp05_13427360</t>
  </si>
  <si>
    <t xml:space="preserve">Pp05_13639188</t>
  </si>
  <si>
    <t xml:space="preserve">Pp05_13662923</t>
  </si>
  <si>
    <t xml:space="preserve">Pp05_13832635</t>
  </si>
  <si>
    <t xml:space="preserve">Pp05_13852222</t>
  </si>
  <si>
    <t xml:space="preserve">Pp05_14100427</t>
  </si>
  <si>
    <t xml:space="preserve">Pp05_14282363</t>
  </si>
  <si>
    <t xml:space="preserve">Pp05_15798721</t>
  </si>
  <si>
    <t xml:space="preserve">Pp05_15803970</t>
  </si>
  <si>
    <t xml:space="preserve">Pp05_16943351</t>
  </si>
  <si>
    <t xml:space="preserve">Pp05_17209584</t>
  </si>
  <si>
    <t xml:space="preserve">Pp07_1892246</t>
  </si>
  <si>
    <t xml:space="preserve">Pp07_2484842</t>
  </si>
  <si>
    <t xml:space="preserve">Pp07_2484955</t>
  </si>
  <si>
    <t xml:space="preserve">Pp07_2488107</t>
  </si>
  <si>
    <t xml:space="preserve">Pp07_2883378</t>
  </si>
  <si>
    <t xml:space="preserve">Pp07_3002272</t>
  </si>
  <si>
    <t xml:space="preserve">Pp07_3002359</t>
  </si>
  <si>
    <t xml:space="preserve">Pp07_3598859</t>
  </si>
  <si>
    <t xml:space="preserve">Pp07_3995903</t>
  </si>
  <si>
    <t xml:space="preserve">Pp07_3995905</t>
  </si>
  <si>
    <t xml:space="preserve">Pp07_3995933</t>
  </si>
  <si>
    <t xml:space="preserve">Pp07_5372572</t>
  </si>
  <si>
    <t xml:space="preserve">Pp07_5372733</t>
  </si>
  <si>
    <t xml:space="preserve">Pp07_5372737</t>
  </si>
  <si>
    <t xml:space="preserve">Pp07_5372786</t>
  </si>
  <si>
    <t xml:space="preserve">Pp07_5372794</t>
  </si>
  <si>
    <t xml:space="preserve">Pp07_4329487</t>
  </si>
  <si>
    <t xml:space="preserve">Pp07_4329523</t>
  </si>
  <si>
    <t xml:space="preserve">Pp07_4329578</t>
  </si>
  <si>
    <t xml:space="preserve">Pp07_5248669</t>
  </si>
  <si>
    <t xml:space="preserve">Pp07_5248911</t>
  </si>
  <si>
    <t xml:space="preserve">Pp07_5248987</t>
  </si>
  <si>
    <t xml:space="preserve">Pp07_5249005</t>
  </si>
  <si>
    <t xml:space="preserve">Pp07_5249071</t>
  </si>
  <si>
    <t xml:space="preserve">Pp07_5372785</t>
  </si>
  <si>
    <t xml:space="preserve">Pp07_5646638</t>
  </si>
  <si>
    <t xml:space="preserve">Pp07_5646713</t>
  </si>
  <si>
    <t xml:space="preserve">Pp07_5817318</t>
  </si>
  <si>
    <t xml:space="preserve">Pp07_7815096</t>
  </si>
  <si>
    <t xml:space="preserve">Pp07_6370286</t>
  </si>
  <si>
    <t xml:space="preserve">Pp07_6589685</t>
  </si>
  <si>
    <t xml:space="preserve">Pp07_6589765</t>
  </si>
  <si>
    <t xml:space="preserve">Pp07_6589768</t>
  </si>
  <si>
    <t xml:space="preserve">Pp07_6589780</t>
  </si>
  <si>
    <t xml:space="preserve">Pp07_8165781</t>
  </si>
  <si>
    <t xml:space="preserve">Pp07_8234046</t>
  </si>
  <si>
    <t xml:space="preserve">Pp07_8234055</t>
  </si>
  <si>
    <t xml:space="preserve">Pp07_8234090</t>
  </si>
  <si>
    <t xml:space="preserve">Pp07_8234322</t>
  </si>
  <si>
    <t xml:space="preserve">Pp07_8586113</t>
  </si>
  <si>
    <t xml:space="preserve">Pp07_8906607</t>
  </si>
  <si>
    <t xml:space="preserve">Pp07_8906632</t>
  </si>
  <si>
    <t xml:space="preserve">Pp07_8906644</t>
  </si>
  <si>
    <t xml:space="preserve">Pp07_8906645</t>
  </si>
  <si>
    <t xml:space="preserve">Pp07_8906670</t>
  </si>
  <si>
    <t xml:space="preserve">Pp07_8906690</t>
  </si>
  <si>
    <t xml:space="preserve">Pp07_9215885</t>
  </si>
  <si>
    <t xml:space="preserve">Pp07_9051535</t>
  </si>
  <si>
    <t xml:space="preserve">Pp07_9129449</t>
  </si>
  <si>
    <t xml:space="preserve">Pp07_9135498</t>
  </si>
  <si>
    <t xml:space="preserve">Pp07_9135517</t>
  </si>
  <si>
    <t xml:space="preserve">Pp07_9135522</t>
  </si>
  <si>
    <t xml:space="preserve">Pp07_9135523</t>
  </si>
  <si>
    <t xml:space="preserve">Pp07_9135525</t>
  </si>
  <si>
    <t xml:space="preserve">Pp07_9135557</t>
  </si>
  <si>
    <t xml:space="preserve">Pp07_9215820</t>
  </si>
  <si>
    <t xml:space="preserve">Pp07_9215892</t>
  </si>
  <si>
    <t xml:space="preserve">Pp07_9215976</t>
  </si>
  <si>
    <t xml:space="preserve">Pp07_9216227</t>
  </si>
  <si>
    <t xml:space="preserve">Pp07_9747107</t>
  </si>
  <si>
    <t xml:space="preserve">Pp07_9804790</t>
  </si>
  <si>
    <t xml:space="preserve">Pp07_9900643</t>
  </si>
  <si>
    <t xml:space="preserve">Pp07_10228340</t>
  </si>
  <si>
    <t xml:space="preserve">Pp07_10228341</t>
  </si>
  <si>
    <t xml:space="preserve">Pp07_10245858</t>
  </si>
  <si>
    <t xml:space="preserve">Pp07_10407516</t>
  </si>
  <si>
    <t xml:space="preserve">Pp07_10411993</t>
  </si>
  <si>
    <t xml:space="preserve">Pp07_10540397</t>
  </si>
  <si>
    <t xml:space="preserve">Pp07_10569850</t>
  </si>
  <si>
    <t xml:space="preserve">Pp07_10570159</t>
  </si>
  <si>
    <t xml:space="preserve">Pp07_10674780</t>
  </si>
  <si>
    <t xml:space="preserve">Pp07_10674925</t>
  </si>
  <si>
    <t xml:space="preserve">Pp07_10674995</t>
  </si>
  <si>
    <t xml:space="preserve">Pp07_10674997</t>
  </si>
  <si>
    <t xml:space="preserve">Pp07_10675117</t>
  </si>
  <si>
    <t xml:space="preserve">Pp07_10676716</t>
  </si>
  <si>
    <t xml:space="preserve">Pp07_10407475</t>
  </si>
  <si>
    <t xml:space="preserve">Pp07_10674911</t>
  </si>
  <si>
    <t xml:space="preserve">Pp07_10722255</t>
  </si>
  <si>
    <t xml:space="preserve">Pp07_10904175</t>
  </si>
  <si>
    <t xml:space="preserve">Pp07_10904276</t>
  </si>
  <si>
    <t xml:space="preserve">Pp07_10909223</t>
  </si>
  <si>
    <t xml:space="preserve">Pp07_11128388</t>
  </si>
  <si>
    <t xml:space="preserve">Pp07_11204075</t>
  </si>
  <si>
    <t xml:space="preserve">Pp07_11213645</t>
  </si>
  <si>
    <t xml:space="preserve">Pp07_11231836</t>
  </si>
  <si>
    <t xml:space="preserve">Pp07_11231887</t>
  </si>
  <si>
    <t xml:space="preserve">Pp07_11232058</t>
  </si>
  <si>
    <t xml:space="preserve">Pp07_11232183</t>
  </si>
  <si>
    <t xml:space="preserve">Pp07_11232200</t>
  </si>
  <si>
    <t xml:space="preserve">Pp07_11232250</t>
  </si>
  <si>
    <t xml:space="preserve">Pp07_1130226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6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5" activeCellId="0" sqref="H5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2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3" t="s">
        <v>0</v>
      </c>
    </row>
    <row r="2" s="5" customFormat="true" ht="13.95" hidden="false" customHeight="false" outlineLevel="0" collapsed="false">
      <c r="A2" s="4" t="s">
        <v>1</v>
      </c>
      <c r="B2" s="5" t="s">
        <v>2</v>
      </c>
    </row>
    <row r="3" customFormat="false" ht="13.95" hidden="false" customHeight="false" outlineLevel="0" collapsed="false">
      <c r="A3" s="1" t="s">
        <v>3</v>
      </c>
      <c r="B3" s="2" t="n">
        <v>0</v>
      </c>
    </row>
    <row r="4" customFormat="false" ht="13.95" hidden="false" customHeight="false" outlineLevel="0" collapsed="false">
      <c r="A4" s="1" t="s">
        <v>4</v>
      </c>
      <c r="B4" s="2" t="n">
        <v>0</v>
      </c>
    </row>
    <row r="5" customFormat="false" ht="13.95" hidden="false" customHeight="false" outlineLevel="0" collapsed="false">
      <c r="A5" s="1" t="s">
        <v>5</v>
      </c>
      <c r="B5" s="2" t="n">
        <v>0</v>
      </c>
    </row>
    <row r="6" customFormat="false" ht="13.95" hidden="false" customHeight="false" outlineLevel="0" collapsed="false">
      <c r="A6" s="1" t="s">
        <v>6</v>
      </c>
      <c r="B6" s="2" t="n">
        <v>0</v>
      </c>
    </row>
    <row r="7" customFormat="false" ht="13.95" hidden="false" customHeight="false" outlineLevel="0" collapsed="false">
      <c r="A7" s="1" t="s">
        <v>7</v>
      </c>
      <c r="B7" s="2" t="n">
        <v>0</v>
      </c>
    </row>
    <row r="8" customFormat="false" ht="13.95" hidden="false" customHeight="false" outlineLevel="0" collapsed="false">
      <c r="A8" s="1" t="s">
        <v>8</v>
      </c>
      <c r="B8" s="2" t="n">
        <v>0</v>
      </c>
    </row>
    <row r="9" customFormat="false" ht="13.95" hidden="false" customHeight="false" outlineLevel="0" collapsed="false">
      <c r="A9" s="1" t="s">
        <v>9</v>
      </c>
      <c r="B9" s="2" t="n">
        <v>0</v>
      </c>
    </row>
    <row r="10" customFormat="false" ht="13.95" hidden="false" customHeight="false" outlineLevel="0" collapsed="false">
      <c r="A10" s="1" t="s">
        <v>10</v>
      </c>
      <c r="B10" s="2" t="n">
        <v>0</v>
      </c>
    </row>
    <row r="11" customFormat="false" ht="13.95" hidden="false" customHeight="false" outlineLevel="0" collapsed="false">
      <c r="A11" s="1" t="s">
        <v>11</v>
      </c>
      <c r="B11" s="2" t="n">
        <v>0</v>
      </c>
    </row>
    <row r="12" customFormat="false" ht="13.95" hidden="false" customHeight="false" outlineLevel="0" collapsed="false">
      <c r="A12" s="1" t="s">
        <v>12</v>
      </c>
      <c r="B12" s="2" t="n">
        <v>0</v>
      </c>
    </row>
    <row r="13" customFormat="false" ht="13.95" hidden="false" customHeight="false" outlineLevel="0" collapsed="false">
      <c r="A13" s="1" t="s">
        <v>13</v>
      </c>
      <c r="B13" s="2" t="n">
        <v>0</v>
      </c>
    </row>
    <row r="14" customFormat="false" ht="13.95" hidden="false" customHeight="false" outlineLevel="0" collapsed="false">
      <c r="A14" s="1" t="s">
        <v>14</v>
      </c>
      <c r="B14" s="2" t="n">
        <v>0</v>
      </c>
    </row>
    <row r="15" customFormat="false" ht="13.95" hidden="false" customHeight="false" outlineLevel="0" collapsed="false">
      <c r="A15" s="1" t="s">
        <v>15</v>
      </c>
      <c r="B15" s="2" t="n">
        <v>0</v>
      </c>
    </row>
    <row r="16" customFormat="false" ht="13.95" hidden="false" customHeight="false" outlineLevel="0" collapsed="false">
      <c r="A16" s="1" t="s">
        <v>16</v>
      </c>
      <c r="B16" s="2" t="n">
        <v>0</v>
      </c>
    </row>
    <row r="17" customFormat="false" ht="13.95" hidden="false" customHeight="false" outlineLevel="0" collapsed="false">
      <c r="A17" s="1" t="s">
        <v>17</v>
      </c>
      <c r="B17" s="2" t="n">
        <v>0</v>
      </c>
    </row>
    <row r="18" customFormat="false" ht="13.95" hidden="false" customHeight="false" outlineLevel="0" collapsed="false">
      <c r="A18" s="1" t="s">
        <v>18</v>
      </c>
      <c r="B18" s="2" t="n">
        <v>0</v>
      </c>
    </row>
    <row r="19" customFormat="false" ht="13.95" hidden="false" customHeight="false" outlineLevel="0" collapsed="false">
      <c r="A19" s="1" t="s">
        <v>19</v>
      </c>
      <c r="B19" s="2" t="n">
        <v>0</v>
      </c>
    </row>
    <row r="20" customFormat="false" ht="13.95" hidden="false" customHeight="false" outlineLevel="0" collapsed="false">
      <c r="A20" s="1" t="s">
        <v>20</v>
      </c>
      <c r="B20" s="2" t="n">
        <v>0</v>
      </c>
    </row>
    <row r="21" customFormat="false" ht="13.95" hidden="false" customHeight="false" outlineLevel="0" collapsed="false">
      <c r="A21" s="1" t="s">
        <v>21</v>
      </c>
      <c r="B21" s="2" t="n">
        <v>0</v>
      </c>
    </row>
    <row r="22" customFormat="false" ht="13.95" hidden="false" customHeight="false" outlineLevel="0" collapsed="false">
      <c r="A22" s="1" t="s">
        <v>22</v>
      </c>
      <c r="B22" s="2" t="n">
        <v>0</v>
      </c>
    </row>
    <row r="23" customFormat="false" ht="13.95" hidden="false" customHeight="false" outlineLevel="0" collapsed="false">
      <c r="A23" s="1" t="s">
        <v>23</v>
      </c>
      <c r="B23" s="2" t="n">
        <v>0</v>
      </c>
    </row>
    <row r="24" customFormat="false" ht="13.95" hidden="false" customHeight="false" outlineLevel="0" collapsed="false">
      <c r="A24" s="1" t="s">
        <v>24</v>
      </c>
      <c r="B24" s="2" t="n">
        <v>0</v>
      </c>
    </row>
    <row r="25" customFormat="false" ht="13.95" hidden="false" customHeight="false" outlineLevel="0" collapsed="false">
      <c r="A25" s="1" t="s">
        <v>25</v>
      </c>
      <c r="B25" s="2" t="n">
        <v>0</v>
      </c>
    </row>
    <row r="26" customFormat="false" ht="13.95" hidden="false" customHeight="false" outlineLevel="0" collapsed="false">
      <c r="A26" s="1" t="s">
        <v>26</v>
      </c>
      <c r="B26" s="2" t="n">
        <v>0</v>
      </c>
    </row>
    <row r="27" customFormat="false" ht="13.95" hidden="false" customHeight="false" outlineLevel="0" collapsed="false">
      <c r="A27" s="1" t="s">
        <v>27</v>
      </c>
      <c r="B27" s="2" t="n">
        <v>0</v>
      </c>
    </row>
    <row r="28" customFormat="false" ht="13.95" hidden="false" customHeight="false" outlineLevel="0" collapsed="false">
      <c r="A28" s="1" t="s">
        <v>28</v>
      </c>
      <c r="B28" s="2" t="n">
        <v>0</v>
      </c>
    </row>
    <row r="29" customFormat="false" ht="13.95" hidden="false" customHeight="false" outlineLevel="0" collapsed="false">
      <c r="A29" s="1" t="s">
        <v>29</v>
      </c>
      <c r="B29" s="2" t="n">
        <v>0</v>
      </c>
    </row>
    <row r="30" customFormat="false" ht="13.95" hidden="false" customHeight="false" outlineLevel="0" collapsed="false">
      <c r="A30" s="1" t="s">
        <v>30</v>
      </c>
      <c r="B30" s="2" t="n">
        <v>0</v>
      </c>
    </row>
    <row r="31" customFormat="false" ht="13.95" hidden="false" customHeight="false" outlineLevel="0" collapsed="false">
      <c r="A31" s="1" t="s">
        <v>31</v>
      </c>
      <c r="B31" s="2" t="n">
        <v>0</v>
      </c>
    </row>
    <row r="32" customFormat="false" ht="13.95" hidden="false" customHeight="false" outlineLevel="0" collapsed="false">
      <c r="A32" s="1" t="s">
        <v>32</v>
      </c>
      <c r="B32" s="2" t="n">
        <v>0</v>
      </c>
    </row>
    <row r="33" customFormat="false" ht="13.95" hidden="false" customHeight="false" outlineLevel="0" collapsed="false">
      <c r="A33" s="1" t="s">
        <v>33</v>
      </c>
      <c r="B33" s="2" t="n">
        <v>0</v>
      </c>
    </row>
    <row r="34" customFormat="false" ht="13.95" hidden="false" customHeight="false" outlineLevel="0" collapsed="false">
      <c r="A34" s="1" t="s">
        <v>34</v>
      </c>
      <c r="B34" s="2" t="n">
        <v>0</v>
      </c>
    </row>
    <row r="35" customFormat="false" ht="13.95" hidden="false" customHeight="false" outlineLevel="0" collapsed="false">
      <c r="A35" s="1" t="s">
        <v>35</v>
      </c>
      <c r="B35" s="2" t="n">
        <v>0</v>
      </c>
    </row>
    <row r="36" customFormat="false" ht="13.95" hidden="false" customHeight="false" outlineLevel="0" collapsed="false">
      <c r="A36" s="1" t="s">
        <v>36</v>
      </c>
      <c r="B36" s="2" t="n">
        <v>0</v>
      </c>
    </row>
    <row r="37" customFormat="false" ht="13.95" hidden="false" customHeight="false" outlineLevel="0" collapsed="false">
      <c r="A37" s="1" t="s">
        <v>37</v>
      </c>
      <c r="B37" s="2" t="n">
        <v>0</v>
      </c>
    </row>
    <row r="38" customFormat="false" ht="13.8" hidden="false" customHeight="false" outlineLevel="0" collapsed="false">
      <c r="A38" s="1" t="s">
        <v>38</v>
      </c>
      <c r="B38" s="2" t="n">
        <v>0</v>
      </c>
    </row>
    <row r="39" customFormat="false" ht="13.8" hidden="false" customHeight="false" outlineLevel="0" collapsed="false">
      <c r="A39" s="1" t="s">
        <v>39</v>
      </c>
      <c r="B39" s="2" t="n">
        <v>0</v>
      </c>
    </row>
    <row r="40" customFormat="false" ht="13.8" hidden="false" customHeight="false" outlineLevel="0" collapsed="false">
      <c r="A40" s="1" t="s">
        <v>40</v>
      </c>
      <c r="B40" s="2" t="n">
        <v>0</v>
      </c>
    </row>
    <row r="41" customFormat="false" ht="13.8" hidden="false" customHeight="false" outlineLevel="0" collapsed="false">
      <c r="A41" s="1" t="s">
        <v>41</v>
      </c>
      <c r="B41" s="2" t="n">
        <v>0</v>
      </c>
    </row>
    <row r="42" customFormat="false" ht="13.8" hidden="false" customHeight="false" outlineLevel="0" collapsed="false">
      <c r="A42" s="1" t="s">
        <v>42</v>
      </c>
      <c r="B42" s="2" t="n">
        <v>0</v>
      </c>
    </row>
    <row r="43" customFormat="false" ht="13.8" hidden="false" customHeight="false" outlineLevel="0" collapsed="false">
      <c r="A43" s="1" t="s">
        <v>43</v>
      </c>
      <c r="B43" s="2" t="n">
        <v>0</v>
      </c>
    </row>
    <row r="44" customFormat="false" ht="13.8" hidden="false" customHeight="false" outlineLevel="0" collapsed="false">
      <c r="A44" s="1" t="s">
        <v>44</v>
      </c>
      <c r="B44" s="2" t="n">
        <v>0</v>
      </c>
    </row>
    <row r="45" customFormat="false" ht="13.8" hidden="false" customHeight="false" outlineLevel="0" collapsed="false">
      <c r="A45" s="1" t="s">
        <v>45</v>
      </c>
      <c r="B45" s="2" t="n">
        <v>0.87</v>
      </c>
    </row>
    <row r="46" customFormat="false" ht="13.8" hidden="false" customHeight="false" outlineLevel="0" collapsed="false">
      <c r="A46" s="1" t="s">
        <v>46</v>
      </c>
      <c r="B46" s="2" t="n">
        <v>0.87</v>
      </c>
    </row>
    <row r="47" customFormat="false" ht="13.8" hidden="false" customHeight="false" outlineLevel="0" collapsed="false">
      <c r="A47" s="1" t="s">
        <v>47</v>
      </c>
      <c r="B47" s="2" t="n">
        <v>0.87</v>
      </c>
    </row>
    <row r="48" customFormat="false" ht="13.8" hidden="false" customHeight="false" outlineLevel="0" collapsed="false">
      <c r="A48" s="1" t="s">
        <v>48</v>
      </c>
      <c r="B48" s="2" t="n">
        <v>0.87</v>
      </c>
    </row>
    <row r="49" customFormat="false" ht="13.8" hidden="false" customHeight="false" outlineLevel="0" collapsed="false">
      <c r="A49" s="1" t="s">
        <v>49</v>
      </c>
      <c r="B49" s="2" t="n">
        <v>0.87</v>
      </c>
    </row>
    <row r="50" customFormat="false" ht="13.8" hidden="false" customHeight="false" outlineLevel="0" collapsed="false">
      <c r="A50" s="1" t="s">
        <v>50</v>
      </c>
      <c r="B50" s="2" t="n">
        <v>0.87</v>
      </c>
    </row>
    <row r="51" customFormat="false" ht="13.8" hidden="false" customHeight="false" outlineLevel="0" collapsed="false">
      <c r="A51" s="1" t="s">
        <v>51</v>
      </c>
      <c r="B51" s="2" t="n">
        <v>0.87</v>
      </c>
    </row>
    <row r="52" customFormat="false" ht="13.8" hidden="false" customHeight="false" outlineLevel="0" collapsed="false">
      <c r="A52" s="1" t="s">
        <v>52</v>
      </c>
      <c r="B52" s="2" t="n">
        <v>0.87</v>
      </c>
    </row>
    <row r="53" customFormat="false" ht="13.8" hidden="false" customHeight="false" outlineLevel="0" collapsed="false">
      <c r="A53" s="1" t="s">
        <v>53</v>
      </c>
      <c r="B53" s="2" t="n">
        <v>0.87</v>
      </c>
    </row>
    <row r="54" customFormat="false" ht="13.8" hidden="false" customHeight="false" outlineLevel="0" collapsed="false">
      <c r="A54" s="1" t="s">
        <v>54</v>
      </c>
      <c r="B54" s="2" t="n">
        <v>0.87</v>
      </c>
    </row>
    <row r="55" customFormat="false" ht="13.8" hidden="false" customHeight="false" outlineLevel="0" collapsed="false">
      <c r="A55" s="1" t="s">
        <v>55</v>
      </c>
      <c r="B55" s="2" t="n">
        <v>0.87</v>
      </c>
    </row>
    <row r="56" customFormat="false" ht="13.8" hidden="false" customHeight="false" outlineLevel="0" collapsed="false">
      <c r="A56" s="1" t="s">
        <v>56</v>
      </c>
      <c r="B56" s="2" t="n">
        <v>0.87</v>
      </c>
    </row>
    <row r="57" customFormat="false" ht="13.8" hidden="false" customHeight="false" outlineLevel="0" collapsed="false">
      <c r="A57" s="1" t="s">
        <v>57</v>
      </c>
      <c r="B57" s="2" t="n">
        <v>0.87</v>
      </c>
    </row>
    <row r="58" customFormat="false" ht="13.8" hidden="false" customHeight="false" outlineLevel="0" collapsed="false">
      <c r="A58" s="1" t="s">
        <v>58</v>
      </c>
      <c r="B58" s="2" t="n">
        <v>0.87</v>
      </c>
    </row>
    <row r="59" customFormat="false" ht="13.8" hidden="false" customHeight="false" outlineLevel="0" collapsed="false">
      <c r="A59" s="1" t="s">
        <v>59</v>
      </c>
      <c r="B59" s="2" t="n">
        <v>0.87</v>
      </c>
    </row>
    <row r="60" customFormat="false" ht="13.8" hidden="false" customHeight="false" outlineLevel="0" collapsed="false">
      <c r="A60" s="1" t="s">
        <v>60</v>
      </c>
      <c r="B60" s="2" t="n">
        <v>0.87</v>
      </c>
    </row>
    <row r="61" customFormat="false" ht="13.8" hidden="false" customHeight="false" outlineLevel="0" collapsed="false">
      <c r="A61" s="1" t="s">
        <v>61</v>
      </c>
      <c r="B61" s="2" t="n">
        <v>0.87</v>
      </c>
    </row>
    <row r="62" customFormat="false" ht="13.8" hidden="false" customHeight="false" outlineLevel="0" collapsed="false">
      <c r="A62" s="1" t="s">
        <v>62</v>
      </c>
      <c r="B62" s="2" t="n">
        <v>0.87</v>
      </c>
    </row>
    <row r="63" customFormat="false" ht="13.8" hidden="false" customHeight="false" outlineLevel="0" collapsed="false">
      <c r="A63" s="1" t="s">
        <v>63</v>
      </c>
      <c r="B63" s="2" t="n">
        <v>0.87</v>
      </c>
    </row>
    <row r="64" customFormat="false" ht="13.8" hidden="false" customHeight="false" outlineLevel="0" collapsed="false">
      <c r="A64" s="1" t="s">
        <v>64</v>
      </c>
      <c r="B64" s="2" t="n">
        <v>0.87</v>
      </c>
    </row>
    <row r="65" customFormat="false" ht="13.8" hidden="false" customHeight="false" outlineLevel="0" collapsed="false">
      <c r="A65" s="1" t="s">
        <v>65</v>
      </c>
      <c r="B65" s="2" t="n">
        <v>0.87</v>
      </c>
    </row>
    <row r="66" customFormat="false" ht="13.8" hidden="false" customHeight="false" outlineLevel="0" collapsed="false">
      <c r="A66" s="1" t="s">
        <v>66</v>
      </c>
      <c r="B66" s="2" t="n">
        <v>0.87</v>
      </c>
    </row>
    <row r="67" customFormat="false" ht="13.8" hidden="false" customHeight="false" outlineLevel="0" collapsed="false">
      <c r="A67" s="1" t="s">
        <v>67</v>
      </c>
      <c r="B67" s="2" t="n">
        <v>0.87</v>
      </c>
    </row>
    <row r="68" customFormat="false" ht="13.8" hidden="false" customHeight="false" outlineLevel="0" collapsed="false">
      <c r="A68" s="1" t="s">
        <v>68</v>
      </c>
      <c r="B68" s="2" t="n">
        <v>0.87</v>
      </c>
    </row>
    <row r="69" customFormat="false" ht="13.8" hidden="false" customHeight="false" outlineLevel="0" collapsed="false">
      <c r="A69" s="1" t="s">
        <v>69</v>
      </c>
      <c r="B69" s="2" t="n">
        <v>0.87</v>
      </c>
    </row>
    <row r="70" customFormat="false" ht="13.8" hidden="false" customHeight="false" outlineLevel="0" collapsed="false">
      <c r="A70" s="1" t="s">
        <v>70</v>
      </c>
      <c r="B70" s="2" t="n">
        <v>0.87</v>
      </c>
    </row>
    <row r="71" customFormat="false" ht="13.8" hidden="false" customHeight="false" outlineLevel="0" collapsed="false">
      <c r="A71" s="1" t="s">
        <v>71</v>
      </c>
      <c r="B71" s="2" t="n">
        <v>0.87</v>
      </c>
    </row>
    <row r="72" customFormat="false" ht="13.8" hidden="false" customHeight="false" outlineLevel="0" collapsed="false">
      <c r="A72" s="1" t="s">
        <v>72</v>
      </c>
      <c r="B72" s="2" t="n">
        <v>0.87</v>
      </c>
    </row>
    <row r="73" customFormat="false" ht="13.8" hidden="false" customHeight="false" outlineLevel="0" collapsed="false">
      <c r="A73" s="1" t="s">
        <v>73</v>
      </c>
      <c r="B73" s="2" t="n">
        <v>0.87</v>
      </c>
    </row>
    <row r="74" customFormat="false" ht="13.8" hidden="false" customHeight="false" outlineLevel="0" collapsed="false">
      <c r="A74" s="1" t="s">
        <v>74</v>
      </c>
      <c r="B74" s="2" t="n">
        <v>0.87</v>
      </c>
    </row>
    <row r="75" customFormat="false" ht="13.8" hidden="false" customHeight="false" outlineLevel="0" collapsed="false">
      <c r="A75" s="1" t="s">
        <v>75</v>
      </c>
      <c r="B75" s="2" t="n">
        <v>0.87</v>
      </c>
    </row>
    <row r="76" customFormat="false" ht="13.8" hidden="false" customHeight="false" outlineLevel="0" collapsed="false">
      <c r="A76" s="1" t="s">
        <v>76</v>
      </c>
      <c r="B76" s="2" t="n">
        <v>0.87</v>
      </c>
    </row>
    <row r="77" customFormat="false" ht="13.8" hidden="false" customHeight="false" outlineLevel="0" collapsed="false">
      <c r="A77" s="1" t="s">
        <v>77</v>
      </c>
      <c r="B77" s="2" t="n">
        <v>0.87</v>
      </c>
    </row>
    <row r="78" customFormat="false" ht="13.8" hidden="false" customHeight="false" outlineLevel="0" collapsed="false">
      <c r="A78" s="1" t="s">
        <v>78</v>
      </c>
      <c r="B78" s="2" t="n">
        <v>0.87</v>
      </c>
    </row>
    <row r="79" customFormat="false" ht="13.8" hidden="false" customHeight="false" outlineLevel="0" collapsed="false">
      <c r="A79" s="1" t="s">
        <v>79</v>
      </c>
      <c r="B79" s="2" t="n">
        <v>0.87</v>
      </c>
    </row>
    <row r="80" customFormat="false" ht="13.8" hidden="false" customHeight="false" outlineLevel="0" collapsed="false">
      <c r="A80" s="1" t="s">
        <v>80</v>
      </c>
      <c r="B80" s="2" t="n">
        <v>0.87</v>
      </c>
    </row>
    <row r="81" customFormat="false" ht="13.8" hidden="false" customHeight="false" outlineLevel="0" collapsed="false">
      <c r="A81" s="1" t="s">
        <v>81</v>
      </c>
      <c r="B81" s="2" t="n">
        <v>0.87</v>
      </c>
    </row>
    <row r="82" customFormat="false" ht="13.8" hidden="false" customHeight="false" outlineLevel="0" collapsed="false">
      <c r="A82" s="1" t="s">
        <v>82</v>
      </c>
      <c r="B82" s="2" t="n">
        <v>0.87</v>
      </c>
    </row>
    <row r="83" customFormat="false" ht="13.8" hidden="false" customHeight="false" outlineLevel="0" collapsed="false">
      <c r="A83" s="1" t="s">
        <v>83</v>
      </c>
      <c r="B83" s="2" t="n">
        <v>0.87</v>
      </c>
    </row>
    <row r="84" customFormat="false" ht="13.8" hidden="false" customHeight="false" outlineLevel="0" collapsed="false">
      <c r="A84" s="1" t="s">
        <v>84</v>
      </c>
      <c r="B84" s="2" t="n">
        <v>0.87</v>
      </c>
    </row>
    <row r="85" customFormat="false" ht="13.8" hidden="false" customHeight="false" outlineLevel="0" collapsed="false">
      <c r="A85" s="1" t="s">
        <v>85</v>
      </c>
      <c r="B85" s="2" t="n">
        <v>0.87</v>
      </c>
    </row>
    <row r="86" customFormat="false" ht="13.8" hidden="false" customHeight="false" outlineLevel="0" collapsed="false">
      <c r="A86" s="1" t="s">
        <v>86</v>
      </c>
      <c r="B86" s="2" t="n">
        <v>0.87</v>
      </c>
    </row>
    <row r="87" customFormat="false" ht="13.8" hidden="false" customHeight="false" outlineLevel="0" collapsed="false">
      <c r="A87" s="1" t="s">
        <v>87</v>
      </c>
      <c r="B87" s="2" t="n">
        <v>0.87</v>
      </c>
    </row>
    <row r="88" customFormat="false" ht="13.8" hidden="false" customHeight="false" outlineLevel="0" collapsed="false">
      <c r="A88" s="1" t="s">
        <v>88</v>
      </c>
      <c r="B88" s="2" t="n">
        <v>0.87</v>
      </c>
    </row>
    <row r="89" customFormat="false" ht="13.8" hidden="false" customHeight="false" outlineLevel="0" collapsed="false">
      <c r="A89" s="1" t="s">
        <v>89</v>
      </c>
      <c r="B89" s="2" t="n">
        <v>0.87</v>
      </c>
    </row>
    <row r="90" customFormat="false" ht="13.8" hidden="false" customHeight="false" outlineLevel="0" collapsed="false">
      <c r="A90" s="1" t="s">
        <v>90</v>
      </c>
      <c r="B90" s="2" t="n">
        <v>0.87</v>
      </c>
    </row>
    <row r="91" customFormat="false" ht="13.8" hidden="false" customHeight="false" outlineLevel="0" collapsed="false">
      <c r="A91" s="1" t="s">
        <v>91</v>
      </c>
      <c r="B91" s="2" t="n">
        <v>0.87</v>
      </c>
    </row>
    <row r="92" customFormat="false" ht="13.8" hidden="false" customHeight="false" outlineLevel="0" collapsed="false">
      <c r="A92" s="1" t="s">
        <v>92</v>
      </c>
      <c r="B92" s="2" t="n">
        <v>0.87</v>
      </c>
    </row>
    <row r="93" customFormat="false" ht="13.8" hidden="false" customHeight="false" outlineLevel="0" collapsed="false">
      <c r="A93" s="1" t="s">
        <v>93</v>
      </c>
      <c r="B93" s="2" t="n">
        <v>0.87</v>
      </c>
    </row>
    <row r="94" customFormat="false" ht="13.8" hidden="false" customHeight="false" outlineLevel="0" collapsed="false">
      <c r="A94" s="1" t="s">
        <v>94</v>
      </c>
      <c r="B94" s="2" t="n">
        <v>0.87</v>
      </c>
    </row>
    <row r="95" customFormat="false" ht="13.8" hidden="false" customHeight="false" outlineLevel="0" collapsed="false">
      <c r="A95" s="1" t="s">
        <v>95</v>
      </c>
      <c r="B95" s="2" t="n">
        <v>0.87</v>
      </c>
    </row>
    <row r="96" customFormat="false" ht="13.8" hidden="false" customHeight="false" outlineLevel="0" collapsed="false">
      <c r="A96" s="1" t="s">
        <v>96</v>
      </c>
      <c r="B96" s="2" t="n">
        <v>0.87</v>
      </c>
    </row>
    <row r="97" customFormat="false" ht="13.8" hidden="false" customHeight="false" outlineLevel="0" collapsed="false">
      <c r="A97" s="1" t="s">
        <v>97</v>
      </c>
      <c r="B97" s="2" t="n">
        <v>0.87</v>
      </c>
    </row>
    <row r="98" customFormat="false" ht="13.8" hidden="false" customHeight="false" outlineLevel="0" collapsed="false">
      <c r="A98" s="1" t="s">
        <v>98</v>
      </c>
      <c r="B98" s="2" t="n">
        <v>0.87</v>
      </c>
    </row>
    <row r="99" customFormat="false" ht="13.8" hidden="false" customHeight="false" outlineLevel="0" collapsed="false">
      <c r="A99" s="1" t="s">
        <v>99</v>
      </c>
      <c r="B99" s="2" t="n">
        <v>0.87</v>
      </c>
    </row>
    <row r="100" customFormat="false" ht="13.8" hidden="false" customHeight="false" outlineLevel="0" collapsed="false">
      <c r="A100" s="1" t="s">
        <v>100</v>
      </c>
      <c r="B100" s="2" t="n">
        <v>0.87</v>
      </c>
    </row>
    <row r="101" customFormat="false" ht="13.8" hidden="false" customHeight="false" outlineLevel="0" collapsed="false">
      <c r="A101" s="1" t="s">
        <v>101</v>
      </c>
      <c r="B101" s="2" t="n">
        <v>0.87</v>
      </c>
    </row>
    <row r="102" customFormat="false" ht="13.8" hidden="false" customHeight="false" outlineLevel="0" collapsed="false">
      <c r="A102" s="1" t="s">
        <v>102</v>
      </c>
      <c r="B102" s="2" t="n">
        <v>0.87</v>
      </c>
    </row>
    <row r="103" customFormat="false" ht="13.8" hidden="false" customHeight="false" outlineLevel="0" collapsed="false">
      <c r="A103" s="1" t="s">
        <v>103</v>
      </c>
      <c r="B103" s="2" t="n">
        <v>0.87</v>
      </c>
    </row>
    <row r="104" customFormat="false" ht="13.8" hidden="false" customHeight="false" outlineLevel="0" collapsed="false">
      <c r="A104" s="1" t="s">
        <v>104</v>
      </c>
      <c r="B104" s="2" t="n">
        <v>0.87</v>
      </c>
    </row>
    <row r="105" customFormat="false" ht="13.8" hidden="false" customHeight="false" outlineLevel="0" collapsed="false">
      <c r="A105" s="1" t="s">
        <v>105</v>
      </c>
      <c r="B105" s="2" t="n">
        <v>0.87</v>
      </c>
    </row>
    <row r="106" customFormat="false" ht="13.8" hidden="false" customHeight="false" outlineLevel="0" collapsed="false">
      <c r="A106" s="1" t="s">
        <v>106</v>
      </c>
      <c r="B106" s="2" t="n">
        <v>0.87</v>
      </c>
    </row>
    <row r="107" customFormat="false" ht="13.8" hidden="false" customHeight="false" outlineLevel="0" collapsed="false">
      <c r="A107" s="1" t="s">
        <v>107</v>
      </c>
      <c r="B107" s="2" t="n">
        <v>0.87</v>
      </c>
    </row>
    <row r="108" customFormat="false" ht="13.8" hidden="false" customHeight="false" outlineLevel="0" collapsed="false">
      <c r="A108" s="1" t="s">
        <v>108</v>
      </c>
      <c r="B108" s="2" t="n">
        <v>0.87</v>
      </c>
    </row>
    <row r="109" customFormat="false" ht="13.8" hidden="false" customHeight="false" outlineLevel="0" collapsed="false">
      <c r="A109" s="1" t="s">
        <v>109</v>
      </c>
      <c r="B109" s="2" t="n">
        <v>0.87</v>
      </c>
    </row>
    <row r="110" customFormat="false" ht="13.8" hidden="false" customHeight="false" outlineLevel="0" collapsed="false">
      <c r="A110" s="1" t="s">
        <v>110</v>
      </c>
      <c r="B110" s="2" t="n">
        <v>0.87</v>
      </c>
    </row>
    <row r="111" customFormat="false" ht="13.8" hidden="false" customHeight="false" outlineLevel="0" collapsed="false">
      <c r="A111" s="1" t="s">
        <v>111</v>
      </c>
      <c r="B111" s="2" t="n">
        <v>0.87</v>
      </c>
    </row>
    <row r="112" customFormat="false" ht="13.8" hidden="false" customHeight="false" outlineLevel="0" collapsed="false">
      <c r="A112" s="1" t="s">
        <v>112</v>
      </c>
      <c r="B112" s="2" t="n">
        <v>0.87</v>
      </c>
    </row>
    <row r="113" customFormat="false" ht="13.8" hidden="false" customHeight="false" outlineLevel="0" collapsed="false">
      <c r="A113" s="1" t="s">
        <v>113</v>
      </c>
      <c r="B113" s="2" t="n">
        <v>1.742</v>
      </c>
    </row>
    <row r="114" customFormat="false" ht="13.8" hidden="false" customHeight="false" outlineLevel="0" collapsed="false">
      <c r="A114" s="1" t="s">
        <v>114</v>
      </c>
      <c r="B114" s="2" t="n">
        <v>1.742</v>
      </c>
    </row>
    <row r="115" customFormat="false" ht="13.8" hidden="false" customHeight="false" outlineLevel="0" collapsed="false">
      <c r="A115" s="1" t="s">
        <v>115</v>
      </c>
      <c r="B115" s="2" t="n">
        <v>1.742</v>
      </c>
    </row>
    <row r="116" customFormat="false" ht="13.8" hidden="false" customHeight="false" outlineLevel="0" collapsed="false">
      <c r="A116" s="1" t="s">
        <v>116</v>
      </c>
      <c r="B116" s="2" t="n">
        <v>1.742</v>
      </c>
    </row>
    <row r="117" customFormat="false" ht="13.8" hidden="false" customHeight="false" outlineLevel="0" collapsed="false">
      <c r="A117" s="1" t="s">
        <v>117</v>
      </c>
      <c r="B117" s="2" t="n">
        <v>1.742</v>
      </c>
    </row>
    <row r="118" customFormat="false" ht="13.8" hidden="false" customHeight="false" outlineLevel="0" collapsed="false">
      <c r="A118" s="1" t="s">
        <v>118</v>
      </c>
      <c r="B118" s="2" t="n">
        <v>1.742</v>
      </c>
    </row>
    <row r="119" customFormat="false" ht="13.8" hidden="false" customHeight="false" outlineLevel="0" collapsed="false">
      <c r="A119" s="1" t="s">
        <v>119</v>
      </c>
      <c r="B119" s="2" t="n">
        <v>1.742</v>
      </c>
    </row>
    <row r="120" customFormat="false" ht="13.8" hidden="false" customHeight="false" outlineLevel="0" collapsed="false">
      <c r="A120" s="1" t="s">
        <v>120</v>
      </c>
      <c r="B120" s="2" t="n">
        <v>1.742</v>
      </c>
    </row>
    <row r="121" customFormat="false" ht="13.8" hidden="false" customHeight="false" outlineLevel="0" collapsed="false">
      <c r="A121" s="1" t="s">
        <v>121</v>
      </c>
      <c r="B121" s="2" t="n">
        <v>1.742</v>
      </c>
    </row>
    <row r="122" customFormat="false" ht="13.8" hidden="false" customHeight="false" outlineLevel="0" collapsed="false">
      <c r="A122" s="1" t="s">
        <v>122</v>
      </c>
      <c r="B122" s="2" t="n">
        <v>1.742</v>
      </c>
    </row>
    <row r="123" customFormat="false" ht="13.8" hidden="false" customHeight="false" outlineLevel="0" collapsed="false">
      <c r="A123" s="1" t="s">
        <v>123</v>
      </c>
      <c r="B123" s="2" t="n">
        <v>1.742</v>
      </c>
    </row>
    <row r="124" customFormat="false" ht="13.8" hidden="false" customHeight="false" outlineLevel="0" collapsed="false">
      <c r="A124" s="1" t="s">
        <v>124</v>
      </c>
      <c r="B124" s="2" t="n">
        <v>1.742</v>
      </c>
    </row>
    <row r="125" customFormat="false" ht="13.8" hidden="false" customHeight="false" outlineLevel="0" collapsed="false">
      <c r="A125" s="1" t="s">
        <v>125</v>
      </c>
      <c r="B125" s="2" t="n">
        <v>1.742</v>
      </c>
    </row>
    <row r="126" customFormat="false" ht="13.8" hidden="false" customHeight="false" outlineLevel="0" collapsed="false">
      <c r="A126" s="1" t="s">
        <v>126</v>
      </c>
      <c r="B126" s="2" t="n">
        <v>1.742</v>
      </c>
    </row>
    <row r="127" customFormat="false" ht="13.8" hidden="false" customHeight="false" outlineLevel="0" collapsed="false">
      <c r="A127" s="1" t="s">
        <v>127</v>
      </c>
      <c r="B127" s="2" t="n">
        <v>1.742</v>
      </c>
    </row>
    <row r="128" customFormat="false" ht="13.8" hidden="false" customHeight="false" outlineLevel="0" collapsed="false">
      <c r="A128" s="1" t="s">
        <v>128</v>
      </c>
      <c r="B128" s="2" t="n">
        <v>1.742</v>
      </c>
    </row>
    <row r="129" customFormat="false" ht="13.8" hidden="false" customHeight="false" outlineLevel="0" collapsed="false">
      <c r="A129" s="1" t="s">
        <v>129</v>
      </c>
      <c r="B129" s="2" t="n">
        <v>1.742</v>
      </c>
    </row>
    <row r="130" customFormat="false" ht="13.8" hidden="false" customHeight="false" outlineLevel="0" collapsed="false">
      <c r="A130" s="1" t="s">
        <v>130</v>
      </c>
      <c r="B130" s="2" t="n">
        <v>1.742</v>
      </c>
    </row>
    <row r="131" customFormat="false" ht="13.8" hidden="false" customHeight="false" outlineLevel="0" collapsed="false">
      <c r="A131" s="1" t="s">
        <v>131</v>
      </c>
      <c r="B131" s="2" t="n">
        <v>1.742</v>
      </c>
    </row>
    <row r="132" customFormat="false" ht="13.8" hidden="false" customHeight="false" outlineLevel="0" collapsed="false">
      <c r="A132" s="1" t="s">
        <v>132</v>
      </c>
      <c r="B132" s="2" t="n">
        <v>1.742</v>
      </c>
    </row>
    <row r="133" customFormat="false" ht="13.8" hidden="false" customHeight="false" outlineLevel="0" collapsed="false">
      <c r="A133" s="1" t="s">
        <v>133</v>
      </c>
      <c r="B133" s="2" t="n">
        <v>1.742</v>
      </c>
    </row>
    <row r="134" customFormat="false" ht="13.8" hidden="false" customHeight="false" outlineLevel="0" collapsed="false">
      <c r="A134" s="1" t="s">
        <v>134</v>
      </c>
      <c r="B134" s="2" t="n">
        <v>1.742</v>
      </c>
    </row>
    <row r="135" customFormat="false" ht="13.8" hidden="false" customHeight="false" outlineLevel="0" collapsed="false">
      <c r="A135" s="1" t="s">
        <v>135</v>
      </c>
      <c r="B135" s="2" t="n">
        <v>1.742</v>
      </c>
    </row>
    <row r="136" customFormat="false" ht="13.8" hidden="false" customHeight="false" outlineLevel="0" collapsed="false">
      <c r="A136" s="1" t="s">
        <v>136</v>
      </c>
      <c r="B136" s="2" t="n">
        <v>1.742</v>
      </c>
    </row>
    <row r="137" customFormat="false" ht="13.8" hidden="false" customHeight="false" outlineLevel="0" collapsed="false">
      <c r="A137" s="1" t="s">
        <v>137</v>
      </c>
      <c r="B137" s="2" t="n">
        <v>1.742</v>
      </c>
    </row>
    <row r="138" customFormat="false" ht="13.8" hidden="false" customHeight="false" outlineLevel="0" collapsed="false">
      <c r="A138" s="1" t="s">
        <v>138</v>
      </c>
      <c r="B138" s="2" t="n">
        <v>1.742</v>
      </c>
    </row>
    <row r="139" customFormat="false" ht="13.8" hidden="false" customHeight="false" outlineLevel="0" collapsed="false">
      <c r="A139" s="1" t="s">
        <v>139</v>
      </c>
      <c r="B139" s="2" t="n">
        <v>1.742</v>
      </c>
    </row>
    <row r="140" customFormat="false" ht="13.8" hidden="false" customHeight="false" outlineLevel="0" collapsed="false">
      <c r="A140" s="1" t="s">
        <v>140</v>
      </c>
      <c r="B140" s="2" t="n">
        <v>1.742</v>
      </c>
    </row>
    <row r="141" customFormat="false" ht="13.8" hidden="false" customHeight="false" outlineLevel="0" collapsed="false">
      <c r="A141" s="1" t="s">
        <v>141</v>
      </c>
      <c r="B141" s="2" t="n">
        <v>2.614</v>
      </c>
    </row>
    <row r="142" customFormat="false" ht="13.8" hidden="false" customHeight="false" outlineLevel="0" collapsed="false">
      <c r="A142" s="1" t="s">
        <v>142</v>
      </c>
      <c r="B142" s="2" t="n">
        <v>2.614</v>
      </c>
    </row>
    <row r="143" customFormat="false" ht="13.8" hidden="false" customHeight="false" outlineLevel="0" collapsed="false">
      <c r="A143" s="1" t="s">
        <v>143</v>
      </c>
      <c r="B143" s="2" t="n">
        <v>2.614</v>
      </c>
    </row>
    <row r="144" customFormat="false" ht="13.8" hidden="false" customHeight="false" outlineLevel="0" collapsed="false">
      <c r="A144" s="1" t="s">
        <v>144</v>
      </c>
      <c r="B144" s="2" t="n">
        <v>2.614</v>
      </c>
    </row>
    <row r="145" customFormat="false" ht="13.8" hidden="false" customHeight="false" outlineLevel="0" collapsed="false">
      <c r="A145" s="1" t="s">
        <v>145</v>
      </c>
      <c r="B145" s="2" t="n">
        <v>2.614</v>
      </c>
    </row>
    <row r="146" customFormat="false" ht="13.8" hidden="false" customHeight="false" outlineLevel="0" collapsed="false">
      <c r="A146" s="1" t="s">
        <v>146</v>
      </c>
      <c r="B146" s="2" t="n">
        <v>2.614</v>
      </c>
    </row>
    <row r="147" customFormat="false" ht="13.8" hidden="false" customHeight="false" outlineLevel="0" collapsed="false">
      <c r="A147" s="1" t="s">
        <v>147</v>
      </c>
      <c r="B147" s="2" t="n">
        <v>2.614</v>
      </c>
    </row>
    <row r="148" customFormat="false" ht="13.8" hidden="false" customHeight="false" outlineLevel="0" collapsed="false">
      <c r="A148" s="1" t="s">
        <v>148</v>
      </c>
      <c r="B148" s="2" t="n">
        <v>2.614</v>
      </c>
    </row>
    <row r="149" customFormat="false" ht="13.8" hidden="false" customHeight="false" outlineLevel="0" collapsed="false">
      <c r="A149" s="1" t="s">
        <v>149</v>
      </c>
      <c r="B149" s="2" t="n">
        <v>2.614</v>
      </c>
    </row>
    <row r="150" customFormat="false" ht="13.8" hidden="false" customHeight="false" outlineLevel="0" collapsed="false">
      <c r="A150" s="1" t="s">
        <v>150</v>
      </c>
      <c r="B150" s="2" t="n">
        <v>2.614</v>
      </c>
    </row>
    <row r="151" customFormat="false" ht="13.8" hidden="false" customHeight="false" outlineLevel="0" collapsed="false">
      <c r="A151" s="1" t="s">
        <v>151</v>
      </c>
      <c r="B151" s="2" t="n">
        <v>2.614</v>
      </c>
    </row>
    <row r="152" customFormat="false" ht="13.8" hidden="false" customHeight="false" outlineLevel="0" collapsed="false">
      <c r="A152" s="1" t="s">
        <v>152</v>
      </c>
      <c r="B152" s="2" t="n">
        <v>2.614</v>
      </c>
    </row>
    <row r="153" customFormat="false" ht="13.8" hidden="false" customHeight="false" outlineLevel="0" collapsed="false">
      <c r="A153" s="1" t="s">
        <v>153</v>
      </c>
      <c r="B153" s="2" t="n">
        <v>2.614</v>
      </c>
    </row>
    <row r="154" customFormat="false" ht="13.8" hidden="false" customHeight="false" outlineLevel="0" collapsed="false">
      <c r="A154" s="1" t="s">
        <v>154</v>
      </c>
      <c r="B154" s="2" t="n">
        <v>2.614</v>
      </c>
    </row>
    <row r="155" customFormat="false" ht="13.8" hidden="false" customHeight="false" outlineLevel="0" collapsed="false">
      <c r="A155" s="1" t="s">
        <v>155</v>
      </c>
      <c r="B155" s="2" t="n">
        <v>2.614</v>
      </c>
    </row>
    <row r="156" customFormat="false" ht="13.8" hidden="false" customHeight="false" outlineLevel="0" collapsed="false">
      <c r="A156" s="1" t="s">
        <v>156</v>
      </c>
      <c r="B156" s="2" t="n">
        <v>2.614</v>
      </c>
    </row>
    <row r="157" customFormat="false" ht="13.8" hidden="false" customHeight="false" outlineLevel="0" collapsed="false">
      <c r="A157" s="1" t="s">
        <v>157</v>
      </c>
      <c r="B157" s="2" t="n">
        <v>2.614</v>
      </c>
    </row>
    <row r="158" customFormat="false" ht="13.8" hidden="false" customHeight="false" outlineLevel="0" collapsed="false">
      <c r="A158" s="1" t="s">
        <v>158</v>
      </c>
      <c r="B158" s="2" t="n">
        <v>2.614</v>
      </c>
    </row>
    <row r="159" customFormat="false" ht="13.8" hidden="false" customHeight="false" outlineLevel="0" collapsed="false">
      <c r="A159" s="1" t="s">
        <v>159</v>
      </c>
      <c r="B159" s="2" t="n">
        <v>2.614</v>
      </c>
    </row>
    <row r="160" customFormat="false" ht="13.8" hidden="false" customHeight="false" outlineLevel="0" collapsed="false">
      <c r="A160" s="1" t="s">
        <v>160</v>
      </c>
      <c r="B160" s="2" t="n">
        <v>2.614</v>
      </c>
    </row>
    <row r="161" customFormat="false" ht="13.8" hidden="false" customHeight="false" outlineLevel="0" collapsed="false">
      <c r="A161" s="1" t="s">
        <v>161</v>
      </c>
      <c r="B161" s="2" t="n">
        <v>2.614</v>
      </c>
    </row>
    <row r="162" customFormat="false" ht="13.8" hidden="false" customHeight="false" outlineLevel="0" collapsed="false">
      <c r="A162" s="1" t="s">
        <v>162</v>
      </c>
      <c r="B162" s="2" t="n">
        <v>2.614</v>
      </c>
    </row>
    <row r="163" customFormat="false" ht="13.8" hidden="false" customHeight="false" outlineLevel="0" collapsed="false">
      <c r="A163" s="1" t="s">
        <v>163</v>
      </c>
      <c r="B163" s="2" t="n">
        <v>2.614</v>
      </c>
    </row>
    <row r="164" customFormat="false" ht="13.8" hidden="false" customHeight="false" outlineLevel="0" collapsed="false">
      <c r="A164" s="1" t="s">
        <v>164</v>
      </c>
      <c r="B164" s="2" t="n">
        <v>2.614</v>
      </c>
    </row>
    <row r="165" customFormat="false" ht="13.8" hidden="false" customHeight="false" outlineLevel="0" collapsed="false">
      <c r="A165" s="1" t="s">
        <v>165</v>
      </c>
      <c r="B165" s="2" t="n">
        <v>2.614</v>
      </c>
    </row>
    <row r="166" customFormat="false" ht="13.8" hidden="false" customHeight="false" outlineLevel="0" collapsed="false">
      <c r="A166" s="1" t="s">
        <v>166</v>
      </c>
      <c r="B166" s="2" t="n">
        <v>2.614</v>
      </c>
    </row>
    <row r="167" customFormat="false" ht="13.8" hidden="false" customHeight="false" outlineLevel="0" collapsed="false">
      <c r="A167" s="1" t="s">
        <v>167</v>
      </c>
      <c r="B167" s="2" t="n">
        <v>2.614</v>
      </c>
    </row>
    <row r="168" customFormat="false" ht="13.8" hidden="false" customHeight="false" outlineLevel="0" collapsed="false">
      <c r="A168" s="1" t="s">
        <v>168</v>
      </c>
      <c r="B168" s="2" t="n">
        <v>2.614</v>
      </c>
    </row>
    <row r="169" customFormat="false" ht="13.8" hidden="false" customHeight="false" outlineLevel="0" collapsed="false">
      <c r="A169" s="1" t="s">
        <v>169</v>
      </c>
      <c r="B169" s="2" t="n">
        <v>2.614</v>
      </c>
    </row>
    <row r="170" customFormat="false" ht="13.8" hidden="false" customHeight="false" outlineLevel="0" collapsed="false">
      <c r="A170" s="1" t="s">
        <v>170</v>
      </c>
      <c r="B170" s="2" t="n">
        <v>2.614</v>
      </c>
    </row>
    <row r="171" customFormat="false" ht="13.8" hidden="false" customHeight="false" outlineLevel="0" collapsed="false">
      <c r="A171" s="1" t="s">
        <v>171</v>
      </c>
      <c r="B171" s="2" t="n">
        <v>2.614</v>
      </c>
    </row>
    <row r="172" customFormat="false" ht="13.8" hidden="false" customHeight="false" outlineLevel="0" collapsed="false">
      <c r="A172" s="1" t="s">
        <v>172</v>
      </c>
      <c r="B172" s="2" t="n">
        <v>2.614</v>
      </c>
    </row>
    <row r="173" customFormat="false" ht="13.8" hidden="false" customHeight="false" outlineLevel="0" collapsed="false">
      <c r="A173" s="1" t="s">
        <v>173</v>
      </c>
      <c r="B173" s="2" t="n">
        <v>2.614</v>
      </c>
    </row>
    <row r="174" customFormat="false" ht="13.8" hidden="false" customHeight="false" outlineLevel="0" collapsed="false">
      <c r="A174" s="1" t="s">
        <v>174</v>
      </c>
      <c r="B174" s="2" t="n">
        <v>2.614</v>
      </c>
    </row>
    <row r="175" customFormat="false" ht="13.8" hidden="false" customHeight="false" outlineLevel="0" collapsed="false">
      <c r="A175" s="1" t="s">
        <v>175</v>
      </c>
      <c r="B175" s="2" t="n">
        <v>3.485</v>
      </c>
    </row>
    <row r="176" customFormat="false" ht="13.8" hidden="false" customHeight="false" outlineLevel="0" collapsed="false">
      <c r="A176" s="1" t="s">
        <v>176</v>
      </c>
      <c r="B176" s="2" t="n">
        <v>3.485</v>
      </c>
    </row>
    <row r="177" customFormat="false" ht="13.8" hidden="false" customHeight="false" outlineLevel="0" collapsed="false">
      <c r="A177" s="1" t="s">
        <v>177</v>
      </c>
      <c r="B177" s="2" t="n">
        <v>3.485</v>
      </c>
    </row>
    <row r="178" customFormat="false" ht="13.8" hidden="false" customHeight="false" outlineLevel="0" collapsed="false">
      <c r="A178" s="1" t="s">
        <v>178</v>
      </c>
      <c r="B178" s="2" t="n">
        <v>3.485</v>
      </c>
    </row>
    <row r="179" customFormat="false" ht="13.8" hidden="false" customHeight="false" outlineLevel="0" collapsed="false">
      <c r="A179" s="1" t="s">
        <v>179</v>
      </c>
      <c r="B179" s="2" t="n">
        <v>3.485</v>
      </c>
    </row>
    <row r="180" customFormat="false" ht="13.8" hidden="false" customHeight="false" outlineLevel="0" collapsed="false">
      <c r="A180" s="1" t="s">
        <v>180</v>
      </c>
      <c r="B180" s="2" t="n">
        <v>3.485</v>
      </c>
    </row>
    <row r="181" customFormat="false" ht="13.8" hidden="false" customHeight="false" outlineLevel="0" collapsed="false">
      <c r="A181" s="1" t="s">
        <v>181</v>
      </c>
      <c r="B181" s="2" t="n">
        <v>3.485</v>
      </c>
    </row>
    <row r="182" customFormat="false" ht="13.8" hidden="false" customHeight="false" outlineLevel="0" collapsed="false">
      <c r="A182" s="1" t="s">
        <v>182</v>
      </c>
      <c r="B182" s="2" t="n">
        <v>3.485</v>
      </c>
    </row>
    <row r="183" customFormat="false" ht="13.8" hidden="false" customHeight="false" outlineLevel="0" collapsed="false">
      <c r="A183" s="1" t="s">
        <v>183</v>
      </c>
      <c r="B183" s="2" t="n">
        <v>3.485</v>
      </c>
    </row>
    <row r="184" customFormat="false" ht="13.8" hidden="false" customHeight="false" outlineLevel="0" collapsed="false">
      <c r="A184" s="1" t="s">
        <v>184</v>
      </c>
      <c r="B184" s="2" t="n">
        <v>3.485</v>
      </c>
    </row>
    <row r="185" customFormat="false" ht="13.8" hidden="false" customHeight="false" outlineLevel="0" collapsed="false">
      <c r="A185" s="1" t="s">
        <v>185</v>
      </c>
      <c r="B185" s="2" t="n">
        <v>3.485</v>
      </c>
    </row>
    <row r="186" customFormat="false" ht="13.8" hidden="false" customHeight="false" outlineLevel="0" collapsed="false">
      <c r="A186" s="1" t="s">
        <v>186</v>
      </c>
      <c r="B186" s="2" t="n">
        <v>3.485</v>
      </c>
    </row>
    <row r="187" customFormat="false" ht="13.8" hidden="false" customHeight="false" outlineLevel="0" collapsed="false">
      <c r="A187" s="1" t="s">
        <v>187</v>
      </c>
      <c r="B187" s="2" t="n">
        <v>3.485</v>
      </c>
    </row>
    <row r="188" customFormat="false" ht="13.8" hidden="false" customHeight="false" outlineLevel="0" collapsed="false">
      <c r="A188" s="1" t="s">
        <v>188</v>
      </c>
      <c r="B188" s="2" t="n">
        <v>3.485</v>
      </c>
    </row>
    <row r="189" customFormat="false" ht="13.8" hidden="false" customHeight="false" outlineLevel="0" collapsed="false">
      <c r="A189" s="1" t="s">
        <v>189</v>
      </c>
      <c r="B189" s="2" t="n">
        <v>3.485</v>
      </c>
    </row>
    <row r="190" customFormat="false" ht="13.8" hidden="false" customHeight="false" outlineLevel="0" collapsed="false">
      <c r="A190" s="1" t="s">
        <v>190</v>
      </c>
      <c r="B190" s="2" t="n">
        <v>3.485</v>
      </c>
    </row>
    <row r="191" customFormat="false" ht="13.8" hidden="false" customHeight="false" outlineLevel="0" collapsed="false">
      <c r="A191" s="1" t="s">
        <v>191</v>
      </c>
      <c r="B191" s="2" t="n">
        <v>3.485</v>
      </c>
    </row>
    <row r="192" customFormat="false" ht="13.8" hidden="false" customHeight="false" outlineLevel="0" collapsed="false">
      <c r="A192" s="1" t="s">
        <v>192</v>
      </c>
      <c r="B192" s="2" t="n">
        <v>3.485</v>
      </c>
    </row>
    <row r="193" customFormat="false" ht="13.8" hidden="false" customHeight="false" outlineLevel="0" collapsed="false">
      <c r="A193" s="1" t="s">
        <v>193</v>
      </c>
      <c r="B193" s="2" t="n">
        <v>3.485</v>
      </c>
    </row>
    <row r="194" customFormat="false" ht="13.8" hidden="false" customHeight="false" outlineLevel="0" collapsed="false">
      <c r="A194" s="1" t="s">
        <v>194</v>
      </c>
      <c r="B194" s="2" t="n">
        <v>3.485</v>
      </c>
    </row>
    <row r="195" customFormat="false" ht="13.8" hidden="false" customHeight="false" outlineLevel="0" collapsed="false">
      <c r="A195" s="1" t="s">
        <v>195</v>
      </c>
      <c r="B195" s="2" t="n">
        <v>3.485</v>
      </c>
    </row>
    <row r="196" customFormat="false" ht="13.8" hidden="false" customHeight="false" outlineLevel="0" collapsed="false">
      <c r="A196" s="1" t="s">
        <v>196</v>
      </c>
      <c r="B196" s="2" t="n">
        <v>3.485</v>
      </c>
    </row>
    <row r="197" customFormat="false" ht="13.8" hidden="false" customHeight="false" outlineLevel="0" collapsed="false">
      <c r="A197" s="1" t="s">
        <v>197</v>
      </c>
      <c r="B197" s="2" t="n">
        <v>3.485</v>
      </c>
    </row>
    <row r="198" customFormat="false" ht="13.8" hidden="false" customHeight="false" outlineLevel="0" collapsed="false">
      <c r="A198" s="1" t="s">
        <v>198</v>
      </c>
      <c r="B198" s="2" t="n">
        <v>3.485</v>
      </c>
    </row>
    <row r="199" customFormat="false" ht="13.8" hidden="false" customHeight="false" outlineLevel="0" collapsed="false">
      <c r="A199" s="1" t="s">
        <v>199</v>
      </c>
      <c r="B199" s="2" t="n">
        <v>3.485</v>
      </c>
    </row>
    <row r="200" customFormat="false" ht="13.8" hidden="false" customHeight="false" outlineLevel="0" collapsed="false">
      <c r="A200" s="1" t="s">
        <v>200</v>
      </c>
      <c r="B200" s="2" t="n">
        <v>3.485</v>
      </c>
    </row>
    <row r="201" customFormat="false" ht="13.8" hidden="false" customHeight="false" outlineLevel="0" collapsed="false">
      <c r="A201" s="1" t="s">
        <v>201</v>
      </c>
      <c r="B201" s="2" t="n">
        <v>3.485</v>
      </c>
    </row>
    <row r="202" customFormat="false" ht="13.8" hidden="false" customHeight="false" outlineLevel="0" collapsed="false">
      <c r="A202" s="1" t="s">
        <v>202</v>
      </c>
      <c r="B202" s="2" t="n">
        <v>3.485</v>
      </c>
    </row>
    <row r="203" customFormat="false" ht="13.8" hidden="false" customHeight="false" outlineLevel="0" collapsed="false">
      <c r="A203" s="1" t="s">
        <v>203</v>
      </c>
      <c r="B203" s="2" t="n">
        <v>3.485</v>
      </c>
    </row>
    <row r="204" customFormat="false" ht="13.8" hidden="false" customHeight="false" outlineLevel="0" collapsed="false">
      <c r="A204" s="1" t="s">
        <v>204</v>
      </c>
      <c r="B204" s="2" t="n">
        <v>3.485</v>
      </c>
    </row>
    <row r="205" customFormat="false" ht="13.8" hidden="false" customHeight="false" outlineLevel="0" collapsed="false">
      <c r="A205" s="1" t="s">
        <v>205</v>
      </c>
      <c r="B205" s="2" t="n">
        <v>3.485</v>
      </c>
    </row>
    <row r="206" customFormat="false" ht="13.8" hidden="false" customHeight="false" outlineLevel="0" collapsed="false">
      <c r="A206" s="1" t="s">
        <v>206</v>
      </c>
      <c r="B206" s="2" t="n">
        <v>3.485</v>
      </c>
    </row>
    <row r="207" customFormat="false" ht="13.8" hidden="false" customHeight="false" outlineLevel="0" collapsed="false">
      <c r="A207" s="1" t="s">
        <v>207</v>
      </c>
      <c r="B207" s="2" t="n">
        <v>3.485</v>
      </c>
    </row>
    <row r="208" customFormat="false" ht="13.8" hidden="false" customHeight="false" outlineLevel="0" collapsed="false">
      <c r="A208" s="1" t="s">
        <v>208</v>
      </c>
      <c r="B208" s="2" t="n">
        <v>3.485</v>
      </c>
    </row>
    <row r="209" customFormat="false" ht="13.8" hidden="false" customHeight="false" outlineLevel="0" collapsed="false">
      <c r="A209" s="1" t="s">
        <v>209</v>
      </c>
      <c r="B209" s="2" t="n">
        <v>3.485</v>
      </c>
    </row>
    <row r="210" customFormat="false" ht="13.8" hidden="false" customHeight="false" outlineLevel="0" collapsed="false">
      <c r="A210" s="1" t="s">
        <v>210</v>
      </c>
      <c r="B210" s="2" t="n">
        <v>3.485</v>
      </c>
    </row>
    <row r="211" customFormat="false" ht="13.8" hidden="false" customHeight="false" outlineLevel="0" collapsed="false">
      <c r="A211" s="1" t="s">
        <v>211</v>
      </c>
      <c r="B211" s="2" t="n">
        <v>3.485</v>
      </c>
    </row>
    <row r="212" customFormat="false" ht="13.8" hidden="false" customHeight="false" outlineLevel="0" collapsed="false">
      <c r="A212" s="1" t="s">
        <v>212</v>
      </c>
      <c r="B212" s="2" t="n">
        <v>3.485</v>
      </c>
    </row>
    <row r="213" customFormat="false" ht="13.8" hidden="false" customHeight="false" outlineLevel="0" collapsed="false">
      <c r="A213" s="1" t="s">
        <v>213</v>
      </c>
      <c r="B213" s="2" t="n">
        <v>3.485</v>
      </c>
    </row>
    <row r="214" customFormat="false" ht="13.8" hidden="false" customHeight="false" outlineLevel="0" collapsed="false">
      <c r="A214" s="1" t="s">
        <v>214</v>
      </c>
      <c r="B214" s="2" t="n">
        <v>3.485</v>
      </c>
    </row>
    <row r="215" customFormat="false" ht="13.8" hidden="false" customHeight="false" outlineLevel="0" collapsed="false">
      <c r="A215" s="1" t="s">
        <v>215</v>
      </c>
      <c r="B215" s="2" t="n">
        <v>3.485</v>
      </c>
    </row>
    <row r="216" customFormat="false" ht="13.8" hidden="false" customHeight="false" outlineLevel="0" collapsed="false">
      <c r="A216" s="1" t="s">
        <v>216</v>
      </c>
      <c r="B216" s="2" t="n">
        <v>3.485</v>
      </c>
    </row>
    <row r="217" customFormat="false" ht="13.8" hidden="false" customHeight="false" outlineLevel="0" collapsed="false">
      <c r="A217" s="1" t="s">
        <v>217</v>
      </c>
      <c r="B217" s="2" t="n">
        <v>3.485</v>
      </c>
    </row>
    <row r="218" customFormat="false" ht="13.8" hidden="false" customHeight="false" outlineLevel="0" collapsed="false">
      <c r="A218" s="1" t="s">
        <v>218</v>
      </c>
      <c r="B218" s="2" t="n">
        <v>3.485</v>
      </c>
    </row>
    <row r="219" customFormat="false" ht="13.8" hidden="false" customHeight="false" outlineLevel="0" collapsed="false">
      <c r="A219" s="1" t="s">
        <v>219</v>
      </c>
      <c r="B219" s="2" t="n">
        <v>3.485</v>
      </c>
    </row>
    <row r="220" customFormat="false" ht="13.8" hidden="false" customHeight="false" outlineLevel="0" collapsed="false">
      <c r="A220" s="1" t="s">
        <v>220</v>
      </c>
      <c r="B220" s="2" t="n">
        <v>3.485</v>
      </c>
    </row>
    <row r="221" customFormat="false" ht="13.8" hidden="false" customHeight="false" outlineLevel="0" collapsed="false">
      <c r="A221" s="1" t="s">
        <v>221</v>
      </c>
      <c r="B221" s="2" t="n">
        <v>3.485</v>
      </c>
    </row>
    <row r="222" customFormat="false" ht="13.8" hidden="false" customHeight="false" outlineLevel="0" collapsed="false">
      <c r="A222" s="1" t="s">
        <v>222</v>
      </c>
      <c r="B222" s="2" t="n">
        <v>3.485</v>
      </c>
    </row>
    <row r="223" customFormat="false" ht="13.8" hidden="false" customHeight="false" outlineLevel="0" collapsed="false">
      <c r="A223" s="1" t="s">
        <v>223</v>
      </c>
      <c r="B223" s="2" t="n">
        <v>3.485</v>
      </c>
    </row>
    <row r="224" customFormat="false" ht="13.8" hidden="false" customHeight="false" outlineLevel="0" collapsed="false">
      <c r="A224" s="1" t="s">
        <v>224</v>
      </c>
      <c r="B224" s="2" t="n">
        <v>3.485</v>
      </c>
    </row>
    <row r="225" customFormat="false" ht="13.8" hidden="false" customHeight="false" outlineLevel="0" collapsed="false">
      <c r="A225" s="1" t="s">
        <v>225</v>
      </c>
      <c r="B225" s="2" t="n">
        <v>3.485</v>
      </c>
    </row>
    <row r="226" customFormat="false" ht="13.8" hidden="false" customHeight="false" outlineLevel="0" collapsed="false">
      <c r="A226" s="1" t="s">
        <v>226</v>
      </c>
      <c r="B226" s="2" t="n">
        <v>3.485</v>
      </c>
    </row>
    <row r="227" customFormat="false" ht="13.8" hidden="false" customHeight="false" outlineLevel="0" collapsed="false">
      <c r="A227" s="1" t="s">
        <v>227</v>
      </c>
      <c r="B227" s="2" t="n">
        <v>4.343</v>
      </c>
    </row>
    <row r="228" customFormat="false" ht="13.8" hidden="false" customHeight="false" outlineLevel="0" collapsed="false">
      <c r="A228" s="1" t="s">
        <v>228</v>
      </c>
      <c r="B228" s="2" t="n">
        <v>4.343</v>
      </c>
    </row>
    <row r="229" customFormat="false" ht="13.8" hidden="false" customHeight="false" outlineLevel="0" collapsed="false">
      <c r="A229" s="1" t="s">
        <v>229</v>
      </c>
      <c r="B229" s="2" t="n">
        <v>4.343</v>
      </c>
    </row>
    <row r="230" customFormat="false" ht="13.8" hidden="false" customHeight="false" outlineLevel="0" collapsed="false">
      <c r="A230" s="1" t="s">
        <v>230</v>
      </c>
      <c r="B230" s="2" t="n">
        <v>4.343</v>
      </c>
    </row>
    <row r="231" customFormat="false" ht="13.8" hidden="false" customHeight="false" outlineLevel="0" collapsed="false">
      <c r="A231" s="1" t="s">
        <v>231</v>
      </c>
      <c r="B231" s="2" t="n">
        <v>4.343</v>
      </c>
    </row>
    <row r="232" customFormat="false" ht="13.8" hidden="false" customHeight="false" outlineLevel="0" collapsed="false">
      <c r="A232" s="1" t="s">
        <v>232</v>
      </c>
      <c r="B232" s="2" t="n">
        <v>4.343</v>
      </c>
    </row>
    <row r="233" customFormat="false" ht="13.8" hidden="false" customHeight="false" outlineLevel="0" collapsed="false">
      <c r="A233" s="1" t="s">
        <v>233</v>
      </c>
      <c r="B233" s="2" t="n">
        <v>4.343</v>
      </c>
    </row>
    <row r="234" customFormat="false" ht="13.8" hidden="false" customHeight="false" outlineLevel="0" collapsed="false">
      <c r="A234" s="1" t="s">
        <v>234</v>
      </c>
      <c r="B234" s="2" t="n">
        <v>4.343</v>
      </c>
    </row>
    <row r="235" customFormat="false" ht="13.8" hidden="false" customHeight="false" outlineLevel="0" collapsed="false">
      <c r="A235" s="1" t="s">
        <v>235</v>
      </c>
      <c r="B235" s="2" t="n">
        <v>4.343</v>
      </c>
    </row>
    <row r="236" customFormat="false" ht="13.8" hidden="false" customHeight="false" outlineLevel="0" collapsed="false">
      <c r="A236" s="1" t="s">
        <v>236</v>
      </c>
      <c r="B236" s="2" t="n">
        <v>4.343</v>
      </c>
    </row>
    <row r="237" customFormat="false" ht="13.8" hidden="false" customHeight="false" outlineLevel="0" collapsed="false">
      <c r="A237" s="1" t="s">
        <v>237</v>
      </c>
      <c r="B237" s="2" t="n">
        <v>4.343</v>
      </c>
    </row>
    <row r="238" customFormat="false" ht="13.8" hidden="false" customHeight="false" outlineLevel="0" collapsed="false">
      <c r="A238" s="1" t="s">
        <v>238</v>
      </c>
      <c r="B238" s="2" t="n">
        <v>4.343</v>
      </c>
    </row>
    <row r="239" customFormat="false" ht="13.8" hidden="false" customHeight="false" outlineLevel="0" collapsed="false">
      <c r="A239" s="1" t="s">
        <v>239</v>
      </c>
      <c r="B239" s="2" t="n">
        <v>4.343</v>
      </c>
    </row>
    <row r="240" customFormat="false" ht="13.8" hidden="false" customHeight="false" outlineLevel="0" collapsed="false">
      <c r="A240" s="1" t="s">
        <v>240</v>
      </c>
      <c r="B240" s="2" t="n">
        <v>4.343</v>
      </c>
    </row>
    <row r="241" customFormat="false" ht="13.8" hidden="false" customHeight="false" outlineLevel="0" collapsed="false">
      <c r="A241" s="1" t="s">
        <v>241</v>
      </c>
      <c r="B241" s="2" t="n">
        <v>4.343</v>
      </c>
    </row>
    <row r="242" customFormat="false" ht="13.8" hidden="false" customHeight="false" outlineLevel="0" collapsed="false">
      <c r="A242" s="1" t="s">
        <v>242</v>
      </c>
      <c r="B242" s="2" t="n">
        <v>4.343</v>
      </c>
    </row>
    <row r="243" customFormat="false" ht="13.8" hidden="false" customHeight="false" outlineLevel="0" collapsed="false">
      <c r="A243" s="1" t="s">
        <v>243</v>
      </c>
      <c r="B243" s="2" t="n">
        <v>4.343</v>
      </c>
    </row>
    <row r="244" customFormat="false" ht="13.8" hidden="false" customHeight="false" outlineLevel="0" collapsed="false">
      <c r="A244" s="1" t="s">
        <v>244</v>
      </c>
      <c r="B244" s="2" t="n">
        <v>4.343</v>
      </c>
    </row>
    <row r="245" customFormat="false" ht="13.8" hidden="false" customHeight="false" outlineLevel="0" collapsed="false">
      <c r="A245" s="1" t="s">
        <v>245</v>
      </c>
      <c r="B245" s="2" t="n">
        <v>4.343</v>
      </c>
    </row>
    <row r="246" customFormat="false" ht="13.8" hidden="false" customHeight="false" outlineLevel="0" collapsed="false">
      <c r="A246" s="1" t="s">
        <v>246</v>
      </c>
      <c r="B246" s="2" t="n">
        <v>4.343</v>
      </c>
    </row>
    <row r="247" customFormat="false" ht="13.8" hidden="false" customHeight="false" outlineLevel="0" collapsed="false">
      <c r="A247" s="1" t="s">
        <v>247</v>
      </c>
      <c r="B247" s="2" t="n">
        <v>4.343</v>
      </c>
    </row>
    <row r="248" customFormat="false" ht="13.8" hidden="false" customHeight="false" outlineLevel="0" collapsed="false">
      <c r="A248" s="1" t="s">
        <v>248</v>
      </c>
      <c r="B248" s="2" t="n">
        <v>4.343</v>
      </c>
    </row>
    <row r="249" customFormat="false" ht="13.8" hidden="false" customHeight="false" outlineLevel="0" collapsed="false">
      <c r="A249" s="1" t="s">
        <v>249</v>
      </c>
      <c r="B249" s="2" t="n">
        <v>4.343</v>
      </c>
    </row>
    <row r="250" customFormat="false" ht="13.8" hidden="false" customHeight="false" outlineLevel="0" collapsed="false">
      <c r="A250" s="1" t="s">
        <v>250</v>
      </c>
      <c r="B250" s="2" t="n">
        <v>4.343</v>
      </c>
    </row>
    <row r="251" customFormat="false" ht="13.8" hidden="false" customHeight="false" outlineLevel="0" collapsed="false">
      <c r="A251" s="1" t="s">
        <v>251</v>
      </c>
      <c r="B251" s="2" t="n">
        <v>4.343</v>
      </c>
    </row>
    <row r="252" customFormat="false" ht="13.8" hidden="false" customHeight="false" outlineLevel="0" collapsed="false">
      <c r="A252" s="1" t="s">
        <v>252</v>
      </c>
      <c r="B252" s="2" t="n">
        <v>4.343</v>
      </c>
    </row>
    <row r="253" customFormat="false" ht="13.8" hidden="false" customHeight="false" outlineLevel="0" collapsed="false">
      <c r="A253" s="1" t="s">
        <v>253</v>
      </c>
      <c r="B253" s="2" t="n">
        <v>4.343</v>
      </c>
    </row>
    <row r="254" customFormat="false" ht="13.8" hidden="false" customHeight="false" outlineLevel="0" collapsed="false">
      <c r="A254" s="1" t="s">
        <v>254</v>
      </c>
      <c r="B254" s="2" t="n">
        <v>4.343</v>
      </c>
    </row>
    <row r="255" customFormat="false" ht="13.8" hidden="false" customHeight="false" outlineLevel="0" collapsed="false">
      <c r="A255" s="1" t="s">
        <v>255</v>
      </c>
      <c r="B255" s="2" t="n">
        <v>4.343</v>
      </c>
    </row>
    <row r="256" customFormat="false" ht="13.8" hidden="false" customHeight="false" outlineLevel="0" collapsed="false">
      <c r="A256" s="1" t="s">
        <v>256</v>
      </c>
      <c r="B256" s="2" t="n">
        <v>4.343</v>
      </c>
    </row>
    <row r="257" customFormat="false" ht="13.8" hidden="false" customHeight="false" outlineLevel="0" collapsed="false">
      <c r="A257" s="1" t="s">
        <v>257</v>
      </c>
      <c r="B257" s="2" t="n">
        <v>4.343</v>
      </c>
    </row>
    <row r="258" customFormat="false" ht="13.8" hidden="false" customHeight="false" outlineLevel="0" collapsed="false">
      <c r="A258" s="1" t="s">
        <v>258</v>
      </c>
      <c r="B258" s="2" t="n">
        <v>4.343</v>
      </c>
    </row>
    <row r="259" customFormat="false" ht="13.8" hidden="false" customHeight="false" outlineLevel="0" collapsed="false">
      <c r="A259" s="1" t="s">
        <v>259</v>
      </c>
      <c r="B259" s="2" t="n">
        <v>4.343</v>
      </c>
    </row>
    <row r="260" customFormat="false" ht="13.8" hidden="false" customHeight="false" outlineLevel="0" collapsed="false">
      <c r="A260" s="1" t="s">
        <v>260</v>
      </c>
      <c r="B260" s="2" t="n">
        <v>4.343</v>
      </c>
    </row>
    <row r="261" customFormat="false" ht="13.8" hidden="false" customHeight="false" outlineLevel="0" collapsed="false">
      <c r="A261" s="1" t="s">
        <v>261</v>
      </c>
      <c r="B261" s="2" t="n">
        <v>4.343</v>
      </c>
    </row>
    <row r="262" customFormat="false" ht="13.8" hidden="false" customHeight="false" outlineLevel="0" collapsed="false">
      <c r="A262" s="1" t="s">
        <v>262</v>
      </c>
      <c r="B262" s="2" t="n">
        <v>4.343</v>
      </c>
    </row>
    <row r="263" customFormat="false" ht="13.8" hidden="false" customHeight="false" outlineLevel="0" collapsed="false">
      <c r="A263" s="1" t="s">
        <v>263</v>
      </c>
      <c r="B263" s="2" t="n">
        <v>4.343</v>
      </c>
    </row>
    <row r="264" customFormat="false" ht="13.8" hidden="false" customHeight="false" outlineLevel="0" collapsed="false">
      <c r="A264" s="1" t="s">
        <v>264</v>
      </c>
      <c r="B264" s="2" t="n">
        <v>4.343</v>
      </c>
    </row>
    <row r="265" customFormat="false" ht="13.8" hidden="false" customHeight="false" outlineLevel="0" collapsed="false">
      <c r="A265" s="1" t="s">
        <v>265</v>
      </c>
      <c r="B265" s="2" t="n">
        <v>4.343</v>
      </c>
    </row>
    <row r="266" customFormat="false" ht="13.8" hidden="false" customHeight="false" outlineLevel="0" collapsed="false">
      <c r="A266" s="1" t="s">
        <v>266</v>
      </c>
      <c r="B266" s="2" t="n">
        <v>4.343</v>
      </c>
    </row>
    <row r="267" customFormat="false" ht="13.8" hidden="false" customHeight="false" outlineLevel="0" collapsed="false">
      <c r="A267" s="1" t="s">
        <v>267</v>
      </c>
      <c r="B267" s="2" t="n">
        <v>4.343</v>
      </c>
    </row>
    <row r="268" customFormat="false" ht="13.8" hidden="false" customHeight="false" outlineLevel="0" collapsed="false">
      <c r="A268" s="1" t="s">
        <v>268</v>
      </c>
      <c r="B268" s="2" t="n">
        <v>4.343</v>
      </c>
    </row>
    <row r="269" customFormat="false" ht="13.8" hidden="false" customHeight="false" outlineLevel="0" collapsed="false">
      <c r="A269" s="1" t="s">
        <v>269</v>
      </c>
      <c r="B269" s="2" t="n">
        <v>4.343</v>
      </c>
    </row>
    <row r="270" customFormat="false" ht="13.8" hidden="false" customHeight="false" outlineLevel="0" collapsed="false">
      <c r="A270" s="1" t="s">
        <v>270</v>
      </c>
      <c r="B270" s="2" t="n">
        <v>4.343</v>
      </c>
    </row>
    <row r="271" customFormat="false" ht="13.8" hidden="false" customHeight="false" outlineLevel="0" collapsed="false">
      <c r="A271" s="1" t="s">
        <v>271</v>
      </c>
      <c r="B271" s="2" t="n">
        <v>4.343</v>
      </c>
    </row>
    <row r="272" customFormat="false" ht="13.8" hidden="false" customHeight="false" outlineLevel="0" collapsed="false">
      <c r="A272" s="1" t="s">
        <v>272</v>
      </c>
      <c r="B272" s="2" t="n">
        <v>4.343</v>
      </c>
    </row>
    <row r="273" customFormat="false" ht="13.8" hidden="false" customHeight="false" outlineLevel="0" collapsed="false">
      <c r="A273" s="1" t="s">
        <v>273</v>
      </c>
      <c r="B273" s="2" t="n">
        <v>4.343</v>
      </c>
    </row>
    <row r="274" customFormat="false" ht="13.8" hidden="false" customHeight="false" outlineLevel="0" collapsed="false">
      <c r="A274" s="1" t="s">
        <v>274</v>
      </c>
      <c r="B274" s="2" t="n">
        <v>4.343</v>
      </c>
    </row>
    <row r="275" customFormat="false" ht="13.8" hidden="false" customHeight="false" outlineLevel="0" collapsed="false">
      <c r="A275" s="1" t="s">
        <v>275</v>
      </c>
      <c r="B275" s="2" t="n">
        <v>4.343</v>
      </c>
    </row>
    <row r="276" customFormat="false" ht="13.8" hidden="false" customHeight="false" outlineLevel="0" collapsed="false">
      <c r="A276" s="1" t="s">
        <v>276</v>
      </c>
      <c r="B276" s="2" t="n">
        <v>4.343</v>
      </c>
    </row>
    <row r="277" customFormat="false" ht="13.8" hidden="false" customHeight="false" outlineLevel="0" collapsed="false">
      <c r="A277" s="1" t="s">
        <v>277</v>
      </c>
      <c r="B277" s="2" t="n">
        <v>4.343</v>
      </c>
    </row>
    <row r="278" customFormat="false" ht="13.8" hidden="false" customHeight="false" outlineLevel="0" collapsed="false">
      <c r="A278" s="1" t="s">
        <v>278</v>
      </c>
      <c r="B278" s="2" t="n">
        <v>4.343</v>
      </c>
    </row>
    <row r="279" customFormat="false" ht="13.8" hidden="false" customHeight="false" outlineLevel="0" collapsed="false">
      <c r="A279" s="1" t="s">
        <v>279</v>
      </c>
      <c r="B279" s="2" t="n">
        <v>4.343</v>
      </c>
    </row>
    <row r="280" customFormat="false" ht="13.8" hidden="false" customHeight="false" outlineLevel="0" collapsed="false">
      <c r="A280" s="1" t="s">
        <v>280</v>
      </c>
      <c r="B280" s="2" t="n">
        <v>4.343</v>
      </c>
    </row>
    <row r="281" customFormat="false" ht="13.8" hidden="false" customHeight="false" outlineLevel="0" collapsed="false">
      <c r="A281" s="1" t="s">
        <v>281</v>
      </c>
      <c r="B281" s="2" t="n">
        <v>4.343</v>
      </c>
    </row>
    <row r="282" customFormat="false" ht="13.8" hidden="false" customHeight="false" outlineLevel="0" collapsed="false">
      <c r="A282" s="1" t="s">
        <v>282</v>
      </c>
      <c r="B282" s="2" t="n">
        <v>4.343</v>
      </c>
    </row>
    <row r="283" customFormat="false" ht="13.8" hidden="false" customHeight="false" outlineLevel="0" collapsed="false">
      <c r="A283" s="1" t="s">
        <v>283</v>
      </c>
      <c r="B283" s="2" t="n">
        <v>4.343</v>
      </c>
    </row>
    <row r="284" customFormat="false" ht="13.8" hidden="false" customHeight="false" outlineLevel="0" collapsed="false">
      <c r="A284" s="1" t="s">
        <v>284</v>
      </c>
      <c r="B284" s="2" t="n">
        <v>4.343</v>
      </c>
    </row>
    <row r="285" customFormat="false" ht="13.8" hidden="false" customHeight="false" outlineLevel="0" collapsed="false">
      <c r="A285" s="1" t="s">
        <v>285</v>
      </c>
      <c r="B285" s="2" t="n">
        <v>4.343</v>
      </c>
    </row>
    <row r="286" customFormat="false" ht="13.8" hidden="false" customHeight="false" outlineLevel="0" collapsed="false">
      <c r="A286" s="1" t="s">
        <v>286</v>
      </c>
      <c r="B286" s="2" t="n">
        <v>4.343</v>
      </c>
    </row>
    <row r="287" customFormat="false" ht="13.8" hidden="false" customHeight="false" outlineLevel="0" collapsed="false">
      <c r="A287" s="1" t="s">
        <v>287</v>
      </c>
      <c r="B287" s="2" t="n">
        <v>4.343</v>
      </c>
    </row>
    <row r="288" customFormat="false" ht="13.8" hidden="false" customHeight="false" outlineLevel="0" collapsed="false">
      <c r="A288" s="1" t="s">
        <v>288</v>
      </c>
      <c r="B288" s="2" t="n">
        <v>4.343</v>
      </c>
    </row>
    <row r="289" customFormat="false" ht="13.8" hidden="false" customHeight="false" outlineLevel="0" collapsed="false">
      <c r="A289" s="1" t="s">
        <v>289</v>
      </c>
      <c r="B289" s="2" t="n">
        <v>4.343</v>
      </c>
    </row>
    <row r="290" customFormat="false" ht="13.8" hidden="false" customHeight="false" outlineLevel="0" collapsed="false">
      <c r="A290" s="1" t="s">
        <v>290</v>
      </c>
      <c r="B290" s="2" t="n">
        <v>4.343</v>
      </c>
    </row>
    <row r="291" customFormat="false" ht="13.8" hidden="false" customHeight="false" outlineLevel="0" collapsed="false">
      <c r="A291" s="1" t="s">
        <v>291</v>
      </c>
      <c r="B291" s="2" t="n">
        <v>4.343</v>
      </c>
    </row>
    <row r="292" customFormat="false" ht="13.8" hidden="false" customHeight="false" outlineLevel="0" collapsed="false">
      <c r="A292" s="1" t="s">
        <v>292</v>
      </c>
      <c r="B292" s="2" t="n">
        <v>4.343</v>
      </c>
    </row>
    <row r="293" customFormat="false" ht="13.8" hidden="false" customHeight="false" outlineLevel="0" collapsed="false">
      <c r="A293" s="1" t="s">
        <v>293</v>
      </c>
      <c r="B293" s="2" t="n">
        <v>4.343</v>
      </c>
    </row>
    <row r="294" customFormat="false" ht="13.8" hidden="false" customHeight="false" outlineLevel="0" collapsed="false">
      <c r="A294" s="1" t="s">
        <v>294</v>
      </c>
      <c r="B294" s="2" t="n">
        <v>4.343</v>
      </c>
    </row>
    <row r="295" customFormat="false" ht="13.8" hidden="false" customHeight="false" outlineLevel="0" collapsed="false">
      <c r="A295" s="1" t="s">
        <v>295</v>
      </c>
      <c r="B295" s="2" t="n">
        <v>4.343</v>
      </c>
    </row>
    <row r="296" customFormat="false" ht="13.8" hidden="false" customHeight="false" outlineLevel="0" collapsed="false">
      <c r="A296" s="1" t="s">
        <v>296</v>
      </c>
      <c r="B296" s="2" t="n">
        <v>4.343</v>
      </c>
    </row>
    <row r="297" customFormat="false" ht="13.8" hidden="false" customHeight="false" outlineLevel="0" collapsed="false">
      <c r="A297" s="1" t="s">
        <v>297</v>
      </c>
      <c r="B297" s="2" t="n">
        <v>4.343</v>
      </c>
    </row>
    <row r="298" customFormat="false" ht="13.8" hidden="false" customHeight="false" outlineLevel="0" collapsed="false">
      <c r="A298" s="1" t="s">
        <v>298</v>
      </c>
      <c r="B298" s="2" t="n">
        <v>4.343</v>
      </c>
    </row>
    <row r="299" customFormat="false" ht="13.8" hidden="false" customHeight="false" outlineLevel="0" collapsed="false">
      <c r="A299" s="1" t="s">
        <v>299</v>
      </c>
      <c r="B299" s="2" t="n">
        <v>4.343</v>
      </c>
    </row>
    <row r="300" customFormat="false" ht="13.8" hidden="false" customHeight="false" outlineLevel="0" collapsed="false">
      <c r="A300" s="1" t="s">
        <v>300</v>
      </c>
      <c r="B300" s="2" t="n">
        <v>4.343</v>
      </c>
    </row>
    <row r="301" customFormat="false" ht="13.8" hidden="false" customHeight="false" outlineLevel="0" collapsed="false">
      <c r="A301" s="1" t="s">
        <v>301</v>
      </c>
      <c r="B301" s="2" t="n">
        <v>4.343</v>
      </c>
    </row>
    <row r="302" customFormat="false" ht="13.8" hidden="false" customHeight="false" outlineLevel="0" collapsed="false">
      <c r="A302" s="1" t="s">
        <v>302</v>
      </c>
      <c r="B302" s="2" t="n">
        <v>4.343</v>
      </c>
    </row>
    <row r="303" customFormat="false" ht="13.8" hidden="false" customHeight="false" outlineLevel="0" collapsed="false">
      <c r="A303" s="1" t="s">
        <v>303</v>
      </c>
      <c r="B303" s="2" t="n">
        <v>4.343</v>
      </c>
    </row>
    <row r="304" customFormat="false" ht="13.8" hidden="false" customHeight="false" outlineLevel="0" collapsed="false">
      <c r="A304" s="1" t="s">
        <v>304</v>
      </c>
      <c r="B304" s="2" t="n">
        <v>4.343</v>
      </c>
    </row>
    <row r="305" customFormat="false" ht="13.8" hidden="false" customHeight="false" outlineLevel="0" collapsed="false">
      <c r="A305" s="1" t="s">
        <v>305</v>
      </c>
      <c r="B305" s="2" t="n">
        <v>4.343</v>
      </c>
    </row>
    <row r="306" customFormat="false" ht="13.8" hidden="false" customHeight="false" outlineLevel="0" collapsed="false">
      <c r="A306" s="1" t="s">
        <v>306</v>
      </c>
      <c r="B306" s="2" t="n">
        <v>4.343</v>
      </c>
    </row>
    <row r="307" customFormat="false" ht="13.8" hidden="false" customHeight="false" outlineLevel="0" collapsed="false">
      <c r="A307" s="1" t="s">
        <v>307</v>
      </c>
      <c r="B307" s="2" t="n">
        <v>4.343</v>
      </c>
    </row>
    <row r="308" customFormat="false" ht="13.8" hidden="false" customHeight="false" outlineLevel="0" collapsed="false">
      <c r="A308" s="1" t="s">
        <v>308</v>
      </c>
      <c r="B308" s="2" t="n">
        <v>4.343</v>
      </c>
    </row>
    <row r="309" customFormat="false" ht="13.8" hidden="false" customHeight="false" outlineLevel="0" collapsed="false">
      <c r="A309" s="1" t="s">
        <v>309</v>
      </c>
      <c r="B309" s="2" t="n">
        <v>4.343</v>
      </c>
    </row>
    <row r="310" customFormat="false" ht="13.8" hidden="false" customHeight="false" outlineLevel="0" collapsed="false">
      <c r="A310" s="1" t="s">
        <v>310</v>
      </c>
      <c r="B310" s="2" t="n">
        <v>4.343</v>
      </c>
    </row>
    <row r="311" customFormat="false" ht="13.8" hidden="false" customHeight="false" outlineLevel="0" collapsed="false">
      <c r="A311" s="1" t="s">
        <v>311</v>
      </c>
      <c r="B311" s="2" t="n">
        <v>4.343</v>
      </c>
    </row>
    <row r="312" customFormat="false" ht="13.8" hidden="false" customHeight="false" outlineLevel="0" collapsed="false">
      <c r="A312" s="1" t="s">
        <v>312</v>
      </c>
      <c r="B312" s="2" t="n">
        <v>4.343</v>
      </c>
    </row>
    <row r="313" customFormat="false" ht="13.8" hidden="false" customHeight="false" outlineLevel="0" collapsed="false">
      <c r="A313" s="1" t="s">
        <v>313</v>
      </c>
      <c r="B313" s="2" t="n">
        <v>4.343</v>
      </c>
    </row>
    <row r="314" customFormat="false" ht="13.8" hidden="false" customHeight="false" outlineLevel="0" collapsed="false">
      <c r="A314" s="1" t="s">
        <v>314</v>
      </c>
      <c r="B314" s="2" t="n">
        <v>4.343</v>
      </c>
    </row>
    <row r="315" customFormat="false" ht="13.8" hidden="false" customHeight="false" outlineLevel="0" collapsed="false">
      <c r="A315" s="1" t="s">
        <v>315</v>
      </c>
      <c r="B315" s="2" t="n">
        <v>4.343</v>
      </c>
    </row>
    <row r="316" customFormat="false" ht="13.8" hidden="false" customHeight="false" outlineLevel="0" collapsed="false">
      <c r="A316" s="1" t="s">
        <v>316</v>
      </c>
      <c r="B316" s="2" t="n">
        <v>4.343</v>
      </c>
    </row>
    <row r="317" customFormat="false" ht="13.8" hidden="false" customHeight="false" outlineLevel="0" collapsed="false">
      <c r="A317" s="1" t="s">
        <v>317</v>
      </c>
      <c r="B317" s="2" t="n">
        <v>4.343</v>
      </c>
    </row>
    <row r="318" customFormat="false" ht="13.8" hidden="false" customHeight="false" outlineLevel="0" collapsed="false">
      <c r="A318" s="1" t="s">
        <v>318</v>
      </c>
      <c r="B318" s="2" t="n">
        <v>4.343</v>
      </c>
    </row>
    <row r="319" customFormat="false" ht="13.8" hidden="false" customHeight="false" outlineLevel="0" collapsed="false">
      <c r="A319" s="1" t="s">
        <v>319</v>
      </c>
      <c r="B319" s="2" t="n">
        <v>4.343</v>
      </c>
    </row>
    <row r="320" customFormat="false" ht="13.8" hidden="false" customHeight="false" outlineLevel="0" collapsed="false">
      <c r="A320" s="1" t="s">
        <v>320</v>
      </c>
      <c r="B320" s="2" t="n">
        <v>4.343</v>
      </c>
    </row>
    <row r="321" customFormat="false" ht="13.8" hidden="false" customHeight="false" outlineLevel="0" collapsed="false">
      <c r="A321" s="1" t="s">
        <v>321</v>
      </c>
      <c r="B321" s="2" t="n">
        <v>4.343</v>
      </c>
    </row>
    <row r="322" customFormat="false" ht="13.8" hidden="false" customHeight="false" outlineLevel="0" collapsed="false">
      <c r="A322" s="1" t="s">
        <v>322</v>
      </c>
      <c r="B322" s="2" t="n">
        <v>4.343</v>
      </c>
    </row>
    <row r="323" customFormat="false" ht="13.8" hidden="false" customHeight="false" outlineLevel="0" collapsed="false">
      <c r="A323" s="1" t="s">
        <v>323</v>
      </c>
      <c r="B323" s="2" t="n">
        <v>4.343</v>
      </c>
    </row>
    <row r="324" customFormat="false" ht="13.8" hidden="false" customHeight="false" outlineLevel="0" collapsed="false">
      <c r="A324" s="1" t="s">
        <v>324</v>
      </c>
      <c r="B324" s="2" t="n">
        <v>5.217</v>
      </c>
    </row>
    <row r="325" customFormat="false" ht="13.8" hidden="false" customHeight="false" outlineLevel="0" collapsed="false">
      <c r="A325" s="1" t="s">
        <v>325</v>
      </c>
      <c r="B325" s="2" t="n">
        <v>5.217</v>
      </c>
    </row>
    <row r="326" customFormat="false" ht="13.8" hidden="false" customHeight="false" outlineLevel="0" collapsed="false">
      <c r="A326" s="1" t="s">
        <v>326</v>
      </c>
      <c r="B326" s="2" t="n">
        <v>5.217</v>
      </c>
    </row>
    <row r="327" customFormat="false" ht="13.8" hidden="false" customHeight="false" outlineLevel="0" collapsed="false">
      <c r="A327" s="1" t="s">
        <v>327</v>
      </c>
      <c r="B327" s="2" t="n">
        <v>6.967</v>
      </c>
    </row>
    <row r="328" customFormat="false" ht="13.8" hidden="false" customHeight="false" outlineLevel="0" collapsed="false">
      <c r="A328" s="1" t="s">
        <v>328</v>
      </c>
      <c r="B328" s="2" t="n">
        <v>7.842</v>
      </c>
    </row>
    <row r="329" customFormat="false" ht="13.8" hidden="false" customHeight="false" outlineLevel="0" collapsed="false">
      <c r="A329" s="1" t="s">
        <v>329</v>
      </c>
      <c r="B329" s="2" t="n">
        <v>7.842</v>
      </c>
    </row>
    <row r="330" customFormat="false" ht="13.8" hidden="false" customHeight="false" outlineLevel="0" collapsed="false">
      <c r="A330" s="1" t="s">
        <v>330</v>
      </c>
      <c r="B330" s="2" t="n">
        <v>7.842</v>
      </c>
    </row>
    <row r="331" customFormat="false" ht="13.8" hidden="false" customHeight="false" outlineLevel="0" collapsed="false">
      <c r="A331" s="1" t="s">
        <v>331</v>
      </c>
      <c r="B331" s="2" t="n">
        <v>7.842</v>
      </c>
    </row>
    <row r="332" customFormat="false" ht="13.8" hidden="false" customHeight="false" outlineLevel="0" collapsed="false">
      <c r="A332" s="1" t="s">
        <v>332</v>
      </c>
      <c r="B332" s="2" t="n">
        <v>7.842</v>
      </c>
    </row>
    <row r="333" customFormat="false" ht="13.8" hidden="false" customHeight="false" outlineLevel="0" collapsed="false">
      <c r="A333" s="1" t="s">
        <v>333</v>
      </c>
      <c r="B333" s="2" t="n">
        <v>7.842</v>
      </c>
    </row>
    <row r="334" customFormat="false" ht="13.8" hidden="false" customHeight="false" outlineLevel="0" collapsed="false">
      <c r="A334" s="1" t="s">
        <v>334</v>
      </c>
      <c r="B334" s="2" t="n">
        <v>7.842</v>
      </c>
    </row>
    <row r="335" customFormat="false" ht="13.8" hidden="false" customHeight="false" outlineLevel="0" collapsed="false">
      <c r="A335" s="1" t="s">
        <v>335</v>
      </c>
      <c r="B335" s="2" t="n">
        <v>7.842</v>
      </c>
    </row>
    <row r="336" customFormat="false" ht="13.8" hidden="false" customHeight="false" outlineLevel="0" collapsed="false">
      <c r="A336" s="1" t="s">
        <v>336</v>
      </c>
      <c r="B336" s="2" t="n">
        <v>7.842</v>
      </c>
    </row>
    <row r="337" customFormat="false" ht="13.8" hidden="false" customHeight="false" outlineLevel="0" collapsed="false">
      <c r="A337" s="1" t="s">
        <v>337</v>
      </c>
      <c r="B337" s="2" t="n">
        <v>7.842</v>
      </c>
    </row>
    <row r="338" customFormat="false" ht="13.8" hidden="false" customHeight="false" outlineLevel="0" collapsed="false">
      <c r="A338" s="1" t="s">
        <v>338</v>
      </c>
      <c r="B338" s="2" t="n">
        <v>7.842</v>
      </c>
    </row>
    <row r="339" customFormat="false" ht="13.8" hidden="false" customHeight="false" outlineLevel="0" collapsed="false">
      <c r="A339" s="1" t="s">
        <v>339</v>
      </c>
      <c r="B339" s="2" t="n">
        <v>7.842</v>
      </c>
    </row>
    <row r="340" customFormat="false" ht="13.8" hidden="false" customHeight="false" outlineLevel="0" collapsed="false">
      <c r="A340" s="1" t="s">
        <v>340</v>
      </c>
      <c r="B340" s="2" t="n">
        <v>7.842</v>
      </c>
    </row>
    <row r="341" customFormat="false" ht="13.8" hidden="false" customHeight="false" outlineLevel="0" collapsed="false">
      <c r="A341" s="1" t="s">
        <v>341</v>
      </c>
      <c r="B341" s="2" t="n">
        <v>7.842</v>
      </c>
    </row>
    <row r="342" customFormat="false" ht="13.8" hidden="false" customHeight="false" outlineLevel="0" collapsed="false">
      <c r="A342" s="1" t="s">
        <v>342</v>
      </c>
      <c r="B342" s="2" t="n">
        <v>7.842</v>
      </c>
    </row>
    <row r="343" customFormat="false" ht="13.8" hidden="false" customHeight="false" outlineLevel="0" collapsed="false">
      <c r="A343" s="1" t="s">
        <v>343</v>
      </c>
      <c r="B343" s="2" t="n">
        <v>7.842</v>
      </c>
    </row>
    <row r="344" customFormat="false" ht="13.8" hidden="false" customHeight="false" outlineLevel="0" collapsed="false">
      <c r="A344" s="1" t="s">
        <v>344</v>
      </c>
      <c r="B344" s="2" t="n">
        <v>7.842</v>
      </c>
    </row>
    <row r="345" customFormat="false" ht="13.8" hidden="false" customHeight="false" outlineLevel="0" collapsed="false">
      <c r="A345" s="1" t="s">
        <v>345</v>
      </c>
      <c r="B345" s="2" t="n">
        <v>7.842</v>
      </c>
    </row>
    <row r="346" customFormat="false" ht="13.8" hidden="false" customHeight="false" outlineLevel="0" collapsed="false">
      <c r="A346" s="1" t="s">
        <v>346</v>
      </c>
      <c r="B346" s="2" t="n">
        <v>7.842</v>
      </c>
    </row>
    <row r="347" customFormat="false" ht="13.8" hidden="false" customHeight="false" outlineLevel="0" collapsed="false">
      <c r="A347" s="1" t="s">
        <v>347</v>
      </c>
      <c r="B347" s="2" t="n">
        <v>7.842</v>
      </c>
    </row>
    <row r="348" customFormat="false" ht="13.8" hidden="false" customHeight="false" outlineLevel="0" collapsed="false">
      <c r="A348" s="1" t="s">
        <v>348</v>
      </c>
      <c r="B348" s="2" t="n">
        <v>7.842</v>
      </c>
    </row>
    <row r="349" customFormat="false" ht="13.8" hidden="false" customHeight="false" outlineLevel="0" collapsed="false">
      <c r="A349" s="1" t="s">
        <v>349</v>
      </c>
      <c r="B349" s="2" t="n">
        <v>7.842</v>
      </c>
    </row>
    <row r="350" customFormat="false" ht="13.8" hidden="false" customHeight="false" outlineLevel="0" collapsed="false">
      <c r="A350" s="1" t="s">
        <v>350</v>
      </c>
      <c r="B350" s="2" t="n">
        <v>7.842</v>
      </c>
    </row>
    <row r="351" customFormat="false" ht="13.8" hidden="false" customHeight="false" outlineLevel="0" collapsed="false">
      <c r="A351" s="1" t="s">
        <v>351</v>
      </c>
      <c r="B351" s="2" t="n">
        <v>7.842</v>
      </c>
    </row>
    <row r="352" customFormat="false" ht="13.8" hidden="false" customHeight="false" outlineLevel="0" collapsed="false">
      <c r="A352" s="1" t="s">
        <v>352</v>
      </c>
      <c r="B352" s="2" t="n">
        <v>7.842</v>
      </c>
    </row>
    <row r="353" customFormat="false" ht="13.8" hidden="false" customHeight="false" outlineLevel="0" collapsed="false">
      <c r="A353" s="1" t="s">
        <v>353</v>
      </c>
      <c r="B353" s="2" t="n">
        <v>7.842</v>
      </c>
    </row>
    <row r="354" customFormat="false" ht="13.8" hidden="false" customHeight="false" outlineLevel="0" collapsed="false">
      <c r="A354" s="1" t="s">
        <v>354</v>
      </c>
      <c r="B354" s="2" t="n">
        <v>7.842</v>
      </c>
    </row>
    <row r="355" customFormat="false" ht="13.8" hidden="false" customHeight="false" outlineLevel="0" collapsed="false">
      <c r="A355" s="1" t="s">
        <v>355</v>
      </c>
      <c r="B355" s="2" t="n">
        <v>7.842</v>
      </c>
    </row>
    <row r="356" customFormat="false" ht="13.8" hidden="false" customHeight="false" outlineLevel="0" collapsed="false">
      <c r="A356" s="1" t="s">
        <v>356</v>
      </c>
      <c r="B356" s="2" t="n">
        <v>7.842</v>
      </c>
    </row>
    <row r="357" customFormat="false" ht="13.8" hidden="false" customHeight="false" outlineLevel="0" collapsed="false">
      <c r="A357" s="1" t="s">
        <v>357</v>
      </c>
      <c r="B357" s="2" t="n">
        <v>7.842</v>
      </c>
    </row>
    <row r="358" customFormat="false" ht="13.8" hidden="false" customHeight="false" outlineLevel="0" collapsed="false">
      <c r="A358" s="1" t="s">
        <v>358</v>
      </c>
      <c r="B358" s="2" t="n">
        <v>7.842</v>
      </c>
    </row>
    <row r="359" customFormat="false" ht="13.8" hidden="false" customHeight="false" outlineLevel="0" collapsed="false">
      <c r="A359" s="1" t="s">
        <v>359</v>
      </c>
      <c r="B359" s="2" t="n">
        <v>7.842</v>
      </c>
    </row>
    <row r="360" customFormat="false" ht="13.8" hidden="false" customHeight="false" outlineLevel="0" collapsed="false">
      <c r="A360" s="1" t="s">
        <v>360</v>
      </c>
      <c r="B360" s="2" t="n">
        <v>7.842</v>
      </c>
    </row>
    <row r="361" customFormat="false" ht="13.8" hidden="false" customHeight="false" outlineLevel="0" collapsed="false">
      <c r="A361" s="1" t="s">
        <v>361</v>
      </c>
      <c r="B361" s="2" t="n">
        <v>7.842</v>
      </c>
    </row>
    <row r="362" customFormat="false" ht="13.8" hidden="false" customHeight="false" outlineLevel="0" collapsed="false">
      <c r="A362" s="1" t="s">
        <v>362</v>
      </c>
      <c r="B362" s="2" t="n">
        <v>7.842</v>
      </c>
    </row>
    <row r="363" customFormat="false" ht="13.8" hidden="false" customHeight="false" outlineLevel="0" collapsed="false">
      <c r="A363" s="1" t="s">
        <v>363</v>
      </c>
      <c r="B363" s="2" t="n">
        <v>7.842</v>
      </c>
    </row>
    <row r="364" customFormat="false" ht="13.8" hidden="false" customHeight="false" outlineLevel="0" collapsed="false">
      <c r="A364" s="1" t="s">
        <v>364</v>
      </c>
      <c r="B364" s="2" t="n">
        <v>7.842</v>
      </c>
    </row>
    <row r="365" customFormat="false" ht="13.8" hidden="false" customHeight="false" outlineLevel="0" collapsed="false">
      <c r="A365" s="1" t="s">
        <v>365</v>
      </c>
      <c r="B365" s="2" t="n">
        <v>7.842</v>
      </c>
    </row>
    <row r="366" customFormat="false" ht="13.8" hidden="false" customHeight="false" outlineLevel="0" collapsed="false">
      <c r="A366" s="1" t="s">
        <v>366</v>
      </c>
      <c r="B366" s="2" t="n">
        <v>7.842</v>
      </c>
    </row>
    <row r="367" customFormat="false" ht="13.8" hidden="false" customHeight="false" outlineLevel="0" collapsed="false">
      <c r="A367" s="1" t="s">
        <v>367</v>
      </c>
      <c r="B367" s="2" t="n">
        <v>7.842</v>
      </c>
    </row>
    <row r="368" customFormat="false" ht="13.8" hidden="false" customHeight="false" outlineLevel="0" collapsed="false">
      <c r="A368" s="1" t="s">
        <v>368</v>
      </c>
      <c r="B368" s="2" t="n">
        <v>7.842</v>
      </c>
    </row>
    <row r="369" customFormat="false" ht="13.8" hidden="false" customHeight="false" outlineLevel="0" collapsed="false">
      <c r="A369" s="1" t="s">
        <v>369</v>
      </c>
      <c r="B369" s="2" t="n">
        <v>7.842</v>
      </c>
    </row>
    <row r="370" customFormat="false" ht="13.8" hidden="false" customHeight="false" outlineLevel="0" collapsed="false">
      <c r="A370" s="1" t="s">
        <v>370</v>
      </c>
      <c r="B370" s="2" t="n">
        <v>7.842</v>
      </c>
    </row>
    <row r="371" customFormat="false" ht="13.8" hidden="false" customHeight="false" outlineLevel="0" collapsed="false">
      <c r="A371" s="1" t="s">
        <v>371</v>
      </c>
      <c r="B371" s="2" t="n">
        <v>7.842</v>
      </c>
    </row>
    <row r="372" customFormat="false" ht="13.8" hidden="false" customHeight="false" outlineLevel="0" collapsed="false">
      <c r="A372" s="1" t="s">
        <v>372</v>
      </c>
      <c r="B372" s="2" t="n">
        <v>7.842</v>
      </c>
    </row>
    <row r="373" customFormat="false" ht="13.8" hidden="false" customHeight="false" outlineLevel="0" collapsed="false">
      <c r="A373" s="1" t="s">
        <v>373</v>
      </c>
      <c r="B373" s="2" t="n">
        <v>7.842</v>
      </c>
    </row>
    <row r="374" customFormat="false" ht="13.8" hidden="false" customHeight="false" outlineLevel="0" collapsed="false">
      <c r="A374" s="1" t="s">
        <v>374</v>
      </c>
      <c r="B374" s="2" t="n">
        <v>7.842</v>
      </c>
    </row>
    <row r="375" customFormat="false" ht="13.8" hidden="false" customHeight="false" outlineLevel="0" collapsed="false">
      <c r="A375" s="1" t="s">
        <v>375</v>
      </c>
      <c r="B375" s="2" t="n">
        <v>7.842</v>
      </c>
    </row>
    <row r="376" customFormat="false" ht="13.8" hidden="false" customHeight="false" outlineLevel="0" collapsed="false">
      <c r="A376" s="1" t="s">
        <v>376</v>
      </c>
      <c r="B376" s="2" t="n">
        <v>7.842</v>
      </c>
    </row>
    <row r="377" customFormat="false" ht="13.8" hidden="false" customHeight="false" outlineLevel="0" collapsed="false">
      <c r="A377" s="1" t="s">
        <v>377</v>
      </c>
      <c r="B377" s="2" t="n">
        <v>7.842</v>
      </c>
    </row>
    <row r="378" customFormat="false" ht="13.8" hidden="false" customHeight="false" outlineLevel="0" collapsed="false">
      <c r="A378" s="1" t="s">
        <v>378</v>
      </c>
      <c r="B378" s="2" t="n">
        <v>7.842</v>
      </c>
    </row>
    <row r="379" customFormat="false" ht="13.8" hidden="false" customHeight="false" outlineLevel="0" collapsed="false">
      <c r="A379" s="1" t="s">
        <v>379</v>
      </c>
      <c r="B379" s="2" t="n">
        <v>7.842</v>
      </c>
    </row>
    <row r="380" customFormat="false" ht="13.8" hidden="false" customHeight="false" outlineLevel="0" collapsed="false">
      <c r="A380" s="1" t="s">
        <v>380</v>
      </c>
      <c r="B380" s="2" t="n">
        <v>7.842</v>
      </c>
    </row>
    <row r="381" customFormat="false" ht="13.8" hidden="false" customHeight="false" outlineLevel="0" collapsed="false">
      <c r="A381" s="1" t="s">
        <v>381</v>
      </c>
      <c r="B381" s="2" t="n">
        <v>7.842</v>
      </c>
    </row>
    <row r="382" customFormat="false" ht="13.8" hidden="false" customHeight="false" outlineLevel="0" collapsed="false">
      <c r="A382" s="1" t="s">
        <v>382</v>
      </c>
      <c r="B382" s="2" t="n">
        <v>7.842</v>
      </c>
    </row>
    <row r="383" customFormat="false" ht="13.8" hidden="false" customHeight="false" outlineLevel="0" collapsed="false">
      <c r="A383" s="1" t="s">
        <v>383</v>
      </c>
      <c r="B383" s="2" t="n">
        <v>7.842</v>
      </c>
    </row>
    <row r="384" customFormat="false" ht="13.8" hidden="false" customHeight="false" outlineLevel="0" collapsed="false">
      <c r="A384" s="1" t="s">
        <v>384</v>
      </c>
      <c r="B384" s="2" t="n">
        <v>7.842</v>
      </c>
    </row>
    <row r="385" customFormat="false" ht="13.8" hidden="false" customHeight="false" outlineLevel="0" collapsed="false">
      <c r="A385" s="1" t="s">
        <v>385</v>
      </c>
      <c r="B385" s="2" t="n">
        <v>7.842</v>
      </c>
    </row>
    <row r="386" customFormat="false" ht="13.8" hidden="false" customHeight="false" outlineLevel="0" collapsed="false">
      <c r="A386" s="1" t="s">
        <v>386</v>
      </c>
      <c r="B386" s="2" t="n">
        <v>7.842</v>
      </c>
    </row>
    <row r="387" customFormat="false" ht="13.8" hidden="false" customHeight="false" outlineLevel="0" collapsed="false">
      <c r="A387" s="1" t="s">
        <v>387</v>
      </c>
      <c r="B387" s="2" t="n">
        <v>7.842</v>
      </c>
    </row>
    <row r="388" customFormat="false" ht="13.8" hidden="false" customHeight="false" outlineLevel="0" collapsed="false">
      <c r="A388" s="1" t="s">
        <v>388</v>
      </c>
      <c r="B388" s="2" t="n">
        <v>7.842</v>
      </c>
    </row>
    <row r="389" customFormat="false" ht="13.8" hidden="false" customHeight="false" outlineLevel="0" collapsed="false">
      <c r="A389" s="1" t="s">
        <v>389</v>
      </c>
      <c r="B389" s="2" t="n">
        <v>7.842</v>
      </c>
    </row>
    <row r="390" customFormat="false" ht="13.8" hidden="false" customHeight="false" outlineLevel="0" collapsed="false">
      <c r="A390" s="1" t="s">
        <v>390</v>
      </c>
      <c r="B390" s="2" t="n">
        <v>7.842</v>
      </c>
    </row>
    <row r="391" customFormat="false" ht="13.8" hidden="false" customHeight="false" outlineLevel="0" collapsed="false">
      <c r="A391" s="1" t="s">
        <v>391</v>
      </c>
      <c r="B391" s="2" t="n">
        <v>7.842</v>
      </c>
    </row>
    <row r="392" customFormat="false" ht="13.8" hidden="false" customHeight="false" outlineLevel="0" collapsed="false">
      <c r="A392" s="1" t="s">
        <v>392</v>
      </c>
      <c r="B392" s="2" t="n">
        <v>7.842</v>
      </c>
    </row>
    <row r="393" customFormat="false" ht="13.8" hidden="false" customHeight="false" outlineLevel="0" collapsed="false">
      <c r="A393" s="1" t="s">
        <v>393</v>
      </c>
      <c r="B393" s="2" t="n">
        <v>7.842</v>
      </c>
    </row>
    <row r="394" customFormat="false" ht="13.8" hidden="false" customHeight="false" outlineLevel="0" collapsed="false">
      <c r="A394" s="1" t="s">
        <v>394</v>
      </c>
      <c r="B394" s="2" t="n">
        <v>7.842</v>
      </c>
    </row>
    <row r="395" customFormat="false" ht="13.8" hidden="false" customHeight="false" outlineLevel="0" collapsed="false">
      <c r="A395" s="1" t="s">
        <v>395</v>
      </c>
      <c r="B395" s="2" t="n">
        <v>7.842</v>
      </c>
    </row>
    <row r="396" customFormat="false" ht="13.8" hidden="false" customHeight="false" outlineLevel="0" collapsed="false">
      <c r="A396" s="1" t="s">
        <v>396</v>
      </c>
      <c r="B396" s="2" t="n">
        <v>7.842</v>
      </c>
    </row>
    <row r="397" customFormat="false" ht="13.8" hidden="false" customHeight="false" outlineLevel="0" collapsed="false">
      <c r="A397" s="1" t="s">
        <v>397</v>
      </c>
      <c r="B397" s="2" t="n">
        <v>7.842</v>
      </c>
    </row>
    <row r="398" customFormat="false" ht="13.8" hidden="false" customHeight="false" outlineLevel="0" collapsed="false">
      <c r="A398" s="1" t="s">
        <v>398</v>
      </c>
      <c r="B398" s="2" t="n">
        <v>7.842</v>
      </c>
    </row>
    <row r="399" customFormat="false" ht="13.8" hidden="false" customHeight="false" outlineLevel="0" collapsed="false">
      <c r="A399" s="1" t="s">
        <v>399</v>
      </c>
      <c r="B399" s="2" t="n">
        <v>7.842</v>
      </c>
    </row>
    <row r="400" customFormat="false" ht="13.8" hidden="false" customHeight="false" outlineLevel="0" collapsed="false">
      <c r="A400" s="1" t="s">
        <v>400</v>
      </c>
      <c r="B400" s="2" t="n">
        <v>7.842</v>
      </c>
    </row>
    <row r="401" customFormat="false" ht="13.8" hidden="false" customHeight="false" outlineLevel="0" collapsed="false">
      <c r="A401" s="1" t="s">
        <v>401</v>
      </c>
      <c r="B401" s="2" t="n">
        <v>7.842</v>
      </c>
    </row>
    <row r="402" customFormat="false" ht="13.8" hidden="false" customHeight="false" outlineLevel="0" collapsed="false">
      <c r="A402" s="1" t="s">
        <v>402</v>
      </c>
      <c r="B402" s="2" t="n">
        <v>7.842</v>
      </c>
    </row>
    <row r="403" customFormat="false" ht="13.8" hidden="false" customHeight="false" outlineLevel="0" collapsed="false">
      <c r="A403" s="1" t="s">
        <v>403</v>
      </c>
      <c r="B403" s="2" t="n">
        <v>7.842</v>
      </c>
    </row>
    <row r="404" customFormat="false" ht="13.8" hidden="false" customHeight="false" outlineLevel="0" collapsed="false">
      <c r="A404" s="1" t="s">
        <v>404</v>
      </c>
      <c r="B404" s="2" t="n">
        <v>7.842</v>
      </c>
    </row>
    <row r="405" customFormat="false" ht="13.8" hidden="false" customHeight="false" outlineLevel="0" collapsed="false">
      <c r="A405" s="1" t="s">
        <v>405</v>
      </c>
      <c r="B405" s="2" t="n">
        <v>7.842</v>
      </c>
    </row>
    <row r="406" customFormat="false" ht="13.8" hidden="false" customHeight="false" outlineLevel="0" collapsed="false">
      <c r="A406" s="1" t="s">
        <v>406</v>
      </c>
      <c r="B406" s="2" t="n">
        <v>7.842</v>
      </c>
    </row>
    <row r="407" customFormat="false" ht="13.8" hidden="false" customHeight="false" outlineLevel="0" collapsed="false">
      <c r="A407" s="1" t="s">
        <v>407</v>
      </c>
      <c r="B407" s="2" t="n">
        <v>7.842</v>
      </c>
    </row>
    <row r="408" customFormat="false" ht="13.8" hidden="false" customHeight="false" outlineLevel="0" collapsed="false">
      <c r="A408" s="1" t="s">
        <v>408</v>
      </c>
      <c r="B408" s="2" t="n">
        <v>7.842</v>
      </c>
    </row>
    <row r="409" customFormat="false" ht="13.8" hidden="false" customHeight="false" outlineLevel="0" collapsed="false">
      <c r="A409" s="1" t="s">
        <v>409</v>
      </c>
      <c r="B409" s="2" t="n">
        <v>7.842</v>
      </c>
    </row>
    <row r="410" customFormat="false" ht="13.8" hidden="false" customHeight="false" outlineLevel="0" collapsed="false">
      <c r="A410" s="1" t="s">
        <v>410</v>
      </c>
      <c r="B410" s="2" t="n">
        <v>8.721</v>
      </c>
    </row>
    <row r="411" customFormat="false" ht="13.8" hidden="false" customHeight="false" outlineLevel="0" collapsed="false">
      <c r="A411" s="1" t="s">
        <v>411</v>
      </c>
      <c r="B411" s="2" t="n">
        <v>8.721</v>
      </c>
    </row>
    <row r="412" customFormat="false" ht="13.8" hidden="false" customHeight="false" outlineLevel="0" collapsed="false">
      <c r="A412" s="1" t="s">
        <v>412</v>
      </c>
      <c r="B412" s="2" t="n">
        <v>8.721</v>
      </c>
    </row>
    <row r="413" customFormat="false" ht="13.8" hidden="false" customHeight="false" outlineLevel="0" collapsed="false">
      <c r="A413" s="1" t="s">
        <v>413</v>
      </c>
      <c r="B413" s="2" t="n">
        <v>8.721</v>
      </c>
    </row>
    <row r="414" customFormat="false" ht="13.8" hidden="false" customHeight="false" outlineLevel="0" collapsed="false">
      <c r="A414" s="1" t="s">
        <v>414</v>
      </c>
      <c r="B414" s="2" t="n">
        <v>8.721</v>
      </c>
    </row>
    <row r="415" customFormat="false" ht="13.8" hidden="false" customHeight="false" outlineLevel="0" collapsed="false">
      <c r="A415" s="1" t="s">
        <v>415</v>
      </c>
      <c r="B415" s="2" t="n">
        <v>8.721</v>
      </c>
    </row>
    <row r="416" customFormat="false" ht="13.8" hidden="false" customHeight="false" outlineLevel="0" collapsed="false">
      <c r="A416" s="1" t="s">
        <v>416</v>
      </c>
      <c r="B416" s="2" t="n">
        <v>8.721</v>
      </c>
    </row>
    <row r="417" customFormat="false" ht="13.8" hidden="false" customHeight="false" outlineLevel="0" collapsed="false">
      <c r="A417" s="1" t="s">
        <v>417</v>
      </c>
      <c r="B417" s="2" t="n">
        <v>8.721</v>
      </c>
    </row>
    <row r="418" customFormat="false" ht="13.8" hidden="false" customHeight="false" outlineLevel="0" collapsed="false">
      <c r="A418" s="1" t="s">
        <v>418</v>
      </c>
      <c r="B418" s="2" t="n">
        <v>8.721</v>
      </c>
    </row>
    <row r="419" customFormat="false" ht="13.8" hidden="false" customHeight="false" outlineLevel="0" collapsed="false">
      <c r="A419" s="1" t="s">
        <v>419</v>
      </c>
      <c r="B419" s="2" t="n">
        <v>8.721</v>
      </c>
    </row>
    <row r="420" customFormat="false" ht="13.8" hidden="false" customHeight="false" outlineLevel="0" collapsed="false">
      <c r="A420" s="1" t="s">
        <v>420</v>
      </c>
      <c r="B420" s="2" t="n">
        <v>8.721</v>
      </c>
    </row>
    <row r="421" customFormat="false" ht="13.8" hidden="false" customHeight="false" outlineLevel="0" collapsed="false">
      <c r="A421" s="1" t="s">
        <v>421</v>
      </c>
      <c r="B421" s="2" t="n">
        <v>8.721</v>
      </c>
    </row>
    <row r="422" customFormat="false" ht="13.8" hidden="false" customHeight="false" outlineLevel="0" collapsed="false">
      <c r="A422" s="1" t="s">
        <v>422</v>
      </c>
      <c r="B422" s="2" t="n">
        <v>8.721</v>
      </c>
    </row>
    <row r="423" customFormat="false" ht="13.8" hidden="false" customHeight="false" outlineLevel="0" collapsed="false">
      <c r="A423" s="1" t="s">
        <v>423</v>
      </c>
      <c r="B423" s="2" t="n">
        <v>8.721</v>
      </c>
    </row>
    <row r="424" customFormat="false" ht="13.8" hidden="false" customHeight="false" outlineLevel="0" collapsed="false">
      <c r="A424" s="1" t="s">
        <v>424</v>
      </c>
      <c r="B424" s="2" t="n">
        <v>8.721</v>
      </c>
    </row>
    <row r="425" customFormat="false" ht="13.8" hidden="false" customHeight="false" outlineLevel="0" collapsed="false">
      <c r="A425" s="1" t="s">
        <v>425</v>
      </c>
      <c r="B425" s="2" t="n">
        <v>8.721</v>
      </c>
    </row>
    <row r="426" customFormat="false" ht="13.8" hidden="false" customHeight="false" outlineLevel="0" collapsed="false">
      <c r="A426" s="1" t="s">
        <v>426</v>
      </c>
      <c r="B426" s="2" t="n">
        <v>8.721</v>
      </c>
    </row>
    <row r="427" customFormat="false" ht="13.8" hidden="false" customHeight="false" outlineLevel="0" collapsed="false">
      <c r="A427" s="1" t="s">
        <v>427</v>
      </c>
      <c r="B427" s="2" t="n">
        <v>8.721</v>
      </c>
    </row>
    <row r="428" customFormat="false" ht="13.8" hidden="false" customHeight="false" outlineLevel="0" collapsed="false">
      <c r="A428" s="1" t="s">
        <v>428</v>
      </c>
      <c r="B428" s="2" t="n">
        <v>8.721</v>
      </c>
    </row>
    <row r="429" customFormat="false" ht="13.8" hidden="false" customHeight="false" outlineLevel="0" collapsed="false">
      <c r="A429" s="1" t="s">
        <v>429</v>
      </c>
      <c r="B429" s="2" t="n">
        <v>8.721</v>
      </c>
    </row>
    <row r="430" customFormat="false" ht="13.8" hidden="false" customHeight="false" outlineLevel="0" collapsed="false">
      <c r="A430" s="1" t="s">
        <v>430</v>
      </c>
      <c r="B430" s="2" t="n">
        <v>8.721</v>
      </c>
    </row>
    <row r="431" customFormat="false" ht="13.8" hidden="false" customHeight="false" outlineLevel="0" collapsed="false">
      <c r="A431" s="1" t="s">
        <v>431</v>
      </c>
      <c r="B431" s="2" t="n">
        <v>8.721</v>
      </c>
    </row>
    <row r="432" customFormat="false" ht="13.8" hidden="false" customHeight="false" outlineLevel="0" collapsed="false">
      <c r="A432" s="1" t="s">
        <v>432</v>
      </c>
      <c r="B432" s="2" t="n">
        <v>8.721</v>
      </c>
    </row>
    <row r="433" customFormat="false" ht="13.8" hidden="false" customHeight="false" outlineLevel="0" collapsed="false">
      <c r="A433" s="1" t="s">
        <v>433</v>
      </c>
      <c r="B433" s="2" t="n">
        <v>8.721</v>
      </c>
    </row>
    <row r="434" customFormat="false" ht="13.8" hidden="false" customHeight="false" outlineLevel="0" collapsed="false">
      <c r="A434" s="1" t="s">
        <v>434</v>
      </c>
      <c r="B434" s="2" t="n">
        <v>8.721</v>
      </c>
    </row>
    <row r="435" customFormat="false" ht="13.8" hidden="false" customHeight="false" outlineLevel="0" collapsed="false">
      <c r="A435" s="1" t="s">
        <v>435</v>
      </c>
      <c r="B435" s="2" t="n">
        <v>8.721</v>
      </c>
    </row>
    <row r="436" customFormat="false" ht="13.8" hidden="false" customHeight="false" outlineLevel="0" collapsed="false">
      <c r="A436" s="1" t="s">
        <v>436</v>
      </c>
      <c r="B436" s="2" t="n">
        <v>8.721</v>
      </c>
    </row>
    <row r="437" customFormat="false" ht="13.8" hidden="false" customHeight="false" outlineLevel="0" collapsed="false">
      <c r="A437" s="1" t="s">
        <v>437</v>
      </c>
      <c r="B437" s="2" t="n">
        <v>8.721</v>
      </c>
    </row>
    <row r="438" customFormat="false" ht="13.8" hidden="false" customHeight="false" outlineLevel="0" collapsed="false">
      <c r="A438" s="1" t="s">
        <v>438</v>
      </c>
      <c r="B438" s="2" t="n">
        <v>8.721</v>
      </c>
    </row>
    <row r="439" customFormat="false" ht="13.8" hidden="false" customHeight="false" outlineLevel="0" collapsed="false">
      <c r="A439" s="1" t="s">
        <v>439</v>
      </c>
      <c r="B439" s="2" t="n">
        <v>8.721</v>
      </c>
    </row>
    <row r="440" customFormat="false" ht="13.8" hidden="false" customHeight="false" outlineLevel="0" collapsed="false">
      <c r="A440" s="1" t="s">
        <v>440</v>
      </c>
      <c r="B440" s="2" t="n">
        <v>8.721</v>
      </c>
    </row>
    <row r="441" customFormat="false" ht="13.8" hidden="false" customHeight="false" outlineLevel="0" collapsed="false">
      <c r="A441" s="1" t="s">
        <v>441</v>
      </c>
      <c r="B441" s="2" t="n">
        <v>8.721</v>
      </c>
    </row>
    <row r="442" customFormat="false" ht="13.8" hidden="false" customHeight="false" outlineLevel="0" collapsed="false">
      <c r="A442" s="1" t="s">
        <v>442</v>
      </c>
      <c r="B442" s="2" t="n">
        <v>8.721</v>
      </c>
    </row>
    <row r="443" customFormat="false" ht="13.8" hidden="false" customHeight="false" outlineLevel="0" collapsed="false">
      <c r="A443" s="1" t="s">
        <v>443</v>
      </c>
      <c r="B443" s="2" t="n">
        <v>8.721</v>
      </c>
    </row>
    <row r="444" customFormat="false" ht="13.8" hidden="false" customHeight="false" outlineLevel="0" collapsed="false">
      <c r="A444" s="1" t="s">
        <v>444</v>
      </c>
      <c r="B444" s="2" t="n">
        <v>8.721</v>
      </c>
    </row>
    <row r="445" customFormat="false" ht="13.8" hidden="false" customHeight="false" outlineLevel="0" collapsed="false">
      <c r="A445" s="1" t="s">
        <v>445</v>
      </c>
      <c r="B445" s="2" t="n">
        <v>8.721</v>
      </c>
    </row>
    <row r="446" customFormat="false" ht="13.8" hidden="false" customHeight="false" outlineLevel="0" collapsed="false">
      <c r="A446" s="1" t="s">
        <v>446</v>
      </c>
      <c r="B446" s="2" t="n">
        <v>8.721</v>
      </c>
    </row>
    <row r="447" customFormat="false" ht="13.8" hidden="false" customHeight="false" outlineLevel="0" collapsed="false">
      <c r="A447" s="1" t="s">
        <v>447</v>
      </c>
      <c r="B447" s="2" t="n">
        <v>8.721</v>
      </c>
    </row>
    <row r="448" customFormat="false" ht="13.8" hidden="false" customHeight="false" outlineLevel="0" collapsed="false">
      <c r="A448" s="1" t="s">
        <v>448</v>
      </c>
      <c r="B448" s="2" t="n">
        <v>8.721</v>
      </c>
    </row>
    <row r="449" customFormat="false" ht="13.8" hidden="false" customHeight="false" outlineLevel="0" collapsed="false">
      <c r="A449" s="1" t="s">
        <v>449</v>
      </c>
      <c r="B449" s="2" t="n">
        <v>8.721</v>
      </c>
    </row>
    <row r="450" customFormat="false" ht="13.8" hidden="false" customHeight="false" outlineLevel="0" collapsed="false">
      <c r="A450" s="1" t="s">
        <v>450</v>
      </c>
      <c r="B450" s="2" t="n">
        <v>8.721</v>
      </c>
    </row>
    <row r="451" customFormat="false" ht="13.8" hidden="false" customHeight="false" outlineLevel="0" collapsed="false">
      <c r="A451" s="1" t="s">
        <v>451</v>
      </c>
      <c r="B451" s="2" t="n">
        <v>8.721</v>
      </c>
    </row>
    <row r="452" customFormat="false" ht="13.8" hidden="false" customHeight="false" outlineLevel="0" collapsed="false">
      <c r="A452" s="1" t="s">
        <v>452</v>
      </c>
      <c r="B452" s="2" t="n">
        <v>8.721</v>
      </c>
    </row>
    <row r="453" customFormat="false" ht="13.8" hidden="false" customHeight="false" outlineLevel="0" collapsed="false">
      <c r="A453" s="1" t="s">
        <v>453</v>
      </c>
      <c r="B453" s="2" t="n">
        <v>8.721</v>
      </c>
    </row>
    <row r="454" customFormat="false" ht="13.8" hidden="false" customHeight="false" outlineLevel="0" collapsed="false">
      <c r="A454" s="1" t="s">
        <v>454</v>
      </c>
      <c r="B454" s="2" t="n">
        <v>8.721</v>
      </c>
    </row>
    <row r="455" customFormat="false" ht="13.8" hidden="false" customHeight="false" outlineLevel="0" collapsed="false">
      <c r="A455" s="1" t="s">
        <v>455</v>
      </c>
      <c r="B455" s="2" t="n">
        <v>8.721</v>
      </c>
    </row>
    <row r="456" customFormat="false" ht="13.8" hidden="false" customHeight="false" outlineLevel="0" collapsed="false">
      <c r="A456" s="1" t="s">
        <v>456</v>
      </c>
      <c r="B456" s="2" t="n">
        <v>8.721</v>
      </c>
    </row>
    <row r="457" customFormat="false" ht="13.8" hidden="false" customHeight="false" outlineLevel="0" collapsed="false">
      <c r="A457" s="1" t="s">
        <v>457</v>
      </c>
      <c r="B457" s="2" t="n">
        <v>8.721</v>
      </c>
    </row>
    <row r="458" customFormat="false" ht="13.8" hidden="false" customHeight="false" outlineLevel="0" collapsed="false">
      <c r="A458" s="1" t="s">
        <v>458</v>
      </c>
      <c r="B458" s="2" t="n">
        <v>8.721</v>
      </c>
    </row>
    <row r="459" customFormat="false" ht="13.8" hidden="false" customHeight="false" outlineLevel="0" collapsed="false">
      <c r="A459" s="1" t="s">
        <v>459</v>
      </c>
      <c r="B459" s="2" t="n">
        <v>8.721</v>
      </c>
    </row>
    <row r="460" customFormat="false" ht="13.8" hidden="false" customHeight="false" outlineLevel="0" collapsed="false">
      <c r="A460" s="1" t="s">
        <v>460</v>
      </c>
      <c r="B460" s="2" t="n">
        <v>8.721</v>
      </c>
    </row>
    <row r="461" customFormat="false" ht="13.8" hidden="false" customHeight="false" outlineLevel="0" collapsed="false">
      <c r="A461" s="1" t="s">
        <v>461</v>
      </c>
      <c r="B461" s="2" t="n">
        <v>8.721</v>
      </c>
    </row>
    <row r="462" customFormat="false" ht="13.8" hidden="false" customHeight="false" outlineLevel="0" collapsed="false">
      <c r="A462" s="1" t="s">
        <v>462</v>
      </c>
      <c r="B462" s="2" t="n">
        <v>8.721</v>
      </c>
    </row>
    <row r="463" customFormat="false" ht="13.8" hidden="false" customHeight="false" outlineLevel="0" collapsed="false">
      <c r="A463" s="1" t="s">
        <v>463</v>
      </c>
      <c r="B463" s="2" t="n">
        <v>8.721</v>
      </c>
    </row>
    <row r="464" customFormat="false" ht="13.8" hidden="false" customHeight="false" outlineLevel="0" collapsed="false">
      <c r="A464" s="1" t="s">
        <v>464</v>
      </c>
      <c r="B464" s="2" t="n">
        <v>8.721</v>
      </c>
    </row>
    <row r="465" customFormat="false" ht="13.8" hidden="false" customHeight="false" outlineLevel="0" collapsed="false">
      <c r="A465" s="1" t="s">
        <v>465</v>
      </c>
      <c r="B465" s="2" t="n">
        <v>8.721</v>
      </c>
    </row>
    <row r="466" customFormat="false" ht="13.8" hidden="false" customHeight="false" outlineLevel="0" collapsed="false">
      <c r="A466" s="1" t="s">
        <v>466</v>
      </c>
      <c r="B466" s="2" t="n">
        <v>8.721</v>
      </c>
    </row>
    <row r="467" customFormat="false" ht="13.8" hidden="false" customHeight="false" outlineLevel="0" collapsed="false">
      <c r="A467" s="1" t="s">
        <v>467</v>
      </c>
      <c r="B467" s="2" t="n">
        <v>8.721</v>
      </c>
    </row>
    <row r="468" customFormat="false" ht="13.8" hidden="false" customHeight="false" outlineLevel="0" collapsed="false">
      <c r="A468" s="1" t="s">
        <v>468</v>
      </c>
      <c r="B468" s="2" t="n">
        <v>8.721</v>
      </c>
    </row>
    <row r="469" customFormat="false" ht="13.8" hidden="false" customHeight="false" outlineLevel="0" collapsed="false">
      <c r="A469" s="1" t="s">
        <v>469</v>
      </c>
      <c r="B469" s="2" t="n">
        <v>8.721</v>
      </c>
    </row>
    <row r="470" customFormat="false" ht="13.8" hidden="false" customHeight="false" outlineLevel="0" collapsed="false">
      <c r="A470" s="1" t="s">
        <v>470</v>
      </c>
      <c r="B470" s="2" t="n">
        <v>8.721</v>
      </c>
    </row>
    <row r="471" customFormat="false" ht="13.8" hidden="false" customHeight="false" outlineLevel="0" collapsed="false">
      <c r="A471" s="1" t="s">
        <v>471</v>
      </c>
      <c r="B471" s="2" t="n">
        <v>8.721</v>
      </c>
    </row>
    <row r="472" customFormat="false" ht="13.8" hidden="false" customHeight="false" outlineLevel="0" collapsed="false">
      <c r="A472" s="1" t="s">
        <v>472</v>
      </c>
      <c r="B472" s="2" t="n">
        <v>8.721</v>
      </c>
    </row>
    <row r="473" customFormat="false" ht="13.8" hidden="false" customHeight="false" outlineLevel="0" collapsed="false">
      <c r="A473" s="1" t="s">
        <v>473</v>
      </c>
      <c r="B473" s="2" t="n">
        <v>8.721</v>
      </c>
    </row>
    <row r="474" customFormat="false" ht="13.8" hidden="false" customHeight="false" outlineLevel="0" collapsed="false">
      <c r="A474" s="1" t="s">
        <v>474</v>
      </c>
      <c r="B474" s="2" t="n">
        <v>8.721</v>
      </c>
    </row>
    <row r="475" customFormat="false" ht="13.8" hidden="false" customHeight="false" outlineLevel="0" collapsed="false">
      <c r="A475" s="1" t="s">
        <v>475</v>
      </c>
      <c r="B475" s="2" t="n">
        <v>8.721</v>
      </c>
    </row>
    <row r="476" customFormat="false" ht="13.8" hidden="false" customHeight="false" outlineLevel="0" collapsed="false">
      <c r="A476" s="1" t="s">
        <v>476</v>
      </c>
      <c r="B476" s="2" t="n">
        <v>8.721</v>
      </c>
    </row>
    <row r="477" customFormat="false" ht="13.8" hidden="false" customHeight="false" outlineLevel="0" collapsed="false">
      <c r="A477" s="1" t="s">
        <v>477</v>
      </c>
      <c r="B477" s="2" t="n">
        <v>8.721</v>
      </c>
    </row>
    <row r="478" customFormat="false" ht="13.8" hidden="false" customHeight="false" outlineLevel="0" collapsed="false">
      <c r="A478" s="1" t="s">
        <v>478</v>
      </c>
      <c r="B478" s="2" t="n">
        <v>8.721</v>
      </c>
    </row>
    <row r="479" customFormat="false" ht="13.8" hidden="false" customHeight="false" outlineLevel="0" collapsed="false">
      <c r="A479" s="1" t="s">
        <v>479</v>
      </c>
      <c r="B479" s="2" t="n">
        <v>8.721</v>
      </c>
    </row>
    <row r="480" customFormat="false" ht="13.8" hidden="false" customHeight="false" outlineLevel="0" collapsed="false">
      <c r="A480" s="1" t="s">
        <v>480</v>
      </c>
      <c r="B480" s="2" t="n">
        <v>8.721</v>
      </c>
    </row>
    <row r="481" customFormat="false" ht="13.8" hidden="false" customHeight="false" outlineLevel="0" collapsed="false">
      <c r="A481" s="1" t="s">
        <v>481</v>
      </c>
      <c r="B481" s="2" t="n">
        <v>8.721</v>
      </c>
    </row>
    <row r="482" customFormat="false" ht="13.8" hidden="false" customHeight="false" outlineLevel="0" collapsed="false">
      <c r="A482" s="1" t="s">
        <v>482</v>
      </c>
      <c r="B482" s="2" t="n">
        <v>8.721</v>
      </c>
    </row>
    <row r="483" customFormat="false" ht="13.8" hidden="false" customHeight="false" outlineLevel="0" collapsed="false">
      <c r="A483" s="1" t="s">
        <v>483</v>
      </c>
      <c r="B483" s="2" t="n">
        <v>8.721</v>
      </c>
    </row>
    <row r="484" customFormat="false" ht="13.8" hidden="false" customHeight="false" outlineLevel="0" collapsed="false">
      <c r="A484" s="1" t="s">
        <v>484</v>
      </c>
      <c r="B484" s="2" t="n">
        <v>8.721</v>
      </c>
    </row>
    <row r="485" customFormat="false" ht="13.8" hidden="false" customHeight="false" outlineLevel="0" collapsed="false">
      <c r="A485" s="1" t="s">
        <v>485</v>
      </c>
      <c r="B485" s="2" t="n">
        <v>8.721</v>
      </c>
    </row>
    <row r="486" customFormat="false" ht="13.8" hidden="false" customHeight="false" outlineLevel="0" collapsed="false">
      <c r="A486" s="1" t="s">
        <v>486</v>
      </c>
      <c r="B486" s="2" t="n">
        <v>8.721</v>
      </c>
    </row>
    <row r="487" customFormat="false" ht="13.8" hidden="false" customHeight="false" outlineLevel="0" collapsed="false">
      <c r="A487" s="1" t="s">
        <v>487</v>
      </c>
      <c r="B487" s="2" t="n">
        <v>8.721</v>
      </c>
    </row>
    <row r="488" customFormat="false" ht="13.8" hidden="false" customHeight="false" outlineLevel="0" collapsed="false">
      <c r="A488" s="1" t="s">
        <v>488</v>
      </c>
      <c r="B488" s="2" t="n">
        <v>8.721</v>
      </c>
    </row>
    <row r="489" customFormat="false" ht="13.8" hidden="false" customHeight="false" outlineLevel="0" collapsed="false">
      <c r="A489" s="1" t="s">
        <v>489</v>
      </c>
      <c r="B489" s="2" t="n">
        <v>8.721</v>
      </c>
    </row>
    <row r="490" customFormat="false" ht="13.8" hidden="false" customHeight="false" outlineLevel="0" collapsed="false">
      <c r="A490" s="1" t="s">
        <v>490</v>
      </c>
      <c r="B490" s="2" t="n">
        <v>8.721</v>
      </c>
    </row>
    <row r="491" customFormat="false" ht="13.8" hidden="false" customHeight="false" outlineLevel="0" collapsed="false">
      <c r="A491" s="1" t="s">
        <v>491</v>
      </c>
      <c r="B491" s="2" t="n">
        <v>8.721</v>
      </c>
    </row>
    <row r="492" customFormat="false" ht="13.8" hidden="false" customHeight="false" outlineLevel="0" collapsed="false">
      <c r="A492" s="1" t="s">
        <v>492</v>
      </c>
      <c r="B492" s="2" t="n">
        <v>8.721</v>
      </c>
    </row>
    <row r="493" customFormat="false" ht="13.8" hidden="false" customHeight="false" outlineLevel="0" collapsed="false">
      <c r="A493" s="1" t="s">
        <v>493</v>
      </c>
      <c r="B493" s="2" t="n">
        <v>8.721</v>
      </c>
    </row>
    <row r="494" customFormat="false" ht="13.8" hidden="false" customHeight="false" outlineLevel="0" collapsed="false">
      <c r="A494" s="1" t="s">
        <v>494</v>
      </c>
      <c r="B494" s="2" t="n">
        <v>8.721</v>
      </c>
    </row>
    <row r="495" customFormat="false" ht="13.8" hidden="false" customHeight="false" outlineLevel="0" collapsed="false">
      <c r="A495" s="1" t="s">
        <v>495</v>
      </c>
      <c r="B495" s="2" t="n">
        <v>8.721</v>
      </c>
    </row>
    <row r="496" customFormat="false" ht="13.8" hidden="false" customHeight="false" outlineLevel="0" collapsed="false">
      <c r="A496" s="1" t="s">
        <v>496</v>
      </c>
      <c r="B496" s="2" t="n">
        <v>8.721</v>
      </c>
    </row>
    <row r="497" customFormat="false" ht="13.8" hidden="false" customHeight="false" outlineLevel="0" collapsed="false">
      <c r="A497" s="1" t="s">
        <v>497</v>
      </c>
      <c r="B497" s="2" t="n">
        <v>8.721</v>
      </c>
    </row>
    <row r="498" customFormat="false" ht="13.8" hidden="false" customHeight="false" outlineLevel="0" collapsed="false">
      <c r="A498" s="1" t="s">
        <v>498</v>
      </c>
      <c r="B498" s="2" t="n">
        <v>8.721</v>
      </c>
    </row>
    <row r="499" customFormat="false" ht="13.8" hidden="false" customHeight="false" outlineLevel="0" collapsed="false">
      <c r="A499" s="1" t="s">
        <v>499</v>
      </c>
      <c r="B499" s="2" t="n">
        <v>8.721</v>
      </c>
    </row>
    <row r="500" customFormat="false" ht="13.8" hidden="false" customHeight="false" outlineLevel="0" collapsed="false">
      <c r="A500" s="1" t="s">
        <v>500</v>
      </c>
      <c r="B500" s="2" t="n">
        <v>8.721</v>
      </c>
    </row>
    <row r="501" customFormat="false" ht="13.8" hidden="false" customHeight="false" outlineLevel="0" collapsed="false">
      <c r="A501" s="1" t="s">
        <v>501</v>
      </c>
      <c r="B501" s="2" t="n">
        <v>8.721</v>
      </c>
    </row>
    <row r="502" customFormat="false" ht="13.8" hidden="false" customHeight="false" outlineLevel="0" collapsed="false">
      <c r="A502" s="1" t="s">
        <v>502</v>
      </c>
      <c r="B502" s="2" t="n">
        <v>8.721</v>
      </c>
    </row>
    <row r="503" customFormat="false" ht="13.8" hidden="false" customHeight="false" outlineLevel="0" collapsed="false">
      <c r="A503" s="1" t="s">
        <v>503</v>
      </c>
      <c r="B503" s="2" t="n">
        <v>8.721</v>
      </c>
    </row>
    <row r="504" customFormat="false" ht="13.8" hidden="false" customHeight="false" outlineLevel="0" collapsed="false">
      <c r="A504" s="1" t="s">
        <v>504</v>
      </c>
      <c r="B504" s="2" t="n">
        <v>8.721</v>
      </c>
    </row>
    <row r="505" customFormat="false" ht="13.8" hidden="false" customHeight="false" outlineLevel="0" collapsed="false">
      <c r="A505" s="1" t="s">
        <v>505</v>
      </c>
      <c r="B505" s="2" t="n">
        <v>8.721</v>
      </c>
    </row>
    <row r="506" customFormat="false" ht="13.8" hidden="false" customHeight="false" outlineLevel="0" collapsed="false">
      <c r="A506" s="1" t="s">
        <v>506</v>
      </c>
      <c r="B506" s="2" t="n">
        <v>8.721</v>
      </c>
    </row>
    <row r="507" customFormat="false" ht="13.8" hidden="false" customHeight="false" outlineLevel="0" collapsed="false">
      <c r="A507" s="1" t="s">
        <v>507</v>
      </c>
      <c r="B507" s="2" t="n">
        <v>8.721</v>
      </c>
    </row>
    <row r="508" customFormat="false" ht="13.8" hidden="false" customHeight="false" outlineLevel="0" collapsed="false">
      <c r="A508" s="1" t="s">
        <v>508</v>
      </c>
      <c r="B508" s="2" t="n">
        <v>8.721</v>
      </c>
    </row>
    <row r="509" customFormat="false" ht="13.8" hidden="false" customHeight="false" outlineLevel="0" collapsed="false">
      <c r="A509" s="1" t="s">
        <v>509</v>
      </c>
      <c r="B509" s="2" t="n">
        <v>8.721</v>
      </c>
    </row>
    <row r="510" customFormat="false" ht="13.8" hidden="false" customHeight="false" outlineLevel="0" collapsed="false">
      <c r="A510" s="1" t="s">
        <v>510</v>
      </c>
      <c r="B510" s="2" t="n">
        <v>8.721</v>
      </c>
    </row>
    <row r="511" customFormat="false" ht="13.8" hidden="false" customHeight="false" outlineLevel="0" collapsed="false">
      <c r="A511" s="1" t="s">
        <v>511</v>
      </c>
      <c r="B511" s="2" t="n">
        <v>8.721</v>
      </c>
    </row>
    <row r="512" customFormat="false" ht="13.8" hidden="false" customHeight="false" outlineLevel="0" collapsed="false">
      <c r="A512" s="1" t="s">
        <v>512</v>
      </c>
      <c r="B512" s="2" t="n">
        <v>8.721</v>
      </c>
    </row>
    <row r="513" customFormat="false" ht="13.8" hidden="false" customHeight="false" outlineLevel="0" collapsed="false">
      <c r="A513" s="1" t="s">
        <v>513</v>
      </c>
      <c r="B513" s="2" t="n">
        <v>8.721</v>
      </c>
    </row>
    <row r="514" customFormat="false" ht="13.8" hidden="false" customHeight="false" outlineLevel="0" collapsed="false">
      <c r="A514" s="1" t="s">
        <v>514</v>
      </c>
      <c r="B514" s="2" t="n">
        <v>8.721</v>
      </c>
    </row>
    <row r="515" customFormat="false" ht="13.8" hidden="false" customHeight="false" outlineLevel="0" collapsed="false">
      <c r="A515" s="1" t="s">
        <v>515</v>
      </c>
      <c r="B515" s="2" t="n">
        <v>8.721</v>
      </c>
    </row>
    <row r="516" customFormat="false" ht="13.8" hidden="false" customHeight="false" outlineLevel="0" collapsed="false">
      <c r="A516" s="1" t="s">
        <v>516</v>
      </c>
      <c r="B516" s="2" t="n">
        <v>10.482</v>
      </c>
    </row>
    <row r="517" customFormat="false" ht="13.8" hidden="false" customHeight="false" outlineLevel="0" collapsed="false">
      <c r="A517" s="1" t="s">
        <v>517</v>
      </c>
      <c r="B517" s="2" t="n">
        <v>10.482</v>
      </c>
    </row>
    <row r="518" customFormat="false" ht="13.8" hidden="false" customHeight="false" outlineLevel="0" collapsed="false">
      <c r="A518" s="1" t="s">
        <v>518</v>
      </c>
      <c r="B518" s="2" t="n">
        <v>11.348</v>
      </c>
    </row>
    <row r="519" customFormat="false" ht="13.8" hidden="false" customHeight="false" outlineLevel="0" collapsed="false">
      <c r="A519" s="1" t="s">
        <v>519</v>
      </c>
      <c r="B519" s="2" t="n">
        <v>11.348</v>
      </c>
    </row>
    <row r="520" customFormat="false" ht="13.8" hidden="false" customHeight="false" outlineLevel="0" collapsed="false">
      <c r="A520" s="1" t="s">
        <v>520</v>
      </c>
      <c r="B520" s="2" t="n">
        <v>11.348</v>
      </c>
    </row>
    <row r="521" customFormat="false" ht="13.8" hidden="false" customHeight="false" outlineLevel="0" collapsed="false">
      <c r="A521" s="1" t="s">
        <v>521</v>
      </c>
      <c r="B521" s="2" t="n">
        <v>11.348</v>
      </c>
    </row>
    <row r="522" customFormat="false" ht="13.8" hidden="false" customHeight="false" outlineLevel="0" collapsed="false">
      <c r="A522" s="1" t="s">
        <v>522</v>
      </c>
      <c r="B522" s="2" t="n">
        <v>11.348</v>
      </c>
    </row>
    <row r="523" customFormat="false" ht="13.8" hidden="false" customHeight="false" outlineLevel="0" collapsed="false">
      <c r="A523" s="1" t="s">
        <v>523</v>
      </c>
      <c r="B523" s="2" t="n">
        <v>11.348</v>
      </c>
    </row>
    <row r="524" customFormat="false" ht="13.8" hidden="false" customHeight="false" outlineLevel="0" collapsed="false">
      <c r="A524" s="1" t="s">
        <v>524</v>
      </c>
      <c r="B524" s="2" t="n">
        <v>11.348</v>
      </c>
    </row>
    <row r="525" customFormat="false" ht="13.8" hidden="false" customHeight="false" outlineLevel="0" collapsed="false">
      <c r="A525" s="1" t="s">
        <v>525</v>
      </c>
      <c r="B525" s="2" t="n">
        <v>11.348</v>
      </c>
    </row>
    <row r="526" customFormat="false" ht="13.8" hidden="false" customHeight="false" outlineLevel="0" collapsed="false">
      <c r="A526" s="1" t="s">
        <v>526</v>
      </c>
      <c r="B526" s="2" t="n">
        <v>11.348</v>
      </c>
    </row>
    <row r="527" customFormat="false" ht="13.8" hidden="false" customHeight="false" outlineLevel="0" collapsed="false">
      <c r="A527" s="1" t="s">
        <v>527</v>
      </c>
      <c r="B527" s="2" t="n">
        <v>11.348</v>
      </c>
    </row>
    <row r="528" customFormat="false" ht="13.8" hidden="false" customHeight="false" outlineLevel="0" collapsed="false">
      <c r="A528" s="1" t="s">
        <v>528</v>
      </c>
      <c r="B528" s="2" t="n">
        <v>11.348</v>
      </c>
    </row>
    <row r="529" customFormat="false" ht="13.8" hidden="false" customHeight="false" outlineLevel="0" collapsed="false">
      <c r="A529" s="1" t="s">
        <v>529</v>
      </c>
      <c r="B529" s="2" t="n">
        <v>11.348</v>
      </c>
    </row>
    <row r="530" customFormat="false" ht="13.8" hidden="false" customHeight="false" outlineLevel="0" collapsed="false">
      <c r="A530" s="1" t="s">
        <v>530</v>
      </c>
      <c r="B530" s="2" t="n">
        <v>11.348</v>
      </c>
    </row>
    <row r="531" customFormat="false" ht="13.8" hidden="false" customHeight="false" outlineLevel="0" collapsed="false">
      <c r="A531" s="1" t="s">
        <v>531</v>
      </c>
      <c r="B531" s="2" t="n">
        <v>11.348</v>
      </c>
    </row>
    <row r="532" customFormat="false" ht="13.8" hidden="false" customHeight="false" outlineLevel="0" collapsed="false">
      <c r="A532" s="1" t="s">
        <v>532</v>
      </c>
      <c r="B532" s="2" t="n">
        <v>11.348</v>
      </c>
    </row>
    <row r="533" customFormat="false" ht="13.8" hidden="false" customHeight="false" outlineLevel="0" collapsed="false">
      <c r="A533" s="1" t="s">
        <v>533</v>
      </c>
      <c r="B533" s="2" t="n">
        <v>11.348</v>
      </c>
    </row>
    <row r="534" customFormat="false" ht="13.8" hidden="false" customHeight="false" outlineLevel="0" collapsed="false">
      <c r="A534" s="1" t="s">
        <v>534</v>
      </c>
      <c r="B534" s="2" t="n">
        <v>11.348</v>
      </c>
    </row>
    <row r="535" customFormat="false" ht="13.8" hidden="false" customHeight="false" outlineLevel="0" collapsed="false">
      <c r="A535" s="1" t="s">
        <v>535</v>
      </c>
      <c r="B535" s="2" t="n">
        <v>11.348</v>
      </c>
    </row>
    <row r="536" customFormat="false" ht="13.8" hidden="false" customHeight="false" outlineLevel="0" collapsed="false">
      <c r="A536" s="1" t="s">
        <v>536</v>
      </c>
      <c r="B536" s="2" t="n">
        <v>11.348</v>
      </c>
    </row>
    <row r="537" customFormat="false" ht="13.8" hidden="false" customHeight="false" outlineLevel="0" collapsed="false">
      <c r="A537" s="1" t="s">
        <v>537</v>
      </c>
      <c r="B537" s="2" t="n">
        <v>12.234</v>
      </c>
    </row>
    <row r="538" customFormat="false" ht="13.8" hidden="false" customHeight="false" outlineLevel="0" collapsed="false">
      <c r="A538" s="1" t="s">
        <v>538</v>
      </c>
      <c r="B538" s="2" t="n">
        <v>12.234</v>
      </c>
    </row>
    <row r="539" customFormat="false" ht="13.8" hidden="false" customHeight="false" outlineLevel="0" collapsed="false">
      <c r="A539" s="1" t="s">
        <v>539</v>
      </c>
      <c r="B539" s="2" t="n">
        <v>12.234</v>
      </c>
    </row>
    <row r="540" customFormat="false" ht="13.8" hidden="false" customHeight="false" outlineLevel="0" collapsed="false">
      <c r="A540" s="1" t="s">
        <v>540</v>
      </c>
      <c r="B540" s="2" t="n">
        <v>12.234</v>
      </c>
    </row>
    <row r="541" customFormat="false" ht="13.8" hidden="false" customHeight="false" outlineLevel="0" collapsed="false">
      <c r="A541" s="1" t="s">
        <v>541</v>
      </c>
      <c r="B541" s="2" t="n">
        <v>12.234</v>
      </c>
    </row>
    <row r="542" customFormat="false" ht="13.8" hidden="false" customHeight="false" outlineLevel="0" collapsed="false">
      <c r="A542" s="1" t="s">
        <v>542</v>
      </c>
      <c r="B542" s="2" t="n">
        <v>12.234</v>
      </c>
    </row>
    <row r="543" customFormat="false" ht="13.8" hidden="false" customHeight="false" outlineLevel="0" collapsed="false">
      <c r="A543" s="1" t="s">
        <v>543</v>
      </c>
      <c r="B543" s="2" t="n">
        <v>12.234</v>
      </c>
    </row>
    <row r="544" customFormat="false" ht="13.8" hidden="false" customHeight="false" outlineLevel="0" collapsed="false">
      <c r="A544" s="1" t="s">
        <v>544</v>
      </c>
      <c r="B544" s="2" t="n">
        <v>12.234</v>
      </c>
    </row>
    <row r="545" customFormat="false" ht="13.8" hidden="false" customHeight="false" outlineLevel="0" collapsed="false">
      <c r="A545" s="1" t="s">
        <v>545</v>
      </c>
      <c r="B545" s="2" t="n">
        <v>12.234</v>
      </c>
    </row>
    <row r="546" customFormat="false" ht="13.8" hidden="false" customHeight="false" outlineLevel="0" collapsed="false">
      <c r="A546" s="1" t="s">
        <v>546</v>
      </c>
      <c r="B546" s="2" t="n">
        <v>12.234</v>
      </c>
    </row>
    <row r="547" customFormat="false" ht="13.8" hidden="false" customHeight="false" outlineLevel="0" collapsed="false">
      <c r="A547" s="1" t="s">
        <v>547</v>
      </c>
      <c r="B547" s="2" t="n">
        <v>12.234</v>
      </c>
    </row>
    <row r="548" customFormat="false" ht="13.8" hidden="false" customHeight="false" outlineLevel="0" collapsed="false">
      <c r="A548" s="1" t="s">
        <v>548</v>
      </c>
      <c r="B548" s="2" t="n">
        <v>12.234</v>
      </c>
    </row>
    <row r="549" customFormat="false" ht="13.8" hidden="false" customHeight="false" outlineLevel="0" collapsed="false">
      <c r="A549" s="1" t="s">
        <v>549</v>
      </c>
      <c r="B549" s="2" t="n">
        <v>12.234</v>
      </c>
    </row>
    <row r="550" customFormat="false" ht="13.8" hidden="false" customHeight="false" outlineLevel="0" collapsed="false">
      <c r="A550" s="1" t="s">
        <v>550</v>
      </c>
      <c r="B550" s="2" t="n">
        <v>12.234</v>
      </c>
    </row>
    <row r="551" customFormat="false" ht="13.8" hidden="false" customHeight="false" outlineLevel="0" collapsed="false">
      <c r="A551" s="1" t="s">
        <v>551</v>
      </c>
      <c r="B551" s="2" t="n">
        <v>12.234</v>
      </c>
    </row>
    <row r="552" customFormat="false" ht="13.8" hidden="false" customHeight="false" outlineLevel="0" collapsed="false">
      <c r="A552" s="1" t="s">
        <v>552</v>
      </c>
      <c r="B552" s="2" t="n">
        <v>12.234</v>
      </c>
    </row>
    <row r="553" customFormat="false" ht="13.8" hidden="false" customHeight="false" outlineLevel="0" collapsed="false">
      <c r="A553" s="1" t="s">
        <v>553</v>
      </c>
      <c r="B553" s="2" t="n">
        <v>12.234</v>
      </c>
    </row>
    <row r="554" customFormat="false" ht="13.8" hidden="false" customHeight="false" outlineLevel="0" collapsed="false">
      <c r="A554" s="1" t="s">
        <v>554</v>
      </c>
      <c r="B554" s="2" t="n">
        <v>12.234</v>
      </c>
    </row>
    <row r="555" customFormat="false" ht="13.8" hidden="false" customHeight="false" outlineLevel="0" collapsed="false">
      <c r="A555" s="1" t="s">
        <v>555</v>
      </c>
      <c r="B555" s="2" t="n">
        <v>12.234</v>
      </c>
    </row>
    <row r="556" customFormat="false" ht="13.8" hidden="false" customHeight="false" outlineLevel="0" collapsed="false">
      <c r="A556" s="1" t="s">
        <v>556</v>
      </c>
      <c r="B556" s="2" t="n">
        <v>12.234</v>
      </c>
    </row>
    <row r="557" customFormat="false" ht="13.8" hidden="false" customHeight="false" outlineLevel="0" collapsed="false">
      <c r="A557" s="1" t="s">
        <v>557</v>
      </c>
      <c r="B557" s="2" t="n">
        <v>12.234</v>
      </c>
    </row>
    <row r="558" customFormat="false" ht="13.8" hidden="false" customHeight="false" outlineLevel="0" collapsed="false">
      <c r="A558" s="1" t="s">
        <v>558</v>
      </c>
      <c r="B558" s="2" t="n">
        <v>12.234</v>
      </c>
    </row>
    <row r="559" customFormat="false" ht="13.8" hidden="false" customHeight="false" outlineLevel="0" collapsed="false">
      <c r="A559" s="1" t="s">
        <v>559</v>
      </c>
      <c r="B559" s="2" t="n">
        <v>12.234</v>
      </c>
    </row>
    <row r="560" customFormat="false" ht="13.8" hidden="false" customHeight="false" outlineLevel="0" collapsed="false">
      <c r="A560" s="1" t="s">
        <v>560</v>
      </c>
      <c r="B560" s="2" t="n">
        <v>12.234</v>
      </c>
    </row>
    <row r="561" customFormat="false" ht="13.8" hidden="false" customHeight="false" outlineLevel="0" collapsed="false">
      <c r="A561" s="1" t="s">
        <v>561</v>
      </c>
      <c r="B561" s="2" t="n">
        <v>12.234</v>
      </c>
    </row>
    <row r="562" customFormat="false" ht="13.8" hidden="false" customHeight="false" outlineLevel="0" collapsed="false">
      <c r="A562" s="1" t="s">
        <v>562</v>
      </c>
      <c r="B562" s="2" t="n">
        <v>12.234</v>
      </c>
    </row>
    <row r="563" customFormat="false" ht="13.8" hidden="false" customHeight="false" outlineLevel="0" collapsed="false">
      <c r="A563" s="1" t="s">
        <v>563</v>
      </c>
      <c r="B563" s="2" t="n">
        <v>12.234</v>
      </c>
    </row>
    <row r="564" customFormat="false" ht="13.8" hidden="false" customHeight="false" outlineLevel="0" collapsed="false">
      <c r="A564" s="1" t="s">
        <v>564</v>
      </c>
      <c r="B564" s="2" t="n">
        <v>12.234</v>
      </c>
    </row>
    <row r="565" customFormat="false" ht="13.8" hidden="false" customHeight="false" outlineLevel="0" collapsed="false">
      <c r="A565" s="1" t="s">
        <v>565</v>
      </c>
      <c r="B565" s="2" t="n">
        <v>12.234</v>
      </c>
    </row>
    <row r="566" customFormat="false" ht="13.8" hidden="false" customHeight="false" outlineLevel="0" collapsed="false">
      <c r="A566" s="1" t="s">
        <v>566</v>
      </c>
      <c r="B566" s="2" t="n">
        <v>12.234</v>
      </c>
    </row>
    <row r="567" customFormat="false" ht="13.8" hidden="false" customHeight="false" outlineLevel="0" collapsed="false">
      <c r="A567" s="1" t="s">
        <v>567</v>
      </c>
      <c r="B567" s="2" t="n">
        <v>12.234</v>
      </c>
    </row>
    <row r="568" customFormat="false" ht="13.8" hidden="false" customHeight="false" outlineLevel="0" collapsed="false">
      <c r="A568" s="1" t="s">
        <v>568</v>
      </c>
      <c r="B568" s="2" t="n">
        <v>12.234</v>
      </c>
    </row>
    <row r="569" customFormat="false" ht="13.8" hidden="false" customHeight="false" outlineLevel="0" collapsed="false">
      <c r="A569" s="1" t="s">
        <v>569</v>
      </c>
      <c r="B569" s="2" t="n">
        <v>12.234</v>
      </c>
    </row>
    <row r="570" customFormat="false" ht="13.8" hidden="false" customHeight="false" outlineLevel="0" collapsed="false">
      <c r="A570" s="1" t="s">
        <v>570</v>
      </c>
      <c r="B570" s="2" t="n">
        <v>12.234</v>
      </c>
    </row>
    <row r="571" customFormat="false" ht="13.8" hidden="false" customHeight="false" outlineLevel="0" collapsed="false">
      <c r="A571" s="1" t="s">
        <v>571</v>
      </c>
      <c r="B571" s="2" t="n">
        <v>12.234</v>
      </c>
    </row>
    <row r="572" customFormat="false" ht="13.8" hidden="false" customHeight="false" outlineLevel="0" collapsed="false">
      <c r="A572" s="1" t="s">
        <v>572</v>
      </c>
      <c r="B572" s="2" t="n">
        <v>12.234</v>
      </c>
    </row>
    <row r="573" customFormat="false" ht="13.8" hidden="false" customHeight="false" outlineLevel="0" collapsed="false">
      <c r="A573" s="1" t="s">
        <v>573</v>
      </c>
      <c r="B573" s="2" t="n">
        <v>12.234</v>
      </c>
    </row>
    <row r="574" customFormat="false" ht="13.8" hidden="false" customHeight="false" outlineLevel="0" collapsed="false">
      <c r="A574" s="1" t="s">
        <v>574</v>
      </c>
      <c r="B574" s="2" t="n">
        <v>12.234</v>
      </c>
    </row>
    <row r="575" customFormat="false" ht="13.8" hidden="false" customHeight="false" outlineLevel="0" collapsed="false">
      <c r="A575" s="1" t="s">
        <v>575</v>
      </c>
      <c r="B575" s="2" t="n">
        <v>12.234</v>
      </c>
    </row>
    <row r="576" customFormat="false" ht="13.8" hidden="false" customHeight="false" outlineLevel="0" collapsed="false">
      <c r="A576" s="1" t="s">
        <v>576</v>
      </c>
      <c r="B576" s="2" t="n">
        <v>12.234</v>
      </c>
    </row>
    <row r="577" customFormat="false" ht="13.8" hidden="false" customHeight="false" outlineLevel="0" collapsed="false">
      <c r="A577" s="1" t="s">
        <v>577</v>
      </c>
      <c r="B577" s="2" t="n">
        <v>12.234</v>
      </c>
    </row>
    <row r="578" customFormat="false" ht="13.8" hidden="false" customHeight="false" outlineLevel="0" collapsed="false">
      <c r="A578" s="1" t="s">
        <v>578</v>
      </c>
      <c r="B578" s="2" t="n">
        <v>12.234</v>
      </c>
    </row>
    <row r="579" customFormat="false" ht="13.8" hidden="false" customHeight="false" outlineLevel="0" collapsed="false">
      <c r="A579" s="1" t="s">
        <v>579</v>
      </c>
      <c r="B579" s="2" t="n">
        <v>12.234</v>
      </c>
    </row>
    <row r="580" customFormat="false" ht="13.8" hidden="false" customHeight="false" outlineLevel="0" collapsed="false">
      <c r="A580" s="1" t="s">
        <v>580</v>
      </c>
      <c r="B580" s="2" t="n">
        <v>12.234</v>
      </c>
    </row>
    <row r="581" customFormat="false" ht="13.8" hidden="false" customHeight="false" outlineLevel="0" collapsed="false">
      <c r="A581" s="1" t="s">
        <v>581</v>
      </c>
      <c r="B581" s="2" t="n">
        <v>12.234</v>
      </c>
    </row>
    <row r="582" customFormat="false" ht="13.8" hidden="false" customHeight="false" outlineLevel="0" collapsed="false">
      <c r="A582" s="1" t="s">
        <v>582</v>
      </c>
      <c r="B582" s="2" t="n">
        <v>12.234</v>
      </c>
    </row>
    <row r="583" customFormat="false" ht="13.8" hidden="false" customHeight="false" outlineLevel="0" collapsed="false">
      <c r="A583" s="1" t="s">
        <v>583</v>
      </c>
      <c r="B583" s="2" t="n">
        <v>12.234</v>
      </c>
    </row>
    <row r="584" customFormat="false" ht="13.8" hidden="false" customHeight="false" outlineLevel="0" collapsed="false">
      <c r="A584" s="1" t="s">
        <v>584</v>
      </c>
      <c r="B584" s="2" t="n">
        <v>12.234</v>
      </c>
    </row>
    <row r="585" customFormat="false" ht="13.8" hidden="false" customHeight="false" outlineLevel="0" collapsed="false">
      <c r="A585" s="1" t="s">
        <v>585</v>
      </c>
      <c r="B585" s="2" t="n">
        <v>12.234</v>
      </c>
    </row>
    <row r="586" customFormat="false" ht="13.8" hidden="false" customHeight="false" outlineLevel="0" collapsed="false">
      <c r="A586" s="1" t="s">
        <v>586</v>
      </c>
      <c r="B586" s="2" t="n">
        <v>12.234</v>
      </c>
    </row>
    <row r="587" customFormat="false" ht="13.8" hidden="false" customHeight="false" outlineLevel="0" collapsed="false">
      <c r="A587" s="1" t="s">
        <v>587</v>
      </c>
      <c r="B587" s="2" t="n">
        <v>12.234</v>
      </c>
    </row>
    <row r="588" customFormat="false" ht="13.8" hidden="false" customHeight="false" outlineLevel="0" collapsed="false">
      <c r="A588" s="1" t="s">
        <v>588</v>
      </c>
      <c r="B588" s="2" t="n">
        <v>12.234</v>
      </c>
    </row>
    <row r="589" customFormat="false" ht="13.8" hidden="false" customHeight="false" outlineLevel="0" collapsed="false">
      <c r="A589" s="1" t="s">
        <v>589</v>
      </c>
      <c r="B589" s="2" t="n">
        <v>12.234</v>
      </c>
    </row>
    <row r="590" customFormat="false" ht="13.8" hidden="false" customHeight="false" outlineLevel="0" collapsed="false">
      <c r="A590" s="1" t="s">
        <v>590</v>
      </c>
      <c r="B590" s="2" t="n">
        <v>12.234</v>
      </c>
    </row>
    <row r="591" customFormat="false" ht="13.8" hidden="false" customHeight="false" outlineLevel="0" collapsed="false">
      <c r="A591" s="1" t="s">
        <v>591</v>
      </c>
      <c r="B591" s="2" t="n">
        <v>12.234</v>
      </c>
    </row>
    <row r="592" customFormat="false" ht="13.8" hidden="false" customHeight="false" outlineLevel="0" collapsed="false">
      <c r="A592" s="1" t="s">
        <v>592</v>
      </c>
      <c r="B592" s="2" t="n">
        <v>12.234</v>
      </c>
    </row>
    <row r="593" customFormat="false" ht="13.8" hidden="false" customHeight="false" outlineLevel="0" collapsed="false">
      <c r="A593" s="1" t="s">
        <v>593</v>
      </c>
      <c r="B593" s="2" t="n">
        <v>12.234</v>
      </c>
    </row>
    <row r="594" customFormat="false" ht="13.8" hidden="false" customHeight="false" outlineLevel="0" collapsed="false">
      <c r="A594" s="1" t="s">
        <v>594</v>
      </c>
      <c r="B594" s="2" t="n">
        <v>12.234</v>
      </c>
    </row>
    <row r="595" customFormat="false" ht="13.8" hidden="false" customHeight="false" outlineLevel="0" collapsed="false">
      <c r="A595" s="1" t="s">
        <v>595</v>
      </c>
      <c r="B595" s="2" t="n">
        <v>12.234</v>
      </c>
    </row>
    <row r="596" customFormat="false" ht="13.8" hidden="false" customHeight="false" outlineLevel="0" collapsed="false">
      <c r="A596" s="1" t="s">
        <v>596</v>
      </c>
      <c r="B596" s="2" t="n">
        <v>12.234</v>
      </c>
    </row>
    <row r="597" customFormat="false" ht="13.8" hidden="false" customHeight="false" outlineLevel="0" collapsed="false">
      <c r="A597" s="1" t="s">
        <v>597</v>
      </c>
      <c r="B597" s="2" t="n">
        <v>12.234</v>
      </c>
    </row>
    <row r="598" customFormat="false" ht="13.8" hidden="false" customHeight="false" outlineLevel="0" collapsed="false">
      <c r="A598" s="1" t="s">
        <v>598</v>
      </c>
      <c r="B598" s="2" t="n">
        <v>12.234</v>
      </c>
    </row>
    <row r="599" customFormat="false" ht="13.8" hidden="false" customHeight="false" outlineLevel="0" collapsed="false">
      <c r="A599" s="1" t="s">
        <v>599</v>
      </c>
      <c r="B599" s="2" t="n">
        <v>12.234</v>
      </c>
    </row>
    <row r="600" customFormat="false" ht="13.8" hidden="false" customHeight="false" outlineLevel="0" collapsed="false">
      <c r="A600" s="1" t="s">
        <v>600</v>
      </c>
      <c r="B600" s="2" t="n">
        <v>12.234</v>
      </c>
    </row>
    <row r="601" customFormat="false" ht="13.8" hidden="false" customHeight="false" outlineLevel="0" collapsed="false">
      <c r="A601" s="1" t="s">
        <v>601</v>
      </c>
      <c r="B601" s="2" t="n">
        <v>12.234</v>
      </c>
    </row>
    <row r="602" customFormat="false" ht="13.8" hidden="false" customHeight="false" outlineLevel="0" collapsed="false">
      <c r="A602" s="1" t="s">
        <v>602</v>
      </c>
      <c r="B602" s="2" t="n">
        <v>12.234</v>
      </c>
    </row>
    <row r="603" customFormat="false" ht="13.8" hidden="false" customHeight="false" outlineLevel="0" collapsed="false">
      <c r="A603" s="1" t="s">
        <v>603</v>
      </c>
      <c r="B603" s="2" t="n">
        <v>12.234</v>
      </c>
    </row>
    <row r="604" customFormat="false" ht="13.8" hidden="false" customHeight="false" outlineLevel="0" collapsed="false">
      <c r="A604" s="1" t="s">
        <v>604</v>
      </c>
      <c r="B604" s="2" t="n">
        <v>12.234</v>
      </c>
    </row>
    <row r="605" customFormat="false" ht="13.8" hidden="false" customHeight="false" outlineLevel="0" collapsed="false">
      <c r="A605" s="1" t="s">
        <v>605</v>
      </c>
      <c r="B605" s="2" t="n">
        <v>12.234</v>
      </c>
    </row>
    <row r="606" customFormat="false" ht="13.8" hidden="false" customHeight="false" outlineLevel="0" collapsed="false">
      <c r="A606" s="1" t="s">
        <v>606</v>
      </c>
      <c r="B606" s="2" t="n">
        <v>12.234</v>
      </c>
    </row>
    <row r="607" customFormat="false" ht="13.8" hidden="false" customHeight="false" outlineLevel="0" collapsed="false">
      <c r="A607" s="1" t="s">
        <v>607</v>
      </c>
      <c r="B607" s="2" t="n">
        <v>12.234</v>
      </c>
    </row>
    <row r="608" customFormat="false" ht="13.8" hidden="false" customHeight="false" outlineLevel="0" collapsed="false">
      <c r="A608" s="1" t="s">
        <v>608</v>
      </c>
      <c r="B608" s="2" t="n">
        <v>12.234</v>
      </c>
    </row>
    <row r="609" customFormat="false" ht="13.8" hidden="false" customHeight="false" outlineLevel="0" collapsed="false">
      <c r="A609" s="1" t="s">
        <v>609</v>
      </c>
      <c r="B609" s="2" t="n">
        <v>12.234</v>
      </c>
    </row>
    <row r="610" customFormat="false" ht="13.8" hidden="false" customHeight="false" outlineLevel="0" collapsed="false">
      <c r="A610" s="1" t="s">
        <v>610</v>
      </c>
      <c r="B610" s="2" t="n">
        <v>12.234</v>
      </c>
    </row>
    <row r="611" customFormat="false" ht="13.8" hidden="false" customHeight="false" outlineLevel="0" collapsed="false">
      <c r="A611" s="1" t="s">
        <v>611</v>
      </c>
      <c r="B611" s="2" t="n">
        <v>12.234</v>
      </c>
    </row>
    <row r="612" customFormat="false" ht="13.8" hidden="false" customHeight="false" outlineLevel="0" collapsed="false">
      <c r="A612" s="1" t="s">
        <v>612</v>
      </c>
      <c r="B612" s="2" t="n">
        <v>12.234</v>
      </c>
    </row>
    <row r="613" customFormat="false" ht="13.8" hidden="false" customHeight="false" outlineLevel="0" collapsed="false">
      <c r="A613" s="1" t="s">
        <v>613</v>
      </c>
      <c r="B613" s="2" t="n">
        <v>12.234</v>
      </c>
    </row>
    <row r="614" customFormat="false" ht="13.8" hidden="false" customHeight="false" outlineLevel="0" collapsed="false">
      <c r="A614" s="1" t="s">
        <v>614</v>
      </c>
      <c r="B614" s="2" t="n">
        <v>12.234</v>
      </c>
    </row>
    <row r="615" customFormat="false" ht="13.8" hidden="false" customHeight="false" outlineLevel="0" collapsed="false">
      <c r="A615" s="1" t="s">
        <v>615</v>
      </c>
      <c r="B615" s="2" t="n">
        <v>12.234</v>
      </c>
    </row>
    <row r="616" customFormat="false" ht="13.8" hidden="false" customHeight="false" outlineLevel="0" collapsed="false">
      <c r="A616" s="1" t="s">
        <v>616</v>
      </c>
      <c r="B616" s="2" t="n">
        <v>12.234</v>
      </c>
    </row>
    <row r="617" customFormat="false" ht="13.8" hidden="false" customHeight="false" outlineLevel="0" collapsed="false">
      <c r="A617" s="1" t="s">
        <v>617</v>
      </c>
      <c r="B617" s="2" t="n">
        <v>12.234</v>
      </c>
    </row>
    <row r="618" customFormat="false" ht="13.8" hidden="false" customHeight="false" outlineLevel="0" collapsed="false">
      <c r="A618" s="1" t="s">
        <v>618</v>
      </c>
      <c r="B618" s="2" t="n">
        <v>12.234</v>
      </c>
    </row>
    <row r="619" customFormat="false" ht="13.8" hidden="false" customHeight="false" outlineLevel="0" collapsed="false">
      <c r="A619" s="1" t="s">
        <v>619</v>
      </c>
      <c r="B619" s="2" t="n">
        <v>12.234</v>
      </c>
    </row>
    <row r="620" customFormat="false" ht="13.8" hidden="false" customHeight="false" outlineLevel="0" collapsed="false">
      <c r="A620" s="1" t="s">
        <v>620</v>
      </c>
      <c r="B620" s="2" t="n">
        <v>12.234</v>
      </c>
    </row>
    <row r="621" customFormat="false" ht="13.8" hidden="false" customHeight="false" outlineLevel="0" collapsed="false">
      <c r="A621" s="1" t="s">
        <v>621</v>
      </c>
      <c r="B621" s="2" t="n">
        <v>12.234</v>
      </c>
    </row>
    <row r="622" customFormat="false" ht="13.8" hidden="false" customHeight="false" outlineLevel="0" collapsed="false">
      <c r="A622" s="1" t="s">
        <v>622</v>
      </c>
      <c r="B622" s="2" t="n">
        <v>12.234</v>
      </c>
    </row>
    <row r="623" customFormat="false" ht="13.8" hidden="false" customHeight="false" outlineLevel="0" collapsed="false">
      <c r="A623" s="1" t="s">
        <v>623</v>
      </c>
      <c r="B623" s="2" t="n">
        <v>12.234</v>
      </c>
    </row>
    <row r="624" customFormat="false" ht="13.8" hidden="false" customHeight="false" outlineLevel="0" collapsed="false">
      <c r="A624" s="1" t="s">
        <v>624</v>
      </c>
      <c r="B624" s="2" t="n">
        <v>12.234</v>
      </c>
    </row>
    <row r="625" customFormat="false" ht="13.8" hidden="false" customHeight="false" outlineLevel="0" collapsed="false">
      <c r="A625" s="1" t="s">
        <v>625</v>
      </c>
      <c r="B625" s="2" t="n">
        <v>12.234</v>
      </c>
    </row>
    <row r="626" customFormat="false" ht="13.8" hidden="false" customHeight="false" outlineLevel="0" collapsed="false">
      <c r="A626" s="1" t="s">
        <v>626</v>
      </c>
      <c r="B626" s="2" t="n">
        <v>12.234</v>
      </c>
    </row>
    <row r="627" customFormat="false" ht="13.8" hidden="false" customHeight="false" outlineLevel="0" collapsed="false">
      <c r="A627" s="1" t="s">
        <v>627</v>
      </c>
      <c r="B627" s="2" t="n">
        <v>12.234</v>
      </c>
    </row>
    <row r="628" customFormat="false" ht="13.8" hidden="false" customHeight="false" outlineLevel="0" collapsed="false">
      <c r="A628" s="1" t="s">
        <v>628</v>
      </c>
      <c r="B628" s="2" t="n">
        <v>12.234</v>
      </c>
    </row>
    <row r="629" customFormat="false" ht="13.8" hidden="false" customHeight="false" outlineLevel="0" collapsed="false">
      <c r="A629" s="1" t="s">
        <v>629</v>
      </c>
      <c r="B629" s="2" t="n">
        <v>13.125</v>
      </c>
    </row>
    <row r="630" customFormat="false" ht="13.8" hidden="false" customHeight="false" outlineLevel="0" collapsed="false">
      <c r="A630" s="1" t="s">
        <v>630</v>
      </c>
      <c r="B630" s="2" t="n">
        <v>14.006</v>
      </c>
    </row>
    <row r="631" customFormat="false" ht="13.8" hidden="false" customHeight="false" outlineLevel="0" collapsed="false">
      <c r="A631" s="1" t="s">
        <v>631</v>
      </c>
      <c r="B631" s="2" t="n">
        <v>14.006</v>
      </c>
    </row>
    <row r="632" customFormat="false" ht="13.8" hidden="false" customHeight="false" outlineLevel="0" collapsed="false">
      <c r="A632" s="1" t="s">
        <v>632</v>
      </c>
      <c r="B632" s="2" t="n">
        <v>14.006</v>
      </c>
    </row>
    <row r="633" customFormat="false" ht="13.8" hidden="false" customHeight="false" outlineLevel="0" collapsed="false">
      <c r="A633" s="1" t="s">
        <v>633</v>
      </c>
      <c r="B633" s="2" t="n">
        <v>14.006</v>
      </c>
    </row>
    <row r="634" customFormat="false" ht="13.8" hidden="false" customHeight="false" outlineLevel="0" collapsed="false">
      <c r="A634" s="1" t="s">
        <v>634</v>
      </c>
      <c r="B634" s="2" t="n">
        <v>14.006</v>
      </c>
    </row>
    <row r="635" customFormat="false" ht="13.8" hidden="false" customHeight="false" outlineLevel="0" collapsed="false">
      <c r="A635" s="1" t="s">
        <v>635</v>
      </c>
      <c r="B635" s="2" t="n">
        <v>14.006</v>
      </c>
    </row>
    <row r="636" customFormat="false" ht="13.8" hidden="false" customHeight="false" outlineLevel="0" collapsed="false">
      <c r="A636" s="1" t="s">
        <v>636</v>
      </c>
      <c r="B636" s="2" t="n">
        <v>14.895</v>
      </c>
    </row>
    <row r="637" customFormat="false" ht="13.8" hidden="false" customHeight="false" outlineLevel="0" collapsed="false">
      <c r="A637" s="1" t="s">
        <v>637</v>
      </c>
      <c r="B637" s="2" t="n">
        <v>14.895</v>
      </c>
    </row>
    <row r="638" customFormat="false" ht="13.8" hidden="false" customHeight="false" outlineLevel="0" collapsed="false">
      <c r="A638" s="1" t="s">
        <v>638</v>
      </c>
      <c r="B638" s="2" t="n">
        <v>14.895</v>
      </c>
    </row>
    <row r="639" customFormat="false" ht="13.8" hidden="false" customHeight="false" outlineLevel="0" collapsed="false">
      <c r="A639" s="1" t="s">
        <v>639</v>
      </c>
      <c r="B639" s="2" t="n">
        <v>14.895</v>
      </c>
    </row>
    <row r="640" customFormat="false" ht="13.8" hidden="false" customHeight="false" outlineLevel="0" collapsed="false">
      <c r="A640" s="1" t="s">
        <v>640</v>
      </c>
      <c r="B640" s="2" t="n">
        <v>14.895</v>
      </c>
    </row>
    <row r="641" customFormat="false" ht="13.8" hidden="false" customHeight="false" outlineLevel="0" collapsed="false">
      <c r="A641" s="1" t="s">
        <v>641</v>
      </c>
      <c r="B641" s="2" t="n">
        <v>14.895</v>
      </c>
    </row>
    <row r="642" customFormat="false" ht="13.8" hidden="false" customHeight="false" outlineLevel="0" collapsed="false">
      <c r="A642" s="1" t="s">
        <v>642</v>
      </c>
      <c r="B642" s="2" t="n">
        <v>14.895</v>
      </c>
    </row>
    <row r="643" customFormat="false" ht="13.8" hidden="false" customHeight="false" outlineLevel="0" collapsed="false">
      <c r="A643" s="1" t="s">
        <v>643</v>
      </c>
      <c r="B643" s="2" t="n">
        <v>14.895</v>
      </c>
    </row>
    <row r="644" customFormat="false" ht="13.8" hidden="false" customHeight="false" outlineLevel="0" collapsed="false">
      <c r="A644" s="1" t="s">
        <v>644</v>
      </c>
      <c r="B644" s="2" t="n">
        <v>14.895</v>
      </c>
    </row>
    <row r="645" customFormat="false" ht="13.8" hidden="false" customHeight="false" outlineLevel="0" collapsed="false">
      <c r="A645" s="1" t="s">
        <v>645</v>
      </c>
      <c r="B645" s="2" t="n">
        <v>14.895</v>
      </c>
    </row>
    <row r="646" customFormat="false" ht="13.8" hidden="false" customHeight="false" outlineLevel="0" collapsed="false">
      <c r="A646" s="1" t="s">
        <v>646</v>
      </c>
      <c r="B646" s="2" t="n">
        <v>14.895</v>
      </c>
    </row>
    <row r="647" customFormat="false" ht="13.8" hidden="false" customHeight="false" outlineLevel="0" collapsed="false">
      <c r="A647" s="1" t="s">
        <v>647</v>
      </c>
      <c r="B647" s="2" t="n">
        <v>14.895</v>
      </c>
    </row>
    <row r="648" customFormat="false" ht="13.8" hidden="false" customHeight="false" outlineLevel="0" collapsed="false">
      <c r="A648" s="1" t="s">
        <v>648</v>
      </c>
      <c r="B648" s="2" t="n">
        <v>14.895</v>
      </c>
    </row>
    <row r="649" customFormat="false" ht="13.8" hidden="false" customHeight="false" outlineLevel="0" collapsed="false">
      <c r="A649" s="1" t="s">
        <v>649</v>
      </c>
      <c r="B649" s="2" t="n">
        <v>14.895</v>
      </c>
    </row>
    <row r="650" customFormat="false" ht="13.8" hidden="false" customHeight="false" outlineLevel="0" collapsed="false">
      <c r="A650" s="1" t="s">
        <v>650</v>
      </c>
      <c r="B650" s="2" t="n">
        <v>14.895</v>
      </c>
    </row>
    <row r="651" customFormat="false" ht="13.8" hidden="false" customHeight="false" outlineLevel="0" collapsed="false">
      <c r="A651" s="1" t="s">
        <v>651</v>
      </c>
      <c r="B651" s="2" t="n">
        <v>14.895</v>
      </c>
    </row>
    <row r="652" customFormat="false" ht="13.8" hidden="false" customHeight="false" outlineLevel="0" collapsed="false">
      <c r="A652" s="1" t="s">
        <v>652</v>
      </c>
      <c r="B652" s="2" t="n">
        <v>14.895</v>
      </c>
    </row>
    <row r="653" customFormat="false" ht="13.8" hidden="false" customHeight="false" outlineLevel="0" collapsed="false">
      <c r="A653" s="1" t="s">
        <v>653</v>
      </c>
      <c r="B653" s="2" t="n">
        <v>14.895</v>
      </c>
    </row>
    <row r="654" customFormat="false" ht="13.8" hidden="false" customHeight="false" outlineLevel="0" collapsed="false">
      <c r="A654" s="1" t="s">
        <v>654</v>
      </c>
      <c r="B654" s="2" t="n">
        <v>14.895</v>
      </c>
    </row>
    <row r="655" customFormat="false" ht="13.8" hidden="false" customHeight="false" outlineLevel="0" collapsed="false">
      <c r="A655" s="1" t="s">
        <v>655</v>
      </c>
      <c r="B655" s="2" t="n">
        <v>14.895</v>
      </c>
    </row>
    <row r="656" customFormat="false" ht="13.8" hidden="false" customHeight="false" outlineLevel="0" collapsed="false">
      <c r="A656" s="1" t="s">
        <v>656</v>
      </c>
      <c r="B656" s="2" t="n">
        <v>14.895</v>
      </c>
    </row>
    <row r="657" customFormat="false" ht="13.8" hidden="false" customHeight="false" outlineLevel="0" collapsed="false">
      <c r="A657" s="1" t="s">
        <v>657</v>
      </c>
      <c r="B657" s="2" t="n">
        <v>14.895</v>
      </c>
    </row>
    <row r="658" customFormat="false" ht="13.8" hidden="false" customHeight="false" outlineLevel="0" collapsed="false">
      <c r="A658" s="1" t="s">
        <v>658</v>
      </c>
      <c r="B658" s="2" t="n">
        <v>14.895</v>
      </c>
    </row>
    <row r="659" customFormat="false" ht="13.8" hidden="false" customHeight="false" outlineLevel="0" collapsed="false">
      <c r="A659" s="1" t="s">
        <v>659</v>
      </c>
      <c r="B659" s="2" t="n">
        <v>14.895</v>
      </c>
    </row>
    <row r="660" customFormat="false" ht="13.8" hidden="false" customHeight="false" outlineLevel="0" collapsed="false">
      <c r="A660" s="1" t="s">
        <v>660</v>
      </c>
      <c r="B660" s="2" t="n">
        <v>14.895</v>
      </c>
    </row>
    <row r="661" customFormat="false" ht="13.8" hidden="false" customHeight="false" outlineLevel="0" collapsed="false">
      <c r="A661" s="1" t="s">
        <v>661</v>
      </c>
      <c r="B661" s="2" t="n">
        <v>14.895</v>
      </c>
    </row>
    <row r="662" customFormat="false" ht="13.8" hidden="false" customHeight="false" outlineLevel="0" collapsed="false">
      <c r="A662" s="1" t="s">
        <v>662</v>
      </c>
      <c r="B662" s="2" t="n">
        <v>14.895</v>
      </c>
    </row>
    <row r="663" customFormat="false" ht="13.8" hidden="false" customHeight="false" outlineLevel="0" collapsed="false">
      <c r="A663" s="1" t="s">
        <v>663</v>
      </c>
      <c r="B663" s="2" t="n">
        <v>14.895</v>
      </c>
    </row>
    <row r="664" customFormat="false" ht="13.8" hidden="false" customHeight="false" outlineLevel="0" collapsed="false">
      <c r="A664" s="1" t="s">
        <v>664</v>
      </c>
      <c r="B664" s="2" t="n">
        <v>14.895</v>
      </c>
    </row>
    <row r="665" customFormat="false" ht="13.8" hidden="false" customHeight="false" outlineLevel="0" collapsed="false">
      <c r="A665" s="1" t="s">
        <v>665</v>
      </c>
      <c r="B665" s="2" t="n">
        <v>14.895</v>
      </c>
    </row>
    <row r="666" customFormat="false" ht="13.8" hidden="false" customHeight="false" outlineLevel="0" collapsed="false">
      <c r="A666" s="1" t="s">
        <v>666</v>
      </c>
      <c r="B666" s="2" t="n">
        <v>14.895</v>
      </c>
    </row>
    <row r="667" customFormat="false" ht="13.8" hidden="false" customHeight="false" outlineLevel="0" collapsed="false">
      <c r="A667" s="1" t="s">
        <v>667</v>
      </c>
      <c r="B667" s="2" t="n">
        <v>14.895</v>
      </c>
    </row>
    <row r="668" customFormat="false" ht="13.8" hidden="false" customHeight="false" outlineLevel="0" collapsed="false">
      <c r="A668" s="1" t="s">
        <v>668</v>
      </c>
      <c r="B668" s="2" t="n">
        <v>14.895</v>
      </c>
    </row>
    <row r="669" customFormat="false" ht="13.8" hidden="false" customHeight="false" outlineLevel="0" collapsed="false">
      <c r="A669" s="1" t="s">
        <v>669</v>
      </c>
      <c r="B669" s="2" t="n">
        <v>14.895</v>
      </c>
    </row>
    <row r="670" customFormat="false" ht="13.8" hidden="false" customHeight="false" outlineLevel="0" collapsed="false">
      <c r="A670" s="1" t="s">
        <v>670</v>
      </c>
      <c r="B670" s="2" t="n">
        <v>14.895</v>
      </c>
    </row>
    <row r="671" customFormat="false" ht="13.8" hidden="false" customHeight="false" outlineLevel="0" collapsed="false">
      <c r="A671" s="1" t="s">
        <v>671</v>
      </c>
      <c r="B671" s="2" t="n">
        <v>14.895</v>
      </c>
    </row>
    <row r="672" customFormat="false" ht="13.8" hidden="false" customHeight="false" outlineLevel="0" collapsed="false">
      <c r="A672" s="1" t="s">
        <v>672</v>
      </c>
      <c r="B672" s="2" t="n">
        <v>14.895</v>
      </c>
    </row>
    <row r="673" customFormat="false" ht="13.8" hidden="false" customHeight="false" outlineLevel="0" collapsed="false">
      <c r="A673" s="1" t="s">
        <v>673</v>
      </c>
      <c r="B673" s="2" t="n">
        <v>14.895</v>
      </c>
    </row>
    <row r="674" customFormat="false" ht="13.8" hidden="false" customHeight="false" outlineLevel="0" collapsed="false">
      <c r="A674" s="1" t="s">
        <v>674</v>
      </c>
      <c r="B674" s="2" t="n">
        <v>14.895</v>
      </c>
    </row>
    <row r="675" customFormat="false" ht="13.8" hidden="false" customHeight="false" outlineLevel="0" collapsed="false">
      <c r="A675" s="1" t="s">
        <v>675</v>
      </c>
      <c r="B675" s="2" t="n">
        <v>14.895</v>
      </c>
    </row>
    <row r="676" customFormat="false" ht="13.8" hidden="false" customHeight="false" outlineLevel="0" collapsed="false">
      <c r="A676" s="1" t="s">
        <v>676</v>
      </c>
      <c r="B676" s="2" t="n">
        <v>14.895</v>
      </c>
    </row>
    <row r="677" customFormat="false" ht="13.8" hidden="false" customHeight="false" outlineLevel="0" collapsed="false">
      <c r="A677" s="1" t="s">
        <v>677</v>
      </c>
      <c r="B677" s="2" t="n">
        <v>14.895</v>
      </c>
    </row>
    <row r="678" customFormat="false" ht="13.8" hidden="false" customHeight="false" outlineLevel="0" collapsed="false">
      <c r="A678" s="1" t="s">
        <v>678</v>
      </c>
      <c r="B678" s="2" t="n">
        <v>14.895</v>
      </c>
    </row>
    <row r="679" customFormat="false" ht="13.8" hidden="false" customHeight="false" outlineLevel="0" collapsed="false">
      <c r="A679" s="1" t="s">
        <v>679</v>
      </c>
      <c r="B679" s="2" t="n">
        <v>14.895</v>
      </c>
    </row>
    <row r="680" customFormat="false" ht="13.8" hidden="false" customHeight="false" outlineLevel="0" collapsed="false">
      <c r="A680" s="1" t="s">
        <v>680</v>
      </c>
      <c r="B680" s="2" t="n">
        <v>14.895</v>
      </c>
    </row>
    <row r="681" customFormat="false" ht="13.8" hidden="false" customHeight="false" outlineLevel="0" collapsed="false">
      <c r="A681" s="1" t="s">
        <v>681</v>
      </c>
      <c r="B681" s="2" t="n">
        <v>14.895</v>
      </c>
    </row>
    <row r="682" customFormat="false" ht="13.8" hidden="false" customHeight="false" outlineLevel="0" collapsed="false">
      <c r="A682" s="1" t="s">
        <v>682</v>
      </c>
      <c r="B682" s="2" t="n">
        <v>14.895</v>
      </c>
    </row>
    <row r="683" customFormat="false" ht="13.8" hidden="false" customHeight="false" outlineLevel="0" collapsed="false">
      <c r="A683" s="1" t="s">
        <v>683</v>
      </c>
      <c r="B683" s="2" t="n">
        <v>14.895</v>
      </c>
    </row>
    <row r="684" customFormat="false" ht="13.8" hidden="false" customHeight="false" outlineLevel="0" collapsed="false">
      <c r="A684" s="1" t="s">
        <v>684</v>
      </c>
      <c r="B684" s="2" t="n">
        <v>14.895</v>
      </c>
    </row>
    <row r="685" customFormat="false" ht="13.8" hidden="false" customHeight="false" outlineLevel="0" collapsed="false">
      <c r="A685" s="1" t="s">
        <v>685</v>
      </c>
      <c r="B685" s="2" t="n">
        <v>14.895</v>
      </c>
    </row>
    <row r="686" customFormat="false" ht="13.8" hidden="false" customHeight="false" outlineLevel="0" collapsed="false">
      <c r="A686" s="1" t="s">
        <v>686</v>
      </c>
      <c r="B686" s="2" t="n">
        <v>14.895</v>
      </c>
    </row>
    <row r="687" customFormat="false" ht="13.8" hidden="false" customHeight="false" outlineLevel="0" collapsed="false">
      <c r="A687" s="1" t="s">
        <v>687</v>
      </c>
      <c r="B687" s="2" t="n">
        <v>14.895</v>
      </c>
    </row>
    <row r="688" customFormat="false" ht="13.8" hidden="false" customHeight="false" outlineLevel="0" collapsed="false">
      <c r="A688" s="1" t="s">
        <v>688</v>
      </c>
      <c r="B688" s="2" t="n">
        <v>14.895</v>
      </c>
    </row>
    <row r="689" customFormat="false" ht="13.8" hidden="false" customHeight="false" outlineLevel="0" collapsed="false">
      <c r="A689" s="1" t="s">
        <v>689</v>
      </c>
      <c r="B689" s="2" t="n">
        <v>14.895</v>
      </c>
    </row>
    <row r="690" customFormat="false" ht="13.8" hidden="false" customHeight="false" outlineLevel="0" collapsed="false">
      <c r="A690" s="1" t="s">
        <v>690</v>
      </c>
      <c r="B690" s="2" t="n">
        <v>14.895</v>
      </c>
    </row>
    <row r="691" customFormat="false" ht="13.8" hidden="false" customHeight="false" outlineLevel="0" collapsed="false">
      <c r="A691" s="1" t="s">
        <v>691</v>
      </c>
      <c r="B691" s="2" t="n">
        <v>14.895</v>
      </c>
    </row>
    <row r="692" customFormat="false" ht="13.8" hidden="false" customHeight="false" outlineLevel="0" collapsed="false">
      <c r="A692" s="1" t="s">
        <v>692</v>
      </c>
      <c r="B692" s="2" t="n">
        <v>14.895</v>
      </c>
    </row>
    <row r="693" customFormat="false" ht="13.8" hidden="false" customHeight="false" outlineLevel="0" collapsed="false">
      <c r="A693" s="1" t="s">
        <v>693</v>
      </c>
      <c r="B693" s="2" t="n">
        <v>14.895</v>
      </c>
    </row>
    <row r="694" customFormat="false" ht="13.8" hidden="false" customHeight="false" outlineLevel="0" collapsed="false">
      <c r="A694" s="1" t="s">
        <v>694</v>
      </c>
      <c r="B694" s="2" t="n">
        <v>14.895</v>
      </c>
    </row>
    <row r="695" customFormat="false" ht="13.8" hidden="false" customHeight="false" outlineLevel="0" collapsed="false">
      <c r="A695" s="1" t="s">
        <v>695</v>
      </c>
      <c r="B695" s="2" t="n">
        <v>14.895</v>
      </c>
    </row>
    <row r="696" customFormat="false" ht="13.8" hidden="false" customHeight="false" outlineLevel="0" collapsed="false">
      <c r="A696" s="1" t="s">
        <v>696</v>
      </c>
      <c r="B696" s="2" t="n">
        <v>14.895</v>
      </c>
    </row>
    <row r="697" customFormat="false" ht="13.8" hidden="false" customHeight="false" outlineLevel="0" collapsed="false">
      <c r="A697" s="1" t="s">
        <v>697</v>
      </c>
      <c r="B697" s="2" t="n">
        <v>14.895</v>
      </c>
    </row>
    <row r="698" customFormat="false" ht="13.8" hidden="false" customHeight="false" outlineLevel="0" collapsed="false">
      <c r="A698" s="1" t="s">
        <v>698</v>
      </c>
      <c r="B698" s="2" t="n">
        <v>14.895</v>
      </c>
    </row>
    <row r="699" customFormat="false" ht="13.8" hidden="false" customHeight="false" outlineLevel="0" collapsed="false">
      <c r="A699" s="1" t="s">
        <v>699</v>
      </c>
      <c r="B699" s="2" t="n">
        <v>14.895</v>
      </c>
    </row>
    <row r="700" customFormat="false" ht="13.8" hidden="false" customHeight="false" outlineLevel="0" collapsed="false">
      <c r="A700" s="1" t="s">
        <v>700</v>
      </c>
      <c r="B700" s="2" t="n">
        <v>14.895</v>
      </c>
    </row>
    <row r="701" customFormat="false" ht="13.8" hidden="false" customHeight="false" outlineLevel="0" collapsed="false">
      <c r="A701" s="1" t="s">
        <v>701</v>
      </c>
      <c r="B701" s="2" t="n">
        <v>14.895</v>
      </c>
    </row>
    <row r="702" customFormat="false" ht="13.8" hidden="false" customHeight="false" outlineLevel="0" collapsed="false">
      <c r="A702" s="1" t="s">
        <v>702</v>
      </c>
      <c r="B702" s="2" t="n">
        <v>14.895</v>
      </c>
    </row>
    <row r="703" customFormat="false" ht="13.8" hidden="false" customHeight="false" outlineLevel="0" collapsed="false">
      <c r="A703" s="1" t="s">
        <v>703</v>
      </c>
      <c r="B703" s="2" t="n">
        <v>14.895</v>
      </c>
    </row>
    <row r="704" customFormat="false" ht="13.8" hidden="false" customHeight="false" outlineLevel="0" collapsed="false">
      <c r="A704" s="1" t="s">
        <v>704</v>
      </c>
      <c r="B704" s="2" t="n">
        <v>14.895</v>
      </c>
    </row>
    <row r="705" customFormat="false" ht="13.8" hidden="false" customHeight="false" outlineLevel="0" collapsed="false">
      <c r="A705" s="1" t="s">
        <v>705</v>
      </c>
      <c r="B705" s="2" t="n">
        <v>14.895</v>
      </c>
    </row>
    <row r="706" customFormat="false" ht="13.8" hidden="false" customHeight="false" outlineLevel="0" collapsed="false">
      <c r="A706" s="1" t="s">
        <v>706</v>
      </c>
      <c r="B706" s="2" t="n">
        <v>14.895</v>
      </c>
    </row>
    <row r="707" customFormat="false" ht="13.8" hidden="false" customHeight="false" outlineLevel="0" collapsed="false">
      <c r="A707" s="1" t="s">
        <v>707</v>
      </c>
      <c r="B707" s="2" t="n">
        <v>14.895</v>
      </c>
    </row>
    <row r="708" customFormat="false" ht="13.8" hidden="false" customHeight="false" outlineLevel="0" collapsed="false">
      <c r="A708" s="1" t="s">
        <v>708</v>
      </c>
      <c r="B708" s="2" t="n">
        <v>14.895</v>
      </c>
    </row>
    <row r="709" customFormat="false" ht="13.8" hidden="false" customHeight="false" outlineLevel="0" collapsed="false">
      <c r="A709" s="1" t="s">
        <v>709</v>
      </c>
      <c r="B709" s="2" t="n">
        <v>14.895</v>
      </c>
    </row>
    <row r="710" customFormat="false" ht="13.8" hidden="false" customHeight="false" outlineLevel="0" collapsed="false">
      <c r="A710" s="1" t="s">
        <v>710</v>
      </c>
      <c r="B710" s="2" t="n">
        <v>14.895</v>
      </c>
    </row>
    <row r="711" customFormat="false" ht="13.8" hidden="false" customHeight="false" outlineLevel="0" collapsed="false">
      <c r="A711" s="1" t="s">
        <v>711</v>
      </c>
      <c r="B711" s="2" t="n">
        <v>14.895</v>
      </c>
    </row>
    <row r="712" customFormat="false" ht="13.8" hidden="false" customHeight="false" outlineLevel="0" collapsed="false">
      <c r="A712" s="1" t="s">
        <v>712</v>
      </c>
      <c r="B712" s="2" t="n">
        <v>14.895</v>
      </c>
    </row>
    <row r="713" customFormat="false" ht="13.8" hidden="false" customHeight="false" outlineLevel="0" collapsed="false">
      <c r="A713" s="1" t="s">
        <v>713</v>
      </c>
      <c r="B713" s="2" t="n">
        <v>14.895</v>
      </c>
    </row>
    <row r="714" customFormat="false" ht="13.8" hidden="false" customHeight="false" outlineLevel="0" collapsed="false">
      <c r="A714" s="1" t="s">
        <v>714</v>
      </c>
      <c r="B714" s="2" t="n">
        <v>14.895</v>
      </c>
    </row>
    <row r="715" customFormat="false" ht="13.8" hidden="false" customHeight="false" outlineLevel="0" collapsed="false">
      <c r="A715" s="1" t="s">
        <v>715</v>
      </c>
      <c r="B715" s="2" t="n">
        <v>14.895</v>
      </c>
    </row>
    <row r="716" customFormat="false" ht="13.8" hidden="false" customHeight="false" outlineLevel="0" collapsed="false">
      <c r="A716" s="1" t="s">
        <v>716</v>
      </c>
      <c r="B716" s="2" t="n">
        <v>14.895</v>
      </c>
    </row>
    <row r="717" customFormat="false" ht="13.8" hidden="false" customHeight="false" outlineLevel="0" collapsed="false">
      <c r="A717" s="1" t="s">
        <v>717</v>
      </c>
      <c r="B717" s="2" t="n">
        <v>14.895</v>
      </c>
    </row>
    <row r="718" customFormat="false" ht="13.8" hidden="false" customHeight="false" outlineLevel="0" collapsed="false">
      <c r="A718" s="1" t="s">
        <v>718</v>
      </c>
      <c r="B718" s="2" t="n">
        <v>14.895</v>
      </c>
    </row>
    <row r="719" customFormat="false" ht="13.8" hidden="false" customHeight="false" outlineLevel="0" collapsed="false">
      <c r="A719" s="1" t="s">
        <v>719</v>
      </c>
      <c r="B719" s="2" t="n">
        <v>15.779</v>
      </c>
    </row>
    <row r="720" customFormat="false" ht="13.8" hidden="false" customHeight="false" outlineLevel="0" collapsed="false">
      <c r="A720" s="1" t="s">
        <v>720</v>
      </c>
      <c r="B720" s="2" t="n">
        <v>15.779</v>
      </c>
    </row>
    <row r="721" customFormat="false" ht="13.8" hidden="false" customHeight="false" outlineLevel="0" collapsed="false">
      <c r="A721" s="1" t="s">
        <v>721</v>
      </c>
      <c r="B721" s="2" t="n">
        <v>15.779</v>
      </c>
    </row>
    <row r="722" customFormat="false" ht="13.8" hidden="false" customHeight="false" outlineLevel="0" collapsed="false">
      <c r="A722" s="1" t="s">
        <v>722</v>
      </c>
      <c r="B722" s="2" t="n">
        <v>15.779</v>
      </c>
    </row>
    <row r="723" customFormat="false" ht="13.8" hidden="false" customHeight="false" outlineLevel="0" collapsed="false">
      <c r="A723" s="1" t="s">
        <v>723</v>
      </c>
      <c r="B723" s="2" t="n">
        <v>15.779</v>
      </c>
    </row>
    <row r="724" customFormat="false" ht="13.8" hidden="false" customHeight="false" outlineLevel="0" collapsed="false">
      <c r="A724" s="1" t="s">
        <v>724</v>
      </c>
      <c r="B724" s="2" t="n">
        <v>15.779</v>
      </c>
    </row>
    <row r="725" customFormat="false" ht="13.8" hidden="false" customHeight="false" outlineLevel="0" collapsed="false">
      <c r="A725" s="1" t="s">
        <v>725</v>
      </c>
      <c r="B725" s="2" t="n">
        <v>15.779</v>
      </c>
    </row>
    <row r="726" customFormat="false" ht="13.8" hidden="false" customHeight="false" outlineLevel="0" collapsed="false">
      <c r="A726" s="1" t="s">
        <v>726</v>
      </c>
      <c r="B726" s="2" t="n">
        <v>15.779</v>
      </c>
    </row>
    <row r="727" customFormat="false" ht="13.8" hidden="false" customHeight="false" outlineLevel="0" collapsed="false">
      <c r="A727" s="1" t="s">
        <v>727</v>
      </c>
      <c r="B727" s="2" t="n">
        <v>15.779</v>
      </c>
    </row>
    <row r="728" customFormat="false" ht="13.8" hidden="false" customHeight="false" outlineLevel="0" collapsed="false">
      <c r="A728" s="1" t="s">
        <v>728</v>
      </c>
      <c r="B728" s="2" t="n">
        <v>15.779</v>
      </c>
    </row>
    <row r="729" customFormat="false" ht="13.8" hidden="false" customHeight="false" outlineLevel="0" collapsed="false">
      <c r="A729" s="1" t="s">
        <v>729</v>
      </c>
      <c r="B729" s="2" t="n">
        <v>15.779</v>
      </c>
    </row>
    <row r="730" customFormat="false" ht="13.8" hidden="false" customHeight="false" outlineLevel="0" collapsed="false">
      <c r="A730" s="1" t="s">
        <v>730</v>
      </c>
      <c r="B730" s="2" t="n">
        <v>15.779</v>
      </c>
    </row>
    <row r="731" customFormat="false" ht="13.8" hidden="false" customHeight="false" outlineLevel="0" collapsed="false">
      <c r="A731" s="1" t="s">
        <v>731</v>
      </c>
      <c r="B731" s="2" t="n">
        <v>15.779</v>
      </c>
    </row>
    <row r="732" customFormat="false" ht="13.8" hidden="false" customHeight="false" outlineLevel="0" collapsed="false">
      <c r="A732" s="1" t="s">
        <v>732</v>
      </c>
      <c r="B732" s="2" t="n">
        <v>15.779</v>
      </c>
    </row>
    <row r="733" customFormat="false" ht="13.8" hidden="false" customHeight="false" outlineLevel="0" collapsed="false">
      <c r="A733" s="1" t="s">
        <v>733</v>
      </c>
      <c r="B733" s="2" t="n">
        <v>15.779</v>
      </c>
    </row>
    <row r="734" customFormat="false" ht="13.8" hidden="false" customHeight="false" outlineLevel="0" collapsed="false">
      <c r="A734" s="1" t="s">
        <v>734</v>
      </c>
      <c r="B734" s="2" t="n">
        <v>15.779</v>
      </c>
    </row>
    <row r="735" customFormat="false" ht="13.8" hidden="false" customHeight="false" outlineLevel="0" collapsed="false">
      <c r="A735" s="1" t="s">
        <v>735</v>
      </c>
      <c r="B735" s="2" t="n">
        <v>15.779</v>
      </c>
    </row>
    <row r="736" customFormat="false" ht="13.8" hidden="false" customHeight="false" outlineLevel="0" collapsed="false">
      <c r="A736" s="1" t="s">
        <v>736</v>
      </c>
      <c r="B736" s="2" t="n">
        <v>15.779</v>
      </c>
    </row>
    <row r="737" customFormat="false" ht="13.8" hidden="false" customHeight="false" outlineLevel="0" collapsed="false">
      <c r="A737" s="1" t="s">
        <v>737</v>
      </c>
      <c r="B737" s="2" t="n">
        <v>15.779</v>
      </c>
    </row>
    <row r="738" customFormat="false" ht="13.8" hidden="false" customHeight="false" outlineLevel="0" collapsed="false">
      <c r="A738" s="1" t="s">
        <v>738</v>
      </c>
      <c r="B738" s="2" t="n">
        <v>15.779</v>
      </c>
    </row>
    <row r="739" customFormat="false" ht="13.8" hidden="false" customHeight="false" outlineLevel="0" collapsed="false">
      <c r="A739" s="1" t="s">
        <v>739</v>
      </c>
      <c r="B739" s="2" t="n">
        <v>15.779</v>
      </c>
    </row>
    <row r="740" customFormat="false" ht="13.8" hidden="false" customHeight="false" outlineLevel="0" collapsed="false">
      <c r="A740" s="1" t="s">
        <v>740</v>
      </c>
      <c r="B740" s="2" t="n">
        <v>15.779</v>
      </c>
    </row>
    <row r="741" customFormat="false" ht="13.8" hidden="false" customHeight="false" outlineLevel="0" collapsed="false">
      <c r="A741" s="1" t="s">
        <v>741</v>
      </c>
      <c r="B741" s="2" t="n">
        <v>15.779</v>
      </c>
    </row>
    <row r="742" customFormat="false" ht="13.8" hidden="false" customHeight="false" outlineLevel="0" collapsed="false">
      <c r="A742" s="1" t="s">
        <v>742</v>
      </c>
      <c r="B742" s="2" t="n">
        <v>15.779</v>
      </c>
    </row>
    <row r="743" customFormat="false" ht="13.8" hidden="false" customHeight="false" outlineLevel="0" collapsed="false">
      <c r="A743" s="1" t="s">
        <v>743</v>
      </c>
      <c r="B743" s="2" t="n">
        <v>15.779</v>
      </c>
    </row>
    <row r="744" customFormat="false" ht="13.8" hidden="false" customHeight="false" outlineLevel="0" collapsed="false">
      <c r="A744" s="1" t="s">
        <v>744</v>
      </c>
      <c r="B744" s="2" t="n">
        <v>15.779</v>
      </c>
    </row>
    <row r="745" customFormat="false" ht="13.8" hidden="false" customHeight="false" outlineLevel="0" collapsed="false">
      <c r="A745" s="1" t="s">
        <v>745</v>
      </c>
      <c r="B745" s="2" t="n">
        <v>15.779</v>
      </c>
    </row>
    <row r="746" customFormat="false" ht="13.8" hidden="false" customHeight="false" outlineLevel="0" collapsed="false">
      <c r="A746" s="1" t="s">
        <v>746</v>
      </c>
      <c r="B746" s="2" t="n">
        <v>15.779</v>
      </c>
    </row>
    <row r="747" customFormat="false" ht="13.8" hidden="false" customHeight="false" outlineLevel="0" collapsed="false">
      <c r="A747" s="1" t="s">
        <v>747</v>
      </c>
      <c r="B747" s="2" t="n">
        <v>15.779</v>
      </c>
    </row>
    <row r="748" customFormat="false" ht="13.8" hidden="false" customHeight="false" outlineLevel="0" collapsed="false">
      <c r="A748" s="1" t="s">
        <v>748</v>
      </c>
      <c r="B748" s="2" t="n">
        <v>15.779</v>
      </c>
    </row>
    <row r="749" customFormat="false" ht="13.8" hidden="false" customHeight="false" outlineLevel="0" collapsed="false">
      <c r="A749" s="1" t="s">
        <v>749</v>
      </c>
      <c r="B749" s="2" t="n">
        <v>15.779</v>
      </c>
    </row>
    <row r="750" customFormat="false" ht="13.8" hidden="false" customHeight="false" outlineLevel="0" collapsed="false">
      <c r="A750" s="1" t="s">
        <v>750</v>
      </c>
      <c r="B750" s="2" t="n">
        <v>15.779</v>
      </c>
    </row>
    <row r="751" customFormat="false" ht="13.8" hidden="false" customHeight="false" outlineLevel="0" collapsed="false">
      <c r="A751" s="1" t="s">
        <v>751</v>
      </c>
      <c r="B751" s="2" t="n">
        <v>15.779</v>
      </c>
    </row>
    <row r="752" customFormat="false" ht="13.8" hidden="false" customHeight="false" outlineLevel="0" collapsed="false">
      <c r="A752" s="1" t="s">
        <v>752</v>
      </c>
      <c r="B752" s="2" t="n">
        <v>15.779</v>
      </c>
    </row>
    <row r="753" customFormat="false" ht="13.8" hidden="false" customHeight="false" outlineLevel="0" collapsed="false">
      <c r="A753" s="1" t="s">
        <v>753</v>
      </c>
      <c r="B753" s="2" t="n">
        <v>15.779</v>
      </c>
    </row>
    <row r="754" customFormat="false" ht="13.8" hidden="false" customHeight="false" outlineLevel="0" collapsed="false">
      <c r="A754" s="1" t="s">
        <v>754</v>
      </c>
      <c r="B754" s="2" t="n">
        <v>15.779</v>
      </c>
    </row>
    <row r="755" customFormat="false" ht="13.8" hidden="false" customHeight="false" outlineLevel="0" collapsed="false">
      <c r="A755" s="1" t="s">
        <v>755</v>
      </c>
      <c r="B755" s="2" t="n">
        <v>15.779</v>
      </c>
    </row>
    <row r="756" customFormat="false" ht="13.8" hidden="false" customHeight="false" outlineLevel="0" collapsed="false">
      <c r="A756" s="1" t="s">
        <v>756</v>
      </c>
      <c r="B756" s="2" t="n">
        <v>15.779</v>
      </c>
    </row>
    <row r="757" customFormat="false" ht="13.8" hidden="false" customHeight="false" outlineLevel="0" collapsed="false">
      <c r="A757" s="1" t="s">
        <v>757</v>
      </c>
      <c r="B757" s="2" t="n">
        <v>15.779</v>
      </c>
    </row>
    <row r="758" customFormat="false" ht="13.8" hidden="false" customHeight="false" outlineLevel="0" collapsed="false">
      <c r="A758" s="1" t="s">
        <v>758</v>
      </c>
      <c r="B758" s="2" t="n">
        <v>15.779</v>
      </c>
    </row>
    <row r="759" customFormat="false" ht="13.8" hidden="false" customHeight="false" outlineLevel="0" collapsed="false">
      <c r="A759" s="1" t="s">
        <v>759</v>
      </c>
      <c r="B759" s="2" t="n">
        <v>15.779</v>
      </c>
    </row>
    <row r="760" customFormat="false" ht="13.8" hidden="false" customHeight="false" outlineLevel="0" collapsed="false">
      <c r="A760" s="1" t="s">
        <v>760</v>
      </c>
      <c r="B760" s="2" t="n">
        <v>15.779</v>
      </c>
    </row>
    <row r="761" customFormat="false" ht="13.8" hidden="false" customHeight="false" outlineLevel="0" collapsed="false">
      <c r="A761" s="1" t="s">
        <v>761</v>
      </c>
      <c r="B761" s="2" t="n">
        <v>15.779</v>
      </c>
    </row>
    <row r="762" customFormat="false" ht="13.8" hidden="false" customHeight="false" outlineLevel="0" collapsed="false">
      <c r="A762" s="1" t="s">
        <v>762</v>
      </c>
      <c r="B762" s="2" t="n">
        <v>15.779</v>
      </c>
    </row>
    <row r="763" customFormat="false" ht="13.8" hidden="false" customHeight="false" outlineLevel="0" collapsed="false">
      <c r="A763" s="1" t="s">
        <v>763</v>
      </c>
      <c r="B763" s="2" t="n">
        <v>15.779</v>
      </c>
    </row>
    <row r="764" customFormat="false" ht="13.8" hidden="false" customHeight="false" outlineLevel="0" collapsed="false">
      <c r="A764" s="1" t="s">
        <v>764</v>
      </c>
      <c r="B764" s="2" t="n">
        <v>15.779</v>
      </c>
    </row>
    <row r="765" customFormat="false" ht="13.8" hidden="false" customHeight="false" outlineLevel="0" collapsed="false">
      <c r="A765" s="1" t="s">
        <v>765</v>
      </c>
      <c r="B765" s="2" t="n">
        <v>15.779</v>
      </c>
    </row>
    <row r="766" customFormat="false" ht="13.8" hidden="false" customHeight="false" outlineLevel="0" collapsed="false">
      <c r="A766" s="1" t="s">
        <v>766</v>
      </c>
      <c r="B766" s="2" t="n">
        <v>15.779</v>
      </c>
    </row>
    <row r="767" customFormat="false" ht="13.8" hidden="false" customHeight="false" outlineLevel="0" collapsed="false">
      <c r="A767" s="1" t="s">
        <v>767</v>
      </c>
      <c r="B767" s="2" t="n">
        <v>15.779</v>
      </c>
    </row>
    <row r="768" customFormat="false" ht="13.8" hidden="false" customHeight="false" outlineLevel="0" collapsed="false">
      <c r="A768" s="1" t="s">
        <v>768</v>
      </c>
      <c r="B768" s="2" t="n">
        <v>15.779</v>
      </c>
    </row>
    <row r="769" customFormat="false" ht="13.8" hidden="false" customHeight="false" outlineLevel="0" collapsed="false">
      <c r="A769" s="1" t="s">
        <v>769</v>
      </c>
      <c r="B769" s="2" t="n">
        <v>15.779</v>
      </c>
    </row>
    <row r="770" customFormat="false" ht="13.8" hidden="false" customHeight="false" outlineLevel="0" collapsed="false">
      <c r="A770" s="1" t="s">
        <v>770</v>
      </c>
      <c r="B770" s="2" t="n">
        <v>15.779</v>
      </c>
    </row>
    <row r="771" customFormat="false" ht="13.8" hidden="false" customHeight="false" outlineLevel="0" collapsed="false">
      <c r="A771" s="1" t="s">
        <v>771</v>
      </c>
      <c r="B771" s="2" t="n">
        <v>15.779</v>
      </c>
    </row>
    <row r="772" customFormat="false" ht="13.8" hidden="false" customHeight="false" outlineLevel="0" collapsed="false">
      <c r="A772" s="1" t="s">
        <v>772</v>
      </c>
      <c r="B772" s="2" t="n">
        <v>15.779</v>
      </c>
    </row>
    <row r="773" customFormat="false" ht="13.8" hidden="false" customHeight="false" outlineLevel="0" collapsed="false">
      <c r="A773" s="1" t="s">
        <v>773</v>
      </c>
      <c r="B773" s="2" t="n">
        <v>15.779</v>
      </c>
    </row>
    <row r="774" customFormat="false" ht="13.8" hidden="false" customHeight="false" outlineLevel="0" collapsed="false">
      <c r="A774" s="1" t="s">
        <v>774</v>
      </c>
      <c r="B774" s="2" t="n">
        <v>15.779</v>
      </c>
    </row>
    <row r="775" customFormat="false" ht="13.8" hidden="false" customHeight="false" outlineLevel="0" collapsed="false">
      <c r="A775" s="1" t="s">
        <v>775</v>
      </c>
      <c r="B775" s="2" t="n">
        <v>15.779</v>
      </c>
    </row>
    <row r="776" customFormat="false" ht="13.8" hidden="false" customHeight="false" outlineLevel="0" collapsed="false">
      <c r="A776" s="1" t="s">
        <v>776</v>
      </c>
      <c r="B776" s="2" t="n">
        <v>15.779</v>
      </c>
    </row>
    <row r="777" customFormat="false" ht="13.8" hidden="false" customHeight="false" outlineLevel="0" collapsed="false">
      <c r="A777" s="1" t="s">
        <v>777</v>
      </c>
      <c r="B777" s="2" t="n">
        <v>15.779</v>
      </c>
    </row>
    <row r="778" customFormat="false" ht="13.8" hidden="false" customHeight="false" outlineLevel="0" collapsed="false">
      <c r="A778" s="1" t="s">
        <v>778</v>
      </c>
      <c r="B778" s="2" t="n">
        <v>15.779</v>
      </c>
    </row>
    <row r="779" customFormat="false" ht="13.8" hidden="false" customHeight="false" outlineLevel="0" collapsed="false">
      <c r="A779" s="1" t="s">
        <v>779</v>
      </c>
      <c r="B779" s="2" t="n">
        <v>15.779</v>
      </c>
    </row>
    <row r="780" customFormat="false" ht="13.8" hidden="false" customHeight="false" outlineLevel="0" collapsed="false">
      <c r="A780" s="1" t="s">
        <v>780</v>
      </c>
      <c r="B780" s="2" t="n">
        <v>15.779</v>
      </c>
    </row>
    <row r="781" customFormat="false" ht="13.8" hidden="false" customHeight="false" outlineLevel="0" collapsed="false">
      <c r="A781" s="1" t="s">
        <v>781</v>
      </c>
      <c r="B781" s="2" t="n">
        <v>15.779</v>
      </c>
    </row>
    <row r="782" customFormat="false" ht="13.8" hidden="false" customHeight="false" outlineLevel="0" collapsed="false">
      <c r="A782" s="1" t="s">
        <v>782</v>
      </c>
      <c r="B782" s="2" t="n">
        <v>15.779</v>
      </c>
    </row>
    <row r="783" customFormat="false" ht="13.8" hidden="false" customHeight="false" outlineLevel="0" collapsed="false">
      <c r="A783" s="1" t="s">
        <v>783</v>
      </c>
      <c r="B783" s="2" t="n">
        <v>15.779</v>
      </c>
    </row>
    <row r="784" customFormat="false" ht="13.8" hidden="false" customHeight="false" outlineLevel="0" collapsed="false">
      <c r="A784" s="1" t="s">
        <v>784</v>
      </c>
      <c r="B784" s="2" t="n">
        <v>15.779</v>
      </c>
    </row>
    <row r="785" customFormat="false" ht="13.8" hidden="false" customHeight="false" outlineLevel="0" collapsed="false">
      <c r="A785" s="1" t="s">
        <v>785</v>
      </c>
      <c r="B785" s="2" t="n">
        <v>15.779</v>
      </c>
    </row>
    <row r="786" customFormat="false" ht="13.8" hidden="false" customHeight="false" outlineLevel="0" collapsed="false">
      <c r="A786" s="1" t="s">
        <v>786</v>
      </c>
      <c r="B786" s="2" t="n">
        <v>15.779</v>
      </c>
    </row>
    <row r="787" customFormat="false" ht="13.8" hidden="false" customHeight="false" outlineLevel="0" collapsed="false">
      <c r="A787" s="1" t="s">
        <v>787</v>
      </c>
      <c r="B787" s="2" t="n">
        <v>15.779</v>
      </c>
    </row>
    <row r="788" customFormat="false" ht="13.8" hidden="false" customHeight="false" outlineLevel="0" collapsed="false">
      <c r="A788" s="1" t="s">
        <v>788</v>
      </c>
      <c r="B788" s="2" t="n">
        <v>15.779</v>
      </c>
    </row>
    <row r="789" customFormat="false" ht="13.8" hidden="false" customHeight="false" outlineLevel="0" collapsed="false">
      <c r="A789" s="1" t="s">
        <v>789</v>
      </c>
      <c r="B789" s="2" t="n">
        <v>15.779</v>
      </c>
    </row>
    <row r="790" customFormat="false" ht="13.8" hidden="false" customHeight="false" outlineLevel="0" collapsed="false">
      <c r="A790" s="1" t="s">
        <v>790</v>
      </c>
      <c r="B790" s="2" t="n">
        <v>15.779</v>
      </c>
    </row>
    <row r="791" customFormat="false" ht="13.8" hidden="false" customHeight="false" outlineLevel="0" collapsed="false">
      <c r="A791" s="1" t="s">
        <v>791</v>
      </c>
      <c r="B791" s="2" t="n">
        <v>15.779</v>
      </c>
    </row>
    <row r="792" customFormat="false" ht="13.8" hidden="false" customHeight="false" outlineLevel="0" collapsed="false">
      <c r="A792" s="1" t="s">
        <v>792</v>
      </c>
      <c r="B792" s="2" t="n">
        <v>15.779</v>
      </c>
    </row>
    <row r="793" customFormat="false" ht="13.8" hidden="false" customHeight="false" outlineLevel="0" collapsed="false">
      <c r="A793" s="1" t="s">
        <v>793</v>
      </c>
      <c r="B793" s="2" t="n">
        <v>15.779</v>
      </c>
    </row>
    <row r="794" customFormat="false" ht="13.8" hidden="false" customHeight="false" outlineLevel="0" collapsed="false">
      <c r="A794" s="1" t="s">
        <v>794</v>
      </c>
      <c r="B794" s="2" t="n">
        <v>15.779</v>
      </c>
    </row>
    <row r="795" customFormat="false" ht="13.8" hidden="false" customHeight="false" outlineLevel="0" collapsed="false">
      <c r="A795" s="1" t="s">
        <v>795</v>
      </c>
      <c r="B795" s="2" t="n">
        <v>15.779</v>
      </c>
    </row>
    <row r="796" customFormat="false" ht="13.8" hidden="false" customHeight="false" outlineLevel="0" collapsed="false">
      <c r="A796" s="1" t="s">
        <v>796</v>
      </c>
      <c r="B796" s="2" t="n">
        <v>15.779</v>
      </c>
    </row>
    <row r="797" customFormat="false" ht="13.8" hidden="false" customHeight="false" outlineLevel="0" collapsed="false">
      <c r="A797" s="1" t="s">
        <v>797</v>
      </c>
      <c r="B797" s="2" t="n">
        <v>15.779</v>
      </c>
    </row>
    <row r="798" customFormat="false" ht="13.8" hidden="false" customHeight="false" outlineLevel="0" collapsed="false">
      <c r="A798" s="1" t="s">
        <v>798</v>
      </c>
      <c r="B798" s="2" t="n">
        <v>15.779</v>
      </c>
    </row>
    <row r="799" customFormat="false" ht="13.8" hidden="false" customHeight="false" outlineLevel="0" collapsed="false">
      <c r="A799" s="1" t="s">
        <v>799</v>
      </c>
      <c r="B799" s="2" t="n">
        <v>15.779</v>
      </c>
    </row>
    <row r="800" customFormat="false" ht="13.8" hidden="false" customHeight="false" outlineLevel="0" collapsed="false">
      <c r="A800" s="1" t="s">
        <v>800</v>
      </c>
      <c r="B800" s="2" t="n">
        <v>15.779</v>
      </c>
    </row>
    <row r="801" customFormat="false" ht="13.8" hidden="false" customHeight="false" outlineLevel="0" collapsed="false">
      <c r="A801" s="1" t="s">
        <v>801</v>
      </c>
      <c r="B801" s="2" t="n">
        <v>15.779</v>
      </c>
    </row>
    <row r="802" customFormat="false" ht="13.8" hidden="false" customHeight="false" outlineLevel="0" collapsed="false">
      <c r="A802" s="1" t="s">
        <v>802</v>
      </c>
      <c r="B802" s="2" t="n">
        <v>15.779</v>
      </c>
    </row>
    <row r="803" customFormat="false" ht="13.8" hidden="false" customHeight="false" outlineLevel="0" collapsed="false">
      <c r="A803" s="1" t="s">
        <v>803</v>
      </c>
      <c r="B803" s="2" t="n">
        <v>15.779</v>
      </c>
    </row>
    <row r="804" customFormat="false" ht="13.8" hidden="false" customHeight="false" outlineLevel="0" collapsed="false">
      <c r="A804" s="1" t="s">
        <v>804</v>
      </c>
      <c r="B804" s="2" t="n">
        <v>15.779</v>
      </c>
    </row>
    <row r="805" customFormat="false" ht="13.8" hidden="false" customHeight="false" outlineLevel="0" collapsed="false">
      <c r="A805" s="1" t="s">
        <v>805</v>
      </c>
      <c r="B805" s="2" t="n">
        <v>15.779</v>
      </c>
    </row>
    <row r="806" customFormat="false" ht="13.8" hidden="false" customHeight="false" outlineLevel="0" collapsed="false">
      <c r="A806" s="1" t="s">
        <v>806</v>
      </c>
      <c r="B806" s="2" t="n">
        <v>15.779</v>
      </c>
    </row>
    <row r="807" customFormat="false" ht="13.8" hidden="false" customHeight="false" outlineLevel="0" collapsed="false">
      <c r="A807" s="1" t="s">
        <v>807</v>
      </c>
      <c r="B807" s="2" t="n">
        <v>16.665</v>
      </c>
    </row>
    <row r="808" customFormat="false" ht="13.8" hidden="false" customHeight="false" outlineLevel="0" collapsed="false">
      <c r="A808" s="1" t="s">
        <v>808</v>
      </c>
      <c r="B808" s="2" t="n">
        <v>16.665</v>
      </c>
    </row>
    <row r="809" customFormat="false" ht="13.8" hidden="false" customHeight="false" outlineLevel="0" collapsed="false">
      <c r="A809" s="1" t="s">
        <v>809</v>
      </c>
      <c r="B809" s="2" t="n">
        <v>16.665</v>
      </c>
    </row>
    <row r="810" customFormat="false" ht="13.8" hidden="false" customHeight="false" outlineLevel="0" collapsed="false">
      <c r="A810" s="1" t="s">
        <v>810</v>
      </c>
      <c r="B810" s="2" t="n">
        <v>16.665</v>
      </c>
    </row>
    <row r="811" customFormat="false" ht="13.8" hidden="false" customHeight="false" outlineLevel="0" collapsed="false">
      <c r="A811" s="1" t="s">
        <v>811</v>
      </c>
      <c r="B811" s="2" t="n">
        <v>16.665</v>
      </c>
    </row>
    <row r="812" customFormat="false" ht="13.8" hidden="false" customHeight="false" outlineLevel="0" collapsed="false">
      <c r="A812" s="1" t="s">
        <v>812</v>
      </c>
      <c r="B812" s="2" t="n">
        <v>16.665</v>
      </c>
    </row>
    <row r="813" customFormat="false" ht="13.8" hidden="false" customHeight="false" outlineLevel="0" collapsed="false">
      <c r="A813" s="1" t="s">
        <v>813</v>
      </c>
      <c r="B813" s="2" t="n">
        <v>16.665</v>
      </c>
    </row>
    <row r="814" customFormat="false" ht="13.8" hidden="false" customHeight="false" outlineLevel="0" collapsed="false">
      <c r="A814" s="1" t="s">
        <v>814</v>
      </c>
      <c r="B814" s="2" t="n">
        <v>16.665</v>
      </c>
    </row>
    <row r="815" customFormat="false" ht="13.8" hidden="false" customHeight="false" outlineLevel="0" collapsed="false">
      <c r="A815" s="1" t="s">
        <v>815</v>
      </c>
      <c r="B815" s="2" t="n">
        <v>16.665</v>
      </c>
    </row>
    <row r="816" customFormat="false" ht="13.8" hidden="false" customHeight="false" outlineLevel="0" collapsed="false">
      <c r="A816" s="1" t="s">
        <v>816</v>
      </c>
      <c r="B816" s="2" t="n">
        <v>16.665</v>
      </c>
    </row>
    <row r="817" customFormat="false" ht="13.8" hidden="false" customHeight="false" outlineLevel="0" collapsed="false">
      <c r="A817" s="1" t="s">
        <v>817</v>
      </c>
      <c r="B817" s="2" t="n">
        <v>16.665</v>
      </c>
    </row>
    <row r="818" customFormat="false" ht="13.8" hidden="false" customHeight="false" outlineLevel="0" collapsed="false">
      <c r="A818" s="1" t="s">
        <v>818</v>
      </c>
      <c r="B818" s="2" t="n">
        <v>16.665</v>
      </c>
    </row>
    <row r="819" customFormat="false" ht="13.8" hidden="false" customHeight="false" outlineLevel="0" collapsed="false">
      <c r="A819" s="1" t="s">
        <v>819</v>
      </c>
      <c r="B819" s="2" t="n">
        <v>16.665</v>
      </c>
    </row>
    <row r="820" customFormat="false" ht="13.8" hidden="false" customHeight="false" outlineLevel="0" collapsed="false">
      <c r="A820" s="1" t="s">
        <v>820</v>
      </c>
      <c r="B820" s="2" t="n">
        <v>16.665</v>
      </c>
    </row>
    <row r="821" customFormat="false" ht="13.8" hidden="false" customHeight="false" outlineLevel="0" collapsed="false">
      <c r="A821" s="1" t="s">
        <v>821</v>
      </c>
      <c r="B821" s="2" t="n">
        <v>16.665</v>
      </c>
    </row>
    <row r="822" customFormat="false" ht="13.8" hidden="false" customHeight="false" outlineLevel="0" collapsed="false">
      <c r="A822" s="1" t="s">
        <v>822</v>
      </c>
      <c r="B822" s="2" t="n">
        <v>16.665</v>
      </c>
    </row>
    <row r="823" customFormat="false" ht="13.8" hidden="false" customHeight="false" outlineLevel="0" collapsed="false">
      <c r="A823" s="1" t="s">
        <v>823</v>
      </c>
      <c r="B823" s="2" t="n">
        <v>16.665</v>
      </c>
    </row>
    <row r="824" customFormat="false" ht="13.8" hidden="false" customHeight="false" outlineLevel="0" collapsed="false">
      <c r="A824" s="1" t="s">
        <v>824</v>
      </c>
      <c r="B824" s="2" t="n">
        <v>16.665</v>
      </c>
    </row>
    <row r="825" customFormat="false" ht="13.8" hidden="false" customHeight="false" outlineLevel="0" collapsed="false">
      <c r="A825" s="1" t="s">
        <v>825</v>
      </c>
      <c r="B825" s="2" t="n">
        <v>16.665</v>
      </c>
    </row>
    <row r="826" customFormat="false" ht="13.8" hidden="false" customHeight="false" outlineLevel="0" collapsed="false">
      <c r="A826" s="1" t="s">
        <v>826</v>
      </c>
      <c r="B826" s="2" t="n">
        <v>16.665</v>
      </c>
    </row>
    <row r="827" customFormat="false" ht="13.8" hidden="false" customHeight="false" outlineLevel="0" collapsed="false">
      <c r="A827" s="1" t="s">
        <v>827</v>
      </c>
      <c r="B827" s="2" t="n">
        <v>16.665</v>
      </c>
    </row>
    <row r="828" customFormat="false" ht="13.8" hidden="false" customHeight="false" outlineLevel="0" collapsed="false">
      <c r="A828" s="1" t="s">
        <v>828</v>
      </c>
      <c r="B828" s="2" t="n">
        <v>16.665</v>
      </c>
    </row>
    <row r="829" customFormat="false" ht="13.8" hidden="false" customHeight="false" outlineLevel="0" collapsed="false">
      <c r="A829" s="1" t="s">
        <v>829</v>
      </c>
      <c r="B829" s="2" t="n">
        <v>16.665</v>
      </c>
    </row>
    <row r="830" customFormat="false" ht="13.8" hidden="false" customHeight="false" outlineLevel="0" collapsed="false">
      <c r="A830" s="1" t="s">
        <v>830</v>
      </c>
      <c r="B830" s="2" t="n">
        <v>16.665</v>
      </c>
    </row>
    <row r="831" customFormat="false" ht="13.8" hidden="false" customHeight="false" outlineLevel="0" collapsed="false">
      <c r="A831" s="1" t="s">
        <v>831</v>
      </c>
      <c r="B831" s="2" t="n">
        <v>16.665</v>
      </c>
    </row>
    <row r="832" customFormat="false" ht="13.8" hidden="false" customHeight="false" outlineLevel="0" collapsed="false">
      <c r="A832" s="1" t="s">
        <v>832</v>
      </c>
      <c r="B832" s="2" t="n">
        <v>16.665</v>
      </c>
    </row>
    <row r="833" customFormat="false" ht="13.8" hidden="false" customHeight="false" outlineLevel="0" collapsed="false">
      <c r="A833" s="1" t="s">
        <v>833</v>
      </c>
      <c r="B833" s="2" t="n">
        <v>16.665</v>
      </c>
    </row>
    <row r="834" customFormat="false" ht="13.8" hidden="false" customHeight="false" outlineLevel="0" collapsed="false">
      <c r="A834" s="1" t="s">
        <v>834</v>
      </c>
      <c r="B834" s="2" t="n">
        <v>16.665</v>
      </c>
    </row>
    <row r="835" customFormat="false" ht="13.8" hidden="false" customHeight="false" outlineLevel="0" collapsed="false">
      <c r="A835" s="1" t="s">
        <v>835</v>
      </c>
      <c r="B835" s="2" t="n">
        <v>16.665</v>
      </c>
    </row>
    <row r="836" customFormat="false" ht="13.8" hidden="false" customHeight="false" outlineLevel="0" collapsed="false">
      <c r="A836" s="1" t="s">
        <v>836</v>
      </c>
      <c r="B836" s="2" t="n">
        <v>16.665</v>
      </c>
    </row>
    <row r="837" customFormat="false" ht="13.8" hidden="false" customHeight="false" outlineLevel="0" collapsed="false">
      <c r="A837" s="1" t="s">
        <v>837</v>
      </c>
      <c r="B837" s="2" t="n">
        <v>16.665</v>
      </c>
    </row>
    <row r="838" customFormat="false" ht="13.8" hidden="false" customHeight="false" outlineLevel="0" collapsed="false">
      <c r="A838" s="1" t="s">
        <v>838</v>
      </c>
      <c r="B838" s="2" t="n">
        <v>16.665</v>
      </c>
    </row>
    <row r="839" customFormat="false" ht="13.8" hidden="false" customHeight="false" outlineLevel="0" collapsed="false">
      <c r="A839" s="1" t="s">
        <v>839</v>
      </c>
      <c r="B839" s="2" t="n">
        <v>16.665</v>
      </c>
    </row>
    <row r="840" customFormat="false" ht="13.8" hidden="false" customHeight="false" outlineLevel="0" collapsed="false">
      <c r="A840" s="1" t="s">
        <v>840</v>
      </c>
      <c r="B840" s="2" t="n">
        <v>16.665</v>
      </c>
    </row>
    <row r="841" customFormat="false" ht="13.8" hidden="false" customHeight="false" outlineLevel="0" collapsed="false">
      <c r="A841" s="1" t="s">
        <v>841</v>
      </c>
      <c r="B841" s="2" t="n">
        <v>16.665</v>
      </c>
    </row>
    <row r="842" customFormat="false" ht="13.8" hidden="false" customHeight="false" outlineLevel="0" collapsed="false">
      <c r="A842" s="1" t="s">
        <v>842</v>
      </c>
      <c r="B842" s="2" t="n">
        <v>16.665</v>
      </c>
    </row>
    <row r="843" customFormat="false" ht="13.8" hidden="false" customHeight="false" outlineLevel="0" collapsed="false">
      <c r="A843" s="1" t="s">
        <v>843</v>
      </c>
      <c r="B843" s="2" t="n">
        <v>16.665</v>
      </c>
    </row>
    <row r="844" customFormat="false" ht="13.8" hidden="false" customHeight="false" outlineLevel="0" collapsed="false">
      <c r="A844" s="1" t="s">
        <v>844</v>
      </c>
      <c r="B844" s="2" t="n">
        <v>16.665</v>
      </c>
    </row>
    <row r="845" customFormat="false" ht="13.8" hidden="false" customHeight="false" outlineLevel="0" collapsed="false">
      <c r="A845" s="1" t="s">
        <v>845</v>
      </c>
      <c r="B845" s="2" t="n">
        <v>16.665</v>
      </c>
    </row>
    <row r="846" customFormat="false" ht="13.8" hidden="false" customHeight="false" outlineLevel="0" collapsed="false">
      <c r="A846" s="1" t="s">
        <v>846</v>
      </c>
      <c r="B846" s="2" t="n">
        <v>16.665</v>
      </c>
    </row>
    <row r="847" customFormat="false" ht="13.8" hidden="false" customHeight="false" outlineLevel="0" collapsed="false">
      <c r="A847" s="1" t="s">
        <v>847</v>
      </c>
      <c r="B847" s="2" t="n">
        <v>16.665</v>
      </c>
    </row>
    <row r="848" customFormat="false" ht="13.8" hidden="false" customHeight="false" outlineLevel="0" collapsed="false">
      <c r="A848" s="1" t="s">
        <v>848</v>
      </c>
      <c r="B848" s="2" t="n">
        <v>16.665</v>
      </c>
    </row>
    <row r="849" customFormat="false" ht="13.8" hidden="false" customHeight="false" outlineLevel="0" collapsed="false">
      <c r="A849" s="1" t="s">
        <v>849</v>
      </c>
      <c r="B849" s="2" t="n">
        <v>16.665</v>
      </c>
    </row>
    <row r="850" customFormat="false" ht="13.8" hidden="false" customHeight="false" outlineLevel="0" collapsed="false">
      <c r="A850" s="1" t="s">
        <v>850</v>
      </c>
      <c r="B850" s="2" t="n">
        <v>16.665</v>
      </c>
    </row>
    <row r="851" customFormat="false" ht="13.8" hidden="false" customHeight="false" outlineLevel="0" collapsed="false">
      <c r="A851" s="1" t="s">
        <v>851</v>
      </c>
      <c r="B851" s="2" t="n">
        <v>16.665</v>
      </c>
    </row>
    <row r="852" customFormat="false" ht="13.8" hidden="false" customHeight="false" outlineLevel="0" collapsed="false">
      <c r="A852" s="1" t="s">
        <v>852</v>
      </c>
      <c r="B852" s="2" t="n">
        <v>16.665</v>
      </c>
    </row>
    <row r="853" customFormat="false" ht="13.8" hidden="false" customHeight="false" outlineLevel="0" collapsed="false">
      <c r="A853" s="1" t="s">
        <v>853</v>
      </c>
      <c r="B853" s="2" t="n">
        <v>16.665</v>
      </c>
    </row>
    <row r="854" customFormat="false" ht="13.8" hidden="false" customHeight="false" outlineLevel="0" collapsed="false">
      <c r="A854" s="1" t="s">
        <v>854</v>
      </c>
      <c r="B854" s="2" t="n">
        <v>16.665</v>
      </c>
    </row>
    <row r="855" customFormat="false" ht="13.8" hidden="false" customHeight="false" outlineLevel="0" collapsed="false">
      <c r="A855" s="1" t="s">
        <v>855</v>
      </c>
      <c r="B855" s="2" t="n">
        <v>16.665</v>
      </c>
    </row>
    <row r="856" customFormat="false" ht="13.8" hidden="false" customHeight="false" outlineLevel="0" collapsed="false">
      <c r="A856" s="1" t="s">
        <v>856</v>
      </c>
      <c r="B856" s="2" t="n">
        <v>16.665</v>
      </c>
    </row>
    <row r="857" customFormat="false" ht="13.8" hidden="false" customHeight="false" outlineLevel="0" collapsed="false">
      <c r="A857" s="1" t="s">
        <v>857</v>
      </c>
      <c r="B857" s="2" t="n">
        <v>16.665</v>
      </c>
    </row>
    <row r="858" customFormat="false" ht="13.8" hidden="false" customHeight="false" outlineLevel="0" collapsed="false">
      <c r="A858" s="1" t="s">
        <v>858</v>
      </c>
      <c r="B858" s="2" t="n">
        <v>16.665</v>
      </c>
    </row>
    <row r="859" customFormat="false" ht="13.8" hidden="false" customHeight="false" outlineLevel="0" collapsed="false">
      <c r="A859" s="1" t="s">
        <v>859</v>
      </c>
      <c r="B859" s="2" t="n">
        <v>16.665</v>
      </c>
    </row>
    <row r="860" customFormat="false" ht="13.8" hidden="false" customHeight="false" outlineLevel="0" collapsed="false">
      <c r="A860" s="1" t="s">
        <v>860</v>
      </c>
      <c r="B860" s="2" t="n">
        <v>17.551</v>
      </c>
    </row>
    <row r="861" customFormat="false" ht="13.8" hidden="false" customHeight="false" outlineLevel="0" collapsed="false">
      <c r="A861" s="1" t="s">
        <v>861</v>
      </c>
      <c r="B861" s="2" t="n">
        <v>17.551</v>
      </c>
    </row>
    <row r="862" customFormat="false" ht="13.8" hidden="false" customHeight="false" outlineLevel="0" collapsed="false">
      <c r="A862" s="1" t="s">
        <v>862</v>
      </c>
      <c r="B862" s="2" t="n">
        <v>17.551</v>
      </c>
    </row>
    <row r="863" customFormat="false" ht="13.8" hidden="false" customHeight="false" outlineLevel="0" collapsed="false">
      <c r="A863" s="1" t="s">
        <v>863</v>
      </c>
      <c r="B863" s="2" t="n">
        <v>17.551</v>
      </c>
    </row>
    <row r="864" customFormat="false" ht="13.8" hidden="false" customHeight="false" outlineLevel="0" collapsed="false">
      <c r="A864" s="1" t="s">
        <v>864</v>
      </c>
      <c r="B864" s="2" t="n">
        <v>17.551</v>
      </c>
    </row>
    <row r="865" customFormat="false" ht="13.8" hidden="false" customHeight="false" outlineLevel="0" collapsed="false">
      <c r="A865" s="1" t="s">
        <v>865</v>
      </c>
      <c r="B865" s="2" t="n">
        <v>17.551</v>
      </c>
    </row>
    <row r="866" customFormat="false" ht="13.8" hidden="false" customHeight="false" outlineLevel="0" collapsed="false">
      <c r="A866" s="1" t="s">
        <v>866</v>
      </c>
      <c r="B866" s="2" t="n">
        <v>17.551</v>
      </c>
    </row>
    <row r="867" customFormat="false" ht="13.8" hidden="false" customHeight="false" outlineLevel="0" collapsed="false">
      <c r="A867" s="1" t="s">
        <v>867</v>
      </c>
      <c r="B867" s="2" t="n">
        <v>17.551</v>
      </c>
    </row>
    <row r="868" customFormat="false" ht="13.8" hidden="false" customHeight="false" outlineLevel="0" collapsed="false">
      <c r="A868" s="1" t="s">
        <v>868</v>
      </c>
      <c r="B868" s="2" t="n">
        <v>17.551</v>
      </c>
    </row>
    <row r="869" customFormat="false" ht="13.8" hidden="false" customHeight="false" outlineLevel="0" collapsed="false">
      <c r="A869" s="1" t="s">
        <v>869</v>
      </c>
      <c r="B869" s="2" t="n">
        <v>17.551</v>
      </c>
    </row>
    <row r="870" customFormat="false" ht="13.8" hidden="false" customHeight="false" outlineLevel="0" collapsed="false">
      <c r="A870" s="1" t="s">
        <v>870</v>
      </c>
      <c r="B870" s="2" t="n">
        <v>17.551</v>
      </c>
    </row>
    <row r="871" customFormat="false" ht="13.8" hidden="false" customHeight="false" outlineLevel="0" collapsed="false">
      <c r="A871" s="1" t="s">
        <v>871</v>
      </c>
      <c r="B871" s="2" t="n">
        <v>17.551</v>
      </c>
    </row>
    <row r="872" customFormat="false" ht="13.8" hidden="false" customHeight="false" outlineLevel="0" collapsed="false">
      <c r="A872" s="1" t="s">
        <v>872</v>
      </c>
      <c r="B872" s="2" t="n">
        <v>17.551</v>
      </c>
    </row>
    <row r="873" customFormat="false" ht="13.8" hidden="false" customHeight="false" outlineLevel="0" collapsed="false">
      <c r="A873" s="1" t="s">
        <v>873</v>
      </c>
      <c r="B873" s="2" t="n">
        <v>17.551</v>
      </c>
    </row>
    <row r="874" customFormat="false" ht="13.8" hidden="false" customHeight="false" outlineLevel="0" collapsed="false">
      <c r="A874" s="1" t="s">
        <v>874</v>
      </c>
      <c r="B874" s="2" t="n">
        <v>17.551</v>
      </c>
    </row>
    <row r="875" customFormat="false" ht="13.8" hidden="false" customHeight="false" outlineLevel="0" collapsed="false">
      <c r="A875" s="1" t="s">
        <v>875</v>
      </c>
      <c r="B875" s="2" t="n">
        <v>17.551</v>
      </c>
    </row>
    <row r="876" customFormat="false" ht="13.8" hidden="false" customHeight="false" outlineLevel="0" collapsed="false">
      <c r="A876" s="1" t="s">
        <v>876</v>
      </c>
      <c r="B876" s="2" t="n">
        <v>17.551</v>
      </c>
    </row>
    <row r="877" customFormat="false" ht="13.8" hidden="false" customHeight="false" outlineLevel="0" collapsed="false">
      <c r="A877" s="1" t="s">
        <v>877</v>
      </c>
      <c r="B877" s="2" t="n">
        <v>17.551</v>
      </c>
    </row>
    <row r="878" customFormat="false" ht="13.8" hidden="false" customHeight="false" outlineLevel="0" collapsed="false">
      <c r="A878" s="1" t="s">
        <v>878</v>
      </c>
      <c r="B878" s="2" t="n">
        <v>19.335</v>
      </c>
    </row>
    <row r="879" customFormat="false" ht="13.8" hidden="false" customHeight="false" outlineLevel="0" collapsed="false">
      <c r="A879" s="1" t="s">
        <v>879</v>
      </c>
      <c r="B879" s="2" t="n">
        <v>19.335</v>
      </c>
    </row>
    <row r="880" customFormat="false" ht="13.8" hidden="false" customHeight="false" outlineLevel="0" collapsed="false">
      <c r="A880" s="1" t="s">
        <v>880</v>
      </c>
      <c r="B880" s="2" t="n">
        <v>19.335</v>
      </c>
    </row>
    <row r="881" customFormat="false" ht="13.8" hidden="false" customHeight="false" outlineLevel="0" collapsed="false">
      <c r="A881" s="1" t="s">
        <v>881</v>
      </c>
      <c r="B881" s="2" t="n">
        <v>19.335</v>
      </c>
    </row>
    <row r="882" customFormat="false" ht="13.8" hidden="false" customHeight="false" outlineLevel="0" collapsed="false">
      <c r="A882" s="1" t="s">
        <v>882</v>
      </c>
      <c r="B882" s="2" t="n">
        <v>19.335</v>
      </c>
    </row>
    <row r="883" customFormat="false" ht="13.8" hidden="false" customHeight="false" outlineLevel="0" collapsed="false">
      <c r="A883" s="1" t="s">
        <v>883</v>
      </c>
      <c r="B883" s="2" t="n">
        <v>19.335</v>
      </c>
    </row>
    <row r="884" customFormat="false" ht="13.8" hidden="false" customHeight="false" outlineLevel="0" collapsed="false">
      <c r="A884" s="1" t="s">
        <v>884</v>
      </c>
      <c r="B884" s="2" t="n">
        <v>19.335</v>
      </c>
    </row>
    <row r="885" customFormat="false" ht="13.8" hidden="false" customHeight="false" outlineLevel="0" collapsed="false">
      <c r="A885" s="1" t="s">
        <v>885</v>
      </c>
      <c r="B885" s="2" t="n">
        <v>19.335</v>
      </c>
    </row>
    <row r="886" customFormat="false" ht="13.8" hidden="false" customHeight="false" outlineLevel="0" collapsed="false">
      <c r="A886" s="1" t="s">
        <v>886</v>
      </c>
      <c r="B886" s="2" t="n">
        <v>19.335</v>
      </c>
    </row>
    <row r="887" customFormat="false" ht="13.8" hidden="false" customHeight="false" outlineLevel="0" collapsed="false">
      <c r="A887" s="1" t="s">
        <v>887</v>
      </c>
      <c r="B887" s="2" t="n">
        <v>19.335</v>
      </c>
    </row>
    <row r="888" customFormat="false" ht="13.8" hidden="false" customHeight="false" outlineLevel="0" collapsed="false">
      <c r="A888" s="1" t="s">
        <v>888</v>
      </c>
      <c r="B888" s="2" t="n">
        <v>19.335</v>
      </c>
    </row>
    <row r="889" customFormat="false" ht="13.8" hidden="false" customHeight="false" outlineLevel="0" collapsed="false">
      <c r="A889" s="1" t="s">
        <v>889</v>
      </c>
      <c r="B889" s="2" t="n">
        <v>19.335</v>
      </c>
    </row>
    <row r="890" customFormat="false" ht="13.8" hidden="false" customHeight="false" outlineLevel="0" collapsed="false">
      <c r="A890" s="1" t="s">
        <v>890</v>
      </c>
      <c r="B890" s="2" t="n">
        <v>20.221</v>
      </c>
    </row>
    <row r="891" customFormat="false" ht="13.8" hidden="false" customHeight="false" outlineLevel="0" collapsed="false">
      <c r="A891" s="1" t="s">
        <v>891</v>
      </c>
      <c r="B891" s="2" t="n">
        <v>20.221</v>
      </c>
    </row>
    <row r="892" customFormat="false" ht="13.8" hidden="false" customHeight="false" outlineLevel="0" collapsed="false">
      <c r="A892" s="1" t="s">
        <v>892</v>
      </c>
      <c r="B892" s="2" t="n">
        <v>20.221</v>
      </c>
    </row>
    <row r="893" customFormat="false" ht="13.8" hidden="false" customHeight="false" outlineLevel="0" collapsed="false">
      <c r="A893" s="1" t="s">
        <v>893</v>
      </c>
      <c r="B893" s="2" t="n">
        <v>20.221</v>
      </c>
    </row>
    <row r="894" customFormat="false" ht="13.8" hidden="false" customHeight="false" outlineLevel="0" collapsed="false">
      <c r="A894" s="1" t="s">
        <v>894</v>
      </c>
      <c r="B894" s="2" t="n">
        <v>20.221</v>
      </c>
    </row>
    <row r="895" customFormat="false" ht="13.8" hidden="false" customHeight="false" outlineLevel="0" collapsed="false">
      <c r="A895" s="1" t="s">
        <v>895</v>
      </c>
      <c r="B895" s="2" t="n">
        <v>20.221</v>
      </c>
    </row>
    <row r="896" customFormat="false" ht="13.8" hidden="false" customHeight="false" outlineLevel="0" collapsed="false">
      <c r="A896" s="1" t="s">
        <v>896</v>
      </c>
      <c r="B896" s="2" t="n">
        <v>20.221</v>
      </c>
    </row>
    <row r="897" customFormat="false" ht="13.8" hidden="false" customHeight="false" outlineLevel="0" collapsed="false">
      <c r="A897" s="1" t="s">
        <v>897</v>
      </c>
      <c r="B897" s="2" t="n">
        <v>20.221</v>
      </c>
    </row>
    <row r="898" customFormat="false" ht="13.8" hidden="false" customHeight="false" outlineLevel="0" collapsed="false">
      <c r="A898" s="1" t="s">
        <v>898</v>
      </c>
      <c r="B898" s="2" t="n">
        <v>20.221</v>
      </c>
    </row>
    <row r="899" customFormat="false" ht="13.8" hidden="false" customHeight="false" outlineLevel="0" collapsed="false">
      <c r="A899" s="1" t="s">
        <v>899</v>
      </c>
      <c r="B899" s="2" t="n">
        <v>20.221</v>
      </c>
    </row>
    <row r="900" customFormat="false" ht="13.8" hidden="false" customHeight="false" outlineLevel="0" collapsed="false">
      <c r="A900" s="1" t="s">
        <v>900</v>
      </c>
      <c r="B900" s="2" t="n">
        <v>20.221</v>
      </c>
    </row>
    <row r="901" customFormat="false" ht="13.8" hidden="false" customHeight="false" outlineLevel="0" collapsed="false">
      <c r="A901" s="1" t="s">
        <v>901</v>
      </c>
      <c r="B901" s="2" t="n">
        <v>20.221</v>
      </c>
    </row>
    <row r="902" customFormat="false" ht="13.8" hidden="false" customHeight="false" outlineLevel="0" collapsed="false">
      <c r="A902" s="1" t="s">
        <v>902</v>
      </c>
      <c r="B902" s="2" t="n">
        <v>20.221</v>
      </c>
    </row>
    <row r="903" customFormat="false" ht="13.8" hidden="false" customHeight="false" outlineLevel="0" collapsed="false">
      <c r="A903" s="1" t="s">
        <v>903</v>
      </c>
      <c r="B903" s="2" t="n">
        <v>20.221</v>
      </c>
    </row>
    <row r="904" customFormat="false" ht="13.8" hidden="false" customHeight="false" outlineLevel="0" collapsed="false">
      <c r="A904" s="1" t="s">
        <v>904</v>
      </c>
      <c r="B904" s="2" t="n">
        <v>20.221</v>
      </c>
    </row>
    <row r="905" customFormat="false" ht="13.8" hidden="false" customHeight="false" outlineLevel="0" collapsed="false">
      <c r="A905" s="1" t="s">
        <v>905</v>
      </c>
      <c r="B905" s="2" t="n">
        <v>20.221</v>
      </c>
    </row>
    <row r="906" customFormat="false" ht="13.8" hidden="false" customHeight="false" outlineLevel="0" collapsed="false">
      <c r="A906" s="1" t="s">
        <v>906</v>
      </c>
      <c r="B906" s="2" t="n">
        <v>20.221</v>
      </c>
    </row>
    <row r="907" customFormat="false" ht="13.8" hidden="false" customHeight="false" outlineLevel="0" collapsed="false">
      <c r="A907" s="1" t="s">
        <v>907</v>
      </c>
      <c r="B907" s="2" t="n">
        <v>20.221</v>
      </c>
    </row>
    <row r="908" customFormat="false" ht="13.8" hidden="false" customHeight="false" outlineLevel="0" collapsed="false">
      <c r="A908" s="1" t="s">
        <v>908</v>
      </c>
      <c r="B908" s="2" t="n">
        <v>20.221</v>
      </c>
    </row>
    <row r="909" customFormat="false" ht="13.8" hidden="false" customHeight="false" outlineLevel="0" collapsed="false">
      <c r="A909" s="1" t="s">
        <v>909</v>
      </c>
      <c r="B909" s="2" t="n">
        <v>20.221</v>
      </c>
    </row>
    <row r="910" customFormat="false" ht="13.8" hidden="false" customHeight="false" outlineLevel="0" collapsed="false">
      <c r="A910" s="1" t="s">
        <v>910</v>
      </c>
      <c r="B910" s="2" t="n">
        <v>20.221</v>
      </c>
    </row>
    <row r="911" customFormat="false" ht="13.8" hidden="false" customHeight="false" outlineLevel="0" collapsed="false">
      <c r="A911" s="1" t="s">
        <v>911</v>
      </c>
      <c r="B911" s="2" t="n">
        <v>20.221</v>
      </c>
    </row>
    <row r="912" customFormat="false" ht="13.8" hidden="false" customHeight="false" outlineLevel="0" collapsed="false">
      <c r="A912" s="1" t="s">
        <v>912</v>
      </c>
      <c r="B912" s="2" t="n">
        <v>20.221</v>
      </c>
    </row>
    <row r="913" customFormat="false" ht="13.8" hidden="false" customHeight="false" outlineLevel="0" collapsed="false">
      <c r="A913" s="1" t="s">
        <v>913</v>
      </c>
      <c r="B913" s="2" t="n">
        <v>20.221</v>
      </c>
    </row>
    <row r="914" customFormat="false" ht="13.8" hidden="false" customHeight="false" outlineLevel="0" collapsed="false">
      <c r="A914" s="1" t="s">
        <v>914</v>
      </c>
      <c r="B914" s="2" t="n">
        <v>20.221</v>
      </c>
    </row>
    <row r="915" customFormat="false" ht="13.8" hidden="false" customHeight="false" outlineLevel="0" collapsed="false">
      <c r="A915" s="1" t="s">
        <v>915</v>
      </c>
      <c r="B915" s="2" t="n">
        <v>20.221</v>
      </c>
    </row>
    <row r="916" customFormat="false" ht="13.8" hidden="false" customHeight="false" outlineLevel="0" collapsed="false">
      <c r="A916" s="1" t="s">
        <v>916</v>
      </c>
      <c r="B916" s="2" t="n">
        <v>20.221</v>
      </c>
    </row>
    <row r="917" customFormat="false" ht="13.8" hidden="false" customHeight="false" outlineLevel="0" collapsed="false">
      <c r="A917" s="1" t="s">
        <v>917</v>
      </c>
      <c r="B917" s="2" t="n">
        <v>20.221</v>
      </c>
    </row>
    <row r="918" customFormat="false" ht="13.8" hidden="false" customHeight="false" outlineLevel="0" collapsed="false">
      <c r="A918" s="1" t="s">
        <v>918</v>
      </c>
      <c r="B918" s="2" t="n">
        <v>20.221</v>
      </c>
    </row>
    <row r="919" customFormat="false" ht="13.8" hidden="false" customHeight="false" outlineLevel="0" collapsed="false">
      <c r="A919" s="1" t="s">
        <v>919</v>
      </c>
      <c r="B919" s="2" t="n">
        <v>20.221</v>
      </c>
    </row>
    <row r="920" customFormat="false" ht="13.8" hidden="false" customHeight="false" outlineLevel="0" collapsed="false">
      <c r="A920" s="1" t="s">
        <v>920</v>
      </c>
      <c r="B920" s="2" t="n">
        <v>20.221</v>
      </c>
    </row>
    <row r="921" customFormat="false" ht="13.8" hidden="false" customHeight="false" outlineLevel="0" collapsed="false">
      <c r="A921" s="1" t="s">
        <v>921</v>
      </c>
      <c r="B921" s="2" t="n">
        <v>20.221</v>
      </c>
    </row>
    <row r="922" customFormat="false" ht="13.8" hidden="false" customHeight="false" outlineLevel="0" collapsed="false">
      <c r="A922" s="1" t="s">
        <v>922</v>
      </c>
      <c r="B922" s="2" t="n">
        <v>20.221</v>
      </c>
    </row>
    <row r="923" customFormat="false" ht="13.8" hidden="false" customHeight="false" outlineLevel="0" collapsed="false">
      <c r="A923" s="1" t="s">
        <v>923</v>
      </c>
      <c r="B923" s="2" t="n">
        <v>20.221</v>
      </c>
    </row>
    <row r="924" customFormat="false" ht="13.8" hidden="false" customHeight="false" outlineLevel="0" collapsed="false">
      <c r="A924" s="1" t="s">
        <v>924</v>
      </c>
      <c r="B924" s="2" t="n">
        <v>20.221</v>
      </c>
    </row>
    <row r="925" customFormat="false" ht="13.8" hidden="false" customHeight="false" outlineLevel="0" collapsed="false">
      <c r="A925" s="1" t="s">
        <v>925</v>
      </c>
      <c r="B925" s="2" t="n">
        <v>20.221</v>
      </c>
    </row>
    <row r="926" customFormat="false" ht="13.8" hidden="false" customHeight="false" outlineLevel="0" collapsed="false">
      <c r="A926" s="1" t="s">
        <v>926</v>
      </c>
      <c r="B926" s="2" t="n">
        <v>20.221</v>
      </c>
    </row>
    <row r="927" customFormat="false" ht="13.8" hidden="false" customHeight="false" outlineLevel="0" collapsed="false">
      <c r="A927" s="1" t="s">
        <v>927</v>
      </c>
      <c r="B927" s="2" t="n">
        <v>20.221</v>
      </c>
    </row>
    <row r="928" customFormat="false" ht="13.8" hidden="false" customHeight="false" outlineLevel="0" collapsed="false">
      <c r="A928" s="1" t="s">
        <v>928</v>
      </c>
      <c r="B928" s="2" t="n">
        <v>20.221</v>
      </c>
    </row>
    <row r="929" customFormat="false" ht="13.8" hidden="false" customHeight="false" outlineLevel="0" collapsed="false">
      <c r="A929" s="1" t="s">
        <v>929</v>
      </c>
      <c r="B929" s="2" t="n">
        <v>20.221</v>
      </c>
    </row>
    <row r="930" customFormat="false" ht="13.8" hidden="false" customHeight="false" outlineLevel="0" collapsed="false">
      <c r="A930" s="1" t="s">
        <v>930</v>
      </c>
      <c r="B930" s="2" t="n">
        <v>20.221</v>
      </c>
    </row>
    <row r="931" customFormat="false" ht="13.8" hidden="false" customHeight="false" outlineLevel="0" collapsed="false">
      <c r="A931" s="1" t="s">
        <v>931</v>
      </c>
      <c r="B931" s="2" t="n">
        <v>20.221</v>
      </c>
    </row>
    <row r="932" customFormat="false" ht="13.8" hidden="false" customHeight="false" outlineLevel="0" collapsed="false">
      <c r="A932" s="1" t="s">
        <v>932</v>
      </c>
      <c r="B932" s="2" t="n">
        <v>20.221</v>
      </c>
    </row>
    <row r="933" customFormat="false" ht="13.8" hidden="false" customHeight="false" outlineLevel="0" collapsed="false">
      <c r="A933" s="1" t="s">
        <v>933</v>
      </c>
      <c r="B933" s="2" t="n">
        <v>20.221</v>
      </c>
    </row>
    <row r="934" customFormat="false" ht="13.8" hidden="false" customHeight="false" outlineLevel="0" collapsed="false">
      <c r="A934" s="1" t="s">
        <v>934</v>
      </c>
      <c r="B934" s="2" t="n">
        <v>20.221</v>
      </c>
    </row>
    <row r="935" customFormat="false" ht="13.8" hidden="false" customHeight="false" outlineLevel="0" collapsed="false">
      <c r="A935" s="1" t="s">
        <v>935</v>
      </c>
      <c r="B935" s="2" t="n">
        <v>20.221</v>
      </c>
    </row>
    <row r="936" customFormat="false" ht="13.8" hidden="false" customHeight="false" outlineLevel="0" collapsed="false">
      <c r="A936" s="1" t="s">
        <v>936</v>
      </c>
      <c r="B936" s="2" t="n">
        <v>20.221</v>
      </c>
    </row>
    <row r="937" customFormat="false" ht="13.8" hidden="false" customHeight="false" outlineLevel="0" collapsed="false">
      <c r="A937" s="1" t="s">
        <v>937</v>
      </c>
      <c r="B937" s="2" t="n">
        <v>20.221</v>
      </c>
    </row>
    <row r="938" customFormat="false" ht="13.8" hidden="false" customHeight="false" outlineLevel="0" collapsed="false">
      <c r="A938" s="1" t="s">
        <v>938</v>
      </c>
      <c r="B938" s="2" t="n">
        <v>20.221</v>
      </c>
    </row>
    <row r="939" customFormat="false" ht="13.8" hidden="false" customHeight="false" outlineLevel="0" collapsed="false">
      <c r="A939" s="1" t="s">
        <v>939</v>
      </c>
      <c r="B939" s="2" t="n">
        <v>20.221</v>
      </c>
    </row>
    <row r="940" customFormat="false" ht="13.8" hidden="false" customHeight="false" outlineLevel="0" collapsed="false">
      <c r="A940" s="1" t="s">
        <v>940</v>
      </c>
      <c r="B940" s="2" t="n">
        <v>20.221</v>
      </c>
    </row>
    <row r="941" customFormat="false" ht="13.8" hidden="false" customHeight="false" outlineLevel="0" collapsed="false">
      <c r="A941" s="1" t="s">
        <v>941</v>
      </c>
      <c r="B941" s="2" t="n">
        <v>20.221</v>
      </c>
    </row>
    <row r="942" customFormat="false" ht="13.8" hidden="false" customHeight="false" outlineLevel="0" collapsed="false">
      <c r="A942" s="1" t="s">
        <v>942</v>
      </c>
      <c r="B942" s="2" t="n">
        <v>20.221</v>
      </c>
    </row>
    <row r="943" customFormat="false" ht="13.8" hidden="false" customHeight="false" outlineLevel="0" collapsed="false">
      <c r="A943" s="1" t="s">
        <v>943</v>
      </c>
      <c r="B943" s="2" t="n">
        <v>20.221</v>
      </c>
    </row>
    <row r="944" customFormat="false" ht="13.8" hidden="false" customHeight="false" outlineLevel="0" collapsed="false">
      <c r="A944" s="1" t="s">
        <v>944</v>
      </c>
      <c r="B944" s="2" t="n">
        <v>20.221</v>
      </c>
    </row>
    <row r="945" customFormat="false" ht="13.8" hidden="false" customHeight="false" outlineLevel="0" collapsed="false">
      <c r="A945" s="1" t="s">
        <v>945</v>
      </c>
      <c r="B945" s="2" t="n">
        <v>20.221</v>
      </c>
    </row>
    <row r="946" customFormat="false" ht="13.8" hidden="false" customHeight="false" outlineLevel="0" collapsed="false">
      <c r="A946" s="1" t="s">
        <v>946</v>
      </c>
      <c r="B946" s="2" t="n">
        <v>20.221</v>
      </c>
    </row>
    <row r="947" customFormat="false" ht="13.8" hidden="false" customHeight="false" outlineLevel="0" collapsed="false">
      <c r="A947" s="1" t="s">
        <v>947</v>
      </c>
      <c r="B947" s="2" t="n">
        <v>20.221</v>
      </c>
    </row>
    <row r="948" customFormat="false" ht="13.8" hidden="false" customHeight="false" outlineLevel="0" collapsed="false">
      <c r="A948" s="1" t="s">
        <v>948</v>
      </c>
      <c r="B948" s="2" t="n">
        <v>20.221</v>
      </c>
    </row>
    <row r="949" customFormat="false" ht="13.8" hidden="false" customHeight="false" outlineLevel="0" collapsed="false">
      <c r="A949" s="1" t="s">
        <v>949</v>
      </c>
      <c r="B949" s="2" t="n">
        <v>20.221</v>
      </c>
    </row>
    <row r="950" customFormat="false" ht="13.8" hidden="false" customHeight="false" outlineLevel="0" collapsed="false">
      <c r="A950" s="1" t="s">
        <v>950</v>
      </c>
      <c r="B950" s="2" t="n">
        <v>20.221</v>
      </c>
    </row>
    <row r="951" customFormat="false" ht="13.8" hidden="false" customHeight="false" outlineLevel="0" collapsed="false">
      <c r="A951" s="1" t="s">
        <v>951</v>
      </c>
      <c r="B951" s="2" t="n">
        <v>20.221</v>
      </c>
    </row>
    <row r="952" customFormat="false" ht="13.8" hidden="false" customHeight="false" outlineLevel="0" collapsed="false">
      <c r="A952" s="1" t="s">
        <v>952</v>
      </c>
      <c r="B952" s="2" t="n">
        <v>20.221</v>
      </c>
    </row>
    <row r="953" customFormat="false" ht="13.8" hidden="false" customHeight="false" outlineLevel="0" collapsed="false">
      <c r="A953" s="1" t="s">
        <v>953</v>
      </c>
      <c r="B953" s="2" t="n">
        <v>20.221</v>
      </c>
    </row>
    <row r="954" customFormat="false" ht="13.8" hidden="false" customHeight="false" outlineLevel="0" collapsed="false">
      <c r="A954" s="1" t="s">
        <v>954</v>
      </c>
      <c r="B954" s="2" t="n">
        <v>20.221</v>
      </c>
    </row>
    <row r="955" customFormat="false" ht="13.8" hidden="false" customHeight="false" outlineLevel="0" collapsed="false">
      <c r="A955" s="1" t="s">
        <v>955</v>
      </c>
      <c r="B955" s="2" t="n">
        <v>20.221</v>
      </c>
    </row>
    <row r="956" customFormat="false" ht="13.8" hidden="false" customHeight="false" outlineLevel="0" collapsed="false">
      <c r="A956" s="1" t="s">
        <v>956</v>
      </c>
      <c r="B956" s="2" t="n">
        <v>20.221</v>
      </c>
    </row>
    <row r="957" customFormat="false" ht="13.8" hidden="false" customHeight="false" outlineLevel="0" collapsed="false">
      <c r="A957" s="1" t="s">
        <v>957</v>
      </c>
      <c r="B957" s="2" t="n">
        <v>20.221</v>
      </c>
    </row>
    <row r="958" customFormat="false" ht="13.8" hidden="false" customHeight="false" outlineLevel="0" collapsed="false">
      <c r="A958" s="1" t="s">
        <v>958</v>
      </c>
      <c r="B958" s="2" t="n">
        <v>20.221</v>
      </c>
    </row>
    <row r="959" customFormat="false" ht="13.8" hidden="false" customHeight="false" outlineLevel="0" collapsed="false">
      <c r="A959" s="1" t="s">
        <v>959</v>
      </c>
      <c r="B959" s="2" t="n">
        <v>20.221</v>
      </c>
    </row>
    <row r="960" customFormat="false" ht="13.8" hidden="false" customHeight="false" outlineLevel="0" collapsed="false">
      <c r="A960" s="1" t="s">
        <v>960</v>
      </c>
      <c r="B960" s="2" t="n">
        <v>20.221</v>
      </c>
    </row>
    <row r="961" customFormat="false" ht="13.8" hidden="false" customHeight="false" outlineLevel="0" collapsed="false">
      <c r="A961" s="1" t="s">
        <v>961</v>
      </c>
      <c r="B961" s="2" t="n">
        <v>20.221</v>
      </c>
    </row>
    <row r="962" customFormat="false" ht="13.8" hidden="false" customHeight="false" outlineLevel="0" collapsed="false">
      <c r="A962" s="1" t="s">
        <v>962</v>
      </c>
      <c r="B962" s="2" t="n">
        <v>20.78</v>
      </c>
    </row>
    <row r="963" customFormat="false" ht="13.8" hidden="false" customHeight="false" outlineLevel="0" collapsed="false">
      <c r="A963" s="1" t="s">
        <v>963</v>
      </c>
      <c r="B963" s="2" t="n">
        <v>21.156</v>
      </c>
    </row>
    <row r="964" customFormat="false" ht="13.8" hidden="false" customHeight="false" outlineLevel="0" collapsed="false">
      <c r="A964" s="1" t="s">
        <v>964</v>
      </c>
      <c r="B964" s="2" t="n">
        <v>21.329</v>
      </c>
    </row>
    <row r="965" customFormat="false" ht="13.8" hidden="false" customHeight="false" outlineLevel="0" collapsed="false">
      <c r="A965" s="1" t="s">
        <v>965</v>
      </c>
      <c r="B965" s="2" t="n">
        <v>21.329</v>
      </c>
    </row>
    <row r="966" customFormat="false" ht="13.8" hidden="false" customHeight="false" outlineLevel="0" collapsed="false">
      <c r="A966" s="1" t="s">
        <v>966</v>
      </c>
      <c r="B966" s="2" t="n">
        <v>21.329</v>
      </c>
    </row>
    <row r="967" customFormat="false" ht="13.8" hidden="false" customHeight="false" outlineLevel="0" collapsed="false">
      <c r="A967" s="1" t="s">
        <v>967</v>
      </c>
      <c r="B967" s="2" t="n">
        <v>21.329</v>
      </c>
    </row>
    <row r="968" customFormat="false" ht="13.8" hidden="false" customHeight="false" outlineLevel="0" collapsed="false">
      <c r="A968" s="1" t="s">
        <v>968</v>
      </c>
      <c r="B968" s="2" t="n">
        <v>21.329</v>
      </c>
    </row>
    <row r="969" customFormat="false" ht="13.8" hidden="false" customHeight="false" outlineLevel="0" collapsed="false">
      <c r="A969" s="1" t="s">
        <v>969</v>
      </c>
      <c r="B969" s="2" t="n">
        <v>21.329</v>
      </c>
    </row>
    <row r="970" customFormat="false" ht="13.8" hidden="false" customHeight="false" outlineLevel="0" collapsed="false">
      <c r="A970" s="1" t="s">
        <v>970</v>
      </c>
      <c r="B970" s="2" t="n">
        <v>21.329</v>
      </c>
    </row>
    <row r="971" customFormat="false" ht="13.8" hidden="false" customHeight="false" outlineLevel="0" collapsed="false">
      <c r="A971" s="1" t="s">
        <v>971</v>
      </c>
      <c r="B971" s="2" t="n">
        <v>21.329</v>
      </c>
    </row>
    <row r="972" customFormat="false" ht="13.8" hidden="false" customHeight="false" outlineLevel="0" collapsed="false">
      <c r="A972" s="1" t="s">
        <v>972</v>
      </c>
      <c r="B972" s="2" t="n">
        <v>21.329</v>
      </c>
    </row>
    <row r="973" customFormat="false" ht="13.8" hidden="false" customHeight="false" outlineLevel="0" collapsed="false">
      <c r="A973" s="1" t="s">
        <v>973</v>
      </c>
      <c r="B973" s="2" t="n">
        <v>21.329</v>
      </c>
    </row>
    <row r="974" customFormat="false" ht="13.8" hidden="false" customHeight="false" outlineLevel="0" collapsed="false">
      <c r="A974" s="1" t="s">
        <v>974</v>
      </c>
      <c r="B974" s="2" t="n">
        <v>21.329</v>
      </c>
    </row>
    <row r="975" customFormat="false" ht="13.8" hidden="false" customHeight="false" outlineLevel="0" collapsed="false">
      <c r="A975" s="1" t="s">
        <v>975</v>
      </c>
      <c r="B975" s="2" t="n">
        <v>21.329</v>
      </c>
    </row>
    <row r="976" customFormat="false" ht="13.8" hidden="false" customHeight="false" outlineLevel="0" collapsed="false">
      <c r="A976" s="1" t="s">
        <v>976</v>
      </c>
      <c r="B976" s="2" t="n">
        <v>21.329</v>
      </c>
    </row>
    <row r="977" customFormat="false" ht="13.8" hidden="false" customHeight="false" outlineLevel="0" collapsed="false">
      <c r="A977" s="1" t="s">
        <v>977</v>
      </c>
      <c r="B977" s="2" t="n">
        <v>21.329</v>
      </c>
    </row>
    <row r="978" customFormat="false" ht="13.8" hidden="false" customHeight="false" outlineLevel="0" collapsed="false">
      <c r="A978" s="1" t="s">
        <v>978</v>
      </c>
      <c r="B978" s="2" t="n">
        <v>21.329</v>
      </c>
    </row>
    <row r="979" customFormat="false" ht="13.8" hidden="false" customHeight="false" outlineLevel="0" collapsed="false">
      <c r="A979" s="1" t="s">
        <v>979</v>
      </c>
      <c r="B979" s="2" t="n">
        <v>21.329</v>
      </c>
    </row>
    <row r="980" customFormat="false" ht="13.8" hidden="false" customHeight="false" outlineLevel="0" collapsed="false">
      <c r="A980" s="1" t="s">
        <v>980</v>
      </c>
      <c r="B980" s="2" t="n">
        <v>21.329</v>
      </c>
    </row>
    <row r="981" customFormat="false" ht="13.8" hidden="false" customHeight="false" outlineLevel="0" collapsed="false">
      <c r="A981" s="1" t="s">
        <v>981</v>
      </c>
      <c r="B981" s="2" t="n">
        <v>21.329</v>
      </c>
    </row>
    <row r="982" customFormat="false" ht="13.8" hidden="false" customHeight="false" outlineLevel="0" collapsed="false">
      <c r="A982" s="1" t="s">
        <v>982</v>
      </c>
      <c r="B982" s="2" t="n">
        <v>21.329</v>
      </c>
    </row>
    <row r="983" customFormat="false" ht="13.8" hidden="false" customHeight="false" outlineLevel="0" collapsed="false">
      <c r="A983" s="1" t="s">
        <v>983</v>
      </c>
      <c r="B983" s="2" t="n">
        <v>21.329</v>
      </c>
    </row>
    <row r="984" customFormat="false" ht="13.8" hidden="false" customHeight="false" outlineLevel="0" collapsed="false">
      <c r="A984" s="1" t="s">
        <v>984</v>
      </c>
      <c r="B984" s="2" t="n">
        <v>21.329</v>
      </c>
    </row>
    <row r="985" customFormat="false" ht="13.8" hidden="false" customHeight="false" outlineLevel="0" collapsed="false">
      <c r="A985" s="1" t="s">
        <v>985</v>
      </c>
      <c r="B985" s="2" t="n">
        <v>21.329</v>
      </c>
    </row>
    <row r="986" customFormat="false" ht="13.8" hidden="false" customHeight="false" outlineLevel="0" collapsed="false">
      <c r="A986" s="1" t="s">
        <v>986</v>
      </c>
      <c r="B986" s="2" t="n">
        <v>21.329</v>
      </c>
    </row>
    <row r="987" customFormat="false" ht="13.8" hidden="false" customHeight="false" outlineLevel="0" collapsed="false">
      <c r="A987" s="1" t="s">
        <v>987</v>
      </c>
      <c r="B987" s="2" t="n">
        <v>21.329</v>
      </c>
    </row>
    <row r="988" customFormat="false" ht="13.8" hidden="false" customHeight="false" outlineLevel="0" collapsed="false">
      <c r="A988" s="1" t="s">
        <v>988</v>
      </c>
      <c r="B988" s="2" t="n">
        <v>21.329</v>
      </c>
    </row>
    <row r="989" customFormat="false" ht="13.8" hidden="false" customHeight="false" outlineLevel="0" collapsed="false">
      <c r="A989" s="1" t="s">
        <v>989</v>
      </c>
      <c r="B989" s="2" t="n">
        <v>21.329</v>
      </c>
    </row>
    <row r="990" customFormat="false" ht="13.8" hidden="false" customHeight="false" outlineLevel="0" collapsed="false">
      <c r="A990" s="1" t="s">
        <v>990</v>
      </c>
      <c r="B990" s="2" t="n">
        <v>21.329</v>
      </c>
    </row>
    <row r="991" customFormat="false" ht="13.8" hidden="false" customHeight="false" outlineLevel="0" collapsed="false">
      <c r="A991" s="1" t="s">
        <v>991</v>
      </c>
      <c r="B991" s="2" t="n">
        <v>21.329</v>
      </c>
    </row>
    <row r="992" customFormat="false" ht="13.8" hidden="false" customHeight="false" outlineLevel="0" collapsed="false">
      <c r="A992" s="1" t="s">
        <v>992</v>
      </c>
      <c r="B992" s="2" t="n">
        <v>21.329</v>
      </c>
    </row>
    <row r="993" customFormat="false" ht="13.8" hidden="false" customHeight="false" outlineLevel="0" collapsed="false">
      <c r="A993" s="1" t="s">
        <v>993</v>
      </c>
      <c r="B993" s="2" t="n">
        <v>21.329</v>
      </c>
    </row>
    <row r="994" customFormat="false" ht="13.8" hidden="false" customHeight="false" outlineLevel="0" collapsed="false">
      <c r="A994" s="1" t="s">
        <v>994</v>
      </c>
      <c r="B994" s="2" t="n">
        <v>21.329</v>
      </c>
    </row>
    <row r="995" customFormat="false" ht="13.8" hidden="false" customHeight="false" outlineLevel="0" collapsed="false">
      <c r="A995" s="1" t="s">
        <v>995</v>
      </c>
      <c r="B995" s="2" t="n">
        <v>21.329</v>
      </c>
    </row>
    <row r="996" customFormat="false" ht="13.8" hidden="false" customHeight="false" outlineLevel="0" collapsed="false">
      <c r="A996" s="1" t="s">
        <v>996</v>
      </c>
      <c r="B996" s="2" t="n">
        <v>21.329</v>
      </c>
    </row>
    <row r="997" customFormat="false" ht="13.8" hidden="false" customHeight="false" outlineLevel="0" collapsed="false">
      <c r="A997" s="1" t="s">
        <v>997</v>
      </c>
      <c r="B997" s="2" t="n">
        <v>21.329</v>
      </c>
    </row>
    <row r="998" customFormat="false" ht="13.8" hidden="false" customHeight="false" outlineLevel="0" collapsed="false">
      <c r="A998" s="1" t="s">
        <v>998</v>
      </c>
      <c r="B998" s="2" t="n">
        <v>21.329</v>
      </c>
    </row>
    <row r="999" customFormat="false" ht="13.8" hidden="false" customHeight="false" outlineLevel="0" collapsed="false">
      <c r="A999" s="1" t="s">
        <v>999</v>
      </c>
      <c r="B999" s="2" t="n">
        <v>21.329</v>
      </c>
    </row>
    <row r="1000" customFormat="false" ht="13.8" hidden="false" customHeight="false" outlineLevel="0" collapsed="false">
      <c r="A1000" s="1" t="s">
        <v>1000</v>
      </c>
      <c r="B1000" s="2" t="n">
        <v>21.329</v>
      </c>
    </row>
    <row r="1001" customFormat="false" ht="13.8" hidden="false" customHeight="false" outlineLevel="0" collapsed="false">
      <c r="A1001" s="1" t="s">
        <v>1001</v>
      </c>
      <c r="B1001" s="2" t="n">
        <v>21.329</v>
      </c>
    </row>
    <row r="1002" customFormat="false" ht="13.8" hidden="false" customHeight="false" outlineLevel="0" collapsed="false">
      <c r="A1002" s="1" t="s">
        <v>1002</v>
      </c>
      <c r="B1002" s="2" t="n">
        <v>21.329</v>
      </c>
    </row>
    <row r="1003" customFormat="false" ht="13.8" hidden="false" customHeight="false" outlineLevel="0" collapsed="false">
      <c r="A1003" s="1" t="s">
        <v>1003</v>
      </c>
      <c r="B1003" s="2" t="n">
        <v>21.329</v>
      </c>
    </row>
    <row r="1004" customFormat="false" ht="13.8" hidden="false" customHeight="false" outlineLevel="0" collapsed="false">
      <c r="A1004" s="1" t="s">
        <v>1004</v>
      </c>
      <c r="B1004" s="2" t="n">
        <v>21.329</v>
      </c>
    </row>
    <row r="1005" customFormat="false" ht="13.8" hidden="false" customHeight="false" outlineLevel="0" collapsed="false">
      <c r="A1005" s="1" t="s">
        <v>1005</v>
      </c>
      <c r="B1005" s="2" t="n">
        <v>21.329</v>
      </c>
    </row>
    <row r="1006" customFormat="false" ht="13.8" hidden="false" customHeight="false" outlineLevel="0" collapsed="false">
      <c r="A1006" s="1" t="s">
        <v>1006</v>
      </c>
      <c r="B1006" s="2" t="n">
        <v>21.329</v>
      </c>
    </row>
    <row r="1007" customFormat="false" ht="13.8" hidden="false" customHeight="false" outlineLevel="0" collapsed="false">
      <c r="A1007" s="1" t="s">
        <v>1007</v>
      </c>
      <c r="B1007" s="2" t="n">
        <v>21.329</v>
      </c>
    </row>
    <row r="1008" customFormat="false" ht="13.8" hidden="false" customHeight="false" outlineLevel="0" collapsed="false">
      <c r="A1008" s="1" t="s">
        <v>1008</v>
      </c>
      <c r="B1008" s="2" t="n">
        <v>21.329</v>
      </c>
    </row>
    <row r="1009" customFormat="false" ht="13.8" hidden="false" customHeight="false" outlineLevel="0" collapsed="false">
      <c r="A1009" s="1" t="s">
        <v>1009</v>
      </c>
      <c r="B1009" s="2" t="n">
        <v>21.329</v>
      </c>
    </row>
    <row r="1010" customFormat="false" ht="13.8" hidden="false" customHeight="false" outlineLevel="0" collapsed="false">
      <c r="A1010" s="1" t="s">
        <v>1010</v>
      </c>
      <c r="B1010" s="2" t="n">
        <v>21.329</v>
      </c>
    </row>
    <row r="1011" customFormat="false" ht="13.8" hidden="false" customHeight="false" outlineLevel="0" collapsed="false">
      <c r="A1011" s="1" t="s">
        <v>1011</v>
      </c>
      <c r="B1011" s="2" t="n">
        <v>21.329</v>
      </c>
    </row>
    <row r="1012" customFormat="false" ht="13.8" hidden="false" customHeight="false" outlineLevel="0" collapsed="false">
      <c r="A1012" s="1" t="s">
        <v>1012</v>
      </c>
      <c r="B1012" s="2" t="n">
        <v>21.329</v>
      </c>
    </row>
    <row r="1013" customFormat="false" ht="13.8" hidden="false" customHeight="false" outlineLevel="0" collapsed="false">
      <c r="A1013" s="1" t="s">
        <v>1013</v>
      </c>
      <c r="B1013" s="2" t="n">
        <v>21.329</v>
      </c>
    </row>
    <row r="1014" customFormat="false" ht="13.8" hidden="false" customHeight="false" outlineLevel="0" collapsed="false">
      <c r="A1014" s="1" t="s">
        <v>1014</v>
      </c>
      <c r="B1014" s="2" t="n">
        <v>21.329</v>
      </c>
    </row>
    <row r="1015" customFormat="false" ht="13.8" hidden="false" customHeight="false" outlineLevel="0" collapsed="false">
      <c r="A1015" s="1" t="s">
        <v>1015</v>
      </c>
      <c r="B1015" s="2" t="n">
        <v>21.329</v>
      </c>
    </row>
    <row r="1016" customFormat="false" ht="13.8" hidden="false" customHeight="false" outlineLevel="0" collapsed="false">
      <c r="A1016" s="1" t="s">
        <v>1016</v>
      </c>
      <c r="B1016" s="2" t="n">
        <v>21.329</v>
      </c>
    </row>
    <row r="1017" customFormat="false" ht="13.8" hidden="false" customHeight="false" outlineLevel="0" collapsed="false">
      <c r="A1017" s="1" t="s">
        <v>1017</v>
      </c>
      <c r="B1017" s="2" t="n">
        <v>21.329</v>
      </c>
    </row>
    <row r="1018" customFormat="false" ht="13.8" hidden="false" customHeight="false" outlineLevel="0" collapsed="false">
      <c r="A1018" s="1" t="s">
        <v>1018</v>
      </c>
      <c r="B1018" s="2" t="n">
        <v>21.329</v>
      </c>
    </row>
    <row r="1019" customFormat="false" ht="13.8" hidden="false" customHeight="false" outlineLevel="0" collapsed="false">
      <c r="A1019" s="1" t="s">
        <v>1019</v>
      </c>
      <c r="B1019" s="2" t="n">
        <v>21.329</v>
      </c>
    </row>
    <row r="1020" customFormat="false" ht="13.8" hidden="false" customHeight="false" outlineLevel="0" collapsed="false">
      <c r="A1020" s="1" t="s">
        <v>1020</v>
      </c>
      <c r="B1020" s="2" t="n">
        <v>21.329</v>
      </c>
    </row>
    <row r="1021" customFormat="false" ht="13.8" hidden="false" customHeight="false" outlineLevel="0" collapsed="false">
      <c r="A1021" s="1" t="s">
        <v>1021</v>
      </c>
      <c r="B1021" s="2" t="n">
        <v>21.329</v>
      </c>
    </row>
    <row r="1022" customFormat="false" ht="13.8" hidden="false" customHeight="false" outlineLevel="0" collapsed="false">
      <c r="A1022" s="1" t="s">
        <v>1022</v>
      </c>
      <c r="B1022" s="2" t="n">
        <v>21.329</v>
      </c>
    </row>
    <row r="1023" customFormat="false" ht="13.8" hidden="false" customHeight="false" outlineLevel="0" collapsed="false">
      <c r="A1023" s="1" t="s">
        <v>1023</v>
      </c>
      <c r="B1023" s="2" t="n">
        <v>21.329</v>
      </c>
    </row>
    <row r="1024" customFormat="false" ht="13.8" hidden="false" customHeight="false" outlineLevel="0" collapsed="false">
      <c r="A1024" s="1" t="s">
        <v>1024</v>
      </c>
      <c r="B1024" s="2" t="n">
        <v>21.329</v>
      </c>
    </row>
    <row r="1025" customFormat="false" ht="13.8" hidden="false" customHeight="false" outlineLevel="0" collapsed="false">
      <c r="A1025" s="1" t="s">
        <v>1025</v>
      </c>
      <c r="B1025" s="2" t="n">
        <v>21.329</v>
      </c>
    </row>
    <row r="1026" customFormat="false" ht="13.8" hidden="false" customHeight="false" outlineLevel="0" collapsed="false">
      <c r="A1026" s="1" t="s">
        <v>1026</v>
      </c>
      <c r="B1026" s="2" t="n">
        <v>21.329</v>
      </c>
    </row>
    <row r="1027" customFormat="false" ht="13.8" hidden="false" customHeight="false" outlineLevel="0" collapsed="false">
      <c r="A1027" s="1" t="s">
        <v>1027</v>
      </c>
      <c r="B1027" s="2" t="n">
        <v>21.329</v>
      </c>
    </row>
    <row r="1028" customFormat="false" ht="13.8" hidden="false" customHeight="false" outlineLevel="0" collapsed="false">
      <c r="A1028" s="1" t="s">
        <v>1028</v>
      </c>
      <c r="B1028" s="2" t="n">
        <v>21.329</v>
      </c>
    </row>
    <row r="1029" customFormat="false" ht="13.8" hidden="false" customHeight="false" outlineLevel="0" collapsed="false">
      <c r="A1029" s="1" t="s">
        <v>1029</v>
      </c>
      <c r="B1029" s="2" t="n">
        <v>21.329</v>
      </c>
    </row>
    <row r="1030" customFormat="false" ht="13.8" hidden="false" customHeight="false" outlineLevel="0" collapsed="false">
      <c r="A1030" s="1" t="s">
        <v>1030</v>
      </c>
      <c r="B1030" s="2" t="n">
        <v>21.329</v>
      </c>
    </row>
    <row r="1031" customFormat="false" ht="13.8" hidden="false" customHeight="false" outlineLevel="0" collapsed="false">
      <c r="A1031" s="1" t="s">
        <v>1031</v>
      </c>
      <c r="B1031" s="2" t="n">
        <v>21.329</v>
      </c>
    </row>
    <row r="1032" customFormat="false" ht="13.8" hidden="false" customHeight="false" outlineLevel="0" collapsed="false">
      <c r="A1032" s="1" t="s">
        <v>1032</v>
      </c>
      <c r="B1032" s="2" t="n">
        <v>21.329</v>
      </c>
    </row>
    <row r="1033" customFormat="false" ht="13.8" hidden="false" customHeight="false" outlineLevel="0" collapsed="false">
      <c r="A1033" s="1" t="s">
        <v>1033</v>
      </c>
      <c r="B1033" s="2" t="n">
        <v>21.329</v>
      </c>
    </row>
    <row r="1034" customFormat="false" ht="13.8" hidden="false" customHeight="false" outlineLevel="0" collapsed="false">
      <c r="A1034" s="1" t="s">
        <v>1034</v>
      </c>
      <c r="B1034" s="2" t="n">
        <v>21.329</v>
      </c>
    </row>
    <row r="1035" customFormat="false" ht="13.8" hidden="false" customHeight="false" outlineLevel="0" collapsed="false">
      <c r="A1035" s="1" t="s">
        <v>1035</v>
      </c>
      <c r="B1035" s="2" t="n">
        <v>21.329</v>
      </c>
    </row>
    <row r="1036" customFormat="false" ht="13.8" hidden="false" customHeight="false" outlineLevel="0" collapsed="false">
      <c r="A1036" s="1" t="s">
        <v>1036</v>
      </c>
      <c r="B1036" s="2" t="n">
        <v>21.329</v>
      </c>
    </row>
    <row r="1037" customFormat="false" ht="13.8" hidden="false" customHeight="false" outlineLevel="0" collapsed="false">
      <c r="A1037" s="1" t="s">
        <v>1037</v>
      </c>
      <c r="B1037" s="2" t="n">
        <v>21.329</v>
      </c>
    </row>
    <row r="1038" customFormat="false" ht="13.8" hidden="false" customHeight="false" outlineLevel="0" collapsed="false">
      <c r="A1038" s="1" t="s">
        <v>1038</v>
      </c>
      <c r="B1038" s="2" t="n">
        <v>21.329</v>
      </c>
    </row>
    <row r="1039" customFormat="false" ht="13.8" hidden="false" customHeight="false" outlineLevel="0" collapsed="false">
      <c r="A1039" s="1" t="s">
        <v>1039</v>
      </c>
      <c r="B1039" s="2" t="n">
        <v>21.329</v>
      </c>
    </row>
    <row r="1040" customFormat="false" ht="13.8" hidden="false" customHeight="false" outlineLevel="0" collapsed="false">
      <c r="A1040" s="1" t="s">
        <v>1040</v>
      </c>
      <c r="B1040" s="2" t="n">
        <v>21.329</v>
      </c>
    </row>
    <row r="1041" customFormat="false" ht="13.8" hidden="false" customHeight="false" outlineLevel="0" collapsed="false">
      <c r="A1041" s="1" t="s">
        <v>1041</v>
      </c>
      <c r="B1041" s="2" t="n">
        <v>21.329</v>
      </c>
    </row>
    <row r="1042" customFormat="false" ht="13.8" hidden="false" customHeight="false" outlineLevel="0" collapsed="false">
      <c r="A1042" s="1" t="s">
        <v>1042</v>
      </c>
      <c r="B1042" s="2" t="n">
        <v>21.329</v>
      </c>
    </row>
    <row r="1043" customFormat="false" ht="13.8" hidden="false" customHeight="false" outlineLevel="0" collapsed="false">
      <c r="A1043" s="1" t="s">
        <v>1043</v>
      </c>
      <c r="B1043" s="2" t="n">
        <v>21.329</v>
      </c>
    </row>
    <row r="1044" customFormat="false" ht="13.8" hidden="false" customHeight="false" outlineLevel="0" collapsed="false">
      <c r="A1044" s="1" t="s">
        <v>1044</v>
      </c>
      <c r="B1044" s="2" t="n">
        <v>21.329</v>
      </c>
    </row>
    <row r="1045" customFormat="false" ht="13.8" hidden="false" customHeight="false" outlineLevel="0" collapsed="false">
      <c r="A1045" s="1" t="s">
        <v>1045</v>
      </c>
      <c r="B1045" s="2" t="n">
        <v>21.329</v>
      </c>
    </row>
    <row r="1046" customFormat="false" ht="13.8" hidden="false" customHeight="false" outlineLevel="0" collapsed="false">
      <c r="A1046" s="1" t="s">
        <v>1046</v>
      </c>
      <c r="B1046" s="2" t="n">
        <v>21.329</v>
      </c>
    </row>
    <row r="1047" customFormat="false" ht="13.8" hidden="false" customHeight="false" outlineLevel="0" collapsed="false">
      <c r="A1047" s="1" t="s">
        <v>1047</v>
      </c>
      <c r="B1047" s="2" t="n">
        <v>21.329</v>
      </c>
    </row>
    <row r="1048" customFormat="false" ht="13.8" hidden="false" customHeight="false" outlineLevel="0" collapsed="false">
      <c r="A1048" s="1" t="s">
        <v>1048</v>
      </c>
      <c r="B1048" s="2" t="n">
        <v>21.329</v>
      </c>
    </row>
    <row r="1049" customFormat="false" ht="13.8" hidden="false" customHeight="false" outlineLevel="0" collapsed="false">
      <c r="A1049" s="1" t="s">
        <v>1049</v>
      </c>
      <c r="B1049" s="2" t="n">
        <v>21.329</v>
      </c>
    </row>
    <row r="1050" customFormat="false" ht="13.8" hidden="false" customHeight="false" outlineLevel="0" collapsed="false">
      <c r="A1050" s="1" t="s">
        <v>1050</v>
      </c>
      <c r="B1050" s="2" t="n">
        <v>21.43</v>
      </c>
    </row>
    <row r="1051" customFormat="false" ht="13.8" hidden="false" customHeight="false" outlineLevel="0" collapsed="false">
      <c r="A1051" s="1" t="s">
        <v>1051</v>
      </c>
      <c r="B1051" s="2" t="n">
        <v>21.43</v>
      </c>
    </row>
    <row r="1052" customFormat="false" ht="13.8" hidden="false" customHeight="false" outlineLevel="0" collapsed="false">
      <c r="A1052" s="1" t="s">
        <v>1052</v>
      </c>
      <c r="B1052" s="2" t="n">
        <v>21.43</v>
      </c>
    </row>
    <row r="1053" customFormat="false" ht="13.8" hidden="false" customHeight="false" outlineLevel="0" collapsed="false">
      <c r="A1053" s="1" t="s">
        <v>1053</v>
      </c>
      <c r="B1053" s="2" t="n">
        <v>21.43</v>
      </c>
    </row>
    <row r="1054" customFormat="false" ht="13.8" hidden="false" customHeight="false" outlineLevel="0" collapsed="false">
      <c r="A1054" s="1" t="s">
        <v>1054</v>
      </c>
      <c r="B1054" s="2" t="n">
        <v>22.279</v>
      </c>
    </row>
    <row r="1055" customFormat="false" ht="13.8" hidden="false" customHeight="false" outlineLevel="0" collapsed="false">
      <c r="A1055" s="1" t="s">
        <v>1055</v>
      </c>
      <c r="B1055" s="2" t="n">
        <v>22.279</v>
      </c>
    </row>
    <row r="1056" customFormat="false" ht="13.8" hidden="false" customHeight="false" outlineLevel="0" collapsed="false">
      <c r="A1056" s="1" t="s">
        <v>1056</v>
      </c>
      <c r="B1056" s="2" t="n">
        <v>22.279</v>
      </c>
    </row>
    <row r="1057" customFormat="false" ht="13.8" hidden="false" customHeight="false" outlineLevel="0" collapsed="false">
      <c r="A1057" s="1" t="s">
        <v>1057</v>
      </c>
      <c r="B1057" s="2" t="n">
        <v>22.279</v>
      </c>
    </row>
    <row r="1058" customFormat="false" ht="13.8" hidden="false" customHeight="false" outlineLevel="0" collapsed="false">
      <c r="A1058" s="1" t="s">
        <v>1058</v>
      </c>
      <c r="B1058" s="2" t="n">
        <v>22.279</v>
      </c>
    </row>
    <row r="1059" customFormat="false" ht="13.8" hidden="false" customHeight="false" outlineLevel="0" collapsed="false">
      <c r="A1059" s="1" t="s">
        <v>1059</v>
      </c>
      <c r="B1059" s="2" t="n">
        <v>22.279</v>
      </c>
    </row>
    <row r="1060" customFormat="false" ht="13.8" hidden="false" customHeight="false" outlineLevel="0" collapsed="false">
      <c r="A1060" s="1" t="s">
        <v>1060</v>
      </c>
      <c r="B1060" s="2" t="n">
        <v>22.279</v>
      </c>
    </row>
    <row r="1061" customFormat="false" ht="13.8" hidden="false" customHeight="false" outlineLevel="0" collapsed="false">
      <c r="A1061" s="1" t="s">
        <v>1061</v>
      </c>
      <c r="B1061" s="2" t="n">
        <v>22.279</v>
      </c>
    </row>
    <row r="1062" customFormat="false" ht="13.8" hidden="false" customHeight="false" outlineLevel="0" collapsed="false">
      <c r="A1062" s="1" t="s">
        <v>1062</v>
      </c>
      <c r="B1062" s="2" t="n">
        <v>22.279</v>
      </c>
    </row>
    <row r="1063" customFormat="false" ht="13.8" hidden="false" customHeight="false" outlineLevel="0" collapsed="false">
      <c r="A1063" s="1" t="s">
        <v>1063</v>
      </c>
      <c r="B1063" s="2" t="n">
        <v>22.279</v>
      </c>
    </row>
    <row r="1064" customFormat="false" ht="13.8" hidden="false" customHeight="false" outlineLevel="0" collapsed="false">
      <c r="A1064" s="1" t="s">
        <v>1064</v>
      </c>
      <c r="B1064" s="2" t="n">
        <v>24.061</v>
      </c>
    </row>
    <row r="1065" customFormat="false" ht="13.8" hidden="false" customHeight="false" outlineLevel="0" collapsed="false">
      <c r="A1065" s="1" t="s">
        <v>1065</v>
      </c>
      <c r="B1065" s="2" t="n">
        <v>24.061</v>
      </c>
    </row>
    <row r="1066" customFormat="false" ht="13.8" hidden="false" customHeight="false" outlineLevel="0" collapsed="false">
      <c r="A1066" s="1" t="s">
        <v>1066</v>
      </c>
      <c r="B1066" s="2" t="n">
        <v>24.061</v>
      </c>
    </row>
    <row r="1067" customFormat="false" ht="13.8" hidden="false" customHeight="false" outlineLevel="0" collapsed="false">
      <c r="A1067" s="1" t="s">
        <v>1067</v>
      </c>
      <c r="B1067" s="2" t="n">
        <v>24.061</v>
      </c>
    </row>
    <row r="1068" customFormat="false" ht="13.8" hidden="false" customHeight="false" outlineLevel="0" collapsed="false">
      <c r="A1068" s="1" t="s">
        <v>1068</v>
      </c>
      <c r="B1068" s="2" t="n">
        <v>24.061</v>
      </c>
    </row>
    <row r="1069" customFormat="false" ht="13.8" hidden="false" customHeight="false" outlineLevel="0" collapsed="false">
      <c r="A1069" s="1" t="s">
        <v>1069</v>
      </c>
      <c r="B1069" s="2" t="n">
        <v>24.061</v>
      </c>
    </row>
    <row r="1070" customFormat="false" ht="13.8" hidden="false" customHeight="false" outlineLevel="0" collapsed="false">
      <c r="A1070" s="1" t="s">
        <v>1070</v>
      </c>
      <c r="B1070" s="2" t="n">
        <v>24.061</v>
      </c>
    </row>
    <row r="1071" customFormat="false" ht="13.8" hidden="false" customHeight="false" outlineLevel="0" collapsed="false">
      <c r="A1071" s="1" t="s">
        <v>1071</v>
      </c>
      <c r="B1071" s="2" t="n">
        <v>24.061</v>
      </c>
    </row>
    <row r="1072" customFormat="false" ht="13.8" hidden="false" customHeight="false" outlineLevel="0" collapsed="false">
      <c r="A1072" s="1" t="s">
        <v>1072</v>
      </c>
      <c r="B1072" s="2" t="n">
        <v>24.061</v>
      </c>
    </row>
    <row r="1073" customFormat="false" ht="13.8" hidden="false" customHeight="false" outlineLevel="0" collapsed="false">
      <c r="A1073" s="1" t="s">
        <v>1073</v>
      </c>
      <c r="B1073" s="2" t="n">
        <v>24.061</v>
      </c>
    </row>
    <row r="1074" customFormat="false" ht="13.8" hidden="false" customHeight="false" outlineLevel="0" collapsed="false">
      <c r="A1074" s="1" t="s">
        <v>1074</v>
      </c>
      <c r="B1074" s="2" t="n">
        <v>24.061</v>
      </c>
    </row>
    <row r="1075" customFormat="false" ht="13.8" hidden="false" customHeight="false" outlineLevel="0" collapsed="false">
      <c r="A1075" s="1" t="s">
        <v>1075</v>
      </c>
      <c r="B1075" s="2" t="n">
        <v>24.061</v>
      </c>
    </row>
    <row r="1076" customFormat="false" ht="13.8" hidden="false" customHeight="false" outlineLevel="0" collapsed="false">
      <c r="A1076" s="1" t="s">
        <v>1076</v>
      </c>
      <c r="B1076" s="2" t="n">
        <v>24.061</v>
      </c>
    </row>
    <row r="1077" customFormat="false" ht="13.8" hidden="false" customHeight="false" outlineLevel="0" collapsed="false">
      <c r="A1077" s="1" t="s">
        <v>1077</v>
      </c>
      <c r="B1077" s="2" t="n">
        <v>24.061</v>
      </c>
    </row>
    <row r="1078" customFormat="false" ht="13.8" hidden="false" customHeight="false" outlineLevel="0" collapsed="false">
      <c r="A1078" s="1" t="s">
        <v>1078</v>
      </c>
      <c r="B1078" s="2" t="n">
        <v>24.061</v>
      </c>
    </row>
    <row r="1079" customFormat="false" ht="13.8" hidden="false" customHeight="false" outlineLevel="0" collapsed="false">
      <c r="A1079" s="1" t="s">
        <v>1079</v>
      </c>
      <c r="B1079" s="2" t="n">
        <v>24.061</v>
      </c>
    </row>
    <row r="1080" customFormat="false" ht="13.8" hidden="false" customHeight="false" outlineLevel="0" collapsed="false">
      <c r="A1080" s="1" t="s">
        <v>1080</v>
      </c>
      <c r="B1080" s="2" t="n">
        <v>24.061</v>
      </c>
    </row>
    <row r="1081" customFormat="false" ht="13.8" hidden="false" customHeight="false" outlineLevel="0" collapsed="false">
      <c r="A1081" s="1" t="s">
        <v>1081</v>
      </c>
      <c r="B1081" s="2" t="n">
        <v>24.061</v>
      </c>
    </row>
    <row r="1082" customFormat="false" ht="13.8" hidden="false" customHeight="false" outlineLevel="0" collapsed="false">
      <c r="A1082" s="1" t="s">
        <v>1082</v>
      </c>
      <c r="B1082" s="2" t="n">
        <v>24.061</v>
      </c>
    </row>
    <row r="1083" customFormat="false" ht="13.8" hidden="false" customHeight="false" outlineLevel="0" collapsed="false">
      <c r="A1083" s="1" t="s">
        <v>1083</v>
      </c>
      <c r="B1083" s="2" t="n">
        <v>24.061</v>
      </c>
    </row>
    <row r="1084" customFormat="false" ht="13.8" hidden="false" customHeight="false" outlineLevel="0" collapsed="false">
      <c r="A1084" s="1" t="s">
        <v>1084</v>
      </c>
      <c r="B1084" s="2" t="n">
        <v>24.061</v>
      </c>
    </row>
    <row r="1085" customFormat="false" ht="13.8" hidden="false" customHeight="false" outlineLevel="0" collapsed="false">
      <c r="A1085" s="1" t="s">
        <v>1085</v>
      </c>
      <c r="B1085" s="2" t="n">
        <v>24.061</v>
      </c>
    </row>
    <row r="1086" customFormat="false" ht="13.8" hidden="false" customHeight="false" outlineLevel="0" collapsed="false">
      <c r="A1086" s="1" t="s">
        <v>1086</v>
      </c>
      <c r="B1086" s="2" t="n">
        <v>24.061</v>
      </c>
    </row>
    <row r="1087" customFormat="false" ht="13.8" hidden="false" customHeight="false" outlineLevel="0" collapsed="false">
      <c r="A1087" s="1" t="s">
        <v>1087</v>
      </c>
      <c r="B1087" s="2" t="n">
        <v>24.061</v>
      </c>
    </row>
    <row r="1088" customFormat="false" ht="13.8" hidden="false" customHeight="false" outlineLevel="0" collapsed="false">
      <c r="A1088" s="1" t="s">
        <v>1088</v>
      </c>
      <c r="B1088" s="2" t="n">
        <v>24.532</v>
      </c>
    </row>
    <row r="1089" customFormat="false" ht="13.8" hidden="false" customHeight="false" outlineLevel="0" collapsed="false">
      <c r="A1089" s="1" t="s">
        <v>1089</v>
      </c>
      <c r="B1089" s="2" t="n">
        <v>24.532</v>
      </c>
    </row>
    <row r="1090" customFormat="false" ht="13.8" hidden="false" customHeight="false" outlineLevel="0" collapsed="false">
      <c r="A1090" s="1" t="s">
        <v>1090</v>
      </c>
      <c r="B1090" s="2" t="n">
        <v>24.532</v>
      </c>
    </row>
    <row r="1091" customFormat="false" ht="13.8" hidden="false" customHeight="false" outlineLevel="0" collapsed="false">
      <c r="A1091" s="1" t="s">
        <v>1091</v>
      </c>
      <c r="B1091" s="2" t="n">
        <v>24.532</v>
      </c>
    </row>
    <row r="1092" customFormat="false" ht="13.8" hidden="false" customHeight="false" outlineLevel="0" collapsed="false">
      <c r="A1092" s="1" t="s">
        <v>1092</v>
      </c>
      <c r="B1092" s="2" t="n">
        <v>25.024</v>
      </c>
    </row>
    <row r="1093" customFormat="false" ht="13.8" hidden="false" customHeight="false" outlineLevel="0" collapsed="false">
      <c r="A1093" s="1" t="s">
        <v>1093</v>
      </c>
      <c r="B1093" s="2" t="n">
        <v>25.024</v>
      </c>
    </row>
    <row r="1094" customFormat="false" ht="13.8" hidden="false" customHeight="false" outlineLevel="0" collapsed="false">
      <c r="A1094" s="1" t="s">
        <v>1094</v>
      </c>
      <c r="B1094" s="2" t="n">
        <v>25.024</v>
      </c>
    </row>
    <row r="1095" customFormat="false" ht="13.8" hidden="false" customHeight="false" outlineLevel="0" collapsed="false">
      <c r="A1095" s="1" t="s">
        <v>1095</v>
      </c>
      <c r="B1095" s="2" t="n">
        <v>25.024</v>
      </c>
    </row>
    <row r="1096" customFormat="false" ht="13.8" hidden="false" customHeight="false" outlineLevel="0" collapsed="false">
      <c r="A1096" s="1" t="s">
        <v>1096</v>
      </c>
      <c r="B1096" s="2" t="n">
        <v>25.024</v>
      </c>
    </row>
    <row r="1097" customFormat="false" ht="13.8" hidden="false" customHeight="false" outlineLevel="0" collapsed="false">
      <c r="A1097" s="1" t="s">
        <v>1097</v>
      </c>
      <c r="B1097" s="2" t="n">
        <v>25.024</v>
      </c>
    </row>
    <row r="1098" customFormat="false" ht="13.8" hidden="false" customHeight="false" outlineLevel="0" collapsed="false">
      <c r="A1098" s="1" t="s">
        <v>1098</v>
      </c>
      <c r="B1098" s="2" t="n">
        <v>25.024</v>
      </c>
    </row>
    <row r="1099" customFormat="false" ht="13.8" hidden="false" customHeight="false" outlineLevel="0" collapsed="false">
      <c r="A1099" s="1" t="s">
        <v>1099</v>
      </c>
      <c r="B1099" s="2" t="n">
        <v>25.024</v>
      </c>
    </row>
    <row r="1100" customFormat="false" ht="13.8" hidden="false" customHeight="false" outlineLevel="0" collapsed="false">
      <c r="A1100" s="1" t="s">
        <v>1100</v>
      </c>
      <c r="B1100" s="2" t="n">
        <v>25.024</v>
      </c>
    </row>
    <row r="1101" customFormat="false" ht="13.8" hidden="false" customHeight="false" outlineLevel="0" collapsed="false">
      <c r="A1101" s="1" t="s">
        <v>1101</v>
      </c>
      <c r="B1101" s="2" t="n">
        <v>25.024</v>
      </c>
    </row>
    <row r="1102" customFormat="false" ht="13.8" hidden="false" customHeight="false" outlineLevel="0" collapsed="false">
      <c r="A1102" s="1" t="s">
        <v>1102</v>
      </c>
      <c r="B1102" s="2" t="n">
        <v>25.024</v>
      </c>
    </row>
    <row r="1103" customFormat="false" ht="13.8" hidden="false" customHeight="false" outlineLevel="0" collapsed="false">
      <c r="A1103" s="1" t="s">
        <v>1103</v>
      </c>
      <c r="B1103" s="2" t="n">
        <v>25.024</v>
      </c>
    </row>
    <row r="1104" customFormat="false" ht="13.8" hidden="false" customHeight="false" outlineLevel="0" collapsed="false">
      <c r="A1104" s="1" t="s">
        <v>1104</v>
      </c>
      <c r="B1104" s="2" t="n">
        <v>25.024</v>
      </c>
    </row>
    <row r="1105" customFormat="false" ht="13.8" hidden="false" customHeight="false" outlineLevel="0" collapsed="false">
      <c r="A1105" s="1" t="s">
        <v>1105</v>
      </c>
      <c r="B1105" s="2" t="n">
        <v>25.024</v>
      </c>
    </row>
    <row r="1106" customFormat="false" ht="13.8" hidden="false" customHeight="false" outlineLevel="0" collapsed="false">
      <c r="A1106" s="1" t="s">
        <v>1106</v>
      </c>
      <c r="B1106" s="2" t="n">
        <v>25.024</v>
      </c>
    </row>
    <row r="1107" customFormat="false" ht="13.8" hidden="false" customHeight="false" outlineLevel="0" collapsed="false">
      <c r="A1107" s="1" t="s">
        <v>1107</v>
      </c>
      <c r="B1107" s="2" t="n">
        <v>25.024</v>
      </c>
    </row>
    <row r="1108" customFormat="false" ht="13.8" hidden="false" customHeight="false" outlineLevel="0" collapsed="false">
      <c r="A1108" s="1" t="s">
        <v>1108</v>
      </c>
      <c r="B1108" s="2" t="n">
        <v>25.024</v>
      </c>
    </row>
    <row r="1109" customFormat="false" ht="13.8" hidden="false" customHeight="false" outlineLevel="0" collapsed="false">
      <c r="A1109" s="1" t="s">
        <v>1109</v>
      </c>
      <c r="B1109" s="2" t="n">
        <v>25.024</v>
      </c>
    </row>
    <row r="1110" customFormat="false" ht="13.8" hidden="false" customHeight="false" outlineLevel="0" collapsed="false">
      <c r="A1110" s="1" t="s">
        <v>1110</v>
      </c>
      <c r="B1110" s="2" t="n">
        <v>25.024</v>
      </c>
    </row>
    <row r="1111" customFormat="false" ht="13.8" hidden="false" customHeight="false" outlineLevel="0" collapsed="false">
      <c r="A1111" s="1" t="s">
        <v>1111</v>
      </c>
      <c r="B1111" s="2" t="n">
        <v>25.024</v>
      </c>
    </row>
    <row r="1112" customFormat="false" ht="13.8" hidden="false" customHeight="false" outlineLevel="0" collapsed="false">
      <c r="A1112" s="1" t="s">
        <v>1112</v>
      </c>
      <c r="B1112" s="2" t="n">
        <v>25.024</v>
      </c>
    </row>
    <row r="1113" customFormat="false" ht="13.8" hidden="false" customHeight="false" outlineLevel="0" collapsed="false">
      <c r="A1113" s="1" t="s">
        <v>1113</v>
      </c>
      <c r="B1113" s="2" t="n">
        <v>25.024</v>
      </c>
    </row>
    <row r="1114" customFormat="false" ht="13.8" hidden="false" customHeight="false" outlineLevel="0" collapsed="false">
      <c r="A1114" s="1" t="s">
        <v>1114</v>
      </c>
      <c r="B1114" s="2" t="n">
        <v>25.906</v>
      </c>
    </row>
    <row r="1115" customFormat="false" ht="13.8" hidden="false" customHeight="false" outlineLevel="0" collapsed="false">
      <c r="A1115" s="1" t="s">
        <v>1115</v>
      </c>
      <c r="B1115" s="2" t="n">
        <v>25.906</v>
      </c>
    </row>
    <row r="1116" customFormat="false" ht="13.8" hidden="false" customHeight="false" outlineLevel="0" collapsed="false">
      <c r="A1116" s="1" t="s">
        <v>1116</v>
      </c>
      <c r="B1116" s="2" t="n">
        <v>25.906</v>
      </c>
    </row>
    <row r="1117" customFormat="false" ht="13.8" hidden="false" customHeight="false" outlineLevel="0" collapsed="false">
      <c r="A1117" s="1" t="s">
        <v>1117</v>
      </c>
      <c r="B1117" s="2" t="n">
        <v>25.906</v>
      </c>
    </row>
    <row r="1118" customFormat="false" ht="13.8" hidden="false" customHeight="false" outlineLevel="0" collapsed="false">
      <c r="A1118" s="1" t="s">
        <v>1118</v>
      </c>
      <c r="B1118" s="2" t="n">
        <v>25.906</v>
      </c>
    </row>
    <row r="1119" customFormat="false" ht="13.8" hidden="false" customHeight="false" outlineLevel="0" collapsed="false">
      <c r="A1119" s="1" t="s">
        <v>1119</v>
      </c>
      <c r="B1119" s="2" t="n">
        <v>25.906</v>
      </c>
    </row>
    <row r="1120" customFormat="false" ht="13.8" hidden="false" customHeight="false" outlineLevel="0" collapsed="false">
      <c r="A1120" s="1" t="s">
        <v>1120</v>
      </c>
      <c r="B1120" s="2" t="n">
        <v>25.906</v>
      </c>
    </row>
    <row r="1121" customFormat="false" ht="13.8" hidden="false" customHeight="false" outlineLevel="0" collapsed="false">
      <c r="A1121" s="1" t="s">
        <v>1121</v>
      </c>
      <c r="B1121" s="2" t="n">
        <v>25.906</v>
      </c>
    </row>
    <row r="1122" customFormat="false" ht="13.8" hidden="false" customHeight="false" outlineLevel="0" collapsed="false">
      <c r="A1122" s="1" t="s">
        <v>1122</v>
      </c>
      <c r="B1122" s="2" t="n">
        <v>25.906</v>
      </c>
    </row>
    <row r="1123" customFormat="false" ht="13.8" hidden="false" customHeight="false" outlineLevel="0" collapsed="false">
      <c r="A1123" s="1" t="s">
        <v>1123</v>
      </c>
      <c r="B1123" s="2" t="n">
        <v>25.906</v>
      </c>
    </row>
    <row r="1124" customFormat="false" ht="13.8" hidden="false" customHeight="false" outlineLevel="0" collapsed="false">
      <c r="A1124" s="1" t="s">
        <v>1124</v>
      </c>
      <c r="B1124" s="2" t="n">
        <v>25.906</v>
      </c>
    </row>
    <row r="1125" customFormat="false" ht="13.8" hidden="false" customHeight="false" outlineLevel="0" collapsed="false">
      <c r="A1125" s="1" t="s">
        <v>1125</v>
      </c>
      <c r="B1125" s="2" t="n">
        <v>25.906</v>
      </c>
    </row>
    <row r="1126" customFormat="false" ht="13.8" hidden="false" customHeight="false" outlineLevel="0" collapsed="false">
      <c r="A1126" s="1" t="s">
        <v>1126</v>
      </c>
      <c r="B1126" s="2" t="n">
        <v>25.906</v>
      </c>
    </row>
    <row r="1127" customFormat="false" ht="13.8" hidden="false" customHeight="false" outlineLevel="0" collapsed="false">
      <c r="A1127" s="1" t="s">
        <v>1127</v>
      </c>
      <c r="B1127" s="2" t="n">
        <v>25.906</v>
      </c>
    </row>
    <row r="1128" customFormat="false" ht="13.8" hidden="false" customHeight="false" outlineLevel="0" collapsed="false">
      <c r="A1128" s="1" t="s">
        <v>1128</v>
      </c>
      <c r="B1128" s="2" t="n">
        <v>25.906</v>
      </c>
    </row>
    <row r="1129" customFormat="false" ht="13.8" hidden="false" customHeight="false" outlineLevel="0" collapsed="false">
      <c r="A1129" s="1" t="s">
        <v>1129</v>
      </c>
      <c r="B1129" s="2" t="n">
        <v>25.906</v>
      </c>
    </row>
    <row r="1130" customFormat="false" ht="13.8" hidden="false" customHeight="false" outlineLevel="0" collapsed="false">
      <c r="A1130" s="1" t="s">
        <v>1130</v>
      </c>
      <c r="B1130" s="2" t="n">
        <v>25.906</v>
      </c>
    </row>
    <row r="1131" customFormat="false" ht="13.8" hidden="false" customHeight="false" outlineLevel="0" collapsed="false">
      <c r="A1131" s="1" t="s">
        <v>1131</v>
      </c>
      <c r="B1131" s="2" t="n">
        <v>25.906</v>
      </c>
    </row>
    <row r="1132" customFormat="false" ht="13.8" hidden="false" customHeight="false" outlineLevel="0" collapsed="false">
      <c r="A1132" s="1" t="s">
        <v>1132</v>
      </c>
      <c r="B1132" s="2" t="n">
        <v>25.906</v>
      </c>
    </row>
    <row r="1133" customFormat="false" ht="13.8" hidden="false" customHeight="false" outlineLevel="0" collapsed="false">
      <c r="A1133" s="1" t="s">
        <v>1133</v>
      </c>
      <c r="B1133" s="2" t="n">
        <v>25.906</v>
      </c>
    </row>
    <row r="1134" customFormat="false" ht="13.8" hidden="false" customHeight="false" outlineLevel="0" collapsed="false">
      <c r="A1134" s="1" t="s">
        <v>1134</v>
      </c>
      <c r="B1134" s="2" t="n">
        <v>25.906</v>
      </c>
    </row>
    <row r="1135" customFormat="false" ht="13.8" hidden="false" customHeight="false" outlineLevel="0" collapsed="false">
      <c r="A1135" s="1" t="s">
        <v>1135</v>
      </c>
      <c r="B1135" s="2" t="n">
        <v>25.906</v>
      </c>
    </row>
    <row r="1136" customFormat="false" ht="13.8" hidden="false" customHeight="false" outlineLevel="0" collapsed="false">
      <c r="A1136" s="1" t="s">
        <v>1136</v>
      </c>
      <c r="B1136" s="2" t="n">
        <v>25.906</v>
      </c>
    </row>
    <row r="1137" customFormat="false" ht="13.8" hidden="false" customHeight="false" outlineLevel="0" collapsed="false">
      <c r="A1137" s="1" t="s">
        <v>1137</v>
      </c>
      <c r="B1137" s="2" t="n">
        <v>25.906</v>
      </c>
    </row>
    <row r="1138" customFormat="false" ht="13.8" hidden="false" customHeight="false" outlineLevel="0" collapsed="false">
      <c r="A1138" s="1" t="s">
        <v>1138</v>
      </c>
      <c r="B1138" s="2" t="n">
        <v>25.906</v>
      </c>
    </row>
    <row r="1139" customFormat="false" ht="13.8" hidden="false" customHeight="false" outlineLevel="0" collapsed="false">
      <c r="A1139" s="1" t="s">
        <v>1139</v>
      </c>
      <c r="B1139" s="2" t="n">
        <v>25.906</v>
      </c>
    </row>
    <row r="1140" customFormat="false" ht="13.8" hidden="false" customHeight="false" outlineLevel="0" collapsed="false">
      <c r="A1140" s="1" t="s">
        <v>1140</v>
      </c>
      <c r="B1140" s="2" t="n">
        <v>25.906</v>
      </c>
    </row>
    <row r="1141" customFormat="false" ht="13.8" hidden="false" customHeight="false" outlineLevel="0" collapsed="false">
      <c r="A1141" s="1" t="s">
        <v>1141</v>
      </c>
      <c r="B1141" s="2" t="n">
        <v>25.906</v>
      </c>
    </row>
    <row r="1142" customFormat="false" ht="13.8" hidden="false" customHeight="false" outlineLevel="0" collapsed="false">
      <c r="A1142" s="1" t="s">
        <v>1142</v>
      </c>
      <c r="B1142" s="2" t="n">
        <v>25.906</v>
      </c>
    </row>
    <row r="1143" customFormat="false" ht="13.8" hidden="false" customHeight="false" outlineLevel="0" collapsed="false">
      <c r="A1143" s="1" t="s">
        <v>1143</v>
      </c>
      <c r="B1143" s="2" t="n">
        <v>25.906</v>
      </c>
    </row>
    <row r="1144" customFormat="false" ht="13.8" hidden="false" customHeight="false" outlineLevel="0" collapsed="false">
      <c r="A1144" s="1" t="s">
        <v>1144</v>
      </c>
      <c r="B1144" s="2" t="n">
        <v>25.906</v>
      </c>
    </row>
    <row r="1145" customFormat="false" ht="13.8" hidden="false" customHeight="false" outlineLevel="0" collapsed="false">
      <c r="A1145" s="1" t="s">
        <v>1145</v>
      </c>
      <c r="B1145" s="2" t="n">
        <v>25.906</v>
      </c>
    </row>
    <row r="1146" customFormat="false" ht="13.8" hidden="false" customHeight="false" outlineLevel="0" collapsed="false">
      <c r="A1146" s="1" t="s">
        <v>1146</v>
      </c>
      <c r="B1146" s="2" t="n">
        <v>25.906</v>
      </c>
    </row>
    <row r="1147" customFormat="false" ht="13.8" hidden="false" customHeight="false" outlineLevel="0" collapsed="false">
      <c r="A1147" s="1" t="s">
        <v>1147</v>
      </c>
      <c r="B1147" s="2" t="n">
        <v>25.906</v>
      </c>
    </row>
    <row r="1148" customFormat="false" ht="13.8" hidden="false" customHeight="false" outlineLevel="0" collapsed="false">
      <c r="A1148" s="1" t="s">
        <v>1148</v>
      </c>
      <c r="B1148" s="2" t="n">
        <v>25.906</v>
      </c>
    </row>
    <row r="1149" customFormat="false" ht="13.8" hidden="false" customHeight="false" outlineLevel="0" collapsed="false">
      <c r="A1149" s="1" t="s">
        <v>1149</v>
      </c>
      <c r="B1149" s="2" t="n">
        <v>25.906</v>
      </c>
    </row>
    <row r="1150" customFormat="false" ht="13.8" hidden="false" customHeight="false" outlineLevel="0" collapsed="false">
      <c r="A1150" s="1" t="s">
        <v>1150</v>
      </c>
      <c r="B1150" s="2" t="n">
        <v>25.906</v>
      </c>
    </row>
    <row r="1151" customFormat="false" ht="13.8" hidden="false" customHeight="false" outlineLevel="0" collapsed="false">
      <c r="A1151" s="1" t="s">
        <v>1151</v>
      </c>
      <c r="B1151" s="2" t="n">
        <v>25.906</v>
      </c>
    </row>
    <row r="1152" customFormat="false" ht="13.8" hidden="false" customHeight="false" outlineLevel="0" collapsed="false">
      <c r="A1152" s="1" t="s">
        <v>1152</v>
      </c>
      <c r="B1152" s="2" t="n">
        <v>25.906</v>
      </c>
    </row>
    <row r="1153" customFormat="false" ht="13.8" hidden="false" customHeight="false" outlineLevel="0" collapsed="false">
      <c r="A1153" s="1" t="s">
        <v>1153</v>
      </c>
      <c r="B1153" s="2" t="n">
        <v>25.906</v>
      </c>
    </row>
    <row r="1154" customFormat="false" ht="13.8" hidden="false" customHeight="false" outlineLevel="0" collapsed="false">
      <c r="A1154" s="1" t="s">
        <v>1154</v>
      </c>
      <c r="B1154" s="2" t="n">
        <v>25.906</v>
      </c>
    </row>
    <row r="1155" customFormat="false" ht="13.8" hidden="false" customHeight="false" outlineLevel="0" collapsed="false">
      <c r="A1155" s="1" t="s">
        <v>1155</v>
      </c>
      <c r="B1155" s="2" t="n">
        <v>25.906</v>
      </c>
    </row>
    <row r="1156" customFormat="false" ht="13.8" hidden="false" customHeight="false" outlineLevel="0" collapsed="false">
      <c r="A1156" s="1" t="s">
        <v>1156</v>
      </c>
      <c r="B1156" s="2" t="n">
        <v>25.906</v>
      </c>
    </row>
    <row r="1157" customFormat="false" ht="13.8" hidden="false" customHeight="false" outlineLevel="0" collapsed="false">
      <c r="A1157" s="1" t="s">
        <v>1157</v>
      </c>
      <c r="B1157" s="2" t="n">
        <v>25.906</v>
      </c>
    </row>
    <row r="1158" customFormat="false" ht="13.8" hidden="false" customHeight="false" outlineLevel="0" collapsed="false">
      <c r="A1158" s="1" t="s">
        <v>1158</v>
      </c>
      <c r="B1158" s="2" t="n">
        <v>25.906</v>
      </c>
    </row>
    <row r="1159" customFormat="false" ht="13.8" hidden="false" customHeight="false" outlineLevel="0" collapsed="false">
      <c r="A1159" s="1" t="s">
        <v>1159</v>
      </c>
      <c r="B1159" s="2" t="n">
        <v>25.906</v>
      </c>
    </row>
    <row r="1160" customFormat="false" ht="13.8" hidden="false" customHeight="false" outlineLevel="0" collapsed="false">
      <c r="A1160" s="1" t="s">
        <v>1160</v>
      </c>
      <c r="B1160" s="2" t="n">
        <v>25.906</v>
      </c>
    </row>
    <row r="1161" customFormat="false" ht="13.8" hidden="false" customHeight="false" outlineLevel="0" collapsed="false">
      <c r="A1161" s="1" t="s">
        <v>1161</v>
      </c>
      <c r="B1161" s="2" t="n">
        <v>25.906</v>
      </c>
    </row>
    <row r="1162" customFormat="false" ht="13.8" hidden="false" customHeight="false" outlineLevel="0" collapsed="false">
      <c r="A1162" s="1" t="s">
        <v>1162</v>
      </c>
      <c r="B1162" s="2" t="n">
        <v>25.906</v>
      </c>
    </row>
    <row r="1163" customFormat="false" ht="13.8" hidden="false" customHeight="false" outlineLevel="0" collapsed="false">
      <c r="A1163" s="1" t="s">
        <v>1163</v>
      </c>
      <c r="B1163" s="2" t="n">
        <v>25.906</v>
      </c>
    </row>
    <row r="1164" customFormat="false" ht="13.8" hidden="false" customHeight="false" outlineLevel="0" collapsed="false">
      <c r="A1164" s="1" t="s">
        <v>1164</v>
      </c>
      <c r="B1164" s="2" t="n">
        <v>25.906</v>
      </c>
    </row>
    <row r="1165" customFormat="false" ht="13.8" hidden="false" customHeight="false" outlineLevel="0" collapsed="false">
      <c r="A1165" s="1" t="s">
        <v>1165</v>
      </c>
      <c r="B1165" s="2" t="n">
        <v>25.906</v>
      </c>
    </row>
    <row r="1166" customFormat="false" ht="13.8" hidden="false" customHeight="false" outlineLevel="0" collapsed="false">
      <c r="A1166" s="1" t="s">
        <v>1166</v>
      </c>
      <c r="B1166" s="2" t="n">
        <v>25.906</v>
      </c>
    </row>
    <row r="1167" customFormat="false" ht="13.8" hidden="false" customHeight="false" outlineLevel="0" collapsed="false">
      <c r="A1167" s="1" t="s">
        <v>1167</v>
      </c>
      <c r="B1167" s="2" t="n">
        <v>25.906</v>
      </c>
    </row>
    <row r="1168" customFormat="false" ht="13.8" hidden="false" customHeight="false" outlineLevel="0" collapsed="false">
      <c r="A1168" s="1" t="s">
        <v>1168</v>
      </c>
      <c r="B1168" s="2" t="n">
        <v>25.906</v>
      </c>
    </row>
    <row r="1169" customFormat="false" ht="13.8" hidden="false" customHeight="false" outlineLevel="0" collapsed="false">
      <c r="A1169" s="1" t="s">
        <v>1169</v>
      </c>
      <c r="B1169" s="2" t="n">
        <v>25.906</v>
      </c>
    </row>
    <row r="1170" customFormat="false" ht="13.8" hidden="false" customHeight="false" outlineLevel="0" collapsed="false">
      <c r="A1170" s="1" t="s">
        <v>1170</v>
      </c>
      <c r="B1170" s="2" t="n">
        <v>25.906</v>
      </c>
    </row>
    <row r="1171" customFormat="false" ht="13.8" hidden="false" customHeight="false" outlineLevel="0" collapsed="false">
      <c r="A1171" s="1" t="s">
        <v>1171</v>
      </c>
      <c r="B1171" s="2" t="n">
        <v>25.906</v>
      </c>
    </row>
    <row r="1172" customFormat="false" ht="13.8" hidden="false" customHeight="false" outlineLevel="0" collapsed="false">
      <c r="A1172" s="1" t="s">
        <v>1172</v>
      </c>
      <c r="B1172" s="2" t="n">
        <v>25.906</v>
      </c>
    </row>
    <row r="1173" customFormat="false" ht="13.8" hidden="false" customHeight="false" outlineLevel="0" collapsed="false">
      <c r="A1173" s="1" t="s">
        <v>1173</v>
      </c>
      <c r="B1173" s="2" t="n">
        <v>25.906</v>
      </c>
    </row>
    <row r="1174" customFormat="false" ht="13.8" hidden="false" customHeight="false" outlineLevel="0" collapsed="false">
      <c r="A1174" s="1" t="s">
        <v>1174</v>
      </c>
      <c r="B1174" s="2" t="n">
        <v>25.906</v>
      </c>
    </row>
    <row r="1175" customFormat="false" ht="13.8" hidden="false" customHeight="false" outlineLevel="0" collapsed="false">
      <c r="A1175" s="1" t="s">
        <v>1175</v>
      </c>
      <c r="B1175" s="2" t="n">
        <v>25.906</v>
      </c>
    </row>
    <row r="1176" customFormat="false" ht="13.8" hidden="false" customHeight="false" outlineLevel="0" collapsed="false">
      <c r="A1176" s="1" t="s">
        <v>1176</v>
      </c>
      <c r="B1176" s="2" t="n">
        <v>25.906</v>
      </c>
    </row>
    <row r="1177" customFormat="false" ht="13.8" hidden="false" customHeight="false" outlineLevel="0" collapsed="false">
      <c r="A1177" s="1" t="s">
        <v>1177</v>
      </c>
      <c r="B1177" s="2" t="n">
        <v>26.803</v>
      </c>
    </row>
    <row r="1178" customFormat="false" ht="13.8" hidden="false" customHeight="false" outlineLevel="0" collapsed="false">
      <c r="A1178" s="1" t="s">
        <v>1178</v>
      </c>
      <c r="B1178" s="2" t="n">
        <v>26.803</v>
      </c>
    </row>
    <row r="1179" customFormat="false" ht="13.8" hidden="false" customHeight="false" outlineLevel="0" collapsed="false">
      <c r="A1179" s="1" t="s">
        <v>1179</v>
      </c>
      <c r="B1179" s="2" t="n">
        <v>26.803</v>
      </c>
    </row>
    <row r="1180" customFormat="false" ht="13.8" hidden="false" customHeight="false" outlineLevel="0" collapsed="false">
      <c r="A1180" s="1" t="s">
        <v>1180</v>
      </c>
      <c r="B1180" s="2" t="n">
        <v>26.803</v>
      </c>
    </row>
    <row r="1181" customFormat="false" ht="13.8" hidden="false" customHeight="false" outlineLevel="0" collapsed="false">
      <c r="A1181" s="1" t="s">
        <v>1181</v>
      </c>
      <c r="B1181" s="2" t="n">
        <v>27.654</v>
      </c>
    </row>
    <row r="1182" customFormat="false" ht="13.8" hidden="false" customHeight="false" outlineLevel="0" collapsed="false">
      <c r="A1182" s="1" t="s">
        <v>1182</v>
      </c>
      <c r="B1182" s="2" t="n">
        <v>27.654</v>
      </c>
    </row>
    <row r="1183" customFormat="false" ht="13.8" hidden="false" customHeight="false" outlineLevel="0" collapsed="false">
      <c r="A1183" s="1" t="s">
        <v>1183</v>
      </c>
      <c r="B1183" s="2" t="n">
        <v>27.654</v>
      </c>
    </row>
    <row r="1184" customFormat="false" ht="13.8" hidden="false" customHeight="false" outlineLevel="0" collapsed="false">
      <c r="A1184" s="1" t="s">
        <v>1184</v>
      </c>
      <c r="B1184" s="2" t="n">
        <v>27.654</v>
      </c>
    </row>
    <row r="1185" customFormat="false" ht="13.8" hidden="false" customHeight="false" outlineLevel="0" collapsed="false">
      <c r="A1185" s="1" t="s">
        <v>1185</v>
      </c>
      <c r="B1185" s="2" t="n">
        <v>27.654</v>
      </c>
    </row>
    <row r="1186" customFormat="false" ht="13.8" hidden="false" customHeight="false" outlineLevel="0" collapsed="false">
      <c r="A1186" s="1" t="s">
        <v>1186</v>
      </c>
      <c r="B1186" s="2" t="n">
        <v>27.654</v>
      </c>
    </row>
    <row r="1187" customFormat="false" ht="13.8" hidden="false" customHeight="false" outlineLevel="0" collapsed="false">
      <c r="A1187" s="1" t="s">
        <v>1187</v>
      </c>
      <c r="B1187" s="2" t="n">
        <v>27.654</v>
      </c>
    </row>
    <row r="1188" customFormat="false" ht="13.8" hidden="false" customHeight="false" outlineLevel="0" collapsed="false">
      <c r="A1188" s="1" t="s">
        <v>1188</v>
      </c>
      <c r="B1188" s="2" t="n">
        <v>27.654</v>
      </c>
    </row>
    <row r="1189" customFormat="false" ht="13.8" hidden="false" customHeight="false" outlineLevel="0" collapsed="false">
      <c r="A1189" s="1" t="s">
        <v>1189</v>
      </c>
      <c r="B1189" s="2" t="n">
        <v>27.654</v>
      </c>
    </row>
    <row r="1190" customFormat="false" ht="13.8" hidden="false" customHeight="false" outlineLevel="0" collapsed="false">
      <c r="A1190" s="1" t="s">
        <v>1190</v>
      </c>
      <c r="B1190" s="2" t="n">
        <v>30.38</v>
      </c>
    </row>
    <row r="1191" customFormat="false" ht="13.8" hidden="false" customHeight="false" outlineLevel="0" collapsed="false">
      <c r="A1191" s="1" t="s">
        <v>1191</v>
      </c>
      <c r="B1191" s="2" t="n">
        <v>30.38</v>
      </c>
    </row>
    <row r="1192" customFormat="false" ht="13.8" hidden="false" customHeight="false" outlineLevel="0" collapsed="false">
      <c r="A1192" s="1" t="s">
        <v>1192</v>
      </c>
      <c r="B1192" s="2" t="n">
        <v>30.38</v>
      </c>
    </row>
    <row r="1193" customFormat="false" ht="13.8" hidden="false" customHeight="false" outlineLevel="0" collapsed="false">
      <c r="A1193" s="1" t="s">
        <v>1193</v>
      </c>
      <c r="B1193" s="2" t="n">
        <v>30.38</v>
      </c>
    </row>
    <row r="1194" customFormat="false" ht="13.8" hidden="false" customHeight="false" outlineLevel="0" collapsed="false">
      <c r="A1194" s="1" t="s">
        <v>1194</v>
      </c>
      <c r="B1194" s="2" t="n">
        <v>30.38</v>
      </c>
    </row>
    <row r="1195" customFormat="false" ht="13.8" hidden="false" customHeight="false" outlineLevel="0" collapsed="false">
      <c r="A1195" s="1" t="s">
        <v>1195</v>
      </c>
      <c r="B1195" s="2" t="n">
        <v>30.38</v>
      </c>
    </row>
    <row r="1196" customFormat="false" ht="13.8" hidden="false" customHeight="false" outlineLevel="0" collapsed="false">
      <c r="A1196" s="1" t="s">
        <v>1196</v>
      </c>
      <c r="B1196" s="2" t="n">
        <v>30.38</v>
      </c>
    </row>
    <row r="1197" customFormat="false" ht="13.8" hidden="false" customHeight="false" outlineLevel="0" collapsed="false">
      <c r="A1197" s="1" t="s">
        <v>1197</v>
      </c>
      <c r="B1197" s="2" t="n">
        <v>30.38</v>
      </c>
    </row>
    <row r="1198" customFormat="false" ht="13.8" hidden="false" customHeight="false" outlineLevel="0" collapsed="false">
      <c r="A1198" s="1" t="s">
        <v>1198</v>
      </c>
      <c r="B1198" s="2" t="n">
        <v>30.38</v>
      </c>
    </row>
    <row r="1199" customFormat="false" ht="13.8" hidden="false" customHeight="false" outlineLevel="0" collapsed="false">
      <c r="A1199" s="1" t="s">
        <v>1199</v>
      </c>
      <c r="B1199" s="2" t="n">
        <v>30.38</v>
      </c>
    </row>
    <row r="1200" customFormat="false" ht="13.8" hidden="false" customHeight="false" outlineLevel="0" collapsed="false">
      <c r="A1200" s="1" t="s">
        <v>1200</v>
      </c>
      <c r="B1200" s="2" t="n">
        <v>30.38</v>
      </c>
    </row>
    <row r="1201" customFormat="false" ht="13.8" hidden="false" customHeight="false" outlineLevel="0" collapsed="false">
      <c r="A1201" s="1" t="s">
        <v>1201</v>
      </c>
      <c r="B1201" s="2" t="n">
        <v>30.38</v>
      </c>
    </row>
    <row r="1202" customFormat="false" ht="13.8" hidden="false" customHeight="false" outlineLevel="0" collapsed="false">
      <c r="A1202" s="1" t="s">
        <v>1202</v>
      </c>
      <c r="B1202" s="2" t="n">
        <v>30.38</v>
      </c>
    </row>
    <row r="1203" customFormat="false" ht="13.8" hidden="false" customHeight="false" outlineLevel="0" collapsed="false">
      <c r="A1203" s="1" t="s">
        <v>1203</v>
      </c>
      <c r="B1203" s="2" t="n">
        <v>30.38</v>
      </c>
    </row>
    <row r="1204" customFormat="false" ht="13.8" hidden="false" customHeight="false" outlineLevel="0" collapsed="false">
      <c r="A1204" s="1" t="s">
        <v>1204</v>
      </c>
      <c r="B1204" s="2" t="n">
        <v>30.38</v>
      </c>
    </row>
    <row r="1205" customFormat="false" ht="13.8" hidden="false" customHeight="false" outlineLevel="0" collapsed="false">
      <c r="A1205" s="1" t="s">
        <v>1205</v>
      </c>
      <c r="B1205" s="2" t="n">
        <v>30.38</v>
      </c>
    </row>
    <row r="1206" customFormat="false" ht="13.8" hidden="false" customHeight="false" outlineLevel="0" collapsed="false">
      <c r="A1206" s="1" t="s">
        <v>1206</v>
      </c>
      <c r="B1206" s="2" t="n">
        <v>30.38</v>
      </c>
    </row>
    <row r="1207" customFormat="false" ht="13.8" hidden="false" customHeight="false" outlineLevel="0" collapsed="false">
      <c r="A1207" s="1" t="s">
        <v>1207</v>
      </c>
      <c r="B1207" s="2" t="n">
        <v>30.38</v>
      </c>
    </row>
    <row r="1208" customFormat="false" ht="13.8" hidden="false" customHeight="false" outlineLevel="0" collapsed="false">
      <c r="A1208" s="1" t="s">
        <v>1208</v>
      </c>
      <c r="B1208" s="2" t="n">
        <v>30.38</v>
      </c>
    </row>
    <row r="1209" customFormat="false" ht="13.8" hidden="false" customHeight="false" outlineLevel="0" collapsed="false">
      <c r="A1209" s="1" t="s">
        <v>1209</v>
      </c>
      <c r="B1209" s="2" t="n">
        <v>30.38</v>
      </c>
    </row>
    <row r="1210" customFormat="false" ht="13.8" hidden="false" customHeight="false" outlineLevel="0" collapsed="false">
      <c r="A1210" s="1" t="s">
        <v>1210</v>
      </c>
      <c r="B1210" s="2" t="n">
        <v>30.38</v>
      </c>
    </row>
    <row r="1211" customFormat="false" ht="13.8" hidden="false" customHeight="false" outlineLevel="0" collapsed="false">
      <c r="A1211" s="1" t="s">
        <v>1211</v>
      </c>
      <c r="B1211" s="2" t="n">
        <v>30.38</v>
      </c>
    </row>
    <row r="1212" customFormat="false" ht="13.8" hidden="false" customHeight="false" outlineLevel="0" collapsed="false">
      <c r="A1212" s="1" t="s">
        <v>1212</v>
      </c>
      <c r="B1212" s="2" t="n">
        <v>30.38</v>
      </c>
    </row>
    <row r="1213" customFormat="false" ht="13.8" hidden="false" customHeight="false" outlineLevel="0" collapsed="false">
      <c r="A1213" s="1" t="s">
        <v>1213</v>
      </c>
      <c r="B1213" s="2" t="n">
        <v>30.38</v>
      </c>
    </row>
    <row r="1214" customFormat="false" ht="13.8" hidden="false" customHeight="false" outlineLevel="0" collapsed="false">
      <c r="A1214" s="1" t="s">
        <v>1214</v>
      </c>
      <c r="B1214" s="2" t="n">
        <v>30.38</v>
      </c>
    </row>
    <row r="1215" customFormat="false" ht="13.8" hidden="false" customHeight="false" outlineLevel="0" collapsed="false">
      <c r="A1215" s="1" t="s">
        <v>1215</v>
      </c>
      <c r="B1215" s="2" t="n">
        <v>30.38</v>
      </c>
    </row>
    <row r="1216" customFormat="false" ht="13.8" hidden="false" customHeight="false" outlineLevel="0" collapsed="false">
      <c r="A1216" s="1" t="s">
        <v>1216</v>
      </c>
      <c r="B1216" s="2" t="n">
        <v>30.38</v>
      </c>
    </row>
    <row r="1217" customFormat="false" ht="13.8" hidden="false" customHeight="false" outlineLevel="0" collapsed="false">
      <c r="A1217" s="1" t="s">
        <v>1217</v>
      </c>
      <c r="B1217" s="2" t="n">
        <v>30.38</v>
      </c>
    </row>
    <row r="1218" customFormat="false" ht="13.8" hidden="false" customHeight="false" outlineLevel="0" collapsed="false">
      <c r="A1218" s="1" t="s">
        <v>1218</v>
      </c>
      <c r="B1218" s="2" t="n">
        <v>30.38</v>
      </c>
    </row>
    <row r="1219" customFormat="false" ht="13.8" hidden="false" customHeight="false" outlineLevel="0" collapsed="false">
      <c r="A1219" s="1" t="s">
        <v>1219</v>
      </c>
      <c r="B1219" s="2" t="n">
        <v>30.38</v>
      </c>
    </row>
    <row r="1220" customFormat="false" ht="13.8" hidden="false" customHeight="false" outlineLevel="0" collapsed="false">
      <c r="A1220" s="1" t="s">
        <v>1220</v>
      </c>
      <c r="B1220" s="2" t="n">
        <v>30.38</v>
      </c>
    </row>
    <row r="1221" customFormat="false" ht="13.8" hidden="false" customHeight="false" outlineLevel="0" collapsed="false">
      <c r="A1221" s="1" t="s">
        <v>1221</v>
      </c>
      <c r="B1221" s="2" t="n">
        <v>30.38</v>
      </c>
    </row>
    <row r="1222" customFormat="false" ht="13.8" hidden="false" customHeight="false" outlineLevel="0" collapsed="false">
      <c r="A1222" s="1" t="s">
        <v>1222</v>
      </c>
      <c r="B1222" s="2" t="n">
        <v>30.38</v>
      </c>
    </row>
    <row r="1223" customFormat="false" ht="13.8" hidden="false" customHeight="false" outlineLevel="0" collapsed="false">
      <c r="A1223" s="1" t="s">
        <v>1223</v>
      </c>
      <c r="B1223" s="2" t="n">
        <v>30.38</v>
      </c>
    </row>
    <row r="1224" customFormat="false" ht="13.8" hidden="false" customHeight="false" outlineLevel="0" collapsed="false">
      <c r="A1224" s="1" t="s">
        <v>1224</v>
      </c>
      <c r="B1224" s="2" t="n">
        <v>30.38</v>
      </c>
    </row>
    <row r="1225" customFormat="false" ht="13.8" hidden="false" customHeight="false" outlineLevel="0" collapsed="false">
      <c r="A1225" s="1" t="s">
        <v>1225</v>
      </c>
      <c r="B1225" s="2" t="n">
        <v>30.38</v>
      </c>
    </row>
    <row r="1226" customFormat="false" ht="13.8" hidden="false" customHeight="false" outlineLevel="0" collapsed="false">
      <c r="A1226" s="1" t="s">
        <v>1226</v>
      </c>
      <c r="B1226" s="2" t="n">
        <v>30.38</v>
      </c>
    </row>
    <row r="1227" customFormat="false" ht="13.8" hidden="false" customHeight="false" outlineLevel="0" collapsed="false">
      <c r="A1227" s="1" t="s">
        <v>1227</v>
      </c>
      <c r="B1227" s="2" t="n">
        <v>30.38</v>
      </c>
    </row>
    <row r="1228" customFormat="false" ht="13.8" hidden="false" customHeight="false" outlineLevel="0" collapsed="false">
      <c r="A1228" s="1" t="s">
        <v>1228</v>
      </c>
      <c r="B1228" s="2" t="n">
        <v>30.38</v>
      </c>
    </row>
    <row r="1229" customFormat="false" ht="13.8" hidden="false" customHeight="false" outlineLevel="0" collapsed="false">
      <c r="A1229" s="1" t="s">
        <v>1229</v>
      </c>
      <c r="B1229" s="2" t="n">
        <v>30.38</v>
      </c>
    </row>
    <row r="1230" customFormat="false" ht="13.8" hidden="false" customHeight="false" outlineLevel="0" collapsed="false">
      <c r="A1230" s="1" t="s">
        <v>1230</v>
      </c>
      <c r="B1230" s="2" t="n">
        <v>30.38</v>
      </c>
    </row>
    <row r="1231" customFormat="false" ht="13.8" hidden="false" customHeight="false" outlineLevel="0" collapsed="false">
      <c r="A1231" s="1" t="s">
        <v>1231</v>
      </c>
      <c r="B1231" s="2" t="n">
        <v>30.38</v>
      </c>
    </row>
    <row r="1232" customFormat="false" ht="13.8" hidden="false" customHeight="false" outlineLevel="0" collapsed="false">
      <c r="A1232" s="1" t="s">
        <v>1232</v>
      </c>
      <c r="B1232" s="2" t="n">
        <v>30.38</v>
      </c>
    </row>
    <row r="1233" customFormat="false" ht="13.8" hidden="false" customHeight="false" outlineLevel="0" collapsed="false">
      <c r="A1233" s="1" t="s">
        <v>1233</v>
      </c>
      <c r="B1233" s="2" t="n">
        <v>30.38</v>
      </c>
    </row>
    <row r="1234" customFormat="false" ht="13.8" hidden="false" customHeight="false" outlineLevel="0" collapsed="false">
      <c r="A1234" s="1" t="s">
        <v>1234</v>
      </c>
      <c r="B1234" s="2" t="n">
        <v>30.38</v>
      </c>
    </row>
    <row r="1235" customFormat="false" ht="13.8" hidden="false" customHeight="false" outlineLevel="0" collapsed="false">
      <c r="A1235" s="1" t="s">
        <v>1235</v>
      </c>
      <c r="B1235" s="2" t="n">
        <v>30.38</v>
      </c>
    </row>
    <row r="1236" customFormat="false" ht="13.8" hidden="false" customHeight="false" outlineLevel="0" collapsed="false">
      <c r="A1236" s="1" t="s">
        <v>1236</v>
      </c>
      <c r="B1236" s="2" t="n">
        <v>30.38</v>
      </c>
    </row>
    <row r="1237" customFormat="false" ht="13.8" hidden="false" customHeight="false" outlineLevel="0" collapsed="false">
      <c r="A1237" s="1" t="s">
        <v>1237</v>
      </c>
      <c r="B1237" s="2" t="n">
        <v>30.38</v>
      </c>
    </row>
    <row r="1238" customFormat="false" ht="13.8" hidden="false" customHeight="false" outlineLevel="0" collapsed="false">
      <c r="A1238" s="1" t="s">
        <v>1238</v>
      </c>
      <c r="B1238" s="2" t="n">
        <v>30.38</v>
      </c>
    </row>
    <row r="1239" customFormat="false" ht="13.8" hidden="false" customHeight="false" outlineLevel="0" collapsed="false">
      <c r="A1239" s="1" t="s">
        <v>1239</v>
      </c>
      <c r="B1239" s="2" t="n">
        <v>30.38</v>
      </c>
    </row>
    <row r="1240" customFormat="false" ht="13.8" hidden="false" customHeight="false" outlineLevel="0" collapsed="false">
      <c r="A1240" s="1" t="s">
        <v>1240</v>
      </c>
      <c r="B1240" s="2" t="n">
        <v>30.38</v>
      </c>
    </row>
    <row r="1241" customFormat="false" ht="13.8" hidden="false" customHeight="false" outlineLevel="0" collapsed="false">
      <c r="A1241" s="1" t="s">
        <v>1241</v>
      </c>
      <c r="B1241" s="2" t="n">
        <v>30.38</v>
      </c>
    </row>
    <row r="1242" customFormat="false" ht="13.8" hidden="false" customHeight="false" outlineLevel="0" collapsed="false">
      <c r="A1242" s="1" t="s">
        <v>1242</v>
      </c>
      <c r="B1242" s="2" t="n">
        <v>30.38</v>
      </c>
    </row>
    <row r="1243" customFormat="false" ht="13.8" hidden="false" customHeight="false" outlineLevel="0" collapsed="false">
      <c r="A1243" s="1" t="s">
        <v>1243</v>
      </c>
      <c r="B1243" s="2" t="n">
        <v>30.38</v>
      </c>
    </row>
    <row r="1244" customFormat="false" ht="13.8" hidden="false" customHeight="false" outlineLevel="0" collapsed="false">
      <c r="A1244" s="1" t="s">
        <v>1244</v>
      </c>
      <c r="B1244" s="2" t="n">
        <v>30.38</v>
      </c>
    </row>
    <row r="1245" customFormat="false" ht="13.8" hidden="false" customHeight="false" outlineLevel="0" collapsed="false">
      <c r="A1245" s="1" t="s">
        <v>1245</v>
      </c>
      <c r="B1245" s="2" t="n">
        <v>30.38</v>
      </c>
    </row>
    <row r="1246" customFormat="false" ht="13.8" hidden="false" customHeight="false" outlineLevel="0" collapsed="false">
      <c r="A1246" s="1" t="s">
        <v>1246</v>
      </c>
      <c r="B1246" s="2" t="n">
        <v>30.38</v>
      </c>
    </row>
    <row r="1247" customFormat="false" ht="13.8" hidden="false" customHeight="false" outlineLevel="0" collapsed="false">
      <c r="A1247" s="1" t="s">
        <v>1247</v>
      </c>
      <c r="B1247" s="2" t="n">
        <v>30.38</v>
      </c>
    </row>
    <row r="1248" customFormat="false" ht="13.8" hidden="false" customHeight="false" outlineLevel="0" collapsed="false">
      <c r="A1248" s="1" t="s">
        <v>1248</v>
      </c>
      <c r="B1248" s="2" t="n">
        <v>30.38</v>
      </c>
    </row>
    <row r="1249" customFormat="false" ht="13.8" hidden="false" customHeight="false" outlineLevel="0" collapsed="false">
      <c r="A1249" s="1" t="s">
        <v>1249</v>
      </c>
      <c r="B1249" s="2" t="n">
        <v>30.38</v>
      </c>
    </row>
    <row r="1250" customFormat="false" ht="13.8" hidden="false" customHeight="false" outlineLevel="0" collapsed="false">
      <c r="A1250" s="1" t="s">
        <v>1250</v>
      </c>
      <c r="B1250" s="2" t="n">
        <v>30.38</v>
      </c>
    </row>
    <row r="1251" customFormat="false" ht="13.8" hidden="false" customHeight="false" outlineLevel="0" collapsed="false">
      <c r="A1251" s="1" t="s">
        <v>1251</v>
      </c>
      <c r="B1251" s="2" t="n">
        <v>30.38</v>
      </c>
    </row>
    <row r="1252" customFormat="false" ht="13.8" hidden="false" customHeight="false" outlineLevel="0" collapsed="false">
      <c r="A1252" s="1" t="s">
        <v>1252</v>
      </c>
      <c r="B1252" s="2" t="n">
        <v>30.38</v>
      </c>
    </row>
    <row r="1253" customFormat="false" ht="13.8" hidden="false" customHeight="false" outlineLevel="0" collapsed="false">
      <c r="A1253" s="1" t="s">
        <v>1253</v>
      </c>
      <c r="B1253" s="2" t="n">
        <v>30.38</v>
      </c>
    </row>
    <row r="1254" customFormat="false" ht="13.8" hidden="false" customHeight="false" outlineLevel="0" collapsed="false">
      <c r="A1254" s="1" t="s">
        <v>1254</v>
      </c>
      <c r="B1254" s="2" t="n">
        <v>30.38</v>
      </c>
    </row>
    <row r="1255" customFormat="false" ht="13.8" hidden="false" customHeight="false" outlineLevel="0" collapsed="false">
      <c r="A1255" s="1" t="s">
        <v>1255</v>
      </c>
      <c r="B1255" s="2" t="n">
        <v>30.38</v>
      </c>
    </row>
    <row r="1256" customFormat="false" ht="13.8" hidden="false" customHeight="false" outlineLevel="0" collapsed="false">
      <c r="A1256" s="1" t="s">
        <v>1256</v>
      </c>
      <c r="B1256" s="2" t="n">
        <v>30.38</v>
      </c>
    </row>
    <row r="1257" customFormat="false" ht="13.8" hidden="false" customHeight="false" outlineLevel="0" collapsed="false">
      <c r="A1257" s="1" t="s">
        <v>1257</v>
      </c>
      <c r="B1257" s="2" t="n">
        <v>30.38</v>
      </c>
    </row>
    <row r="1258" customFormat="false" ht="13.8" hidden="false" customHeight="false" outlineLevel="0" collapsed="false">
      <c r="A1258" s="1" t="s">
        <v>1258</v>
      </c>
      <c r="B1258" s="2" t="n">
        <v>30.38</v>
      </c>
    </row>
    <row r="1259" customFormat="false" ht="13.8" hidden="false" customHeight="false" outlineLevel="0" collapsed="false">
      <c r="A1259" s="1" t="s">
        <v>1259</v>
      </c>
      <c r="B1259" s="2" t="n">
        <v>30.38</v>
      </c>
    </row>
    <row r="1260" customFormat="false" ht="13.8" hidden="false" customHeight="false" outlineLevel="0" collapsed="false">
      <c r="A1260" s="1" t="s">
        <v>1260</v>
      </c>
      <c r="B1260" s="2" t="n">
        <v>30.38</v>
      </c>
    </row>
    <row r="1261" customFormat="false" ht="13.8" hidden="false" customHeight="false" outlineLevel="0" collapsed="false">
      <c r="A1261" s="1" t="s">
        <v>1261</v>
      </c>
      <c r="B1261" s="2" t="n">
        <v>30.38</v>
      </c>
    </row>
    <row r="1262" customFormat="false" ht="13.8" hidden="false" customHeight="false" outlineLevel="0" collapsed="false">
      <c r="A1262" s="1" t="s">
        <v>1262</v>
      </c>
      <c r="B1262" s="2" t="n">
        <v>30.38</v>
      </c>
    </row>
    <row r="1263" customFormat="false" ht="13.8" hidden="false" customHeight="false" outlineLevel="0" collapsed="false">
      <c r="A1263" s="1" t="s">
        <v>1263</v>
      </c>
      <c r="B1263" s="2" t="n">
        <v>30.38</v>
      </c>
    </row>
    <row r="1264" customFormat="false" ht="13.8" hidden="false" customHeight="false" outlineLevel="0" collapsed="false">
      <c r="A1264" s="1" t="s">
        <v>1264</v>
      </c>
      <c r="B1264" s="2" t="n">
        <v>30.38</v>
      </c>
    </row>
    <row r="1265" customFormat="false" ht="13.8" hidden="false" customHeight="false" outlineLevel="0" collapsed="false">
      <c r="A1265" s="1" t="s">
        <v>1265</v>
      </c>
      <c r="B1265" s="2" t="n">
        <v>30.38</v>
      </c>
    </row>
    <row r="1266" customFormat="false" ht="13.8" hidden="false" customHeight="false" outlineLevel="0" collapsed="false">
      <c r="A1266" s="1" t="s">
        <v>1266</v>
      </c>
      <c r="B1266" s="2" t="n">
        <v>30.38</v>
      </c>
    </row>
    <row r="1267" customFormat="false" ht="13.8" hidden="false" customHeight="false" outlineLevel="0" collapsed="false">
      <c r="A1267" s="1" t="s">
        <v>1267</v>
      </c>
      <c r="B1267" s="2" t="n">
        <v>30.38</v>
      </c>
    </row>
    <row r="1268" customFormat="false" ht="13.8" hidden="false" customHeight="false" outlineLevel="0" collapsed="false">
      <c r="A1268" s="1" t="s">
        <v>1268</v>
      </c>
      <c r="B1268" s="2" t="n">
        <v>30.38</v>
      </c>
    </row>
    <row r="1269" customFormat="false" ht="13.8" hidden="false" customHeight="false" outlineLevel="0" collapsed="false">
      <c r="A1269" s="1" t="s">
        <v>1269</v>
      </c>
      <c r="B1269" s="2" t="n">
        <v>30.38</v>
      </c>
    </row>
    <row r="1270" customFormat="false" ht="13.8" hidden="false" customHeight="false" outlineLevel="0" collapsed="false">
      <c r="A1270" s="1" t="s">
        <v>1270</v>
      </c>
      <c r="B1270" s="2" t="n">
        <v>30.38</v>
      </c>
    </row>
    <row r="1271" customFormat="false" ht="13.8" hidden="false" customHeight="false" outlineLevel="0" collapsed="false">
      <c r="A1271" s="1" t="s">
        <v>1271</v>
      </c>
      <c r="B1271" s="2" t="n">
        <v>30.38</v>
      </c>
    </row>
    <row r="1272" customFormat="false" ht="13.8" hidden="false" customHeight="false" outlineLevel="0" collapsed="false">
      <c r="A1272" s="1" t="s">
        <v>1272</v>
      </c>
      <c r="B1272" s="2" t="n">
        <v>30.38</v>
      </c>
    </row>
    <row r="1273" customFormat="false" ht="13.8" hidden="false" customHeight="false" outlineLevel="0" collapsed="false">
      <c r="A1273" s="1" t="s">
        <v>1273</v>
      </c>
      <c r="B1273" s="2" t="n">
        <v>30.38</v>
      </c>
    </row>
    <row r="1274" customFormat="false" ht="13.8" hidden="false" customHeight="false" outlineLevel="0" collapsed="false">
      <c r="A1274" s="1" t="s">
        <v>1274</v>
      </c>
      <c r="B1274" s="2" t="n">
        <v>30.38</v>
      </c>
    </row>
    <row r="1275" customFormat="false" ht="13.8" hidden="false" customHeight="false" outlineLevel="0" collapsed="false">
      <c r="A1275" s="1" t="s">
        <v>1275</v>
      </c>
      <c r="B1275" s="2" t="n">
        <v>30.38</v>
      </c>
    </row>
    <row r="1276" customFormat="false" ht="13.8" hidden="false" customHeight="false" outlineLevel="0" collapsed="false">
      <c r="A1276" s="1" t="s">
        <v>1276</v>
      </c>
      <c r="B1276" s="2" t="n">
        <v>30.38</v>
      </c>
    </row>
    <row r="1277" customFormat="false" ht="13.8" hidden="false" customHeight="false" outlineLevel="0" collapsed="false">
      <c r="A1277" s="1" t="s">
        <v>1277</v>
      </c>
      <c r="B1277" s="2" t="n">
        <v>30.38</v>
      </c>
    </row>
    <row r="1278" customFormat="false" ht="13.8" hidden="false" customHeight="false" outlineLevel="0" collapsed="false">
      <c r="A1278" s="1" t="s">
        <v>1278</v>
      </c>
      <c r="B1278" s="2" t="n">
        <v>30.38</v>
      </c>
    </row>
    <row r="1279" customFormat="false" ht="13.8" hidden="false" customHeight="false" outlineLevel="0" collapsed="false">
      <c r="A1279" s="1" t="s">
        <v>1279</v>
      </c>
      <c r="B1279" s="2" t="n">
        <v>30.38</v>
      </c>
    </row>
    <row r="1280" customFormat="false" ht="13.8" hidden="false" customHeight="false" outlineLevel="0" collapsed="false">
      <c r="A1280" s="1" t="s">
        <v>1280</v>
      </c>
      <c r="B1280" s="2" t="n">
        <v>30.38</v>
      </c>
    </row>
    <row r="1281" customFormat="false" ht="13.8" hidden="false" customHeight="false" outlineLevel="0" collapsed="false">
      <c r="A1281" s="1" t="s">
        <v>1281</v>
      </c>
      <c r="B1281" s="2" t="n">
        <v>30.38</v>
      </c>
    </row>
    <row r="1282" customFormat="false" ht="13.8" hidden="false" customHeight="false" outlineLevel="0" collapsed="false">
      <c r="A1282" s="1" t="s">
        <v>1282</v>
      </c>
      <c r="B1282" s="2" t="n">
        <v>30.38</v>
      </c>
    </row>
    <row r="1283" customFormat="false" ht="13.8" hidden="false" customHeight="false" outlineLevel="0" collapsed="false">
      <c r="A1283" s="1" t="s">
        <v>1283</v>
      </c>
      <c r="B1283" s="2" t="n">
        <v>30.38</v>
      </c>
    </row>
    <row r="1284" customFormat="false" ht="13.8" hidden="false" customHeight="false" outlineLevel="0" collapsed="false">
      <c r="A1284" s="1" t="s">
        <v>1284</v>
      </c>
      <c r="B1284" s="2" t="n">
        <v>30.38</v>
      </c>
    </row>
    <row r="1285" customFormat="false" ht="13.8" hidden="false" customHeight="false" outlineLevel="0" collapsed="false">
      <c r="A1285" s="1" t="s">
        <v>1285</v>
      </c>
      <c r="B1285" s="2" t="n">
        <v>30.38</v>
      </c>
    </row>
    <row r="1286" customFormat="false" ht="13.8" hidden="false" customHeight="false" outlineLevel="0" collapsed="false">
      <c r="A1286" s="1" t="s">
        <v>1286</v>
      </c>
      <c r="B1286" s="2" t="n">
        <v>30.38</v>
      </c>
    </row>
    <row r="1287" customFormat="false" ht="13.8" hidden="false" customHeight="false" outlineLevel="0" collapsed="false">
      <c r="A1287" s="1" t="s">
        <v>1287</v>
      </c>
      <c r="B1287" s="2" t="n">
        <v>30.38</v>
      </c>
    </row>
    <row r="1288" customFormat="false" ht="13.8" hidden="false" customHeight="false" outlineLevel="0" collapsed="false">
      <c r="A1288" s="1" t="s">
        <v>1288</v>
      </c>
      <c r="B1288" s="2" t="n">
        <v>30.38</v>
      </c>
    </row>
    <row r="1289" customFormat="false" ht="13.8" hidden="false" customHeight="false" outlineLevel="0" collapsed="false">
      <c r="A1289" s="1" t="s">
        <v>1289</v>
      </c>
      <c r="B1289" s="2" t="n">
        <v>30.38</v>
      </c>
    </row>
    <row r="1290" customFormat="false" ht="13.8" hidden="false" customHeight="false" outlineLevel="0" collapsed="false">
      <c r="A1290" s="1" t="s">
        <v>1290</v>
      </c>
      <c r="B1290" s="2" t="n">
        <v>30.38</v>
      </c>
    </row>
    <row r="1291" customFormat="false" ht="13.8" hidden="false" customHeight="false" outlineLevel="0" collapsed="false">
      <c r="A1291" s="1" t="s">
        <v>1291</v>
      </c>
      <c r="B1291" s="2" t="n">
        <v>31.035</v>
      </c>
    </row>
    <row r="1292" customFormat="false" ht="13.8" hidden="false" customHeight="false" outlineLevel="0" collapsed="false">
      <c r="A1292" s="1" t="s">
        <v>1292</v>
      </c>
      <c r="B1292" s="2" t="n">
        <v>31.345</v>
      </c>
    </row>
    <row r="1293" customFormat="false" ht="13.8" hidden="false" customHeight="false" outlineLevel="0" collapsed="false">
      <c r="A1293" s="1" t="s">
        <v>1293</v>
      </c>
      <c r="B1293" s="2" t="n">
        <v>31.345</v>
      </c>
    </row>
    <row r="1294" customFormat="false" ht="13.8" hidden="false" customHeight="false" outlineLevel="0" collapsed="false">
      <c r="A1294" s="1" t="s">
        <v>1294</v>
      </c>
      <c r="B1294" s="2" t="n">
        <v>31.345</v>
      </c>
    </row>
    <row r="1295" customFormat="false" ht="13.8" hidden="false" customHeight="false" outlineLevel="0" collapsed="false">
      <c r="A1295" s="1" t="s">
        <v>1295</v>
      </c>
      <c r="B1295" s="2" t="n">
        <v>31.345</v>
      </c>
    </row>
    <row r="1296" customFormat="false" ht="13.8" hidden="false" customHeight="false" outlineLevel="0" collapsed="false">
      <c r="A1296" s="1" t="s">
        <v>1296</v>
      </c>
      <c r="B1296" s="2" t="n">
        <v>31.345</v>
      </c>
    </row>
    <row r="1297" customFormat="false" ht="13.8" hidden="false" customHeight="false" outlineLevel="0" collapsed="false">
      <c r="A1297" s="1" t="s">
        <v>1297</v>
      </c>
      <c r="B1297" s="2" t="n">
        <v>31.345</v>
      </c>
    </row>
    <row r="1298" customFormat="false" ht="13.8" hidden="false" customHeight="false" outlineLevel="0" collapsed="false">
      <c r="A1298" s="1" t="s">
        <v>1298</v>
      </c>
      <c r="B1298" s="2" t="n">
        <v>31.345</v>
      </c>
    </row>
    <row r="1299" customFormat="false" ht="13.8" hidden="false" customHeight="false" outlineLevel="0" collapsed="false">
      <c r="A1299" s="1" t="s">
        <v>1299</v>
      </c>
      <c r="B1299" s="2" t="n">
        <v>31.345</v>
      </c>
    </row>
    <row r="1300" customFormat="false" ht="13.8" hidden="false" customHeight="false" outlineLevel="0" collapsed="false">
      <c r="A1300" s="1" t="s">
        <v>1300</v>
      </c>
      <c r="B1300" s="2" t="n">
        <v>31.345</v>
      </c>
    </row>
    <row r="1301" customFormat="false" ht="13.8" hidden="false" customHeight="false" outlineLevel="0" collapsed="false">
      <c r="A1301" s="1" t="s">
        <v>1301</v>
      </c>
      <c r="B1301" s="2" t="n">
        <v>31.345</v>
      </c>
    </row>
    <row r="1302" customFormat="false" ht="13.8" hidden="false" customHeight="false" outlineLevel="0" collapsed="false">
      <c r="A1302" s="1" t="s">
        <v>1302</v>
      </c>
      <c r="B1302" s="2" t="n">
        <v>31.345</v>
      </c>
    </row>
    <row r="1303" customFormat="false" ht="13.8" hidden="false" customHeight="false" outlineLevel="0" collapsed="false">
      <c r="A1303" s="1" t="s">
        <v>1303</v>
      </c>
      <c r="B1303" s="2" t="n">
        <v>32.043</v>
      </c>
    </row>
    <row r="1304" customFormat="false" ht="13.8" hidden="false" customHeight="false" outlineLevel="0" collapsed="false">
      <c r="A1304" s="1" t="s">
        <v>1304</v>
      </c>
      <c r="B1304" s="2" t="n">
        <v>32.182</v>
      </c>
    </row>
    <row r="1305" customFormat="false" ht="13.8" hidden="false" customHeight="false" outlineLevel="0" collapsed="false">
      <c r="A1305" s="1" t="s">
        <v>1305</v>
      </c>
      <c r="B1305" s="2" t="n">
        <v>32.363</v>
      </c>
    </row>
    <row r="1306" customFormat="false" ht="13.8" hidden="false" customHeight="false" outlineLevel="0" collapsed="false">
      <c r="A1306" s="1" t="s">
        <v>1306</v>
      </c>
      <c r="B1306" s="2" t="n">
        <v>32.363</v>
      </c>
    </row>
    <row r="1307" customFormat="false" ht="13.8" hidden="false" customHeight="false" outlineLevel="0" collapsed="false">
      <c r="A1307" s="1" t="s">
        <v>1307</v>
      </c>
      <c r="B1307" s="2" t="n">
        <v>32.363</v>
      </c>
    </row>
    <row r="1308" customFormat="false" ht="13.8" hidden="false" customHeight="false" outlineLevel="0" collapsed="false">
      <c r="A1308" s="1" t="s">
        <v>1308</v>
      </c>
      <c r="B1308" s="2" t="n">
        <v>32.363</v>
      </c>
    </row>
    <row r="1309" customFormat="false" ht="13.8" hidden="false" customHeight="false" outlineLevel="0" collapsed="false">
      <c r="A1309" s="1" t="s">
        <v>1309</v>
      </c>
      <c r="B1309" s="2" t="n">
        <v>32.363</v>
      </c>
    </row>
    <row r="1310" customFormat="false" ht="13.8" hidden="false" customHeight="false" outlineLevel="0" collapsed="false">
      <c r="A1310" s="1" t="s">
        <v>1310</v>
      </c>
      <c r="B1310" s="2" t="n">
        <v>32.363</v>
      </c>
    </row>
    <row r="1311" customFormat="false" ht="13.8" hidden="false" customHeight="false" outlineLevel="0" collapsed="false">
      <c r="A1311" s="1" t="s">
        <v>1311</v>
      </c>
      <c r="B1311" s="2" t="n">
        <v>32.363</v>
      </c>
    </row>
    <row r="1312" customFormat="false" ht="13.8" hidden="false" customHeight="false" outlineLevel="0" collapsed="false">
      <c r="A1312" s="1" t="s">
        <v>1312</v>
      </c>
      <c r="B1312" s="2" t="n">
        <v>32.363</v>
      </c>
    </row>
    <row r="1313" customFormat="false" ht="13.8" hidden="false" customHeight="false" outlineLevel="0" collapsed="false">
      <c r="A1313" s="1" t="s">
        <v>1313</v>
      </c>
      <c r="B1313" s="2" t="n">
        <v>32.363</v>
      </c>
    </row>
    <row r="1314" customFormat="false" ht="13.8" hidden="false" customHeight="false" outlineLevel="0" collapsed="false">
      <c r="A1314" s="1" t="s">
        <v>1314</v>
      </c>
      <c r="B1314" s="2" t="n">
        <v>32.363</v>
      </c>
    </row>
    <row r="1315" customFormat="false" ht="13.8" hidden="false" customHeight="false" outlineLevel="0" collapsed="false">
      <c r="A1315" s="1" t="s">
        <v>1315</v>
      </c>
      <c r="B1315" s="2" t="n">
        <v>32.363</v>
      </c>
    </row>
    <row r="1316" customFormat="false" ht="13.8" hidden="false" customHeight="false" outlineLevel="0" collapsed="false">
      <c r="A1316" s="1" t="s">
        <v>1316</v>
      </c>
      <c r="B1316" s="2" t="n">
        <v>32.363</v>
      </c>
    </row>
    <row r="1317" customFormat="false" ht="13.8" hidden="false" customHeight="false" outlineLevel="0" collapsed="false">
      <c r="A1317" s="1" t="s">
        <v>1317</v>
      </c>
      <c r="B1317" s="2" t="n">
        <v>32.363</v>
      </c>
    </row>
    <row r="1318" customFormat="false" ht="13.8" hidden="false" customHeight="false" outlineLevel="0" collapsed="false">
      <c r="A1318" s="1" t="s">
        <v>1318</v>
      </c>
      <c r="B1318" s="2" t="n">
        <v>32.363</v>
      </c>
    </row>
    <row r="1319" customFormat="false" ht="13.8" hidden="false" customHeight="false" outlineLevel="0" collapsed="false">
      <c r="A1319" s="1" t="s">
        <v>1319</v>
      </c>
      <c r="B1319" s="2" t="n">
        <v>32.363</v>
      </c>
    </row>
    <row r="1320" customFormat="false" ht="13.8" hidden="false" customHeight="false" outlineLevel="0" collapsed="false">
      <c r="A1320" s="1" t="s">
        <v>1320</v>
      </c>
      <c r="B1320" s="2" t="n">
        <v>32.363</v>
      </c>
    </row>
    <row r="1321" customFormat="false" ht="13.8" hidden="false" customHeight="false" outlineLevel="0" collapsed="false">
      <c r="A1321" s="1" t="s">
        <v>1321</v>
      </c>
      <c r="B1321" s="2" t="n">
        <v>32.363</v>
      </c>
    </row>
    <row r="1322" customFormat="false" ht="13.8" hidden="false" customHeight="false" outlineLevel="0" collapsed="false">
      <c r="A1322" s="1" t="s">
        <v>1322</v>
      </c>
      <c r="B1322" s="2" t="n">
        <v>32.363</v>
      </c>
    </row>
    <row r="1323" customFormat="false" ht="13.8" hidden="false" customHeight="false" outlineLevel="0" collapsed="false">
      <c r="A1323" s="1" t="s">
        <v>1323</v>
      </c>
      <c r="B1323" s="2" t="n">
        <v>32.363</v>
      </c>
    </row>
    <row r="1324" customFormat="false" ht="13.8" hidden="false" customHeight="false" outlineLevel="0" collapsed="false">
      <c r="A1324" s="1" t="s">
        <v>1324</v>
      </c>
      <c r="B1324" s="2" t="n">
        <v>32.363</v>
      </c>
    </row>
    <row r="1325" customFormat="false" ht="13.8" hidden="false" customHeight="false" outlineLevel="0" collapsed="false">
      <c r="A1325" s="1" t="s">
        <v>1325</v>
      </c>
      <c r="B1325" s="2" t="n">
        <v>32.363</v>
      </c>
    </row>
    <row r="1326" customFormat="false" ht="13.8" hidden="false" customHeight="false" outlineLevel="0" collapsed="false">
      <c r="A1326" s="1" t="s">
        <v>1326</v>
      </c>
      <c r="B1326" s="2" t="n">
        <v>32.363</v>
      </c>
    </row>
    <row r="1327" customFormat="false" ht="13.8" hidden="false" customHeight="false" outlineLevel="0" collapsed="false">
      <c r="A1327" s="1" t="s">
        <v>1327</v>
      </c>
      <c r="B1327" s="2" t="n">
        <v>32.363</v>
      </c>
    </row>
    <row r="1328" customFormat="false" ht="13.8" hidden="false" customHeight="false" outlineLevel="0" collapsed="false">
      <c r="A1328" s="1" t="s">
        <v>1328</v>
      </c>
      <c r="B1328" s="2" t="n">
        <v>32.363</v>
      </c>
    </row>
    <row r="1329" customFormat="false" ht="13.8" hidden="false" customHeight="false" outlineLevel="0" collapsed="false">
      <c r="A1329" s="1" t="s">
        <v>1329</v>
      </c>
      <c r="B1329" s="2" t="n">
        <v>32.363</v>
      </c>
    </row>
    <row r="1330" customFormat="false" ht="13.8" hidden="false" customHeight="false" outlineLevel="0" collapsed="false">
      <c r="A1330" s="1" t="s">
        <v>1330</v>
      </c>
      <c r="B1330" s="2" t="n">
        <v>32.363</v>
      </c>
    </row>
    <row r="1331" customFormat="false" ht="13.8" hidden="false" customHeight="false" outlineLevel="0" collapsed="false">
      <c r="A1331" s="1" t="s">
        <v>1331</v>
      </c>
      <c r="B1331" s="2" t="n">
        <v>32.363</v>
      </c>
    </row>
    <row r="1332" customFormat="false" ht="13.8" hidden="false" customHeight="false" outlineLevel="0" collapsed="false">
      <c r="A1332" s="1" t="s">
        <v>1332</v>
      </c>
      <c r="B1332" s="2" t="n">
        <v>32.363</v>
      </c>
    </row>
    <row r="1333" customFormat="false" ht="13.8" hidden="false" customHeight="false" outlineLevel="0" collapsed="false">
      <c r="A1333" s="1" t="s">
        <v>1333</v>
      </c>
      <c r="B1333" s="2" t="n">
        <v>32.363</v>
      </c>
    </row>
    <row r="1334" customFormat="false" ht="13.8" hidden="false" customHeight="false" outlineLevel="0" collapsed="false">
      <c r="A1334" s="1" t="s">
        <v>1334</v>
      </c>
      <c r="B1334" s="2" t="n">
        <v>32.363</v>
      </c>
    </row>
    <row r="1335" customFormat="false" ht="13.8" hidden="false" customHeight="false" outlineLevel="0" collapsed="false">
      <c r="A1335" s="1" t="s">
        <v>1335</v>
      </c>
      <c r="B1335" s="2" t="n">
        <v>32.363</v>
      </c>
    </row>
    <row r="1336" customFormat="false" ht="13.8" hidden="false" customHeight="false" outlineLevel="0" collapsed="false">
      <c r="A1336" s="1" t="s">
        <v>1336</v>
      </c>
      <c r="B1336" s="2" t="n">
        <v>32.363</v>
      </c>
    </row>
    <row r="1337" customFormat="false" ht="13.8" hidden="false" customHeight="false" outlineLevel="0" collapsed="false">
      <c r="A1337" s="1" t="s">
        <v>1337</v>
      </c>
      <c r="B1337" s="2" t="n">
        <v>32.363</v>
      </c>
    </row>
    <row r="1338" customFormat="false" ht="13.8" hidden="false" customHeight="false" outlineLevel="0" collapsed="false">
      <c r="A1338" s="1" t="s">
        <v>1338</v>
      </c>
      <c r="B1338" s="2" t="n">
        <v>32.363</v>
      </c>
    </row>
    <row r="1339" customFormat="false" ht="13.8" hidden="false" customHeight="false" outlineLevel="0" collapsed="false">
      <c r="A1339" s="1" t="s">
        <v>1339</v>
      </c>
      <c r="B1339" s="2" t="n">
        <v>32.363</v>
      </c>
    </row>
    <row r="1340" customFormat="false" ht="13.8" hidden="false" customHeight="false" outlineLevel="0" collapsed="false">
      <c r="A1340" s="1" t="s">
        <v>1340</v>
      </c>
      <c r="B1340" s="2" t="n">
        <v>32.363</v>
      </c>
    </row>
    <row r="1341" customFormat="false" ht="13.8" hidden="false" customHeight="false" outlineLevel="0" collapsed="false">
      <c r="A1341" s="1" t="s">
        <v>1341</v>
      </c>
      <c r="B1341" s="2" t="n">
        <v>32.363</v>
      </c>
    </row>
    <row r="1342" customFormat="false" ht="13.8" hidden="false" customHeight="false" outlineLevel="0" collapsed="false">
      <c r="A1342" s="1" t="s">
        <v>1342</v>
      </c>
      <c r="B1342" s="2" t="n">
        <v>32.363</v>
      </c>
    </row>
    <row r="1343" customFormat="false" ht="13.8" hidden="false" customHeight="false" outlineLevel="0" collapsed="false">
      <c r="A1343" s="1" t="s">
        <v>1343</v>
      </c>
      <c r="B1343" s="2" t="n">
        <v>32.363</v>
      </c>
    </row>
    <row r="1344" customFormat="false" ht="13.8" hidden="false" customHeight="false" outlineLevel="0" collapsed="false">
      <c r="A1344" s="1" t="s">
        <v>1344</v>
      </c>
      <c r="B1344" s="2" t="n">
        <v>32.363</v>
      </c>
    </row>
    <row r="1345" customFormat="false" ht="13.8" hidden="false" customHeight="false" outlineLevel="0" collapsed="false">
      <c r="A1345" s="1" t="s">
        <v>1345</v>
      </c>
      <c r="B1345" s="2" t="n">
        <v>32.363</v>
      </c>
    </row>
    <row r="1346" customFormat="false" ht="13.8" hidden="false" customHeight="false" outlineLevel="0" collapsed="false">
      <c r="A1346" s="1" t="s">
        <v>1346</v>
      </c>
      <c r="B1346" s="2" t="n">
        <v>32.363</v>
      </c>
    </row>
    <row r="1347" customFormat="false" ht="13.8" hidden="false" customHeight="false" outlineLevel="0" collapsed="false">
      <c r="A1347" s="1" t="s">
        <v>1347</v>
      </c>
      <c r="B1347" s="2" t="n">
        <v>32.363</v>
      </c>
    </row>
    <row r="1348" customFormat="false" ht="13.8" hidden="false" customHeight="false" outlineLevel="0" collapsed="false">
      <c r="A1348" s="1" t="s">
        <v>1348</v>
      </c>
      <c r="B1348" s="2" t="n">
        <v>32.363</v>
      </c>
    </row>
    <row r="1349" customFormat="false" ht="13.8" hidden="false" customHeight="false" outlineLevel="0" collapsed="false">
      <c r="A1349" s="1" t="s">
        <v>1349</v>
      </c>
      <c r="B1349" s="2" t="n">
        <v>32.363</v>
      </c>
    </row>
    <row r="1350" customFormat="false" ht="13.8" hidden="false" customHeight="false" outlineLevel="0" collapsed="false">
      <c r="A1350" s="1" t="s">
        <v>1350</v>
      </c>
      <c r="B1350" s="2" t="n">
        <v>32.363</v>
      </c>
    </row>
    <row r="1351" customFormat="false" ht="13.8" hidden="false" customHeight="false" outlineLevel="0" collapsed="false">
      <c r="A1351" s="1" t="s">
        <v>1351</v>
      </c>
      <c r="B1351" s="2" t="n">
        <v>32.363</v>
      </c>
    </row>
    <row r="1352" customFormat="false" ht="13.8" hidden="false" customHeight="false" outlineLevel="0" collapsed="false">
      <c r="A1352" s="1" t="s">
        <v>1352</v>
      </c>
      <c r="B1352" s="2" t="n">
        <v>32.363</v>
      </c>
    </row>
    <row r="1353" customFormat="false" ht="13.8" hidden="false" customHeight="false" outlineLevel="0" collapsed="false">
      <c r="A1353" s="1" t="s">
        <v>1353</v>
      </c>
      <c r="B1353" s="2" t="n">
        <v>32.363</v>
      </c>
    </row>
    <row r="1354" customFormat="false" ht="13.8" hidden="false" customHeight="false" outlineLevel="0" collapsed="false">
      <c r="A1354" s="1" t="s">
        <v>1354</v>
      </c>
      <c r="B1354" s="2" t="n">
        <v>32.363</v>
      </c>
    </row>
    <row r="1355" customFormat="false" ht="13.8" hidden="false" customHeight="false" outlineLevel="0" collapsed="false">
      <c r="A1355" s="1" t="s">
        <v>1355</v>
      </c>
      <c r="B1355" s="2" t="n">
        <v>32.363</v>
      </c>
    </row>
    <row r="1356" customFormat="false" ht="13.8" hidden="false" customHeight="false" outlineLevel="0" collapsed="false">
      <c r="A1356" s="1" t="s">
        <v>1356</v>
      </c>
      <c r="B1356" s="2" t="n">
        <v>32.363</v>
      </c>
    </row>
    <row r="1357" customFormat="false" ht="13.8" hidden="false" customHeight="false" outlineLevel="0" collapsed="false">
      <c r="A1357" s="1" t="s">
        <v>1357</v>
      </c>
      <c r="B1357" s="2" t="n">
        <v>32.363</v>
      </c>
    </row>
    <row r="1358" customFormat="false" ht="13.8" hidden="false" customHeight="false" outlineLevel="0" collapsed="false">
      <c r="A1358" s="1" t="s">
        <v>1358</v>
      </c>
      <c r="B1358" s="2" t="n">
        <v>32.363</v>
      </c>
    </row>
    <row r="1359" customFormat="false" ht="13.8" hidden="false" customHeight="false" outlineLevel="0" collapsed="false">
      <c r="A1359" s="1" t="s">
        <v>1359</v>
      </c>
      <c r="B1359" s="2" t="n">
        <v>32.363</v>
      </c>
    </row>
    <row r="1360" customFormat="false" ht="13.8" hidden="false" customHeight="false" outlineLevel="0" collapsed="false">
      <c r="A1360" s="1" t="s">
        <v>1360</v>
      </c>
      <c r="B1360" s="2" t="n">
        <v>32.363</v>
      </c>
    </row>
    <row r="1361" customFormat="false" ht="13.8" hidden="false" customHeight="false" outlineLevel="0" collapsed="false">
      <c r="A1361" s="1" t="s">
        <v>1361</v>
      </c>
      <c r="B1361" s="2" t="n">
        <v>32.363</v>
      </c>
    </row>
    <row r="1362" customFormat="false" ht="13.8" hidden="false" customHeight="false" outlineLevel="0" collapsed="false">
      <c r="A1362" s="1" t="s">
        <v>1362</v>
      </c>
      <c r="B1362" s="2" t="n">
        <v>32.363</v>
      </c>
    </row>
    <row r="1363" customFormat="false" ht="13.8" hidden="false" customHeight="false" outlineLevel="0" collapsed="false">
      <c r="A1363" s="1" t="s">
        <v>1363</v>
      </c>
      <c r="B1363" s="2" t="n">
        <v>32.363</v>
      </c>
    </row>
    <row r="1364" customFormat="false" ht="13.8" hidden="false" customHeight="false" outlineLevel="0" collapsed="false">
      <c r="A1364" s="1" t="s">
        <v>1364</v>
      </c>
      <c r="B1364" s="2" t="n">
        <v>32.363</v>
      </c>
    </row>
    <row r="1365" customFormat="false" ht="13.8" hidden="false" customHeight="false" outlineLevel="0" collapsed="false">
      <c r="A1365" s="1" t="s">
        <v>1365</v>
      </c>
      <c r="B1365" s="2" t="n">
        <v>32.363</v>
      </c>
    </row>
    <row r="1366" customFormat="false" ht="13.8" hidden="false" customHeight="false" outlineLevel="0" collapsed="false">
      <c r="A1366" s="1" t="s">
        <v>1366</v>
      </c>
      <c r="B1366" s="2" t="n">
        <v>32.363</v>
      </c>
    </row>
    <row r="1367" customFormat="false" ht="13.8" hidden="false" customHeight="false" outlineLevel="0" collapsed="false">
      <c r="A1367" s="1" t="s">
        <v>1367</v>
      </c>
      <c r="B1367" s="2" t="n">
        <v>32.363</v>
      </c>
    </row>
    <row r="1368" customFormat="false" ht="13.8" hidden="false" customHeight="false" outlineLevel="0" collapsed="false">
      <c r="A1368" s="1" t="s">
        <v>1368</v>
      </c>
      <c r="B1368" s="2" t="n">
        <v>32.363</v>
      </c>
    </row>
    <row r="1369" customFormat="false" ht="13.8" hidden="false" customHeight="false" outlineLevel="0" collapsed="false">
      <c r="A1369" s="1" t="s">
        <v>1369</v>
      </c>
      <c r="B1369" s="2" t="n">
        <v>32.363</v>
      </c>
    </row>
    <row r="1370" customFormat="false" ht="13.8" hidden="false" customHeight="false" outlineLevel="0" collapsed="false">
      <c r="A1370" s="1" t="s">
        <v>1370</v>
      </c>
      <c r="B1370" s="2" t="n">
        <v>32.363</v>
      </c>
    </row>
    <row r="1371" customFormat="false" ht="13.8" hidden="false" customHeight="false" outlineLevel="0" collapsed="false">
      <c r="A1371" s="1" t="s">
        <v>1371</v>
      </c>
      <c r="B1371" s="2" t="n">
        <v>32.363</v>
      </c>
    </row>
    <row r="1372" customFormat="false" ht="13.8" hidden="false" customHeight="false" outlineLevel="0" collapsed="false">
      <c r="A1372" s="1" t="s">
        <v>1372</v>
      </c>
      <c r="B1372" s="2" t="n">
        <v>32.363</v>
      </c>
    </row>
    <row r="1373" customFormat="false" ht="13.8" hidden="false" customHeight="false" outlineLevel="0" collapsed="false">
      <c r="A1373" s="1" t="s">
        <v>1373</v>
      </c>
      <c r="B1373" s="2" t="n">
        <v>32.363</v>
      </c>
    </row>
    <row r="1374" customFormat="false" ht="13.8" hidden="false" customHeight="false" outlineLevel="0" collapsed="false">
      <c r="A1374" s="1" t="s">
        <v>1374</v>
      </c>
      <c r="B1374" s="2" t="n">
        <v>32.363</v>
      </c>
    </row>
    <row r="1375" customFormat="false" ht="13.8" hidden="false" customHeight="false" outlineLevel="0" collapsed="false">
      <c r="A1375" s="1" t="s">
        <v>1375</v>
      </c>
      <c r="B1375" s="2" t="n">
        <v>32.363</v>
      </c>
    </row>
    <row r="1376" customFormat="false" ht="13.8" hidden="false" customHeight="false" outlineLevel="0" collapsed="false">
      <c r="A1376" s="1" t="s">
        <v>1376</v>
      </c>
      <c r="B1376" s="2" t="n">
        <v>32.363</v>
      </c>
    </row>
    <row r="1377" customFormat="false" ht="13.8" hidden="false" customHeight="false" outlineLevel="0" collapsed="false">
      <c r="A1377" s="1" t="s">
        <v>1377</v>
      </c>
      <c r="B1377" s="2" t="n">
        <v>32.363</v>
      </c>
    </row>
    <row r="1378" customFormat="false" ht="13.8" hidden="false" customHeight="false" outlineLevel="0" collapsed="false">
      <c r="A1378" s="1" t="s">
        <v>1378</v>
      </c>
      <c r="B1378" s="2" t="n">
        <v>32.363</v>
      </c>
    </row>
    <row r="1379" customFormat="false" ht="13.8" hidden="false" customHeight="false" outlineLevel="0" collapsed="false">
      <c r="A1379" s="1" t="s">
        <v>1379</v>
      </c>
      <c r="B1379" s="2" t="n">
        <v>34.12</v>
      </c>
    </row>
    <row r="1380" customFormat="false" ht="13.8" hidden="false" customHeight="false" outlineLevel="0" collapsed="false">
      <c r="A1380" s="1" t="s">
        <v>1380</v>
      </c>
      <c r="B1380" s="2" t="n">
        <v>34.12</v>
      </c>
    </row>
    <row r="1381" customFormat="false" ht="13.8" hidden="false" customHeight="false" outlineLevel="0" collapsed="false">
      <c r="A1381" s="1" t="s">
        <v>1381</v>
      </c>
      <c r="B1381" s="2" t="n">
        <v>34.12</v>
      </c>
    </row>
    <row r="1382" customFormat="false" ht="13.8" hidden="false" customHeight="false" outlineLevel="0" collapsed="false">
      <c r="A1382" s="1" t="s">
        <v>1382</v>
      </c>
      <c r="B1382" s="2" t="n">
        <v>34.12</v>
      </c>
    </row>
    <row r="1383" customFormat="false" ht="13.8" hidden="false" customHeight="false" outlineLevel="0" collapsed="false">
      <c r="A1383" s="1" t="s">
        <v>1383</v>
      </c>
      <c r="B1383" s="2" t="n">
        <v>34.12</v>
      </c>
    </row>
    <row r="1384" customFormat="false" ht="13.8" hidden="false" customHeight="false" outlineLevel="0" collapsed="false">
      <c r="A1384" s="1" t="s">
        <v>1384</v>
      </c>
      <c r="B1384" s="2" t="n">
        <v>34.12</v>
      </c>
    </row>
    <row r="1385" customFormat="false" ht="13.8" hidden="false" customHeight="false" outlineLevel="0" collapsed="false">
      <c r="A1385" s="1" t="s">
        <v>1385</v>
      </c>
      <c r="B1385" s="2" t="n">
        <v>34.12</v>
      </c>
    </row>
    <row r="1386" customFormat="false" ht="13.8" hidden="false" customHeight="false" outlineLevel="0" collapsed="false">
      <c r="A1386" s="1" t="s">
        <v>1386</v>
      </c>
      <c r="B1386" s="2" t="n">
        <v>34.12</v>
      </c>
    </row>
    <row r="1387" customFormat="false" ht="13.8" hidden="false" customHeight="false" outlineLevel="0" collapsed="false">
      <c r="A1387" s="1" t="s">
        <v>1387</v>
      </c>
      <c r="B1387" s="2" t="n">
        <v>34.12</v>
      </c>
    </row>
    <row r="1388" customFormat="false" ht="13.8" hidden="false" customHeight="false" outlineLevel="0" collapsed="false">
      <c r="A1388" s="1" t="s">
        <v>1388</v>
      </c>
      <c r="B1388" s="2" t="n">
        <v>34.12</v>
      </c>
    </row>
    <row r="1389" customFormat="false" ht="13.8" hidden="false" customHeight="false" outlineLevel="0" collapsed="false">
      <c r="A1389" s="1" t="s">
        <v>1389</v>
      </c>
      <c r="B1389" s="2" t="n">
        <v>34.12</v>
      </c>
    </row>
    <row r="1390" customFormat="false" ht="13.8" hidden="false" customHeight="false" outlineLevel="0" collapsed="false">
      <c r="A1390" s="1" t="s">
        <v>1390</v>
      </c>
      <c r="B1390" s="2" t="n">
        <v>34.12</v>
      </c>
    </row>
    <row r="1391" customFormat="false" ht="13.8" hidden="false" customHeight="false" outlineLevel="0" collapsed="false">
      <c r="A1391" s="1" t="s">
        <v>1391</v>
      </c>
      <c r="B1391" s="2" t="n">
        <v>34.12</v>
      </c>
    </row>
    <row r="1392" customFormat="false" ht="13.8" hidden="false" customHeight="false" outlineLevel="0" collapsed="false">
      <c r="A1392" s="1" t="s">
        <v>1392</v>
      </c>
      <c r="B1392" s="2" t="n">
        <v>34.12</v>
      </c>
    </row>
    <row r="1393" customFormat="false" ht="13.8" hidden="false" customHeight="false" outlineLevel="0" collapsed="false">
      <c r="A1393" s="1" t="s">
        <v>1393</v>
      </c>
      <c r="B1393" s="2" t="n">
        <v>34.12</v>
      </c>
    </row>
    <row r="1394" customFormat="false" ht="13.8" hidden="false" customHeight="false" outlineLevel="0" collapsed="false">
      <c r="A1394" s="1" t="s">
        <v>1394</v>
      </c>
      <c r="B1394" s="2" t="n">
        <v>34.12</v>
      </c>
    </row>
    <row r="1395" customFormat="false" ht="13.8" hidden="false" customHeight="false" outlineLevel="0" collapsed="false">
      <c r="A1395" s="1" t="s">
        <v>1395</v>
      </c>
      <c r="B1395" s="2" t="n">
        <v>34.12</v>
      </c>
    </row>
    <row r="1396" customFormat="false" ht="13.8" hidden="false" customHeight="false" outlineLevel="0" collapsed="false">
      <c r="A1396" s="1" t="s">
        <v>1396</v>
      </c>
      <c r="B1396" s="2" t="n">
        <v>34.12</v>
      </c>
    </row>
    <row r="1397" customFormat="false" ht="13.8" hidden="false" customHeight="false" outlineLevel="0" collapsed="false">
      <c r="A1397" s="1" t="s">
        <v>1397</v>
      </c>
      <c r="B1397" s="2" t="n">
        <v>34.12</v>
      </c>
    </row>
    <row r="1398" customFormat="false" ht="13.8" hidden="false" customHeight="false" outlineLevel="0" collapsed="false">
      <c r="A1398" s="1" t="s">
        <v>1398</v>
      </c>
      <c r="B1398" s="2" t="n">
        <v>34.12</v>
      </c>
    </row>
    <row r="1399" customFormat="false" ht="13.8" hidden="false" customHeight="false" outlineLevel="0" collapsed="false">
      <c r="A1399" s="1" t="s">
        <v>1399</v>
      </c>
      <c r="B1399" s="2" t="n">
        <v>34.12</v>
      </c>
    </row>
    <row r="1400" customFormat="false" ht="13.8" hidden="false" customHeight="false" outlineLevel="0" collapsed="false">
      <c r="A1400" s="1" t="s">
        <v>1400</v>
      </c>
      <c r="B1400" s="2" t="n">
        <v>34.12</v>
      </c>
    </row>
    <row r="1401" customFormat="false" ht="13.8" hidden="false" customHeight="false" outlineLevel="0" collapsed="false">
      <c r="A1401" s="1" t="s">
        <v>1401</v>
      </c>
      <c r="B1401" s="2" t="n">
        <v>34.12</v>
      </c>
    </row>
    <row r="1402" customFormat="false" ht="13.8" hidden="false" customHeight="false" outlineLevel="0" collapsed="false">
      <c r="A1402" s="1" t="s">
        <v>1402</v>
      </c>
      <c r="B1402" s="2" t="n">
        <v>34.12</v>
      </c>
    </row>
    <row r="1403" customFormat="false" ht="13.8" hidden="false" customHeight="false" outlineLevel="0" collapsed="false">
      <c r="A1403" s="1" t="s">
        <v>1403</v>
      </c>
      <c r="B1403" s="2" t="n">
        <v>34.12</v>
      </c>
    </row>
    <row r="1404" customFormat="false" ht="13.8" hidden="false" customHeight="false" outlineLevel="0" collapsed="false">
      <c r="A1404" s="1" t="s">
        <v>1404</v>
      </c>
      <c r="B1404" s="2" t="n">
        <v>34.12</v>
      </c>
    </row>
    <row r="1405" customFormat="false" ht="13.8" hidden="false" customHeight="false" outlineLevel="0" collapsed="false">
      <c r="A1405" s="1" t="s">
        <v>1405</v>
      </c>
      <c r="B1405" s="2" t="n">
        <v>34.12</v>
      </c>
    </row>
    <row r="1406" customFormat="false" ht="13.8" hidden="false" customHeight="false" outlineLevel="0" collapsed="false">
      <c r="A1406" s="1" t="s">
        <v>1406</v>
      </c>
      <c r="B1406" s="2" t="n">
        <v>34.12</v>
      </c>
    </row>
    <row r="1407" customFormat="false" ht="13.8" hidden="false" customHeight="false" outlineLevel="0" collapsed="false">
      <c r="A1407" s="1" t="s">
        <v>1407</v>
      </c>
      <c r="B1407" s="2" t="n">
        <v>34.12</v>
      </c>
    </row>
    <row r="1408" customFormat="false" ht="13.8" hidden="false" customHeight="false" outlineLevel="0" collapsed="false">
      <c r="A1408" s="1" t="s">
        <v>1408</v>
      </c>
      <c r="B1408" s="2" t="n">
        <v>34.12</v>
      </c>
    </row>
    <row r="1409" customFormat="false" ht="13.8" hidden="false" customHeight="false" outlineLevel="0" collapsed="false">
      <c r="A1409" s="1" t="s">
        <v>1409</v>
      </c>
      <c r="B1409" s="2" t="n">
        <v>34.12</v>
      </c>
    </row>
    <row r="1410" customFormat="false" ht="13.8" hidden="false" customHeight="false" outlineLevel="0" collapsed="false">
      <c r="A1410" s="1" t="s">
        <v>1410</v>
      </c>
      <c r="B1410" s="2" t="n">
        <v>34.12</v>
      </c>
    </row>
    <row r="1411" customFormat="false" ht="13.8" hidden="false" customHeight="false" outlineLevel="0" collapsed="false">
      <c r="A1411" s="1" t="s">
        <v>1411</v>
      </c>
      <c r="B1411" s="2" t="n">
        <v>34.12</v>
      </c>
    </row>
    <row r="1412" customFormat="false" ht="13.8" hidden="false" customHeight="false" outlineLevel="0" collapsed="false">
      <c r="A1412" s="1" t="s">
        <v>1412</v>
      </c>
      <c r="B1412" s="2" t="n">
        <v>34.12</v>
      </c>
    </row>
    <row r="1413" customFormat="false" ht="13.8" hidden="false" customHeight="false" outlineLevel="0" collapsed="false">
      <c r="A1413" s="1" t="s">
        <v>1413</v>
      </c>
      <c r="B1413" s="2" t="n">
        <v>34.12</v>
      </c>
    </row>
    <row r="1414" customFormat="false" ht="13.8" hidden="false" customHeight="false" outlineLevel="0" collapsed="false">
      <c r="A1414" s="1" t="s">
        <v>1414</v>
      </c>
      <c r="B1414" s="2" t="n">
        <v>34.12</v>
      </c>
    </row>
    <row r="1415" customFormat="false" ht="13.8" hidden="false" customHeight="false" outlineLevel="0" collapsed="false">
      <c r="A1415" s="1" t="s">
        <v>1415</v>
      </c>
      <c r="B1415" s="2" t="n">
        <v>34.12</v>
      </c>
    </row>
    <row r="1416" customFormat="false" ht="13.8" hidden="false" customHeight="false" outlineLevel="0" collapsed="false">
      <c r="A1416" s="1" t="s">
        <v>1416</v>
      </c>
      <c r="B1416" s="2" t="n">
        <v>34.12</v>
      </c>
    </row>
    <row r="1417" customFormat="false" ht="13.8" hidden="false" customHeight="false" outlineLevel="0" collapsed="false">
      <c r="A1417" s="1" t="s">
        <v>1417</v>
      </c>
      <c r="B1417" s="2" t="n">
        <v>34.12</v>
      </c>
    </row>
    <row r="1418" customFormat="false" ht="13.8" hidden="false" customHeight="false" outlineLevel="0" collapsed="false">
      <c r="A1418" s="1" t="s">
        <v>1418</v>
      </c>
      <c r="B1418" s="2" t="n">
        <v>34.12</v>
      </c>
    </row>
    <row r="1419" customFormat="false" ht="13.8" hidden="false" customHeight="false" outlineLevel="0" collapsed="false">
      <c r="A1419" s="1" t="s">
        <v>1419</v>
      </c>
      <c r="B1419" s="2" t="n">
        <v>34.12</v>
      </c>
    </row>
    <row r="1420" customFormat="false" ht="13.8" hidden="false" customHeight="false" outlineLevel="0" collapsed="false">
      <c r="A1420" s="1" t="s">
        <v>1420</v>
      </c>
      <c r="B1420" s="2" t="n">
        <v>34.12</v>
      </c>
    </row>
    <row r="1421" customFormat="false" ht="13.8" hidden="false" customHeight="false" outlineLevel="0" collapsed="false">
      <c r="A1421" s="1" t="s">
        <v>1421</v>
      </c>
      <c r="B1421" s="2" t="n">
        <v>34.12</v>
      </c>
    </row>
    <row r="1422" customFormat="false" ht="13.8" hidden="false" customHeight="false" outlineLevel="0" collapsed="false">
      <c r="A1422" s="1" t="s">
        <v>1422</v>
      </c>
      <c r="B1422" s="2" t="n">
        <v>34.12</v>
      </c>
    </row>
    <row r="1423" customFormat="false" ht="13.8" hidden="false" customHeight="false" outlineLevel="0" collapsed="false">
      <c r="A1423" s="1" t="s">
        <v>1423</v>
      </c>
      <c r="B1423" s="2" t="n">
        <v>34.12</v>
      </c>
    </row>
    <row r="1424" customFormat="false" ht="13.8" hidden="false" customHeight="false" outlineLevel="0" collapsed="false">
      <c r="A1424" s="1" t="s">
        <v>1424</v>
      </c>
      <c r="B1424" s="2" t="n">
        <v>34.12</v>
      </c>
    </row>
    <row r="1425" customFormat="false" ht="13.8" hidden="false" customHeight="false" outlineLevel="0" collapsed="false">
      <c r="A1425" s="1" t="s">
        <v>1425</v>
      </c>
      <c r="B1425" s="2" t="n">
        <v>34.12</v>
      </c>
    </row>
    <row r="1426" customFormat="false" ht="13.8" hidden="false" customHeight="false" outlineLevel="0" collapsed="false">
      <c r="A1426" s="1" t="s">
        <v>1426</v>
      </c>
      <c r="B1426" s="2" t="n">
        <v>34.12</v>
      </c>
    </row>
    <row r="1427" customFormat="false" ht="13.8" hidden="false" customHeight="false" outlineLevel="0" collapsed="false">
      <c r="A1427" s="1" t="s">
        <v>1427</v>
      </c>
      <c r="B1427" s="2" t="n">
        <v>34.12</v>
      </c>
    </row>
    <row r="1428" customFormat="false" ht="13.8" hidden="false" customHeight="false" outlineLevel="0" collapsed="false">
      <c r="A1428" s="1" t="s">
        <v>1428</v>
      </c>
      <c r="B1428" s="2" t="n">
        <v>34.12</v>
      </c>
    </row>
    <row r="1429" customFormat="false" ht="13.8" hidden="false" customHeight="false" outlineLevel="0" collapsed="false">
      <c r="A1429" s="1" t="s">
        <v>1429</v>
      </c>
      <c r="B1429" s="2" t="n">
        <v>34.12</v>
      </c>
    </row>
    <row r="1430" customFormat="false" ht="13.8" hidden="false" customHeight="false" outlineLevel="0" collapsed="false">
      <c r="A1430" s="1" t="s">
        <v>1430</v>
      </c>
      <c r="B1430" s="2" t="n">
        <v>35.035</v>
      </c>
    </row>
    <row r="1431" customFormat="false" ht="13.8" hidden="false" customHeight="false" outlineLevel="0" collapsed="false">
      <c r="A1431" s="1" t="s">
        <v>1431</v>
      </c>
      <c r="B1431" s="2" t="n">
        <v>35.035</v>
      </c>
    </row>
    <row r="1432" customFormat="false" ht="13.8" hidden="false" customHeight="false" outlineLevel="0" collapsed="false">
      <c r="A1432" s="1" t="s">
        <v>1432</v>
      </c>
      <c r="B1432" s="2" t="n">
        <v>35.035</v>
      </c>
    </row>
    <row r="1433" customFormat="false" ht="13.8" hidden="false" customHeight="false" outlineLevel="0" collapsed="false">
      <c r="A1433" s="1" t="s">
        <v>1433</v>
      </c>
      <c r="B1433" s="2" t="n">
        <v>35.035</v>
      </c>
    </row>
    <row r="1434" customFormat="false" ht="13.8" hidden="false" customHeight="false" outlineLevel="0" collapsed="false">
      <c r="A1434" s="1" t="s">
        <v>1434</v>
      </c>
      <c r="B1434" s="2" t="n">
        <v>35.035</v>
      </c>
    </row>
    <row r="1435" customFormat="false" ht="13.8" hidden="false" customHeight="false" outlineLevel="0" collapsed="false">
      <c r="A1435" s="1" t="s">
        <v>1435</v>
      </c>
      <c r="B1435" s="2" t="n">
        <v>35.035</v>
      </c>
    </row>
    <row r="1436" customFormat="false" ht="13.8" hidden="false" customHeight="false" outlineLevel="0" collapsed="false">
      <c r="A1436" s="1" t="s">
        <v>1436</v>
      </c>
      <c r="B1436" s="2" t="n">
        <v>35.035</v>
      </c>
    </row>
    <row r="1437" customFormat="false" ht="13.8" hidden="false" customHeight="false" outlineLevel="0" collapsed="false">
      <c r="A1437" s="1" t="s">
        <v>1437</v>
      </c>
      <c r="B1437" s="2" t="n">
        <v>35.035</v>
      </c>
    </row>
    <row r="1438" customFormat="false" ht="13.8" hidden="false" customHeight="false" outlineLevel="0" collapsed="false">
      <c r="A1438" s="1" t="s">
        <v>1438</v>
      </c>
      <c r="B1438" s="2" t="n">
        <v>35.035</v>
      </c>
    </row>
    <row r="1439" customFormat="false" ht="13.8" hidden="false" customHeight="false" outlineLevel="0" collapsed="false">
      <c r="A1439" s="1" t="s">
        <v>1439</v>
      </c>
      <c r="B1439" s="2" t="n">
        <v>35.035</v>
      </c>
    </row>
    <row r="1440" customFormat="false" ht="13.8" hidden="false" customHeight="false" outlineLevel="0" collapsed="false">
      <c r="A1440" s="1" t="s">
        <v>1440</v>
      </c>
      <c r="B1440" s="2" t="n">
        <v>35.035</v>
      </c>
    </row>
    <row r="1441" customFormat="false" ht="13.8" hidden="false" customHeight="false" outlineLevel="0" collapsed="false">
      <c r="A1441" s="1" t="s">
        <v>1441</v>
      </c>
      <c r="B1441" s="2" t="n">
        <v>35.035</v>
      </c>
    </row>
    <row r="1442" customFormat="false" ht="13.8" hidden="false" customHeight="false" outlineLevel="0" collapsed="false">
      <c r="A1442" s="1" t="s">
        <v>1442</v>
      </c>
      <c r="B1442" s="2" t="n">
        <v>35.035</v>
      </c>
    </row>
    <row r="1443" customFormat="false" ht="13.8" hidden="false" customHeight="false" outlineLevel="0" collapsed="false">
      <c r="A1443" s="1" t="s">
        <v>1443</v>
      </c>
      <c r="B1443" s="2" t="n">
        <v>35.035</v>
      </c>
    </row>
    <row r="1444" customFormat="false" ht="13.8" hidden="false" customHeight="false" outlineLevel="0" collapsed="false">
      <c r="A1444" s="1" t="s">
        <v>1444</v>
      </c>
      <c r="B1444" s="2" t="n">
        <v>35.035</v>
      </c>
    </row>
    <row r="1445" customFormat="false" ht="13.8" hidden="false" customHeight="false" outlineLevel="0" collapsed="false">
      <c r="A1445" s="1" t="s">
        <v>1445</v>
      </c>
      <c r="B1445" s="2" t="n">
        <v>35.035</v>
      </c>
    </row>
    <row r="1446" customFormat="false" ht="13.8" hidden="false" customHeight="false" outlineLevel="0" collapsed="false">
      <c r="A1446" s="1" t="s">
        <v>1446</v>
      </c>
      <c r="B1446" s="2" t="n">
        <v>35.035</v>
      </c>
    </row>
    <row r="1447" customFormat="false" ht="13.8" hidden="false" customHeight="false" outlineLevel="0" collapsed="false">
      <c r="A1447" s="1" t="s">
        <v>1447</v>
      </c>
      <c r="B1447" s="2" t="n">
        <v>35.035</v>
      </c>
    </row>
    <row r="1448" customFormat="false" ht="13.8" hidden="false" customHeight="false" outlineLevel="0" collapsed="false">
      <c r="A1448" s="1" t="s">
        <v>1448</v>
      </c>
      <c r="B1448" s="2" t="n">
        <v>35.035</v>
      </c>
    </row>
    <row r="1449" customFormat="false" ht="13.8" hidden="false" customHeight="false" outlineLevel="0" collapsed="false">
      <c r="A1449" s="1" t="s">
        <v>1449</v>
      </c>
      <c r="B1449" s="2" t="n">
        <v>35.035</v>
      </c>
    </row>
    <row r="1450" customFormat="false" ht="13.8" hidden="false" customHeight="false" outlineLevel="0" collapsed="false">
      <c r="A1450" s="1" t="s">
        <v>1450</v>
      </c>
      <c r="B1450" s="2" t="n">
        <v>35.035</v>
      </c>
    </row>
    <row r="1451" customFormat="false" ht="13.8" hidden="false" customHeight="false" outlineLevel="0" collapsed="false">
      <c r="A1451" s="1" t="s">
        <v>1451</v>
      </c>
      <c r="B1451" s="2" t="n">
        <v>35.035</v>
      </c>
    </row>
    <row r="1452" customFormat="false" ht="13.8" hidden="false" customHeight="false" outlineLevel="0" collapsed="false">
      <c r="A1452" s="1" t="s">
        <v>1452</v>
      </c>
      <c r="B1452" s="2" t="n">
        <v>35.035</v>
      </c>
    </row>
    <row r="1453" customFormat="false" ht="13.8" hidden="false" customHeight="false" outlineLevel="0" collapsed="false">
      <c r="A1453" s="1" t="s">
        <v>1453</v>
      </c>
      <c r="B1453" s="2" t="n">
        <v>35.035</v>
      </c>
    </row>
    <row r="1454" customFormat="false" ht="13.8" hidden="false" customHeight="false" outlineLevel="0" collapsed="false">
      <c r="A1454" s="1" t="s">
        <v>1454</v>
      </c>
      <c r="B1454" s="2" t="n">
        <v>35.035</v>
      </c>
    </row>
    <row r="1455" customFormat="false" ht="13.8" hidden="false" customHeight="false" outlineLevel="0" collapsed="false">
      <c r="A1455" s="1" t="s">
        <v>1455</v>
      </c>
      <c r="B1455" s="2" t="n">
        <v>35.035</v>
      </c>
    </row>
    <row r="1456" customFormat="false" ht="13.8" hidden="false" customHeight="false" outlineLevel="0" collapsed="false">
      <c r="A1456" s="1" t="s">
        <v>1456</v>
      </c>
      <c r="B1456" s="2" t="n">
        <v>35.035</v>
      </c>
    </row>
    <row r="1457" customFormat="false" ht="13.8" hidden="false" customHeight="false" outlineLevel="0" collapsed="false">
      <c r="A1457" s="1" t="s">
        <v>1457</v>
      </c>
      <c r="B1457" s="2" t="n">
        <v>35.035</v>
      </c>
    </row>
    <row r="1458" customFormat="false" ht="13.8" hidden="false" customHeight="false" outlineLevel="0" collapsed="false">
      <c r="A1458" s="1" t="s">
        <v>1458</v>
      </c>
      <c r="B1458" s="2" t="n">
        <v>35.035</v>
      </c>
    </row>
    <row r="1459" customFormat="false" ht="13.8" hidden="false" customHeight="false" outlineLevel="0" collapsed="false">
      <c r="A1459" s="1" t="s">
        <v>1459</v>
      </c>
      <c r="B1459" s="2" t="n">
        <v>35.035</v>
      </c>
    </row>
    <row r="1460" customFormat="false" ht="13.8" hidden="false" customHeight="false" outlineLevel="0" collapsed="false">
      <c r="A1460" s="1" t="s">
        <v>1460</v>
      </c>
      <c r="B1460" s="2" t="n">
        <v>35.035</v>
      </c>
    </row>
    <row r="1461" customFormat="false" ht="13.8" hidden="false" customHeight="false" outlineLevel="0" collapsed="false">
      <c r="A1461" s="1" t="s">
        <v>1461</v>
      </c>
      <c r="B1461" s="2" t="n">
        <v>35.035</v>
      </c>
    </row>
    <row r="1462" customFormat="false" ht="13.8" hidden="false" customHeight="false" outlineLevel="0" collapsed="false">
      <c r="A1462" s="1" t="s">
        <v>1462</v>
      </c>
      <c r="B1462" s="2" t="n">
        <v>35.035</v>
      </c>
    </row>
    <row r="1463" customFormat="false" ht="13.8" hidden="false" customHeight="false" outlineLevel="0" collapsed="false">
      <c r="A1463" s="1" t="s">
        <v>1463</v>
      </c>
      <c r="B1463" s="2" t="n">
        <v>35.035</v>
      </c>
    </row>
    <row r="1464" customFormat="false" ht="13.8" hidden="false" customHeight="false" outlineLevel="0" collapsed="false">
      <c r="A1464" s="1" t="s">
        <v>1464</v>
      </c>
      <c r="B1464" s="2" t="n">
        <v>35.035</v>
      </c>
    </row>
    <row r="1465" customFormat="false" ht="13.8" hidden="false" customHeight="false" outlineLevel="0" collapsed="false">
      <c r="A1465" s="1" t="s">
        <v>1465</v>
      </c>
      <c r="B1465" s="2" t="n">
        <v>35.035</v>
      </c>
    </row>
    <row r="1466" customFormat="false" ht="13.8" hidden="false" customHeight="false" outlineLevel="0" collapsed="false">
      <c r="A1466" s="1" t="s">
        <v>1466</v>
      </c>
      <c r="B1466" s="2" t="n">
        <v>35.035</v>
      </c>
    </row>
    <row r="1467" customFormat="false" ht="13.8" hidden="false" customHeight="false" outlineLevel="0" collapsed="false">
      <c r="A1467" s="1" t="s">
        <v>1467</v>
      </c>
      <c r="B1467" s="2" t="n">
        <v>35.035</v>
      </c>
    </row>
    <row r="1468" customFormat="false" ht="13.8" hidden="false" customHeight="false" outlineLevel="0" collapsed="false">
      <c r="A1468" s="1" t="s">
        <v>1468</v>
      </c>
      <c r="B1468" s="2" t="n">
        <v>35.035</v>
      </c>
    </row>
    <row r="1469" customFormat="false" ht="13.8" hidden="false" customHeight="false" outlineLevel="0" collapsed="false">
      <c r="A1469" s="1" t="s">
        <v>1469</v>
      </c>
      <c r="B1469" s="2" t="n">
        <v>35.035</v>
      </c>
    </row>
    <row r="1470" customFormat="false" ht="13.8" hidden="false" customHeight="false" outlineLevel="0" collapsed="false">
      <c r="A1470" s="1" t="s">
        <v>1470</v>
      </c>
      <c r="B1470" s="2" t="n">
        <v>35.035</v>
      </c>
    </row>
    <row r="1471" customFormat="false" ht="13.8" hidden="false" customHeight="false" outlineLevel="0" collapsed="false">
      <c r="A1471" s="1" t="s">
        <v>1471</v>
      </c>
      <c r="B1471" s="2" t="n">
        <v>35.035</v>
      </c>
    </row>
    <row r="1472" customFormat="false" ht="13.8" hidden="false" customHeight="false" outlineLevel="0" collapsed="false">
      <c r="A1472" s="1" t="s">
        <v>1472</v>
      </c>
      <c r="B1472" s="2" t="n">
        <v>35.035</v>
      </c>
    </row>
    <row r="1473" customFormat="false" ht="13.8" hidden="false" customHeight="false" outlineLevel="0" collapsed="false">
      <c r="A1473" s="1" t="s">
        <v>1473</v>
      </c>
      <c r="B1473" s="2" t="n">
        <v>35.035</v>
      </c>
    </row>
    <row r="1474" customFormat="false" ht="13.8" hidden="false" customHeight="false" outlineLevel="0" collapsed="false">
      <c r="A1474" s="1" t="s">
        <v>1474</v>
      </c>
      <c r="B1474" s="2" t="n">
        <v>35.035</v>
      </c>
    </row>
    <row r="1475" customFormat="false" ht="13.8" hidden="false" customHeight="false" outlineLevel="0" collapsed="false">
      <c r="A1475" s="1" t="s">
        <v>1475</v>
      </c>
      <c r="B1475" s="2" t="n">
        <v>35.035</v>
      </c>
    </row>
    <row r="1476" customFormat="false" ht="13.8" hidden="false" customHeight="false" outlineLevel="0" collapsed="false">
      <c r="A1476" s="1" t="s">
        <v>1476</v>
      </c>
      <c r="B1476" s="2" t="n">
        <v>35.035</v>
      </c>
    </row>
    <row r="1477" customFormat="false" ht="13.8" hidden="false" customHeight="false" outlineLevel="0" collapsed="false">
      <c r="A1477" s="1" t="s">
        <v>1477</v>
      </c>
      <c r="B1477" s="2" t="n">
        <v>35.035</v>
      </c>
    </row>
    <row r="1478" customFormat="false" ht="13.8" hidden="false" customHeight="false" outlineLevel="0" collapsed="false">
      <c r="A1478" s="1" t="s">
        <v>1478</v>
      </c>
      <c r="B1478" s="2" t="n">
        <v>35.035</v>
      </c>
    </row>
    <row r="1479" customFormat="false" ht="13.8" hidden="false" customHeight="false" outlineLevel="0" collapsed="false">
      <c r="A1479" s="1" t="s">
        <v>1479</v>
      </c>
      <c r="B1479" s="2" t="n">
        <v>35.035</v>
      </c>
    </row>
    <row r="1480" customFormat="false" ht="13.8" hidden="false" customHeight="false" outlineLevel="0" collapsed="false">
      <c r="A1480" s="1" t="s">
        <v>1480</v>
      </c>
      <c r="B1480" s="2" t="n">
        <v>35.035</v>
      </c>
    </row>
    <row r="1481" customFormat="false" ht="13.8" hidden="false" customHeight="false" outlineLevel="0" collapsed="false">
      <c r="A1481" s="1" t="s">
        <v>1481</v>
      </c>
      <c r="B1481" s="2" t="n">
        <v>35.035</v>
      </c>
    </row>
    <row r="1482" customFormat="false" ht="13.8" hidden="false" customHeight="false" outlineLevel="0" collapsed="false">
      <c r="A1482" s="1" t="s">
        <v>1482</v>
      </c>
      <c r="B1482" s="2" t="n">
        <v>35.035</v>
      </c>
    </row>
    <row r="1483" customFormat="false" ht="13.8" hidden="false" customHeight="false" outlineLevel="0" collapsed="false">
      <c r="A1483" s="1" t="s">
        <v>1483</v>
      </c>
      <c r="B1483" s="2" t="n">
        <v>35.035</v>
      </c>
    </row>
    <row r="1484" customFormat="false" ht="13.8" hidden="false" customHeight="false" outlineLevel="0" collapsed="false">
      <c r="A1484" s="1" t="s">
        <v>1484</v>
      </c>
      <c r="B1484" s="2" t="n">
        <v>35.035</v>
      </c>
    </row>
    <row r="1485" customFormat="false" ht="13.8" hidden="false" customHeight="false" outlineLevel="0" collapsed="false">
      <c r="A1485" s="1" t="s">
        <v>1485</v>
      </c>
      <c r="B1485" s="2" t="n">
        <v>35.035</v>
      </c>
    </row>
    <row r="1486" customFormat="false" ht="13.8" hidden="false" customHeight="false" outlineLevel="0" collapsed="false">
      <c r="A1486" s="1" t="s">
        <v>1486</v>
      </c>
      <c r="B1486" s="2" t="n">
        <v>35.035</v>
      </c>
    </row>
    <row r="1487" customFormat="false" ht="13.8" hidden="false" customHeight="false" outlineLevel="0" collapsed="false">
      <c r="A1487" s="1" t="s">
        <v>1487</v>
      </c>
      <c r="B1487" s="2" t="n">
        <v>35.035</v>
      </c>
    </row>
    <row r="1488" customFormat="false" ht="13.8" hidden="false" customHeight="false" outlineLevel="0" collapsed="false">
      <c r="A1488" s="1" t="s">
        <v>1488</v>
      </c>
      <c r="B1488" s="2" t="n">
        <v>35.035</v>
      </c>
    </row>
    <row r="1489" customFormat="false" ht="13.8" hidden="false" customHeight="false" outlineLevel="0" collapsed="false">
      <c r="A1489" s="1" t="s">
        <v>1489</v>
      </c>
      <c r="B1489" s="2" t="n">
        <v>35.035</v>
      </c>
    </row>
    <row r="1490" customFormat="false" ht="13.8" hidden="false" customHeight="false" outlineLevel="0" collapsed="false">
      <c r="A1490" s="1" t="s">
        <v>1490</v>
      </c>
      <c r="B1490" s="2" t="n">
        <v>35.035</v>
      </c>
    </row>
    <row r="1491" customFormat="false" ht="13.8" hidden="false" customHeight="false" outlineLevel="0" collapsed="false">
      <c r="A1491" s="1" t="s">
        <v>1491</v>
      </c>
      <c r="B1491" s="2" t="n">
        <v>35.035</v>
      </c>
    </row>
    <row r="1492" customFormat="false" ht="13.8" hidden="false" customHeight="false" outlineLevel="0" collapsed="false">
      <c r="A1492" s="1" t="s">
        <v>1492</v>
      </c>
      <c r="B1492" s="2" t="n">
        <v>35.035</v>
      </c>
    </row>
    <row r="1493" customFormat="false" ht="13.8" hidden="false" customHeight="false" outlineLevel="0" collapsed="false">
      <c r="A1493" s="1" t="s">
        <v>1493</v>
      </c>
      <c r="B1493" s="2" t="n">
        <v>35.035</v>
      </c>
    </row>
    <row r="1494" customFormat="false" ht="13.8" hidden="false" customHeight="false" outlineLevel="0" collapsed="false">
      <c r="A1494" s="1" t="s">
        <v>1494</v>
      </c>
      <c r="B1494" s="2" t="n">
        <v>35.035</v>
      </c>
    </row>
    <row r="1495" customFormat="false" ht="13.8" hidden="false" customHeight="false" outlineLevel="0" collapsed="false">
      <c r="A1495" s="1" t="s">
        <v>1495</v>
      </c>
      <c r="B1495" s="2" t="n">
        <v>35.035</v>
      </c>
    </row>
    <row r="1496" customFormat="false" ht="13.8" hidden="false" customHeight="false" outlineLevel="0" collapsed="false">
      <c r="A1496" s="1" t="s">
        <v>1496</v>
      </c>
      <c r="B1496" s="2" t="n">
        <v>35.035</v>
      </c>
    </row>
    <row r="1497" customFormat="false" ht="13.8" hidden="false" customHeight="false" outlineLevel="0" collapsed="false">
      <c r="A1497" s="1" t="s">
        <v>1497</v>
      </c>
      <c r="B1497" s="2" t="n">
        <v>35.035</v>
      </c>
    </row>
    <row r="1498" customFormat="false" ht="13.8" hidden="false" customHeight="false" outlineLevel="0" collapsed="false">
      <c r="A1498" s="1" t="s">
        <v>1498</v>
      </c>
      <c r="B1498" s="2" t="n">
        <v>35.035</v>
      </c>
    </row>
    <row r="1499" customFormat="false" ht="13.8" hidden="false" customHeight="false" outlineLevel="0" collapsed="false">
      <c r="A1499" s="1" t="s">
        <v>1499</v>
      </c>
      <c r="B1499" s="2" t="n">
        <v>35.035</v>
      </c>
    </row>
    <row r="1500" customFormat="false" ht="13.8" hidden="false" customHeight="false" outlineLevel="0" collapsed="false">
      <c r="A1500" s="1" t="s">
        <v>1500</v>
      </c>
      <c r="B1500" s="2" t="n">
        <v>35.035</v>
      </c>
    </row>
    <row r="1501" customFormat="false" ht="13.8" hidden="false" customHeight="false" outlineLevel="0" collapsed="false">
      <c r="A1501" s="1" t="s">
        <v>1501</v>
      </c>
      <c r="B1501" s="2" t="n">
        <v>35.035</v>
      </c>
    </row>
    <row r="1502" customFormat="false" ht="13.8" hidden="false" customHeight="false" outlineLevel="0" collapsed="false">
      <c r="A1502" s="1" t="s">
        <v>1502</v>
      </c>
      <c r="B1502" s="2" t="n">
        <v>35.035</v>
      </c>
    </row>
    <row r="1503" customFormat="false" ht="13.8" hidden="false" customHeight="false" outlineLevel="0" collapsed="false">
      <c r="A1503" s="1" t="s">
        <v>1503</v>
      </c>
      <c r="B1503" s="2" t="n">
        <v>35.035</v>
      </c>
    </row>
    <row r="1504" customFormat="false" ht="13.8" hidden="false" customHeight="false" outlineLevel="0" collapsed="false">
      <c r="A1504" s="1" t="s">
        <v>1504</v>
      </c>
      <c r="B1504" s="2" t="n">
        <v>35.035</v>
      </c>
    </row>
    <row r="1505" customFormat="false" ht="13.8" hidden="false" customHeight="false" outlineLevel="0" collapsed="false">
      <c r="A1505" s="1" t="s">
        <v>1505</v>
      </c>
      <c r="B1505" s="2" t="n">
        <v>35.035</v>
      </c>
    </row>
    <row r="1506" customFormat="false" ht="13.8" hidden="false" customHeight="false" outlineLevel="0" collapsed="false">
      <c r="A1506" s="1" t="s">
        <v>1506</v>
      </c>
      <c r="B1506" s="2" t="n">
        <v>35.035</v>
      </c>
    </row>
    <row r="1507" customFormat="false" ht="13.8" hidden="false" customHeight="false" outlineLevel="0" collapsed="false">
      <c r="A1507" s="1" t="s">
        <v>1507</v>
      </c>
      <c r="B1507" s="2" t="n">
        <v>35.035</v>
      </c>
    </row>
    <row r="1508" customFormat="false" ht="13.8" hidden="false" customHeight="false" outlineLevel="0" collapsed="false">
      <c r="A1508" s="1" t="s">
        <v>1508</v>
      </c>
      <c r="B1508" s="2" t="n">
        <v>35.035</v>
      </c>
    </row>
    <row r="1509" customFormat="false" ht="13.8" hidden="false" customHeight="false" outlineLevel="0" collapsed="false">
      <c r="A1509" s="1" t="s">
        <v>1509</v>
      </c>
      <c r="B1509" s="2" t="n">
        <v>35.035</v>
      </c>
    </row>
    <row r="1510" customFormat="false" ht="13.8" hidden="false" customHeight="false" outlineLevel="0" collapsed="false">
      <c r="A1510" s="1" t="s">
        <v>1510</v>
      </c>
      <c r="B1510" s="2" t="n">
        <v>35.035</v>
      </c>
    </row>
    <row r="1511" customFormat="false" ht="13.8" hidden="false" customHeight="false" outlineLevel="0" collapsed="false">
      <c r="A1511" s="1" t="s">
        <v>1511</v>
      </c>
      <c r="B1511" s="2" t="n">
        <v>35.035</v>
      </c>
    </row>
    <row r="1512" customFormat="false" ht="13.8" hidden="false" customHeight="false" outlineLevel="0" collapsed="false">
      <c r="A1512" s="1" t="s">
        <v>1512</v>
      </c>
      <c r="B1512" s="2" t="n">
        <v>35.035</v>
      </c>
    </row>
    <row r="1513" customFormat="false" ht="13.8" hidden="false" customHeight="false" outlineLevel="0" collapsed="false">
      <c r="A1513" s="1" t="s">
        <v>1513</v>
      </c>
      <c r="B1513" s="2" t="n">
        <v>35.035</v>
      </c>
    </row>
    <row r="1514" customFormat="false" ht="13.8" hidden="false" customHeight="false" outlineLevel="0" collapsed="false">
      <c r="A1514" s="1" t="s">
        <v>1514</v>
      </c>
      <c r="B1514" s="2" t="n">
        <v>35.035</v>
      </c>
    </row>
    <row r="1515" customFormat="false" ht="13.8" hidden="false" customHeight="false" outlineLevel="0" collapsed="false">
      <c r="A1515" s="1" t="s">
        <v>1515</v>
      </c>
      <c r="B1515" s="2" t="n">
        <v>35.035</v>
      </c>
    </row>
    <row r="1516" customFormat="false" ht="13.8" hidden="false" customHeight="false" outlineLevel="0" collapsed="false">
      <c r="A1516" s="1" t="s">
        <v>1516</v>
      </c>
      <c r="B1516" s="2" t="n">
        <v>35.035</v>
      </c>
    </row>
    <row r="1517" customFormat="false" ht="13.8" hidden="false" customHeight="false" outlineLevel="0" collapsed="false">
      <c r="A1517" s="1" t="s">
        <v>1517</v>
      </c>
      <c r="B1517" s="2" t="n">
        <v>35.035</v>
      </c>
    </row>
    <row r="1518" customFormat="false" ht="13.8" hidden="false" customHeight="false" outlineLevel="0" collapsed="false">
      <c r="A1518" s="1" t="s">
        <v>1518</v>
      </c>
      <c r="B1518" s="2" t="n">
        <v>35.035</v>
      </c>
    </row>
    <row r="1519" customFormat="false" ht="13.8" hidden="false" customHeight="false" outlineLevel="0" collapsed="false">
      <c r="A1519" s="1" t="s">
        <v>1519</v>
      </c>
      <c r="B1519" s="2" t="n">
        <v>35.035</v>
      </c>
    </row>
    <row r="1520" customFormat="false" ht="13.8" hidden="false" customHeight="false" outlineLevel="0" collapsed="false">
      <c r="A1520" s="1" t="s">
        <v>1520</v>
      </c>
      <c r="B1520" s="2" t="n">
        <v>35.035</v>
      </c>
    </row>
    <row r="1521" customFormat="false" ht="13.8" hidden="false" customHeight="false" outlineLevel="0" collapsed="false">
      <c r="A1521" s="1" t="s">
        <v>1521</v>
      </c>
      <c r="B1521" s="2" t="n">
        <v>35.035</v>
      </c>
    </row>
    <row r="1522" customFormat="false" ht="13.8" hidden="false" customHeight="false" outlineLevel="0" collapsed="false">
      <c r="A1522" s="1" t="s">
        <v>1522</v>
      </c>
      <c r="B1522" s="2" t="n">
        <v>35.035</v>
      </c>
    </row>
    <row r="1523" customFormat="false" ht="13.8" hidden="false" customHeight="false" outlineLevel="0" collapsed="false">
      <c r="A1523" s="1" t="s">
        <v>1523</v>
      </c>
      <c r="B1523" s="2" t="n">
        <v>35.717</v>
      </c>
    </row>
    <row r="1524" customFormat="false" ht="13.8" hidden="false" customHeight="false" outlineLevel="0" collapsed="false">
      <c r="A1524" s="1" t="s">
        <v>1524</v>
      </c>
      <c r="B1524" s="2" t="n">
        <v>36.001</v>
      </c>
    </row>
    <row r="1525" customFormat="false" ht="13.8" hidden="false" customHeight="false" outlineLevel="0" collapsed="false">
      <c r="A1525" s="1" t="s">
        <v>1525</v>
      </c>
      <c r="B1525" s="2" t="n">
        <v>36.001</v>
      </c>
    </row>
    <row r="1526" customFormat="false" ht="13.8" hidden="false" customHeight="false" outlineLevel="0" collapsed="false">
      <c r="A1526" s="1" t="s">
        <v>1526</v>
      </c>
      <c r="B1526" s="2" t="n">
        <v>36.001</v>
      </c>
    </row>
    <row r="1527" customFormat="false" ht="13.8" hidden="false" customHeight="false" outlineLevel="0" collapsed="false">
      <c r="A1527" s="1" t="s">
        <v>1527</v>
      </c>
      <c r="B1527" s="2" t="n">
        <v>36.001</v>
      </c>
    </row>
    <row r="1528" customFormat="false" ht="13.8" hidden="false" customHeight="false" outlineLevel="0" collapsed="false">
      <c r="A1528" s="1" t="s">
        <v>1528</v>
      </c>
      <c r="B1528" s="2" t="n">
        <v>36.001</v>
      </c>
    </row>
    <row r="1529" customFormat="false" ht="13.8" hidden="false" customHeight="false" outlineLevel="0" collapsed="false">
      <c r="A1529" s="1" t="s">
        <v>1529</v>
      </c>
      <c r="B1529" s="2" t="n">
        <v>36.001</v>
      </c>
    </row>
    <row r="1530" customFormat="false" ht="13.8" hidden="false" customHeight="false" outlineLevel="0" collapsed="false">
      <c r="A1530" s="1" t="s">
        <v>1530</v>
      </c>
      <c r="B1530" s="2" t="n">
        <v>36.001</v>
      </c>
    </row>
    <row r="1531" customFormat="false" ht="13.8" hidden="false" customHeight="false" outlineLevel="0" collapsed="false">
      <c r="A1531" s="1" t="s">
        <v>1531</v>
      </c>
      <c r="B1531" s="2" t="n">
        <v>36.001</v>
      </c>
    </row>
    <row r="1532" customFormat="false" ht="13.8" hidden="false" customHeight="false" outlineLevel="0" collapsed="false">
      <c r="A1532" s="1" t="s">
        <v>1532</v>
      </c>
      <c r="B1532" s="2" t="n">
        <v>36.001</v>
      </c>
    </row>
    <row r="1533" customFormat="false" ht="13.8" hidden="false" customHeight="false" outlineLevel="0" collapsed="false">
      <c r="A1533" s="1" t="s">
        <v>1533</v>
      </c>
      <c r="B1533" s="2" t="n">
        <v>36.001</v>
      </c>
    </row>
    <row r="1534" customFormat="false" ht="13.8" hidden="false" customHeight="false" outlineLevel="0" collapsed="false">
      <c r="A1534" s="1" t="s">
        <v>1534</v>
      </c>
      <c r="B1534" s="2" t="n">
        <v>36.001</v>
      </c>
    </row>
    <row r="1535" customFormat="false" ht="13.8" hidden="false" customHeight="false" outlineLevel="0" collapsed="false">
      <c r="A1535" s="1" t="s">
        <v>1535</v>
      </c>
      <c r="B1535" s="2" t="n">
        <v>36.001</v>
      </c>
    </row>
    <row r="1536" customFormat="false" ht="13.8" hidden="false" customHeight="false" outlineLevel="0" collapsed="false">
      <c r="A1536" s="1" t="s">
        <v>1536</v>
      </c>
      <c r="B1536" s="2" t="n">
        <v>36.001</v>
      </c>
    </row>
    <row r="1537" customFormat="false" ht="13.8" hidden="false" customHeight="false" outlineLevel="0" collapsed="false">
      <c r="A1537" s="1" t="s">
        <v>1537</v>
      </c>
      <c r="B1537" s="2" t="n">
        <v>36.001</v>
      </c>
    </row>
    <row r="1538" customFormat="false" ht="13.8" hidden="false" customHeight="false" outlineLevel="0" collapsed="false">
      <c r="A1538" s="1" t="s">
        <v>1538</v>
      </c>
      <c r="B1538" s="2" t="n">
        <v>36.001</v>
      </c>
    </row>
    <row r="1539" customFormat="false" ht="13.8" hidden="false" customHeight="false" outlineLevel="0" collapsed="false">
      <c r="A1539" s="1" t="s">
        <v>1539</v>
      </c>
      <c r="B1539" s="2" t="n">
        <v>36.001</v>
      </c>
    </row>
    <row r="1540" customFormat="false" ht="13.8" hidden="false" customHeight="false" outlineLevel="0" collapsed="false">
      <c r="A1540" s="1" t="s">
        <v>1540</v>
      </c>
      <c r="B1540" s="2" t="n">
        <v>36.001</v>
      </c>
    </row>
    <row r="1541" customFormat="false" ht="13.8" hidden="false" customHeight="false" outlineLevel="0" collapsed="false">
      <c r="A1541" s="1" t="s">
        <v>1541</v>
      </c>
      <c r="B1541" s="2" t="n">
        <v>36.001</v>
      </c>
    </row>
    <row r="1542" customFormat="false" ht="13.8" hidden="false" customHeight="false" outlineLevel="0" collapsed="false">
      <c r="A1542" s="1" t="s">
        <v>1542</v>
      </c>
      <c r="B1542" s="2" t="n">
        <v>36.001</v>
      </c>
    </row>
    <row r="1543" customFormat="false" ht="13.8" hidden="false" customHeight="false" outlineLevel="0" collapsed="false">
      <c r="A1543" s="1" t="s">
        <v>1543</v>
      </c>
      <c r="B1543" s="2" t="n">
        <v>36.001</v>
      </c>
    </row>
    <row r="1544" customFormat="false" ht="13.8" hidden="false" customHeight="false" outlineLevel="0" collapsed="false">
      <c r="A1544" s="1" t="s">
        <v>1544</v>
      </c>
      <c r="B1544" s="2" t="n">
        <v>36.001</v>
      </c>
    </row>
    <row r="1545" customFormat="false" ht="13.8" hidden="false" customHeight="false" outlineLevel="0" collapsed="false">
      <c r="A1545" s="1" t="s">
        <v>1545</v>
      </c>
      <c r="B1545" s="2" t="n">
        <v>36.001</v>
      </c>
    </row>
    <row r="1546" customFormat="false" ht="13.8" hidden="false" customHeight="false" outlineLevel="0" collapsed="false">
      <c r="A1546" s="1" t="s">
        <v>1546</v>
      </c>
      <c r="B1546" s="2" t="n">
        <v>36.001</v>
      </c>
    </row>
    <row r="1547" customFormat="false" ht="13.8" hidden="false" customHeight="false" outlineLevel="0" collapsed="false">
      <c r="A1547" s="1" t="s">
        <v>1547</v>
      </c>
      <c r="B1547" s="2" t="n">
        <v>36.001</v>
      </c>
    </row>
    <row r="1548" customFormat="false" ht="13.8" hidden="false" customHeight="false" outlineLevel="0" collapsed="false">
      <c r="A1548" s="1" t="s">
        <v>1548</v>
      </c>
      <c r="B1548" s="2" t="n">
        <v>36.001</v>
      </c>
    </row>
    <row r="1549" customFormat="false" ht="13.8" hidden="false" customHeight="false" outlineLevel="0" collapsed="false">
      <c r="A1549" s="1" t="s">
        <v>1549</v>
      </c>
      <c r="B1549" s="2" t="n">
        <v>36.001</v>
      </c>
    </row>
    <row r="1550" customFormat="false" ht="13.8" hidden="false" customHeight="false" outlineLevel="0" collapsed="false">
      <c r="A1550" s="1" t="s">
        <v>1550</v>
      </c>
      <c r="B1550" s="2" t="n">
        <v>36.001</v>
      </c>
    </row>
    <row r="1551" customFormat="false" ht="13.8" hidden="false" customHeight="false" outlineLevel="0" collapsed="false">
      <c r="A1551" s="1" t="s">
        <v>1551</v>
      </c>
      <c r="B1551" s="2" t="n">
        <v>36.001</v>
      </c>
    </row>
    <row r="1552" customFormat="false" ht="13.8" hidden="false" customHeight="false" outlineLevel="0" collapsed="false">
      <c r="A1552" s="1" t="s">
        <v>1552</v>
      </c>
      <c r="B1552" s="2" t="n">
        <v>36.001</v>
      </c>
    </row>
    <row r="1553" customFormat="false" ht="13.8" hidden="false" customHeight="false" outlineLevel="0" collapsed="false">
      <c r="A1553" s="1" t="s">
        <v>1553</v>
      </c>
      <c r="B1553" s="2" t="n">
        <v>36.922</v>
      </c>
    </row>
    <row r="1554" customFormat="false" ht="13.8" hidden="false" customHeight="false" outlineLevel="0" collapsed="false">
      <c r="A1554" s="1" t="s">
        <v>1554</v>
      </c>
      <c r="B1554" s="2" t="n">
        <v>37.821</v>
      </c>
    </row>
    <row r="1555" customFormat="false" ht="13.8" hidden="false" customHeight="false" outlineLevel="0" collapsed="false">
      <c r="A1555" s="1" t="s">
        <v>1555</v>
      </c>
      <c r="B1555" s="2" t="n">
        <v>37.821</v>
      </c>
    </row>
    <row r="1556" customFormat="false" ht="13.8" hidden="false" customHeight="false" outlineLevel="0" collapsed="false">
      <c r="A1556" s="1" t="s">
        <v>1556</v>
      </c>
      <c r="B1556" s="2" t="n">
        <v>38.74</v>
      </c>
    </row>
    <row r="1557" customFormat="false" ht="13.8" hidden="false" customHeight="false" outlineLevel="0" collapsed="false">
      <c r="A1557" s="1" t="s">
        <v>1557</v>
      </c>
      <c r="B1557" s="2" t="n">
        <v>38.74</v>
      </c>
    </row>
    <row r="1558" customFormat="false" ht="13.8" hidden="false" customHeight="false" outlineLevel="0" collapsed="false">
      <c r="A1558" s="1" t="s">
        <v>1558</v>
      </c>
      <c r="B1558" s="2" t="n">
        <v>38.74</v>
      </c>
    </row>
    <row r="1559" customFormat="false" ht="13.8" hidden="false" customHeight="false" outlineLevel="0" collapsed="false">
      <c r="A1559" s="1" t="s">
        <v>1559</v>
      </c>
      <c r="B1559" s="2" t="n">
        <v>38.74</v>
      </c>
    </row>
    <row r="1560" customFormat="false" ht="13.8" hidden="false" customHeight="false" outlineLevel="0" collapsed="false">
      <c r="A1560" s="1" t="s">
        <v>1560</v>
      </c>
      <c r="B1560" s="2" t="n">
        <v>38.74</v>
      </c>
    </row>
    <row r="1561" customFormat="false" ht="13.8" hidden="false" customHeight="false" outlineLevel="0" collapsed="false">
      <c r="A1561" s="1" t="s">
        <v>1561</v>
      </c>
      <c r="B1561" s="2" t="n">
        <v>39.005</v>
      </c>
    </row>
    <row r="1562" customFormat="false" ht="13.8" hidden="false" customHeight="false" outlineLevel="0" collapsed="false">
      <c r="A1562" s="1" t="s">
        <v>1562</v>
      </c>
      <c r="B1562" s="2" t="n">
        <v>39.699</v>
      </c>
    </row>
    <row r="1563" customFormat="false" ht="13.8" hidden="false" customHeight="false" outlineLevel="0" collapsed="false">
      <c r="A1563" s="1" t="s">
        <v>1563</v>
      </c>
      <c r="B1563" s="2" t="n">
        <v>39.699</v>
      </c>
    </row>
    <row r="1564" customFormat="false" ht="13.8" hidden="false" customHeight="false" outlineLevel="0" collapsed="false">
      <c r="A1564" s="1" t="s">
        <v>1564</v>
      </c>
      <c r="B1564" s="2" t="n">
        <v>39.699</v>
      </c>
    </row>
    <row r="1565" customFormat="false" ht="13.8" hidden="false" customHeight="false" outlineLevel="0" collapsed="false">
      <c r="A1565" s="1" t="s">
        <v>1565</v>
      </c>
      <c r="B1565" s="2" t="n">
        <v>39.699</v>
      </c>
    </row>
    <row r="1566" customFormat="false" ht="13.8" hidden="false" customHeight="false" outlineLevel="0" collapsed="false">
      <c r="A1566" s="1" t="s">
        <v>1566</v>
      </c>
      <c r="B1566" s="2" t="n">
        <v>39.699</v>
      </c>
    </row>
    <row r="1567" customFormat="false" ht="13.8" hidden="false" customHeight="false" outlineLevel="0" collapsed="false">
      <c r="A1567" s="1" t="s">
        <v>1567</v>
      </c>
      <c r="B1567" s="2" t="n">
        <v>39.699</v>
      </c>
    </row>
    <row r="1568" customFormat="false" ht="13.8" hidden="false" customHeight="false" outlineLevel="0" collapsed="false">
      <c r="A1568" s="1" t="s">
        <v>1568</v>
      </c>
      <c r="B1568" s="2" t="n">
        <v>39.699</v>
      </c>
    </row>
    <row r="1569" customFormat="false" ht="13.8" hidden="false" customHeight="false" outlineLevel="0" collapsed="false">
      <c r="A1569" s="1" t="s">
        <v>1569</v>
      </c>
      <c r="B1569" s="2" t="n">
        <v>39.699</v>
      </c>
    </row>
    <row r="1570" customFormat="false" ht="13.8" hidden="false" customHeight="false" outlineLevel="0" collapsed="false">
      <c r="A1570" s="1" t="s">
        <v>1570</v>
      </c>
      <c r="B1570" s="2" t="n">
        <v>39.699</v>
      </c>
    </row>
    <row r="1571" customFormat="false" ht="13.8" hidden="false" customHeight="false" outlineLevel="0" collapsed="false">
      <c r="A1571" s="1" t="s">
        <v>1571</v>
      </c>
      <c r="B1571" s="2" t="n">
        <v>39.699</v>
      </c>
    </row>
    <row r="1572" customFormat="false" ht="13.8" hidden="false" customHeight="false" outlineLevel="0" collapsed="false">
      <c r="A1572" s="1" t="s">
        <v>1572</v>
      </c>
      <c r="B1572" s="2" t="n">
        <v>39.699</v>
      </c>
    </row>
    <row r="1573" customFormat="false" ht="13.8" hidden="false" customHeight="false" outlineLevel="0" collapsed="false">
      <c r="A1573" s="1" t="s">
        <v>1573</v>
      </c>
      <c r="B1573" s="2" t="n">
        <v>39.699</v>
      </c>
    </row>
    <row r="1574" customFormat="false" ht="13.8" hidden="false" customHeight="false" outlineLevel="0" collapsed="false">
      <c r="A1574" s="1" t="s">
        <v>1574</v>
      </c>
      <c r="B1574" s="2" t="n">
        <v>39.699</v>
      </c>
    </row>
    <row r="1575" customFormat="false" ht="13.8" hidden="false" customHeight="false" outlineLevel="0" collapsed="false">
      <c r="A1575" s="1" t="s">
        <v>1575</v>
      </c>
      <c r="B1575" s="2" t="n">
        <v>39.699</v>
      </c>
    </row>
    <row r="1576" customFormat="false" ht="13.8" hidden="false" customHeight="false" outlineLevel="0" collapsed="false">
      <c r="A1576" s="1" t="s">
        <v>1576</v>
      </c>
      <c r="B1576" s="2" t="n">
        <v>39.699</v>
      </c>
    </row>
    <row r="1577" customFormat="false" ht="13.8" hidden="false" customHeight="false" outlineLevel="0" collapsed="false">
      <c r="A1577" s="1" t="s">
        <v>1577</v>
      </c>
      <c r="B1577" s="2" t="n">
        <v>39.699</v>
      </c>
    </row>
    <row r="1578" customFormat="false" ht="13.8" hidden="false" customHeight="false" outlineLevel="0" collapsed="false">
      <c r="A1578" s="1" t="s">
        <v>1578</v>
      </c>
      <c r="B1578" s="2" t="n">
        <v>39.699</v>
      </c>
    </row>
    <row r="1579" customFormat="false" ht="13.8" hidden="false" customHeight="false" outlineLevel="0" collapsed="false">
      <c r="A1579" s="1" t="s">
        <v>1579</v>
      </c>
      <c r="B1579" s="2" t="n">
        <v>40.572</v>
      </c>
    </row>
    <row r="1580" customFormat="false" ht="13.8" hidden="false" customHeight="false" outlineLevel="0" collapsed="false">
      <c r="A1580" s="1" t="s">
        <v>1580</v>
      </c>
      <c r="B1580" s="2" t="n">
        <v>40.572</v>
      </c>
    </row>
    <row r="1581" customFormat="false" ht="13.8" hidden="false" customHeight="false" outlineLevel="0" collapsed="false">
      <c r="A1581" s="1" t="s">
        <v>1581</v>
      </c>
      <c r="B1581" s="2" t="n">
        <v>40.71</v>
      </c>
    </row>
    <row r="1582" customFormat="false" ht="13.8" hidden="false" customHeight="false" outlineLevel="0" collapsed="false">
      <c r="A1582" s="1" t="s">
        <v>1582</v>
      </c>
      <c r="B1582" s="2" t="n">
        <v>40.71</v>
      </c>
    </row>
    <row r="1583" customFormat="false" ht="13.8" hidden="false" customHeight="false" outlineLevel="0" collapsed="false">
      <c r="A1583" s="1" t="s">
        <v>1583</v>
      </c>
      <c r="B1583" s="2" t="n">
        <v>40.71</v>
      </c>
    </row>
    <row r="1584" customFormat="false" ht="13.8" hidden="false" customHeight="false" outlineLevel="0" collapsed="false">
      <c r="A1584" s="1" t="s">
        <v>1584</v>
      </c>
      <c r="B1584" s="2" t="n">
        <v>40.71</v>
      </c>
    </row>
    <row r="1585" customFormat="false" ht="13.8" hidden="false" customHeight="false" outlineLevel="0" collapsed="false">
      <c r="A1585" s="1" t="s">
        <v>1585</v>
      </c>
      <c r="B1585" s="2" t="n">
        <v>40.71</v>
      </c>
    </row>
    <row r="1586" customFormat="false" ht="13.8" hidden="false" customHeight="false" outlineLevel="0" collapsed="false">
      <c r="A1586" s="1" t="s">
        <v>1586</v>
      </c>
      <c r="B1586" s="2" t="n">
        <v>40.71</v>
      </c>
    </row>
    <row r="1587" customFormat="false" ht="13.8" hidden="false" customHeight="false" outlineLevel="0" collapsed="false">
      <c r="A1587" s="1" t="s">
        <v>1587</v>
      </c>
      <c r="B1587" s="2" t="n">
        <v>40.71</v>
      </c>
    </row>
    <row r="1588" customFormat="false" ht="13.8" hidden="false" customHeight="false" outlineLevel="0" collapsed="false">
      <c r="A1588" s="1" t="s">
        <v>1588</v>
      </c>
      <c r="B1588" s="2" t="n">
        <v>40.71</v>
      </c>
    </row>
    <row r="1589" customFormat="false" ht="13.8" hidden="false" customHeight="false" outlineLevel="0" collapsed="false">
      <c r="A1589" s="1" t="s">
        <v>1589</v>
      </c>
      <c r="B1589" s="2" t="n">
        <v>40.71</v>
      </c>
    </row>
    <row r="1590" customFormat="false" ht="13.8" hidden="false" customHeight="false" outlineLevel="0" collapsed="false">
      <c r="A1590" s="1" t="s">
        <v>1590</v>
      </c>
      <c r="B1590" s="2" t="n">
        <v>40.71</v>
      </c>
    </row>
    <row r="1591" customFormat="false" ht="13.8" hidden="false" customHeight="false" outlineLevel="0" collapsed="false">
      <c r="A1591" s="1" t="s">
        <v>1591</v>
      </c>
      <c r="B1591" s="2" t="n">
        <v>40.71</v>
      </c>
    </row>
    <row r="1592" customFormat="false" ht="13.8" hidden="false" customHeight="false" outlineLevel="0" collapsed="false">
      <c r="A1592" s="1" t="s">
        <v>1592</v>
      </c>
      <c r="B1592" s="2" t="n">
        <v>40.71</v>
      </c>
    </row>
    <row r="1593" customFormat="false" ht="13.8" hidden="false" customHeight="false" outlineLevel="0" collapsed="false">
      <c r="A1593" s="1" t="s">
        <v>1593</v>
      </c>
      <c r="B1593" s="2" t="n">
        <v>40.71</v>
      </c>
    </row>
    <row r="1594" customFormat="false" ht="13.8" hidden="false" customHeight="false" outlineLevel="0" collapsed="false">
      <c r="A1594" s="1" t="s">
        <v>1594</v>
      </c>
      <c r="B1594" s="2" t="n">
        <v>40.71</v>
      </c>
    </row>
    <row r="1595" customFormat="false" ht="13.8" hidden="false" customHeight="false" outlineLevel="0" collapsed="false">
      <c r="A1595" s="1" t="s">
        <v>1595</v>
      </c>
      <c r="B1595" s="2" t="n">
        <v>40.71</v>
      </c>
    </row>
    <row r="1596" customFormat="false" ht="13.8" hidden="false" customHeight="false" outlineLevel="0" collapsed="false">
      <c r="A1596" s="1" t="s">
        <v>1596</v>
      </c>
      <c r="B1596" s="2" t="n">
        <v>40.71</v>
      </c>
    </row>
    <row r="1597" customFormat="false" ht="13.8" hidden="false" customHeight="false" outlineLevel="0" collapsed="false">
      <c r="A1597" s="1" t="s">
        <v>1597</v>
      </c>
      <c r="B1597" s="2" t="n">
        <v>40.71</v>
      </c>
    </row>
    <row r="1598" customFormat="false" ht="13.8" hidden="false" customHeight="false" outlineLevel="0" collapsed="false">
      <c r="A1598" s="1" t="s">
        <v>1598</v>
      </c>
      <c r="B1598" s="2" t="n">
        <v>41.314</v>
      </c>
    </row>
    <row r="1599" customFormat="false" ht="13.8" hidden="false" customHeight="false" outlineLevel="0" collapsed="false">
      <c r="A1599" s="1" t="s">
        <v>1599</v>
      </c>
      <c r="B1599" s="2" t="n">
        <v>41.627</v>
      </c>
    </row>
    <row r="1600" customFormat="false" ht="13.8" hidden="false" customHeight="false" outlineLevel="0" collapsed="false">
      <c r="A1600" s="1" t="s">
        <v>1600</v>
      </c>
      <c r="B1600" s="2" t="n">
        <v>41.627</v>
      </c>
    </row>
    <row r="1601" customFormat="false" ht="13.8" hidden="false" customHeight="false" outlineLevel="0" collapsed="false">
      <c r="A1601" s="1" t="s">
        <v>1601</v>
      </c>
      <c r="B1601" s="2" t="n">
        <v>41.627</v>
      </c>
    </row>
    <row r="1602" customFormat="false" ht="13.8" hidden="false" customHeight="false" outlineLevel="0" collapsed="false">
      <c r="A1602" s="1" t="s">
        <v>1602</v>
      </c>
      <c r="B1602" s="2" t="n">
        <v>41.627</v>
      </c>
    </row>
    <row r="1603" customFormat="false" ht="13.8" hidden="false" customHeight="false" outlineLevel="0" collapsed="false">
      <c r="A1603" s="1" t="s">
        <v>1603</v>
      </c>
      <c r="B1603" s="2" t="n">
        <v>41.627</v>
      </c>
    </row>
    <row r="1604" customFormat="false" ht="13.8" hidden="false" customHeight="false" outlineLevel="0" collapsed="false">
      <c r="A1604" s="1" t="s">
        <v>1604</v>
      </c>
      <c r="B1604" s="2" t="n">
        <v>41.627</v>
      </c>
    </row>
    <row r="1605" customFormat="false" ht="13.8" hidden="false" customHeight="false" outlineLevel="0" collapsed="false">
      <c r="A1605" s="1" t="s">
        <v>1605</v>
      </c>
      <c r="B1605" s="2" t="n">
        <v>41.627</v>
      </c>
    </row>
    <row r="1606" customFormat="false" ht="13.8" hidden="false" customHeight="false" outlineLevel="0" collapsed="false">
      <c r="A1606" s="1" t="s">
        <v>1606</v>
      </c>
      <c r="B1606" s="2" t="n">
        <v>41.627</v>
      </c>
    </row>
    <row r="1607" customFormat="false" ht="13.8" hidden="false" customHeight="false" outlineLevel="0" collapsed="false">
      <c r="A1607" s="1" t="s">
        <v>1607</v>
      </c>
      <c r="B1607" s="2" t="n">
        <v>41.627</v>
      </c>
    </row>
    <row r="1608" customFormat="false" ht="13.8" hidden="false" customHeight="false" outlineLevel="0" collapsed="false">
      <c r="A1608" s="1" t="s">
        <v>1608</v>
      </c>
      <c r="B1608" s="2" t="n">
        <v>41.627</v>
      </c>
    </row>
    <row r="1609" customFormat="false" ht="13.8" hidden="false" customHeight="false" outlineLevel="0" collapsed="false">
      <c r="A1609" s="1" t="s">
        <v>1609</v>
      </c>
      <c r="B1609" s="2" t="n">
        <v>41.627</v>
      </c>
    </row>
    <row r="1610" customFormat="false" ht="13.8" hidden="false" customHeight="false" outlineLevel="0" collapsed="false">
      <c r="A1610" s="1" t="s">
        <v>1610</v>
      </c>
      <c r="B1610" s="2" t="n">
        <v>41.627</v>
      </c>
    </row>
    <row r="1611" customFormat="false" ht="13.8" hidden="false" customHeight="false" outlineLevel="0" collapsed="false">
      <c r="A1611" s="1" t="s">
        <v>1611</v>
      </c>
      <c r="B1611" s="2" t="n">
        <v>41.627</v>
      </c>
    </row>
    <row r="1612" customFormat="false" ht="13.8" hidden="false" customHeight="false" outlineLevel="0" collapsed="false">
      <c r="A1612" s="1" t="s">
        <v>1612</v>
      </c>
      <c r="B1612" s="2" t="n">
        <v>41.627</v>
      </c>
    </row>
    <row r="1613" customFormat="false" ht="13.8" hidden="false" customHeight="false" outlineLevel="0" collapsed="false">
      <c r="A1613" s="1" t="s">
        <v>1613</v>
      </c>
      <c r="B1613" s="2" t="n">
        <v>41.627</v>
      </c>
    </row>
    <row r="1614" customFormat="false" ht="13.8" hidden="false" customHeight="false" outlineLevel="0" collapsed="false">
      <c r="A1614" s="1" t="s">
        <v>1614</v>
      </c>
      <c r="B1614" s="2" t="n">
        <v>41.627</v>
      </c>
    </row>
    <row r="1615" customFormat="false" ht="13.8" hidden="false" customHeight="false" outlineLevel="0" collapsed="false">
      <c r="A1615" s="1" t="s">
        <v>1615</v>
      </c>
      <c r="B1615" s="2" t="n">
        <v>41.627</v>
      </c>
    </row>
    <row r="1616" customFormat="false" ht="13.8" hidden="false" customHeight="false" outlineLevel="0" collapsed="false">
      <c r="A1616" s="1" t="s">
        <v>1616</v>
      </c>
      <c r="B1616" s="2" t="n">
        <v>41.627</v>
      </c>
    </row>
    <row r="1617" customFormat="false" ht="13.8" hidden="false" customHeight="false" outlineLevel="0" collapsed="false">
      <c r="A1617" s="1" t="s">
        <v>1617</v>
      </c>
      <c r="B1617" s="2" t="n">
        <v>41.627</v>
      </c>
    </row>
    <row r="1618" customFormat="false" ht="13.8" hidden="false" customHeight="false" outlineLevel="0" collapsed="false">
      <c r="A1618" s="1" t="s">
        <v>1618</v>
      </c>
      <c r="B1618" s="2" t="n">
        <v>41.627</v>
      </c>
    </row>
    <row r="1619" customFormat="false" ht="13.8" hidden="false" customHeight="false" outlineLevel="0" collapsed="false">
      <c r="A1619" s="1" t="s">
        <v>1619</v>
      </c>
      <c r="B1619" s="2" t="n">
        <v>41.627</v>
      </c>
    </row>
    <row r="1620" customFormat="false" ht="13.8" hidden="false" customHeight="false" outlineLevel="0" collapsed="false">
      <c r="A1620" s="1" t="s">
        <v>1620</v>
      </c>
      <c r="B1620" s="2" t="n">
        <v>41.627</v>
      </c>
    </row>
    <row r="1621" customFormat="false" ht="13.8" hidden="false" customHeight="false" outlineLevel="0" collapsed="false">
      <c r="A1621" s="1" t="s">
        <v>1621</v>
      </c>
      <c r="B1621" s="2" t="n">
        <v>41.627</v>
      </c>
    </row>
    <row r="1622" customFormat="false" ht="13.8" hidden="false" customHeight="false" outlineLevel="0" collapsed="false">
      <c r="A1622" s="1" t="s">
        <v>1622</v>
      </c>
      <c r="B1622" s="2" t="n">
        <v>41.627</v>
      </c>
    </row>
    <row r="1623" customFormat="false" ht="13.8" hidden="false" customHeight="false" outlineLevel="0" collapsed="false">
      <c r="A1623" s="1" t="s">
        <v>1623</v>
      </c>
      <c r="B1623" s="2" t="n">
        <v>41.627</v>
      </c>
    </row>
    <row r="1624" customFormat="false" ht="13.8" hidden="false" customHeight="false" outlineLevel="0" collapsed="false">
      <c r="A1624" s="1" t="s">
        <v>1624</v>
      </c>
      <c r="B1624" s="2" t="n">
        <v>41.627</v>
      </c>
    </row>
    <row r="1625" customFormat="false" ht="13.8" hidden="false" customHeight="false" outlineLevel="0" collapsed="false">
      <c r="A1625" s="1" t="s">
        <v>1625</v>
      </c>
      <c r="B1625" s="2" t="n">
        <v>41.627</v>
      </c>
    </row>
    <row r="1626" customFormat="false" ht="13.8" hidden="false" customHeight="false" outlineLevel="0" collapsed="false">
      <c r="A1626" s="1" t="s">
        <v>1626</v>
      </c>
      <c r="B1626" s="2" t="n">
        <v>41.627</v>
      </c>
    </row>
    <row r="1627" customFormat="false" ht="13.8" hidden="false" customHeight="false" outlineLevel="0" collapsed="false">
      <c r="A1627" s="1" t="s">
        <v>1627</v>
      </c>
      <c r="B1627" s="2" t="n">
        <v>41.627</v>
      </c>
    </row>
    <row r="1628" customFormat="false" ht="13.8" hidden="false" customHeight="false" outlineLevel="0" collapsed="false">
      <c r="A1628" s="1" t="s">
        <v>1628</v>
      </c>
      <c r="B1628" s="2" t="n">
        <v>41.627</v>
      </c>
    </row>
    <row r="1629" customFormat="false" ht="13.8" hidden="false" customHeight="false" outlineLevel="0" collapsed="false">
      <c r="A1629" s="1" t="s">
        <v>1629</v>
      </c>
      <c r="B1629" s="2" t="n">
        <v>41.627</v>
      </c>
    </row>
    <row r="1630" customFormat="false" ht="13.8" hidden="false" customHeight="false" outlineLevel="0" collapsed="false">
      <c r="A1630" s="1" t="s">
        <v>1630</v>
      </c>
      <c r="B1630" s="2" t="n">
        <v>41.627</v>
      </c>
    </row>
    <row r="1631" customFormat="false" ht="13.8" hidden="false" customHeight="false" outlineLevel="0" collapsed="false">
      <c r="A1631" s="1" t="s">
        <v>1631</v>
      </c>
      <c r="B1631" s="2" t="n">
        <v>41.627</v>
      </c>
    </row>
    <row r="1632" customFormat="false" ht="13.8" hidden="false" customHeight="false" outlineLevel="0" collapsed="false">
      <c r="A1632" s="1" t="s">
        <v>1632</v>
      </c>
      <c r="B1632" s="2" t="n">
        <v>41.627</v>
      </c>
    </row>
    <row r="1633" customFormat="false" ht="13.8" hidden="false" customHeight="false" outlineLevel="0" collapsed="false">
      <c r="A1633" s="1" t="s">
        <v>1633</v>
      </c>
      <c r="B1633" s="2" t="n">
        <v>41.627</v>
      </c>
    </row>
    <row r="1634" customFormat="false" ht="13.8" hidden="false" customHeight="false" outlineLevel="0" collapsed="false">
      <c r="A1634" s="1" t="s">
        <v>1634</v>
      </c>
      <c r="B1634" s="2" t="n">
        <v>41.627</v>
      </c>
    </row>
    <row r="1635" customFormat="false" ht="13.8" hidden="false" customHeight="false" outlineLevel="0" collapsed="false">
      <c r="A1635" s="1" t="s">
        <v>1635</v>
      </c>
      <c r="B1635" s="2" t="n">
        <v>41.627</v>
      </c>
    </row>
    <row r="1636" customFormat="false" ht="13.8" hidden="false" customHeight="false" outlineLevel="0" collapsed="false">
      <c r="A1636" s="1" t="s">
        <v>1636</v>
      </c>
      <c r="B1636" s="2" t="n">
        <v>41.627</v>
      </c>
    </row>
    <row r="1637" customFormat="false" ht="13.8" hidden="false" customHeight="false" outlineLevel="0" collapsed="false">
      <c r="A1637" s="1" t="s">
        <v>1637</v>
      </c>
      <c r="B1637" s="2" t="n">
        <v>41.627</v>
      </c>
    </row>
    <row r="1638" customFormat="false" ht="13.8" hidden="false" customHeight="false" outlineLevel="0" collapsed="false">
      <c r="A1638" s="1" t="s">
        <v>1638</v>
      </c>
      <c r="B1638" s="2" t="n">
        <v>41.627</v>
      </c>
    </row>
    <row r="1639" customFormat="false" ht="13.8" hidden="false" customHeight="false" outlineLevel="0" collapsed="false">
      <c r="A1639" s="1" t="s">
        <v>1639</v>
      </c>
      <c r="B1639" s="2" t="n">
        <v>41.627</v>
      </c>
    </row>
    <row r="1640" customFormat="false" ht="13.8" hidden="false" customHeight="false" outlineLevel="0" collapsed="false">
      <c r="A1640" s="1" t="s">
        <v>1640</v>
      </c>
      <c r="B1640" s="2" t="n">
        <v>41.627</v>
      </c>
    </row>
    <row r="1641" customFormat="false" ht="13.8" hidden="false" customHeight="false" outlineLevel="0" collapsed="false">
      <c r="A1641" s="1" t="s">
        <v>1641</v>
      </c>
      <c r="B1641" s="2" t="n">
        <v>41.627</v>
      </c>
    </row>
    <row r="1642" customFormat="false" ht="13.8" hidden="false" customHeight="false" outlineLevel="0" collapsed="false">
      <c r="A1642" s="1" t="s">
        <v>1642</v>
      </c>
      <c r="B1642" s="2" t="n">
        <v>41.627</v>
      </c>
    </row>
    <row r="1643" customFormat="false" ht="13.8" hidden="false" customHeight="false" outlineLevel="0" collapsed="false">
      <c r="A1643" s="1" t="s">
        <v>1643</v>
      </c>
      <c r="B1643" s="2" t="n">
        <v>41.627</v>
      </c>
    </row>
    <row r="1644" customFormat="false" ht="13.8" hidden="false" customHeight="false" outlineLevel="0" collapsed="false">
      <c r="A1644" s="1" t="s">
        <v>1644</v>
      </c>
      <c r="B1644" s="2" t="n">
        <v>41.627</v>
      </c>
    </row>
    <row r="1645" customFormat="false" ht="13.8" hidden="false" customHeight="false" outlineLevel="0" collapsed="false">
      <c r="A1645" s="1" t="s">
        <v>1645</v>
      </c>
      <c r="B1645" s="2" t="n">
        <v>41.627</v>
      </c>
    </row>
    <row r="1646" customFormat="false" ht="13.8" hidden="false" customHeight="false" outlineLevel="0" collapsed="false">
      <c r="A1646" s="1" t="s">
        <v>1646</v>
      </c>
      <c r="B1646" s="2" t="n">
        <v>41.627</v>
      </c>
    </row>
    <row r="1647" customFormat="false" ht="13.8" hidden="false" customHeight="false" outlineLevel="0" collapsed="false">
      <c r="A1647" s="1" t="s">
        <v>1647</v>
      </c>
      <c r="B1647" s="2" t="n">
        <v>41.627</v>
      </c>
    </row>
    <row r="1648" customFormat="false" ht="13.8" hidden="false" customHeight="false" outlineLevel="0" collapsed="false">
      <c r="A1648" s="1" t="s">
        <v>1648</v>
      </c>
      <c r="B1648" s="2" t="n">
        <v>41.627</v>
      </c>
    </row>
    <row r="1649" customFormat="false" ht="13.8" hidden="false" customHeight="false" outlineLevel="0" collapsed="false">
      <c r="A1649" s="1" t="s">
        <v>1649</v>
      </c>
      <c r="B1649" s="2" t="n">
        <v>41.627</v>
      </c>
    </row>
    <row r="1650" customFormat="false" ht="13.8" hidden="false" customHeight="false" outlineLevel="0" collapsed="false">
      <c r="A1650" s="1" t="s">
        <v>1650</v>
      </c>
      <c r="B1650" s="2" t="n">
        <v>41.627</v>
      </c>
    </row>
    <row r="1651" customFormat="false" ht="13.8" hidden="false" customHeight="false" outlineLevel="0" collapsed="false">
      <c r="A1651" s="1" t="s">
        <v>1651</v>
      </c>
      <c r="B1651" s="2" t="n">
        <v>41.627</v>
      </c>
    </row>
    <row r="1652" customFormat="false" ht="13.8" hidden="false" customHeight="false" outlineLevel="0" collapsed="false">
      <c r="A1652" s="1" t="s">
        <v>1652</v>
      </c>
      <c r="B1652" s="2" t="n">
        <v>41.627</v>
      </c>
    </row>
    <row r="1653" customFormat="false" ht="13.8" hidden="false" customHeight="false" outlineLevel="0" collapsed="false">
      <c r="A1653" s="1" t="s">
        <v>1653</v>
      </c>
      <c r="B1653" s="2" t="n">
        <v>41.627</v>
      </c>
    </row>
    <row r="1654" customFormat="false" ht="13.8" hidden="false" customHeight="false" outlineLevel="0" collapsed="false">
      <c r="A1654" s="1" t="s">
        <v>1654</v>
      </c>
      <c r="B1654" s="2" t="n">
        <v>41.627</v>
      </c>
    </row>
    <row r="1655" customFormat="false" ht="13.8" hidden="false" customHeight="false" outlineLevel="0" collapsed="false">
      <c r="A1655" s="1" t="s">
        <v>1655</v>
      </c>
      <c r="B1655" s="2" t="n">
        <v>41.627</v>
      </c>
    </row>
    <row r="1656" customFormat="false" ht="13.8" hidden="false" customHeight="false" outlineLevel="0" collapsed="false">
      <c r="A1656" s="1" t="s">
        <v>1656</v>
      </c>
      <c r="B1656" s="2" t="n">
        <v>41.627</v>
      </c>
    </row>
    <row r="1657" customFormat="false" ht="13.8" hidden="false" customHeight="false" outlineLevel="0" collapsed="false">
      <c r="A1657" s="1" t="s">
        <v>1657</v>
      </c>
      <c r="B1657" s="2" t="n">
        <v>41.627</v>
      </c>
    </row>
    <row r="1658" customFormat="false" ht="13.8" hidden="false" customHeight="false" outlineLevel="0" collapsed="false">
      <c r="A1658" s="1" t="s">
        <v>1658</v>
      </c>
      <c r="B1658" s="2" t="n">
        <v>41.627</v>
      </c>
    </row>
    <row r="1659" customFormat="false" ht="13.8" hidden="false" customHeight="false" outlineLevel="0" collapsed="false">
      <c r="A1659" s="1" t="s">
        <v>1659</v>
      </c>
      <c r="B1659" s="2" t="n">
        <v>41.627</v>
      </c>
    </row>
    <row r="1660" customFormat="false" ht="13.8" hidden="false" customHeight="false" outlineLevel="0" collapsed="false">
      <c r="A1660" s="1" t="s">
        <v>1660</v>
      </c>
      <c r="B1660" s="2" t="n">
        <v>41.627</v>
      </c>
    </row>
    <row r="1661" customFormat="false" ht="13.8" hidden="false" customHeight="false" outlineLevel="0" collapsed="false">
      <c r="A1661" s="1" t="s">
        <v>1661</v>
      </c>
      <c r="B1661" s="2" t="n">
        <v>41.627</v>
      </c>
    </row>
    <row r="1662" customFormat="false" ht="13.8" hidden="false" customHeight="false" outlineLevel="0" collapsed="false">
      <c r="A1662" s="1" t="s">
        <v>1662</v>
      </c>
      <c r="B1662" s="2" t="n">
        <v>41.627</v>
      </c>
    </row>
    <row r="1663" customFormat="false" ht="13.8" hidden="false" customHeight="false" outlineLevel="0" collapsed="false">
      <c r="A1663" s="1" t="s">
        <v>1663</v>
      </c>
      <c r="B1663" s="2" t="n">
        <v>41.627</v>
      </c>
    </row>
    <row r="1664" customFormat="false" ht="13.8" hidden="false" customHeight="false" outlineLevel="0" collapsed="false">
      <c r="A1664" s="1" t="s">
        <v>1664</v>
      </c>
      <c r="B1664" s="2" t="n">
        <v>41.627</v>
      </c>
    </row>
    <row r="1665" customFormat="false" ht="13.8" hidden="false" customHeight="false" outlineLevel="0" collapsed="false">
      <c r="A1665" s="1" t="s">
        <v>1665</v>
      </c>
      <c r="B1665" s="2" t="n">
        <v>41.627</v>
      </c>
    </row>
    <row r="1666" customFormat="false" ht="13.8" hidden="false" customHeight="false" outlineLevel="0" collapsed="false">
      <c r="A1666" s="1" t="s">
        <v>1666</v>
      </c>
      <c r="B1666" s="2" t="n">
        <v>41.627</v>
      </c>
    </row>
    <row r="1667" customFormat="false" ht="13.8" hidden="false" customHeight="false" outlineLevel="0" collapsed="false">
      <c r="A1667" s="1" t="s">
        <v>1667</v>
      </c>
      <c r="B1667" s="2" t="n">
        <v>41.627</v>
      </c>
    </row>
    <row r="1668" customFormat="false" ht="13.8" hidden="false" customHeight="false" outlineLevel="0" collapsed="false">
      <c r="A1668" s="1" t="s">
        <v>1668</v>
      </c>
      <c r="B1668" s="2" t="n">
        <v>41.627</v>
      </c>
    </row>
    <row r="1669" customFormat="false" ht="13.8" hidden="false" customHeight="false" outlineLevel="0" collapsed="false">
      <c r="A1669" s="1" t="s">
        <v>1669</v>
      </c>
      <c r="B1669" s="2" t="n">
        <v>42.436</v>
      </c>
    </row>
    <row r="1670" customFormat="false" ht="13.8" hidden="false" customHeight="false" outlineLevel="0" collapsed="false">
      <c r="A1670" s="1" t="s">
        <v>1670</v>
      </c>
      <c r="B1670" s="2" t="n">
        <v>42.436</v>
      </c>
    </row>
    <row r="1671" customFormat="false" ht="13.8" hidden="false" customHeight="false" outlineLevel="0" collapsed="false">
      <c r="A1671" s="1" t="s">
        <v>1671</v>
      </c>
      <c r="B1671" s="2" t="n">
        <v>42.436</v>
      </c>
    </row>
    <row r="1672" customFormat="false" ht="13.8" hidden="false" customHeight="false" outlineLevel="0" collapsed="false">
      <c r="A1672" s="1" t="s">
        <v>1672</v>
      </c>
      <c r="B1672" s="2" t="n">
        <v>42.436</v>
      </c>
    </row>
    <row r="1673" customFormat="false" ht="13.8" hidden="false" customHeight="false" outlineLevel="0" collapsed="false">
      <c r="A1673" s="1" t="s">
        <v>1673</v>
      </c>
      <c r="B1673" s="2" t="n">
        <v>42.436</v>
      </c>
    </row>
    <row r="1674" customFormat="false" ht="13.8" hidden="false" customHeight="false" outlineLevel="0" collapsed="false">
      <c r="A1674" s="1" t="s">
        <v>1674</v>
      </c>
      <c r="B1674" s="2" t="n">
        <v>42.436</v>
      </c>
    </row>
    <row r="1675" customFormat="false" ht="13.8" hidden="false" customHeight="false" outlineLevel="0" collapsed="false">
      <c r="A1675" s="1" t="s">
        <v>1675</v>
      </c>
      <c r="B1675" s="2" t="n">
        <v>42.436</v>
      </c>
    </row>
    <row r="1676" customFormat="false" ht="13.8" hidden="false" customHeight="false" outlineLevel="0" collapsed="false">
      <c r="A1676" s="1" t="s">
        <v>1676</v>
      </c>
      <c r="B1676" s="2" t="n">
        <v>42.436</v>
      </c>
    </row>
    <row r="1677" customFormat="false" ht="13.8" hidden="false" customHeight="false" outlineLevel="0" collapsed="false">
      <c r="A1677" s="1" t="s">
        <v>1677</v>
      </c>
      <c r="B1677" s="2" t="n">
        <v>42.436</v>
      </c>
    </row>
    <row r="1678" customFormat="false" ht="13.8" hidden="false" customHeight="false" outlineLevel="0" collapsed="false">
      <c r="A1678" s="1" t="s">
        <v>1678</v>
      </c>
      <c r="B1678" s="2" t="n">
        <v>42.436</v>
      </c>
    </row>
    <row r="1679" customFormat="false" ht="13.8" hidden="false" customHeight="false" outlineLevel="0" collapsed="false">
      <c r="A1679" s="1" t="s">
        <v>1679</v>
      </c>
      <c r="B1679" s="2" t="n">
        <v>42.436</v>
      </c>
    </row>
    <row r="1680" customFormat="false" ht="13.8" hidden="false" customHeight="false" outlineLevel="0" collapsed="false">
      <c r="A1680" s="1" t="s">
        <v>1680</v>
      </c>
      <c r="B1680" s="2" t="n">
        <v>42.436</v>
      </c>
    </row>
    <row r="1681" customFormat="false" ht="13.8" hidden="false" customHeight="false" outlineLevel="0" collapsed="false">
      <c r="A1681" s="1" t="s">
        <v>1681</v>
      </c>
      <c r="B1681" s="2" t="n">
        <v>42.436</v>
      </c>
    </row>
    <row r="1682" customFormat="false" ht="13.8" hidden="false" customHeight="false" outlineLevel="0" collapsed="false">
      <c r="A1682" s="1" t="s">
        <v>1682</v>
      </c>
      <c r="B1682" s="2" t="n">
        <v>42.436</v>
      </c>
    </row>
    <row r="1683" customFormat="false" ht="13.8" hidden="false" customHeight="false" outlineLevel="0" collapsed="false">
      <c r="A1683" s="1" t="s">
        <v>1683</v>
      </c>
      <c r="B1683" s="2" t="n">
        <v>42.436</v>
      </c>
    </row>
    <row r="1684" customFormat="false" ht="13.8" hidden="false" customHeight="false" outlineLevel="0" collapsed="false">
      <c r="A1684" s="1" t="s">
        <v>1684</v>
      </c>
      <c r="B1684" s="2" t="n">
        <v>42.436</v>
      </c>
    </row>
    <row r="1685" customFormat="false" ht="13.8" hidden="false" customHeight="false" outlineLevel="0" collapsed="false">
      <c r="A1685" s="1" t="s">
        <v>1685</v>
      </c>
      <c r="B1685" s="2" t="n">
        <v>42.436</v>
      </c>
    </row>
    <row r="1686" customFormat="false" ht="13.8" hidden="false" customHeight="false" outlineLevel="0" collapsed="false">
      <c r="A1686" s="1" t="s">
        <v>1686</v>
      </c>
      <c r="B1686" s="2" t="n">
        <v>42.436</v>
      </c>
    </row>
    <row r="1687" customFormat="false" ht="13.8" hidden="false" customHeight="false" outlineLevel="0" collapsed="false">
      <c r="A1687" s="1" t="s">
        <v>1687</v>
      </c>
      <c r="B1687" s="2" t="n">
        <v>42.436</v>
      </c>
    </row>
    <row r="1688" customFormat="false" ht="13.8" hidden="false" customHeight="false" outlineLevel="0" collapsed="false">
      <c r="A1688" s="1" t="s">
        <v>1688</v>
      </c>
      <c r="B1688" s="2" t="n">
        <v>42.436</v>
      </c>
    </row>
    <row r="1689" customFormat="false" ht="13.8" hidden="false" customHeight="false" outlineLevel="0" collapsed="false">
      <c r="A1689" s="1" t="s">
        <v>1689</v>
      </c>
      <c r="B1689" s="2" t="n">
        <v>42.436</v>
      </c>
    </row>
    <row r="1690" customFormat="false" ht="13.8" hidden="false" customHeight="false" outlineLevel="0" collapsed="false">
      <c r="A1690" s="1" t="s">
        <v>1690</v>
      </c>
      <c r="B1690" s="2" t="n">
        <v>42.436</v>
      </c>
    </row>
    <row r="1691" customFormat="false" ht="13.8" hidden="false" customHeight="false" outlineLevel="0" collapsed="false">
      <c r="A1691" s="1" t="s">
        <v>1691</v>
      </c>
      <c r="B1691" s="2" t="n">
        <v>42.436</v>
      </c>
    </row>
    <row r="1692" customFormat="false" ht="13.8" hidden="false" customHeight="false" outlineLevel="0" collapsed="false">
      <c r="A1692" s="1" t="s">
        <v>1692</v>
      </c>
      <c r="B1692" s="2" t="n">
        <v>42.436</v>
      </c>
    </row>
    <row r="1693" customFormat="false" ht="13.8" hidden="false" customHeight="false" outlineLevel="0" collapsed="false">
      <c r="A1693" s="1" t="s">
        <v>1693</v>
      </c>
      <c r="B1693" s="2" t="n">
        <v>42.436</v>
      </c>
    </row>
    <row r="1694" customFormat="false" ht="13.8" hidden="false" customHeight="false" outlineLevel="0" collapsed="false">
      <c r="A1694" s="1" t="s">
        <v>1694</v>
      </c>
      <c r="B1694" s="2" t="n">
        <v>42.436</v>
      </c>
    </row>
    <row r="1695" customFormat="false" ht="13.8" hidden="false" customHeight="false" outlineLevel="0" collapsed="false">
      <c r="A1695" s="1" t="s">
        <v>1695</v>
      </c>
      <c r="B1695" s="2" t="n">
        <v>42.436</v>
      </c>
    </row>
    <row r="1696" customFormat="false" ht="13.8" hidden="false" customHeight="false" outlineLevel="0" collapsed="false">
      <c r="A1696" s="1" t="s">
        <v>1696</v>
      </c>
      <c r="B1696" s="2" t="n">
        <v>42.436</v>
      </c>
    </row>
    <row r="1697" customFormat="false" ht="13.8" hidden="false" customHeight="false" outlineLevel="0" collapsed="false">
      <c r="A1697" s="1" t="s">
        <v>1697</v>
      </c>
      <c r="B1697" s="2" t="n">
        <v>42.436</v>
      </c>
    </row>
    <row r="1698" customFormat="false" ht="13.8" hidden="false" customHeight="false" outlineLevel="0" collapsed="false">
      <c r="A1698" s="1" t="s">
        <v>1698</v>
      </c>
      <c r="B1698" s="2" t="n">
        <v>42.436</v>
      </c>
    </row>
    <row r="1699" customFormat="false" ht="13.8" hidden="false" customHeight="false" outlineLevel="0" collapsed="false">
      <c r="A1699" s="1" t="s">
        <v>1699</v>
      </c>
      <c r="B1699" s="2" t="n">
        <v>42.436</v>
      </c>
    </row>
    <row r="1700" customFormat="false" ht="13.8" hidden="false" customHeight="false" outlineLevel="0" collapsed="false">
      <c r="A1700" s="1" t="s">
        <v>1700</v>
      </c>
      <c r="B1700" s="2" t="n">
        <v>42.436</v>
      </c>
    </row>
    <row r="1701" customFormat="false" ht="13.8" hidden="false" customHeight="false" outlineLevel="0" collapsed="false">
      <c r="A1701" s="1" t="s">
        <v>1701</v>
      </c>
      <c r="B1701" s="2" t="n">
        <v>42.436</v>
      </c>
    </row>
    <row r="1702" customFormat="false" ht="13.8" hidden="false" customHeight="false" outlineLevel="0" collapsed="false">
      <c r="A1702" s="1" t="s">
        <v>1702</v>
      </c>
      <c r="B1702" s="2" t="n">
        <v>42.436</v>
      </c>
    </row>
    <row r="1703" customFormat="false" ht="13.8" hidden="false" customHeight="false" outlineLevel="0" collapsed="false">
      <c r="A1703" s="1" t="s">
        <v>1703</v>
      </c>
      <c r="B1703" s="2" t="n">
        <v>42.436</v>
      </c>
    </row>
    <row r="1704" customFormat="false" ht="13.8" hidden="false" customHeight="false" outlineLevel="0" collapsed="false">
      <c r="A1704" s="1" t="s">
        <v>1704</v>
      </c>
      <c r="B1704" s="2" t="n">
        <v>42.436</v>
      </c>
    </row>
    <row r="1705" customFormat="false" ht="13.8" hidden="false" customHeight="false" outlineLevel="0" collapsed="false">
      <c r="A1705" s="1" t="s">
        <v>1705</v>
      </c>
      <c r="B1705" s="2" t="n">
        <v>42.436</v>
      </c>
    </row>
    <row r="1706" customFormat="false" ht="13.8" hidden="false" customHeight="false" outlineLevel="0" collapsed="false">
      <c r="A1706" s="1" t="s">
        <v>1706</v>
      </c>
      <c r="B1706" s="2" t="n">
        <v>42.436</v>
      </c>
    </row>
    <row r="1707" customFormat="false" ht="13.8" hidden="false" customHeight="false" outlineLevel="0" collapsed="false">
      <c r="A1707" s="1" t="s">
        <v>1707</v>
      </c>
      <c r="B1707" s="2" t="n">
        <v>42.436</v>
      </c>
    </row>
    <row r="1708" customFormat="false" ht="13.8" hidden="false" customHeight="false" outlineLevel="0" collapsed="false">
      <c r="A1708" s="1" t="s">
        <v>1708</v>
      </c>
      <c r="B1708" s="2" t="n">
        <v>42.436</v>
      </c>
    </row>
    <row r="1709" customFormat="false" ht="13.8" hidden="false" customHeight="false" outlineLevel="0" collapsed="false">
      <c r="A1709" s="1" t="s">
        <v>1709</v>
      </c>
      <c r="B1709" s="2" t="n">
        <v>42.436</v>
      </c>
    </row>
    <row r="1710" customFormat="false" ht="13.8" hidden="false" customHeight="false" outlineLevel="0" collapsed="false">
      <c r="A1710" s="1" t="s">
        <v>1710</v>
      </c>
      <c r="B1710" s="2" t="n">
        <v>42.436</v>
      </c>
    </row>
    <row r="1711" customFormat="false" ht="13.8" hidden="false" customHeight="false" outlineLevel="0" collapsed="false">
      <c r="A1711" s="1" t="s">
        <v>1711</v>
      </c>
      <c r="B1711" s="2" t="n">
        <v>42.436</v>
      </c>
    </row>
    <row r="1712" customFormat="false" ht="13.8" hidden="false" customHeight="false" outlineLevel="0" collapsed="false">
      <c r="A1712" s="1" t="s">
        <v>1712</v>
      </c>
      <c r="B1712" s="2" t="n">
        <v>42.436</v>
      </c>
    </row>
    <row r="1713" customFormat="false" ht="13.8" hidden="false" customHeight="false" outlineLevel="0" collapsed="false">
      <c r="A1713" s="1" t="s">
        <v>1713</v>
      </c>
      <c r="B1713" s="2" t="n">
        <v>42.436</v>
      </c>
    </row>
    <row r="1714" customFormat="false" ht="13.8" hidden="false" customHeight="false" outlineLevel="0" collapsed="false">
      <c r="A1714" s="1" t="s">
        <v>1714</v>
      </c>
      <c r="B1714" s="2" t="n">
        <v>42.436</v>
      </c>
    </row>
    <row r="1715" customFormat="false" ht="13.8" hidden="false" customHeight="false" outlineLevel="0" collapsed="false">
      <c r="A1715" s="1" t="s">
        <v>1715</v>
      </c>
      <c r="B1715" s="2" t="n">
        <v>42.436</v>
      </c>
    </row>
    <row r="1716" customFormat="false" ht="13.8" hidden="false" customHeight="false" outlineLevel="0" collapsed="false">
      <c r="A1716" s="1" t="s">
        <v>1716</v>
      </c>
      <c r="B1716" s="2" t="n">
        <v>42.436</v>
      </c>
    </row>
    <row r="1717" customFormat="false" ht="13.8" hidden="false" customHeight="false" outlineLevel="0" collapsed="false">
      <c r="A1717" s="1" t="s">
        <v>1717</v>
      </c>
      <c r="B1717" s="2" t="n">
        <v>42.436</v>
      </c>
    </row>
    <row r="1718" customFormat="false" ht="13.8" hidden="false" customHeight="false" outlineLevel="0" collapsed="false">
      <c r="A1718" s="1" t="s">
        <v>1718</v>
      </c>
      <c r="B1718" s="2" t="n">
        <v>42.436</v>
      </c>
    </row>
    <row r="1719" customFormat="false" ht="13.8" hidden="false" customHeight="false" outlineLevel="0" collapsed="false">
      <c r="A1719" s="1" t="s">
        <v>1719</v>
      </c>
      <c r="B1719" s="2" t="n">
        <v>42.436</v>
      </c>
    </row>
    <row r="1720" customFormat="false" ht="13.8" hidden="false" customHeight="false" outlineLevel="0" collapsed="false">
      <c r="A1720" s="1" t="s">
        <v>1720</v>
      </c>
      <c r="B1720" s="2" t="n">
        <v>42.436</v>
      </c>
    </row>
    <row r="1721" customFormat="false" ht="13.8" hidden="false" customHeight="false" outlineLevel="0" collapsed="false">
      <c r="A1721" s="1" t="s">
        <v>1721</v>
      </c>
      <c r="B1721" s="2" t="n">
        <v>42.436</v>
      </c>
    </row>
    <row r="1722" customFormat="false" ht="13.8" hidden="false" customHeight="false" outlineLevel="0" collapsed="false">
      <c r="A1722" s="1" t="s">
        <v>1722</v>
      </c>
      <c r="B1722" s="2" t="n">
        <v>42.436</v>
      </c>
    </row>
    <row r="1723" customFormat="false" ht="13.8" hidden="false" customHeight="false" outlineLevel="0" collapsed="false">
      <c r="A1723" s="1" t="s">
        <v>1723</v>
      </c>
      <c r="B1723" s="2" t="n">
        <v>42.436</v>
      </c>
    </row>
    <row r="1724" customFormat="false" ht="13.8" hidden="false" customHeight="false" outlineLevel="0" collapsed="false">
      <c r="A1724" s="1" t="s">
        <v>1724</v>
      </c>
      <c r="B1724" s="2" t="n">
        <v>42.436</v>
      </c>
    </row>
    <row r="1725" customFormat="false" ht="13.8" hidden="false" customHeight="false" outlineLevel="0" collapsed="false">
      <c r="A1725" s="1" t="s">
        <v>1725</v>
      </c>
      <c r="B1725" s="2" t="n">
        <v>42.436</v>
      </c>
    </row>
    <row r="1726" customFormat="false" ht="13.8" hidden="false" customHeight="false" outlineLevel="0" collapsed="false">
      <c r="A1726" s="1" t="s">
        <v>1726</v>
      </c>
      <c r="B1726" s="2" t="n">
        <v>42.436</v>
      </c>
    </row>
    <row r="1727" customFormat="false" ht="13.8" hidden="false" customHeight="false" outlineLevel="0" collapsed="false">
      <c r="A1727" s="1" t="s">
        <v>1727</v>
      </c>
      <c r="B1727" s="2" t="n">
        <v>42.436</v>
      </c>
    </row>
    <row r="1728" customFormat="false" ht="13.8" hidden="false" customHeight="false" outlineLevel="0" collapsed="false">
      <c r="A1728" s="1" t="s">
        <v>1728</v>
      </c>
      <c r="B1728" s="2" t="n">
        <v>42.436</v>
      </c>
    </row>
    <row r="1729" customFormat="false" ht="13.8" hidden="false" customHeight="false" outlineLevel="0" collapsed="false">
      <c r="A1729" s="1" t="s">
        <v>1729</v>
      </c>
      <c r="B1729" s="2" t="n">
        <v>42.436</v>
      </c>
    </row>
    <row r="1730" customFormat="false" ht="13.8" hidden="false" customHeight="false" outlineLevel="0" collapsed="false">
      <c r="A1730" s="1" t="s">
        <v>1730</v>
      </c>
      <c r="B1730" s="2" t="n">
        <v>42.436</v>
      </c>
    </row>
    <row r="1731" customFormat="false" ht="13.8" hidden="false" customHeight="false" outlineLevel="0" collapsed="false">
      <c r="A1731" s="1" t="s">
        <v>1731</v>
      </c>
      <c r="B1731" s="2" t="n">
        <v>42.436</v>
      </c>
    </row>
    <row r="1732" customFormat="false" ht="13.8" hidden="false" customHeight="false" outlineLevel="0" collapsed="false">
      <c r="A1732" s="1" t="s">
        <v>1732</v>
      </c>
      <c r="B1732" s="2" t="n">
        <v>42.436</v>
      </c>
    </row>
    <row r="1733" customFormat="false" ht="13.8" hidden="false" customHeight="false" outlineLevel="0" collapsed="false">
      <c r="A1733" s="1" t="s">
        <v>1733</v>
      </c>
      <c r="B1733" s="2" t="n">
        <v>42.436</v>
      </c>
    </row>
    <row r="1734" customFormat="false" ht="13.8" hidden="false" customHeight="false" outlineLevel="0" collapsed="false">
      <c r="A1734" s="1" t="s">
        <v>1734</v>
      </c>
      <c r="B1734" s="2" t="n">
        <v>42.436</v>
      </c>
    </row>
    <row r="1735" customFormat="false" ht="13.8" hidden="false" customHeight="false" outlineLevel="0" collapsed="false">
      <c r="A1735" s="1" t="s">
        <v>1735</v>
      </c>
      <c r="B1735" s="2" t="n">
        <v>42.436</v>
      </c>
    </row>
    <row r="1736" customFormat="false" ht="13.8" hidden="false" customHeight="false" outlineLevel="0" collapsed="false">
      <c r="A1736" s="1" t="s">
        <v>1736</v>
      </c>
      <c r="B1736" s="2" t="n">
        <v>42.436</v>
      </c>
    </row>
    <row r="1737" customFormat="false" ht="13.8" hidden="false" customHeight="false" outlineLevel="0" collapsed="false">
      <c r="A1737" s="1" t="s">
        <v>1737</v>
      </c>
      <c r="B1737" s="2" t="n">
        <v>42.436</v>
      </c>
    </row>
    <row r="1738" customFormat="false" ht="13.8" hidden="false" customHeight="false" outlineLevel="0" collapsed="false">
      <c r="A1738" s="1" t="s">
        <v>1738</v>
      </c>
      <c r="B1738" s="2" t="n">
        <v>42.436</v>
      </c>
    </row>
    <row r="1739" customFormat="false" ht="13.8" hidden="false" customHeight="false" outlineLevel="0" collapsed="false">
      <c r="A1739" s="1" t="s">
        <v>1739</v>
      </c>
      <c r="B1739" s="2" t="n">
        <v>42.436</v>
      </c>
    </row>
    <row r="1740" customFormat="false" ht="13.8" hidden="false" customHeight="false" outlineLevel="0" collapsed="false">
      <c r="A1740" s="1" t="s">
        <v>1740</v>
      </c>
      <c r="B1740" s="2" t="n">
        <v>42.436</v>
      </c>
    </row>
    <row r="1741" customFormat="false" ht="13.8" hidden="false" customHeight="false" outlineLevel="0" collapsed="false">
      <c r="A1741" s="1" t="s">
        <v>1741</v>
      </c>
      <c r="B1741" s="2" t="n">
        <v>42.436</v>
      </c>
    </row>
    <row r="1742" customFormat="false" ht="13.8" hidden="false" customHeight="false" outlineLevel="0" collapsed="false">
      <c r="A1742" s="1" t="s">
        <v>1742</v>
      </c>
      <c r="B1742" s="2" t="n">
        <v>42.436</v>
      </c>
    </row>
    <row r="1743" customFormat="false" ht="13.8" hidden="false" customHeight="false" outlineLevel="0" collapsed="false">
      <c r="A1743" s="1" t="s">
        <v>1743</v>
      </c>
      <c r="B1743" s="2" t="n">
        <v>42.436</v>
      </c>
    </row>
    <row r="1744" customFormat="false" ht="13.8" hidden="false" customHeight="false" outlineLevel="0" collapsed="false">
      <c r="A1744" s="1" t="s">
        <v>1744</v>
      </c>
      <c r="B1744" s="2" t="n">
        <v>42.436</v>
      </c>
    </row>
    <row r="1745" customFormat="false" ht="13.8" hidden="false" customHeight="false" outlineLevel="0" collapsed="false">
      <c r="A1745" s="1" t="s">
        <v>1745</v>
      </c>
      <c r="B1745" s="2" t="n">
        <v>42.436</v>
      </c>
    </row>
    <row r="1746" customFormat="false" ht="13.8" hidden="false" customHeight="false" outlineLevel="0" collapsed="false">
      <c r="A1746" s="1" t="s">
        <v>1746</v>
      </c>
      <c r="B1746" s="2" t="n">
        <v>42.436</v>
      </c>
    </row>
    <row r="1747" customFormat="false" ht="13.8" hidden="false" customHeight="false" outlineLevel="0" collapsed="false">
      <c r="A1747" s="1" t="s">
        <v>1747</v>
      </c>
      <c r="B1747" s="2" t="n">
        <v>42.436</v>
      </c>
    </row>
    <row r="1748" customFormat="false" ht="13.8" hidden="false" customHeight="false" outlineLevel="0" collapsed="false">
      <c r="A1748" s="1" t="s">
        <v>1748</v>
      </c>
      <c r="B1748" s="2" t="n">
        <v>42.436</v>
      </c>
    </row>
    <row r="1749" customFormat="false" ht="13.8" hidden="false" customHeight="false" outlineLevel="0" collapsed="false">
      <c r="A1749" s="1" t="s">
        <v>1749</v>
      </c>
      <c r="B1749" s="2" t="n">
        <v>42.436</v>
      </c>
    </row>
    <row r="1750" customFormat="false" ht="13.8" hidden="false" customHeight="false" outlineLevel="0" collapsed="false">
      <c r="A1750" s="1" t="s">
        <v>1750</v>
      </c>
      <c r="B1750" s="2" t="n">
        <v>42.436</v>
      </c>
    </row>
    <row r="1751" customFormat="false" ht="13.8" hidden="false" customHeight="false" outlineLevel="0" collapsed="false">
      <c r="A1751" s="1" t="s">
        <v>1751</v>
      </c>
      <c r="B1751" s="2" t="n">
        <v>42.436</v>
      </c>
    </row>
    <row r="1752" customFormat="false" ht="13.8" hidden="false" customHeight="false" outlineLevel="0" collapsed="false">
      <c r="A1752" s="1" t="s">
        <v>1752</v>
      </c>
      <c r="B1752" s="2" t="n">
        <v>42.436</v>
      </c>
    </row>
    <row r="1753" customFormat="false" ht="13.8" hidden="false" customHeight="false" outlineLevel="0" collapsed="false">
      <c r="A1753" s="1" t="s">
        <v>1753</v>
      </c>
      <c r="B1753" s="2" t="n">
        <v>42.436</v>
      </c>
    </row>
    <row r="1754" customFormat="false" ht="13.8" hidden="false" customHeight="false" outlineLevel="0" collapsed="false">
      <c r="A1754" s="1" t="s">
        <v>1754</v>
      </c>
      <c r="B1754" s="2" t="n">
        <v>42.436</v>
      </c>
    </row>
    <row r="1755" customFormat="false" ht="13.8" hidden="false" customHeight="false" outlineLevel="0" collapsed="false">
      <c r="A1755" s="1" t="s">
        <v>1755</v>
      </c>
      <c r="B1755" s="2" t="n">
        <v>42.436</v>
      </c>
    </row>
    <row r="1756" customFormat="false" ht="13.8" hidden="false" customHeight="false" outlineLevel="0" collapsed="false">
      <c r="A1756" s="1" t="s">
        <v>1756</v>
      </c>
      <c r="B1756" s="2" t="n">
        <v>42.436</v>
      </c>
    </row>
    <row r="1757" customFormat="false" ht="13.8" hidden="false" customHeight="false" outlineLevel="0" collapsed="false">
      <c r="A1757" s="1" t="s">
        <v>1757</v>
      </c>
      <c r="B1757" s="2" t="n">
        <v>42.436</v>
      </c>
    </row>
    <row r="1758" customFormat="false" ht="13.8" hidden="false" customHeight="false" outlineLevel="0" collapsed="false">
      <c r="A1758" s="1" t="s">
        <v>1758</v>
      </c>
      <c r="B1758" s="2" t="n">
        <v>42.436</v>
      </c>
    </row>
    <row r="1759" customFormat="false" ht="13.8" hidden="false" customHeight="false" outlineLevel="0" collapsed="false">
      <c r="A1759" s="1" t="s">
        <v>1759</v>
      </c>
      <c r="B1759" s="2" t="n">
        <v>42.436</v>
      </c>
    </row>
    <row r="1760" customFormat="false" ht="13.8" hidden="false" customHeight="false" outlineLevel="0" collapsed="false">
      <c r="A1760" s="1" t="s">
        <v>1760</v>
      </c>
      <c r="B1760" s="2" t="n">
        <v>42.436</v>
      </c>
    </row>
    <row r="1761" customFormat="false" ht="13.8" hidden="false" customHeight="false" outlineLevel="0" collapsed="false">
      <c r="A1761" s="1" t="s">
        <v>1761</v>
      </c>
      <c r="B1761" s="2" t="n">
        <v>42.436</v>
      </c>
    </row>
    <row r="1762" customFormat="false" ht="13.8" hidden="false" customHeight="false" outlineLevel="0" collapsed="false">
      <c r="A1762" s="1" t="s">
        <v>1762</v>
      </c>
      <c r="B1762" s="2" t="n">
        <v>42.436</v>
      </c>
    </row>
    <row r="1763" customFormat="false" ht="13.8" hidden="false" customHeight="false" outlineLevel="0" collapsed="false">
      <c r="A1763" s="1" t="s">
        <v>1763</v>
      </c>
      <c r="B1763" s="2" t="n">
        <v>42.436</v>
      </c>
    </row>
    <row r="1764" customFormat="false" ht="13.8" hidden="false" customHeight="false" outlineLevel="0" collapsed="false">
      <c r="A1764" s="1" t="s">
        <v>1764</v>
      </c>
      <c r="B1764" s="2" t="n">
        <v>42.436</v>
      </c>
    </row>
    <row r="1765" customFormat="false" ht="13.8" hidden="false" customHeight="false" outlineLevel="0" collapsed="false">
      <c r="A1765" s="1" t="s">
        <v>1765</v>
      </c>
      <c r="B1765" s="2" t="n">
        <v>42.436</v>
      </c>
    </row>
    <row r="1766" customFormat="false" ht="13.8" hidden="false" customHeight="false" outlineLevel="0" collapsed="false">
      <c r="A1766" s="1" t="s">
        <v>1766</v>
      </c>
      <c r="B1766" s="2" t="n">
        <v>42.436</v>
      </c>
    </row>
    <row r="1767" customFormat="false" ht="13.8" hidden="false" customHeight="false" outlineLevel="0" collapsed="false">
      <c r="A1767" s="1" t="s">
        <v>1767</v>
      </c>
      <c r="B1767" s="2" t="n">
        <v>42.436</v>
      </c>
    </row>
    <row r="1768" customFormat="false" ht="13.8" hidden="false" customHeight="false" outlineLevel="0" collapsed="false">
      <c r="A1768" s="1" t="s">
        <v>1768</v>
      </c>
      <c r="B1768" s="2" t="n">
        <v>42.436</v>
      </c>
    </row>
    <row r="1769" customFormat="false" ht="13.8" hidden="false" customHeight="false" outlineLevel="0" collapsed="false">
      <c r="A1769" s="1" t="s">
        <v>1769</v>
      </c>
      <c r="B1769" s="2" t="n">
        <v>42.436</v>
      </c>
    </row>
    <row r="1770" customFormat="false" ht="13.8" hidden="false" customHeight="false" outlineLevel="0" collapsed="false">
      <c r="A1770" s="1" t="s">
        <v>1770</v>
      </c>
      <c r="B1770" s="2" t="n">
        <v>42.436</v>
      </c>
    </row>
    <row r="1771" customFormat="false" ht="13.8" hidden="false" customHeight="false" outlineLevel="0" collapsed="false">
      <c r="A1771" s="1" t="s">
        <v>1771</v>
      </c>
      <c r="B1771" s="2" t="n">
        <v>42.436</v>
      </c>
    </row>
    <row r="1772" customFormat="false" ht="13.8" hidden="false" customHeight="false" outlineLevel="0" collapsed="false">
      <c r="A1772" s="1" t="s">
        <v>1772</v>
      </c>
      <c r="B1772" s="2" t="n">
        <v>42.436</v>
      </c>
    </row>
    <row r="1773" customFormat="false" ht="13.8" hidden="false" customHeight="false" outlineLevel="0" collapsed="false">
      <c r="A1773" s="1" t="s">
        <v>1773</v>
      </c>
      <c r="B1773" s="2" t="n">
        <v>42.436</v>
      </c>
    </row>
    <row r="1774" customFormat="false" ht="13.8" hidden="false" customHeight="false" outlineLevel="0" collapsed="false">
      <c r="A1774" s="1" t="s">
        <v>1774</v>
      </c>
      <c r="B1774" s="2" t="n">
        <v>42.436</v>
      </c>
    </row>
    <row r="1775" customFormat="false" ht="13.8" hidden="false" customHeight="false" outlineLevel="0" collapsed="false">
      <c r="A1775" s="1" t="s">
        <v>1775</v>
      </c>
      <c r="B1775" s="2" t="n">
        <v>42.436</v>
      </c>
    </row>
    <row r="1776" customFormat="false" ht="13.8" hidden="false" customHeight="false" outlineLevel="0" collapsed="false">
      <c r="A1776" s="1" t="s">
        <v>1776</v>
      </c>
      <c r="B1776" s="2" t="n">
        <v>42.436</v>
      </c>
    </row>
    <row r="1777" customFormat="false" ht="13.8" hidden="false" customHeight="false" outlineLevel="0" collapsed="false">
      <c r="A1777" s="1" t="s">
        <v>1777</v>
      </c>
      <c r="B1777" s="2" t="n">
        <v>42.436</v>
      </c>
    </row>
    <row r="1778" customFormat="false" ht="13.8" hidden="false" customHeight="false" outlineLevel="0" collapsed="false">
      <c r="A1778" s="1" t="s">
        <v>1778</v>
      </c>
      <c r="B1778" s="2" t="n">
        <v>42.436</v>
      </c>
    </row>
    <row r="1779" customFormat="false" ht="13.8" hidden="false" customHeight="false" outlineLevel="0" collapsed="false">
      <c r="A1779" s="1" t="s">
        <v>1779</v>
      </c>
      <c r="B1779" s="2" t="n">
        <v>42.436</v>
      </c>
    </row>
    <row r="1780" customFormat="false" ht="13.8" hidden="false" customHeight="false" outlineLevel="0" collapsed="false">
      <c r="A1780" s="1" t="s">
        <v>1780</v>
      </c>
      <c r="B1780" s="2" t="n">
        <v>42.436</v>
      </c>
    </row>
    <row r="1781" customFormat="false" ht="13.8" hidden="false" customHeight="false" outlineLevel="0" collapsed="false">
      <c r="A1781" s="1" t="s">
        <v>1781</v>
      </c>
      <c r="B1781" s="2" t="n">
        <v>42.436</v>
      </c>
    </row>
    <row r="1782" customFormat="false" ht="13.8" hidden="false" customHeight="false" outlineLevel="0" collapsed="false">
      <c r="A1782" s="1" t="s">
        <v>1782</v>
      </c>
      <c r="B1782" s="2" t="n">
        <v>42.436</v>
      </c>
    </row>
    <row r="1783" customFormat="false" ht="13.8" hidden="false" customHeight="false" outlineLevel="0" collapsed="false">
      <c r="A1783" s="1" t="s">
        <v>1783</v>
      </c>
      <c r="B1783" s="2" t="n">
        <v>42.436</v>
      </c>
    </row>
    <row r="1784" customFormat="false" ht="13.8" hidden="false" customHeight="false" outlineLevel="0" collapsed="false">
      <c r="A1784" s="1" t="s">
        <v>1784</v>
      </c>
      <c r="B1784" s="2" t="n">
        <v>42.436</v>
      </c>
    </row>
    <row r="1785" customFormat="false" ht="13.8" hidden="false" customHeight="false" outlineLevel="0" collapsed="false">
      <c r="A1785" s="1" t="s">
        <v>1785</v>
      </c>
      <c r="B1785" s="2" t="n">
        <v>42.436</v>
      </c>
    </row>
    <row r="1786" customFormat="false" ht="13.8" hidden="false" customHeight="false" outlineLevel="0" collapsed="false">
      <c r="A1786" s="1" t="s">
        <v>1786</v>
      </c>
      <c r="B1786" s="2" t="n">
        <v>42.436</v>
      </c>
    </row>
    <row r="1787" customFormat="false" ht="13.8" hidden="false" customHeight="false" outlineLevel="0" collapsed="false">
      <c r="A1787" s="1" t="s">
        <v>1787</v>
      </c>
      <c r="B1787" s="2" t="n">
        <v>42.436</v>
      </c>
    </row>
    <row r="1788" customFormat="false" ht="13.8" hidden="false" customHeight="false" outlineLevel="0" collapsed="false">
      <c r="A1788" s="1" t="s">
        <v>1788</v>
      </c>
      <c r="B1788" s="2" t="n">
        <v>42.436</v>
      </c>
    </row>
    <row r="1789" customFormat="false" ht="13.8" hidden="false" customHeight="false" outlineLevel="0" collapsed="false">
      <c r="A1789" s="1" t="s">
        <v>1789</v>
      </c>
      <c r="B1789" s="2" t="n">
        <v>42.436</v>
      </c>
    </row>
    <row r="1790" customFormat="false" ht="13.8" hidden="false" customHeight="false" outlineLevel="0" collapsed="false">
      <c r="A1790" s="1" t="s">
        <v>1790</v>
      </c>
      <c r="B1790" s="2" t="n">
        <v>42.436</v>
      </c>
    </row>
    <row r="1791" customFormat="false" ht="13.8" hidden="false" customHeight="false" outlineLevel="0" collapsed="false">
      <c r="A1791" s="1" t="s">
        <v>1791</v>
      </c>
      <c r="B1791" s="2" t="n">
        <v>42.436</v>
      </c>
    </row>
    <row r="1792" customFormat="false" ht="13.8" hidden="false" customHeight="false" outlineLevel="0" collapsed="false">
      <c r="A1792" s="1" t="s">
        <v>1792</v>
      </c>
      <c r="B1792" s="2" t="n">
        <v>42.436</v>
      </c>
    </row>
    <row r="1793" customFormat="false" ht="13.8" hidden="false" customHeight="false" outlineLevel="0" collapsed="false">
      <c r="A1793" s="1" t="s">
        <v>1793</v>
      </c>
      <c r="B1793" s="2" t="n">
        <v>42.436</v>
      </c>
    </row>
    <row r="1794" customFormat="false" ht="13.8" hidden="false" customHeight="false" outlineLevel="0" collapsed="false">
      <c r="A1794" s="1" t="s">
        <v>1794</v>
      </c>
      <c r="B1794" s="2" t="n">
        <v>42.436</v>
      </c>
    </row>
    <row r="1795" customFormat="false" ht="13.8" hidden="false" customHeight="false" outlineLevel="0" collapsed="false">
      <c r="A1795" s="1" t="s">
        <v>1795</v>
      </c>
      <c r="B1795" s="2" t="n">
        <v>42.436</v>
      </c>
    </row>
    <row r="1796" customFormat="false" ht="13.8" hidden="false" customHeight="false" outlineLevel="0" collapsed="false">
      <c r="A1796" s="1" t="s">
        <v>1796</v>
      </c>
      <c r="B1796" s="2" t="n">
        <v>42.436</v>
      </c>
    </row>
    <row r="1797" customFormat="false" ht="13.8" hidden="false" customHeight="false" outlineLevel="0" collapsed="false">
      <c r="A1797" s="1" t="s">
        <v>1797</v>
      </c>
      <c r="B1797" s="2" t="n">
        <v>42.436</v>
      </c>
    </row>
    <row r="1798" customFormat="false" ht="13.8" hidden="false" customHeight="false" outlineLevel="0" collapsed="false">
      <c r="A1798" s="1" t="s">
        <v>1798</v>
      </c>
      <c r="B1798" s="2" t="n">
        <v>42.436</v>
      </c>
    </row>
    <row r="1799" customFormat="false" ht="13.8" hidden="false" customHeight="false" outlineLevel="0" collapsed="false">
      <c r="A1799" s="1" t="s">
        <v>1799</v>
      </c>
      <c r="B1799" s="2" t="n">
        <v>42.436</v>
      </c>
    </row>
    <row r="1800" customFormat="false" ht="13.8" hidden="false" customHeight="false" outlineLevel="0" collapsed="false">
      <c r="A1800" s="1" t="s">
        <v>1800</v>
      </c>
      <c r="B1800" s="2" t="n">
        <v>42.436</v>
      </c>
    </row>
    <row r="1801" customFormat="false" ht="13.8" hidden="false" customHeight="false" outlineLevel="0" collapsed="false">
      <c r="A1801" s="1" t="s">
        <v>1801</v>
      </c>
      <c r="B1801" s="2" t="n">
        <v>42.436</v>
      </c>
    </row>
    <row r="1802" customFormat="false" ht="13.8" hidden="false" customHeight="false" outlineLevel="0" collapsed="false">
      <c r="A1802" s="1" t="s">
        <v>1802</v>
      </c>
      <c r="B1802" s="2" t="n">
        <v>42.436</v>
      </c>
    </row>
    <row r="1803" customFormat="false" ht="13.8" hidden="false" customHeight="false" outlineLevel="0" collapsed="false">
      <c r="A1803" s="1" t="s">
        <v>1803</v>
      </c>
      <c r="B1803" s="2" t="n">
        <v>42.436</v>
      </c>
    </row>
    <row r="1804" customFormat="false" ht="13.8" hidden="false" customHeight="false" outlineLevel="0" collapsed="false">
      <c r="A1804" s="1" t="s">
        <v>1804</v>
      </c>
      <c r="B1804" s="2" t="n">
        <v>42.436</v>
      </c>
    </row>
    <row r="1805" customFormat="false" ht="13.8" hidden="false" customHeight="false" outlineLevel="0" collapsed="false">
      <c r="A1805" s="1" t="s">
        <v>1805</v>
      </c>
      <c r="B1805" s="2" t="n">
        <v>42.436</v>
      </c>
    </row>
    <row r="1806" customFormat="false" ht="13.8" hidden="false" customHeight="false" outlineLevel="0" collapsed="false">
      <c r="A1806" s="1" t="s">
        <v>1806</v>
      </c>
      <c r="B1806" s="2" t="n">
        <v>42.436</v>
      </c>
    </row>
    <row r="1807" customFormat="false" ht="13.8" hidden="false" customHeight="false" outlineLevel="0" collapsed="false">
      <c r="A1807" s="1" t="s">
        <v>1807</v>
      </c>
      <c r="B1807" s="2" t="n">
        <v>42.436</v>
      </c>
    </row>
    <row r="1808" customFormat="false" ht="13.8" hidden="false" customHeight="false" outlineLevel="0" collapsed="false">
      <c r="A1808" s="1" t="s">
        <v>1808</v>
      </c>
      <c r="B1808" s="2" t="n">
        <v>42.436</v>
      </c>
    </row>
    <row r="1809" customFormat="false" ht="13.8" hidden="false" customHeight="false" outlineLevel="0" collapsed="false">
      <c r="A1809" s="1" t="s">
        <v>1809</v>
      </c>
      <c r="B1809" s="2" t="n">
        <v>42.436</v>
      </c>
    </row>
    <row r="1810" customFormat="false" ht="13.8" hidden="false" customHeight="false" outlineLevel="0" collapsed="false">
      <c r="A1810" s="1" t="s">
        <v>1810</v>
      </c>
      <c r="B1810" s="2" t="n">
        <v>42.436</v>
      </c>
    </row>
    <row r="1811" customFormat="false" ht="13.8" hidden="false" customHeight="false" outlineLevel="0" collapsed="false">
      <c r="A1811" s="1" t="s">
        <v>1811</v>
      </c>
      <c r="B1811" s="2" t="n">
        <v>42.436</v>
      </c>
    </row>
    <row r="1812" customFormat="false" ht="13.8" hidden="false" customHeight="false" outlineLevel="0" collapsed="false">
      <c r="A1812" s="1" t="s">
        <v>1812</v>
      </c>
      <c r="B1812" s="2" t="n">
        <v>42.436</v>
      </c>
    </row>
    <row r="1813" customFormat="false" ht="13.8" hidden="false" customHeight="false" outlineLevel="0" collapsed="false">
      <c r="A1813" s="1" t="s">
        <v>1813</v>
      </c>
      <c r="B1813" s="2" t="n">
        <v>42.436</v>
      </c>
    </row>
    <row r="1814" customFormat="false" ht="13.8" hidden="false" customHeight="false" outlineLevel="0" collapsed="false">
      <c r="A1814" s="1" t="s">
        <v>1814</v>
      </c>
      <c r="B1814" s="2" t="n">
        <v>42.436</v>
      </c>
    </row>
    <row r="1815" customFormat="false" ht="13.8" hidden="false" customHeight="false" outlineLevel="0" collapsed="false">
      <c r="A1815" s="1" t="s">
        <v>1815</v>
      </c>
      <c r="B1815" s="2" t="n">
        <v>42.436</v>
      </c>
    </row>
    <row r="1816" customFormat="false" ht="13.8" hidden="false" customHeight="false" outlineLevel="0" collapsed="false">
      <c r="A1816" s="1" t="s">
        <v>1816</v>
      </c>
      <c r="B1816" s="2" t="n">
        <v>42.436</v>
      </c>
    </row>
    <row r="1817" customFormat="false" ht="13.8" hidden="false" customHeight="false" outlineLevel="0" collapsed="false">
      <c r="A1817" s="1" t="s">
        <v>1817</v>
      </c>
      <c r="B1817" s="2" t="n">
        <v>42.436</v>
      </c>
    </row>
    <row r="1818" customFormat="false" ht="13.8" hidden="false" customHeight="false" outlineLevel="0" collapsed="false">
      <c r="A1818" s="1" t="s">
        <v>1818</v>
      </c>
      <c r="B1818" s="2" t="n">
        <v>42.436</v>
      </c>
    </row>
    <row r="1819" customFormat="false" ht="13.8" hidden="false" customHeight="false" outlineLevel="0" collapsed="false">
      <c r="A1819" s="1" t="s">
        <v>1819</v>
      </c>
      <c r="B1819" s="2" t="n">
        <v>42.436</v>
      </c>
    </row>
    <row r="1820" customFormat="false" ht="13.8" hidden="false" customHeight="false" outlineLevel="0" collapsed="false">
      <c r="A1820" s="1" t="s">
        <v>1820</v>
      </c>
      <c r="B1820" s="2" t="n">
        <v>42.436</v>
      </c>
    </row>
    <row r="1821" customFormat="false" ht="13.8" hidden="false" customHeight="false" outlineLevel="0" collapsed="false">
      <c r="A1821" s="1" t="s">
        <v>1821</v>
      </c>
      <c r="B1821" s="2" t="n">
        <v>42.436</v>
      </c>
    </row>
    <row r="1822" customFormat="false" ht="13.8" hidden="false" customHeight="false" outlineLevel="0" collapsed="false">
      <c r="A1822" s="1" t="s">
        <v>1822</v>
      </c>
      <c r="B1822" s="2" t="n">
        <v>42.436</v>
      </c>
    </row>
    <row r="1823" customFormat="false" ht="13.8" hidden="false" customHeight="false" outlineLevel="0" collapsed="false">
      <c r="A1823" s="1" t="s">
        <v>1823</v>
      </c>
      <c r="B1823" s="2" t="n">
        <v>42.436</v>
      </c>
    </row>
    <row r="1824" customFormat="false" ht="13.8" hidden="false" customHeight="false" outlineLevel="0" collapsed="false">
      <c r="A1824" s="1" t="s">
        <v>1824</v>
      </c>
      <c r="B1824" s="2" t="n">
        <v>42.436</v>
      </c>
    </row>
    <row r="1825" customFormat="false" ht="13.8" hidden="false" customHeight="false" outlineLevel="0" collapsed="false">
      <c r="A1825" s="1" t="s">
        <v>1825</v>
      </c>
      <c r="B1825" s="2" t="n">
        <v>42.436</v>
      </c>
    </row>
    <row r="1826" customFormat="false" ht="13.8" hidden="false" customHeight="false" outlineLevel="0" collapsed="false">
      <c r="A1826" s="1" t="s">
        <v>1826</v>
      </c>
      <c r="B1826" s="2" t="n">
        <v>42.436</v>
      </c>
    </row>
    <row r="1827" customFormat="false" ht="13.8" hidden="false" customHeight="false" outlineLevel="0" collapsed="false">
      <c r="A1827" s="1" t="s">
        <v>1827</v>
      </c>
      <c r="B1827" s="2" t="n">
        <v>42.436</v>
      </c>
    </row>
    <row r="1828" customFormat="false" ht="13.8" hidden="false" customHeight="false" outlineLevel="0" collapsed="false">
      <c r="A1828" s="1" t="s">
        <v>1828</v>
      </c>
      <c r="B1828" s="2" t="n">
        <v>42.436</v>
      </c>
    </row>
    <row r="1829" customFormat="false" ht="13.8" hidden="false" customHeight="false" outlineLevel="0" collapsed="false">
      <c r="A1829" s="1" t="s">
        <v>1829</v>
      </c>
      <c r="B1829" s="2" t="n">
        <v>42.436</v>
      </c>
    </row>
    <row r="1830" customFormat="false" ht="13.8" hidden="false" customHeight="false" outlineLevel="0" collapsed="false">
      <c r="A1830" s="1" t="s">
        <v>1830</v>
      </c>
      <c r="B1830" s="2" t="n">
        <v>42.436</v>
      </c>
    </row>
    <row r="1831" customFormat="false" ht="13.8" hidden="false" customHeight="false" outlineLevel="0" collapsed="false">
      <c r="A1831" s="1" t="s">
        <v>1831</v>
      </c>
      <c r="B1831" s="2" t="n">
        <v>42.436</v>
      </c>
    </row>
    <row r="1832" customFormat="false" ht="13.8" hidden="false" customHeight="false" outlineLevel="0" collapsed="false">
      <c r="A1832" s="1" t="s">
        <v>1832</v>
      </c>
      <c r="B1832" s="2" t="n">
        <v>42.436</v>
      </c>
    </row>
    <row r="1833" customFormat="false" ht="13.8" hidden="false" customHeight="false" outlineLevel="0" collapsed="false">
      <c r="A1833" s="1" t="s">
        <v>1833</v>
      </c>
      <c r="B1833" s="2" t="n">
        <v>42.436</v>
      </c>
    </row>
    <row r="1834" customFormat="false" ht="13.8" hidden="false" customHeight="false" outlineLevel="0" collapsed="false">
      <c r="A1834" s="1" t="s">
        <v>1834</v>
      </c>
      <c r="B1834" s="2" t="n">
        <v>42.436</v>
      </c>
    </row>
    <row r="1835" customFormat="false" ht="13.8" hidden="false" customHeight="false" outlineLevel="0" collapsed="false">
      <c r="A1835" s="1" t="s">
        <v>1835</v>
      </c>
      <c r="B1835" s="2" t="n">
        <v>42.436</v>
      </c>
    </row>
    <row r="1836" customFormat="false" ht="13.8" hidden="false" customHeight="false" outlineLevel="0" collapsed="false">
      <c r="A1836" s="1" t="s">
        <v>1836</v>
      </c>
      <c r="B1836" s="2" t="n">
        <v>42.436</v>
      </c>
    </row>
    <row r="1837" customFormat="false" ht="13.8" hidden="false" customHeight="false" outlineLevel="0" collapsed="false">
      <c r="A1837" s="1" t="s">
        <v>1837</v>
      </c>
      <c r="B1837" s="2" t="n">
        <v>42.436</v>
      </c>
    </row>
    <row r="1838" customFormat="false" ht="13.8" hidden="false" customHeight="false" outlineLevel="0" collapsed="false">
      <c r="A1838" s="1" t="s">
        <v>1838</v>
      </c>
      <c r="B1838" s="2" t="n">
        <v>42.436</v>
      </c>
    </row>
    <row r="1839" customFormat="false" ht="13.8" hidden="false" customHeight="false" outlineLevel="0" collapsed="false">
      <c r="A1839" s="1" t="s">
        <v>1839</v>
      </c>
      <c r="B1839" s="2" t="n">
        <v>42.436</v>
      </c>
    </row>
    <row r="1840" customFormat="false" ht="13.8" hidden="false" customHeight="false" outlineLevel="0" collapsed="false">
      <c r="A1840" s="1" t="s">
        <v>1840</v>
      </c>
      <c r="B1840" s="2" t="n">
        <v>42.436</v>
      </c>
    </row>
    <row r="1841" customFormat="false" ht="13.8" hidden="false" customHeight="false" outlineLevel="0" collapsed="false">
      <c r="A1841" s="1" t="s">
        <v>1841</v>
      </c>
      <c r="B1841" s="2" t="n">
        <v>42.436</v>
      </c>
    </row>
    <row r="1842" customFormat="false" ht="13.8" hidden="false" customHeight="false" outlineLevel="0" collapsed="false">
      <c r="A1842" s="1" t="s">
        <v>1842</v>
      </c>
      <c r="B1842" s="2" t="n">
        <v>42.436</v>
      </c>
    </row>
    <row r="1843" customFormat="false" ht="13.8" hidden="false" customHeight="false" outlineLevel="0" collapsed="false">
      <c r="A1843" s="1" t="s">
        <v>1843</v>
      </c>
      <c r="B1843" s="2" t="n">
        <v>42.436</v>
      </c>
    </row>
    <row r="1844" customFormat="false" ht="13.8" hidden="false" customHeight="false" outlineLevel="0" collapsed="false">
      <c r="A1844" s="1" t="s">
        <v>1844</v>
      </c>
      <c r="B1844" s="2" t="n">
        <v>42.436</v>
      </c>
    </row>
    <row r="1845" customFormat="false" ht="13.8" hidden="false" customHeight="false" outlineLevel="0" collapsed="false">
      <c r="A1845" s="1" t="s">
        <v>1845</v>
      </c>
      <c r="B1845" s="2" t="n">
        <v>42.436</v>
      </c>
    </row>
    <row r="1846" customFormat="false" ht="13.8" hidden="false" customHeight="false" outlineLevel="0" collapsed="false">
      <c r="A1846" s="1" t="s">
        <v>1846</v>
      </c>
      <c r="B1846" s="2" t="n">
        <v>42.436</v>
      </c>
    </row>
    <row r="1847" customFormat="false" ht="13.8" hidden="false" customHeight="false" outlineLevel="0" collapsed="false">
      <c r="A1847" s="1" t="s">
        <v>1847</v>
      </c>
      <c r="B1847" s="2" t="n">
        <v>42.436</v>
      </c>
    </row>
    <row r="1848" customFormat="false" ht="13.8" hidden="false" customHeight="false" outlineLevel="0" collapsed="false">
      <c r="A1848" s="1" t="s">
        <v>1848</v>
      </c>
      <c r="B1848" s="2" t="n">
        <v>42.436</v>
      </c>
    </row>
    <row r="1849" customFormat="false" ht="13.8" hidden="false" customHeight="false" outlineLevel="0" collapsed="false">
      <c r="A1849" s="1" t="s">
        <v>1849</v>
      </c>
      <c r="B1849" s="2" t="n">
        <v>42.436</v>
      </c>
    </row>
    <row r="1850" customFormat="false" ht="13.8" hidden="false" customHeight="false" outlineLevel="0" collapsed="false">
      <c r="A1850" s="1" t="s">
        <v>1850</v>
      </c>
      <c r="B1850" s="2" t="n">
        <v>42.436</v>
      </c>
    </row>
    <row r="1851" customFormat="false" ht="13.8" hidden="false" customHeight="false" outlineLevel="0" collapsed="false">
      <c r="A1851" s="1" t="s">
        <v>1851</v>
      </c>
      <c r="B1851" s="2" t="n">
        <v>42.436</v>
      </c>
    </row>
    <row r="1852" customFormat="false" ht="13.8" hidden="false" customHeight="false" outlineLevel="0" collapsed="false">
      <c r="A1852" s="1" t="s">
        <v>1852</v>
      </c>
      <c r="B1852" s="2" t="n">
        <v>42.436</v>
      </c>
    </row>
    <row r="1853" customFormat="false" ht="13.8" hidden="false" customHeight="false" outlineLevel="0" collapsed="false">
      <c r="A1853" s="1" t="s">
        <v>1853</v>
      </c>
      <c r="B1853" s="2" t="n">
        <v>42.436</v>
      </c>
    </row>
    <row r="1854" customFormat="false" ht="13.8" hidden="false" customHeight="false" outlineLevel="0" collapsed="false">
      <c r="A1854" s="1" t="s">
        <v>1854</v>
      </c>
      <c r="B1854" s="2" t="n">
        <v>42.436</v>
      </c>
    </row>
    <row r="1855" customFormat="false" ht="13.8" hidden="false" customHeight="false" outlineLevel="0" collapsed="false">
      <c r="A1855" s="1" t="s">
        <v>1855</v>
      </c>
      <c r="B1855" s="2" t="n">
        <v>42.436</v>
      </c>
    </row>
    <row r="1856" customFormat="false" ht="13.8" hidden="false" customHeight="false" outlineLevel="0" collapsed="false">
      <c r="A1856" s="1" t="s">
        <v>1856</v>
      </c>
      <c r="B1856" s="2" t="n">
        <v>42.436</v>
      </c>
    </row>
    <row r="1857" customFormat="false" ht="13.8" hidden="false" customHeight="false" outlineLevel="0" collapsed="false">
      <c r="A1857" s="1" t="s">
        <v>1857</v>
      </c>
      <c r="B1857" s="2" t="n">
        <v>42.436</v>
      </c>
    </row>
    <row r="1858" customFormat="false" ht="13.8" hidden="false" customHeight="false" outlineLevel="0" collapsed="false">
      <c r="A1858" s="1" t="s">
        <v>1858</v>
      </c>
      <c r="B1858" s="2" t="n">
        <v>42.436</v>
      </c>
    </row>
    <row r="1859" customFormat="false" ht="13.8" hidden="false" customHeight="false" outlineLevel="0" collapsed="false">
      <c r="A1859" s="1" t="s">
        <v>1859</v>
      </c>
      <c r="B1859" s="2" t="n">
        <v>42.436</v>
      </c>
    </row>
    <row r="1860" customFormat="false" ht="13.8" hidden="false" customHeight="false" outlineLevel="0" collapsed="false">
      <c r="A1860" s="1" t="s">
        <v>1860</v>
      </c>
      <c r="B1860" s="2" t="n">
        <v>42.436</v>
      </c>
    </row>
    <row r="1861" customFormat="false" ht="13.8" hidden="false" customHeight="false" outlineLevel="0" collapsed="false">
      <c r="A1861" s="1" t="s">
        <v>1861</v>
      </c>
      <c r="B1861" s="2" t="n">
        <v>42.436</v>
      </c>
    </row>
    <row r="1862" customFormat="false" ht="13.8" hidden="false" customHeight="false" outlineLevel="0" collapsed="false">
      <c r="A1862" s="1" t="s">
        <v>1862</v>
      </c>
      <c r="B1862" s="2" t="n">
        <v>42.436</v>
      </c>
    </row>
    <row r="1863" customFormat="false" ht="13.8" hidden="false" customHeight="false" outlineLevel="0" collapsed="false">
      <c r="A1863" s="1" t="s">
        <v>1863</v>
      </c>
      <c r="B1863" s="2" t="n">
        <v>42.436</v>
      </c>
    </row>
    <row r="1864" customFormat="false" ht="13.8" hidden="false" customHeight="false" outlineLevel="0" collapsed="false">
      <c r="A1864" s="1" t="s">
        <v>1864</v>
      </c>
      <c r="B1864" s="2" t="n">
        <v>42.436</v>
      </c>
    </row>
    <row r="1865" customFormat="false" ht="13.8" hidden="false" customHeight="false" outlineLevel="0" collapsed="false">
      <c r="A1865" s="1" t="s">
        <v>1865</v>
      </c>
      <c r="B1865" s="2" t="n">
        <v>42.436</v>
      </c>
    </row>
    <row r="1866" customFormat="false" ht="13.8" hidden="false" customHeight="false" outlineLevel="0" collapsed="false">
      <c r="A1866" s="1" t="s">
        <v>1866</v>
      </c>
      <c r="B1866" s="2" t="n">
        <v>42.436</v>
      </c>
    </row>
    <row r="1867" customFormat="false" ht="13.8" hidden="false" customHeight="false" outlineLevel="0" collapsed="false">
      <c r="A1867" s="1" t="s">
        <v>1867</v>
      </c>
      <c r="B1867" s="2" t="n">
        <v>42.436</v>
      </c>
    </row>
    <row r="1868" customFormat="false" ht="13.8" hidden="false" customHeight="false" outlineLevel="0" collapsed="false">
      <c r="A1868" s="1" t="s">
        <v>1868</v>
      </c>
      <c r="B1868" s="2" t="n">
        <v>42.436</v>
      </c>
    </row>
    <row r="1869" customFormat="false" ht="13.8" hidden="false" customHeight="false" outlineLevel="0" collapsed="false">
      <c r="A1869" s="1" t="s">
        <v>1869</v>
      </c>
      <c r="B1869" s="2" t="n">
        <v>42.436</v>
      </c>
    </row>
    <row r="1870" customFormat="false" ht="13.8" hidden="false" customHeight="false" outlineLevel="0" collapsed="false">
      <c r="A1870" s="1" t="s">
        <v>1870</v>
      </c>
      <c r="B1870" s="2" t="n">
        <v>42.436</v>
      </c>
    </row>
    <row r="1871" customFormat="false" ht="13.8" hidden="false" customHeight="false" outlineLevel="0" collapsed="false">
      <c r="A1871" s="1" t="s">
        <v>1871</v>
      </c>
      <c r="B1871" s="2" t="n">
        <v>43.327</v>
      </c>
    </row>
    <row r="1872" customFormat="false" ht="13.8" hidden="false" customHeight="false" outlineLevel="0" collapsed="false">
      <c r="A1872" s="1" t="s">
        <v>1872</v>
      </c>
      <c r="B1872" s="2" t="n">
        <v>43.327</v>
      </c>
    </row>
    <row r="1873" customFormat="false" ht="13.8" hidden="false" customHeight="false" outlineLevel="0" collapsed="false">
      <c r="A1873" s="1" t="s">
        <v>1873</v>
      </c>
      <c r="B1873" s="2" t="n">
        <v>43.327</v>
      </c>
    </row>
    <row r="1874" customFormat="false" ht="13.8" hidden="false" customHeight="false" outlineLevel="0" collapsed="false">
      <c r="A1874" s="1" t="s">
        <v>1874</v>
      </c>
      <c r="B1874" s="2" t="n">
        <v>43.327</v>
      </c>
    </row>
    <row r="1875" customFormat="false" ht="13.8" hidden="false" customHeight="false" outlineLevel="0" collapsed="false">
      <c r="A1875" s="1" t="s">
        <v>1875</v>
      </c>
      <c r="B1875" s="2" t="n">
        <v>43.327</v>
      </c>
    </row>
    <row r="1876" customFormat="false" ht="13.8" hidden="false" customHeight="false" outlineLevel="0" collapsed="false">
      <c r="A1876" s="1" t="s">
        <v>1876</v>
      </c>
      <c r="B1876" s="2" t="n">
        <v>43.327</v>
      </c>
    </row>
    <row r="1877" customFormat="false" ht="13.8" hidden="false" customHeight="false" outlineLevel="0" collapsed="false">
      <c r="A1877" s="1" t="s">
        <v>1877</v>
      </c>
      <c r="B1877" s="2" t="n">
        <v>43.327</v>
      </c>
    </row>
    <row r="1878" customFormat="false" ht="13.8" hidden="false" customHeight="false" outlineLevel="0" collapsed="false">
      <c r="A1878" s="1" t="s">
        <v>1878</v>
      </c>
      <c r="B1878" s="2" t="n">
        <v>43.327</v>
      </c>
    </row>
    <row r="1879" customFormat="false" ht="13.8" hidden="false" customHeight="false" outlineLevel="0" collapsed="false">
      <c r="A1879" s="1" t="s">
        <v>1879</v>
      </c>
      <c r="B1879" s="2" t="n">
        <v>43.327</v>
      </c>
    </row>
    <row r="1880" customFormat="false" ht="13.8" hidden="false" customHeight="false" outlineLevel="0" collapsed="false">
      <c r="A1880" s="1" t="s">
        <v>1880</v>
      </c>
      <c r="B1880" s="2" t="n">
        <v>43.327</v>
      </c>
    </row>
    <row r="1881" customFormat="false" ht="13.8" hidden="false" customHeight="false" outlineLevel="0" collapsed="false">
      <c r="A1881" s="1" t="s">
        <v>1881</v>
      </c>
      <c r="B1881" s="2" t="n">
        <v>43.327</v>
      </c>
    </row>
    <row r="1882" customFormat="false" ht="13.8" hidden="false" customHeight="false" outlineLevel="0" collapsed="false">
      <c r="A1882" s="1" t="s">
        <v>1882</v>
      </c>
      <c r="B1882" s="2" t="n">
        <v>43.327</v>
      </c>
    </row>
    <row r="1883" customFormat="false" ht="13.8" hidden="false" customHeight="false" outlineLevel="0" collapsed="false">
      <c r="A1883" s="1" t="s">
        <v>1883</v>
      </c>
      <c r="B1883" s="2" t="n">
        <v>43.327</v>
      </c>
    </row>
    <row r="1884" customFormat="false" ht="13.8" hidden="false" customHeight="false" outlineLevel="0" collapsed="false">
      <c r="A1884" s="1" t="s">
        <v>1884</v>
      </c>
      <c r="B1884" s="2" t="n">
        <v>43.327</v>
      </c>
    </row>
    <row r="1885" customFormat="false" ht="13.8" hidden="false" customHeight="false" outlineLevel="0" collapsed="false">
      <c r="A1885" s="1" t="s">
        <v>1885</v>
      </c>
      <c r="B1885" s="2" t="n">
        <v>43.327</v>
      </c>
    </row>
    <row r="1886" customFormat="false" ht="13.8" hidden="false" customHeight="false" outlineLevel="0" collapsed="false">
      <c r="A1886" s="1" t="s">
        <v>1886</v>
      </c>
      <c r="B1886" s="2" t="n">
        <v>43.327</v>
      </c>
    </row>
    <row r="1887" customFormat="false" ht="13.8" hidden="false" customHeight="false" outlineLevel="0" collapsed="false">
      <c r="A1887" s="1" t="s">
        <v>1887</v>
      </c>
      <c r="B1887" s="2" t="n">
        <v>43.327</v>
      </c>
    </row>
    <row r="1888" customFormat="false" ht="13.8" hidden="false" customHeight="false" outlineLevel="0" collapsed="false">
      <c r="A1888" s="1" t="s">
        <v>1888</v>
      </c>
      <c r="B1888" s="2" t="n">
        <v>43.327</v>
      </c>
    </row>
    <row r="1889" customFormat="false" ht="13.8" hidden="false" customHeight="false" outlineLevel="0" collapsed="false">
      <c r="A1889" s="1" t="s">
        <v>1889</v>
      </c>
      <c r="B1889" s="2" t="n">
        <v>43.327</v>
      </c>
    </row>
    <row r="1890" customFormat="false" ht="13.8" hidden="false" customHeight="false" outlineLevel="0" collapsed="false">
      <c r="A1890" s="1" t="s">
        <v>1890</v>
      </c>
      <c r="B1890" s="2" t="n">
        <v>43.327</v>
      </c>
    </row>
    <row r="1891" customFormat="false" ht="13.8" hidden="false" customHeight="false" outlineLevel="0" collapsed="false">
      <c r="A1891" s="1" t="s">
        <v>1891</v>
      </c>
      <c r="B1891" s="2" t="n">
        <v>43.327</v>
      </c>
    </row>
    <row r="1892" customFormat="false" ht="13.8" hidden="false" customHeight="false" outlineLevel="0" collapsed="false">
      <c r="A1892" s="1" t="s">
        <v>1892</v>
      </c>
      <c r="B1892" s="2" t="n">
        <v>43.327</v>
      </c>
    </row>
    <row r="1893" customFormat="false" ht="13.8" hidden="false" customHeight="false" outlineLevel="0" collapsed="false">
      <c r="A1893" s="1" t="s">
        <v>1893</v>
      </c>
      <c r="B1893" s="2" t="n">
        <v>43.327</v>
      </c>
    </row>
    <row r="1894" customFormat="false" ht="13.8" hidden="false" customHeight="false" outlineLevel="0" collapsed="false">
      <c r="A1894" s="1" t="s">
        <v>1894</v>
      </c>
      <c r="B1894" s="2" t="n">
        <v>43.327</v>
      </c>
    </row>
    <row r="1895" customFormat="false" ht="13.8" hidden="false" customHeight="false" outlineLevel="0" collapsed="false">
      <c r="A1895" s="1" t="s">
        <v>1895</v>
      </c>
      <c r="B1895" s="2" t="n">
        <v>43.327</v>
      </c>
    </row>
    <row r="1896" customFormat="false" ht="13.8" hidden="false" customHeight="false" outlineLevel="0" collapsed="false">
      <c r="A1896" s="1" t="s">
        <v>1896</v>
      </c>
      <c r="B1896" s="2" t="n">
        <v>43.327</v>
      </c>
    </row>
    <row r="1897" customFormat="false" ht="13.8" hidden="false" customHeight="false" outlineLevel="0" collapsed="false">
      <c r="A1897" s="1" t="s">
        <v>1897</v>
      </c>
      <c r="B1897" s="2" t="n">
        <v>43.327</v>
      </c>
    </row>
    <row r="1898" customFormat="false" ht="13.8" hidden="false" customHeight="false" outlineLevel="0" collapsed="false">
      <c r="A1898" s="1" t="s">
        <v>1898</v>
      </c>
      <c r="B1898" s="2" t="n">
        <v>43.327</v>
      </c>
    </row>
    <row r="1899" customFormat="false" ht="13.8" hidden="false" customHeight="false" outlineLevel="0" collapsed="false">
      <c r="A1899" s="1" t="s">
        <v>1899</v>
      </c>
      <c r="B1899" s="2" t="n">
        <v>43.327</v>
      </c>
    </row>
    <row r="1900" customFormat="false" ht="13.8" hidden="false" customHeight="false" outlineLevel="0" collapsed="false">
      <c r="A1900" s="1" t="s">
        <v>1900</v>
      </c>
      <c r="B1900" s="2" t="n">
        <v>43.327</v>
      </c>
    </row>
    <row r="1901" customFormat="false" ht="13.8" hidden="false" customHeight="false" outlineLevel="0" collapsed="false">
      <c r="A1901" s="1" t="s">
        <v>1901</v>
      </c>
      <c r="B1901" s="2" t="n">
        <v>43.327</v>
      </c>
    </row>
    <row r="1902" customFormat="false" ht="13.8" hidden="false" customHeight="false" outlineLevel="0" collapsed="false">
      <c r="A1902" s="1" t="s">
        <v>1902</v>
      </c>
      <c r="B1902" s="2" t="n">
        <v>43.327</v>
      </c>
    </row>
    <row r="1903" customFormat="false" ht="13.8" hidden="false" customHeight="false" outlineLevel="0" collapsed="false">
      <c r="A1903" s="1" t="s">
        <v>1903</v>
      </c>
      <c r="B1903" s="2" t="n">
        <v>43.327</v>
      </c>
    </row>
    <row r="1904" customFormat="false" ht="13.8" hidden="false" customHeight="false" outlineLevel="0" collapsed="false">
      <c r="A1904" s="1" t="s">
        <v>1904</v>
      </c>
      <c r="B1904" s="2" t="n">
        <v>43.327</v>
      </c>
    </row>
    <row r="1905" customFormat="false" ht="13.8" hidden="false" customHeight="false" outlineLevel="0" collapsed="false">
      <c r="A1905" s="1" t="s">
        <v>1905</v>
      </c>
      <c r="B1905" s="2" t="n">
        <v>43.327</v>
      </c>
    </row>
    <row r="1906" customFormat="false" ht="13.8" hidden="false" customHeight="false" outlineLevel="0" collapsed="false">
      <c r="A1906" s="1" t="s">
        <v>1906</v>
      </c>
      <c r="B1906" s="2" t="n">
        <v>43.327</v>
      </c>
    </row>
    <row r="1907" customFormat="false" ht="13.8" hidden="false" customHeight="false" outlineLevel="0" collapsed="false">
      <c r="A1907" s="1" t="s">
        <v>1907</v>
      </c>
      <c r="B1907" s="2" t="n">
        <v>43.327</v>
      </c>
    </row>
    <row r="1908" customFormat="false" ht="13.8" hidden="false" customHeight="false" outlineLevel="0" collapsed="false">
      <c r="A1908" s="1" t="s">
        <v>1908</v>
      </c>
      <c r="B1908" s="2" t="n">
        <v>43.327</v>
      </c>
    </row>
    <row r="1909" customFormat="false" ht="13.8" hidden="false" customHeight="false" outlineLevel="0" collapsed="false">
      <c r="A1909" s="1" t="s">
        <v>1909</v>
      </c>
      <c r="B1909" s="2" t="n">
        <v>43.327</v>
      </c>
    </row>
    <row r="1910" customFormat="false" ht="13.8" hidden="false" customHeight="false" outlineLevel="0" collapsed="false">
      <c r="A1910" s="1" t="s">
        <v>1910</v>
      </c>
      <c r="B1910" s="2" t="n">
        <v>43.327</v>
      </c>
    </row>
    <row r="1911" customFormat="false" ht="13.8" hidden="false" customHeight="false" outlineLevel="0" collapsed="false">
      <c r="A1911" s="1" t="s">
        <v>1911</v>
      </c>
      <c r="B1911" s="2" t="n">
        <v>43.327</v>
      </c>
    </row>
    <row r="1912" customFormat="false" ht="13.8" hidden="false" customHeight="false" outlineLevel="0" collapsed="false">
      <c r="A1912" s="1" t="s">
        <v>1912</v>
      </c>
      <c r="B1912" s="2" t="n">
        <v>43.327</v>
      </c>
    </row>
    <row r="1913" customFormat="false" ht="13.8" hidden="false" customHeight="false" outlineLevel="0" collapsed="false">
      <c r="A1913" s="1" t="s">
        <v>1913</v>
      </c>
      <c r="B1913" s="2" t="n">
        <v>43.327</v>
      </c>
    </row>
    <row r="1914" customFormat="false" ht="13.8" hidden="false" customHeight="false" outlineLevel="0" collapsed="false">
      <c r="A1914" s="1" t="s">
        <v>1914</v>
      </c>
      <c r="B1914" s="2" t="n">
        <v>43.327</v>
      </c>
    </row>
    <row r="1915" customFormat="false" ht="13.8" hidden="false" customHeight="false" outlineLevel="0" collapsed="false">
      <c r="A1915" s="1" t="s">
        <v>1915</v>
      </c>
      <c r="B1915" s="2" t="n">
        <v>43.327</v>
      </c>
    </row>
    <row r="1916" customFormat="false" ht="13.8" hidden="false" customHeight="false" outlineLevel="0" collapsed="false">
      <c r="A1916" s="1" t="s">
        <v>1916</v>
      </c>
      <c r="B1916" s="2" t="n">
        <v>43.327</v>
      </c>
    </row>
    <row r="1917" customFormat="false" ht="13.8" hidden="false" customHeight="false" outlineLevel="0" collapsed="false">
      <c r="A1917" s="1" t="s">
        <v>1917</v>
      </c>
      <c r="B1917" s="2" t="n">
        <v>43.327</v>
      </c>
    </row>
    <row r="1918" customFormat="false" ht="13.8" hidden="false" customHeight="false" outlineLevel="0" collapsed="false">
      <c r="A1918" s="1" t="s">
        <v>1918</v>
      </c>
      <c r="B1918" s="2" t="n">
        <v>43.327</v>
      </c>
    </row>
    <row r="1919" customFormat="false" ht="13.8" hidden="false" customHeight="false" outlineLevel="0" collapsed="false">
      <c r="A1919" s="1" t="s">
        <v>1919</v>
      </c>
      <c r="B1919" s="2" t="n">
        <v>43.327</v>
      </c>
    </row>
    <row r="1920" customFormat="false" ht="13.8" hidden="false" customHeight="false" outlineLevel="0" collapsed="false">
      <c r="A1920" s="1" t="s">
        <v>1920</v>
      </c>
      <c r="B1920" s="2" t="n">
        <v>43.327</v>
      </c>
    </row>
    <row r="1921" customFormat="false" ht="13.8" hidden="false" customHeight="false" outlineLevel="0" collapsed="false">
      <c r="A1921" s="1" t="s">
        <v>1921</v>
      </c>
      <c r="B1921" s="2" t="n">
        <v>43.327</v>
      </c>
    </row>
    <row r="1922" customFormat="false" ht="13.8" hidden="false" customHeight="false" outlineLevel="0" collapsed="false">
      <c r="A1922" s="1" t="s">
        <v>1922</v>
      </c>
      <c r="B1922" s="2" t="n">
        <v>43.327</v>
      </c>
    </row>
    <row r="1923" customFormat="false" ht="13.8" hidden="false" customHeight="false" outlineLevel="0" collapsed="false">
      <c r="A1923" s="1" t="s">
        <v>1923</v>
      </c>
      <c r="B1923" s="2" t="n">
        <v>43.327</v>
      </c>
    </row>
    <row r="1924" customFormat="false" ht="13.8" hidden="false" customHeight="false" outlineLevel="0" collapsed="false">
      <c r="A1924" s="1" t="s">
        <v>1924</v>
      </c>
      <c r="B1924" s="2" t="n">
        <v>43.327</v>
      </c>
    </row>
    <row r="1925" customFormat="false" ht="13.8" hidden="false" customHeight="false" outlineLevel="0" collapsed="false">
      <c r="A1925" s="1" t="s">
        <v>1925</v>
      </c>
      <c r="B1925" s="2" t="n">
        <v>43.327</v>
      </c>
    </row>
    <row r="1926" customFormat="false" ht="13.8" hidden="false" customHeight="false" outlineLevel="0" collapsed="false">
      <c r="A1926" s="1" t="s">
        <v>1926</v>
      </c>
      <c r="B1926" s="2" t="n">
        <v>43.327</v>
      </c>
    </row>
    <row r="1927" customFormat="false" ht="13.8" hidden="false" customHeight="false" outlineLevel="0" collapsed="false">
      <c r="A1927" s="1" t="s">
        <v>1927</v>
      </c>
      <c r="B1927" s="2" t="n">
        <v>43.327</v>
      </c>
    </row>
    <row r="1928" customFormat="false" ht="13.8" hidden="false" customHeight="false" outlineLevel="0" collapsed="false">
      <c r="A1928" s="1" t="s">
        <v>1928</v>
      </c>
      <c r="B1928" s="2" t="n">
        <v>43.327</v>
      </c>
    </row>
    <row r="1929" customFormat="false" ht="13.8" hidden="false" customHeight="false" outlineLevel="0" collapsed="false">
      <c r="A1929" s="1" t="s">
        <v>1929</v>
      </c>
      <c r="B1929" s="2" t="n">
        <v>43.327</v>
      </c>
    </row>
    <row r="1930" customFormat="false" ht="13.8" hidden="false" customHeight="false" outlineLevel="0" collapsed="false">
      <c r="A1930" s="1" t="s">
        <v>1930</v>
      </c>
      <c r="B1930" s="2" t="n">
        <v>43.327</v>
      </c>
    </row>
    <row r="1931" customFormat="false" ht="13.8" hidden="false" customHeight="false" outlineLevel="0" collapsed="false">
      <c r="A1931" s="1" t="s">
        <v>1931</v>
      </c>
      <c r="B1931" s="2" t="n">
        <v>43.327</v>
      </c>
    </row>
    <row r="1932" customFormat="false" ht="13.8" hidden="false" customHeight="false" outlineLevel="0" collapsed="false">
      <c r="A1932" s="1" t="s">
        <v>1932</v>
      </c>
      <c r="B1932" s="2" t="n">
        <v>43.327</v>
      </c>
    </row>
    <row r="1933" customFormat="false" ht="13.8" hidden="false" customHeight="false" outlineLevel="0" collapsed="false">
      <c r="A1933" s="1" t="s">
        <v>1933</v>
      </c>
      <c r="B1933" s="2" t="n">
        <v>43.327</v>
      </c>
    </row>
    <row r="1934" customFormat="false" ht="13.8" hidden="false" customHeight="false" outlineLevel="0" collapsed="false">
      <c r="A1934" s="1" t="s">
        <v>1934</v>
      </c>
      <c r="B1934" s="2" t="n">
        <v>44.09</v>
      </c>
    </row>
    <row r="1935" customFormat="false" ht="13.8" hidden="false" customHeight="false" outlineLevel="0" collapsed="false">
      <c r="A1935" s="1" t="s">
        <v>1935</v>
      </c>
      <c r="B1935" s="2" t="n">
        <v>44.23</v>
      </c>
    </row>
    <row r="1936" customFormat="false" ht="13.8" hidden="false" customHeight="false" outlineLevel="0" collapsed="false">
      <c r="A1936" s="1" t="s">
        <v>1936</v>
      </c>
      <c r="B1936" s="2" t="n">
        <v>44.23</v>
      </c>
    </row>
    <row r="1937" customFormat="false" ht="13.8" hidden="false" customHeight="false" outlineLevel="0" collapsed="false">
      <c r="A1937" s="1" t="s">
        <v>1937</v>
      </c>
      <c r="B1937" s="2" t="n">
        <v>44.23</v>
      </c>
    </row>
    <row r="1938" customFormat="false" ht="13.8" hidden="false" customHeight="false" outlineLevel="0" collapsed="false">
      <c r="A1938" s="1" t="s">
        <v>1938</v>
      </c>
      <c r="B1938" s="2" t="n">
        <v>44.23</v>
      </c>
    </row>
    <row r="1939" customFormat="false" ht="13.8" hidden="false" customHeight="false" outlineLevel="0" collapsed="false">
      <c r="A1939" s="1" t="s">
        <v>1939</v>
      </c>
      <c r="B1939" s="2" t="n">
        <v>44.23</v>
      </c>
    </row>
    <row r="1940" customFormat="false" ht="13.8" hidden="false" customHeight="false" outlineLevel="0" collapsed="false">
      <c r="A1940" s="1" t="s">
        <v>1940</v>
      </c>
      <c r="B1940" s="2" t="n">
        <v>44.23</v>
      </c>
    </row>
    <row r="1941" customFormat="false" ht="13.8" hidden="false" customHeight="false" outlineLevel="0" collapsed="false">
      <c r="A1941" s="1" t="s">
        <v>1941</v>
      </c>
      <c r="B1941" s="2" t="n">
        <v>44.23</v>
      </c>
    </row>
    <row r="1942" customFormat="false" ht="13.8" hidden="false" customHeight="false" outlineLevel="0" collapsed="false">
      <c r="A1942" s="1" t="s">
        <v>1942</v>
      </c>
      <c r="B1942" s="2" t="n">
        <v>44.23</v>
      </c>
    </row>
    <row r="1943" customFormat="false" ht="13.8" hidden="false" customHeight="false" outlineLevel="0" collapsed="false">
      <c r="A1943" s="1" t="s">
        <v>1943</v>
      </c>
      <c r="B1943" s="2" t="n">
        <v>44.23</v>
      </c>
    </row>
    <row r="1944" customFormat="false" ht="13.8" hidden="false" customHeight="false" outlineLevel="0" collapsed="false">
      <c r="A1944" s="1" t="s">
        <v>1944</v>
      </c>
      <c r="B1944" s="2" t="n">
        <v>44.23</v>
      </c>
    </row>
    <row r="1945" customFormat="false" ht="13.8" hidden="false" customHeight="false" outlineLevel="0" collapsed="false">
      <c r="A1945" s="1" t="s">
        <v>1945</v>
      </c>
      <c r="B1945" s="2" t="n">
        <v>45.457</v>
      </c>
    </row>
    <row r="1946" customFormat="false" ht="13.8" hidden="false" customHeight="false" outlineLevel="0" collapsed="false">
      <c r="A1946" s="1" t="s">
        <v>1946</v>
      </c>
      <c r="B1946" s="2" t="n">
        <v>45.457</v>
      </c>
    </row>
    <row r="1947" customFormat="false" ht="13.8" hidden="false" customHeight="false" outlineLevel="0" collapsed="false">
      <c r="A1947" s="1" t="s">
        <v>1947</v>
      </c>
      <c r="B1947" s="2" t="n">
        <v>46.048</v>
      </c>
    </row>
    <row r="1948" customFormat="false" ht="13.8" hidden="false" customHeight="false" outlineLevel="0" collapsed="false">
      <c r="A1948" s="1" t="s">
        <v>1948</v>
      </c>
      <c r="B1948" s="2" t="n">
        <v>46.048</v>
      </c>
    </row>
    <row r="1949" customFormat="false" ht="13.8" hidden="false" customHeight="false" outlineLevel="0" collapsed="false">
      <c r="A1949" s="1" t="s">
        <v>1949</v>
      </c>
      <c r="B1949" s="2" t="n">
        <v>46.048</v>
      </c>
    </row>
    <row r="1950" customFormat="false" ht="13.8" hidden="false" customHeight="false" outlineLevel="0" collapsed="false">
      <c r="A1950" s="1" t="s">
        <v>1950</v>
      </c>
      <c r="B1950" s="2" t="n">
        <v>46.048</v>
      </c>
    </row>
    <row r="1951" customFormat="false" ht="13.8" hidden="false" customHeight="false" outlineLevel="0" collapsed="false">
      <c r="A1951" s="1" t="s">
        <v>1951</v>
      </c>
      <c r="B1951" s="2" t="n">
        <v>46.048</v>
      </c>
    </row>
    <row r="1952" customFormat="false" ht="13.8" hidden="false" customHeight="false" outlineLevel="0" collapsed="false">
      <c r="A1952" s="1" t="s">
        <v>1952</v>
      </c>
      <c r="B1952" s="2" t="n">
        <v>46.048</v>
      </c>
    </row>
    <row r="1953" customFormat="false" ht="13.8" hidden="false" customHeight="false" outlineLevel="0" collapsed="false">
      <c r="A1953" s="1" t="s">
        <v>1953</v>
      </c>
      <c r="B1953" s="2" t="n">
        <v>46.048</v>
      </c>
    </row>
    <row r="1954" customFormat="false" ht="13.8" hidden="false" customHeight="false" outlineLevel="0" collapsed="false">
      <c r="A1954" s="1" t="s">
        <v>1954</v>
      </c>
      <c r="B1954" s="2" t="n">
        <v>46.048</v>
      </c>
    </row>
    <row r="1955" customFormat="false" ht="13.8" hidden="false" customHeight="false" outlineLevel="0" collapsed="false">
      <c r="A1955" s="1" t="s">
        <v>1955</v>
      </c>
      <c r="B1955" s="2" t="n">
        <v>46.048</v>
      </c>
    </row>
    <row r="1956" customFormat="false" ht="13.8" hidden="false" customHeight="false" outlineLevel="0" collapsed="false">
      <c r="A1956" s="1" t="s">
        <v>1956</v>
      </c>
      <c r="B1956" s="2" t="n">
        <v>46.048</v>
      </c>
    </row>
    <row r="1957" customFormat="false" ht="13.8" hidden="false" customHeight="false" outlineLevel="0" collapsed="false">
      <c r="A1957" s="1" t="s">
        <v>1957</v>
      </c>
      <c r="B1957" s="2" t="n">
        <v>46.048</v>
      </c>
    </row>
    <row r="1958" customFormat="false" ht="13.8" hidden="false" customHeight="false" outlineLevel="0" collapsed="false">
      <c r="A1958" s="1" t="s">
        <v>1958</v>
      </c>
      <c r="B1958" s="2" t="n">
        <v>46.048</v>
      </c>
    </row>
    <row r="1959" customFormat="false" ht="13.8" hidden="false" customHeight="false" outlineLevel="0" collapsed="false">
      <c r="A1959" s="1" t="s">
        <v>1959</v>
      </c>
      <c r="B1959" s="2" t="n">
        <v>46.048</v>
      </c>
    </row>
    <row r="1960" customFormat="false" ht="13.8" hidden="false" customHeight="false" outlineLevel="0" collapsed="false">
      <c r="A1960" s="1" t="s">
        <v>1960</v>
      </c>
      <c r="B1960" s="2" t="n">
        <v>46.048</v>
      </c>
    </row>
    <row r="1961" customFormat="false" ht="13.8" hidden="false" customHeight="false" outlineLevel="0" collapsed="false">
      <c r="A1961" s="1" t="s">
        <v>1961</v>
      </c>
      <c r="B1961" s="2" t="n">
        <v>46.048</v>
      </c>
    </row>
    <row r="1962" customFormat="false" ht="13.8" hidden="false" customHeight="false" outlineLevel="0" collapsed="false">
      <c r="A1962" s="1" t="s">
        <v>1962</v>
      </c>
      <c r="B1962" s="2" t="n">
        <v>46.048</v>
      </c>
    </row>
    <row r="1963" customFormat="false" ht="13.8" hidden="false" customHeight="false" outlineLevel="0" collapsed="false">
      <c r="A1963" s="1" t="s">
        <v>1963</v>
      </c>
      <c r="B1963" s="2" t="n">
        <v>46.048</v>
      </c>
    </row>
    <row r="1964" customFormat="false" ht="13.8" hidden="false" customHeight="false" outlineLevel="0" collapsed="false">
      <c r="A1964" s="1" t="s">
        <v>1964</v>
      </c>
      <c r="B1964" s="2" t="n">
        <v>46.048</v>
      </c>
    </row>
    <row r="1965" customFormat="false" ht="13.8" hidden="false" customHeight="false" outlineLevel="0" collapsed="false">
      <c r="A1965" s="1" t="s">
        <v>1965</v>
      </c>
      <c r="B1965" s="2" t="n">
        <v>46.048</v>
      </c>
    </row>
    <row r="1966" customFormat="false" ht="13.8" hidden="false" customHeight="false" outlineLevel="0" collapsed="false">
      <c r="A1966" s="1" t="s">
        <v>1966</v>
      </c>
      <c r="B1966" s="2" t="n">
        <v>46.048</v>
      </c>
    </row>
    <row r="1967" customFormat="false" ht="13.8" hidden="false" customHeight="false" outlineLevel="0" collapsed="false">
      <c r="A1967" s="1" t="s">
        <v>1967</v>
      </c>
      <c r="B1967" s="2" t="n">
        <v>46.048</v>
      </c>
    </row>
    <row r="1968" customFormat="false" ht="13.8" hidden="false" customHeight="false" outlineLevel="0" collapsed="false">
      <c r="A1968" s="1" t="s">
        <v>1968</v>
      </c>
      <c r="B1968" s="2" t="n">
        <v>47.744</v>
      </c>
    </row>
    <row r="1969" customFormat="false" ht="13.8" hidden="false" customHeight="false" outlineLevel="0" collapsed="false">
      <c r="A1969" s="1" t="s">
        <v>1969</v>
      </c>
      <c r="B1969" s="2" t="n">
        <v>47.744</v>
      </c>
    </row>
    <row r="1970" customFormat="false" ht="13.8" hidden="false" customHeight="false" outlineLevel="0" collapsed="false">
      <c r="A1970" s="1" t="s">
        <v>1970</v>
      </c>
      <c r="B1970" s="2" t="n">
        <v>48.522</v>
      </c>
    </row>
    <row r="1971" customFormat="false" ht="13.8" hidden="false" customHeight="false" outlineLevel="0" collapsed="false">
      <c r="A1971" s="1" t="s">
        <v>1971</v>
      </c>
      <c r="B1971" s="2" t="n">
        <v>48.522</v>
      </c>
    </row>
    <row r="1972" customFormat="false" ht="13.8" hidden="false" customHeight="false" outlineLevel="0" collapsed="false">
      <c r="A1972" s="1" t="s">
        <v>1972</v>
      </c>
      <c r="B1972" s="2" t="n">
        <v>48.522</v>
      </c>
    </row>
    <row r="1973" customFormat="false" ht="13.8" hidden="false" customHeight="false" outlineLevel="0" collapsed="false">
      <c r="A1973" s="1" t="s">
        <v>1973</v>
      </c>
      <c r="B1973" s="2" t="n">
        <v>49.189</v>
      </c>
    </row>
    <row r="1974" customFormat="false" ht="13.8" hidden="false" customHeight="false" outlineLevel="0" collapsed="false">
      <c r="A1974" s="1" t="s">
        <v>1974</v>
      </c>
      <c r="B1974" s="2" t="n">
        <v>49.189</v>
      </c>
    </row>
    <row r="1975" customFormat="false" ht="13.8" hidden="false" customHeight="false" outlineLevel="0" collapsed="false">
      <c r="A1975" s="1" t="s">
        <v>1975</v>
      </c>
      <c r="B1975" s="2" t="n">
        <v>49.189</v>
      </c>
    </row>
    <row r="1976" customFormat="false" ht="13.8" hidden="false" customHeight="false" outlineLevel="0" collapsed="false">
      <c r="A1976" s="1" t="s">
        <v>1976</v>
      </c>
      <c r="B1976" s="2" t="n">
        <v>49.189</v>
      </c>
    </row>
    <row r="1977" customFormat="false" ht="13.8" hidden="false" customHeight="false" outlineLevel="0" collapsed="false">
      <c r="A1977" s="1" t="s">
        <v>1977</v>
      </c>
      <c r="B1977" s="2" t="n">
        <v>49.264</v>
      </c>
    </row>
    <row r="1978" customFormat="false" ht="13.8" hidden="false" customHeight="false" outlineLevel="0" collapsed="false">
      <c r="A1978" s="1" t="s">
        <v>1978</v>
      </c>
      <c r="B1978" s="2" t="n">
        <v>49.36</v>
      </c>
    </row>
    <row r="1979" customFormat="false" ht="13.8" hidden="false" customHeight="false" outlineLevel="0" collapsed="false">
      <c r="A1979" s="1" t="s">
        <v>1979</v>
      </c>
      <c r="B1979" s="2" t="n">
        <v>49.487</v>
      </c>
    </row>
    <row r="1980" customFormat="false" ht="13.8" hidden="false" customHeight="false" outlineLevel="0" collapsed="false">
      <c r="A1980" s="1" t="s">
        <v>1980</v>
      </c>
      <c r="B1980" s="2" t="n">
        <v>49.487</v>
      </c>
    </row>
    <row r="1981" customFormat="false" ht="13.8" hidden="false" customHeight="false" outlineLevel="0" collapsed="false">
      <c r="A1981" s="1" t="s">
        <v>1981</v>
      </c>
      <c r="B1981" s="2" t="n">
        <v>49.682</v>
      </c>
    </row>
    <row r="1982" customFormat="false" ht="13.8" hidden="false" customHeight="false" outlineLevel="0" collapsed="false">
      <c r="A1982" s="1" t="s">
        <v>1982</v>
      </c>
      <c r="B1982" s="2" t="n">
        <v>49.682</v>
      </c>
    </row>
    <row r="1983" customFormat="false" ht="13.8" hidden="false" customHeight="false" outlineLevel="0" collapsed="false">
      <c r="A1983" s="1" t="s">
        <v>1983</v>
      </c>
      <c r="B1983" s="2" t="n">
        <v>49.682</v>
      </c>
    </row>
    <row r="1984" customFormat="false" ht="13.8" hidden="false" customHeight="false" outlineLevel="0" collapsed="false">
      <c r="A1984" s="1" t="s">
        <v>1984</v>
      </c>
      <c r="B1984" s="2" t="n">
        <v>49.682</v>
      </c>
    </row>
    <row r="1985" customFormat="false" ht="13.8" hidden="false" customHeight="false" outlineLevel="0" collapsed="false">
      <c r="A1985" s="1" t="s">
        <v>1985</v>
      </c>
      <c r="B1985" s="2" t="n">
        <v>49.682</v>
      </c>
    </row>
    <row r="1986" customFormat="false" ht="13.8" hidden="false" customHeight="false" outlineLevel="0" collapsed="false">
      <c r="A1986" s="1" t="s">
        <v>1986</v>
      </c>
      <c r="B1986" s="2" t="n">
        <v>49.682</v>
      </c>
    </row>
    <row r="1987" customFormat="false" ht="13.8" hidden="false" customHeight="false" outlineLevel="0" collapsed="false">
      <c r="A1987" s="1" t="s">
        <v>1987</v>
      </c>
      <c r="B1987" s="2" t="n">
        <v>49.682</v>
      </c>
    </row>
    <row r="1988" customFormat="false" ht="13.8" hidden="false" customHeight="false" outlineLevel="0" collapsed="false">
      <c r="A1988" s="1" t="s">
        <v>1988</v>
      </c>
      <c r="B1988" s="2" t="n">
        <v>49.682</v>
      </c>
    </row>
    <row r="1989" customFormat="false" ht="13.8" hidden="false" customHeight="false" outlineLevel="0" collapsed="false">
      <c r="A1989" s="1" t="s">
        <v>1989</v>
      </c>
      <c r="B1989" s="2" t="n">
        <v>49.682</v>
      </c>
    </row>
    <row r="1990" customFormat="false" ht="13.8" hidden="false" customHeight="false" outlineLevel="0" collapsed="false">
      <c r="A1990" s="1" t="s">
        <v>1990</v>
      </c>
      <c r="B1990" s="2" t="n">
        <v>49.682</v>
      </c>
    </row>
    <row r="1991" customFormat="false" ht="13.8" hidden="false" customHeight="false" outlineLevel="0" collapsed="false">
      <c r="A1991" s="1" t="s">
        <v>1991</v>
      </c>
      <c r="B1991" s="2" t="n">
        <v>49.682</v>
      </c>
    </row>
    <row r="1992" customFormat="false" ht="13.8" hidden="false" customHeight="false" outlineLevel="0" collapsed="false">
      <c r="A1992" s="1" t="s">
        <v>1992</v>
      </c>
      <c r="B1992" s="2" t="n">
        <v>49.682</v>
      </c>
    </row>
    <row r="1993" customFormat="false" ht="13.8" hidden="false" customHeight="false" outlineLevel="0" collapsed="false">
      <c r="A1993" s="1" t="s">
        <v>1993</v>
      </c>
      <c r="B1993" s="2" t="n">
        <v>49.682</v>
      </c>
    </row>
    <row r="1994" customFormat="false" ht="13.8" hidden="false" customHeight="false" outlineLevel="0" collapsed="false">
      <c r="A1994" s="1" t="s">
        <v>1994</v>
      </c>
      <c r="B1994" s="2" t="n">
        <v>49.682</v>
      </c>
    </row>
    <row r="1995" customFormat="false" ht="13.8" hidden="false" customHeight="false" outlineLevel="0" collapsed="false">
      <c r="A1995" s="1" t="s">
        <v>1995</v>
      </c>
      <c r="B1995" s="2" t="n">
        <v>49.682</v>
      </c>
    </row>
    <row r="1996" customFormat="false" ht="13.8" hidden="false" customHeight="false" outlineLevel="0" collapsed="false">
      <c r="A1996" s="1" t="s">
        <v>1996</v>
      </c>
      <c r="B1996" s="2" t="n">
        <v>49.682</v>
      </c>
    </row>
    <row r="1997" customFormat="false" ht="13.8" hidden="false" customHeight="false" outlineLevel="0" collapsed="false">
      <c r="A1997" s="1" t="s">
        <v>1997</v>
      </c>
      <c r="B1997" s="2" t="n">
        <v>49.682</v>
      </c>
    </row>
    <row r="1998" customFormat="false" ht="13.8" hidden="false" customHeight="false" outlineLevel="0" collapsed="false">
      <c r="A1998" s="1" t="s">
        <v>1998</v>
      </c>
      <c r="B1998" s="2" t="n">
        <v>49.682</v>
      </c>
    </row>
    <row r="1999" customFormat="false" ht="13.8" hidden="false" customHeight="false" outlineLevel="0" collapsed="false">
      <c r="A1999" s="1" t="s">
        <v>1999</v>
      </c>
      <c r="B1999" s="2" t="n">
        <v>49.682</v>
      </c>
    </row>
    <row r="2000" customFormat="false" ht="13.8" hidden="false" customHeight="false" outlineLevel="0" collapsed="false">
      <c r="A2000" s="1" t="s">
        <v>2000</v>
      </c>
      <c r="B2000" s="2" t="n">
        <v>49.682</v>
      </c>
    </row>
    <row r="2001" customFormat="false" ht="13.8" hidden="false" customHeight="false" outlineLevel="0" collapsed="false">
      <c r="A2001" s="1" t="s">
        <v>2001</v>
      </c>
      <c r="B2001" s="2" t="n">
        <v>49.682</v>
      </c>
    </row>
    <row r="2002" customFormat="false" ht="13.8" hidden="false" customHeight="false" outlineLevel="0" collapsed="false">
      <c r="A2002" s="1" t="s">
        <v>2002</v>
      </c>
      <c r="B2002" s="2" t="n">
        <v>49.682</v>
      </c>
    </row>
    <row r="2003" customFormat="false" ht="13.8" hidden="false" customHeight="false" outlineLevel="0" collapsed="false">
      <c r="A2003" s="1" t="s">
        <v>2003</v>
      </c>
      <c r="B2003" s="2" t="n">
        <v>49.682</v>
      </c>
    </row>
    <row r="2004" customFormat="false" ht="13.8" hidden="false" customHeight="false" outlineLevel="0" collapsed="false">
      <c r="A2004" s="1" t="s">
        <v>2004</v>
      </c>
      <c r="B2004" s="2" t="n">
        <v>49.682</v>
      </c>
    </row>
    <row r="2005" customFormat="false" ht="13.8" hidden="false" customHeight="false" outlineLevel="0" collapsed="false">
      <c r="A2005" s="1" t="s">
        <v>2005</v>
      </c>
      <c r="B2005" s="2" t="n">
        <v>49.682</v>
      </c>
    </row>
    <row r="2006" customFormat="false" ht="13.8" hidden="false" customHeight="false" outlineLevel="0" collapsed="false">
      <c r="A2006" s="1" t="s">
        <v>2006</v>
      </c>
      <c r="B2006" s="2" t="n">
        <v>49.682</v>
      </c>
    </row>
    <row r="2007" customFormat="false" ht="13.8" hidden="false" customHeight="false" outlineLevel="0" collapsed="false">
      <c r="A2007" s="1" t="s">
        <v>2007</v>
      </c>
      <c r="B2007" s="2" t="n">
        <v>49.682</v>
      </c>
    </row>
    <row r="2008" customFormat="false" ht="13.8" hidden="false" customHeight="false" outlineLevel="0" collapsed="false">
      <c r="A2008" s="1" t="s">
        <v>2008</v>
      </c>
      <c r="B2008" s="2" t="n">
        <v>49.682</v>
      </c>
    </row>
    <row r="2009" customFormat="false" ht="13.8" hidden="false" customHeight="false" outlineLevel="0" collapsed="false">
      <c r="A2009" s="1" t="s">
        <v>2009</v>
      </c>
      <c r="B2009" s="2" t="n">
        <v>49.682</v>
      </c>
    </row>
    <row r="2010" customFormat="false" ht="13.8" hidden="false" customHeight="false" outlineLevel="0" collapsed="false">
      <c r="A2010" s="1" t="s">
        <v>2010</v>
      </c>
      <c r="B2010" s="2" t="n">
        <v>49.682</v>
      </c>
    </row>
    <row r="2011" customFormat="false" ht="13.8" hidden="false" customHeight="false" outlineLevel="0" collapsed="false">
      <c r="A2011" s="1" t="s">
        <v>2011</v>
      </c>
      <c r="B2011" s="2" t="n">
        <v>49.682</v>
      </c>
    </row>
    <row r="2012" customFormat="false" ht="13.8" hidden="false" customHeight="false" outlineLevel="0" collapsed="false">
      <c r="A2012" s="1" t="s">
        <v>2012</v>
      </c>
      <c r="B2012" s="2" t="n">
        <v>49.682</v>
      </c>
    </row>
    <row r="2013" customFormat="false" ht="13.8" hidden="false" customHeight="false" outlineLevel="0" collapsed="false">
      <c r="A2013" s="1" t="s">
        <v>2013</v>
      </c>
      <c r="B2013" s="2" t="n">
        <v>49.682</v>
      </c>
    </row>
    <row r="2014" customFormat="false" ht="13.8" hidden="false" customHeight="false" outlineLevel="0" collapsed="false">
      <c r="A2014" s="1" t="s">
        <v>2014</v>
      </c>
      <c r="B2014" s="2" t="n">
        <v>49.682</v>
      </c>
    </row>
    <row r="2015" customFormat="false" ht="13.8" hidden="false" customHeight="false" outlineLevel="0" collapsed="false">
      <c r="A2015" s="1" t="s">
        <v>2015</v>
      </c>
      <c r="B2015" s="2" t="n">
        <v>49.682</v>
      </c>
    </row>
    <row r="2016" customFormat="false" ht="13.8" hidden="false" customHeight="false" outlineLevel="0" collapsed="false">
      <c r="A2016" s="1" t="s">
        <v>2016</v>
      </c>
      <c r="B2016" s="2" t="n">
        <v>49.682</v>
      </c>
    </row>
    <row r="2017" customFormat="false" ht="13.8" hidden="false" customHeight="false" outlineLevel="0" collapsed="false">
      <c r="A2017" s="1" t="s">
        <v>2017</v>
      </c>
      <c r="B2017" s="2" t="n">
        <v>49.682</v>
      </c>
    </row>
    <row r="2018" customFormat="false" ht="13.8" hidden="false" customHeight="false" outlineLevel="0" collapsed="false">
      <c r="A2018" s="1" t="s">
        <v>2018</v>
      </c>
      <c r="B2018" s="2" t="n">
        <v>49.682</v>
      </c>
    </row>
    <row r="2019" customFormat="false" ht="13.8" hidden="false" customHeight="false" outlineLevel="0" collapsed="false">
      <c r="A2019" s="1" t="s">
        <v>2019</v>
      </c>
      <c r="B2019" s="2" t="n">
        <v>49.682</v>
      </c>
    </row>
    <row r="2020" customFormat="false" ht="13.8" hidden="false" customHeight="false" outlineLevel="0" collapsed="false">
      <c r="A2020" s="1" t="s">
        <v>2020</v>
      </c>
      <c r="B2020" s="2" t="n">
        <v>49.682</v>
      </c>
    </row>
    <row r="2021" customFormat="false" ht="13.8" hidden="false" customHeight="false" outlineLevel="0" collapsed="false">
      <c r="A2021" s="1" t="s">
        <v>2021</v>
      </c>
      <c r="B2021" s="2" t="n">
        <v>49.682</v>
      </c>
    </row>
    <row r="2022" customFormat="false" ht="13.8" hidden="false" customHeight="false" outlineLevel="0" collapsed="false">
      <c r="A2022" s="1" t="s">
        <v>2022</v>
      </c>
      <c r="B2022" s="2" t="n">
        <v>49.682</v>
      </c>
    </row>
    <row r="2023" customFormat="false" ht="13.8" hidden="false" customHeight="false" outlineLevel="0" collapsed="false">
      <c r="A2023" s="1" t="s">
        <v>2023</v>
      </c>
      <c r="B2023" s="2" t="n">
        <v>49.682</v>
      </c>
    </row>
    <row r="2024" customFormat="false" ht="13.8" hidden="false" customHeight="false" outlineLevel="0" collapsed="false">
      <c r="A2024" s="1" t="s">
        <v>2024</v>
      </c>
      <c r="B2024" s="2" t="n">
        <v>49.682</v>
      </c>
    </row>
    <row r="2025" customFormat="false" ht="13.8" hidden="false" customHeight="false" outlineLevel="0" collapsed="false">
      <c r="A2025" s="1" t="s">
        <v>2025</v>
      </c>
      <c r="B2025" s="2" t="n">
        <v>49.682</v>
      </c>
    </row>
    <row r="2026" customFormat="false" ht="13.8" hidden="false" customHeight="false" outlineLevel="0" collapsed="false">
      <c r="A2026" s="1" t="s">
        <v>2026</v>
      </c>
      <c r="B2026" s="2" t="n">
        <v>49.682</v>
      </c>
    </row>
    <row r="2027" customFormat="false" ht="13.8" hidden="false" customHeight="false" outlineLevel="0" collapsed="false">
      <c r="A2027" s="1" t="s">
        <v>2027</v>
      </c>
      <c r="B2027" s="2" t="n">
        <v>49.682</v>
      </c>
    </row>
    <row r="2028" customFormat="false" ht="13.8" hidden="false" customHeight="false" outlineLevel="0" collapsed="false">
      <c r="A2028" s="1" t="s">
        <v>2028</v>
      </c>
      <c r="B2028" s="2" t="n">
        <v>49.682</v>
      </c>
    </row>
    <row r="2029" customFormat="false" ht="13.8" hidden="false" customHeight="false" outlineLevel="0" collapsed="false">
      <c r="A2029" s="1" t="s">
        <v>2029</v>
      </c>
      <c r="B2029" s="2" t="n">
        <v>49.682</v>
      </c>
    </row>
    <row r="2030" customFormat="false" ht="13.8" hidden="false" customHeight="false" outlineLevel="0" collapsed="false">
      <c r="A2030" s="1" t="s">
        <v>2030</v>
      </c>
      <c r="B2030" s="2" t="n">
        <v>49.682</v>
      </c>
    </row>
    <row r="2031" customFormat="false" ht="13.8" hidden="false" customHeight="false" outlineLevel="0" collapsed="false">
      <c r="A2031" s="1" t="s">
        <v>2031</v>
      </c>
      <c r="B2031" s="2" t="n">
        <v>49.682</v>
      </c>
    </row>
    <row r="2032" customFormat="false" ht="13.8" hidden="false" customHeight="false" outlineLevel="0" collapsed="false">
      <c r="A2032" s="1" t="s">
        <v>2032</v>
      </c>
      <c r="B2032" s="2" t="n">
        <v>49.682</v>
      </c>
    </row>
    <row r="2033" customFormat="false" ht="13.8" hidden="false" customHeight="false" outlineLevel="0" collapsed="false">
      <c r="A2033" s="1" t="s">
        <v>2033</v>
      </c>
      <c r="B2033" s="2" t="n">
        <v>49.682</v>
      </c>
    </row>
    <row r="2034" customFormat="false" ht="13.8" hidden="false" customHeight="false" outlineLevel="0" collapsed="false">
      <c r="A2034" s="1" t="s">
        <v>2034</v>
      </c>
      <c r="B2034" s="2" t="n">
        <v>49.682</v>
      </c>
    </row>
    <row r="2035" customFormat="false" ht="13.8" hidden="false" customHeight="false" outlineLevel="0" collapsed="false">
      <c r="A2035" s="1" t="s">
        <v>2035</v>
      </c>
      <c r="B2035" s="2" t="n">
        <v>49.682</v>
      </c>
    </row>
    <row r="2036" customFormat="false" ht="13.8" hidden="false" customHeight="false" outlineLevel="0" collapsed="false">
      <c r="A2036" s="1" t="s">
        <v>2036</v>
      </c>
      <c r="B2036" s="2" t="n">
        <v>49.682</v>
      </c>
    </row>
    <row r="2037" customFormat="false" ht="13.8" hidden="false" customHeight="false" outlineLevel="0" collapsed="false">
      <c r="A2037" s="1" t="s">
        <v>2037</v>
      </c>
      <c r="B2037" s="2" t="n">
        <v>49.682</v>
      </c>
    </row>
    <row r="2038" customFormat="false" ht="13.8" hidden="false" customHeight="false" outlineLevel="0" collapsed="false">
      <c r="A2038" s="1" t="s">
        <v>2038</v>
      </c>
      <c r="B2038" s="2" t="n">
        <v>49.682</v>
      </c>
    </row>
    <row r="2039" customFormat="false" ht="13.8" hidden="false" customHeight="false" outlineLevel="0" collapsed="false">
      <c r="A2039" s="1" t="s">
        <v>2039</v>
      </c>
      <c r="B2039" s="2" t="n">
        <v>49.682</v>
      </c>
    </row>
    <row r="2040" customFormat="false" ht="13.8" hidden="false" customHeight="false" outlineLevel="0" collapsed="false">
      <c r="A2040" s="1" t="s">
        <v>2040</v>
      </c>
      <c r="B2040" s="2" t="n">
        <v>49.682</v>
      </c>
    </row>
    <row r="2041" customFormat="false" ht="13.8" hidden="false" customHeight="false" outlineLevel="0" collapsed="false">
      <c r="A2041" s="1" t="s">
        <v>2041</v>
      </c>
      <c r="B2041" s="2" t="n">
        <v>49.682</v>
      </c>
    </row>
    <row r="2042" customFormat="false" ht="13.8" hidden="false" customHeight="false" outlineLevel="0" collapsed="false">
      <c r="A2042" s="1" t="s">
        <v>2042</v>
      </c>
      <c r="B2042" s="2" t="n">
        <v>49.682</v>
      </c>
    </row>
    <row r="2043" customFormat="false" ht="13.8" hidden="false" customHeight="false" outlineLevel="0" collapsed="false">
      <c r="A2043" s="1" t="s">
        <v>2043</v>
      </c>
      <c r="B2043" s="2" t="n">
        <v>49.682</v>
      </c>
    </row>
    <row r="2044" customFormat="false" ht="13.8" hidden="false" customHeight="false" outlineLevel="0" collapsed="false">
      <c r="A2044" s="1" t="s">
        <v>2044</v>
      </c>
      <c r="B2044" s="2" t="n">
        <v>49.682</v>
      </c>
    </row>
    <row r="2045" customFormat="false" ht="13.8" hidden="false" customHeight="false" outlineLevel="0" collapsed="false">
      <c r="A2045" s="1" t="s">
        <v>2045</v>
      </c>
      <c r="B2045" s="2" t="n">
        <v>49.682</v>
      </c>
    </row>
    <row r="2046" customFormat="false" ht="13.8" hidden="false" customHeight="false" outlineLevel="0" collapsed="false">
      <c r="A2046" s="1" t="s">
        <v>2046</v>
      </c>
      <c r="B2046" s="2" t="n">
        <v>49.682</v>
      </c>
    </row>
    <row r="2047" customFormat="false" ht="13.8" hidden="false" customHeight="false" outlineLevel="0" collapsed="false">
      <c r="A2047" s="1" t="s">
        <v>2047</v>
      </c>
      <c r="B2047" s="2" t="n">
        <v>49.682</v>
      </c>
    </row>
    <row r="2048" customFormat="false" ht="13.8" hidden="false" customHeight="false" outlineLevel="0" collapsed="false">
      <c r="A2048" s="1" t="s">
        <v>2048</v>
      </c>
      <c r="B2048" s="2" t="n">
        <v>50.271</v>
      </c>
    </row>
    <row r="2049" customFormat="false" ht="13.8" hidden="false" customHeight="false" outlineLevel="0" collapsed="false">
      <c r="A2049" s="1" t="s">
        <v>2049</v>
      </c>
      <c r="B2049" s="2" t="n">
        <v>50.402</v>
      </c>
    </row>
    <row r="2050" customFormat="false" ht="13.8" hidden="false" customHeight="false" outlineLevel="0" collapsed="false">
      <c r="A2050" s="1" t="s">
        <v>2050</v>
      </c>
      <c r="B2050" s="2" t="n">
        <v>50.402</v>
      </c>
    </row>
    <row r="2051" customFormat="false" ht="13.8" hidden="false" customHeight="false" outlineLevel="0" collapsed="false">
      <c r="A2051" s="1" t="s">
        <v>2051</v>
      </c>
      <c r="B2051" s="2" t="n">
        <v>50.402</v>
      </c>
    </row>
    <row r="2052" customFormat="false" ht="13.8" hidden="false" customHeight="false" outlineLevel="0" collapsed="false">
      <c r="A2052" s="1" t="s">
        <v>2052</v>
      </c>
      <c r="B2052" s="2" t="n">
        <v>50.402</v>
      </c>
    </row>
    <row r="2053" customFormat="false" ht="13.8" hidden="false" customHeight="false" outlineLevel="0" collapsed="false">
      <c r="A2053" s="1" t="s">
        <v>2053</v>
      </c>
      <c r="B2053" s="2" t="n">
        <v>50.492</v>
      </c>
    </row>
    <row r="2054" customFormat="false" ht="13.8" hidden="false" customHeight="false" outlineLevel="0" collapsed="false">
      <c r="A2054" s="1" t="s">
        <v>2054</v>
      </c>
      <c r="B2054" s="2" t="n">
        <v>50.492</v>
      </c>
    </row>
    <row r="2055" customFormat="false" ht="13.8" hidden="false" customHeight="false" outlineLevel="0" collapsed="false">
      <c r="A2055" s="1" t="s">
        <v>2055</v>
      </c>
      <c r="B2055" s="2" t="n">
        <v>50.492</v>
      </c>
    </row>
    <row r="2056" customFormat="false" ht="13.8" hidden="false" customHeight="false" outlineLevel="0" collapsed="false">
      <c r="A2056" s="1" t="s">
        <v>2056</v>
      </c>
      <c r="B2056" s="2" t="n">
        <v>50.655</v>
      </c>
    </row>
    <row r="2057" customFormat="false" ht="13.8" hidden="false" customHeight="false" outlineLevel="0" collapsed="false">
      <c r="A2057" s="1" t="s">
        <v>2057</v>
      </c>
      <c r="B2057" s="2" t="n">
        <v>50.655</v>
      </c>
    </row>
    <row r="2058" customFormat="false" ht="13.8" hidden="false" customHeight="false" outlineLevel="0" collapsed="false">
      <c r="A2058" s="1" t="s">
        <v>2058</v>
      </c>
      <c r="B2058" s="2" t="n">
        <v>50.655</v>
      </c>
    </row>
    <row r="2059" customFormat="false" ht="13.8" hidden="false" customHeight="false" outlineLevel="0" collapsed="false">
      <c r="A2059" s="1" t="s">
        <v>2059</v>
      </c>
      <c r="B2059" s="2" t="n">
        <v>50.655</v>
      </c>
    </row>
    <row r="2060" customFormat="false" ht="13.8" hidden="false" customHeight="false" outlineLevel="0" collapsed="false">
      <c r="A2060" s="1" t="s">
        <v>2060</v>
      </c>
      <c r="B2060" s="2" t="n">
        <v>50.655</v>
      </c>
    </row>
    <row r="2061" customFormat="false" ht="13.8" hidden="false" customHeight="false" outlineLevel="0" collapsed="false">
      <c r="A2061" s="1" t="s">
        <v>2061</v>
      </c>
      <c r="B2061" s="2" t="n">
        <v>50.655</v>
      </c>
    </row>
    <row r="2062" customFormat="false" ht="13.8" hidden="false" customHeight="false" outlineLevel="0" collapsed="false">
      <c r="A2062" s="1" t="s">
        <v>2062</v>
      </c>
      <c r="B2062" s="2" t="n">
        <v>50.655</v>
      </c>
    </row>
    <row r="2063" customFormat="false" ht="13.8" hidden="false" customHeight="false" outlineLevel="0" collapsed="false">
      <c r="A2063" s="1" t="s">
        <v>2063</v>
      </c>
      <c r="B2063" s="2" t="n">
        <v>50.655</v>
      </c>
    </row>
    <row r="2064" customFormat="false" ht="13.8" hidden="false" customHeight="false" outlineLevel="0" collapsed="false">
      <c r="A2064" s="1" t="s">
        <v>2064</v>
      </c>
      <c r="B2064" s="2" t="n">
        <v>50.655</v>
      </c>
    </row>
    <row r="2065" customFormat="false" ht="13.8" hidden="false" customHeight="false" outlineLevel="0" collapsed="false">
      <c r="A2065" s="1" t="s">
        <v>2065</v>
      </c>
      <c r="B2065" s="2" t="n">
        <v>50.655</v>
      </c>
    </row>
    <row r="2066" customFormat="false" ht="13.8" hidden="false" customHeight="false" outlineLevel="0" collapsed="false">
      <c r="A2066" s="1" t="s">
        <v>2066</v>
      </c>
      <c r="B2066" s="2" t="n">
        <v>50.655</v>
      </c>
    </row>
    <row r="2067" customFormat="false" ht="13.8" hidden="false" customHeight="false" outlineLevel="0" collapsed="false">
      <c r="A2067" s="1" t="s">
        <v>2067</v>
      </c>
      <c r="B2067" s="2" t="n">
        <v>50.655</v>
      </c>
    </row>
    <row r="2068" customFormat="false" ht="13.8" hidden="false" customHeight="false" outlineLevel="0" collapsed="false">
      <c r="A2068" s="1" t="s">
        <v>2068</v>
      </c>
      <c r="B2068" s="2" t="n">
        <v>50.655</v>
      </c>
    </row>
    <row r="2069" customFormat="false" ht="13.8" hidden="false" customHeight="false" outlineLevel="0" collapsed="false">
      <c r="A2069" s="1" t="s">
        <v>2069</v>
      </c>
      <c r="B2069" s="2" t="n">
        <v>50.655</v>
      </c>
    </row>
    <row r="2070" customFormat="false" ht="13.8" hidden="false" customHeight="false" outlineLevel="0" collapsed="false">
      <c r="A2070" s="1" t="s">
        <v>2070</v>
      </c>
      <c r="B2070" s="2" t="n">
        <v>50.655</v>
      </c>
    </row>
    <row r="2071" customFormat="false" ht="13.8" hidden="false" customHeight="false" outlineLevel="0" collapsed="false">
      <c r="A2071" s="1" t="s">
        <v>2071</v>
      </c>
      <c r="B2071" s="2" t="n">
        <v>50.655</v>
      </c>
    </row>
    <row r="2072" customFormat="false" ht="13.8" hidden="false" customHeight="false" outlineLevel="0" collapsed="false">
      <c r="A2072" s="1" t="s">
        <v>2072</v>
      </c>
      <c r="B2072" s="2" t="n">
        <v>50.655</v>
      </c>
    </row>
    <row r="2073" customFormat="false" ht="13.8" hidden="false" customHeight="false" outlineLevel="0" collapsed="false">
      <c r="A2073" s="1" t="s">
        <v>2073</v>
      </c>
      <c r="B2073" s="2" t="n">
        <v>50.655</v>
      </c>
    </row>
    <row r="2074" customFormat="false" ht="13.8" hidden="false" customHeight="false" outlineLevel="0" collapsed="false">
      <c r="A2074" s="1" t="s">
        <v>2074</v>
      </c>
      <c r="B2074" s="2" t="n">
        <v>50.655</v>
      </c>
    </row>
    <row r="2075" customFormat="false" ht="13.8" hidden="false" customHeight="false" outlineLevel="0" collapsed="false">
      <c r="A2075" s="1" t="s">
        <v>2075</v>
      </c>
      <c r="B2075" s="2" t="n">
        <v>50.655</v>
      </c>
    </row>
    <row r="2076" customFormat="false" ht="13.8" hidden="false" customHeight="false" outlineLevel="0" collapsed="false">
      <c r="A2076" s="1" t="s">
        <v>2076</v>
      </c>
      <c r="B2076" s="2" t="n">
        <v>50.655</v>
      </c>
    </row>
    <row r="2077" customFormat="false" ht="13.8" hidden="false" customHeight="false" outlineLevel="0" collapsed="false">
      <c r="A2077" s="1" t="s">
        <v>2077</v>
      </c>
      <c r="B2077" s="2" t="n">
        <v>50.655</v>
      </c>
    </row>
    <row r="2078" customFormat="false" ht="13.8" hidden="false" customHeight="false" outlineLevel="0" collapsed="false">
      <c r="A2078" s="1" t="s">
        <v>2078</v>
      </c>
      <c r="B2078" s="2" t="n">
        <v>50.655</v>
      </c>
    </row>
    <row r="2079" customFormat="false" ht="13.8" hidden="false" customHeight="false" outlineLevel="0" collapsed="false">
      <c r="A2079" s="1" t="s">
        <v>2079</v>
      </c>
      <c r="B2079" s="2" t="n">
        <v>50.655</v>
      </c>
    </row>
    <row r="2080" customFormat="false" ht="13.8" hidden="false" customHeight="false" outlineLevel="0" collapsed="false">
      <c r="A2080" s="1" t="s">
        <v>2080</v>
      </c>
      <c r="B2080" s="2" t="n">
        <v>50.655</v>
      </c>
    </row>
    <row r="2081" customFormat="false" ht="13.8" hidden="false" customHeight="false" outlineLevel="0" collapsed="false">
      <c r="A2081" s="1" t="s">
        <v>2081</v>
      </c>
      <c r="B2081" s="2" t="n">
        <v>50.655</v>
      </c>
    </row>
    <row r="2082" customFormat="false" ht="13.8" hidden="false" customHeight="false" outlineLevel="0" collapsed="false">
      <c r="A2082" s="1" t="s">
        <v>2082</v>
      </c>
      <c r="B2082" s="2" t="n">
        <v>50.655</v>
      </c>
    </row>
    <row r="2083" customFormat="false" ht="13.8" hidden="false" customHeight="false" outlineLevel="0" collapsed="false">
      <c r="A2083" s="1" t="s">
        <v>2083</v>
      </c>
      <c r="B2083" s="2" t="n">
        <v>50.655</v>
      </c>
    </row>
    <row r="2084" customFormat="false" ht="13.8" hidden="false" customHeight="false" outlineLevel="0" collapsed="false">
      <c r="A2084" s="1" t="s">
        <v>2084</v>
      </c>
      <c r="B2084" s="2" t="n">
        <v>50.655</v>
      </c>
    </row>
    <row r="2085" customFormat="false" ht="13.8" hidden="false" customHeight="false" outlineLevel="0" collapsed="false">
      <c r="A2085" s="1" t="s">
        <v>2085</v>
      </c>
      <c r="B2085" s="2" t="n">
        <v>50.655</v>
      </c>
    </row>
    <row r="2086" customFormat="false" ht="13.8" hidden="false" customHeight="false" outlineLevel="0" collapsed="false">
      <c r="A2086" s="1" t="s">
        <v>2086</v>
      </c>
      <c r="B2086" s="2" t="n">
        <v>50.655</v>
      </c>
    </row>
    <row r="2087" customFormat="false" ht="13.8" hidden="false" customHeight="false" outlineLevel="0" collapsed="false">
      <c r="A2087" s="1" t="s">
        <v>2087</v>
      </c>
      <c r="B2087" s="2" t="n">
        <v>50.655</v>
      </c>
    </row>
    <row r="2088" customFormat="false" ht="13.8" hidden="false" customHeight="false" outlineLevel="0" collapsed="false">
      <c r="A2088" s="1" t="s">
        <v>2088</v>
      </c>
      <c r="B2088" s="2" t="n">
        <v>50.655</v>
      </c>
    </row>
    <row r="2089" customFormat="false" ht="13.8" hidden="false" customHeight="false" outlineLevel="0" collapsed="false">
      <c r="A2089" s="1" t="s">
        <v>2089</v>
      </c>
      <c r="B2089" s="2" t="n">
        <v>50.655</v>
      </c>
    </row>
    <row r="2090" customFormat="false" ht="13.8" hidden="false" customHeight="false" outlineLevel="0" collapsed="false">
      <c r="A2090" s="1" t="s">
        <v>2090</v>
      </c>
      <c r="B2090" s="2" t="n">
        <v>50.655</v>
      </c>
    </row>
    <row r="2091" customFormat="false" ht="13.8" hidden="false" customHeight="false" outlineLevel="0" collapsed="false">
      <c r="A2091" s="1" t="s">
        <v>2091</v>
      </c>
      <c r="B2091" s="2" t="n">
        <v>50.655</v>
      </c>
    </row>
    <row r="2092" customFormat="false" ht="13.8" hidden="false" customHeight="false" outlineLevel="0" collapsed="false">
      <c r="A2092" s="1" t="s">
        <v>2092</v>
      </c>
      <c r="B2092" s="2" t="n">
        <v>50.655</v>
      </c>
    </row>
    <row r="2093" customFormat="false" ht="13.8" hidden="false" customHeight="false" outlineLevel="0" collapsed="false">
      <c r="A2093" s="1" t="s">
        <v>2093</v>
      </c>
      <c r="B2093" s="2" t="n">
        <v>50.655</v>
      </c>
    </row>
    <row r="2094" customFormat="false" ht="13.8" hidden="false" customHeight="false" outlineLevel="0" collapsed="false">
      <c r="A2094" s="1" t="s">
        <v>2094</v>
      </c>
      <c r="B2094" s="2" t="n">
        <v>50.655</v>
      </c>
    </row>
    <row r="2095" customFormat="false" ht="13.8" hidden="false" customHeight="false" outlineLevel="0" collapsed="false">
      <c r="A2095" s="1" t="s">
        <v>2095</v>
      </c>
      <c r="B2095" s="2" t="n">
        <v>50.655</v>
      </c>
    </row>
    <row r="2096" customFormat="false" ht="13.8" hidden="false" customHeight="false" outlineLevel="0" collapsed="false">
      <c r="A2096" s="1" t="s">
        <v>2096</v>
      </c>
      <c r="B2096" s="2" t="n">
        <v>50.655</v>
      </c>
    </row>
    <row r="2097" customFormat="false" ht="13.8" hidden="false" customHeight="false" outlineLevel="0" collapsed="false">
      <c r="A2097" s="1" t="s">
        <v>2097</v>
      </c>
      <c r="B2097" s="2" t="n">
        <v>50.655</v>
      </c>
    </row>
    <row r="2098" customFormat="false" ht="13.8" hidden="false" customHeight="false" outlineLevel="0" collapsed="false">
      <c r="A2098" s="1" t="s">
        <v>2098</v>
      </c>
      <c r="B2098" s="2" t="n">
        <v>50.655</v>
      </c>
    </row>
    <row r="2099" customFormat="false" ht="13.8" hidden="false" customHeight="false" outlineLevel="0" collapsed="false">
      <c r="A2099" s="1" t="s">
        <v>2099</v>
      </c>
      <c r="B2099" s="2" t="n">
        <v>50.655</v>
      </c>
    </row>
    <row r="2100" customFormat="false" ht="13.8" hidden="false" customHeight="false" outlineLevel="0" collapsed="false">
      <c r="A2100" s="1" t="s">
        <v>2100</v>
      </c>
      <c r="B2100" s="2" t="n">
        <v>50.655</v>
      </c>
    </row>
    <row r="2101" customFormat="false" ht="13.8" hidden="false" customHeight="false" outlineLevel="0" collapsed="false">
      <c r="A2101" s="1" t="s">
        <v>2101</v>
      </c>
      <c r="B2101" s="2" t="n">
        <v>50.655</v>
      </c>
    </row>
    <row r="2102" customFormat="false" ht="13.8" hidden="false" customHeight="false" outlineLevel="0" collapsed="false">
      <c r="A2102" s="1" t="s">
        <v>2102</v>
      </c>
      <c r="B2102" s="2" t="n">
        <v>50.655</v>
      </c>
    </row>
    <row r="2103" customFormat="false" ht="13.8" hidden="false" customHeight="false" outlineLevel="0" collapsed="false">
      <c r="A2103" s="1" t="s">
        <v>2103</v>
      </c>
      <c r="B2103" s="2" t="n">
        <v>50.655</v>
      </c>
    </row>
    <row r="2104" customFormat="false" ht="13.8" hidden="false" customHeight="false" outlineLevel="0" collapsed="false">
      <c r="A2104" s="1" t="s">
        <v>2104</v>
      </c>
      <c r="B2104" s="2" t="n">
        <v>50.655</v>
      </c>
    </row>
    <row r="2105" customFormat="false" ht="13.8" hidden="false" customHeight="false" outlineLevel="0" collapsed="false">
      <c r="A2105" s="1" t="s">
        <v>2105</v>
      </c>
      <c r="B2105" s="2" t="n">
        <v>50.655</v>
      </c>
    </row>
    <row r="2106" customFormat="false" ht="13.8" hidden="false" customHeight="false" outlineLevel="0" collapsed="false">
      <c r="A2106" s="1" t="s">
        <v>2106</v>
      </c>
      <c r="B2106" s="2" t="n">
        <v>50.655</v>
      </c>
    </row>
    <row r="2107" customFormat="false" ht="13.8" hidden="false" customHeight="false" outlineLevel="0" collapsed="false">
      <c r="A2107" s="1" t="s">
        <v>2107</v>
      </c>
      <c r="B2107" s="2" t="n">
        <v>50.655</v>
      </c>
    </row>
    <row r="2108" customFormat="false" ht="13.8" hidden="false" customHeight="false" outlineLevel="0" collapsed="false">
      <c r="A2108" s="1" t="s">
        <v>2108</v>
      </c>
      <c r="B2108" s="2" t="n">
        <v>50.655</v>
      </c>
    </row>
    <row r="2109" customFormat="false" ht="13.8" hidden="false" customHeight="false" outlineLevel="0" collapsed="false">
      <c r="A2109" s="1" t="s">
        <v>2109</v>
      </c>
      <c r="B2109" s="2" t="n">
        <v>50.655</v>
      </c>
    </row>
    <row r="2110" customFormat="false" ht="13.8" hidden="false" customHeight="false" outlineLevel="0" collapsed="false">
      <c r="A2110" s="1" t="s">
        <v>2110</v>
      </c>
      <c r="B2110" s="2" t="n">
        <v>50.655</v>
      </c>
    </row>
    <row r="2111" customFormat="false" ht="13.8" hidden="false" customHeight="false" outlineLevel="0" collapsed="false">
      <c r="A2111" s="1" t="s">
        <v>2111</v>
      </c>
      <c r="B2111" s="2" t="n">
        <v>50.655</v>
      </c>
    </row>
    <row r="2112" customFormat="false" ht="13.8" hidden="false" customHeight="false" outlineLevel="0" collapsed="false">
      <c r="A2112" s="1" t="s">
        <v>2112</v>
      </c>
      <c r="B2112" s="2" t="n">
        <v>50.655</v>
      </c>
    </row>
    <row r="2113" customFormat="false" ht="13.8" hidden="false" customHeight="false" outlineLevel="0" collapsed="false">
      <c r="A2113" s="1" t="s">
        <v>2113</v>
      </c>
      <c r="B2113" s="2" t="n">
        <v>50.655</v>
      </c>
    </row>
    <row r="2114" customFormat="false" ht="13.8" hidden="false" customHeight="false" outlineLevel="0" collapsed="false">
      <c r="A2114" s="1" t="s">
        <v>2114</v>
      </c>
      <c r="B2114" s="2" t="n">
        <v>50.655</v>
      </c>
    </row>
    <row r="2115" customFormat="false" ht="13.8" hidden="false" customHeight="false" outlineLevel="0" collapsed="false">
      <c r="A2115" s="1" t="s">
        <v>2115</v>
      </c>
      <c r="B2115" s="2" t="n">
        <v>50.655</v>
      </c>
    </row>
    <row r="2116" customFormat="false" ht="13.8" hidden="false" customHeight="false" outlineLevel="0" collapsed="false">
      <c r="A2116" s="1" t="s">
        <v>2116</v>
      </c>
      <c r="B2116" s="2" t="n">
        <v>50.655</v>
      </c>
    </row>
    <row r="2117" customFormat="false" ht="13.8" hidden="false" customHeight="false" outlineLevel="0" collapsed="false">
      <c r="A2117" s="1" t="s">
        <v>2117</v>
      </c>
      <c r="B2117" s="2" t="n">
        <v>50.655</v>
      </c>
    </row>
    <row r="2118" customFormat="false" ht="13.8" hidden="false" customHeight="false" outlineLevel="0" collapsed="false">
      <c r="A2118" s="1" t="s">
        <v>2118</v>
      </c>
      <c r="B2118" s="2" t="n">
        <v>50.655</v>
      </c>
    </row>
    <row r="2119" customFormat="false" ht="13.8" hidden="false" customHeight="false" outlineLevel="0" collapsed="false">
      <c r="A2119" s="1" t="s">
        <v>2119</v>
      </c>
      <c r="B2119" s="2" t="n">
        <v>50.655</v>
      </c>
    </row>
    <row r="2120" customFormat="false" ht="13.8" hidden="false" customHeight="false" outlineLevel="0" collapsed="false">
      <c r="A2120" s="1" t="s">
        <v>2120</v>
      </c>
      <c r="B2120" s="2" t="n">
        <v>50.655</v>
      </c>
    </row>
    <row r="2121" customFormat="false" ht="13.8" hidden="false" customHeight="false" outlineLevel="0" collapsed="false">
      <c r="A2121" s="1" t="s">
        <v>2121</v>
      </c>
      <c r="B2121" s="2" t="n">
        <v>50.655</v>
      </c>
    </row>
    <row r="2122" customFormat="false" ht="13.8" hidden="false" customHeight="false" outlineLevel="0" collapsed="false">
      <c r="A2122" s="1" t="s">
        <v>2122</v>
      </c>
      <c r="B2122" s="2" t="n">
        <v>50.655</v>
      </c>
    </row>
    <row r="2123" customFormat="false" ht="13.8" hidden="false" customHeight="false" outlineLevel="0" collapsed="false">
      <c r="A2123" s="1" t="s">
        <v>2123</v>
      </c>
      <c r="B2123" s="2" t="n">
        <v>50.655</v>
      </c>
    </row>
    <row r="2124" customFormat="false" ht="13.8" hidden="false" customHeight="false" outlineLevel="0" collapsed="false">
      <c r="A2124" s="1" t="s">
        <v>2124</v>
      </c>
      <c r="B2124" s="2" t="n">
        <v>50.655</v>
      </c>
    </row>
    <row r="2125" customFormat="false" ht="13.8" hidden="false" customHeight="false" outlineLevel="0" collapsed="false">
      <c r="A2125" s="1" t="s">
        <v>2125</v>
      </c>
      <c r="B2125" s="2" t="n">
        <v>50.655</v>
      </c>
    </row>
    <row r="2126" customFormat="false" ht="13.8" hidden="false" customHeight="false" outlineLevel="0" collapsed="false">
      <c r="A2126" s="1" t="s">
        <v>2126</v>
      </c>
      <c r="B2126" s="2" t="n">
        <v>50.655</v>
      </c>
    </row>
    <row r="2127" customFormat="false" ht="13.8" hidden="false" customHeight="false" outlineLevel="0" collapsed="false">
      <c r="A2127" s="1" t="s">
        <v>2127</v>
      </c>
      <c r="B2127" s="2" t="n">
        <v>50.655</v>
      </c>
    </row>
    <row r="2128" customFormat="false" ht="13.8" hidden="false" customHeight="false" outlineLevel="0" collapsed="false">
      <c r="A2128" s="1" t="s">
        <v>2128</v>
      </c>
      <c r="B2128" s="2" t="n">
        <v>50.655</v>
      </c>
    </row>
    <row r="2129" customFormat="false" ht="13.8" hidden="false" customHeight="false" outlineLevel="0" collapsed="false">
      <c r="A2129" s="1" t="s">
        <v>2129</v>
      </c>
      <c r="B2129" s="2" t="n">
        <v>50.655</v>
      </c>
    </row>
    <row r="2130" customFormat="false" ht="13.8" hidden="false" customHeight="false" outlineLevel="0" collapsed="false">
      <c r="A2130" s="1" t="s">
        <v>2130</v>
      </c>
      <c r="B2130" s="2" t="n">
        <v>50.655</v>
      </c>
    </row>
    <row r="2131" customFormat="false" ht="13.8" hidden="false" customHeight="false" outlineLevel="0" collapsed="false">
      <c r="A2131" s="1" t="s">
        <v>2131</v>
      </c>
      <c r="B2131" s="2" t="n">
        <v>50.655</v>
      </c>
    </row>
    <row r="2132" customFormat="false" ht="13.8" hidden="false" customHeight="false" outlineLevel="0" collapsed="false">
      <c r="A2132" s="1" t="s">
        <v>2132</v>
      </c>
      <c r="B2132" s="2" t="n">
        <v>50.655</v>
      </c>
    </row>
    <row r="2133" customFormat="false" ht="13.8" hidden="false" customHeight="false" outlineLevel="0" collapsed="false">
      <c r="A2133" s="1" t="s">
        <v>2133</v>
      </c>
      <c r="B2133" s="2" t="n">
        <v>50.655</v>
      </c>
    </row>
    <row r="2134" customFormat="false" ht="13.8" hidden="false" customHeight="false" outlineLevel="0" collapsed="false">
      <c r="A2134" s="1" t="s">
        <v>2134</v>
      </c>
      <c r="B2134" s="2" t="n">
        <v>50.655</v>
      </c>
    </row>
    <row r="2135" customFormat="false" ht="13.8" hidden="false" customHeight="false" outlineLevel="0" collapsed="false">
      <c r="A2135" s="1" t="s">
        <v>2135</v>
      </c>
      <c r="B2135" s="2" t="n">
        <v>50.655</v>
      </c>
    </row>
    <row r="2136" customFormat="false" ht="13.8" hidden="false" customHeight="false" outlineLevel="0" collapsed="false">
      <c r="A2136" s="1" t="s">
        <v>2136</v>
      </c>
      <c r="B2136" s="2" t="n">
        <v>50.655</v>
      </c>
    </row>
    <row r="2137" customFormat="false" ht="13.8" hidden="false" customHeight="false" outlineLevel="0" collapsed="false">
      <c r="A2137" s="1" t="s">
        <v>2137</v>
      </c>
      <c r="B2137" s="2" t="n">
        <v>50.655</v>
      </c>
    </row>
    <row r="2138" customFormat="false" ht="13.8" hidden="false" customHeight="false" outlineLevel="0" collapsed="false">
      <c r="A2138" s="1" t="s">
        <v>2138</v>
      </c>
      <c r="B2138" s="2" t="n">
        <v>50.655</v>
      </c>
    </row>
    <row r="2139" customFormat="false" ht="13.8" hidden="false" customHeight="false" outlineLevel="0" collapsed="false">
      <c r="A2139" s="1" t="s">
        <v>2139</v>
      </c>
      <c r="B2139" s="2" t="n">
        <v>50.655</v>
      </c>
    </row>
    <row r="2140" customFormat="false" ht="13.8" hidden="false" customHeight="false" outlineLevel="0" collapsed="false">
      <c r="A2140" s="1" t="s">
        <v>2140</v>
      </c>
      <c r="B2140" s="2" t="n">
        <v>50.655</v>
      </c>
    </row>
    <row r="2141" customFormat="false" ht="13.8" hidden="false" customHeight="false" outlineLevel="0" collapsed="false">
      <c r="A2141" s="1" t="s">
        <v>2141</v>
      </c>
      <c r="B2141" s="2" t="n">
        <v>50.655</v>
      </c>
    </row>
    <row r="2142" customFormat="false" ht="13.8" hidden="false" customHeight="false" outlineLevel="0" collapsed="false">
      <c r="A2142" s="1" t="s">
        <v>2142</v>
      </c>
      <c r="B2142" s="2" t="n">
        <v>50.655</v>
      </c>
    </row>
    <row r="2143" customFormat="false" ht="13.8" hidden="false" customHeight="false" outlineLevel="0" collapsed="false">
      <c r="A2143" s="1" t="s">
        <v>2143</v>
      </c>
      <c r="B2143" s="2" t="n">
        <v>50.655</v>
      </c>
    </row>
    <row r="2144" customFormat="false" ht="13.8" hidden="false" customHeight="false" outlineLevel="0" collapsed="false">
      <c r="A2144" s="1" t="s">
        <v>2144</v>
      </c>
      <c r="B2144" s="2" t="n">
        <v>50.891</v>
      </c>
    </row>
    <row r="2145" customFormat="false" ht="13.8" hidden="false" customHeight="false" outlineLevel="0" collapsed="false">
      <c r="A2145" s="1" t="s">
        <v>2145</v>
      </c>
      <c r="B2145" s="2" t="n">
        <v>51.039</v>
      </c>
    </row>
    <row r="2146" customFormat="false" ht="13.8" hidden="false" customHeight="false" outlineLevel="0" collapsed="false">
      <c r="A2146" s="1" t="s">
        <v>2146</v>
      </c>
      <c r="B2146" s="2" t="n">
        <v>51.039</v>
      </c>
    </row>
    <row r="2147" customFormat="false" ht="13.8" hidden="false" customHeight="false" outlineLevel="0" collapsed="false">
      <c r="A2147" s="1" t="s">
        <v>2147</v>
      </c>
      <c r="B2147" s="2" t="n">
        <v>51.16</v>
      </c>
    </row>
    <row r="2148" customFormat="false" ht="13.8" hidden="false" customHeight="false" outlineLevel="0" collapsed="false">
      <c r="A2148" s="1" t="s">
        <v>2148</v>
      </c>
      <c r="B2148" s="2" t="n">
        <v>51.16</v>
      </c>
    </row>
    <row r="2149" customFormat="false" ht="13.8" hidden="false" customHeight="false" outlineLevel="0" collapsed="false">
      <c r="A2149" s="1" t="s">
        <v>2149</v>
      </c>
      <c r="B2149" s="2" t="n">
        <v>51.16</v>
      </c>
    </row>
    <row r="2150" customFormat="false" ht="13.8" hidden="false" customHeight="false" outlineLevel="0" collapsed="false">
      <c r="A2150" s="1" t="s">
        <v>2150</v>
      </c>
      <c r="B2150" s="2" t="n">
        <v>51.16</v>
      </c>
    </row>
    <row r="2151" customFormat="false" ht="13.8" hidden="false" customHeight="false" outlineLevel="0" collapsed="false">
      <c r="A2151" s="1" t="s">
        <v>2151</v>
      </c>
      <c r="B2151" s="2" t="n">
        <v>51.16</v>
      </c>
    </row>
    <row r="2152" customFormat="false" ht="13.8" hidden="false" customHeight="false" outlineLevel="0" collapsed="false">
      <c r="A2152" s="1" t="s">
        <v>2152</v>
      </c>
      <c r="B2152" s="2" t="n">
        <v>51.493</v>
      </c>
    </row>
    <row r="2153" customFormat="false" ht="13.8" hidden="false" customHeight="false" outlineLevel="0" collapsed="false">
      <c r="A2153" s="1" t="s">
        <v>2153</v>
      </c>
      <c r="B2153" s="2" t="n">
        <v>51.493</v>
      </c>
    </row>
    <row r="2154" customFormat="false" ht="13.8" hidden="false" customHeight="false" outlineLevel="0" collapsed="false">
      <c r="A2154" s="1" t="s">
        <v>2154</v>
      </c>
      <c r="B2154" s="2" t="n">
        <v>51.58</v>
      </c>
    </row>
    <row r="2155" customFormat="false" ht="13.8" hidden="false" customHeight="false" outlineLevel="0" collapsed="false">
      <c r="A2155" s="1" t="s">
        <v>2155</v>
      </c>
      <c r="B2155" s="2" t="n">
        <v>51.64</v>
      </c>
    </row>
    <row r="2156" customFormat="false" ht="13.8" hidden="false" customHeight="false" outlineLevel="0" collapsed="false">
      <c r="A2156" s="1" t="s">
        <v>2156</v>
      </c>
      <c r="B2156" s="2" t="n">
        <v>51.64</v>
      </c>
    </row>
    <row r="2157" customFormat="false" ht="13.8" hidden="false" customHeight="false" outlineLevel="0" collapsed="false">
      <c r="A2157" s="1" t="s">
        <v>2157</v>
      </c>
      <c r="B2157" s="2" t="n">
        <v>51.64</v>
      </c>
    </row>
    <row r="2158" customFormat="false" ht="13.8" hidden="false" customHeight="false" outlineLevel="0" collapsed="false">
      <c r="A2158" s="1" t="s">
        <v>2158</v>
      </c>
      <c r="B2158" s="2" t="n">
        <v>51.64</v>
      </c>
    </row>
    <row r="2159" customFormat="false" ht="13.8" hidden="false" customHeight="false" outlineLevel="0" collapsed="false">
      <c r="A2159" s="1" t="s">
        <v>2159</v>
      </c>
      <c r="B2159" s="2" t="n">
        <v>51.64</v>
      </c>
    </row>
    <row r="2160" customFormat="false" ht="13.8" hidden="false" customHeight="false" outlineLevel="0" collapsed="false">
      <c r="A2160" s="1" t="s">
        <v>2160</v>
      </c>
      <c r="B2160" s="2" t="n">
        <v>51.64</v>
      </c>
    </row>
    <row r="2161" customFormat="false" ht="13.8" hidden="false" customHeight="false" outlineLevel="0" collapsed="false">
      <c r="A2161" s="1" t="s">
        <v>2161</v>
      </c>
      <c r="B2161" s="2" t="n">
        <v>51.64</v>
      </c>
    </row>
    <row r="2162" customFormat="false" ht="13.8" hidden="false" customHeight="false" outlineLevel="0" collapsed="false">
      <c r="A2162" s="1" t="s">
        <v>2162</v>
      </c>
      <c r="B2162" s="2" t="n">
        <v>51.64</v>
      </c>
    </row>
    <row r="2163" customFormat="false" ht="13.8" hidden="false" customHeight="false" outlineLevel="0" collapsed="false">
      <c r="A2163" s="1" t="s">
        <v>2163</v>
      </c>
      <c r="B2163" s="2" t="n">
        <v>51.64</v>
      </c>
    </row>
    <row r="2164" customFormat="false" ht="13.8" hidden="false" customHeight="false" outlineLevel="0" collapsed="false">
      <c r="A2164" s="1" t="s">
        <v>2164</v>
      </c>
      <c r="B2164" s="2" t="n">
        <v>51.64</v>
      </c>
    </row>
    <row r="2165" customFormat="false" ht="13.8" hidden="false" customHeight="false" outlineLevel="0" collapsed="false">
      <c r="A2165" s="1" t="s">
        <v>2165</v>
      </c>
      <c r="B2165" s="2" t="n">
        <v>51.64</v>
      </c>
    </row>
    <row r="2166" customFormat="false" ht="13.8" hidden="false" customHeight="false" outlineLevel="0" collapsed="false">
      <c r="A2166" s="1" t="s">
        <v>2166</v>
      </c>
      <c r="B2166" s="2" t="n">
        <v>51.64</v>
      </c>
    </row>
    <row r="2167" customFormat="false" ht="13.8" hidden="false" customHeight="false" outlineLevel="0" collapsed="false">
      <c r="A2167" s="1" t="s">
        <v>2167</v>
      </c>
      <c r="B2167" s="2" t="n">
        <v>51.64</v>
      </c>
    </row>
    <row r="2168" customFormat="false" ht="13.8" hidden="false" customHeight="false" outlineLevel="0" collapsed="false">
      <c r="A2168" s="1" t="s">
        <v>2168</v>
      </c>
      <c r="B2168" s="2" t="n">
        <v>51.64</v>
      </c>
    </row>
    <row r="2169" customFormat="false" ht="13.8" hidden="false" customHeight="false" outlineLevel="0" collapsed="false">
      <c r="A2169" s="1" t="s">
        <v>2169</v>
      </c>
      <c r="B2169" s="2" t="n">
        <v>51.64</v>
      </c>
    </row>
    <row r="2170" customFormat="false" ht="13.8" hidden="false" customHeight="false" outlineLevel="0" collapsed="false">
      <c r="A2170" s="1" t="s">
        <v>2170</v>
      </c>
      <c r="B2170" s="2" t="n">
        <v>51.64</v>
      </c>
    </row>
    <row r="2171" customFormat="false" ht="13.8" hidden="false" customHeight="false" outlineLevel="0" collapsed="false">
      <c r="A2171" s="1" t="s">
        <v>2171</v>
      </c>
      <c r="B2171" s="2" t="n">
        <v>51.64</v>
      </c>
    </row>
    <row r="2172" customFormat="false" ht="13.8" hidden="false" customHeight="false" outlineLevel="0" collapsed="false">
      <c r="A2172" s="1" t="s">
        <v>2172</v>
      </c>
      <c r="B2172" s="2" t="n">
        <v>51.64</v>
      </c>
    </row>
    <row r="2173" customFormat="false" ht="13.8" hidden="false" customHeight="false" outlineLevel="0" collapsed="false">
      <c r="A2173" s="1" t="s">
        <v>2173</v>
      </c>
      <c r="B2173" s="2" t="n">
        <v>51.64</v>
      </c>
    </row>
    <row r="2174" customFormat="false" ht="13.8" hidden="false" customHeight="false" outlineLevel="0" collapsed="false">
      <c r="A2174" s="1" t="s">
        <v>2174</v>
      </c>
      <c r="B2174" s="2" t="n">
        <v>51.64</v>
      </c>
    </row>
    <row r="2175" customFormat="false" ht="13.8" hidden="false" customHeight="false" outlineLevel="0" collapsed="false">
      <c r="A2175" s="1" t="s">
        <v>2175</v>
      </c>
      <c r="B2175" s="2" t="n">
        <v>51.64</v>
      </c>
    </row>
    <row r="2176" customFormat="false" ht="13.8" hidden="false" customHeight="false" outlineLevel="0" collapsed="false">
      <c r="A2176" s="1" t="s">
        <v>2176</v>
      </c>
      <c r="B2176" s="2" t="n">
        <v>51.64</v>
      </c>
    </row>
    <row r="2177" customFormat="false" ht="13.8" hidden="false" customHeight="false" outlineLevel="0" collapsed="false">
      <c r="A2177" s="1" t="s">
        <v>2177</v>
      </c>
      <c r="B2177" s="2" t="n">
        <v>51.64</v>
      </c>
    </row>
    <row r="2178" customFormat="false" ht="13.8" hidden="false" customHeight="false" outlineLevel="0" collapsed="false">
      <c r="A2178" s="1" t="s">
        <v>2178</v>
      </c>
      <c r="B2178" s="2" t="n">
        <v>51.64</v>
      </c>
    </row>
    <row r="2179" customFormat="false" ht="13.8" hidden="false" customHeight="false" outlineLevel="0" collapsed="false">
      <c r="A2179" s="1" t="s">
        <v>2179</v>
      </c>
      <c r="B2179" s="2" t="n">
        <v>51.64</v>
      </c>
    </row>
    <row r="2180" customFormat="false" ht="13.8" hidden="false" customHeight="false" outlineLevel="0" collapsed="false">
      <c r="A2180" s="1" t="s">
        <v>2180</v>
      </c>
      <c r="B2180" s="2" t="n">
        <v>51.64</v>
      </c>
    </row>
    <row r="2181" customFormat="false" ht="13.8" hidden="false" customHeight="false" outlineLevel="0" collapsed="false">
      <c r="A2181" s="1" t="s">
        <v>2181</v>
      </c>
      <c r="B2181" s="2" t="n">
        <v>51.64</v>
      </c>
    </row>
    <row r="2182" customFormat="false" ht="13.8" hidden="false" customHeight="false" outlineLevel="0" collapsed="false">
      <c r="A2182" s="1" t="s">
        <v>2182</v>
      </c>
      <c r="B2182" s="2" t="n">
        <v>51.64</v>
      </c>
    </row>
    <row r="2183" customFormat="false" ht="13.8" hidden="false" customHeight="false" outlineLevel="0" collapsed="false">
      <c r="A2183" s="1" t="s">
        <v>2183</v>
      </c>
      <c r="B2183" s="2" t="n">
        <v>51.64</v>
      </c>
    </row>
    <row r="2184" customFormat="false" ht="13.8" hidden="false" customHeight="false" outlineLevel="0" collapsed="false">
      <c r="A2184" s="1" t="s">
        <v>2184</v>
      </c>
      <c r="B2184" s="2" t="n">
        <v>51.64</v>
      </c>
    </row>
    <row r="2185" customFormat="false" ht="13.8" hidden="false" customHeight="false" outlineLevel="0" collapsed="false">
      <c r="A2185" s="1" t="s">
        <v>2185</v>
      </c>
      <c r="B2185" s="2" t="n">
        <v>51.64</v>
      </c>
    </row>
    <row r="2186" customFormat="false" ht="13.8" hidden="false" customHeight="false" outlineLevel="0" collapsed="false">
      <c r="A2186" s="1" t="s">
        <v>2186</v>
      </c>
      <c r="B2186" s="2" t="n">
        <v>51.64</v>
      </c>
    </row>
    <row r="2187" customFormat="false" ht="13.8" hidden="false" customHeight="false" outlineLevel="0" collapsed="false">
      <c r="A2187" s="1" t="s">
        <v>2187</v>
      </c>
      <c r="B2187" s="2" t="n">
        <v>51.64</v>
      </c>
    </row>
    <row r="2188" customFormat="false" ht="13.8" hidden="false" customHeight="false" outlineLevel="0" collapsed="false">
      <c r="A2188" s="1" t="s">
        <v>2188</v>
      </c>
      <c r="B2188" s="2" t="n">
        <v>51.64</v>
      </c>
    </row>
    <row r="2189" customFormat="false" ht="13.8" hidden="false" customHeight="false" outlineLevel="0" collapsed="false">
      <c r="A2189" s="1" t="s">
        <v>2189</v>
      </c>
      <c r="B2189" s="2" t="n">
        <v>51.64</v>
      </c>
    </row>
    <row r="2190" customFormat="false" ht="13.8" hidden="false" customHeight="false" outlineLevel="0" collapsed="false">
      <c r="A2190" s="1" t="s">
        <v>2190</v>
      </c>
      <c r="B2190" s="2" t="n">
        <v>51.64</v>
      </c>
    </row>
    <row r="2191" customFormat="false" ht="13.8" hidden="false" customHeight="false" outlineLevel="0" collapsed="false">
      <c r="A2191" s="1" t="s">
        <v>2191</v>
      </c>
      <c r="B2191" s="2" t="n">
        <v>51.64</v>
      </c>
    </row>
    <row r="2192" customFormat="false" ht="13.8" hidden="false" customHeight="false" outlineLevel="0" collapsed="false">
      <c r="A2192" s="1" t="s">
        <v>2192</v>
      </c>
      <c r="B2192" s="2" t="n">
        <v>51.64</v>
      </c>
    </row>
    <row r="2193" customFormat="false" ht="13.8" hidden="false" customHeight="false" outlineLevel="0" collapsed="false">
      <c r="A2193" s="1" t="s">
        <v>2193</v>
      </c>
      <c r="B2193" s="2" t="n">
        <v>51.64</v>
      </c>
    </row>
    <row r="2194" customFormat="false" ht="13.8" hidden="false" customHeight="false" outlineLevel="0" collapsed="false">
      <c r="A2194" s="1" t="s">
        <v>2194</v>
      </c>
      <c r="B2194" s="2" t="n">
        <v>51.64</v>
      </c>
    </row>
    <row r="2195" customFormat="false" ht="13.8" hidden="false" customHeight="false" outlineLevel="0" collapsed="false">
      <c r="A2195" s="1" t="s">
        <v>2195</v>
      </c>
      <c r="B2195" s="2" t="n">
        <v>51.64</v>
      </c>
    </row>
    <row r="2196" customFormat="false" ht="13.8" hidden="false" customHeight="false" outlineLevel="0" collapsed="false">
      <c r="A2196" s="1" t="s">
        <v>2196</v>
      </c>
      <c r="B2196" s="2" t="n">
        <v>51.64</v>
      </c>
    </row>
    <row r="2197" customFormat="false" ht="13.8" hidden="false" customHeight="false" outlineLevel="0" collapsed="false">
      <c r="A2197" s="1" t="s">
        <v>2197</v>
      </c>
      <c r="B2197" s="2" t="n">
        <v>51.64</v>
      </c>
    </row>
    <row r="2198" customFormat="false" ht="13.8" hidden="false" customHeight="false" outlineLevel="0" collapsed="false">
      <c r="A2198" s="1" t="s">
        <v>2198</v>
      </c>
      <c r="B2198" s="2" t="n">
        <v>51.64</v>
      </c>
    </row>
    <row r="2199" customFormat="false" ht="13.8" hidden="false" customHeight="false" outlineLevel="0" collapsed="false">
      <c r="A2199" s="1" t="s">
        <v>2199</v>
      </c>
      <c r="B2199" s="2" t="n">
        <v>51.64</v>
      </c>
    </row>
    <row r="2200" customFormat="false" ht="13.8" hidden="false" customHeight="false" outlineLevel="0" collapsed="false">
      <c r="A2200" s="1" t="s">
        <v>2200</v>
      </c>
      <c r="B2200" s="2" t="n">
        <v>51.64</v>
      </c>
    </row>
    <row r="2201" customFormat="false" ht="13.8" hidden="false" customHeight="false" outlineLevel="0" collapsed="false">
      <c r="A2201" s="1" t="s">
        <v>2201</v>
      </c>
      <c r="B2201" s="2" t="n">
        <v>51.64</v>
      </c>
    </row>
    <row r="2202" customFormat="false" ht="13.8" hidden="false" customHeight="false" outlineLevel="0" collapsed="false">
      <c r="A2202" s="1" t="s">
        <v>2202</v>
      </c>
      <c r="B2202" s="2" t="n">
        <v>51.64</v>
      </c>
    </row>
    <row r="2203" customFormat="false" ht="13.8" hidden="false" customHeight="false" outlineLevel="0" collapsed="false">
      <c r="A2203" s="1" t="s">
        <v>2203</v>
      </c>
      <c r="B2203" s="2" t="n">
        <v>51.64</v>
      </c>
    </row>
    <row r="2204" customFormat="false" ht="13.8" hidden="false" customHeight="false" outlineLevel="0" collapsed="false">
      <c r="A2204" s="1" t="s">
        <v>2204</v>
      </c>
      <c r="B2204" s="2" t="n">
        <v>51.64</v>
      </c>
    </row>
    <row r="2205" customFormat="false" ht="13.8" hidden="false" customHeight="false" outlineLevel="0" collapsed="false">
      <c r="A2205" s="1" t="s">
        <v>2205</v>
      </c>
      <c r="B2205" s="2" t="n">
        <v>51.64</v>
      </c>
    </row>
    <row r="2206" customFormat="false" ht="13.8" hidden="false" customHeight="false" outlineLevel="0" collapsed="false">
      <c r="A2206" s="1" t="s">
        <v>2206</v>
      </c>
      <c r="B2206" s="2" t="n">
        <v>51.64</v>
      </c>
    </row>
    <row r="2207" customFormat="false" ht="13.8" hidden="false" customHeight="false" outlineLevel="0" collapsed="false">
      <c r="A2207" s="1" t="s">
        <v>2207</v>
      </c>
      <c r="B2207" s="2" t="n">
        <v>51.64</v>
      </c>
    </row>
    <row r="2208" customFormat="false" ht="13.8" hidden="false" customHeight="false" outlineLevel="0" collapsed="false">
      <c r="A2208" s="1" t="s">
        <v>2208</v>
      </c>
      <c r="B2208" s="2" t="n">
        <v>51.64</v>
      </c>
    </row>
    <row r="2209" customFormat="false" ht="13.8" hidden="false" customHeight="false" outlineLevel="0" collapsed="false">
      <c r="A2209" s="1" t="s">
        <v>2209</v>
      </c>
      <c r="B2209" s="2" t="n">
        <v>51.64</v>
      </c>
    </row>
    <row r="2210" customFormat="false" ht="13.8" hidden="false" customHeight="false" outlineLevel="0" collapsed="false">
      <c r="A2210" s="1" t="s">
        <v>2210</v>
      </c>
      <c r="B2210" s="2" t="n">
        <v>51.64</v>
      </c>
    </row>
    <row r="2211" customFormat="false" ht="13.8" hidden="false" customHeight="false" outlineLevel="0" collapsed="false">
      <c r="A2211" s="1" t="s">
        <v>2211</v>
      </c>
      <c r="B2211" s="2" t="n">
        <v>51.64</v>
      </c>
    </row>
    <row r="2212" customFormat="false" ht="13.8" hidden="false" customHeight="false" outlineLevel="0" collapsed="false">
      <c r="A2212" s="1" t="s">
        <v>2212</v>
      </c>
      <c r="B2212" s="2" t="n">
        <v>51.64</v>
      </c>
    </row>
    <row r="2213" customFormat="false" ht="13.8" hidden="false" customHeight="false" outlineLevel="0" collapsed="false">
      <c r="A2213" s="1" t="s">
        <v>2213</v>
      </c>
      <c r="B2213" s="2" t="n">
        <v>51.64</v>
      </c>
    </row>
    <row r="2214" customFormat="false" ht="13.8" hidden="false" customHeight="false" outlineLevel="0" collapsed="false">
      <c r="A2214" s="1" t="s">
        <v>2214</v>
      </c>
      <c r="B2214" s="2" t="n">
        <v>51.64</v>
      </c>
    </row>
    <row r="2215" customFormat="false" ht="13.8" hidden="false" customHeight="false" outlineLevel="0" collapsed="false">
      <c r="A2215" s="1" t="s">
        <v>2215</v>
      </c>
      <c r="B2215" s="2" t="n">
        <v>51.64</v>
      </c>
    </row>
    <row r="2216" customFormat="false" ht="13.8" hidden="false" customHeight="false" outlineLevel="0" collapsed="false">
      <c r="A2216" s="1" t="s">
        <v>2216</v>
      </c>
      <c r="B2216" s="2" t="n">
        <v>51.64</v>
      </c>
    </row>
    <row r="2217" customFormat="false" ht="13.8" hidden="false" customHeight="false" outlineLevel="0" collapsed="false">
      <c r="A2217" s="1" t="s">
        <v>2217</v>
      </c>
      <c r="B2217" s="2" t="n">
        <v>51.64</v>
      </c>
    </row>
    <row r="2218" customFormat="false" ht="13.8" hidden="false" customHeight="false" outlineLevel="0" collapsed="false">
      <c r="A2218" s="1" t="s">
        <v>2218</v>
      </c>
      <c r="B2218" s="2" t="n">
        <v>51.64</v>
      </c>
    </row>
    <row r="2219" customFormat="false" ht="13.8" hidden="false" customHeight="false" outlineLevel="0" collapsed="false">
      <c r="A2219" s="1" t="s">
        <v>2219</v>
      </c>
      <c r="B2219" s="2" t="n">
        <v>51.64</v>
      </c>
    </row>
    <row r="2220" customFormat="false" ht="13.8" hidden="false" customHeight="false" outlineLevel="0" collapsed="false">
      <c r="A2220" s="1" t="s">
        <v>2220</v>
      </c>
      <c r="B2220" s="2" t="n">
        <v>51.64</v>
      </c>
    </row>
    <row r="2221" customFormat="false" ht="13.8" hidden="false" customHeight="false" outlineLevel="0" collapsed="false">
      <c r="A2221" s="1" t="s">
        <v>2221</v>
      </c>
      <c r="B2221" s="2" t="n">
        <v>51.64</v>
      </c>
    </row>
    <row r="2222" customFormat="false" ht="13.8" hidden="false" customHeight="false" outlineLevel="0" collapsed="false">
      <c r="A2222" s="1" t="s">
        <v>2222</v>
      </c>
      <c r="B2222" s="2" t="n">
        <v>51.64</v>
      </c>
    </row>
    <row r="2223" customFormat="false" ht="13.8" hidden="false" customHeight="false" outlineLevel="0" collapsed="false">
      <c r="A2223" s="1" t="s">
        <v>2223</v>
      </c>
      <c r="B2223" s="2" t="n">
        <v>51.64</v>
      </c>
    </row>
    <row r="2224" customFormat="false" ht="13.8" hidden="false" customHeight="false" outlineLevel="0" collapsed="false">
      <c r="A2224" s="1" t="s">
        <v>2224</v>
      </c>
      <c r="B2224" s="2" t="n">
        <v>51.64</v>
      </c>
    </row>
    <row r="2225" customFormat="false" ht="13.8" hidden="false" customHeight="false" outlineLevel="0" collapsed="false">
      <c r="A2225" s="1" t="s">
        <v>2225</v>
      </c>
      <c r="B2225" s="2" t="n">
        <v>51.64</v>
      </c>
    </row>
    <row r="2226" customFormat="false" ht="13.8" hidden="false" customHeight="false" outlineLevel="0" collapsed="false">
      <c r="A2226" s="1" t="s">
        <v>2226</v>
      </c>
      <c r="B2226" s="2" t="n">
        <v>51.64</v>
      </c>
    </row>
    <row r="2227" customFormat="false" ht="13.8" hidden="false" customHeight="false" outlineLevel="0" collapsed="false">
      <c r="A2227" s="1" t="s">
        <v>2227</v>
      </c>
      <c r="B2227" s="2" t="n">
        <v>51.64</v>
      </c>
    </row>
    <row r="2228" customFormat="false" ht="13.8" hidden="false" customHeight="false" outlineLevel="0" collapsed="false">
      <c r="A2228" s="1" t="s">
        <v>2228</v>
      </c>
      <c r="B2228" s="2" t="n">
        <v>51.64</v>
      </c>
    </row>
    <row r="2229" customFormat="false" ht="13.8" hidden="false" customHeight="false" outlineLevel="0" collapsed="false">
      <c r="A2229" s="1" t="s">
        <v>2229</v>
      </c>
      <c r="B2229" s="2" t="n">
        <v>51.64</v>
      </c>
    </row>
    <row r="2230" customFormat="false" ht="13.8" hidden="false" customHeight="false" outlineLevel="0" collapsed="false">
      <c r="A2230" s="1" t="s">
        <v>2230</v>
      </c>
      <c r="B2230" s="2" t="n">
        <v>51.64</v>
      </c>
    </row>
    <row r="2231" customFormat="false" ht="13.8" hidden="false" customHeight="false" outlineLevel="0" collapsed="false">
      <c r="A2231" s="1" t="s">
        <v>2231</v>
      </c>
      <c r="B2231" s="2" t="n">
        <v>51.64</v>
      </c>
    </row>
    <row r="2232" customFormat="false" ht="13.8" hidden="false" customHeight="false" outlineLevel="0" collapsed="false">
      <c r="A2232" s="1" t="s">
        <v>2232</v>
      </c>
      <c r="B2232" s="2" t="n">
        <v>51.64</v>
      </c>
    </row>
    <row r="2233" customFormat="false" ht="13.8" hidden="false" customHeight="false" outlineLevel="0" collapsed="false">
      <c r="A2233" s="1" t="s">
        <v>2233</v>
      </c>
      <c r="B2233" s="2" t="n">
        <v>51.64</v>
      </c>
    </row>
    <row r="2234" customFormat="false" ht="13.8" hidden="false" customHeight="false" outlineLevel="0" collapsed="false">
      <c r="A2234" s="1" t="s">
        <v>2234</v>
      </c>
      <c r="B2234" s="2" t="n">
        <v>51.64</v>
      </c>
    </row>
    <row r="2235" customFormat="false" ht="13.8" hidden="false" customHeight="false" outlineLevel="0" collapsed="false">
      <c r="A2235" s="1" t="s">
        <v>2235</v>
      </c>
      <c r="B2235" s="2" t="n">
        <v>51.64</v>
      </c>
    </row>
    <row r="2236" customFormat="false" ht="13.8" hidden="false" customHeight="false" outlineLevel="0" collapsed="false">
      <c r="A2236" s="1" t="s">
        <v>2236</v>
      </c>
      <c r="B2236" s="2" t="n">
        <v>51.64</v>
      </c>
    </row>
    <row r="2237" customFormat="false" ht="13.8" hidden="false" customHeight="false" outlineLevel="0" collapsed="false">
      <c r="A2237" s="1" t="s">
        <v>2237</v>
      </c>
      <c r="B2237" s="2" t="n">
        <v>51.64</v>
      </c>
    </row>
    <row r="2238" customFormat="false" ht="13.8" hidden="false" customHeight="false" outlineLevel="0" collapsed="false">
      <c r="A2238" s="1" t="s">
        <v>2238</v>
      </c>
      <c r="B2238" s="2" t="n">
        <v>51.64</v>
      </c>
    </row>
    <row r="2239" customFormat="false" ht="13.8" hidden="false" customHeight="false" outlineLevel="0" collapsed="false">
      <c r="A2239" s="1" t="s">
        <v>2239</v>
      </c>
      <c r="B2239" s="2" t="n">
        <v>51.64</v>
      </c>
    </row>
    <row r="2240" customFormat="false" ht="13.8" hidden="false" customHeight="false" outlineLevel="0" collapsed="false">
      <c r="A2240" s="1" t="s">
        <v>2240</v>
      </c>
      <c r="B2240" s="2" t="n">
        <v>51.64</v>
      </c>
    </row>
    <row r="2241" customFormat="false" ht="13.8" hidden="false" customHeight="false" outlineLevel="0" collapsed="false">
      <c r="A2241" s="1" t="s">
        <v>2241</v>
      </c>
      <c r="B2241" s="2" t="n">
        <v>51.64</v>
      </c>
    </row>
    <row r="2242" customFormat="false" ht="13.8" hidden="false" customHeight="false" outlineLevel="0" collapsed="false">
      <c r="A2242" s="1" t="s">
        <v>2242</v>
      </c>
      <c r="B2242" s="2" t="n">
        <v>51.64</v>
      </c>
    </row>
    <row r="2243" customFormat="false" ht="13.8" hidden="false" customHeight="false" outlineLevel="0" collapsed="false">
      <c r="A2243" s="1" t="s">
        <v>2243</v>
      </c>
      <c r="B2243" s="2" t="n">
        <v>51.64</v>
      </c>
    </row>
    <row r="2244" customFormat="false" ht="13.8" hidden="false" customHeight="false" outlineLevel="0" collapsed="false">
      <c r="A2244" s="1" t="s">
        <v>2244</v>
      </c>
      <c r="B2244" s="2" t="n">
        <v>51.64</v>
      </c>
    </row>
    <row r="2245" customFormat="false" ht="13.8" hidden="false" customHeight="false" outlineLevel="0" collapsed="false">
      <c r="A2245" s="1" t="s">
        <v>2245</v>
      </c>
      <c r="B2245" s="2" t="n">
        <v>51.64</v>
      </c>
    </row>
    <row r="2246" customFormat="false" ht="13.8" hidden="false" customHeight="false" outlineLevel="0" collapsed="false">
      <c r="A2246" s="1" t="s">
        <v>2246</v>
      </c>
      <c r="B2246" s="2" t="n">
        <v>51.64</v>
      </c>
    </row>
    <row r="2247" customFormat="false" ht="13.8" hidden="false" customHeight="false" outlineLevel="0" collapsed="false">
      <c r="A2247" s="1" t="s">
        <v>2247</v>
      </c>
      <c r="B2247" s="2" t="n">
        <v>51.64</v>
      </c>
    </row>
    <row r="2248" customFormat="false" ht="13.8" hidden="false" customHeight="false" outlineLevel="0" collapsed="false">
      <c r="A2248" s="1" t="s">
        <v>2248</v>
      </c>
      <c r="B2248" s="2" t="n">
        <v>51.64</v>
      </c>
    </row>
    <row r="2249" customFormat="false" ht="13.8" hidden="false" customHeight="false" outlineLevel="0" collapsed="false">
      <c r="A2249" s="1" t="s">
        <v>2249</v>
      </c>
      <c r="B2249" s="2" t="n">
        <v>51.64</v>
      </c>
    </row>
    <row r="2250" customFormat="false" ht="13.8" hidden="false" customHeight="false" outlineLevel="0" collapsed="false">
      <c r="A2250" s="1" t="s">
        <v>2250</v>
      </c>
      <c r="B2250" s="2" t="n">
        <v>51.64</v>
      </c>
    </row>
    <row r="2251" customFormat="false" ht="13.8" hidden="false" customHeight="false" outlineLevel="0" collapsed="false">
      <c r="A2251" s="1" t="s">
        <v>2251</v>
      </c>
      <c r="B2251" s="2" t="n">
        <v>51.64</v>
      </c>
    </row>
    <row r="2252" customFormat="false" ht="13.8" hidden="false" customHeight="false" outlineLevel="0" collapsed="false">
      <c r="A2252" s="1" t="s">
        <v>2252</v>
      </c>
      <c r="B2252" s="2" t="n">
        <v>51.64</v>
      </c>
    </row>
    <row r="2253" customFormat="false" ht="13.8" hidden="false" customHeight="false" outlineLevel="0" collapsed="false">
      <c r="A2253" s="1" t="s">
        <v>2253</v>
      </c>
      <c r="B2253" s="2" t="n">
        <v>51.64</v>
      </c>
    </row>
    <row r="2254" customFormat="false" ht="13.8" hidden="false" customHeight="false" outlineLevel="0" collapsed="false">
      <c r="A2254" s="1" t="s">
        <v>2254</v>
      </c>
      <c r="B2254" s="2" t="n">
        <v>51.64</v>
      </c>
    </row>
    <row r="2255" customFormat="false" ht="13.8" hidden="false" customHeight="false" outlineLevel="0" collapsed="false">
      <c r="A2255" s="1" t="s">
        <v>2255</v>
      </c>
      <c r="B2255" s="2" t="n">
        <v>51.64</v>
      </c>
    </row>
    <row r="2256" customFormat="false" ht="13.8" hidden="false" customHeight="false" outlineLevel="0" collapsed="false">
      <c r="A2256" s="1" t="s">
        <v>2256</v>
      </c>
      <c r="B2256" s="2" t="n">
        <v>51.64</v>
      </c>
    </row>
    <row r="2257" customFormat="false" ht="13.8" hidden="false" customHeight="false" outlineLevel="0" collapsed="false">
      <c r="A2257" s="1" t="s">
        <v>2257</v>
      </c>
      <c r="B2257" s="2" t="n">
        <v>51.64</v>
      </c>
    </row>
    <row r="2258" customFormat="false" ht="13.8" hidden="false" customHeight="false" outlineLevel="0" collapsed="false">
      <c r="A2258" s="1" t="s">
        <v>2258</v>
      </c>
      <c r="B2258" s="2" t="n">
        <v>51.64</v>
      </c>
    </row>
    <row r="2259" customFormat="false" ht="13.8" hidden="false" customHeight="false" outlineLevel="0" collapsed="false">
      <c r="A2259" s="1" t="s">
        <v>2259</v>
      </c>
      <c r="B2259" s="2" t="n">
        <v>51.64</v>
      </c>
    </row>
    <row r="2260" customFormat="false" ht="13.8" hidden="false" customHeight="false" outlineLevel="0" collapsed="false">
      <c r="A2260" s="1" t="s">
        <v>2260</v>
      </c>
      <c r="B2260" s="2" t="n">
        <v>51.64</v>
      </c>
    </row>
    <row r="2261" customFormat="false" ht="13.8" hidden="false" customHeight="false" outlineLevel="0" collapsed="false">
      <c r="A2261" s="1" t="s">
        <v>2261</v>
      </c>
      <c r="B2261" s="2" t="n">
        <v>51.64</v>
      </c>
    </row>
    <row r="2262" customFormat="false" ht="13.8" hidden="false" customHeight="false" outlineLevel="0" collapsed="false">
      <c r="A2262" s="1" t="s">
        <v>2262</v>
      </c>
      <c r="B2262" s="2" t="n">
        <v>51.64</v>
      </c>
    </row>
    <row r="2263" customFormat="false" ht="13.8" hidden="false" customHeight="false" outlineLevel="0" collapsed="false">
      <c r="A2263" s="1" t="s">
        <v>2263</v>
      </c>
      <c r="B2263" s="2" t="n">
        <v>51.64</v>
      </c>
    </row>
    <row r="2264" customFormat="false" ht="13.8" hidden="false" customHeight="false" outlineLevel="0" collapsed="false">
      <c r="A2264" s="1" t="s">
        <v>2264</v>
      </c>
      <c r="B2264" s="2" t="n">
        <v>51.64</v>
      </c>
    </row>
    <row r="2265" customFormat="false" ht="13.8" hidden="false" customHeight="false" outlineLevel="0" collapsed="false">
      <c r="A2265" s="1" t="s">
        <v>2265</v>
      </c>
      <c r="B2265" s="2" t="n">
        <v>51.64</v>
      </c>
    </row>
    <row r="2266" customFormat="false" ht="13.8" hidden="false" customHeight="false" outlineLevel="0" collapsed="false">
      <c r="A2266" s="1" t="s">
        <v>2266</v>
      </c>
      <c r="B2266" s="2" t="n">
        <v>51.64</v>
      </c>
    </row>
    <row r="2267" customFormat="false" ht="13.8" hidden="false" customHeight="false" outlineLevel="0" collapsed="false">
      <c r="A2267" s="1" t="s">
        <v>2267</v>
      </c>
      <c r="B2267" s="2" t="n">
        <v>51.64</v>
      </c>
    </row>
    <row r="2268" customFormat="false" ht="13.8" hidden="false" customHeight="false" outlineLevel="0" collapsed="false">
      <c r="A2268" s="1" t="s">
        <v>2268</v>
      </c>
      <c r="B2268" s="2" t="n">
        <v>51.64</v>
      </c>
    </row>
    <row r="2269" customFormat="false" ht="13.8" hidden="false" customHeight="false" outlineLevel="0" collapsed="false">
      <c r="A2269" s="1" t="s">
        <v>2269</v>
      </c>
      <c r="B2269" s="2" t="n">
        <v>51.64</v>
      </c>
    </row>
    <row r="2270" customFormat="false" ht="13.8" hidden="false" customHeight="false" outlineLevel="0" collapsed="false">
      <c r="A2270" s="1" t="s">
        <v>2270</v>
      </c>
      <c r="B2270" s="2" t="n">
        <v>51.64</v>
      </c>
    </row>
    <row r="2271" customFormat="false" ht="13.8" hidden="false" customHeight="false" outlineLevel="0" collapsed="false">
      <c r="A2271" s="1" t="s">
        <v>2271</v>
      </c>
      <c r="B2271" s="2" t="n">
        <v>51.64</v>
      </c>
    </row>
    <row r="2272" customFormat="false" ht="13.8" hidden="false" customHeight="false" outlineLevel="0" collapsed="false">
      <c r="A2272" s="1" t="s">
        <v>2272</v>
      </c>
      <c r="B2272" s="2" t="n">
        <v>51.64</v>
      </c>
    </row>
    <row r="2273" customFormat="false" ht="13.8" hidden="false" customHeight="false" outlineLevel="0" collapsed="false">
      <c r="A2273" s="1" t="s">
        <v>2273</v>
      </c>
      <c r="B2273" s="2" t="n">
        <v>51.64</v>
      </c>
    </row>
    <row r="2274" customFormat="false" ht="13.8" hidden="false" customHeight="false" outlineLevel="0" collapsed="false">
      <c r="A2274" s="1" t="s">
        <v>2274</v>
      </c>
      <c r="B2274" s="2" t="n">
        <v>51.64</v>
      </c>
    </row>
    <row r="2275" customFormat="false" ht="13.8" hidden="false" customHeight="false" outlineLevel="0" collapsed="false">
      <c r="A2275" s="1" t="s">
        <v>2275</v>
      </c>
      <c r="B2275" s="2" t="n">
        <v>51.64</v>
      </c>
    </row>
    <row r="2276" customFormat="false" ht="13.8" hidden="false" customHeight="false" outlineLevel="0" collapsed="false">
      <c r="A2276" s="1" t="s">
        <v>2276</v>
      </c>
      <c r="B2276" s="2" t="n">
        <v>51.64</v>
      </c>
    </row>
    <row r="2277" customFormat="false" ht="13.8" hidden="false" customHeight="false" outlineLevel="0" collapsed="false">
      <c r="A2277" s="1" t="s">
        <v>2277</v>
      </c>
      <c r="B2277" s="2" t="n">
        <v>51.64</v>
      </c>
    </row>
    <row r="2278" customFormat="false" ht="13.8" hidden="false" customHeight="false" outlineLevel="0" collapsed="false">
      <c r="A2278" s="1" t="s">
        <v>2278</v>
      </c>
      <c r="B2278" s="2" t="n">
        <v>51.64</v>
      </c>
    </row>
    <row r="2279" customFormat="false" ht="13.8" hidden="false" customHeight="false" outlineLevel="0" collapsed="false">
      <c r="A2279" s="1" t="s">
        <v>2279</v>
      </c>
      <c r="B2279" s="2" t="n">
        <v>51.64</v>
      </c>
    </row>
    <row r="2280" customFormat="false" ht="13.8" hidden="false" customHeight="false" outlineLevel="0" collapsed="false">
      <c r="A2280" s="1" t="s">
        <v>2280</v>
      </c>
      <c r="B2280" s="2" t="n">
        <v>51.64</v>
      </c>
    </row>
    <row r="2281" customFormat="false" ht="13.8" hidden="false" customHeight="false" outlineLevel="0" collapsed="false">
      <c r="A2281" s="1" t="s">
        <v>2281</v>
      </c>
      <c r="B2281" s="2" t="n">
        <v>51.64</v>
      </c>
    </row>
    <row r="2282" customFormat="false" ht="13.8" hidden="false" customHeight="false" outlineLevel="0" collapsed="false">
      <c r="A2282" s="1" t="s">
        <v>2282</v>
      </c>
      <c r="B2282" s="2" t="n">
        <v>51.64</v>
      </c>
    </row>
    <row r="2283" customFormat="false" ht="13.8" hidden="false" customHeight="false" outlineLevel="0" collapsed="false">
      <c r="A2283" s="1" t="s">
        <v>2283</v>
      </c>
      <c r="B2283" s="2" t="n">
        <v>51.64</v>
      </c>
    </row>
    <row r="2284" customFormat="false" ht="13.8" hidden="false" customHeight="false" outlineLevel="0" collapsed="false">
      <c r="A2284" s="1" t="s">
        <v>2284</v>
      </c>
      <c r="B2284" s="2" t="n">
        <v>51.64</v>
      </c>
    </row>
    <row r="2285" customFormat="false" ht="13.8" hidden="false" customHeight="false" outlineLevel="0" collapsed="false">
      <c r="A2285" s="1" t="s">
        <v>2285</v>
      </c>
      <c r="B2285" s="2" t="n">
        <v>51.64</v>
      </c>
    </row>
    <row r="2286" customFormat="false" ht="13.8" hidden="false" customHeight="false" outlineLevel="0" collapsed="false">
      <c r="A2286" s="1" t="s">
        <v>2286</v>
      </c>
      <c r="B2286" s="2" t="n">
        <v>51.64</v>
      </c>
    </row>
    <row r="2287" customFormat="false" ht="13.8" hidden="false" customHeight="false" outlineLevel="0" collapsed="false">
      <c r="A2287" s="1" t="s">
        <v>2287</v>
      </c>
      <c r="B2287" s="2" t="n">
        <v>51.64</v>
      </c>
    </row>
    <row r="2288" customFormat="false" ht="13.8" hidden="false" customHeight="false" outlineLevel="0" collapsed="false">
      <c r="A2288" s="1" t="s">
        <v>2288</v>
      </c>
      <c r="B2288" s="2" t="n">
        <v>51.64</v>
      </c>
    </row>
    <row r="2289" customFormat="false" ht="13.8" hidden="false" customHeight="false" outlineLevel="0" collapsed="false">
      <c r="A2289" s="1" t="s">
        <v>2289</v>
      </c>
      <c r="B2289" s="2" t="n">
        <v>51.64</v>
      </c>
    </row>
    <row r="2290" customFormat="false" ht="13.8" hidden="false" customHeight="false" outlineLevel="0" collapsed="false">
      <c r="A2290" s="1" t="s">
        <v>2290</v>
      </c>
      <c r="B2290" s="2" t="n">
        <v>51.64</v>
      </c>
    </row>
    <row r="2291" customFormat="false" ht="13.8" hidden="false" customHeight="false" outlineLevel="0" collapsed="false">
      <c r="A2291" s="1" t="s">
        <v>2291</v>
      </c>
      <c r="B2291" s="2" t="n">
        <v>51.64</v>
      </c>
    </row>
    <row r="2292" customFormat="false" ht="13.8" hidden="false" customHeight="false" outlineLevel="0" collapsed="false">
      <c r="A2292" s="1" t="s">
        <v>2292</v>
      </c>
      <c r="B2292" s="2" t="n">
        <v>51.64</v>
      </c>
    </row>
    <row r="2293" customFormat="false" ht="13.8" hidden="false" customHeight="false" outlineLevel="0" collapsed="false">
      <c r="A2293" s="1" t="s">
        <v>2293</v>
      </c>
      <c r="B2293" s="2" t="n">
        <v>51.64</v>
      </c>
    </row>
    <row r="2294" customFormat="false" ht="13.8" hidden="false" customHeight="false" outlineLevel="0" collapsed="false">
      <c r="A2294" s="1" t="s">
        <v>2294</v>
      </c>
      <c r="B2294" s="2" t="n">
        <v>51.64</v>
      </c>
    </row>
    <row r="2295" customFormat="false" ht="13.8" hidden="false" customHeight="false" outlineLevel="0" collapsed="false">
      <c r="A2295" s="1" t="s">
        <v>2295</v>
      </c>
      <c r="B2295" s="2" t="n">
        <v>51.64</v>
      </c>
    </row>
    <row r="2296" customFormat="false" ht="13.8" hidden="false" customHeight="false" outlineLevel="0" collapsed="false">
      <c r="A2296" s="1" t="s">
        <v>2296</v>
      </c>
      <c r="B2296" s="2" t="n">
        <v>51.64</v>
      </c>
    </row>
    <row r="2297" customFormat="false" ht="13.8" hidden="false" customHeight="false" outlineLevel="0" collapsed="false">
      <c r="A2297" s="1" t="s">
        <v>2297</v>
      </c>
      <c r="B2297" s="2" t="n">
        <v>51.64</v>
      </c>
    </row>
    <row r="2298" customFormat="false" ht="13.8" hidden="false" customHeight="false" outlineLevel="0" collapsed="false">
      <c r="A2298" s="1" t="s">
        <v>2298</v>
      </c>
      <c r="B2298" s="2" t="n">
        <v>51.64</v>
      </c>
    </row>
    <row r="2299" customFormat="false" ht="13.8" hidden="false" customHeight="false" outlineLevel="0" collapsed="false">
      <c r="A2299" s="1" t="s">
        <v>2299</v>
      </c>
      <c r="B2299" s="2" t="n">
        <v>51.64</v>
      </c>
    </row>
    <row r="2300" customFormat="false" ht="13.8" hidden="false" customHeight="false" outlineLevel="0" collapsed="false">
      <c r="A2300" s="1" t="s">
        <v>2300</v>
      </c>
      <c r="B2300" s="2" t="n">
        <v>51.64</v>
      </c>
    </row>
    <row r="2301" customFormat="false" ht="13.8" hidden="false" customHeight="false" outlineLevel="0" collapsed="false">
      <c r="A2301" s="1" t="s">
        <v>2301</v>
      </c>
      <c r="B2301" s="2" t="n">
        <v>51.64</v>
      </c>
    </row>
    <row r="2302" customFormat="false" ht="13.8" hidden="false" customHeight="false" outlineLevel="0" collapsed="false">
      <c r="A2302" s="1" t="s">
        <v>2302</v>
      </c>
      <c r="B2302" s="2" t="n">
        <v>51.64</v>
      </c>
    </row>
    <row r="2303" customFormat="false" ht="13.8" hidden="false" customHeight="false" outlineLevel="0" collapsed="false">
      <c r="A2303" s="1" t="s">
        <v>2303</v>
      </c>
      <c r="B2303" s="2" t="n">
        <v>51.64</v>
      </c>
    </row>
    <row r="2304" customFormat="false" ht="13.8" hidden="false" customHeight="false" outlineLevel="0" collapsed="false">
      <c r="A2304" s="1" t="s">
        <v>2304</v>
      </c>
      <c r="B2304" s="2" t="n">
        <v>51.64</v>
      </c>
    </row>
    <row r="2305" customFormat="false" ht="13.8" hidden="false" customHeight="false" outlineLevel="0" collapsed="false">
      <c r="A2305" s="1" t="s">
        <v>2305</v>
      </c>
      <c r="B2305" s="2" t="n">
        <v>51.64</v>
      </c>
    </row>
    <row r="2306" customFormat="false" ht="13.8" hidden="false" customHeight="false" outlineLevel="0" collapsed="false">
      <c r="A2306" s="1" t="s">
        <v>2306</v>
      </c>
      <c r="B2306" s="2" t="n">
        <v>51.64</v>
      </c>
    </row>
    <row r="2307" customFormat="false" ht="13.8" hidden="false" customHeight="false" outlineLevel="0" collapsed="false">
      <c r="A2307" s="1" t="s">
        <v>2307</v>
      </c>
      <c r="B2307" s="2" t="n">
        <v>51.64</v>
      </c>
    </row>
    <row r="2308" customFormat="false" ht="13.8" hidden="false" customHeight="false" outlineLevel="0" collapsed="false">
      <c r="A2308" s="1" t="s">
        <v>2308</v>
      </c>
      <c r="B2308" s="2" t="n">
        <v>51.64</v>
      </c>
    </row>
    <row r="2309" customFormat="false" ht="13.8" hidden="false" customHeight="false" outlineLevel="0" collapsed="false">
      <c r="A2309" s="1" t="s">
        <v>2309</v>
      </c>
      <c r="B2309" s="2" t="n">
        <v>51.64</v>
      </c>
    </row>
    <row r="2310" customFormat="false" ht="13.8" hidden="false" customHeight="false" outlineLevel="0" collapsed="false">
      <c r="A2310" s="1" t="s">
        <v>2310</v>
      </c>
      <c r="B2310" s="2" t="n">
        <v>51.64</v>
      </c>
    </row>
    <row r="2311" customFormat="false" ht="13.8" hidden="false" customHeight="false" outlineLevel="0" collapsed="false">
      <c r="A2311" s="1" t="s">
        <v>2311</v>
      </c>
      <c r="B2311" s="2" t="n">
        <v>51.64</v>
      </c>
    </row>
    <row r="2312" customFormat="false" ht="13.8" hidden="false" customHeight="false" outlineLevel="0" collapsed="false">
      <c r="A2312" s="1" t="s">
        <v>2312</v>
      </c>
      <c r="B2312" s="2" t="n">
        <v>51.64</v>
      </c>
    </row>
    <row r="2313" customFormat="false" ht="13.8" hidden="false" customHeight="false" outlineLevel="0" collapsed="false">
      <c r="A2313" s="1" t="s">
        <v>2313</v>
      </c>
      <c r="B2313" s="2" t="n">
        <v>51.64</v>
      </c>
    </row>
    <row r="2314" customFormat="false" ht="13.8" hidden="false" customHeight="false" outlineLevel="0" collapsed="false">
      <c r="A2314" s="1" t="s">
        <v>2314</v>
      </c>
      <c r="B2314" s="2" t="n">
        <v>51.64</v>
      </c>
    </row>
    <row r="2315" customFormat="false" ht="13.8" hidden="false" customHeight="false" outlineLevel="0" collapsed="false">
      <c r="A2315" s="1" t="s">
        <v>2315</v>
      </c>
      <c r="B2315" s="2" t="n">
        <v>51.64</v>
      </c>
    </row>
    <row r="2316" customFormat="false" ht="13.8" hidden="false" customHeight="false" outlineLevel="0" collapsed="false">
      <c r="A2316" s="1" t="s">
        <v>2316</v>
      </c>
      <c r="B2316" s="2" t="n">
        <v>51.64</v>
      </c>
    </row>
    <row r="2317" customFormat="false" ht="13.8" hidden="false" customHeight="false" outlineLevel="0" collapsed="false">
      <c r="A2317" s="1" t="s">
        <v>2317</v>
      </c>
      <c r="B2317" s="2" t="n">
        <v>51.64</v>
      </c>
    </row>
    <row r="2318" customFormat="false" ht="13.8" hidden="false" customHeight="false" outlineLevel="0" collapsed="false">
      <c r="A2318" s="1" t="s">
        <v>2318</v>
      </c>
      <c r="B2318" s="2" t="n">
        <v>51.64</v>
      </c>
    </row>
    <row r="2319" customFormat="false" ht="13.8" hidden="false" customHeight="false" outlineLevel="0" collapsed="false">
      <c r="A2319" s="1" t="s">
        <v>2319</v>
      </c>
      <c r="B2319" s="2" t="n">
        <v>51.64</v>
      </c>
    </row>
    <row r="2320" customFormat="false" ht="13.8" hidden="false" customHeight="false" outlineLevel="0" collapsed="false">
      <c r="A2320" s="1" t="s">
        <v>2320</v>
      </c>
      <c r="B2320" s="2" t="n">
        <v>51.64</v>
      </c>
    </row>
    <row r="2321" customFormat="false" ht="13.8" hidden="false" customHeight="false" outlineLevel="0" collapsed="false">
      <c r="A2321" s="1" t="s">
        <v>2321</v>
      </c>
      <c r="B2321" s="2" t="n">
        <v>51.64</v>
      </c>
    </row>
    <row r="2322" customFormat="false" ht="13.8" hidden="false" customHeight="false" outlineLevel="0" collapsed="false">
      <c r="A2322" s="1" t="s">
        <v>2322</v>
      </c>
      <c r="B2322" s="2" t="n">
        <v>51.64</v>
      </c>
    </row>
    <row r="2323" customFormat="false" ht="13.8" hidden="false" customHeight="false" outlineLevel="0" collapsed="false">
      <c r="A2323" s="1" t="s">
        <v>2323</v>
      </c>
      <c r="B2323" s="2" t="n">
        <v>51.64</v>
      </c>
    </row>
    <row r="2324" customFormat="false" ht="13.8" hidden="false" customHeight="false" outlineLevel="0" collapsed="false">
      <c r="A2324" s="1" t="s">
        <v>2324</v>
      </c>
      <c r="B2324" s="2" t="n">
        <v>51.64</v>
      </c>
    </row>
    <row r="2325" customFormat="false" ht="13.8" hidden="false" customHeight="false" outlineLevel="0" collapsed="false">
      <c r="A2325" s="1" t="s">
        <v>2325</v>
      </c>
      <c r="B2325" s="2" t="n">
        <v>51.64</v>
      </c>
    </row>
    <row r="2326" customFormat="false" ht="13.8" hidden="false" customHeight="false" outlineLevel="0" collapsed="false">
      <c r="A2326" s="1" t="s">
        <v>2326</v>
      </c>
      <c r="B2326" s="2" t="n">
        <v>51.64</v>
      </c>
    </row>
    <row r="2327" customFormat="false" ht="13.8" hidden="false" customHeight="false" outlineLevel="0" collapsed="false">
      <c r="A2327" s="1" t="s">
        <v>2327</v>
      </c>
      <c r="B2327" s="2" t="n">
        <v>51.64</v>
      </c>
    </row>
    <row r="2328" customFormat="false" ht="13.8" hidden="false" customHeight="false" outlineLevel="0" collapsed="false">
      <c r="A2328" s="1" t="s">
        <v>2328</v>
      </c>
      <c r="B2328" s="2" t="n">
        <v>51.64</v>
      </c>
    </row>
    <row r="2329" customFormat="false" ht="13.8" hidden="false" customHeight="false" outlineLevel="0" collapsed="false">
      <c r="A2329" s="1" t="s">
        <v>2329</v>
      </c>
      <c r="B2329" s="2" t="n">
        <v>51.64</v>
      </c>
    </row>
    <row r="2330" customFormat="false" ht="13.8" hidden="false" customHeight="false" outlineLevel="0" collapsed="false">
      <c r="A2330" s="1" t="s">
        <v>2330</v>
      </c>
      <c r="B2330" s="2" t="n">
        <v>51.64</v>
      </c>
    </row>
    <row r="2331" customFormat="false" ht="13.8" hidden="false" customHeight="false" outlineLevel="0" collapsed="false">
      <c r="A2331" s="1" t="s">
        <v>2331</v>
      </c>
      <c r="B2331" s="2" t="n">
        <v>51.64</v>
      </c>
    </row>
    <row r="2332" customFormat="false" ht="13.8" hidden="false" customHeight="false" outlineLevel="0" collapsed="false">
      <c r="A2332" s="1" t="s">
        <v>2332</v>
      </c>
      <c r="B2332" s="2" t="n">
        <v>51.64</v>
      </c>
    </row>
    <row r="2333" customFormat="false" ht="13.8" hidden="false" customHeight="false" outlineLevel="0" collapsed="false">
      <c r="A2333" s="1" t="s">
        <v>2333</v>
      </c>
      <c r="B2333" s="2" t="n">
        <v>51.64</v>
      </c>
    </row>
    <row r="2334" customFormat="false" ht="13.8" hidden="false" customHeight="false" outlineLevel="0" collapsed="false">
      <c r="A2334" s="1" t="s">
        <v>2334</v>
      </c>
      <c r="B2334" s="2" t="n">
        <v>51.64</v>
      </c>
    </row>
    <row r="2335" customFormat="false" ht="13.8" hidden="false" customHeight="false" outlineLevel="0" collapsed="false">
      <c r="A2335" s="1" t="s">
        <v>2335</v>
      </c>
      <c r="B2335" s="2" t="n">
        <v>51.64</v>
      </c>
    </row>
    <row r="2336" customFormat="false" ht="13.8" hidden="false" customHeight="false" outlineLevel="0" collapsed="false">
      <c r="A2336" s="1" t="s">
        <v>2336</v>
      </c>
      <c r="B2336" s="2" t="n">
        <v>51.64</v>
      </c>
    </row>
    <row r="2337" customFormat="false" ht="13.8" hidden="false" customHeight="false" outlineLevel="0" collapsed="false">
      <c r="A2337" s="1" t="s">
        <v>2337</v>
      </c>
      <c r="B2337" s="2" t="n">
        <v>51.64</v>
      </c>
    </row>
    <row r="2338" customFormat="false" ht="13.8" hidden="false" customHeight="false" outlineLevel="0" collapsed="false">
      <c r="A2338" s="1" t="s">
        <v>2338</v>
      </c>
      <c r="B2338" s="2" t="n">
        <v>51.64</v>
      </c>
    </row>
    <row r="2339" customFormat="false" ht="13.8" hidden="false" customHeight="false" outlineLevel="0" collapsed="false">
      <c r="A2339" s="1" t="s">
        <v>2339</v>
      </c>
      <c r="B2339" s="2" t="n">
        <v>51.64</v>
      </c>
    </row>
    <row r="2340" customFormat="false" ht="13.8" hidden="false" customHeight="false" outlineLevel="0" collapsed="false">
      <c r="A2340" s="1" t="s">
        <v>2340</v>
      </c>
      <c r="B2340" s="2" t="n">
        <v>51.64</v>
      </c>
    </row>
    <row r="2341" customFormat="false" ht="13.8" hidden="false" customHeight="false" outlineLevel="0" collapsed="false">
      <c r="A2341" s="1" t="s">
        <v>2341</v>
      </c>
      <c r="B2341" s="2" t="n">
        <v>51.64</v>
      </c>
    </row>
    <row r="2342" customFormat="false" ht="13.8" hidden="false" customHeight="false" outlineLevel="0" collapsed="false">
      <c r="A2342" s="1" t="s">
        <v>2342</v>
      </c>
      <c r="B2342" s="2" t="n">
        <v>51.64</v>
      </c>
    </row>
    <row r="2343" customFormat="false" ht="13.8" hidden="false" customHeight="false" outlineLevel="0" collapsed="false">
      <c r="A2343" s="1" t="s">
        <v>2343</v>
      </c>
      <c r="B2343" s="2" t="n">
        <v>51.64</v>
      </c>
    </row>
    <row r="2344" customFormat="false" ht="13.8" hidden="false" customHeight="false" outlineLevel="0" collapsed="false">
      <c r="A2344" s="1" t="s">
        <v>2344</v>
      </c>
      <c r="B2344" s="2" t="n">
        <v>51.64</v>
      </c>
    </row>
    <row r="2345" customFormat="false" ht="13.8" hidden="false" customHeight="false" outlineLevel="0" collapsed="false">
      <c r="A2345" s="1" t="s">
        <v>2345</v>
      </c>
      <c r="B2345" s="2" t="n">
        <v>51.64</v>
      </c>
    </row>
    <row r="2346" customFormat="false" ht="13.8" hidden="false" customHeight="false" outlineLevel="0" collapsed="false">
      <c r="A2346" s="1" t="s">
        <v>2346</v>
      </c>
      <c r="B2346" s="2" t="n">
        <v>51.64</v>
      </c>
    </row>
    <row r="2347" customFormat="false" ht="13.8" hidden="false" customHeight="false" outlineLevel="0" collapsed="false">
      <c r="A2347" s="1" t="s">
        <v>2347</v>
      </c>
      <c r="B2347" s="2" t="n">
        <v>51.64</v>
      </c>
    </row>
    <row r="2348" customFormat="false" ht="13.8" hidden="false" customHeight="false" outlineLevel="0" collapsed="false">
      <c r="A2348" s="1" t="s">
        <v>2348</v>
      </c>
      <c r="B2348" s="2" t="n">
        <v>51.64</v>
      </c>
    </row>
    <row r="2349" customFormat="false" ht="13.8" hidden="false" customHeight="false" outlineLevel="0" collapsed="false">
      <c r="A2349" s="1" t="s">
        <v>2349</v>
      </c>
      <c r="B2349" s="2" t="n">
        <v>51.64</v>
      </c>
    </row>
    <row r="2350" customFormat="false" ht="13.8" hidden="false" customHeight="false" outlineLevel="0" collapsed="false">
      <c r="A2350" s="1" t="s">
        <v>2350</v>
      </c>
      <c r="B2350" s="2" t="n">
        <v>51.64</v>
      </c>
    </row>
    <row r="2351" customFormat="false" ht="13.8" hidden="false" customHeight="false" outlineLevel="0" collapsed="false">
      <c r="A2351" s="1" t="s">
        <v>2351</v>
      </c>
      <c r="B2351" s="2" t="n">
        <v>51.64</v>
      </c>
    </row>
    <row r="2352" customFormat="false" ht="13.8" hidden="false" customHeight="false" outlineLevel="0" collapsed="false">
      <c r="A2352" s="1" t="s">
        <v>2352</v>
      </c>
      <c r="B2352" s="2" t="n">
        <v>51.64</v>
      </c>
    </row>
    <row r="2353" customFormat="false" ht="13.8" hidden="false" customHeight="false" outlineLevel="0" collapsed="false">
      <c r="A2353" s="1" t="s">
        <v>2353</v>
      </c>
      <c r="B2353" s="2" t="n">
        <v>51.64</v>
      </c>
    </row>
    <row r="2354" customFormat="false" ht="13.8" hidden="false" customHeight="false" outlineLevel="0" collapsed="false">
      <c r="A2354" s="1" t="s">
        <v>2354</v>
      </c>
      <c r="B2354" s="2" t="n">
        <v>51.64</v>
      </c>
    </row>
    <row r="2355" customFormat="false" ht="13.8" hidden="false" customHeight="false" outlineLevel="0" collapsed="false">
      <c r="A2355" s="1" t="s">
        <v>2355</v>
      </c>
      <c r="B2355" s="2" t="n">
        <v>51.64</v>
      </c>
    </row>
    <row r="2356" customFormat="false" ht="13.8" hidden="false" customHeight="false" outlineLevel="0" collapsed="false">
      <c r="A2356" s="1" t="s">
        <v>2356</v>
      </c>
      <c r="B2356" s="2" t="n">
        <v>51.64</v>
      </c>
    </row>
    <row r="2357" customFormat="false" ht="13.8" hidden="false" customHeight="false" outlineLevel="0" collapsed="false">
      <c r="A2357" s="1" t="s">
        <v>2357</v>
      </c>
      <c r="B2357" s="2" t="n">
        <v>51.64</v>
      </c>
    </row>
    <row r="2358" customFormat="false" ht="13.8" hidden="false" customHeight="false" outlineLevel="0" collapsed="false">
      <c r="A2358" s="1" t="s">
        <v>2358</v>
      </c>
      <c r="B2358" s="2" t="n">
        <v>51.64</v>
      </c>
    </row>
    <row r="2359" customFormat="false" ht="13.8" hidden="false" customHeight="false" outlineLevel="0" collapsed="false">
      <c r="A2359" s="1" t="s">
        <v>2359</v>
      </c>
      <c r="B2359" s="2" t="n">
        <v>51.64</v>
      </c>
    </row>
    <row r="2360" customFormat="false" ht="13.8" hidden="false" customHeight="false" outlineLevel="0" collapsed="false">
      <c r="A2360" s="1" t="s">
        <v>2360</v>
      </c>
      <c r="B2360" s="2" t="n">
        <v>51.64</v>
      </c>
    </row>
    <row r="2361" customFormat="false" ht="13.8" hidden="false" customHeight="false" outlineLevel="0" collapsed="false">
      <c r="A2361" s="1" t="s">
        <v>2361</v>
      </c>
      <c r="B2361" s="2" t="n">
        <v>51.64</v>
      </c>
    </row>
    <row r="2362" customFormat="false" ht="13.8" hidden="false" customHeight="false" outlineLevel="0" collapsed="false">
      <c r="A2362" s="1" t="s">
        <v>2362</v>
      </c>
      <c r="B2362" s="2" t="n">
        <v>51.64</v>
      </c>
    </row>
    <row r="2363" customFormat="false" ht="13.8" hidden="false" customHeight="false" outlineLevel="0" collapsed="false">
      <c r="A2363" s="1" t="s">
        <v>2363</v>
      </c>
      <c r="B2363" s="2" t="n">
        <v>51.64</v>
      </c>
    </row>
    <row r="2364" customFormat="false" ht="13.8" hidden="false" customHeight="false" outlineLevel="0" collapsed="false">
      <c r="A2364" s="1" t="s">
        <v>2364</v>
      </c>
      <c r="B2364" s="2" t="n">
        <v>51.64</v>
      </c>
    </row>
    <row r="2365" customFormat="false" ht="13.8" hidden="false" customHeight="false" outlineLevel="0" collapsed="false">
      <c r="A2365" s="1" t="s">
        <v>2365</v>
      </c>
      <c r="B2365" s="2" t="n">
        <v>51.64</v>
      </c>
    </row>
    <row r="2366" customFormat="false" ht="13.8" hidden="false" customHeight="false" outlineLevel="0" collapsed="false">
      <c r="A2366" s="1" t="s">
        <v>2366</v>
      </c>
      <c r="B2366" s="2" t="n">
        <v>51.64</v>
      </c>
    </row>
    <row r="2367" customFormat="false" ht="13.8" hidden="false" customHeight="false" outlineLevel="0" collapsed="false">
      <c r="A2367" s="1" t="s">
        <v>2367</v>
      </c>
      <c r="B2367" s="2" t="n">
        <v>51.64</v>
      </c>
    </row>
    <row r="2368" customFormat="false" ht="13.8" hidden="false" customHeight="false" outlineLevel="0" collapsed="false">
      <c r="A2368" s="1" t="s">
        <v>2368</v>
      </c>
      <c r="B2368" s="2" t="n">
        <v>51.64</v>
      </c>
    </row>
    <row r="2369" customFormat="false" ht="13.8" hidden="false" customHeight="false" outlineLevel="0" collapsed="false">
      <c r="A2369" s="1" t="s">
        <v>2369</v>
      </c>
      <c r="B2369" s="2" t="n">
        <v>51.64</v>
      </c>
    </row>
    <row r="2370" customFormat="false" ht="13.8" hidden="false" customHeight="false" outlineLevel="0" collapsed="false">
      <c r="A2370" s="1" t="s">
        <v>2370</v>
      </c>
      <c r="B2370" s="2" t="n">
        <v>51.64</v>
      </c>
    </row>
    <row r="2371" customFormat="false" ht="13.8" hidden="false" customHeight="false" outlineLevel="0" collapsed="false">
      <c r="A2371" s="1" t="s">
        <v>2371</v>
      </c>
      <c r="B2371" s="2" t="n">
        <v>51.64</v>
      </c>
    </row>
    <row r="2372" customFormat="false" ht="13.8" hidden="false" customHeight="false" outlineLevel="0" collapsed="false">
      <c r="A2372" s="1" t="s">
        <v>2372</v>
      </c>
      <c r="B2372" s="2" t="n">
        <v>51.64</v>
      </c>
    </row>
    <row r="2373" customFormat="false" ht="13.8" hidden="false" customHeight="false" outlineLevel="0" collapsed="false">
      <c r="A2373" s="1" t="s">
        <v>2373</v>
      </c>
      <c r="B2373" s="2" t="n">
        <v>51.64</v>
      </c>
    </row>
    <row r="2374" customFormat="false" ht="13.8" hidden="false" customHeight="false" outlineLevel="0" collapsed="false">
      <c r="A2374" s="1" t="s">
        <v>2374</v>
      </c>
      <c r="B2374" s="2" t="n">
        <v>51.64</v>
      </c>
    </row>
    <row r="2375" customFormat="false" ht="13.8" hidden="false" customHeight="false" outlineLevel="0" collapsed="false">
      <c r="A2375" s="1" t="s">
        <v>2375</v>
      </c>
      <c r="B2375" s="2" t="n">
        <v>51.64</v>
      </c>
    </row>
    <row r="2376" customFormat="false" ht="13.8" hidden="false" customHeight="false" outlineLevel="0" collapsed="false">
      <c r="A2376" s="1" t="s">
        <v>2376</v>
      </c>
      <c r="B2376" s="2" t="n">
        <v>51.64</v>
      </c>
    </row>
    <row r="2377" customFormat="false" ht="13.8" hidden="false" customHeight="false" outlineLevel="0" collapsed="false">
      <c r="A2377" s="1" t="s">
        <v>2377</v>
      </c>
      <c r="B2377" s="2" t="n">
        <v>51.64</v>
      </c>
    </row>
    <row r="2378" customFormat="false" ht="13.8" hidden="false" customHeight="false" outlineLevel="0" collapsed="false">
      <c r="A2378" s="1" t="s">
        <v>2378</v>
      </c>
      <c r="B2378" s="2" t="n">
        <v>51.64</v>
      </c>
    </row>
    <row r="2379" customFormat="false" ht="13.8" hidden="false" customHeight="false" outlineLevel="0" collapsed="false">
      <c r="A2379" s="1" t="s">
        <v>2379</v>
      </c>
      <c r="B2379" s="2" t="n">
        <v>51.64</v>
      </c>
    </row>
    <row r="2380" customFormat="false" ht="13.8" hidden="false" customHeight="false" outlineLevel="0" collapsed="false">
      <c r="A2380" s="1" t="s">
        <v>2380</v>
      </c>
      <c r="B2380" s="2" t="n">
        <v>51.64</v>
      </c>
    </row>
    <row r="2381" customFormat="false" ht="13.8" hidden="false" customHeight="false" outlineLevel="0" collapsed="false">
      <c r="A2381" s="1" t="s">
        <v>2381</v>
      </c>
      <c r="B2381" s="2" t="n">
        <v>51.64</v>
      </c>
    </row>
    <row r="2382" customFormat="false" ht="13.8" hidden="false" customHeight="false" outlineLevel="0" collapsed="false">
      <c r="A2382" s="1" t="s">
        <v>2382</v>
      </c>
      <c r="B2382" s="2" t="n">
        <v>51.64</v>
      </c>
    </row>
    <row r="2383" customFormat="false" ht="13.8" hidden="false" customHeight="false" outlineLevel="0" collapsed="false">
      <c r="A2383" s="1" t="s">
        <v>2383</v>
      </c>
      <c r="B2383" s="2" t="n">
        <v>51.64</v>
      </c>
    </row>
    <row r="2384" customFormat="false" ht="13.8" hidden="false" customHeight="false" outlineLevel="0" collapsed="false">
      <c r="A2384" s="1" t="s">
        <v>2384</v>
      </c>
      <c r="B2384" s="2" t="n">
        <v>51.64</v>
      </c>
    </row>
    <row r="2385" customFormat="false" ht="13.8" hidden="false" customHeight="false" outlineLevel="0" collapsed="false">
      <c r="A2385" s="1" t="s">
        <v>2385</v>
      </c>
      <c r="B2385" s="2" t="n">
        <v>51.64</v>
      </c>
    </row>
    <row r="2386" customFormat="false" ht="13.8" hidden="false" customHeight="false" outlineLevel="0" collapsed="false">
      <c r="A2386" s="1" t="s">
        <v>2386</v>
      </c>
      <c r="B2386" s="2" t="n">
        <v>51.64</v>
      </c>
    </row>
    <row r="2387" customFormat="false" ht="13.8" hidden="false" customHeight="false" outlineLevel="0" collapsed="false">
      <c r="A2387" s="1" t="s">
        <v>2387</v>
      </c>
      <c r="B2387" s="2" t="n">
        <v>51.64</v>
      </c>
    </row>
    <row r="2388" customFormat="false" ht="13.8" hidden="false" customHeight="false" outlineLevel="0" collapsed="false">
      <c r="A2388" s="1" t="s">
        <v>2388</v>
      </c>
      <c r="B2388" s="2" t="n">
        <v>51.64</v>
      </c>
    </row>
    <row r="2389" customFormat="false" ht="13.8" hidden="false" customHeight="false" outlineLevel="0" collapsed="false">
      <c r="A2389" s="1" t="s">
        <v>2389</v>
      </c>
      <c r="B2389" s="2" t="n">
        <v>51.64</v>
      </c>
    </row>
    <row r="2390" customFormat="false" ht="13.8" hidden="false" customHeight="false" outlineLevel="0" collapsed="false">
      <c r="A2390" s="1" t="s">
        <v>2390</v>
      </c>
      <c r="B2390" s="2" t="n">
        <v>51.64</v>
      </c>
    </row>
    <row r="2391" customFormat="false" ht="13.8" hidden="false" customHeight="false" outlineLevel="0" collapsed="false">
      <c r="A2391" s="1" t="s">
        <v>2391</v>
      </c>
      <c r="B2391" s="2" t="n">
        <v>51.64</v>
      </c>
    </row>
    <row r="2392" customFormat="false" ht="13.8" hidden="false" customHeight="false" outlineLevel="0" collapsed="false">
      <c r="A2392" s="1" t="s">
        <v>2392</v>
      </c>
      <c r="B2392" s="2" t="n">
        <v>51.64</v>
      </c>
    </row>
    <row r="2393" customFormat="false" ht="13.8" hidden="false" customHeight="false" outlineLevel="0" collapsed="false">
      <c r="A2393" s="1" t="s">
        <v>2393</v>
      </c>
      <c r="B2393" s="2" t="n">
        <v>51.64</v>
      </c>
    </row>
    <row r="2394" customFormat="false" ht="13.8" hidden="false" customHeight="false" outlineLevel="0" collapsed="false">
      <c r="A2394" s="1" t="s">
        <v>2394</v>
      </c>
      <c r="B2394" s="2" t="n">
        <v>52.907</v>
      </c>
    </row>
    <row r="2395" customFormat="false" ht="13.8" hidden="false" customHeight="false" outlineLevel="0" collapsed="false">
      <c r="A2395" s="1" t="s">
        <v>2395</v>
      </c>
      <c r="B2395" s="2" t="n">
        <v>52.907</v>
      </c>
    </row>
    <row r="2396" customFormat="false" ht="13.8" hidden="false" customHeight="false" outlineLevel="0" collapsed="false">
      <c r="A2396" s="1" t="s">
        <v>2396</v>
      </c>
      <c r="B2396" s="2" t="n">
        <v>52.907</v>
      </c>
    </row>
    <row r="2397" customFormat="false" ht="13.8" hidden="false" customHeight="false" outlineLevel="0" collapsed="false">
      <c r="A2397" s="1" t="s">
        <v>2397</v>
      </c>
      <c r="B2397" s="2" t="n">
        <v>53.262</v>
      </c>
    </row>
    <row r="2398" customFormat="false" ht="13.8" hidden="false" customHeight="false" outlineLevel="0" collapsed="false">
      <c r="A2398" s="1" t="s">
        <v>2398</v>
      </c>
      <c r="B2398" s="2" t="n">
        <v>53.419</v>
      </c>
    </row>
    <row r="2399" customFormat="false" ht="13.8" hidden="false" customHeight="false" outlineLevel="0" collapsed="false">
      <c r="A2399" s="1" t="s">
        <v>2399</v>
      </c>
      <c r="B2399" s="2" t="n">
        <v>53.419</v>
      </c>
    </row>
    <row r="2400" customFormat="false" ht="13.8" hidden="false" customHeight="false" outlineLevel="0" collapsed="false">
      <c r="A2400" s="1" t="s">
        <v>2400</v>
      </c>
      <c r="B2400" s="2" t="n">
        <v>53.419</v>
      </c>
    </row>
    <row r="2401" customFormat="false" ht="13.8" hidden="false" customHeight="false" outlineLevel="0" collapsed="false">
      <c r="A2401" s="1" t="s">
        <v>2401</v>
      </c>
      <c r="B2401" s="2" t="n">
        <v>53.419</v>
      </c>
    </row>
    <row r="2402" customFormat="false" ht="13.8" hidden="false" customHeight="false" outlineLevel="0" collapsed="false">
      <c r="A2402" s="1" t="s">
        <v>2402</v>
      </c>
      <c r="B2402" s="2" t="n">
        <v>53.419</v>
      </c>
    </row>
    <row r="2403" customFormat="false" ht="13.8" hidden="false" customHeight="false" outlineLevel="0" collapsed="false">
      <c r="A2403" s="1" t="s">
        <v>2403</v>
      </c>
      <c r="B2403" s="2" t="n">
        <v>53.419</v>
      </c>
    </row>
    <row r="2404" customFormat="false" ht="13.8" hidden="false" customHeight="false" outlineLevel="0" collapsed="false">
      <c r="A2404" s="1" t="s">
        <v>2404</v>
      </c>
      <c r="B2404" s="2" t="n">
        <v>53.419</v>
      </c>
    </row>
    <row r="2405" customFormat="false" ht="13.8" hidden="false" customHeight="false" outlineLevel="0" collapsed="false">
      <c r="A2405" s="1" t="s">
        <v>2405</v>
      </c>
      <c r="B2405" s="2" t="n">
        <v>53.419</v>
      </c>
    </row>
    <row r="2406" customFormat="false" ht="13.8" hidden="false" customHeight="false" outlineLevel="0" collapsed="false">
      <c r="A2406" s="1" t="s">
        <v>2406</v>
      </c>
      <c r="B2406" s="2" t="n">
        <v>53.419</v>
      </c>
    </row>
    <row r="2407" customFormat="false" ht="13.8" hidden="false" customHeight="false" outlineLevel="0" collapsed="false">
      <c r="A2407" s="1" t="s">
        <v>2407</v>
      </c>
      <c r="B2407" s="2" t="n">
        <v>53.419</v>
      </c>
    </row>
    <row r="2408" customFormat="false" ht="13.8" hidden="false" customHeight="false" outlineLevel="0" collapsed="false">
      <c r="A2408" s="1" t="s">
        <v>2408</v>
      </c>
      <c r="B2408" s="2" t="n">
        <v>53.419</v>
      </c>
    </row>
    <row r="2409" customFormat="false" ht="13.8" hidden="false" customHeight="false" outlineLevel="0" collapsed="false">
      <c r="A2409" s="1" t="s">
        <v>2409</v>
      </c>
      <c r="B2409" s="2" t="n">
        <v>53.419</v>
      </c>
    </row>
    <row r="2410" customFormat="false" ht="13.8" hidden="false" customHeight="false" outlineLevel="0" collapsed="false">
      <c r="A2410" s="1" t="s">
        <v>2410</v>
      </c>
      <c r="B2410" s="2" t="n">
        <v>53.419</v>
      </c>
    </row>
    <row r="2411" customFormat="false" ht="13.8" hidden="false" customHeight="false" outlineLevel="0" collapsed="false">
      <c r="A2411" s="1" t="s">
        <v>2411</v>
      </c>
      <c r="B2411" s="2" t="n">
        <v>53.419</v>
      </c>
    </row>
    <row r="2412" customFormat="false" ht="13.8" hidden="false" customHeight="false" outlineLevel="0" collapsed="false">
      <c r="A2412" s="1" t="s">
        <v>2412</v>
      </c>
      <c r="B2412" s="2" t="n">
        <v>53.419</v>
      </c>
    </row>
    <row r="2413" customFormat="false" ht="13.8" hidden="false" customHeight="false" outlineLevel="0" collapsed="false">
      <c r="A2413" s="1" t="s">
        <v>2413</v>
      </c>
      <c r="B2413" s="2" t="n">
        <v>53.419</v>
      </c>
    </row>
    <row r="2414" customFormat="false" ht="13.8" hidden="false" customHeight="false" outlineLevel="0" collapsed="false">
      <c r="A2414" s="1" t="s">
        <v>2414</v>
      </c>
      <c r="B2414" s="2" t="n">
        <v>53.419</v>
      </c>
    </row>
    <row r="2415" customFormat="false" ht="13.8" hidden="false" customHeight="false" outlineLevel="0" collapsed="false">
      <c r="A2415" s="1" t="s">
        <v>2415</v>
      </c>
      <c r="B2415" s="2" t="n">
        <v>53.419</v>
      </c>
    </row>
    <row r="2416" customFormat="false" ht="13.8" hidden="false" customHeight="false" outlineLevel="0" collapsed="false">
      <c r="A2416" s="1" t="s">
        <v>2416</v>
      </c>
      <c r="B2416" s="2" t="n">
        <v>53.419</v>
      </c>
    </row>
    <row r="2417" customFormat="false" ht="13.8" hidden="false" customHeight="false" outlineLevel="0" collapsed="false">
      <c r="A2417" s="1" t="s">
        <v>2417</v>
      </c>
      <c r="B2417" s="2" t="n">
        <v>53.419</v>
      </c>
    </row>
    <row r="2418" customFormat="false" ht="13.8" hidden="false" customHeight="false" outlineLevel="0" collapsed="false">
      <c r="A2418" s="1" t="s">
        <v>2418</v>
      </c>
      <c r="B2418" s="2" t="n">
        <v>53.419</v>
      </c>
    </row>
    <row r="2419" customFormat="false" ht="13.8" hidden="false" customHeight="false" outlineLevel="0" collapsed="false">
      <c r="A2419" s="1" t="s">
        <v>2419</v>
      </c>
      <c r="B2419" s="2" t="n">
        <v>53.419</v>
      </c>
    </row>
    <row r="2420" customFormat="false" ht="13.8" hidden="false" customHeight="false" outlineLevel="0" collapsed="false">
      <c r="A2420" s="1" t="s">
        <v>2420</v>
      </c>
      <c r="B2420" s="2" t="n">
        <v>53.419</v>
      </c>
    </row>
    <row r="2421" customFormat="false" ht="13.8" hidden="false" customHeight="false" outlineLevel="0" collapsed="false">
      <c r="A2421" s="1" t="s">
        <v>2421</v>
      </c>
      <c r="B2421" s="2" t="n">
        <v>53.419</v>
      </c>
    </row>
    <row r="2422" customFormat="false" ht="13.8" hidden="false" customHeight="false" outlineLevel="0" collapsed="false">
      <c r="A2422" s="1" t="s">
        <v>2422</v>
      </c>
      <c r="B2422" s="2" t="n">
        <v>53.419</v>
      </c>
    </row>
    <row r="2423" customFormat="false" ht="13.8" hidden="false" customHeight="false" outlineLevel="0" collapsed="false">
      <c r="A2423" s="1" t="s">
        <v>2423</v>
      </c>
      <c r="B2423" s="2" t="n">
        <v>53.419</v>
      </c>
    </row>
    <row r="2424" customFormat="false" ht="13.8" hidden="false" customHeight="false" outlineLevel="0" collapsed="false">
      <c r="A2424" s="1" t="s">
        <v>2424</v>
      </c>
      <c r="B2424" s="2" t="n">
        <v>53.419</v>
      </c>
    </row>
    <row r="2425" customFormat="false" ht="13.8" hidden="false" customHeight="false" outlineLevel="0" collapsed="false">
      <c r="A2425" s="1" t="s">
        <v>2425</v>
      </c>
      <c r="B2425" s="2" t="n">
        <v>53.419</v>
      </c>
    </row>
    <row r="2426" customFormat="false" ht="13.8" hidden="false" customHeight="false" outlineLevel="0" collapsed="false">
      <c r="A2426" s="1" t="s">
        <v>2426</v>
      </c>
      <c r="B2426" s="2" t="n">
        <v>53.419</v>
      </c>
    </row>
    <row r="2427" customFormat="false" ht="13.8" hidden="false" customHeight="false" outlineLevel="0" collapsed="false">
      <c r="A2427" s="1" t="s">
        <v>2427</v>
      </c>
      <c r="B2427" s="2" t="n">
        <v>53.419</v>
      </c>
    </row>
    <row r="2428" customFormat="false" ht="13.8" hidden="false" customHeight="false" outlineLevel="0" collapsed="false">
      <c r="A2428" s="1" t="s">
        <v>2428</v>
      </c>
      <c r="B2428" s="2" t="n">
        <v>53.419</v>
      </c>
    </row>
    <row r="2429" customFormat="false" ht="13.8" hidden="false" customHeight="false" outlineLevel="0" collapsed="false">
      <c r="A2429" s="1" t="s">
        <v>2429</v>
      </c>
      <c r="B2429" s="2" t="n">
        <v>53.419</v>
      </c>
    </row>
    <row r="2430" customFormat="false" ht="13.8" hidden="false" customHeight="false" outlineLevel="0" collapsed="false">
      <c r="A2430" s="1" t="s">
        <v>2430</v>
      </c>
      <c r="B2430" s="2" t="n">
        <v>53.419</v>
      </c>
    </row>
    <row r="2431" customFormat="false" ht="13.8" hidden="false" customHeight="false" outlineLevel="0" collapsed="false">
      <c r="A2431" s="1" t="s">
        <v>2431</v>
      </c>
      <c r="B2431" s="2" t="n">
        <v>54.163</v>
      </c>
    </row>
    <row r="2432" customFormat="false" ht="13.8" hidden="false" customHeight="false" outlineLevel="0" collapsed="false">
      <c r="A2432" s="1" t="s">
        <v>2432</v>
      </c>
      <c r="B2432" s="2" t="n">
        <v>54.163</v>
      </c>
    </row>
    <row r="2433" customFormat="false" ht="13.8" hidden="false" customHeight="false" outlineLevel="0" collapsed="false">
      <c r="A2433" s="1" t="s">
        <v>2433</v>
      </c>
      <c r="B2433" s="2" t="n">
        <v>54.163</v>
      </c>
    </row>
    <row r="2434" customFormat="false" ht="13.8" hidden="false" customHeight="false" outlineLevel="0" collapsed="false">
      <c r="A2434" s="1" t="s">
        <v>2434</v>
      </c>
      <c r="B2434" s="2" t="n">
        <v>54.228</v>
      </c>
    </row>
    <row r="2435" customFormat="false" ht="13.8" hidden="false" customHeight="false" outlineLevel="0" collapsed="false">
      <c r="A2435" s="1" t="s">
        <v>2435</v>
      </c>
      <c r="B2435" s="2" t="n">
        <v>54.349</v>
      </c>
    </row>
    <row r="2436" customFormat="false" ht="13.8" hidden="false" customHeight="false" outlineLevel="0" collapsed="false">
      <c r="A2436" s="1" t="s">
        <v>2436</v>
      </c>
      <c r="B2436" s="2" t="n">
        <v>54.349</v>
      </c>
    </row>
    <row r="2437" customFormat="false" ht="13.8" hidden="false" customHeight="false" outlineLevel="0" collapsed="false">
      <c r="A2437" s="1" t="s">
        <v>2437</v>
      </c>
      <c r="B2437" s="2" t="n">
        <v>54.349</v>
      </c>
    </row>
    <row r="2438" customFormat="false" ht="13.8" hidden="false" customHeight="false" outlineLevel="0" collapsed="false">
      <c r="A2438" s="1" t="s">
        <v>2438</v>
      </c>
      <c r="B2438" s="2" t="n">
        <v>54.349</v>
      </c>
    </row>
    <row r="2439" customFormat="false" ht="13.8" hidden="false" customHeight="false" outlineLevel="0" collapsed="false">
      <c r="A2439" s="1" t="s">
        <v>2439</v>
      </c>
      <c r="B2439" s="2" t="n">
        <v>54.349</v>
      </c>
    </row>
    <row r="2440" customFormat="false" ht="13.8" hidden="false" customHeight="false" outlineLevel="0" collapsed="false">
      <c r="A2440" s="1" t="s">
        <v>2440</v>
      </c>
      <c r="B2440" s="2" t="n">
        <v>54.349</v>
      </c>
    </row>
    <row r="2441" customFormat="false" ht="13.8" hidden="false" customHeight="false" outlineLevel="0" collapsed="false">
      <c r="A2441" s="1" t="s">
        <v>2441</v>
      </c>
      <c r="B2441" s="2" t="n">
        <v>54.349</v>
      </c>
    </row>
    <row r="2442" customFormat="false" ht="13.8" hidden="false" customHeight="false" outlineLevel="0" collapsed="false">
      <c r="A2442" s="1" t="s">
        <v>2442</v>
      </c>
      <c r="B2442" s="2" t="n">
        <v>54.349</v>
      </c>
    </row>
    <row r="2443" customFormat="false" ht="13.8" hidden="false" customHeight="false" outlineLevel="0" collapsed="false">
      <c r="A2443" s="1" t="s">
        <v>2443</v>
      </c>
      <c r="B2443" s="2" t="n">
        <v>54.349</v>
      </c>
    </row>
    <row r="2444" customFormat="false" ht="13.8" hidden="false" customHeight="false" outlineLevel="0" collapsed="false">
      <c r="A2444" s="1" t="s">
        <v>2444</v>
      </c>
      <c r="B2444" s="2" t="n">
        <v>54.349</v>
      </c>
    </row>
    <row r="2445" customFormat="false" ht="13.8" hidden="false" customHeight="false" outlineLevel="0" collapsed="false">
      <c r="A2445" s="1" t="s">
        <v>2445</v>
      </c>
      <c r="B2445" s="2" t="n">
        <v>54.349</v>
      </c>
    </row>
    <row r="2446" customFormat="false" ht="13.8" hidden="false" customHeight="false" outlineLevel="0" collapsed="false">
      <c r="A2446" s="1" t="s">
        <v>2446</v>
      </c>
      <c r="B2446" s="2" t="n">
        <v>54.349</v>
      </c>
    </row>
    <row r="2447" customFormat="false" ht="13.8" hidden="false" customHeight="false" outlineLevel="0" collapsed="false">
      <c r="A2447" s="1" t="s">
        <v>2447</v>
      </c>
      <c r="B2447" s="2" t="n">
        <v>54.349</v>
      </c>
    </row>
    <row r="2448" customFormat="false" ht="13.8" hidden="false" customHeight="false" outlineLevel="0" collapsed="false">
      <c r="A2448" s="1" t="s">
        <v>2448</v>
      </c>
      <c r="B2448" s="2" t="n">
        <v>54.349</v>
      </c>
    </row>
    <row r="2449" customFormat="false" ht="13.8" hidden="false" customHeight="false" outlineLevel="0" collapsed="false">
      <c r="A2449" s="1" t="s">
        <v>2449</v>
      </c>
      <c r="B2449" s="2" t="n">
        <v>54.349</v>
      </c>
    </row>
    <row r="2450" customFormat="false" ht="13.8" hidden="false" customHeight="false" outlineLevel="0" collapsed="false">
      <c r="A2450" s="1" t="s">
        <v>2450</v>
      </c>
      <c r="B2450" s="2" t="n">
        <v>54.349</v>
      </c>
    </row>
    <row r="2451" customFormat="false" ht="13.8" hidden="false" customHeight="false" outlineLevel="0" collapsed="false">
      <c r="A2451" s="1" t="s">
        <v>2451</v>
      </c>
      <c r="B2451" s="2" t="n">
        <v>54.349</v>
      </c>
    </row>
    <row r="2452" customFormat="false" ht="13.8" hidden="false" customHeight="false" outlineLevel="0" collapsed="false">
      <c r="A2452" s="1" t="s">
        <v>2452</v>
      </c>
      <c r="B2452" s="2" t="n">
        <v>54.349</v>
      </c>
    </row>
    <row r="2453" customFormat="false" ht="13.8" hidden="false" customHeight="false" outlineLevel="0" collapsed="false">
      <c r="A2453" s="1" t="s">
        <v>2453</v>
      </c>
      <c r="B2453" s="2" t="n">
        <v>54.349</v>
      </c>
    </row>
    <row r="2454" customFormat="false" ht="13.8" hidden="false" customHeight="false" outlineLevel="0" collapsed="false">
      <c r="A2454" s="1" t="s">
        <v>2454</v>
      </c>
      <c r="B2454" s="2" t="n">
        <v>54.349</v>
      </c>
    </row>
    <row r="2455" customFormat="false" ht="13.8" hidden="false" customHeight="false" outlineLevel="0" collapsed="false">
      <c r="A2455" s="1" t="s">
        <v>2455</v>
      </c>
      <c r="B2455" s="2" t="n">
        <v>54.349</v>
      </c>
    </row>
    <row r="2456" customFormat="false" ht="13.8" hidden="false" customHeight="false" outlineLevel="0" collapsed="false">
      <c r="A2456" s="1" t="s">
        <v>2456</v>
      </c>
      <c r="B2456" s="2" t="n">
        <v>54.349</v>
      </c>
    </row>
    <row r="2457" customFormat="false" ht="13.8" hidden="false" customHeight="false" outlineLevel="0" collapsed="false">
      <c r="A2457" s="1" t="s">
        <v>2457</v>
      </c>
      <c r="B2457" s="2" t="n">
        <v>54.349</v>
      </c>
    </row>
    <row r="2458" customFormat="false" ht="13.8" hidden="false" customHeight="false" outlineLevel="0" collapsed="false">
      <c r="A2458" s="1" t="s">
        <v>2458</v>
      </c>
      <c r="B2458" s="2" t="n">
        <v>54.349</v>
      </c>
    </row>
    <row r="2459" customFormat="false" ht="13.8" hidden="false" customHeight="false" outlineLevel="0" collapsed="false">
      <c r="A2459" s="1" t="s">
        <v>2459</v>
      </c>
      <c r="B2459" s="2" t="n">
        <v>54.349</v>
      </c>
    </row>
    <row r="2460" customFormat="false" ht="13.8" hidden="false" customHeight="false" outlineLevel="0" collapsed="false">
      <c r="A2460" s="1" t="s">
        <v>2460</v>
      </c>
      <c r="B2460" s="2" t="n">
        <v>54.349</v>
      </c>
    </row>
    <row r="2461" customFormat="false" ht="13.8" hidden="false" customHeight="false" outlineLevel="0" collapsed="false">
      <c r="A2461" s="1" t="s">
        <v>2461</v>
      </c>
      <c r="B2461" s="2" t="n">
        <v>54.349</v>
      </c>
    </row>
    <row r="2462" customFormat="false" ht="13.8" hidden="false" customHeight="false" outlineLevel="0" collapsed="false">
      <c r="A2462" s="1" t="s">
        <v>2462</v>
      </c>
      <c r="B2462" s="2" t="n">
        <v>54.349</v>
      </c>
    </row>
    <row r="2463" customFormat="false" ht="13.8" hidden="false" customHeight="false" outlineLevel="0" collapsed="false">
      <c r="A2463" s="1" t="s">
        <v>2463</v>
      </c>
      <c r="B2463" s="2" t="n">
        <v>54.349</v>
      </c>
    </row>
    <row r="2464" customFormat="false" ht="13.8" hidden="false" customHeight="false" outlineLevel="0" collapsed="false">
      <c r="A2464" s="1" t="s">
        <v>2464</v>
      </c>
      <c r="B2464" s="2" t="n">
        <v>54.349</v>
      </c>
    </row>
    <row r="2465" customFormat="false" ht="13.8" hidden="false" customHeight="false" outlineLevel="0" collapsed="false">
      <c r="A2465" s="1" t="s">
        <v>2465</v>
      </c>
      <c r="B2465" s="2" t="n">
        <v>54.349</v>
      </c>
    </row>
    <row r="2466" customFormat="false" ht="13.8" hidden="false" customHeight="false" outlineLevel="0" collapsed="false">
      <c r="A2466" s="1" t="s">
        <v>2466</v>
      </c>
      <c r="B2466" s="2" t="n">
        <v>54.349</v>
      </c>
    </row>
    <row r="2467" customFormat="false" ht="13.8" hidden="false" customHeight="false" outlineLevel="0" collapsed="false">
      <c r="A2467" s="1" t="s">
        <v>2467</v>
      </c>
      <c r="B2467" s="2" t="n">
        <v>54.349</v>
      </c>
    </row>
    <row r="2468" customFormat="false" ht="13.8" hidden="false" customHeight="false" outlineLevel="0" collapsed="false">
      <c r="A2468" s="1" t="s">
        <v>2468</v>
      </c>
      <c r="B2468" s="2" t="n">
        <v>54.349</v>
      </c>
    </row>
    <row r="2469" customFormat="false" ht="13.8" hidden="false" customHeight="false" outlineLevel="0" collapsed="false">
      <c r="A2469" s="1" t="s">
        <v>2469</v>
      </c>
      <c r="B2469" s="2" t="n">
        <v>54.349</v>
      </c>
    </row>
    <row r="2470" customFormat="false" ht="13.8" hidden="false" customHeight="false" outlineLevel="0" collapsed="false">
      <c r="A2470" s="1" t="s">
        <v>2470</v>
      </c>
      <c r="B2470" s="2" t="n">
        <v>54.349</v>
      </c>
    </row>
    <row r="2471" customFormat="false" ht="13.8" hidden="false" customHeight="false" outlineLevel="0" collapsed="false">
      <c r="A2471" s="1" t="s">
        <v>2471</v>
      </c>
      <c r="B2471" s="2" t="n">
        <v>54.349</v>
      </c>
    </row>
    <row r="2472" customFormat="false" ht="13.8" hidden="false" customHeight="false" outlineLevel="0" collapsed="false">
      <c r="A2472" s="1" t="s">
        <v>2472</v>
      </c>
      <c r="B2472" s="2" t="n">
        <v>54.349</v>
      </c>
    </row>
    <row r="2473" customFormat="false" ht="13.8" hidden="false" customHeight="false" outlineLevel="0" collapsed="false">
      <c r="A2473" s="1" t="s">
        <v>2473</v>
      </c>
      <c r="B2473" s="2" t="n">
        <v>54.349</v>
      </c>
    </row>
    <row r="2474" customFormat="false" ht="13.8" hidden="false" customHeight="false" outlineLevel="0" collapsed="false">
      <c r="A2474" s="1" t="s">
        <v>2474</v>
      </c>
      <c r="B2474" s="2" t="n">
        <v>54.349</v>
      </c>
    </row>
    <row r="2475" customFormat="false" ht="13.8" hidden="false" customHeight="false" outlineLevel="0" collapsed="false">
      <c r="A2475" s="1" t="s">
        <v>2475</v>
      </c>
      <c r="B2475" s="2" t="n">
        <v>54.349</v>
      </c>
    </row>
    <row r="2476" customFormat="false" ht="13.8" hidden="false" customHeight="false" outlineLevel="0" collapsed="false">
      <c r="A2476" s="1" t="s">
        <v>2476</v>
      </c>
      <c r="B2476" s="2" t="n">
        <v>54.349</v>
      </c>
    </row>
    <row r="2477" customFormat="false" ht="13.8" hidden="false" customHeight="false" outlineLevel="0" collapsed="false">
      <c r="A2477" s="1" t="s">
        <v>2477</v>
      </c>
      <c r="B2477" s="2" t="n">
        <v>54.349</v>
      </c>
    </row>
    <row r="2478" customFormat="false" ht="13.8" hidden="false" customHeight="false" outlineLevel="0" collapsed="false">
      <c r="A2478" s="1" t="s">
        <v>2478</v>
      </c>
      <c r="B2478" s="2" t="n">
        <v>54.349</v>
      </c>
    </row>
    <row r="2479" customFormat="false" ht="13.8" hidden="false" customHeight="false" outlineLevel="0" collapsed="false">
      <c r="A2479" s="1" t="s">
        <v>2479</v>
      </c>
      <c r="B2479" s="2" t="n">
        <v>54.349</v>
      </c>
    </row>
    <row r="2480" customFormat="false" ht="13.8" hidden="false" customHeight="false" outlineLevel="0" collapsed="false">
      <c r="A2480" s="1" t="s">
        <v>2480</v>
      </c>
      <c r="B2480" s="2" t="n">
        <v>54.349</v>
      </c>
    </row>
    <row r="2481" customFormat="false" ht="13.8" hidden="false" customHeight="false" outlineLevel="0" collapsed="false">
      <c r="A2481" s="1" t="s">
        <v>2481</v>
      </c>
      <c r="B2481" s="2" t="n">
        <v>54.349</v>
      </c>
    </row>
    <row r="2482" customFormat="false" ht="13.8" hidden="false" customHeight="false" outlineLevel="0" collapsed="false">
      <c r="A2482" s="1" t="s">
        <v>2482</v>
      </c>
      <c r="B2482" s="2" t="n">
        <v>54.349</v>
      </c>
    </row>
    <row r="2483" customFormat="false" ht="13.8" hidden="false" customHeight="false" outlineLevel="0" collapsed="false">
      <c r="A2483" s="1" t="s">
        <v>2483</v>
      </c>
      <c r="B2483" s="2" t="n">
        <v>54.349</v>
      </c>
    </row>
    <row r="2484" customFormat="false" ht="13.8" hidden="false" customHeight="false" outlineLevel="0" collapsed="false">
      <c r="A2484" s="1" t="s">
        <v>2484</v>
      </c>
      <c r="B2484" s="2" t="n">
        <v>54.349</v>
      </c>
    </row>
    <row r="2485" customFormat="false" ht="13.8" hidden="false" customHeight="false" outlineLevel="0" collapsed="false">
      <c r="A2485" s="1" t="s">
        <v>2485</v>
      </c>
      <c r="B2485" s="2" t="n">
        <v>54.349</v>
      </c>
    </row>
    <row r="2486" customFormat="false" ht="13.8" hidden="false" customHeight="false" outlineLevel="0" collapsed="false">
      <c r="A2486" s="1" t="s">
        <v>2486</v>
      </c>
      <c r="B2486" s="2" t="n">
        <v>54.349</v>
      </c>
    </row>
    <row r="2487" customFormat="false" ht="13.8" hidden="false" customHeight="false" outlineLevel="0" collapsed="false">
      <c r="A2487" s="1" t="s">
        <v>2487</v>
      </c>
      <c r="B2487" s="2" t="n">
        <v>54.349</v>
      </c>
    </row>
    <row r="2488" customFormat="false" ht="13.8" hidden="false" customHeight="false" outlineLevel="0" collapsed="false">
      <c r="A2488" s="1" t="s">
        <v>2488</v>
      </c>
      <c r="B2488" s="2" t="n">
        <v>54.349</v>
      </c>
    </row>
    <row r="2489" customFormat="false" ht="13.8" hidden="false" customHeight="false" outlineLevel="0" collapsed="false">
      <c r="A2489" s="1" t="s">
        <v>2489</v>
      </c>
      <c r="B2489" s="2" t="n">
        <v>54.349</v>
      </c>
    </row>
    <row r="2490" customFormat="false" ht="13.8" hidden="false" customHeight="false" outlineLevel="0" collapsed="false">
      <c r="A2490" s="1" t="s">
        <v>2490</v>
      </c>
      <c r="B2490" s="2" t="n">
        <v>54.349</v>
      </c>
    </row>
    <row r="2491" customFormat="false" ht="13.8" hidden="false" customHeight="false" outlineLevel="0" collapsed="false">
      <c r="A2491" s="1" t="s">
        <v>2491</v>
      </c>
      <c r="B2491" s="2" t="n">
        <v>54.349</v>
      </c>
    </row>
    <row r="2492" customFormat="false" ht="13.8" hidden="false" customHeight="false" outlineLevel="0" collapsed="false">
      <c r="A2492" s="1" t="s">
        <v>2492</v>
      </c>
      <c r="B2492" s="2" t="n">
        <v>54.349</v>
      </c>
    </row>
    <row r="2493" customFormat="false" ht="13.8" hidden="false" customHeight="false" outlineLevel="0" collapsed="false">
      <c r="A2493" s="1" t="s">
        <v>2493</v>
      </c>
      <c r="B2493" s="2" t="n">
        <v>54.349</v>
      </c>
    </row>
    <row r="2494" customFormat="false" ht="13.8" hidden="false" customHeight="false" outlineLevel="0" collapsed="false">
      <c r="A2494" s="1" t="s">
        <v>2494</v>
      </c>
      <c r="B2494" s="2" t="n">
        <v>54.349</v>
      </c>
    </row>
    <row r="2495" customFormat="false" ht="13.8" hidden="false" customHeight="false" outlineLevel="0" collapsed="false">
      <c r="A2495" s="1" t="s">
        <v>2495</v>
      </c>
      <c r="B2495" s="2" t="n">
        <v>54.349</v>
      </c>
    </row>
    <row r="2496" customFormat="false" ht="13.8" hidden="false" customHeight="false" outlineLevel="0" collapsed="false">
      <c r="A2496" s="1" t="s">
        <v>2496</v>
      </c>
      <c r="B2496" s="2" t="n">
        <v>54.349</v>
      </c>
    </row>
    <row r="2497" customFormat="false" ht="13.8" hidden="false" customHeight="false" outlineLevel="0" collapsed="false">
      <c r="A2497" s="1" t="s">
        <v>2497</v>
      </c>
      <c r="B2497" s="2" t="n">
        <v>54.349</v>
      </c>
    </row>
    <row r="2498" customFormat="false" ht="13.8" hidden="false" customHeight="false" outlineLevel="0" collapsed="false">
      <c r="A2498" s="1" t="s">
        <v>2498</v>
      </c>
      <c r="B2498" s="2" t="n">
        <v>54.349</v>
      </c>
    </row>
    <row r="2499" customFormat="false" ht="13.8" hidden="false" customHeight="false" outlineLevel="0" collapsed="false">
      <c r="A2499" s="1" t="s">
        <v>2499</v>
      </c>
      <c r="B2499" s="2" t="n">
        <v>54.349</v>
      </c>
    </row>
    <row r="2500" customFormat="false" ht="13.8" hidden="false" customHeight="false" outlineLevel="0" collapsed="false">
      <c r="A2500" s="1" t="s">
        <v>2500</v>
      </c>
      <c r="B2500" s="2" t="n">
        <v>54.349</v>
      </c>
    </row>
    <row r="2501" customFormat="false" ht="13.8" hidden="false" customHeight="false" outlineLevel="0" collapsed="false">
      <c r="A2501" s="1" t="s">
        <v>2501</v>
      </c>
      <c r="B2501" s="2" t="n">
        <v>54.349</v>
      </c>
    </row>
    <row r="2502" customFormat="false" ht="13.8" hidden="false" customHeight="false" outlineLevel="0" collapsed="false">
      <c r="A2502" s="1" t="s">
        <v>2502</v>
      </c>
      <c r="B2502" s="2" t="n">
        <v>54.349</v>
      </c>
    </row>
    <row r="2503" customFormat="false" ht="13.8" hidden="false" customHeight="false" outlineLevel="0" collapsed="false">
      <c r="A2503" s="1" t="s">
        <v>2503</v>
      </c>
      <c r="B2503" s="2" t="n">
        <v>54.349</v>
      </c>
    </row>
    <row r="2504" customFormat="false" ht="13.8" hidden="false" customHeight="false" outlineLevel="0" collapsed="false">
      <c r="A2504" s="1" t="s">
        <v>2504</v>
      </c>
      <c r="B2504" s="2" t="n">
        <v>54.349</v>
      </c>
    </row>
    <row r="2505" customFormat="false" ht="13.8" hidden="false" customHeight="false" outlineLevel="0" collapsed="false">
      <c r="A2505" s="1" t="s">
        <v>2505</v>
      </c>
      <c r="B2505" s="2" t="n">
        <v>54.349</v>
      </c>
    </row>
    <row r="2506" customFormat="false" ht="13.8" hidden="false" customHeight="false" outlineLevel="0" collapsed="false">
      <c r="A2506" s="1" t="s">
        <v>2506</v>
      </c>
      <c r="B2506" s="2" t="n">
        <v>54.349</v>
      </c>
    </row>
    <row r="2507" customFormat="false" ht="13.8" hidden="false" customHeight="false" outlineLevel="0" collapsed="false">
      <c r="A2507" s="1" t="s">
        <v>2507</v>
      </c>
      <c r="B2507" s="2" t="n">
        <v>54.349</v>
      </c>
    </row>
    <row r="2508" customFormat="false" ht="13.8" hidden="false" customHeight="false" outlineLevel="0" collapsed="false">
      <c r="A2508" s="1" t="s">
        <v>2508</v>
      </c>
      <c r="B2508" s="2" t="n">
        <v>54.349</v>
      </c>
    </row>
    <row r="2509" customFormat="false" ht="13.8" hidden="false" customHeight="false" outlineLevel="0" collapsed="false">
      <c r="A2509" s="1" t="s">
        <v>2509</v>
      </c>
      <c r="B2509" s="2" t="n">
        <v>54.349</v>
      </c>
    </row>
    <row r="2510" customFormat="false" ht="13.8" hidden="false" customHeight="false" outlineLevel="0" collapsed="false">
      <c r="A2510" s="1" t="s">
        <v>2510</v>
      </c>
      <c r="B2510" s="2" t="n">
        <v>54.349</v>
      </c>
    </row>
    <row r="2511" customFormat="false" ht="13.8" hidden="false" customHeight="false" outlineLevel="0" collapsed="false">
      <c r="A2511" s="1" t="s">
        <v>2511</v>
      </c>
      <c r="B2511" s="2" t="n">
        <v>54.349</v>
      </c>
    </row>
    <row r="2512" customFormat="false" ht="13.8" hidden="false" customHeight="false" outlineLevel="0" collapsed="false">
      <c r="A2512" s="1" t="s">
        <v>2512</v>
      </c>
      <c r="B2512" s="2" t="n">
        <v>54.349</v>
      </c>
    </row>
    <row r="2513" customFormat="false" ht="13.8" hidden="false" customHeight="false" outlineLevel="0" collapsed="false">
      <c r="A2513" s="1" t="s">
        <v>2513</v>
      </c>
      <c r="B2513" s="2" t="n">
        <v>54.349</v>
      </c>
    </row>
    <row r="2514" customFormat="false" ht="13.8" hidden="false" customHeight="false" outlineLevel="0" collapsed="false">
      <c r="A2514" s="1" t="s">
        <v>2514</v>
      </c>
      <c r="B2514" s="2" t="n">
        <v>54.349</v>
      </c>
    </row>
    <row r="2515" customFormat="false" ht="13.8" hidden="false" customHeight="false" outlineLevel="0" collapsed="false">
      <c r="A2515" s="1" t="s">
        <v>2515</v>
      </c>
      <c r="B2515" s="2" t="n">
        <v>54.349</v>
      </c>
    </row>
    <row r="2516" customFormat="false" ht="13.8" hidden="false" customHeight="false" outlineLevel="0" collapsed="false">
      <c r="A2516" s="1" t="s">
        <v>2516</v>
      </c>
      <c r="B2516" s="2" t="n">
        <v>54.349</v>
      </c>
    </row>
    <row r="2517" customFormat="false" ht="13.8" hidden="false" customHeight="false" outlineLevel="0" collapsed="false">
      <c r="A2517" s="1" t="s">
        <v>2517</v>
      </c>
      <c r="B2517" s="2" t="n">
        <v>54.349</v>
      </c>
    </row>
    <row r="2518" customFormat="false" ht="13.8" hidden="false" customHeight="false" outlineLevel="0" collapsed="false">
      <c r="A2518" s="1" t="s">
        <v>2518</v>
      </c>
      <c r="B2518" s="2" t="n">
        <v>54.349</v>
      </c>
    </row>
    <row r="2519" customFormat="false" ht="13.8" hidden="false" customHeight="false" outlineLevel="0" collapsed="false">
      <c r="A2519" s="1" t="s">
        <v>2519</v>
      </c>
      <c r="B2519" s="2" t="n">
        <v>54.349</v>
      </c>
    </row>
    <row r="2520" customFormat="false" ht="13.8" hidden="false" customHeight="false" outlineLevel="0" collapsed="false">
      <c r="A2520" s="1" t="s">
        <v>2520</v>
      </c>
      <c r="B2520" s="2" t="n">
        <v>54.349</v>
      </c>
    </row>
    <row r="2521" customFormat="false" ht="13.8" hidden="false" customHeight="false" outlineLevel="0" collapsed="false">
      <c r="A2521" s="1" t="s">
        <v>2521</v>
      </c>
      <c r="B2521" s="2" t="n">
        <v>54.349</v>
      </c>
    </row>
    <row r="2522" customFormat="false" ht="13.8" hidden="false" customHeight="false" outlineLevel="0" collapsed="false">
      <c r="A2522" s="1" t="s">
        <v>2522</v>
      </c>
      <c r="B2522" s="2" t="n">
        <v>54.349</v>
      </c>
    </row>
    <row r="2523" customFormat="false" ht="13.8" hidden="false" customHeight="false" outlineLevel="0" collapsed="false">
      <c r="A2523" s="1" t="s">
        <v>2523</v>
      </c>
      <c r="B2523" s="2" t="n">
        <v>54.349</v>
      </c>
    </row>
    <row r="2524" customFormat="false" ht="13.8" hidden="false" customHeight="false" outlineLevel="0" collapsed="false">
      <c r="A2524" s="1" t="s">
        <v>2524</v>
      </c>
      <c r="B2524" s="2" t="n">
        <v>54.349</v>
      </c>
    </row>
    <row r="2525" customFormat="false" ht="13.8" hidden="false" customHeight="false" outlineLevel="0" collapsed="false">
      <c r="A2525" s="1" t="s">
        <v>2525</v>
      </c>
      <c r="B2525" s="2" t="n">
        <v>54.349</v>
      </c>
    </row>
    <row r="2526" customFormat="false" ht="13.8" hidden="false" customHeight="false" outlineLevel="0" collapsed="false">
      <c r="A2526" s="1" t="s">
        <v>2526</v>
      </c>
      <c r="B2526" s="2" t="n">
        <v>54.349</v>
      </c>
    </row>
    <row r="2527" customFormat="false" ht="13.8" hidden="false" customHeight="false" outlineLevel="0" collapsed="false">
      <c r="A2527" s="1" t="s">
        <v>2527</v>
      </c>
      <c r="B2527" s="2" t="n">
        <v>54.349</v>
      </c>
    </row>
    <row r="2528" customFormat="false" ht="13.8" hidden="false" customHeight="false" outlineLevel="0" collapsed="false">
      <c r="A2528" s="1" t="s">
        <v>2528</v>
      </c>
      <c r="B2528" s="2" t="n">
        <v>54.349</v>
      </c>
    </row>
    <row r="2529" customFormat="false" ht="13.8" hidden="false" customHeight="false" outlineLevel="0" collapsed="false">
      <c r="A2529" s="1" t="s">
        <v>2529</v>
      </c>
      <c r="B2529" s="2" t="n">
        <v>54.349</v>
      </c>
    </row>
    <row r="2530" customFormat="false" ht="13.8" hidden="false" customHeight="false" outlineLevel="0" collapsed="false">
      <c r="A2530" s="1" t="s">
        <v>2530</v>
      </c>
      <c r="B2530" s="2" t="n">
        <v>54.349</v>
      </c>
    </row>
    <row r="2531" customFormat="false" ht="13.8" hidden="false" customHeight="false" outlineLevel="0" collapsed="false">
      <c r="A2531" s="1" t="s">
        <v>2531</v>
      </c>
      <c r="B2531" s="2" t="n">
        <v>54.349</v>
      </c>
    </row>
    <row r="2532" customFormat="false" ht="13.8" hidden="false" customHeight="false" outlineLevel="0" collapsed="false">
      <c r="A2532" s="1" t="s">
        <v>2532</v>
      </c>
      <c r="B2532" s="2" t="n">
        <v>54.349</v>
      </c>
    </row>
    <row r="2533" customFormat="false" ht="13.8" hidden="false" customHeight="false" outlineLevel="0" collapsed="false">
      <c r="A2533" s="1" t="s">
        <v>2533</v>
      </c>
      <c r="B2533" s="2" t="n">
        <v>54.349</v>
      </c>
    </row>
    <row r="2534" customFormat="false" ht="13.8" hidden="false" customHeight="false" outlineLevel="0" collapsed="false">
      <c r="A2534" s="1" t="s">
        <v>2534</v>
      </c>
      <c r="B2534" s="2" t="n">
        <v>54.349</v>
      </c>
    </row>
    <row r="2535" customFormat="false" ht="13.8" hidden="false" customHeight="false" outlineLevel="0" collapsed="false">
      <c r="A2535" s="1" t="s">
        <v>2535</v>
      </c>
      <c r="B2535" s="2" t="n">
        <v>54.349</v>
      </c>
    </row>
    <row r="2536" customFormat="false" ht="13.8" hidden="false" customHeight="false" outlineLevel="0" collapsed="false">
      <c r="A2536" s="1" t="s">
        <v>2536</v>
      </c>
      <c r="B2536" s="2" t="n">
        <v>54.349</v>
      </c>
    </row>
    <row r="2537" customFormat="false" ht="13.8" hidden="false" customHeight="false" outlineLevel="0" collapsed="false">
      <c r="A2537" s="1" t="s">
        <v>2537</v>
      </c>
      <c r="B2537" s="2" t="n">
        <v>54.349</v>
      </c>
    </row>
    <row r="2538" customFormat="false" ht="13.8" hidden="false" customHeight="false" outlineLevel="0" collapsed="false">
      <c r="A2538" s="1" t="s">
        <v>2538</v>
      </c>
      <c r="B2538" s="2" t="n">
        <v>54.349</v>
      </c>
    </row>
    <row r="2539" customFormat="false" ht="13.8" hidden="false" customHeight="false" outlineLevel="0" collapsed="false">
      <c r="A2539" s="1" t="s">
        <v>2539</v>
      </c>
      <c r="B2539" s="2" t="n">
        <v>54.349</v>
      </c>
    </row>
    <row r="2540" customFormat="false" ht="13.8" hidden="false" customHeight="false" outlineLevel="0" collapsed="false">
      <c r="A2540" s="1" t="s">
        <v>2540</v>
      </c>
      <c r="B2540" s="2" t="n">
        <v>54.349</v>
      </c>
    </row>
    <row r="2541" customFormat="false" ht="13.8" hidden="false" customHeight="false" outlineLevel="0" collapsed="false">
      <c r="A2541" s="1" t="s">
        <v>2541</v>
      </c>
      <c r="B2541" s="2" t="n">
        <v>54.349</v>
      </c>
    </row>
    <row r="2542" customFormat="false" ht="13.8" hidden="false" customHeight="false" outlineLevel="0" collapsed="false">
      <c r="A2542" s="1" t="s">
        <v>2542</v>
      </c>
      <c r="B2542" s="2" t="n">
        <v>54.349</v>
      </c>
    </row>
    <row r="2543" customFormat="false" ht="13.8" hidden="false" customHeight="false" outlineLevel="0" collapsed="false">
      <c r="A2543" s="1" t="s">
        <v>2543</v>
      </c>
      <c r="B2543" s="2" t="n">
        <v>54.349</v>
      </c>
    </row>
    <row r="2544" customFormat="false" ht="13.8" hidden="false" customHeight="false" outlineLevel="0" collapsed="false">
      <c r="A2544" s="1" t="s">
        <v>2544</v>
      </c>
      <c r="B2544" s="2" t="n">
        <v>54.349</v>
      </c>
    </row>
    <row r="2545" customFormat="false" ht="13.8" hidden="false" customHeight="false" outlineLevel="0" collapsed="false">
      <c r="A2545" s="1" t="s">
        <v>2545</v>
      </c>
      <c r="B2545" s="2" t="n">
        <v>54.349</v>
      </c>
    </row>
    <row r="2546" customFormat="false" ht="13.8" hidden="false" customHeight="false" outlineLevel="0" collapsed="false">
      <c r="A2546" s="1" t="s">
        <v>2546</v>
      </c>
      <c r="B2546" s="2" t="n">
        <v>54.349</v>
      </c>
    </row>
    <row r="2547" customFormat="false" ht="13.8" hidden="false" customHeight="false" outlineLevel="0" collapsed="false">
      <c r="A2547" s="1" t="s">
        <v>2547</v>
      </c>
      <c r="B2547" s="2" t="n">
        <v>54.349</v>
      </c>
    </row>
    <row r="2548" customFormat="false" ht="13.8" hidden="false" customHeight="false" outlineLevel="0" collapsed="false">
      <c r="A2548" s="1" t="s">
        <v>2548</v>
      </c>
      <c r="B2548" s="2" t="n">
        <v>54.349</v>
      </c>
    </row>
    <row r="2549" customFormat="false" ht="13.8" hidden="false" customHeight="false" outlineLevel="0" collapsed="false">
      <c r="A2549" s="1" t="s">
        <v>2549</v>
      </c>
      <c r="B2549" s="2" t="n">
        <v>54.349</v>
      </c>
    </row>
    <row r="2550" customFormat="false" ht="13.8" hidden="false" customHeight="false" outlineLevel="0" collapsed="false">
      <c r="A2550" s="1" t="s">
        <v>2550</v>
      </c>
      <c r="B2550" s="2" t="n">
        <v>54.349</v>
      </c>
    </row>
    <row r="2551" customFormat="false" ht="13.8" hidden="false" customHeight="false" outlineLevel="0" collapsed="false">
      <c r="A2551" s="1" t="s">
        <v>2551</v>
      </c>
      <c r="B2551" s="2" t="n">
        <v>54.349</v>
      </c>
    </row>
    <row r="2552" customFormat="false" ht="13.8" hidden="false" customHeight="false" outlineLevel="0" collapsed="false">
      <c r="A2552" s="1" t="s">
        <v>2552</v>
      </c>
      <c r="B2552" s="2" t="n">
        <v>54.349</v>
      </c>
    </row>
    <row r="2553" customFormat="false" ht="13.8" hidden="false" customHeight="false" outlineLevel="0" collapsed="false">
      <c r="A2553" s="1" t="s">
        <v>2553</v>
      </c>
      <c r="B2553" s="2" t="n">
        <v>54.349</v>
      </c>
    </row>
    <row r="2554" customFormat="false" ht="13.8" hidden="false" customHeight="false" outlineLevel="0" collapsed="false">
      <c r="A2554" s="1" t="s">
        <v>2554</v>
      </c>
      <c r="B2554" s="2" t="n">
        <v>54.349</v>
      </c>
    </row>
    <row r="2555" customFormat="false" ht="13.8" hidden="false" customHeight="false" outlineLevel="0" collapsed="false">
      <c r="A2555" s="1" t="s">
        <v>2555</v>
      </c>
      <c r="B2555" s="2" t="n">
        <v>54.349</v>
      </c>
    </row>
    <row r="2556" customFormat="false" ht="13.8" hidden="false" customHeight="false" outlineLevel="0" collapsed="false">
      <c r="A2556" s="1" t="s">
        <v>2556</v>
      </c>
      <c r="B2556" s="2" t="n">
        <v>54.349</v>
      </c>
    </row>
    <row r="2557" customFormat="false" ht="13.8" hidden="false" customHeight="false" outlineLevel="0" collapsed="false">
      <c r="A2557" s="1" t="s">
        <v>2557</v>
      </c>
      <c r="B2557" s="2" t="n">
        <v>54.349</v>
      </c>
    </row>
    <row r="2558" customFormat="false" ht="13.8" hidden="false" customHeight="false" outlineLevel="0" collapsed="false">
      <c r="A2558" s="1" t="s">
        <v>2558</v>
      </c>
      <c r="B2558" s="2" t="n">
        <v>54.349</v>
      </c>
    </row>
    <row r="2559" customFormat="false" ht="13.8" hidden="false" customHeight="false" outlineLevel="0" collapsed="false">
      <c r="A2559" s="1" t="s">
        <v>2559</v>
      </c>
      <c r="B2559" s="2" t="n">
        <v>54.349</v>
      </c>
    </row>
    <row r="2560" customFormat="false" ht="13.8" hidden="false" customHeight="false" outlineLevel="0" collapsed="false">
      <c r="A2560" s="1" t="s">
        <v>2560</v>
      </c>
      <c r="B2560" s="2" t="n">
        <v>54.349</v>
      </c>
    </row>
    <row r="2561" customFormat="false" ht="13.8" hidden="false" customHeight="false" outlineLevel="0" collapsed="false">
      <c r="A2561" s="1" t="s">
        <v>2561</v>
      </c>
      <c r="B2561" s="2" t="n">
        <v>54.349</v>
      </c>
    </row>
    <row r="2562" customFormat="false" ht="13.8" hidden="false" customHeight="false" outlineLevel="0" collapsed="false">
      <c r="A2562" s="1" t="s">
        <v>2562</v>
      </c>
      <c r="B2562" s="2" t="n">
        <v>54.349</v>
      </c>
    </row>
    <row r="2563" customFormat="false" ht="13.8" hidden="false" customHeight="false" outlineLevel="0" collapsed="false">
      <c r="A2563" s="1" t="s">
        <v>2563</v>
      </c>
      <c r="B2563" s="2" t="n">
        <v>54.349</v>
      </c>
    </row>
    <row r="2564" customFormat="false" ht="13.8" hidden="false" customHeight="false" outlineLevel="0" collapsed="false">
      <c r="A2564" s="1" t="s">
        <v>2564</v>
      </c>
      <c r="B2564" s="2" t="n">
        <v>54.349</v>
      </c>
    </row>
    <row r="2565" customFormat="false" ht="13.8" hidden="false" customHeight="false" outlineLevel="0" collapsed="false">
      <c r="A2565" s="1" t="s">
        <v>2565</v>
      </c>
      <c r="B2565" s="2" t="n">
        <v>54.349</v>
      </c>
    </row>
    <row r="2566" customFormat="false" ht="13.8" hidden="false" customHeight="false" outlineLevel="0" collapsed="false">
      <c r="A2566" s="1" t="s">
        <v>2566</v>
      </c>
      <c r="B2566" s="2" t="n">
        <v>54.349</v>
      </c>
    </row>
    <row r="2567" customFormat="false" ht="13.8" hidden="false" customHeight="false" outlineLevel="0" collapsed="false">
      <c r="A2567" s="1" t="s">
        <v>2567</v>
      </c>
      <c r="B2567" s="2" t="n">
        <v>54.349</v>
      </c>
    </row>
    <row r="2568" customFormat="false" ht="13.8" hidden="false" customHeight="false" outlineLevel="0" collapsed="false">
      <c r="A2568" s="1" t="s">
        <v>2568</v>
      </c>
      <c r="B2568" s="2" t="n">
        <v>54.349</v>
      </c>
    </row>
    <row r="2569" customFormat="false" ht="13.8" hidden="false" customHeight="false" outlineLevel="0" collapsed="false">
      <c r="A2569" s="1" t="s">
        <v>2569</v>
      </c>
      <c r="B2569" s="2" t="n">
        <v>54.349</v>
      </c>
    </row>
    <row r="2570" customFormat="false" ht="13.8" hidden="false" customHeight="false" outlineLevel="0" collapsed="false">
      <c r="A2570" s="1" t="s">
        <v>2570</v>
      </c>
      <c r="B2570" s="2" t="n">
        <v>54.349</v>
      </c>
    </row>
    <row r="2571" customFormat="false" ht="13.8" hidden="false" customHeight="false" outlineLevel="0" collapsed="false">
      <c r="A2571" s="1" t="s">
        <v>2571</v>
      </c>
      <c r="B2571" s="2" t="n">
        <v>54.349</v>
      </c>
    </row>
    <row r="2572" customFormat="false" ht="13.8" hidden="false" customHeight="false" outlineLevel="0" collapsed="false">
      <c r="A2572" s="1" t="s">
        <v>2572</v>
      </c>
      <c r="B2572" s="2" t="n">
        <v>54.349</v>
      </c>
    </row>
    <row r="2573" customFormat="false" ht="13.8" hidden="false" customHeight="false" outlineLevel="0" collapsed="false">
      <c r="A2573" s="1" t="s">
        <v>2573</v>
      </c>
      <c r="B2573" s="2" t="n">
        <v>54.349</v>
      </c>
    </row>
    <row r="2574" customFormat="false" ht="13.8" hidden="false" customHeight="false" outlineLevel="0" collapsed="false">
      <c r="A2574" s="1" t="s">
        <v>2574</v>
      </c>
      <c r="B2574" s="2" t="n">
        <v>54.349</v>
      </c>
    </row>
    <row r="2575" customFormat="false" ht="13.8" hidden="false" customHeight="false" outlineLevel="0" collapsed="false">
      <c r="A2575" s="1" t="s">
        <v>2575</v>
      </c>
      <c r="B2575" s="2" t="n">
        <v>54.349</v>
      </c>
    </row>
    <row r="2576" customFormat="false" ht="13.8" hidden="false" customHeight="false" outlineLevel="0" collapsed="false">
      <c r="A2576" s="1" t="s">
        <v>2576</v>
      </c>
      <c r="B2576" s="2" t="n">
        <v>54.349</v>
      </c>
    </row>
    <row r="2577" customFormat="false" ht="13.8" hidden="false" customHeight="false" outlineLevel="0" collapsed="false">
      <c r="A2577" s="1" t="s">
        <v>2577</v>
      </c>
      <c r="B2577" s="2" t="n">
        <v>54.349</v>
      </c>
    </row>
    <row r="2578" customFormat="false" ht="13.8" hidden="false" customHeight="false" outlineLevel="0" collapsed="false">
      <c r="A2578" s="1" t="s">
        <v>2578</v>
      </c>
      <c r="B2578" s="2" t="n">
        <v>54.349</v>
      </c>
    </row>
    <row r="2579" customFormat="false" ht="13.8" hidden="false" customHeight="false" outlineLevel="0" collapsed="false">
      <c r="A2579" s="1" t="s">
        <v>2579</v>
      </c>
      <c r="B2579" s="2" t="n">
        <v>54.349</v>
      </c>
    </row>
    <row r="2580" customFormat="false" ht="13.8" hidden="false" customHeight="false" outlineLevel="0" collapsed="false">
      <c r="A2580" s="1" t="s">
        <v>2580</v>
      </c>
      <c r="B2580" s="2" t="n">
        <v>54.349</v>
      </c>
    </row>
    <row r="2581" customFormat="false" ht="13.8" hidden="false" customHeight="false" outlineLevel="0" collapsed="false">
      <c r="A2581" s="1" t="s">
        <v>2581</v>
      </c>
      <c r="B2581" s="2" t="n">
        <v>54.349</v>
      </c>
    </row>
    <row r="2582" customFormat="false" ht="13.8" hidden="false" customHeight="false" outlineLevel="0" collapsed="false">
      <c r="A2582" s="1" t="s">
        <v>2582</v>
      </c>
      <c r="B2582" s="2" t="n">
        <v>54.349</v>
      </c>
    </row>
    <row r="2583" customFormat="false" ht="13.8" hidden="false" customHeight="false" outlineLevel="0" collapsed="false">
      <c r="A2583" s="1" t="s">
        <v>2583</v>
      </c>
      <c r="B2583" s="2" t="n">
        <v>54.349</v>
      </c>
    </row>
    <row r="2584" customFormat="false" ht="13.8" hidden="false" customHeight="false" outlineLevel="0" collapsed="false">
      <c r="A2584" s="1" t="s">
        <v>2584</v>
      </c>
      <c r="B2584" s="2" t="n">
        <v>54.349</v>
      </c>
    </row>
    <row r="2585" customFormat="false" ht="13.8" hidden="false" customHeight="false" outlineLevel="0" collapsed="false">
      <c r="A2585" s="1" t="s">
        <v>2585</v>
      </c>
      <c r="B2585" s="2" t="n">
        <v>54.349</v>
      </c>
    </row>
    <row r="2586" customFormat="false" ht="13.8" hidden="false" customHeight="false" outlineLevel="0" collapsed="false">
      <c r="A2586" s="1" t="s">
        <v>2586</v>
      </c>
      <c r="B2586" s="2" t="n">
        <v>54.349</v>
      </c>
    </row>
    <row r="2587" customFormat="false" ht="13.8" hidden="false" customHeight="false" outlineLevel="0" collapsed="false">
      <c r="A2587" s="1" t="s">
        <v>2587</v>
      </c>
      <c r="B2587" s="2" t="n">
        <v>54.349</v>
      </c>
    </row>
    <row r="2588" customFormat="false" ht="13.8" hidden="false" customHeight="false" outlineLevel="0" collapsed="false">
      <c r="A2588" s="1" t="s">
        <v>2588</v>
      </c>
      <c r="B2588" s="2" t="n">
        <v>54.349</v>
      </c>
    </row>
    <row r="2589" customFormat="false" ht="13.8" hidden="false" customHeight="false" outlineLevel="0" collapsed="false">
      <c r="A2589" s="1" t="s">
        <v>2589</v>
      </c>
      <c r="B2589" s="2" t="n">
        <v>54.349</v>
      </c>
    </row>
    <row r="2590" customFormat="false" ht="13.8" hidden="false" customHeight="false" outlineLevel="0" collapsed="false">
      <c r="A2590" s="1" t="s">
        <v>2590</v>
      </c>
      <c r="B2590" s="2" t="n">
        <v>54.349</v>
      </c>
    </row>
    <row r="2591" customFormat="false" ht="13.8" hidden="false" customHeight="false" outlineLevel="0" collapsed="false">
      <c r="A2591" s="1" t="s">
        <v>2591</v>
      </c>
      <c r="B2591" s="2" t="n">
        <v>54.349</v>
      </c>
    </row>
    <row r="2592" customFormat="false" ht="13.8" hidden="false" customHeight="false" outlineLevel="0" collapsed="false">
      <c r="A2592" s="1" t="s">
        <v>2592</v>
      </c>
      <c r="B2592" s="2" t="n">
        <v>54.349</v>
      </c>
    </row>
    <row r="2593" customFormat="false" ht="13.8" hidden="false" customHeight="false" outlineLevel="0" collapsed="false">
      <c r="A2593" s="1" t="s">
        <v>2593</v>
      </c>
      <c r="B2593" s="2" t="n">
        <v>54.349</v>
      </c>
    </row>
    <row r="2594" customFormat="false" ht="13.8" hidden="false" customHeight="false" outlineLevel="0" collapsed="false">
      <c r="A2594" s="1" t="s">
        <v>2594</v>
      </c>
      <c r="B2594" s="2" t="n">
        <v>54.349</v>
      </c>
    </row>
    <row r="2595" customFormat="false" ht="13.8" hidden="false" customHeight="false" outlineLevel="0" collapsed="false">
      <c r="A2595" s="1" t="s">
        <v>2595</v>
      </c>
      <c r="B2595" s="2" t="n">
        <v>54.349</v>
      </c>
    </row>
    <row r="2596" customFormat="false" ht="13.8" hidden="false" customHeight="false" outlineLevel="0" collapsed="false">
      <c r="A2596" s="1" t="s">
        <v>2596</v>
      </c>
      <c r="B2596" s="2" t="n">
        <v>54.349</v>
      </c>
    </row>
    <row r="2597" customFormat="false" ht="13.8" hidden="false" customHeight="false" outlineLevel="0" collapsed="false">
      <c r="A2597" s="1" t="s">
        <v>2597</v>
      </c>
      <c r="B2597" s="2" t="n">
        <v>54.349</v>
      </c>
    </row>
    <row r="2598" customFormat="false" ht="13.8" hidden="false" customHeight="false" outlineLevel="0" collapsed="false">
      <c r="A2598" s="1" t="s">
        <v>2598</v>
      </c>
      <c r="B2598" s="2" t="n">
        <v>54.349</v>
      </c>
    </row>
    <row r="2599" customFormat="false" ht="13.8" hidden="false" customHeight="false" outlineLevel="0" collapsed="false">
      <c r="A2599" s="1" t="s">
        <v>2599</v>
      </c>
      <c r="B2599" s="2" t="n">
        <v>54.349</v>
      </c>
    </row>
    <row r="2600" customFormat="false" ht="13.8" hidden="false" customHeight="false" outlineLevel="0" collapsed="false">
      <c r="A2600" s="1" t="s">
        <v>2600</v>
      </c>
      <c r="B2600" s="2" t="n">
        <v>54.349</v>
      </c>
    </row>
    <row r="2601" customFormat="false" ht="13.8" hidden="false" customHeight="false" outlineLevel="0" collapsed="false">
      <c r="A2601" s="1" t="s">
        <v>2601</v>
      </c>
      <c r="B2601" s="2" t="n">
        <v>54.349</v>
      </c>
    </row>
    <row r="2602" customFormat="false" ht="13.8" hidden="false" customHeight="false" outlineLevel="0" collapsed="false">
      <c r="A2602" s="1" t="s">
        <v>2602</v>
      </c>
      <c r="B2602" s="2" t="n">
        <v>54.349</v>
      </c>
    </row>
    <row r="2603" customFormat="false" ht="13.8" hidden="false" customHeight="false" outlineLevel="0" collapsed="false">
      <c r="A2603" s="1" t="s">
        <v>2603</v>
      </c>
      <c r="B2603" s="2" t="n">
        <v>54.349</v>
      </c>
    </row>
    <row r="2604" customFormat="false" ht="13.8" hidden="false" customHeight="false" outlineLevel="0" collapsed="false">
      <c r="A2604" s="1" t="s">
        <v>2604</v>
      </c>
      <c r="B2604" s="2" t="n">
        <v>54.349</v>
      </c>
    </row>
    <row r="2605" customFormat="false" ht="13.8" hidden="false" customHeight="false" outlineLevel="0" collapsed="false">
      <c r="A2605" s="1" t="s">
        <v>2605</v>
      </c>
      <c r="B2605" s="2" t="n">
        <v>54.349</v>
      </c>
    </row>
    <row r="2606" customFormat="false" ht="13.8" hidden="false" customHeight="false" outlineLevel="0" collapsed="false">
      <c r="A2606" s="1" t="s">
        <v>2606</v>
      </c>
      <c r="B2606" s="2" t="n">
        <v>54.349</v>
      </c>
    </row>
    <row r="2607" customFormat="false" ht="13.8" hidden="false" customHeight="false" outlineLevel="0" collapsed="false">
      <c r="A2607" s="1" t="s">
        <v>2607</v>
      </c>
      <c r="B2607" s="2" t="n">
        <v>54.349</v>
      </c>
    </row>
    <row r="2608" customFormat="false" ht="13.8" hidden="false" customHeight="false" outlineLevel="0" collapsed="false">
      <c r="A2608" s="1" t="s">
        <v>2608</v>
      </c>
      <c r="B2608" s="2" t="n">
        <v>54.349</v>
      </c>
    </row>
    <row r="2609" customFormat="false" ht="13.8" hidden="false" customHeight="false" outlineLevel="0" collapsed="false">
      <c r="A2609" s="1" t="s">
        <v>2609</v>
      </c>
      <c r="B2609" s="2" t="n">
        <v>54.349</v>
      </c>
    </row>
    <row r="2610" customFormat="false" ht="13.8" hidden="false" customHeight="false" outlineLevel="0" collapsed="false">
      <c r="A2610" s="1" t="s">
        <v>2610</v>
      </c>
      <c r="B2610" s="2" t="n">
        <v>54.349</v>
      </c>
    </row>
    <row r="2611" customFormat="false" ht="13.8" hidden="false" customHeight="false" outlineLevel="0" collapsed="false">
      <c r="A2611" s="1" t="s">
        <v>2611</v>
      </c>
      <c r="B2611" s="2" t="n">
        <v>54.349</v>
      </c>
    </row>
    <row r="2612" customFormat="false" ht="13.8" hidden="false" customHeight="false" outlineLevel="0" collapsed="false">
      <c r="A2612" s="1" t="s">
        <v>2612</v>
      </c>
      <c r="B2612" s="2" t="n">
        <v>54.349</v>
      </c>
    </row>
    <row r="2613" customFormat="false" ht="13.8" hidden="false" customHeight="false" outlineLevel="0" collapsed="false">
      <c r="A2613" s="1" t="s">
        <v>2613</v>
      </c>
      <c r="B2613" s="2" t="n">
        <v>54.349</v>
      </c>
    </row>
    <row r="2614" customFormat="false" ht="13.8" hidden="false" customHeight="false" outlineLevel="0" collapsed="false">
      <c r="A2614" s="1" t="s">
        <v>2614</v>
      </c>
      <c r="B2614" s="2" t="n">
        <v>54.349</v>
      </c>
    </row>
    <row r="2615" customFormat="false" ht="13.8" hidden="false" customHeight="false" outlineLevel="0" collapsed="false">
      <c r="A2615" s="1" t="s">
        <v>2615</v>
      </c>
      <c r="B2615" s="2" t="n">
        <v>54.349</v>
      </c>
    </row>
    <row r="2616" customFormat="false" ht="13.8" hidden="false" customHeight="false" outlineLevel="0" collapsed="false">
      <c r="A2616" s="1" t="s">
        <v>2616</v>
      </c>
      <c r="B2616" s="2" t="n">
        <v>54.349</v>
      </c>
    </row>
    <row r="2617" customFormat="false" ht="13.8" hidden="false" customHeight="false" outlineLevel="0" collapsed="false">
      <c r="A2617" s="1" t="s">
        <v>2617</v>
      </c>
      <c r="B2617" s="2" t="n">
        <v>54.349</v>
      </c>
    </row>
    <row r="2618" customFormat="false" ht="13.8" hidden="false" customHeight="false" outlineLevel="0" collapsed="false">
      <c r="A2618" s="1" t="s">
        <v>2618</v>
      </c>
      <c r="B2618" s="2" t="n">
        <v>54.349</v>
      </c>
    </row>
    <row r="2619" customFormat="false" ht="13.8" hidden="false" customHeight="false" outlineLevel="0" collapsed="false">
      <c r="A2619" s="1" t="s">
        <v>2619</v>
      </c>
      <c r="B2619" s="2" t="n">
        <v>54.349</v>
      </c>
    </row>
    <row r="2620" customFormat="false" ht="13.8" hidden="false" customHeight="false" outlineLevel="0" collapsed="false">
      <c r="A2620" s="1" t="s">
        <v>2620</v>
      </c>
      <c r="B2620" s="2" t="n">
        <v>54.349</v>
      </c>
    </row>
    <row r="2621" customFormat="false" ht="13.8" hidden="false" customHeight="false" outlineLevel="0" collapsed="false">
      <c r="A2621" s="1" t="s">
        <v>2621</v>
      </c>
      <c r="B2621" s="2" t="n">
        <v>54.349</v>
      </c>
    </row>
    <row r="2622" customFormat="false" ht="13.8" hidden="false" customHeight="false" outlineLevel="0" collapsed="false">
      <c r="A2622" s="1" t="s">
        <v>2622</v>
      </c>
      <c r="B2622" s="2" t="n">
        <v>54.349</v>
      </c>
    </row>
    <row r="2623" customFormat="false" ht="13.8" hidden="false" customHeight="false" outlineLevel="0" collapsed="false">
      <c r="A2623" s="1" t="s">
        <v>2623</v>
      </c>
      <c r="B2623" s="2" t="n">
        <v>54.349</v>
      </c>
    </row>
    <row r="2624" customFormat="false" ht="13.8" hidden="false" customHeight="false" outlineLevel="0" collapsed="false">
      <c r="A2624" s="1" t="s">
        <v>2624</v>
      </c>
      <c r="B2624" s="2" t="n">
        <v>54.349</v>
      </c>
    </row>
    <row r="2625" customFormat="false" ht="13.8" hidden="false" customHeight="false" outlineLevel="0" collapsed="false">
      <c r="A2625" s="1" t="s">
        <v>2625</v>
      </c>
      <c r="B2625" s="2" t="n">
        <v>54.349</v>
      </c>
    </row>
    <row r="2626" customFormat="false" ht="13.8" hidden="false" customHeight="false" outlineLevel="0" collapsed="false">
      <c r="A2626" s="1" t="s">
        <v>2626</v>
      </c>
      <c r="B2626" s="2" t="n">
        <v>54.349</v>
      </c>
    </row>
    <row r="2627" customFormat="false" ht="13.8" hidden="false" customHeight="false" outlineLevel="0" collapsed="false">
      <c r="A2627" s="1" t="s">
        <v>2627</v>
      </c>
      <c r="B2627" s="2" t="n">
        <v>54.349</v>
      </c>
    </row>
    <row r="2628" customFormat="false" ht="13.8" hidden="false" customHeight="false" outlineLevel="0" collapsed="false">
      <c r="A2628" s="1" t="s">
        <v>2628</v>
      </c>
      <c r="B2628" s="2" t="n">
        <v>54.349</v>
      </c>
    </row>
    <row r="2629" customFormat="false" ht="13.8" hidden="false" customHeight="false" outlineLevel="0" collapsed="false">
      <c r="A2629" s="1" t="s">
        <v>2629</v>
      </c>
      <c r="B2629" s="2" t="n">
        <v>54.349</v>
      </c>
    </row>
    <row r="2630" customFormat="false" ht="13.8" hidden="false" customHeight="false" outlineLevel="0" collapsed="false">
      <c r="A2630" s="1" t="s">
        <v>2630</v>
      </c>
      <c r="B2630" s="2" t="n">
        <v>54.349</v>
      </c>
    </row>
    <row r="2631" customFormat="false" ht="13.8" hidden="false" customHeight="false" outlineLevel="0" collapsed="false">
      <c r="A2631" s="1" t="s">
        <v>2631</v>
      </c>
      <c r="B2631" s="2" t="n">
        <v>54.349</v>
      </c>
    </row>
    <row r="2632" customFormat="false" ht="13.8" hidden="false" customHeight="false" outlineLevel="0" collapsed="false">
      <c r="A2632" s="1" t="s">
        <v>2632</v>
      </c>
      <c r="B2632" s="2" t="n">
        <v>54.349</v>
      </c>
    </row>
    <row r="2633" customFormat="false" ht="13.8" hidden="false" customHeight="false" outlineLevel="0" collapsed="false">
      <c r="A2633" s="1" t="s">
        <v>2633</v>
      </c>
      <c r="B2633" s="2" t="n">
        <v>54.349</v>
      </c>
    </row>
    <row r="2634" customFormat="false" ht="13.8" hidden="false" customHeight="false" outlineLevel="0" collapsed="false">
      <c r="A2634" s="1" t="s">
        <v>2634</v>
      </c>
      <c r="B2634" s="2" t="n">
        <v>54.349</v>
      </c>
    </row>
    <row r="2635" customFormat="false" ht="13.8" hidden="false" customHeight="false" outlineLevel="0" collapsed="false">
      <c r="A2635" s="1" t="s">
        <v>2635</v>
      </c>
      <c r="B2635" s="2" t="n">
        <v>54.349</v>
      </c>
    </row>
    <row r="2636" customFormat="false" ht="13.8" hidden="false" customHeight="false" outlineLevel="0" collapsed="false">
      <c r="A2636" s="1" t="s">
        <v>2636</v>
      </c>
      <c r="B2636" s="2" t="n">
        <v>54.349</v>
      </c>
    </row>
    <row r="2637" customFormat="false" ht="13.8" hidden="false" customHeight="false" outlineLevel="0" collapsed="false">
      <c r="A2637" s="1" t="s">
        <v>2637</v>
      </c>
      <c r="B2637" s="2" t="n">
        <v>54.349</v>
      </c>
    </row>
    <row r="2638" customFormat="false" ht="13.8" hidden="false" customHeight="false" outlineLevel="0" collapsed="false">
      <c r="A2638" s="1" t="s">
        <v>2638</v>
      </c>
      <c r="B2638" s="2" t="n">
        <v>54.349</v>
      </c>
    </row>
    <row r="2639" customFormat="false" ht="13.8" hidden="false" customHeight="false" outlineLevel="0" collapsed="false">
      <c r="A2639" s="1" t="s">
        <v>2639</v>
      </c>
      <c r="B2639" s="2" t="n">
        <v>54.349</v>
      </c>
    </row>
    <row r="2640" customFormat="false" ht="13.8" hidden="false" customHeight="false" outlineLevel="0" collapsed="false">
      <c r="A2640" s="1" t="s">
        <v>2640</v>
      </c>
      <c r="B2640" s="2" t="n">
        <v>54.349</v>
      </c>
    </row>
    <row r="2641" customFormat="false" ht="13.8" hidden="false" customHeight="false" outlineLevel="0" collapsed="false">
      <c r="A2641" s="1" t="s">
        <v>2641</v>
      </c>
      <c r="B2641" s="2" t="n">
        <v>54.349</v>
      </c>
    </row>
    <row r="2642" customFormat="false" ht="13.8" hidden="false" customHeight="false" outlineLevel="0" collapsed="false">
      <c r="A2642" s="1" t="s">
        <v>2642</v>
      </c>
      <c r="B2642" s="2" t="n">
        <v>54.349</v>
      </c>
    </row>
    <row r="2643" customFormat="false" ht="13.8" hidden="false" customHeight="false" outlineLevel="0" collapsed="false">
      <c r="A2643" s="1" t="s">
        <v>2643</v>
      </c>
      <c r="B2643" s="2" t="n">
        <v>54.349</v>
      </c>
    </row>
    <row r="2644" customFormat="false" ht="13.8" hidden="false" customHeight="false" outlineLevel="0" collapsed="false">
      <c r="A2644" s="1" t="s">
        <v>2644</v>
      </c>
      <c r="B2644" s="2" t="n">
        <v>54.349</v>
      </c>
    </row>
    <row r="2645" customFormat="false" ht="13.8" hidden="false" customHeight="false" outlineLevel="0" collapsed="false">
      <c r="A2645" s="1" t="s">
        <v>2645</v>
      </c>
      <c r="B2645" s="2" t="n">
        <v>54.349</v>
      </c>
    </row>
    <row r="2646" customFormat="false" ht="13.8" hidden="false" customHeight="false" outlineLevel="0" collapsed="false">
      <c r="A2646" s="1" t="s">
        <v>2646</v>
      </c>
      <c r="B2646" s="2" t="n">
        <v>54.349</v>
      </c>
    </row>
    <row r="2647" customFormat="false" ht="13.8" hidden="false" customHeight="false" outlineLevel="0" collapsed="false">
      <c r="A2647" s="1" t="s">
        <v>2647</v>
      </c>
      <c r="B2647" s="2" t="n">
        <v>54.349</v>
      </c>
    </row>
    <row r="2648" customFormat="false" ht="13.8" hidden="false" customHeight="false" outlineLevel="0" collapsed="false">
      <c r="A2648" s="1" t="s">
        <v>2648</v>
      </c>
      <c r="B2648" s="2" t="n">
        <v>54.349</v>
      </c>
    </row>
    <row r="2649" customFormat="false" ht="13.8" hidden="false" customHeight="false" outlineLevel="0" collapsed="false">
      <c r="A2649" s="1" t="s">
        <v>2649</v>
      </c>
      <c r="B2649" s="2" t="n">
        <v>54.349</v>
      </c>
    </row>
    <row r="2650" customFormat="false" ht="13.8" hidden="false" customHeight="false" outlineLevel="0" collapsed="false">
      <c r="A2650" s="1" t="s">
        <v>2650</v>
      </c>
      <c r="B2650" s="2" t="n">
        <v>54.349</v>
      </c>
    </row>
    <row r="2651" customFormat="false" ht="13.8" hidden="false" customHeight="false" outlineLevel="0" collapsed="false">
      <c r="A2651" s="1" t="s">
        <v>2651</v>
      </c>
      <c r="B2651" s="2" t="n">
        <v>54.349</v>
      </c>
    </row>
    <row r="2652" customFormat="false" ht="13.8" hidden="false" customHeight="false" outlineLevel="0" collapsed="false">
      <c r="A2652" s="1" t="s">
        <v>2652</v>
      </c>
      <c r="B2652" s="2" t="n">
        <v>54.349</v>
      </c>
    </row>
    <row r="2653" customFormat="false" ht="13.8" hidden="false" customHeight="false" outlineLevel="0" collapsed="false">
      <c r="A2653" s="1" t="s">
        <v>2653</v>
      </c>
      <c r="B2653" s="2" t="n">
        <v>54.349</v>
      </c>
    </row>
    <row r="2654" customFormat="false" ht="13.8" hidden="false" customHeight="false" outlineLevel="0" collapsed="false">
      <c r="A2654" s="1" t="s">
        <v>2654</v>
      </c>
      <c r="B2654" s="2" t="n">
        <v>54.349</v>
      </c>
    </row>
    <row r="2655" customFormat="false" ht="13.8" hidden="false" customHeight="false" outlineLevel="0" collapsed="false">
      <c r="A2655" s="1" t="s">
        <v>2655</v>
      </c>
      <c r="B2655" s="2" t="n">
        <v>54.349</v>
      </c>
    </row>
    <row r="2656" customFormat="false" ht="13.8" hidden="false" customHeight="false" outlineLevel="0" collapsed="false">
      <c r="A2656" s="1" t="s">
        <v>2656</v>
      </c>
      <c r="B2656" s="2" t="n">
        <v>54.349</v>
      </c>
    </row>
    <row r="2657" customFormat="false" ht="13.8" hidden="false" customHeight="false" outlineLevel="0" collapsed="false">
      <c r="A2657" s="1" t="s">
        <v>2657</v>
      </c>
      <c r="B2657" s="2" t="n">
        <v>54.349</v>
      </c>
    </row>
    <row r="2658" customFormat="false" ht="13.8" hidden="false" customHeight="false" outlineLevel="0" collapsed="false">
      <c r="A2658" s="1" t="s">
        <v>2658</v>
      </c>
      <c r="B2658" s="2" t="n">
        <v>54.349</v>
      </c>
    </row>
    <row r="2659" customFormat="false" ht="13.8" hidden="false" customHeight="false" outlineLevel="0" collapsed="false">
      <c r="A2659" s="1" t="s">
        <v>2659</v>
      </c>
      <c r="B2659" s="2" t="n">
        <v>54.349</v>
      </c>
    </row>
    <row r="2660" customFormat="false" ht="13.8" hidden="false" customHeight="false" outlineLevel="0" collapsed="false">
      <c r="A2660" s="1" t="s">
        <v>2660</v>
      </c>
      <c r="B2660" s="2" t="n">
        <v>54.349</v>
      </c>
    </row>
    <row r="2661" customFormat="false" ht="13.8" hidden="false" customHeight="false" outlineLevel="0" collapsed="false">
      <c r="A2661" s="1" t="s">
        <v>2661</v>
      </c>
      <c r="B2661" s="2" t="n">
        <v>54.349</v>
      </c>
    </row>
    <row r="2662" customFormat="false" ht="13.8" hidden="false" customHeight="false" outlineLevel="0" collapsed="false">
      <c r="A2662" s="1" t="s">
        <v>2662</v>
      </c>
      <c r="B2662" s="2" t="n">
        <v>54.349</v>
      </c>
    </row>
    <row r="2663" customFormat="false" ht="13.8" hidden="false" customHeight="false" outlineLevel="0" collapsed="false">
      <c r="A2663" s="1" t="s">
        <v>2663</v>
      </c>
      <c r="B2663" s="2" t="n">
        <v>54.349</v>
      </c>
    </row>
    <row r="2664" customFormat="false" ht="13.8" hidden="false" customHeight="false" outlineLevel="0" collapsed="false">
      <c r="A2664" s="1" t="s">
        <v>2664</v>
      </c>
      <c r="B2664" s="2" t="n">
        <v>54.349</v>
      </c>
    </row>
    <row r="2665" customFormat="false" ht="13.8" hidden="false" customHeight="false" outlineLevel="0" collapsed="false">
      <c r="A2665" s="1" t="s">
        <v>2665</v>
      </c>
      <c r="B2665" s="2" t="n">
        <v>54.349</v>
      </c>
    </row>
    <row r="2666" customFormat="false" ht="13.8" hidden="false" customHeight="false" outlineLevel="0" collapsed="false">
      <c r="A2666" s="1" t="s">
        <v>2666</v>
      </c>
      <c r="B2666" s="2" t="n">
        <v>54.349</v>
      </c>
    </row>
    <row r="2667" customFormat="false" ht="13.8" hidden="false" customHeight="false" outlineLevel="0" collapsed="false">
      <c r="A2667" s="1" t="s">
        <v>2667</v>
      </c>
      <c r="B2667" s="2" t="n">
        <v>54.349</v>
      </c>
    </row>
    <row r="2668" customFormat="false" ht="13.8" hidden="false" customHeight="false" outlineLevel="0" collapsed="false">
      <c r="A2668" s="1" t="s">
        <v>2668</v>
      </c>
      <c r="B2668" s="2" t="n">
        <v>54.349</v>
      </c>
    </row>
    <row r="2669" customFormat="false" ht="13.8" hidden="false" customHeight="false" outlineLevel="0" collapsed="false">
      <c r="A2669" s="1" t="s">
        <v>2669</v>
      </c>
      <c r="B2669" s="2" t="n">
        <v>54.349</v>
      </c>
    </row>
    <row r="2670" customFormat="false" ht="13.8" hidden="false" customHeight="false" outlineLevel="0" collapsed="false">
      <c r="A2670" s="1" t="s">
        <v>2670</v>
      </c>
      <c r="B2670" s="2" t="n">
        <v>54.349</v>
      </c>
    </row>
    <row r="2671" customFormat="false" ht="13.8" hidden="false" customHeight="false" outlineLevel="0" collapsed="false">
      <c r="A2671" s="1" t="s">
        <v>2671</v>
      </c>
      <c r="B2671" s="2" t="n">
        <v>55.067</v>
      </c>
    </row>
    <row r="2672" customFormat="false" ht="13.8" hidden="false" customHeight="false" outlineLevel="0" collapsed="false">
      <c r="A2672" s="1" t="s">
        <v>2672</v>
      </c>
      <c r="B2672" s="2" t="n">
        <v>55.067</v>
      </c>
    </row>
    <row r="2673" customFormat="false" ht="13.8" hidden="false" customHeight="false" outlineLevel="0" collapsed="false">
      <c r="A2673" s="1" t="s">
        <v>2673</v>
      </c>
      <c r="B2673" s="2" t="n">
        <v>55.067</v>
      </c>
    </row>
    <row r="2674" customFormat="false" ht="13.8" hidden="false" customHeight="false" outlineLevel="0" collapsed="false">
      <c r="A2674" s="1" t="s">
        <v>2674</v>
      </c>
      <c r="B2674" s="2" t="n">
        <v>55.067</v>
      </c>
    </row>
    <row r="2675" customFormat="false" ht="13.8" hidden="false" customHeight="false" outlineLevel="0" collapsed="false">
      <c r="A2675" s="1" t="s">
        <v>2675</v>
      </c>
      <c r="B2675" s="2" t="n">
        <v>55.067</v>
      </c>
    </row>
    <row r="2676" customFormat="false" ht="13.8" hidden="false" customHeight="false" outlineLevel="0" collapsed="false">
      <c r="A2676" s="1" t="s">
        <v>2676</v>
      </c>
      <c r="B2676" s="2" t="n">
        <v>55.191</v>
      </c>
    </row>
    <row r="2677" customFormat="false" ht="13.8" hidden="false" customHeight="false" outlineLevel="0" collapsed="false">
      <c r="A2677" s="1" t="s">
        <v>2677</v>
      </c>
      <c r="B2677" s="2" t="n">
        <v>55.278</v>
      </c>
    </row>
    <row r="2678" customFormat="false" ht="13.8" hidden="false" customHeight="false" outlineLevel="0" collapsed="false">
      <c r="A2678" s="1" t="s">
        <v>2678</v>
      </c>
      <c r="B2678" s="2" t="n">
        <v>55.278</v>
      </c>
    </row>
    <row r="2679" customFormat="false" ht="13.8" hidden="false" customHeight="false" outlineLevel="0" collapsed="false">
      <c r="A2679" s="1" t="s">
        <v>2679</v>
      </c>
      <c r="B2679" s="2" t="n">
        <v>55.278</v>
      </c>
    </row>
    <row r="2680" customFormat="false" ht="13.8" hidden="false" customHeight="false" outlineLevel="0" collapsed="false">
      <c r="A2680" s="1" t="s">
        <v>2680</v>
      </c>
      <c r="B2680" s="2" t="n">
        <v>55.278</v>
      </c>
    </row>
    <row r="2681" customFormat="false" ht="13.8" hidden="false" customHeight="false" outlineLevel="0" collapsed="false">
      <c r="A2681" s="1" t="s">
        <v>2681</v>
      </c>
      <c r="B2681" s="2" t="n">
        <v>55.278</v>
      </c>
    </row>
    <row r="2682" customFormat="false" ht="13.8" hidden="false" customHeight="false" outlineLevel="0" collapsed="false">
      <c r="A2682" s="1" t="s">
        <v>2682</v>
      </c>
      <c r="B2682" s="2" t="n">
        <v>55.278</v>
      </c>
    </row>
    <row r="2683" customFormat="false" ht="13.8" hidden="false" customHeight="false" outlineLevel="0" collapsed="false">
      <c r="A2683" s="1" t="s">
        <v>2683</v>
      </c>
      <c r="B2683" s="2" t="n">
        <v>55.278</v>
      </c>
    </row>
    <row r="2684" customFormat="false" ht="13.8" hidden="false" customHeight="false" outlineLevel="0" collapsed="false">
      <c r="A2684" s="1" t="s">
        <v>2684</v>
      </c>
      <c r="B2684" s="2" t="n">
        <v>55.278</v>
      </c>
    </row>
    <row r="2685" customFormat="false" ht="13.8" hidden="false" customHeight="false" outlineLevel="0" collapsed="false">
      <c r="A2685" s="1" t="s">
        <v>2685</v>
      </c>
      <c r="B2685" s="2" t="n">
        <v>55.278</v>
      </c>
    </row>
    <row r="2686" customFormat="false" ht="13.8" hidden="false" customHeight="false" outlineLevel="0" collapsed="false">
      <c r="A2686" s="1" t="s">
        <v>2686</v>
      </c>
      <c r="B2686" s="2" t="n">
        <v>55.278</v>
      </c>
    </row>
    <row r="2687" customFormat="false" ht="13.8" hidden="false" customHeight="false" outlineLevel="0" collapsed="false">
      <c r="A2687" s="1" t="s">
        <v>2687</v>
      </c>
      <c r="B2687" s="2" t="n">
        <v>55.278</v>
      </c>
    </row>
    <row r="2688" customFormat="false" ht="13.8" hidden="false" customHeight="false" outlineLevel="0" collapsed="false">
      <c r="A2688" s="1" t="s">
        <v>2688</v>
      </c>
      <c r="B2688" s="2" t="n">
        <v>55.278</v>
      </c>
    </row>
    <row r="2689" customFormat="false" ht="13.8" hidden="false" customHeight="false" outlineLevel="0" collapsed="false">
      <c r="A2689" s="1" t="s">
        <v>2689</v>
      </c>
      <c r="B2689" s="2" t="n">
        <v>55.278</v>
      </c>
    </row>
    <row r="2690" customFormat="false" ht="13.8" hidden="false" customHeight="false" outlineLevel="0" collapsed="false">
      <c r="A2690" s="1" t="s">
        <v>2690</v>
      </c>
      <c r="B2690" s="2" t="n">
        <v>55.278</v>
      </c>
    </row>
    <row r="2691" customFormat="false" ht="13.8" hidden="false" customHeight="false" outlineLevel="0" collapsed="false">
      <c r="A2691" s="1" t="s">
        <v>2691</v>
      </c>
      <c r="B2691" s="2" t="n">
        <v>55.278</v>
      </c>
    </row>
    <row r="2692" customFormat="false" ht="13.8" hidden="false" customHeight="false" outlineLevel="0" collapsed="false">
      <c r="A2692" s="1" t="s">
        <v>2692</v>
      </c>
      <c r="B2692" s="2" t="n">
        <v>55.278</v>
      </c>
    </row>
    <row r="2693" customFormat="false" ht="13.8" hidden="false" customHeight="false" outlineLevel="0" collapsed="false">
      <c r="A2693" s="1" t="s">
        <v>2693</v>
      </c>
      <c r="B2693" s="2" t="n">
        <v>55.278</v>
      </c>
    </row>
    <row r="2694" customFormat="false" ht="13.8" hidden="false" customHeight="false" outlineLevel="0" collapsed="false">
      <c r="A2694" s="1" t="s">
        <v>2694</v>
      </c>
      <c r="B2694" s="2" t="n">
        <v>55.278</v>
      </c>
    </row>
    <row r="2695" customFormat="false" ht="13.8" hidden="false" customHeight="false" outlineLevel="0" collapsed="false">
      <c r="A2695" s="1" t="s">
        <v>2695</v>
      </c>
      <c r="B2695" s="2" t="n">
        <v>55.278</v>
      </c>
    </row>
    <row r="2696" customFormat="false" ht="13.8" hidden="false" customHeight="false" outlineLevel="0" collapsed="false">
      <c r="A2696" s="1" t="s">
        <v>2696</v>
      </c>
      <c r="B2696" s="2" t="n">
        <v>55.278</v>
      </c>
    </row>
    <row r="2697" customFormat="false" ht="13.8" hidden="false" customHeight="false" outlineLevel="0" collapsed="false">
      <c r="A2697" s="1" t="s">
        <v>2697</v>
      </c>
      <c r="B2697" s="2" t="n">
        <v>55.278</v>
      </c>
    </row>
    <row r="2698" customFormat="false" ht="13.8" hidden="false" customHeight="false" outlineLevel="0" collapsed="false">
      <c r="A2698" s="1" t="s">
        <v>2698</v>
      </c>
      <c r="B2698" s="2" t="n">
        <v>55.278</v>
      </c>
    </row>
    <row r="2699" customFormat="false" ht="13.8" hidden="false" customHeight="false" outlineLevel="0" collapsed="false">
      <c r="A2699" s="1" t="s">
        <v>2699</v>
      </c>
      <c r="B2699" s="2" t="n">
        <v>55.278</v>
      </c>
    </row>
    <row r="2700" customFormat="false" ht="13.8" hidden="false" customHeight="false" outlineLevel="0" collapsed="false">
      <c r="A2700" s="1" t="s">
        <v>2700</v>
      </c>
      <c r="B2700" s="2" t="n">
        <v>55.278</v>
      </c>
    </row>
    <row r="2701" customFormat="false" ht="13.8" hidden="false" customHeight="false" outlineLevel="0" collapsed="false">
      <c r="A2701" s="1" t="s">
        <v>2701</v>
      </c>
      <c r="B2701" s="2" t="n">
        <v>55.278</v>
      </c>
    </row>
    <row r="2702" customFormat="false" ht="13.8" hidden="false" customHeight="false" outlineLevel="0" collapsed="false">
      <c r="A2702" s="1" t="s">
        <v>2702</v>
      </c>
      <c r="B2702" s="2" t="n">
        <v>55.278</v>
      </c>
    </row>
    <row r="2703" customFormat="false" ht="13.8" hidden="false" customHeight="false" outlineLevel="0" collapsed="false">
      <c r="A2703" s="1" t="s">
        <v>2703</v>
      </c>
      <c r="B2703" s="2" t="n">
        <v>55.278</v>
      </c>
    </row>
    <row r="2704" customFormat="false" ht="13.8" hidden="false" customHeight="false" outlineLevel="0" collapsed="false">
      <c r="A2704" s="1" t="s">
        <v>2704</v>
      </c>
      <c r="B2704" s="2" t="n">
        <v>55.278</v>
      </c>
    </row>
    <row r="2705" customFormat="false" ht="13.8" hidden="false" customHeight="false" outlineLevel="0" collapsed="false">
      <c r="A2705" s="1" t="s">
        <v>2705</v>
      </c>
      <c r="B2705" s="2" t="n">
        <v>55.278</v>
      </c>
    </row>
    <row r="2706" customFormat="false" ht="13.8" hidden="false" customHeight="false" outlineLevel="0" collapsed="false">
      <c r="A2706" s="1" t="s">
        <v>2706</v>
      </c>
      <c r="B2706" s="2" t="n">
        <v>55.278</v>
      </c>
    </row>
    <row r="2707" customFormat="false" ht="13.8" hidden="false" customHeight="false" outlineLevel="0" collapsed="false">
      <c r="A2707" s="1" t="s">
        <v>2707</v>
      </c>
      <c r="B2707" s="2" t="n">
        <v>55.278</v>
      </c>
    </row>
    <row r="2708" customFormat="false" ht="13.8" hidden="false" customHeight="false" outlineLevel="0" collapsed="false">
      <c r="A2708" s="1" t="s">
        <v>2708</v>
      </c>
      <c r="B2708" s="2" t="n">
        <v>55.278</v>
      </c>
    </row>
    <row r="2709" customFormat="false" ht="13.8" hidden="false" customHeight="false" outlineLevel="0" collapsed="false">
      <c r="A2709" s="1" t="s">
        <v>2709</v>
      </c>
      <c r="B2709" s="2" t="n">
        <v>55.278</v>
      </c>
    </row>
    <row r="2710" customFormat="false" ht="13.8" hidden="false" customHeight="false" outlineLevel="0" collapsed="false">
      <c r="A2710" s="1" t="s">
        <v>2710</v>
      </c>
      <c r="B2710" s="2" t="n">
        <v>55.278</v>
      </c>
    </row>
    <row r="2711" customFormat="false" ht="13.8" hidden="false" customHeight="false" outlineLevel="0" collapsed="false">
      <c r="A2711" s="1" t="s">
        <v>2711</v>
      </c>
      <c r="B2711" s="2" t="n">
        <v>55.278</v>
      </c>
    </row>
    <row r="2712" customFormat="false" ht="13.8" hidden="false" customHeight="false" outlineLevel="0" collapsed="false">
      <c r="A2712" s="1" t="s">
        <v>2712</v>
      </c>
      <c r="B2712" s="2" t="n">
        <v>55.278</v>
      </c>
    </row>
    <row r="2713" customFormat="false" ht="13.8" hidden="false" customHeight="false" outlineLevel="0" collapsed="false">
      <c r="A2713" s="1" t="s">
        <v>2713</v>
      </c>
      <c r="B2713" s="2" t="n">
        <v>55.278</v>
      </c>
    </row>
    <row r="2714" customFormat="false" ht="13.8" hidden="false" customHeight="false" outlineLevel="0" collapsed="false">
      <c r="A2714" s="1" t="s">
        <v>2714</v>
      </c>
      <c r="B2714" s="2" t="n">
        <v>55.278</v>
      </c>
    </row>
    <row r="2715" customFormat="false" ht="13.8" hidden="false" customHeight="false" outlineLevel="0" collapsed="false">
      <c r="A2715" s="1" t="s">
        <v>2715</v>
      </c>
      <c r="B2715" s="2" t="n">
        <v>55.278</v>
      </c>
    </row>
    <row r="2716" customFormat="false" ht="13.8" hidden="false" customHeight="false" outlineLevel="0" collapsed="false">
      <c r="A2716" s="1" t="s">
        <v>2716</v>
      </c>
      <c r="B2716" s="2" t="n">
        <v>55.278</v>
      </c>
    </row>
    <row r="2717" customFormat="false" ht="13.8" hidden="false" customHeight="false" outlineLevel="0" collapsed="false">
      <c r="A2717" s="1" t="s">
        <v>2717</v>
      </c>
      <c r="B2717" s="2" t="n">
        <v>55.278</v>
      </c>
    </row>
    <row r="2718" customFormat="false" ht="13.8" hidden="false" customHeight="false" outlineLevel="0" collapsed="false">
      <c r="A2718" s="1" t="s">
        <v>2718</v>
      </c>
      <c r="B2718" s="2" t="n">
        <v>55.278</v>
      </c>
    </row>
    <row r="2719" customFormat="false" ht="13.8" hidden="false" customHeight="false" outlineLevel="0" collapsed="false">
      <c r="A2719" s="1" t="s">
        <v>2719</v>
      </c>
      <c r="B2719" s="2" t="n">
        <v>55.278</v>
      </c>
    </row>
    <row r="2720" customFormat="false" ht="13.8" hidden="false" customHeight="false" outlineLevel="0" collapsed="false">
      <c r="A2720" s="1" t="s">
        <v>2720</v>
      </c>
      <c r="B2720" s="2" t="n">
        <v>55.278</v>
      </c>
    </row>
    <row r="2721" customFormat="false" ht="13.8" hidden="false" customHeight="false" outlineLevel="0" collapsed="false">
      <c r="A2721" s="1" t="s">
        <v>2721</v>
      </c>
      <c r="B2721" s="2" t="n">
        <v>55.278</v>
      </c>
    </row>
    <row r="2722" customFormat="false" ht="13.8" hidden="false" customHeight="false" outlineLevel="0" collapsed="false">
      <c r="A2722" s="1" t="s">
        <v>2722</v>
      </c>
      <c r="B2722" s="2" t="n">
        <v>55.278</v>
      </c>
    </row>
    <row r="2723" customFormat="false" ht="13.8" hidden="false" customHeight="false" outlineLevel="0" collapsed="false">
      <c r="A2723" s="1" t="s">
        <v>2723</v>
      </c>
      <c r="B2723" s="2" t="n">
        <v>55.278</v>
      </c>
    </row>
    <row r="2724" customFormat="false" ht="13.8" hidden="false" customHeight="false" outlineLevel="0" collapsed="false">
      <c r="A2724" s="1" t="s">
        <v>2724</v>
      </c>
      <c r="B2724" s="2" t="n">
        <v>55.278</v>
      </c>
    </row>
    <row r="2725" customFormat="false" ht="13.8" hidden="false" customHeight="false" outlineLevel="0" collapsed="false">
      <c r="A2725" s="1" t="s">
        <v>2725</v>
      </c>
      <c r="B2725" s="2" t="n">
        <v>55.278</v>
      </c>
    </row>
    <row r="2726" customFormat="false" ht="13.8" hidden="false" customHeight="false" outlineLevel="0" collapsed="false">
      <c r="A2726" s="1" t="s">
        <v>2726</v>
      </c>
      <c r="B2726" s="2" t="n">
        <v>55.278</v>
      </c>
    </row>
    <row r="2727" customFormat="false" ht="13.8" hidden="false" customHeight="false" outlineLevel="0" collapsed="false">
      <c r="A2727" s="1" t="s">
        <v>2727</v>
      </c>
      <c r="B2727" s="2" t="n">
        <v>55.278</v>
      </c>
    </row>
    <row r="2728" customFormat="false" ht="13.8" hidden="false" customHeight="false" outlineLevel="0" collapsed="false">
      <c r="A2728" s="1" t="s">
        <v>2728</v>
      </c>
      <c r="B2728" s="2" t="n">
        <v>55.278</v>
      </c>
    </row>
    <row r="2729" customFormat="false" ht="13.8" hidden="false" customHeight="false" outlineLevel="0" collapsed="false">
      <c r="A2729" s="1" t="s">
        <v>2729</v>
      </c>
      <c r="B2729" s="2" t="n">
        <v>55.278</v>
      </c>
    </row>
    <row r="2730" customFormat="false" ht="13.8" hidden="false" customHeight="false" outlineLevel="0" collapsed="false">
      <c r="A2730" s="1" t="s">
        <v>2730</v>
      </c>
      <c r="B2730" s="2" t="n">
        <v>55.278</v>
      </c>
    </row>
    <row r="2731" customFormat="false" ht="13.8" hidden="false" customHeight="false" outlineLevel="0" collapsed="false">
      <c r="A2731" s="1" t="s">
        <v>2731</v>
      </c>
      <c r="B2731" s="2" t="n">
        <v>55.278</v>
      </c>
    </row>
    <row r="2732" customFormat="false" ht="13.8" hidden="false" customHeight="false" outlineLevel="0" collapsed="false">
      <c r="A2732" s="1" t="s">
        <v>2732</v>
      </c>
      <c r="B2732" s="2" t="n">
        <v>55.278</v>
      </c>
    </row>
    <row r="2733" customFormat="false" ht="13.8" hidden="false" customHeight="false" outlineLevel="0" collapsed="false">
      <c r="A2733" s="1" t="s">
        <v>2733</v>
      </c>
      <c r="B2733" s="2" t="n">
        <v>55.278</v>
      </c>
    </row>
    <row r="2734" customFormat="false" ht="13.8" hidden="false" customHeight="false" outlineLevel="0" collapsed="false">
      <c r="A2734" s="1" t="s">
        <v>2734</v>
      </c>
      <c r="B2734" s="2" t="n">
        <v>55.278</v>
      </c>
    </row>
    <row r="2735" customFormat="false" ht="13.8" hidden="false" customHeight="false" outlineLevel="0" collapsed="false">
      <c r="A2735" s="1" t="s">
        <v>2735</v>
      </c>
      <c r="B2735" s="2" t="n">
        <v>55.278</v>
      </c>
    </row>
    <row r="2736" customFormat="false" ht="13.8" hidden="false" customHeight="false" outlineLevel="0" collapsed="false">
      <c r="A2736" s="1" t="s">
        <v>2736</v>
      </c>
      <c r="B2736" s="2" t="n">
        <v>55.278</v>
      </c>
    </row>
    <row r="2737" customFormat="false" ht="13.8" hidden="false" customHeight="false" outlineLevel="0" collapsed="false">
      <c r="A2737" s="1" t="s">
        <v>2737</v>
      </c>
      <c r="B2737" s="2" t="n">
        <v>55.278</v>
      </c>
    </row>
    <row r="2738" customFormat="false" ht="13.8" hidden="false" customHeight="false" outlineLevel="0" collapsed="false">
      <c r="A2738" s="1" t="s">
        <v>2738</v>
      </c>
      <c r="B2738" s="2" t="n">
        <v>55.278</v>
      </c>
    </row>
    <row r="2739" customFormat="false" ht="13.8" hidden="false" customHeight="false" outlineLevel="0" collapsed="false">
      <c r="A2739" s="1" t="s">
        <v>2739</v>
      </c>
      <c r="B2739" s="2" t="n">
        <v>55.278</v>
      </c>
    </row>
    <row r="2740" customFormat="false" ht="13.8" hidden="false" customHeight="false" outlineLevel="0" collapsed="false">
      <c r="A2740" s="1" t="s">
        <v>2740</v>
      </c>
      <c r="B2740" s="2" t="n">
        <v>55.278</v>
      </c>
    </row>
    <row r="2741" customFormat="false" ht="13.8" hidden="false" customHeight="false" outlineLevel="0" collapsed="false">
      <c r="A2741" s="1" t="s">
        <v>2741</v>
      </c>
      <c r="B2741" s="2" t="n">
        <v>55.278</v>
      </c>
    </row>
    <row r="2742" customFormat="false" ht="13.8" hidden="false" customHeight="false" outlineLevel="0" collapsed="false">
      <c r="A2742" s="1" t="s">
        <v>2742</v>
      </c>
      <c r="B2742" s="2" t="n">
        <v>55.278</v>
      </c>
    </row>
    <row r="2743" customFormat="false" ht="13.8" hidden="false" customHeight="false" outlineLevel="0" collapsed="false">
      <c r="A2743" s="1" t="s">
        <v>2743</v>
      </c>
      <c r="B2743" s="2" t="n">
        <v>55.278</v>
      </c>
    </row>
    <row r="2744" customFormat="false" ht="13.8" hidden="false" customHeight="false" outlineLevel="0" collapsed="false">
      <c r="A2744" s="1" t="s">
        <v>2744</v>
      </c>
      <c r="B2744" s="2" t="n">
        <v>55.278</v>
      </c>
    </row>
    <row r="2745" customFormat="false" ht="13.8" hidden="false" customHeight="false" outlineLevel="0" collapsed="false">
      <c r="A2745" s="1" t="s">
        <v>2745</v>
      </c>
      <c r="B2745" s="2" t="n">
        <v>55.278</v>
      </c>
    </row>
    <row r="2746" customFormat="false" ht="13.8" hidden="false" customHeight="false" outlineLevel="0" collapsed="false">
      <c r="A2746" s="1" t="s">
        <v>2746</v>
      </c>
      <c r="B2746" s="2" t="n">
        <v>55.278</v>
      </c>
    </row>
    <row r="2747" customFormat="false" ht="13.8" hidden="false" customHeight="false" outlineLevel="0" collapsed="false">
      <c r="A2747" s="1" t="s">
        <v>2747</v>
      </c>
      <c r="B2747" s="2" t="n">
        <v>55.278</v>
      </c>
    </row>
    <row r="2748" customFormat="false" ht="13.8" hidden="false" customHeight="false" outlineLevel="0" collapsed="false">
      <c r="A2748" s="1" t="s">
        <v>2748</v>
      </c>
      <c r="B2748" s="2" t="n">
        <v>55.278</v>
      </c>
    </row>
    <row r="2749" customFormat="false" ht="13.8" hidden="false" customHeight="false" outlineLevel="0" collapsed="false">
      <c r="A2749" s="1" t="s">
        <v>2749</v>
      </c>
      <c r="B2749" s="2" t="n">
        <v>55.278</v>
      </c>
    </row>
    <row r="2750" customFormat="false" ht="13.8" hidden="false" customHeight="false" outlineLevel="0" collapsed="false">
      <c r="A2750" s="1" t="s">
        <v>2750</v>
      </c>
      <c r="B2750" s="2" t="n">
        <v>55.278</v>
      </c>
    </row>
    <row r="2751" customFormat="false" ht="13.8" hidden="false" customHeight="false" outlineLevel="0" collapsed="false">
      <c r="A2751" s="1" t="s">
        <v>2751</v>
      </c>
      <c r="B2751" s="2" t="n">
        <v>55.278</v>
      </c>
    </row>
    <row r="2752" customFormat="false" ht="13.8" hidden="false" customHeight="false" outlineLevel="0" collapsed="false">
      <c r="A2752" s="1" t="s">
        <v>2752</v>
      </c>
      <c r="B2752" s="2" t="n">
        <v>55.278</v>
      </c>
    </row>
    <row r="2753" customFormat="false" ht="13.8" hidden="false" customHeight="false" outlineLevel="0" collapsed="false">
      <c r="A2753" s="1" t="s">
        <v>2753</v>
      </c>
      <c r="B2753" s="2" t="n">
        <v>55.278</v>
      </c>
    </row>
    <row r="2754" customFormat="false" ht="13.8" hidden="false" customHeight="false" outlineLevel="0" collapsed="false">
      <c r="A2754" s="1" t="s">
        <v>2754</v>
      </c>
      <c r="B2754" s="2" t="n">
        <v>55.278</v>
      </c>
    </row>
    <row r="2755" customFormat="false" ht="13.8" hidden="false" customHeight="false" outlineLevel="0" collapsed="false">
      <c r="A2755" s="1" t="s">
        <v>2755</v>
      </c>
      <c r="B2755" s="2" t="n">
        <v>55.278</v>
      </c>
    </row>
    <row r="2756" customFormat="false" ht="13.8" hidden="false" customHeight="false" outlineLevel="0" collapsed="false">
      <c r="A2756" s="1" t="s">
        <v>2756</v>
      </c>
      <c r="B2756" s="2" t="n">
        <v>55.278</v>
      </c>
    </row>
    <row r="2757" customFormat="false" ht="13.8" hidden="false" customHeight="false" outlineLevel="0" collapsed="false">
      <c r="A2757" s="1" t="s">
        <v>2757</v>
      </c>
      <c r="B2757" s="2" t="n">
        <v>55.278</v>
      </c>
    </row>
    <row r="2758" customFormat="false" ht="13.8" hidden="false" customHeight="false" outlineLevel="0" collapsed="false">
      <c r="A2758" s="1" t="s">
        <v>2758</v>
      </c>
      <c r="B2758" s="2" t="n">
        <v>55.278</v>
      </c>
    </row>
    <row r="2759" customFormat="false" ht="13.8" hidden="false" customHeight="false" outlineLevel="0" collapsed="false">
      <c r="A2759" s="1" t="s">
        <v>2759</v>
      </c>
      <c r="B2759" s="2" t="n">
        <v>55.278</v>
      </c>
    </row>
    <row r="2760" customFormat="false" ht="13.8" hidden="false" customHeight="false" outlineLevel="0" collapsed="false">
      <c r="A2760" s="1" t="s">
        <v>2760</v>
      </c>
      <c r="B2760" s="2" t="n">
        <v>55.278</v>
      </c>
    </row>
    <row r="2761" customFormat="false" ht="13.8" hidden="false" customHeight="false" outlineLevel="0" collapsed="false">
      <c r="A2761" s="1" t="s">
        <v>2761</v>
      </c>
      <c r="B2761" s="2" t="n">
        <v>55.278</v>
      </c>
    </row>
    <row r="2762" customFormat="false" ht="13.8" hidden="false" customHeight="false" outlineLevel="0" collapsed="false">
      <c r="A2762" s="1" t="s">
        <v>2762</v>
      </c>
      <c r="B2762" s="2" t="n">
        <v>55.278</v>
      </c>
    </row>
    <row r="2763" customFormat="false" ht="13.8" hidden="false" customHeight="false" outlineLevel="0" collapsed="false">
      <c r="A2763" s="1" t="s">
        <v>2763</v>
      </c>
      <c r="B2763" s="2" t="n">
        <v>55.278</v>
      </c>
    </row>
    <row r="2764" customFormat="false" ht="13.8" hidden="false" customHeight="false" outlineLevel="0" collapsed="false">
      <c r="A2764" s="1" t="s">
        <v>2764</v>
      </c>
      <c r="B2764" s="2" t="n">
        <v>55.278</v>
      </c>
    </row>
    <row r="2765" customFormat="false" ht="13.8" hidden="false" customHeight="false" outlineLevel="0" collapsed="false">
      <c r="A2765" s="1" t="s">
        <v>2765</v>
      </c>
      <c r="B2765" s="2" t="n">
        <v>55.278</v>
      </c>
    </row>
    <row r="2766" customFormat="false" ht="13.8" hidden="false" customHeight="false" outlineLevel="0" collapsed="false">
      <c r="A2766" s="1" t="s">
        <v>2766</v>
      </c>
      <c r="B2766" s="2" t="n">
        <v>55.278</v>
      </c>
    </row>
    <row r="2767" customFormat="false" ht="13.8" hidden="false" customHeight="false" outlineLevel="0" collapsed="false">
      <c r="A2767" s="1" t="s">
        <v>2767</v>
      </c>
      <c r="B2767" s="2" t="n">
        <v>55.278</v>
      </c>
    </row>
    <row r="2768" customFormat="false" ht="13.8" hidden="false" customHeight="false" outlineLevel="0" collapsed="false">
      <c r="A2768" s="1" t="s">
        <v>2768</v>
      </c>
      <c r="B2768" s="2" t="n">
        <v>55.278</v>
      </c>
    </row>
    <row r="2769" customFormat="false" ht="13.8" hidden="false" customHeight="false" outlineLevel="0" collapsed="false">
      <c r="A2769" s="1" t="s">
        <v>2769</v>
      </c>
      <c r="B2769" s="2" t="n">
        <v>55.278</v>
      </c>
    </row>
    <row r="2770" customFormat="false" ht="13.8" hidden="false" customHeight="false" outlineLevel="0" collapsed="false">
      <c r="A2770" s="1" t="s">
        <v>2770</v>
      </c>
      <c r="B2770" s="2" t="n">
        <v>55.278</v>
      </c>
    </row>
    <row r="2771" customFormat="false" ht="13.8" hidden="false" customHeight="false" outlineLevel="0" collapsed="false">
      <c r="A2771" s="1" t="s">
        <v>2771</v>
      </c>
      <c r="B2771" s="2" t="n">
        <v>55.278</v>
      </c>
    </row>
    <row r="2772" customFormat="false" ht="13.8" hidden="false" customHeight="false" outlineLevel="0" collapsed="false">
      <c r="A2772" s="1" t="s">
        <v>2772</v>
      </c>
      <c r="B2772" s="2" t="n">
        <v>55.278</v>
      </c>
    </row>
    <row r="2773" customFormat="false" ht="13.8" hidden="false" customHeight="false" outlineLevel="0" collapsed="false">
      <c r="A2773" s="1" t="s">
        <v>2773</v>
      </c>
      <c r="B2773" s="2" t="n">
        <v>55.278</v>
      </c>
    </row>
    <row r="2774" customFormat="false" ht="13.8" hidden="false" customHeight="false" outlineLevel="0" collapsed="false">
      <c r="A2774" s="1" t="s">
        <v>2774</v>
      </c>
      <c r="B2774" s="2" t="n">
        <v>55.278</v>
      </c>
    </row>
    <row r="2775" customFormat="false" ht="13.8" hidden="false" customHeight="false" outlineLevel="0" collapsed="false">
      <c r="A2775" s="1" t="s">
        <v>2775</v>
      </c>
      <c r="B2775" s="2" t="n">
        <v>55.278</v>
      </c>
    </row>
    <row r="2776" customFormat="false" ht="13.8" hidden="false" customHeight="false" outlineLevel="0" collapsed="false">
      <c r="A2776" s="1" t="s">
        <v>2776</v>
      </c>
      <c r="B2776" s="2" t="n">
        <v>55.278</v>
      </c>
    </row>
    <row r="2777" customFormat="false" ht="13.8" hidden="false" customHeight="false" outlineLevel="0" collapsed="false">
      <c r="A2777" s="1" t="s">
        <v>2777</v>
      </c>
      <c r="B2777" s="2" t="n">
        <v>55.278</v>
      </c>
    </row>
    <row r="2778" customFormat="false" ht="13.8" hidden="false" customHeight="false" outlineLevel="0" collapsed="false">
      <c r="A2778" s="1" t="s">
        <v>2778</v>
      </c>
      <c r="B2778" s="2" t="n">
        <v>55.278</v>
      </c>
    </row>
    <row r="2779" customFormat="false" ht="13.8" hidden="false" customHeight="false" outlineLevel="0" collapsed="false">
      <c r="A2779" s="1" t="s">
        <v>2779</v>
      </c>
      <c r="B2779" s="2" t="n">
        <v>55.278</v>
      </c>
    </row>
    <row r="2780" customFormat="false" ht="13.8" hidden="false" customHeight="false" outlineLevel="0" collapsed="false">
      <c r="A2780" s="1" t="s">
        <v>2780</v>
      </c>
      <c r="B2780" s="2" t="n">
        <v>55.278</v>
      </c>
    </row>
    <row r="2781" customFormat="false" ht="13.8" hidden="false" customHeight="false" outlineLevel="0" collapsed="false">
      <c r="A2781" s="1" t="s">
        <v>2781</v>
      </c>
      <c r="B2781" s="2" t="n">
        <v>55.278</v>
      </c>
    </row>
    <row r="2782" customFormat="false" ht="13.8" hidden="false" customHeight="false" outlineLevel="0" collapsed="false">
      <c r="A2782" s="1" t="s">
        <v>2782</v>
      </c>
      <c r="B2782" s="2" t="n">
        <v>55.278</v>
      </c>
    </row>
    <row r="2783" customFormat="false" ht="13.8" hidden="false" customHeight="false" outlineLevel="0" collapsed="false">
      <c r="A2783" s="1" t="s">
        <v>2783</v>
      </c>
      <c r="B2783" s="2" t="n">
        <v>55.278</v>
      </c>
    </row>
    <row r="2784" customFormat="false" ht="13.8" hidden="false" customHeight="false" outlineLevel="0" collapsed="false">
      <c r="A2784" s="1" t="s">
        <v>2784</v>
      </c>
      <c r="B2784" s="2" t="n">
        <v>55.278</v>
      </c>
    </row>
    <row r="2785" customFormat="false" ht="13.8" hidden="false" customHeight="false" outlineLevel="0" collapsed="false">
      <c r="A2785" s="1" t="s">
        <v>2785</v>
      </c>
      <c r="B2785" s="2" t="n">
        <v>55.278</v>
      </c>
    </row>
    <row r="2786" customFormat="false" ht="13.8" hidden="false" customHeight="false" outlineLevel="0" collapsed="false">
      <c r="A2786" s="1" t="s">
        <v>2786</v>
      </c>
      <c r="B2786" s="2" t="n">
        <v>55.278</v>
      </c>
    </row>
    <row r="2787" customFormat="false" ht="13.8" hidden="false" customHeight="false" outlineLevel="0" collapsed="false">
      <c r="A2787" s="1" t="s">
        <v>2787</v>
      </c>
      <c r="B2787" s="2" t="n">
        <v>55.278</v>
      </c>
    </row>
    <row r="2788" customFormat="false" ht="13.8" hidden="false" customHeight="false" outlineLevel="0" collapsed="false">
      <c r="A2788" s="1" t="s">
        <v>2788</v>
      </c>
      <c r="B2788" s="2" t="n">
        <v>55.278</v>
      </c>
    </row>
    <row r="2789" customFormat="false" ht="13.8" hidden="false" customHeight="false" outlineLevel="0" collapsed="false">
      <c r="A2789" s="1" t="s">
        <v>2789</v>
      </c>
      <c r="B2789" s="2" t="n">
        <v>55.278</v>
      </c>
    </row>
    <row r="2790" customFormat="false" ht="13.8" hidden="false" customHeight="false" outlineLevel="0" collapsed="false">
      <c r="A2790" s="1" t="s">
        <v>2790</v>
      </c>
      <c r="B2790" s="2" t="n">
        <v>55.278</v>
      </c>
    </row>
    <row r="2791" customFormat="false" ht="13.8" hidden="false" customHeight="false" outlineLevel="0" collapsed="false">
      <c r="A2791" s="1" t="s">
        <v>2791</v>
      </c>
      <c r="B2791" s="2" t="n">
        <v>55.278</v>
      </c>
    </row>
    <row r="2792" customFormat="false" ht="13.8" hidden="false" customHeight="false" outlineLevel="0" collapsed="false">
      <c r="A2792" s="1" t="s">
        <v>2792</v>
      </c>
      <c r="B2792" s="2" t="n">
        <v>55.278</v>
      </c>
    </row>
    <row r="2793" customFormat="false" ht="13.8" hidden="false" customHeight="false" outlineLevel="0" collapsed="false">
      <c r="A2793" s="1" t="s">
        <v>2793</v>
      </c>
      <c r="B2793" s="2" t="n">
        <v>55.278</v>
      </c>
    </row>
    <row r="2794" customFormat="false" ht="13.8" hidden="false" customHeight="false" outlineLevel="0" collapsed="false">
      <c r="A2794" s="1" t="s">
        <v>2794</v>
      </c>
      <c r="B2794" s="2" t="n">
        <v>55.278</v>
      </c>
    </row>
    <row r="2795" customFormat="false" ht="13.8" hidden="false" customHeight="false" outlineLevel="0" collapsed="false">
      <c r="A2795" s="1" t="s">
        <v>2795</v>
      </c>
      <c r="B2795" s="2" t="n">
        <v>55.278</v>
      </c>
    </row>
    <row r="2796" customFormat="false" ht="13.8" hidden="false" customHeight="false" outlineLevel="0" collapsed="false">
      <c r="A2796" s="1" t="s">
        <v>2796</v>
      </c>
      <c r="B2796" s="2" t="n">
        <v>55.278</v>
      </c>
    </row>
    <row r="2797" customFormat="false" ht="13.8" hidden="false" customHeight="false" outlineLevel="0" collapsed="false">
      <c r="A2797" s="1" t="s">
        <v>2797</v>
      </c>
      <c r="B2797" s="2" t="n">
        <v>55.278</v>
      </c>
    </row>
    <row r="2798" customFormat="false" ht="13.8" hidden="false" customHeight="false" outlineLevel="0" collapsed="false">
      <c r="A2798" s="1" t="s">
        <v>2798</v>
      </c>
      <c r="B2798" s="2" t="n">
        <v>55.278</v>
      </c>
    </row>
    <row r="2799" customFormat="false" ht="13.8" hidden="false" customHeight="false" outlineLevel="0" collapsed="false">
      <c r="A2799" s="1" t="s">
        <v>2799</v>
      </c>
      <c r="B2799" s="2" t="n">
        <v>55.278</v>
      </c>
    </row>
    <row r="2800" customFormat="false" ht="13.8" hidden="false" customHeight="false" outlineLevel="0" collapsed="false">
      <c r="A2800" s="1" t="s">
        <v>2800</v>
      </c>
      <c r="B2800" s="2" t="n">
        <v>55.278</v>
      </c>
    </row>
    <row r="2801" customFormat="false" ht="13.8" hidden="false" customHeight="false" outlineLevel="0" collapsed="false">
      <c r="A2801" s="1" t="s">
        <v>2801</v>
      </c>
      <c r="B2801" s="2" t="n">
        <v>55.278</v>
      </c>
    </row>
    <row r="2802" customFormat="false" ht="13.8" hidden="false" customHeight="false" outlineLevel="0" collapsed="false">
      <c r="A2802" s="1" t="s">
        <v>2802</v>
      </c>
      <c r="B2802" s="2" t="n">
        <v>55.278</v>
      </c>
    </row>
    <row r="2803" customFormat="false" ht="13.8" hidden="false" customHeight="false" outlineLevel="0" collapsed="false">
      <c r="A2803" s="1" t="s">
        <v>2803</v>
      </c>
      <c r="B2803" s="2" t="n">
        <v>55.278</v>
      </c>
    </row>
    <row r="2804" customFormat="false" ht="13.8" hidden="false" customHeight="false" outlineLevel="0" collapsed="false">
      <c r="A2804" s="1" t="s">
        <v>2804</v>
      </c>
      <c r="B2804" s="2" t="n">
        <v>55.278</v>
      </c>
    </row>
    <row r="2805" customFormat="false" ht="13.8" hidden="false" customHeight="false" outlineLevel="0" collapsed="false">
      <c r="A2805" s="1" t="s">
        <v>2805</v>
      </c>
      <c r="B2805" s="2" t="n">
        <v>55.278</v>
      </c>
    </row>
    <row r="2806" customFormat="false" ht="13.8" hidden="false" customHeight="false" outlineLevel="0" collapsed="false">
      <c r="A2806" s="1" t="s">
        <v>2806</v>
      </c>
      <c r="B2806" s="2" t="n">
        <v>55.278</v>
      </c>
    </row>
    <row r="2807" customFormat="false" ht="13.8" hidden="false" customHeight="false" outlineLevel="0" collapsed="false">
      <c r="A2807" s="1" t="s">
        <v>2807</v>
      </c>
      <c r="B2807" s="2" t="n">
        <v>55.278</v>
      </c>
    </row>
    <row r="2808" customFormat="false" ht="13.8" hidden="false" customHeight="false" outlineLevel="0" collapsed="false">
      <c r="A2808" s="1" t="s">
        <v>2808</v>
      </c>
      <c r="B2808" s="2" t="n">
        <v>55.278</v>
      </c>
    </row>
    <row r="2809" customFormat="false" ht="13.8" hidden="false" customHeight="false" outlineLevel="0" collapsed="false">
      <c r="A2809" s="1" t="s">
        <v>2809</v>
      </c>
      <c r="B2809" s="2" t="n">
        <v>55.278</v>
      </c>
    </row>
    <row r="2810" customFormat="false" ht="13.8" hidden="false" customHeight="false" outlineLevel="0" collapsed="false">
      <c r="A2810" s="1" t="s">
        <v>2810</v>
      </c>
      <c r="B2810" s="2" t="n">
        <v>55.278</v>
      </c>
    </row>
    <row r="2811" customFormat="false" ht="13.8" hidden="false" customHeight="false" outlineLevel="0" collapsed="false">
      <c r="A2811" s="1" t="s">
        <v>2811</v>
      </c>
      <c r="B2811" s="2" t="n">
        <v>55.278</v>
      </c>
    </row>
    <row r="2812" customFormat="false" ht="13.8" hidden="false" customHeight="false" outlineLevel="0" collapsed="false">
      <c r="A2812" s="1" t="s">
        <v>2812</v>
      </c>
      <c r="B2812" s="2" t="n">
        <v>55.278</v>
      </c>
    </row>
    <row r="2813" customFormat="false" ht="13.8" hidden="false" customHeight="false" outlineLevel="0" collapsed="false">
      <c r="A2813" s="1" t="s">
        <v>2813</v>
      </c>
      <c r="B2813" s="2" t="n">
        <v>55.278</v>
      </c>
    </row>
    <row r="2814" customFormat="false" ht="13.8" hidden="false" customHeight="false" outlineLevel="0" collapsed="false">
      <c r="A2814" s="1" t="s">
        <v>2814</v>
      </c>
      <c r="B2814" s="2" t="n">
        <v>55.278</v>
      </c>
    </row>
    <row r="2815" customFormat="false" ht="13.8" hidden="false" customHeight="false" outlineLevel="0" collapsed="false">
      <c r="A2815" s="1" t="s">
        <v>2815</v>
      </c>
      <c r="B2815" s="2" t="n">
        <v>55.278</v>
      </c>
    </row>
    <row r="2816" customFormat="false" ht="13.8" hidden="false" customHeight="false" outlineLevel="0" collapsed="false">
      <c r="A2816" s="1" t="s">
        <v>2816</v>
      </c>
      <c r="B2816" s="2" t="n">
        <v>55.278</v>
      </c>
    </row>
    <row r="2817" customFormat="false" ht="13.8" hidden="false" customHeight="false" outlineLevel="0" collapsed="false">
      <c r="A2817" s="1" t="s">
        <v>2817</v>
      </c>
      <c r="B2817" s="2" t="n">
        <v>55.278</v>
      </c>
    </row>
    <row r="2818" customFormat="false" ht="13.8" hidden="false" customHeight="false" outlineLevel="0" collapsed="false">
      <c r="A2818" s="1" t="s">
        <v>2818</v>
      </c>
      <c r="B2818" s="2" t="n">
        <v>55.278</v>
      </c>
    </row>
    <row r="2819" customFormat="false" ht="13.8" hidden="false" customHeight="false" outlineLevel="0" collapsed="false">
      <c r="A2819" s="1" t="s">
        <v>2819</v>
      </c>
      <c r="B2819" s="2" t="n">
        <v>55.278</v>
      </c>
    </row>
    <row r="2820" customFormat="false" ht="13.8" hidden="false" customHeight="false" outlineLevel="0" collapsed="false">
      <c r="A2820" s="1" t="s">
        <v>2820</v>
      </c>
      <c r="B2820" s="2" t="n">
        <v>55.278</v>
      </c>
    </row>
    <row r="2821" customFormat="false" ht="13.8" hidden="false" customHeight="false" outlineLevel="0" collapsed="false">
      <c r="A2821" s="1" t="s">
        <v>2821</v>
      </c>
      <c r="B2821" s="2" t="n">
        <v>55.278</v>
      </c>
    </row>
    <row r="2822" customFormat="false" ht="13.8" hidden="false" customHeight="false" outlineLevel="0" collapsed="false">
      <c r="A2822" s="1" t="s">
        <v>2822</v>
      </c>
      <c r="B2822" s="2" t="n">
        <v>55.278</v>
      </c>
    </row>
    <row r="2823" customFormat="false" ht="13.8" hidden="false" customHeight="false" outlineLevel="0" collapsed="false">
      <c r="A2823" s="1" t="s">
        <v>2823</v>
      </c>
      <c r="B2823" s="2" t="n">
        <v>55.278</v>
      </c>
    </row>
    <row r="2824" customFormat="false" ht="13.8" hidden="false" customHeight="false" outlineLevel="0" collapsed="false">
      <c r="A2824" s="1" t="s">
        <v>2824</v>
      </c>
      <c r="B2824" s="2" t="n">
        <v>55.278</v>
      </c>
    </row>
    <row r="2825" customFormat="false" ht="13.8" hidden="false" customHeight="false" outlineLevel="0" collapsed="false">
      <c r="A2825" s="1" t="s">
        <v>2825</v>
      </c>
      <c r="B2825" s="2" t="n">
        <v>55.278</v>
      </c>
    </row>
    <row r="2826" customFormat="false" ht="13.8" hidden="false" customHeight="false" outlineLevel="0" collapsed="false">
      <c r="A2826" s="1" t="s">
        <v>2826</v>
      </c>
      <c r="B2826" s="2" t="n">
        <v>55.278</v>
      </c>
    </row>
    <row r="2827" customFormat="false" ht="13.8" hidden="false" customHeight="false" outlineLevel="0" collapsed="false">
      <c r="A2827" s="1" t="s">
        <v>2827</v>
      </c>
      <c r="B2827" s="2" t="n">
        <v>55.278</v>
      </c>
    </row>
    <row r="2828" customFormat="false" ht="13.8" hidden="false" customHeight="false" outlineLevel="0" collapsed="false">
      <c r="A2828" s="1" t="s">
        <v>2828</v>
      </c>
      <c r="B2828" s="2" t="n">
        <v>55.278</v>
      </c>
    </row>
    <row r="2829" customFormat="false" ht="13.8" hidden="false" customHeight="false" outlineLevel="0" collapsed="false">
      <c r="A2829" s="1" t="s">
        <v>2829</v>
      </c>
      <c r="B2829" s="2" t="n">
        <v>55.278</v>
      </c>
    </row>
    <row r="2830" customFormat="false" ht="13.8" hidden="false" customHeight="false" outlineLevel="0" collapsed="false">
      <c r="A2830" s="1" t="s">
        <v>2830</v>
      </c>
      <c r="B2830" s="2" t="n">
        <v>55.278</v>
      </c>
    </row>
    <row r="2831" customFormat="false" ht="13.8" hidden="false" customHeight="false" outlineLevel="0" collapsed="false">
      <c r="A2831" s="1" t="s">
        <v>2831</v>
      </c>
      <c r="B2831" s="2" t="n">
        <v>55.278</v>
      </c>
    </row>
    <row r="2832" customFormat="false" ht="13.8" hidden="false" customHeight="false" outlineLevel="0" collapsed="false">
      <c r="A2832" s="1" t="s">
        <v>2832</v>
      </c>
      <c r="B2832" s="2" t="n">
        <v>55.278</v>
      </c>
    </row>
    <row r="2833" customFormat="false" ht="13.8" hidden="false" customHeight="false" outlineLevel="0" collapsed="false">
      <c r="A2833" s="1" t="s">
        <v>2833</v>
      </c>
      <c r="B2833" s="2" t="n">
        <v>55.278</v>
      </c>
    </row>
    <row r="2834" customFormat="false" ht="13.8" hidden="false" customHeight="false" outlineLevel="0" collapsed="false">
      <c r="A2834" s="1" t="s">
        <v>2834</v>
      </c>
      <c r="B2834" s="2" t="n">
        <v>55.278</v>
      </c>
    </row>
    <row r="2835" customFormat="false" ht="13.8" hidden="false" customHeight="false" outlineLevel="0" collapsed="false">
      <c r="A2835" s="1" t="s">
        <v>2835</v>
      </c>
      <c r="B2835" s="2" t="n">
        <v>55.278</v>
      </c>
    </row>
    <row r="2836" customFormat="false" ht="13.8" hidden="false" customHeight="false" outlineLevel="0" collapsed="false">
      <c r="A2836" s="1" t="s">
        <v>2836</v>
      </c>
      <c r="B2836" s="2" t="n">
        <v>55.278</v>
      </c>
    </row>
    <row r="2837" customFormat="false" ht="13.8" hidden="false" customHeight="false" outlineLevel="0" collapsed="false">
      <c r="A2837" s="1" t="s">
        <v>2837</v>
      </c>
      <c r="B2837" s="2" t="n">
        <v>55.278</v>
      </c>
    </row>
    <row r="2838" customFormat="false" ht="13.8" hidden="false" customHeight="false" outlineLevel="0" collapsed="false">
      <c r="A2838" s="1" t="s">
        <v>2838</v>
      </c>
      <c r="B2838" s="2" t="n">
        <v>55.278</v>
      </c>
    </row>
    <row r="2839" customFormat="false" ht="13.8" hidden="false" customHeight="false" outlineLevel="0" collapsed="false">
      <c r="A2839" s="1" t="s">
        <v>2839</v>
      </c>
      <c r="B2839" s="2" t="n">
        <v>55.278</v>
      </c>
    </row>
    <row r="2840" customFormat="false" ht="13.8" hidden="false" customHeight="false" outlineLevel="0" collapsed="false">
      <c r="A2840" s="1" t="s">
        <v>2840</v>
      </c>
      <c r="B2840" s="2" t="n">
        <v>55.278</v>
      </c>
    </row>
    <row r="2841" customFormat="false" ht="13.8" hidden="false" customHeight="false" outlineLevel="0" collapsed="false">
      <c r="A2841" s="1" t="s">
        <v>2841</v>
      </c>
      <c r="B2841" s="2" t="n">
        <v>55.278</v>
      </c>
    </row>
    <row r="2842" customFormat="false" ht="13.8" hidden="false" customHeight="false" outlineLevel="0" collapsed="false">
      <c r="A2842" s="1" t="s">
        <v>2842</v>
      </c>
      <c r="B2842" s="2" t="n">
        <v>55.278</v>
      </c>
    </row>
    <row r="2843" customFormat="false" ht="13.8" hidden="false" customHeight="false" outlineLevel="0" collapsed="false">
      <c r="A2843" s="1" t="s">
        <v>2843</v>
      </c>
      <c r="B2843" s="2" t="n">
        <v>55.278</v>
      </c>
    </row>
    <row r="2844" customFormat="false" ht="13.8" hidden="false" customHeight="false" outlineLevel="0" collapsed="false">
      <c r="A2844" s="1" t="s">
        <v>2844</v>
      </c>
      <c r="B2844" s="2" t="n">
        <v>55.278</v>
      </c>
    </row>
    <row r="2845" customFormat="false" ht="13.8" hidden="false" customHeight="false" outlineLevel="0" collapsed="false">
      <c r="A2845" s="1" t="s">
        <v>2845</v>
      </c>
      <c r="B2845" s="2" t="n">
        <v>55.278</v>
      </c>
    </row>
    <row r="2846" customFormat="false" ht="13.8" hidden="false" customHeight="false" outlineLevel="0" collapsed="false">
      <c r="A2846" s="1" t="s">
        <v>2846</v>
      </c>
      <c r="B2846" s="2" t="n">
        <v>55.278</v>
      </c>
    </row>
    <row r="2847" customFormat="false" ht="13.8" hidden="false" customHeight="false" outlineLevel="0" collapsed="false">
      <c r="A2847" s="1" t="s">
        <v>2847</v>
      </c>
      <c r="B2847" s="2" t="n">
        <v>55.278</v>
      </c>
    </row>
    <row r="2848" customFormat="false" ht="13.8" hidden="false" customHeight="false" outlineLevel="0" collapsed="false">
      <c r="A2848" s="1" t="s">
        <v>2848</v>
      </c>
      <c r="B2848" s="2" t="n">
        <v>55.278</v>
      </c>
    </row>
    <row r="2849" customFormat="false" ht="13.8" hidden="false" customHeight="false" outlineLevel="0" collapsed="false">
      <c r="A2849" s="1" t="s">
        <v>2849</v>
      </c>
      <c r="B2849" s="2" t="n">
        <v>55.278</v>
      </c>
    </row>
    <row r="2850" customFormat="false" ht="13.8" hidden="false" customHeight="false" outlineLevel="0" collapsed="false">
      <c r="A2850" s="1" t="s">
        <v>2850</v>
      </c>
      <c r="B2850" s="2" t="n">
        <v>55.278</v>
      </c>
    </row>
    <row r="2851" customFormat="false" ht="13.8" hidden="false" customHeight="false" outlineLevel="0" collapsed="false">
      <c r="A2851" s="1" t="s">
        <v>2851</v>
      </c>
      <c r="B2851" s="2" t="n">
        <v>55.278</v>
      </c>
    </row>
    <row r="2852" customFormat="false" ht="13.8" hidden="false" customHeight="false" outlineLevel="0" collapsed="false">
      <c r="A2852" s="1" t="s">
        <v>2852</v>
      </c>
      <c r="B2852" s="2" t="n">
        <v>55.278</v>
      </c>
    </row>
    <row r="2853" customFormat="false" ht="13.8" hidden="false" customHeight="false" outlineLevel="0" collapsed="false">
      <c r="A2853" s="1" t="s">
        <v>2853</v>
      </c>
      <c r="B2853" s="2" t="n">
        <v>55.278</v>
      </c>
    </row>
    <row r="2854" customFormat="false" ht="13.8" hidden="false" customHeight="false" outlineLevel="0" collapsed="false">
      <c r="A2854" s="1" t="s">
        <v>2854</v>
      </c>
      <c r="B2854" s="2" t="n">
        <v>55.278</v>
      </c>
    </row>
    <row r="2855" customFormat="false" ht="13.8" hidden="false" customHeight="false" outlineLevel="0" collapsed="false">
      <c r="A2855" s="1" t="s">
        <v>2855</v>
      </c>
      <c r="B2855" s="2" t="n">
        <v>55.278</v>
      </c>
    </row>
    <row r="2856" customFormat="false" ht="13.8" hidden="false" customHeight="false" outlineLevel="0" collapsed="false">
      <c r="A2856" s="1" t="s">
        <v>2856</v>
      </c>
      <c r="B2856" s="2" t="n">
        <v>55.278</v>
      </c>
    </row>
    <row r="2857" customFormat="false" ht="13.8" hidden="false" customHeight="false" outlineLevel="0" collapsed="false">
      <c r="A2857" s="1" t="s">
        <v>2857</v>
      </c>
      <c r="B2857" s="2" t="n">
        <v>55.278</v>
      </c>
    </row>
    <row r="2858" customFormat="false" ht="13.8" hidden="false" customHeight="false" outlineLevel="0" collapsed="false">
      <c r="A2858" s="1" t="s">
        <v>2858</v>
      </c>
      <c r="B2858" s="2" t="n">
        <v>55.278</v>
      </c>
    </row>
    <row r="2859" customFormat="false" ht="13.8" hidden="false" customHeight="false" outlineLevel="0" collapsed="false">
      <c r="A2859" s="1" t="s">
        <v>2859</v>
      </c>
      <c r="B2859" s="2" t="n">
        <v>55.278</v>
      </c>
    </row>
    <row r="2860" customFormat="false" ht="13.8" hidden="false" customHeight="false" outlineLevel="0" collapsed="false">
      <c r="A2860" s="1" t="s">
        <v>2860</v>
      </c>
      <c r="B2860" s="2" t="n">
        <v>55.278</v>
      </c>
    </row>
    <row r="2861" customFormat="false" ht="13.8" hidden="false" customHeight="false" outlineLevel="0" collapsed="false">
      <c r="A2861" s="1" t="s">
        <v>2861</v>
      </c>
      <c r="B2861" s="2" t="n">
        <v>55.278</v>
      </c>
    </row>
    <row r="2862" customFormat="false" ht="13.8" hidden="false" customHeight="false" outlineLevel="0" collapsed="false">
      <c r="A2862" s="1" t="s">
        <v>2862</v>
      </c>
      <c r="B2862" s="2" t="n">
        <v>55.278</v>
      </c>
    </row>
    <row r="2863" customFormat="false" ht="13.8" hidden="false" customHeight="false" outlineLevel="0" collapsed="false">
      <c r="A2863" s="1" t="s">
        <v>2863</v>
      </c>
      <c r="B2863" s="2" t="n">
        <v>55.278</v>
      </c>
    </row>
    <row r="2864" customFormat="false" ht="13.8" hidden="false" customHeight="false" outlineLevel="0" collapsed="false">
      <c r="A2864" s="1" t="s">
        <v>2864</v>
      </c>
      <c r="B2864" s="2" t="n">
        <v>55.278</v>
      </c>
    </row>
    <row r="2865" customFormat="false" ht="13.8" hidden="false" customHeight="false" outlineLevel="0" collapsed="false">
      <c r="A2865" s="1" t="s">
        <v>2865</v>
      </c>
      <c r="B2865" s="2" t="n">
        <v>55.278</v>
      </c>
    </row>
    <row r="2866" customFormat="false" ht="13.8" hidden="false" customHeight="false" outlineLevel="0" collapsed="false">
      <c r="A2866" s="1" t="s">
        <v>2866</v>
      </c>
      <c r="B2866" s="2" t="n">
        <v>55.278</v>
      </c>
    </row>
    <row r="2867" customFormat="false" ht="13.8" hidden="false" customHeight="false" outlineLevel="0" collapsed="false">
      <c r="A2867" s="1" t="s">
        <v>2867</v>
      </c>
      <c r="B2867" s="2" t="n">
        <v>55.278</v>
      </c>
    </row>
    <row r="2868" customFormat="false" ht="13.8" hidden="false" customHeight="false" outlineLevel="0" collapsed="false">
      <c r="A2868" s="1" t="s">
        <v>2868</v>
      </c>
      <c r="B2868" s="2" t="n">
        <v>55.278</v>
      </c>
    </row>
    <row r="2869" customFormat="false" ht="13.8" hidden="false" customHeight="false" outlineLevel="0" collapsed="false">
      <c r="A2869" s="1" t="s">
        <v>2869</v>
      </c>
      <c r="B2869" s="2" t="n">
        <v>55.278</v>
      </c>
    </row>
    <row r="2870" customFormat="false" ht="13.8" hidden="false" customHeight="false" outlineLevel="0" collapsed="false">
      <c r="A2870" s="1" t="s">
        <v>2870</v>
      </c>
      <c r="B2870" s="2" t="n">
        <v>55.278</v>
      </c>
    </row>
    <row r="2871" customFormat="false" ht="13.8" hidden="false" customHeight="false" outlineLevel="0" collapsed="false">
      <c r="A2871" s="1" t="s">
        <v>2871</v>
      </c>
      <c r="B2871" s="2" t="n">
        <v>55.278</v>
      </c>
    </row>
    <row r="2872" customFormat="false" ht="13.8" hidden="false" customHeight="false" outlineLevel="0" collapsed="false">
      <c r="A2872" s="1" t="s">
        <v>2872</v>
      </c>
      <c r="B2872" s="2" t="n">
        <v>55.278</v>
      </c>
    </row>
    <row r="2873" customFormat="false" ht="13.8" hidden="false" customHeight="false" outlineLevel="0" collapsed="false">
      <c r="A2873" s="1" t="s">
        <v>2873</v>
      </c>
      <c r="B2873" s="2" t="n">
        <v>55.278</v>
      </c>
    </row>
    <row r="2874" customFormat="false" ht="13.8" hidden="false" customHeight="false" outlineLevel="0" collapsed="false">
      <c r="A2874" s="1" t="s">
        <v>2874</v>
      </c>
      <c r="B2874" s="2" t="n">
        <v>55.278</v>
      </c>
    </row>
    <row r="2875" customFormat="false" ht="13.8" hidden="false" customHeight="false" outlineLevel="0" collapsed="false">
      <c r="A2875" s="1" t="s">
        <v>2875</v>
      </c>
      <c r="B2875" s="2" t="n">
        <v>55.278</v>
      </c>
    </row>
    <row r="2876" customFormat="false" ht="13.8" hidden="false" customHeight="false" outlineLevel="0" collapsed="false">
      <c r="A2876" s="1" t="s">
        <v>2876</v>
      </c>
      <c r="B2876" s="2" t="n">
        <v>55.278</v>
      </c>
    </row>
    <row r="2877" customFormat="false" ht="13.8" hidden="false" customHeight="false" outlineLevel="0" collapsed="false">
      <c r="A2877" s="1" t="s">
        <v>2877</v>
      </c>
      <c r="B2877" s="2" t="n">
        <v>55.278</v>
      </c>
    </row>
    <row r="2878" customFormat="false" ht="13.8" hidden="false" customHeight="false" outlineLevel="0" collapsed="false">
      <c r="A2878" s="1" t="s">
        <v>2878</v>
      </c>
      <c r="B2878" s="2" t="n">
        <v>55.278</v>
      </c>
    </row>
    <row r="2879" customFormat="false" ht="13.8" hidden="false" customHeight="false" outlineLevel="0" collapsed="false">
      <c r="A2879" s="1" t="s">
        <v>2879</v>
      </c>
      <c r="B2879" s="2" t="n">
        <v>55.278</v>
      </c>
    </row>
    <row r="2880" customFormat="false" ht="13.8" hidden="false" customHeight="false" outlineLevel="0" collapsed="false">
      <c r="A2880" s="1" t="s">
        <v>2880</v>
      </c>
      <c r="B2880" s="2" t="n">
        <v>55.278</v>
      </c>
    </row>
    <row r="2881" customFormat="false" ht="13.8" hidden="false" customHeight="false" outlineLevel="0" collapsed="false">
      <c r="A2881" s="1" t="s">
        <v>2881</v>
      </c>
      <c r="B2881" s="2" t="n">
        <v>55.278</v>
      </c>
    </row>
    <row r="2882" customFormat="false" ht="13.8" hidden="false" customHeight="false" outlineLevel="0" collapsed="false">
      <c r="A2882" s="1" t="s">
        <v>2882</v>
      </c>
      <c r="B2882" s="2" t="n">
        <v>55.774</v>
      </c>
    </row>
    <row r="2883" customFormat="false" ht="13.8" hidden="false" customHeight="false" outlineLevel="0" collapsed="false">
      <c r="A2883" s="1" t="s">
        <v>2883</v>
      </c>
      <c r="B2883" s="2" t="n">
        <v>55.774</v>
      </c>
    </row>
    <row r="2884" customFormat="false" ht="13.8" hidden="false" customHeight="false" outlineLevel="0" collapsed="false">
      <c r="A2884" s="1" t="s">
        <v>2884</v>
      </c>
      <c r="B2884" s="2" t="n">
        <v>55.774</v>
      </c>
    </row>
    <row r="2885" customFormat="false" ht="13.8" hidden="false" customHeight="false" outlineLevel="0" collapsed="false">
      <c r="A2885" s="1" t="s">
        <v>2885</v>
      </c>
      <c r="B2885" s="2" t="n">
        <v>55.774</v>
      </c>
    </row>
    <row r="2886" customFormat="false" ht="13.8" hidden="false" customHeight="false" outlineLevel="0" collapsed="false">
      <c r="A2886" s="1" t="s">
        <v>2886</v>
      </c>
      <c r="B2886" s="2" t="n">
        <v>55.774</v>
      </c>
    </row>
    <row r="2887" customFormat="false" ht="13.8" hidden="false" customHeight="false" outlineLevel="0" collapsed="false">
      <c r="A2887" s="1" t="s">
        <v>2887</v>
      </c>
      <c r="B2887" s="2" t="n">
        <v>56.115</v>
      </c>
    </row>
    <row r="2888" customFormat="false" ht="13.8" hidden="false" customHeight="false" outlineLevel="0" collapsed="false">
      <c r="A2888" s="1" t="s">
        <v>2888</v>
      </c>
      <c r="B2888" s="2" t="n">
        <v>56.198</v>
      </c>
    </row>
    <row r="2889" customFormat="false" ht="13.8" hidden="false" customHeight="false" outlineLevel="0" collapsed="false">
      <c r="A2889" s="1" t="s">
        <v>2889</v>
      </c>
      <c r="B2889" s="2" t="n">
        <v>56.198</v>
      </c>
    </row>
    <row r="2890" customFormat="false" ht="13.8" hidden="false" customHeight="false" outlineLevel="0" collapsed="false">
      <c r="A2890" s="1" t="s">
        <v>2890</v>
      </c>
      <c r="B2890" s="2" t="n">
        <v>56.198</v>
      </c>
    </row>
    <row r="2891" customFormat="false" ht="13.8" hidden="false" customHeight="false" outlineLevel="0" collapsed="false">
      <c r="A2891" s="1" t="s">
        <v>2891</v>
      </c>
      <c r="B2891" s="2" t="n">
        <v>56.198</v>
      </c>
    </row>
    <row r="2892" customFormat="false" ht="13.8" hidden="false" customHeight="false" outlineLevel="0" collapsed="false">
      <c r="A2892" s="1" t="s">
        <v>2892</v>
      </c>
      <c r="B2892" s="2" t="n">
        <v>56.198</v>
      </c>
    </row>
    <row r="2893" customFormat="false" ht="13.8" hidden="false" customHeight="false" outlineLevel="0" collapsed="false">
      <c r="A2893" s="1" t="s">
        <v>2893</v>
      </c>
      <c r="B2893" s="2" t="n">
        <v>56.198</v>
      </c>
    </row>
    <row r="2894" customFormat="false" ht="13.8" hidden="false" customHeight="false" outlineLevel="0" collapsed="false">
      <c r="A2894" s="1" t="s">
        <v>2894</v>
      </c>
      <c r="B2894" s="2" t="n">
        <v>56.198</v>
      </c>
    </row>
    <row r="2895" customFormat="false" ht="13.8" hidden="false" customHeight="false" outlineLevel="0" collapsed="false">
      <c r="A2895" s="1" t="s">
        <v>2895</v>
      </c>
      <c r="B2895" s="2" t="n">
        <v>56.198</v>
      </c>
    </row>
    <row r="2896" customFormat="false" ht="13.8" hidden="false" customHeight="false" outlineLevel="0" collapsed="false">
      <c r="A2896" s="1" t="s">
        <v>2896</v>
      </c>
      <c r="B2896" s="2" t="n">
        <v>56.198</v>
      </c>
    </row>
    <row r="2897" customFormat="false" ht="13.8" hidden="false" customHeight="false" outlineLevel="0" collapsed="false">
      <c r="A2897" s="1" t="s">
        <v>2897</v>
      </c>
      <c r="B2897" s="2" t="n">
        <v>56.198</v>
      </c>
    </row>
    <row r="2898" customFormat="false" ht="13.8" hidden="false" customHeight="false" outlineLevel="0" collapsed="false">
      <c r="A2898" s="1" t="s">
        <v>2898</v>
      </c>
      <c r="B2898" s="2" t="n">
        <v>56.198</v>
      </c>
    </row>
    <row r="2899" customFormat="false" ht="13.8" hidden="false" customHeight="false" outlineLevel="0" collapsed="false">
      <c r="A2899" s="1" t="s">
        <v>2899</v>
      </c>
      <c r="B2899" s="2" t="n">
        <v>56.198</v>
      </c>
    </row>
    <row r="2900" customFormat="false" ht="13.8" hidden="false" customHeight="false" outlineLevel="0" collapsed="false">
      <c r="A2900" s="1" t="s">
        <v>2900</v>
      </c>
      <c r="B2900" s="2" t="n">
        <v>56.198</v>
      </c>
    </row>
    <row r="2901" customFormat="false" ht="13.8" hidden="false" customHeight="false" outlineLevel="0" collapsed="false">
      <c r="A2901" s="1" t="s">
        <v>2901</v>
      </c>
      <c r="B2901" s="2" t="n">
        <v>56.198</v>
      </c>
    </row>
    <row r="2902" customFormat="false" ht="13.8" hidden="false" customHeight="false" outlineLevel="0" collapsed="false">
      <c r="A2902" s="1" t="s">
        <v>2902</v>
      </c>
      <c r="B2902" s="2" t="n">
        <v>56.198</v>
      </c>
    </row>
    <row r="2903" customFormat="false" ht="13.8" hidden="false" customHeight="false" outlineLevel="0" collapsed="false">
      <c r="A2903" s="1" t="s">
        <v>2903</v>
      </c>
      <c r="B2903" s="2" t="n">
        <v>56.198</v>
      </c>
    </row>
    <row r="2904" customFormat="false" ht="13.8" hidden="false" customHeight="false" outlineLevel="0" collapsed="false">
      <c r="A2904" s="1" t="s">
        <v>2904</v>
      </c>
      <c r="B2904" s="2" t="n">
        <v>56.198</v>
      </c>
    </row>
    <row r="2905" customFormat="false" ht="13.8" hidden="false" customHeight="false" outlineLevel="0" collapsed="false">
      <c r="A2905" s="1" t="s">
        <v>2905</v>
      </c>
      <c r="B2905" s="2" t="n">
        <v>56.198</v>
      </c>
    </row>
    <row r="2906" customFormat="false" ht="13.8" hidden="false" customHeight="false" outlineLevel="0" collapsed="false">
      <c r="A2906" s="1" t="s">
        <v>2906</v>
      </c>
      <c r="B2906" s="2" t="n">
        <v>56.198</v>
      </c>
    </row>
    <row r="2907" customFormat="false" ht="13.8" hidden="false" customHeight="false" outlineLevel="0" collapsed="false">
      <c r="A2907" s="1" t="s">
        <v>2907</v>
      </c>
      <c r="B2907" s="2" t="n">
        <v>56.198</v>
      </c>
    </row>
    <row r="2908" customFormat="false" ht="13.8" hidden="false" customHeight="false" outlineLevel="0" collapsed="false">
      <c r="A2908" s="1" t="s">
        <v>2908</v>
      </c>
      <c r="B2908" s="2" t="n">
        <v>56.198</v>
      </c>
    </row>
    <row r="2909" customFormat="false" ht="13.8" hidden="false" customHeight="false" outlineLevel="0" collapsed="false">
      <c r="A2909" s="1" t="s">
        <v>2909</v>
      </c>
      <c r="B2909" s="2" t="n">
        <v>56.198</v>
      </c>
    </row>
    <row r="2910" customFormat="false" ht="13.8" hidden="false" customHeight="false" outlineLevel="0" collapsed="false">
      <c r="A2910" s="1" t="s">
        <v>2910</v>
      </c>
      <c r="B2910" s="2" t="n">
        <v>56.198</v>
      </c>
    </row>
    <row r="2911" customFormat="false" ht="13.8" hidden="false" customHeight="false" outlineLevel="0" collapsed="false">
      <c r="A2911" s="1" t="s">
        <v>2911</v>
      </c>
      <c r="B2911" s="2" t="n">
        <v>56.198</v>
      </c>
    </row>
    <row r="2912" customFormat="false" ht="13.8" hidden="false" customHeight="false" outlineLevel="0" collapsed="false">
      <c r="A2912" s="1" t="s">
        <v>2912</v>
      </c>
      <c r="B2912" s="2" t="n">
        <v>56.198</v>
      </c>
    </row>
    <row r="2913" customFormat="false" ht="13.8" hidden="false" customHeight="false" outlineLevel="0" collapsed="false">
      <c r="A2913" s="1" t="s">
        <v>2913</v>
      </c>
      <c r="B2913" s="2" t="n">
        <v>56.198</v>
      </c>
    </row>
    <row r="2914" customFormat="false" ht="13.8" hidden="false" customHeight="false" outlineLevel="0" collapsed="false">
      <c r="A2914" s="1" t="s">
        <v>2914</v>
      </c>
      <c r="B2914" s="2" t="n">
        <v>56.198</v>
      </c>
    </row>
    <row r="2915" customFormat="false" ht="13.8" hidden="false" customHeight="false" outlineLevel="0" collapsed="false">
      <c r="A2915" s="1" t="s">
        <v>2915</v>
      </c>
      <c r="B2915" s="2" t="n">
        <v>56.198</v>
      </c>
    </row>
    <row r="2916" customFormat="false" ht="13.8" hidden="false" customHeight="false" outlineLevel="0" collapsed="false">
      <c r="A2916" s="1" t="s">
        <v>2916</v>
      </c>
      <c r="B2916" s="2" t="n">
        <v>56.198</v>
      </c>
    </row>
    <row r="2917" customFormat="false" ht="13.8" hidden="false" customHeight="false" outlineLevel="0" collapsed="false">
      <c r="A2917" s="1" t="s">
        <v>2917</v>
      </c>
      <c r="B2917" s="2" t="n">
        <v>56.198</v>
      </c>
    </row>
    <row r="2918" customFormat="false" ht="13.8" hidden="false" customHeight="false" outlineLevel="0" collapsed="false">
      <c r="A2918" s="1" t="s">
        <v>2918</v>
      </c>
      <c r="B2918" s="2" t="n">
        <v>56.198</v>
      </c>
    </row>
    <row r="2919" customFormat="false" ht="13.8" hidden="false" customHeight="false" outlineLevel="0" collapsed="false">
      <c r="A2919" s="1" t="s">
        <v>2919</v>
      </c>
      <c r="B2919" s="2" t="n">
        <v>56.198</v>
      </c>
    </row>
    <row r="2920" customFormat="false" ht="13.8" hidden="false" customHeight="false" outlineLevel="0" collapsed="false">
      <c r="A2920" s="1" t="s">
        <v>2920</v>
      </c>
      <c r="B2920" s="2" t="n">
        <v>56.198</v>
      </c>
    </row>
    <row r="2921" customFormat="false" ht="13.8" hidden="false" customHeight="false" outlineLevel="0" collapsed="false">
      <c r="A2921" s="1" t="s">
        <v>2921</v>
      </c>
      <c r="B2921" s="2" t="n">
        <v>56.198</v>
      </c>
    </row>
    <row r="2922" customFormat="false" ht="13.8" hidden="false" customHeight="false" outlineLevel="0" collapsed="false">
      <c r="A2922" s="1" t="s">
        <v>2922</v>
      </c>
      <c r="B2922" s="2" t="n">
        <v>56.198</v>
      </c>
    </row>
    <row r="2923" customFormat="false" ht="13.8" hidden="false" customHeight="false" outlineLevel="0" collapsed="false">
      <c r="A2923" s="1" t="s">
        <v>2923</v>
      </c>
      <c r="B2923" s="2" t="n">
        <v>56.198</v>
      </c>
    </row>
    <row r="2924" customFormat="false" ht="13.8" hidden="false" customHeight="false" outlineLevel="0" collapsed="false">
      <c r="A2924" s="1" t="s">
        <v>2924</v>
      </c>
      <c r="B2924" s="2" t="n">
        <v>56.198</v>
      </c>
    </row>
    <row r="2925" customFormat="false" ht="13.8" hidden="false" customHeight="false" outlineLevel="0" collapsed="false">
      <c r="A2925" s="1" t="s">
        <v>2925</v>
      </c>
      <c r="B2925" s="2" t="n">
        <v>56.198</v>
      </c>
    </row>
    <row r="2926" customFormat="false" ht="13.8" hidden="false" customHeight="false" outlineLevel="0" collapsed="false">
      <c r="A2926" s="1" t="s">
        <v>2926</v>
      </c>
      <c r="B2926" s="2" t="n">
        <v>56.198</v>
      </c>
    </row>
    <row r="2927" customFormat="false" ht="13.8" hidden="false" customHeight="false" outlineLevel="0" collapsed="false">
      <c r="A2927" s="1" t="s">
        <v>2927</v>
      </c>
      <c r="B2927" s="2" t="n">
        <v>56.198</v>
      </c>
    </row>
    <row r="2928" customFormat="false" ht="13.8" hidden="false" customHeight="false" outlineLevel="0" collapsed="false">
      <c r="A2928" s="1" t="s">
        <v>2928</v>
      </c>
      <c r="B2928" s="2" t="n">
        <v>56.198</v>
      </c>
    </row>
    <row r="2929" customFormat="false" ht="13.8" hidden="false" customHeight="false" outlineLevel="0" collapsed="false">
      <c r="A2929" s="1" t="s">
        <v>2929</v>
      </c>
      <c r="B2929" s="2" t="n">
        <v>56.198</v>
      </c>
    </row>
    <row r="2930" customFormat="false" ht="13.8" hidden="false" customHeight="false" outlineLevel="0" collapsed="false">
      <c r="A2930" s="1" t="s">
        <v>2930</v>
      </c>
      <c r="B2930" s="2" t="n">
        <v>56.198</v>
      </c>
    </row>
    <row r="2931" customFormat="false" ht="13.8" hidden="false" customHeight="false" outlineLevel="0" collapsed="false">
      <c r="A2931" s="1" t="s">
        <v>2931</v>
      </c>
      <c r="B2931" s="2" t="n">
        <v>56.198</v>
      </c>
    </row>
    <row r="2932" customFormat="false" ht="13.8" hidden="false" customHeight="false" outlineLevel="0" collapsed="false">
      <c r="A2932" s="1" t="s">
        <v>2932</v>
      </c>
      <c r="B2932" s="2" t="n">
        <v>56.198</v>
      </c>
    </row>
    <row r="2933" customFormat="false" ht="13.8" hidden="false" customHeight="false" outlineLevel="0" collapsed="false">
      <c r="A2933" s="1" t="s">
        <v>2933</v>
      </c>
      <c r="B2933" s="2" t="n">
        <v>56.198</v>
      </c>
    </row>
    <row r="2934" customFormat="false" ht="13.8" hidden="false" customHeight="false" outlineLevel="0" collapsed="false">
      <c r="A2934" s="1" t="s">
        <v>2934</v>
      </c>
      <c r="B2934" s="2" t="n">
        <v>56.198</v>
      </c>
    </row>
    <row r="2935" customFormat="false" ht="13.8" hidden="false" customHeight="false" outlineLevel="0" collapsed="false">
      <c r="A2935" s="1" t="s">
        <v>2935</v>
      </c>
      <c r="B2935" s="2" t="n">
        <v>56.198</v>
      </c>
    </row>
    <row r="2936" customFormat="false" ht="13.8" hidden="false" customHeight="false" outlineLevel="0" collapsed="false">
      <c r="A2936" s="1" t="s">
        <v>2936</v>
      </c>
      <c r="B2936" s="2" t="n">
        <v>56.198</v>
      </c>
    </row>
    <row r="2937" customFormat="false" ht="13.8" hidden="false" customHeight="false" outlineLevel="0" collapsed="false">
      <c r="A2937" s="1" t="s">
        <v>2937</v>
      </c>
      <c r="B2937" s="2" t="n">
        <v>56.198</v>
      </c>
    </row>
    <row r="2938" customFormat="false" ht="13.8" hidden="false" customHeight="false" outlineLevel="0" collapsed="false">
      <c r="A2938" s="1" t="s">
        <v>2938</v>
      </c>
      <c r="B2938" s="2" t="n">
        <v>56.198</v>
      </c>
    </row>
    <row r="2939" customFormat="false" ht="13.8" hidden="false" customHeight="false" outlineLevel="0" collapsed="false">
      <c r="A2939" s="1" t="s">
        <v>2939</v>
      </c>
      <c r="B2939" s="2" t="n">
        <v>56.198</v>
      </c>
    </row>
    <row r="2940" customFormat="false" ht="13.8" hidden="false" customHeight="false" outlineLevel="0" collapsed="false">
      <c r="A2940" s="1" t="s">
        <v>2940</v>
      </c>
      <c r="B2940" s="2" t="n">
        <v>56.198</v>
      </c>
    </row>
    <row r="2941" customFormat="false" ht="13.8" hidden="false" customHeight="false" outlineLevel="0" collapsed="false">
      <c r="A2941" s="1" t="s">
        <v>2941</v>
      </c>
      <c r="B2941" s="2" t="n">
        <v>56.198</v>
      </c>
    </row>
    <row r="2942" customFormat="false" ht="13.8" hidden="false" customHeight="false" outlineLevel="0" collapsed="false">
      <c r="A2942" s="1" t="s">
        <v>2942</v>
      </c>
      <c r="B2942" s="2" t="n">
        <v>56.198</v>
      </c>
    </row>
    <row r="2943" customFormat="false" ht="13.8" hidden="false" customHeight="false" outlineLevel="0" collapsed="false">
      <c r="A2943" s="1" t="s">
        <v>2943</v>
      </c>
      <c r="B2943" s="2" t="n">
        <v>56.198</v>
      </c>
    </row>
    <row r="2944" customFormat="false" ht="13.8" hidden="false" customHeight="false" outlineLevel="0" collapsed="false">
      <c r="A2944" s="1" t="s">
        <v>2944</v>
      </c>
      <c r="B2944" s="2" t="n">
        <v>56.198</v>
      </c>
    </row>
    <row r="2945" customFormat="false" ht="13.8" hidden="false" customHeight="false" outlineLevel="0" collapsed="false">
      <c r="A2945" s="1" t="s">
        <v>2945</v>
      </c>
      <c r="B2945" s="2" t="n">
        <v>56.198</v>
      </c>
    </row>
    <row r="2946" customFormat="false" ht="13.8" hidden="false" customHeight="false" outlineLevel="0" collapsed="false">
      <c r="A2946" s="1" t="s">
        <v>2946</v>
      </c>
      <c r="B2946" s="2" t="n">
        <v>56.198</v>
      </c>
    </row>
    <row r="2947" customFormat="false" ht="13.8" hidden="false" customHeight="false" outlineLevel="0" collapsed="false">
      <c r="A2947" s="1" t="s">
        <v>2947</v>
      </c>
      <c r="B2947" s="2" t="n">
        <v>56.198</v>
      </c>
    </row>
    <row r="2948" customFormat="false" ht="13.8" hidden="false" customHeight="false" outlineLevel="0" collapsed="false">
      <c r="A2948" s="1" t="s">
        <v>2948</v>
      </c>
      <c r="B2948" s="2" t="n">
        <v>56.198</v>
      </c>
    </row>
    <row r="2949" customFormat="false" ht="13.8" hidden="false" customHeight="false" outlineLevel="0" collapsed="false">
      <c r="A2949" s="1" t="s">
        <v>2949</v>
      </c>
      <c r="B2949" s="2" t="n">
        <v>56.198</v>
      </c>
    </row>
    <row r="2950" customFormat="false" ht="13.8" hidden="false" customHeight="false" outlineLevel="0" collapsed="false">
      <c r="A2950" s="1" t="s">
        <v>2950</v>
      </c>
      <c r="B2950" s="2" t="n">
        <v>56.198</v>
      </c>
    </row>
    <row r="2951" customFormat="false" ht="13.8" hidden="false" customHeight="false" outlineLevel="0" collapsed="false">
      <c r="A2951" s="1" t="s">
        <v>2951</v>
      </c>
      <c r="B2951" s="2" t="n">
        <v>56.198</v>
      </c>
    </row>
    <row r="2952" customFormat="false" ht="13.8" hidden="false" customHeight="false" outlineLevel="0" collapsed="false">
      <c r="A2952" s="1" t="s">
        <v>2952</v>
      </c>
      <c r="B2952" s="2" t="n">
        <v>56.198</v>
      </c>
    </row>
    <row r="2953" customFormat="false" ht="13.8" hidden="false" customHeight="false" outlineLevel="0" collapsed="false">
      <c r="A2953" s="1" t="s">
        <v>2953</v>
      </c>
      <c r="B2953" s="2" t="n">
        <v>56.198</v>
      </c>
    </row>
    <row r="2954" customFormat="false" ht="13.8" hidden="false" customHeight="false" outlineLevel="0" collapsed="false">
      <c r="A2954" s="1" t="s">
        <v>2954</v>
      </c>
      <c r="B2954" s="2" t="n">
        <v>56.198</v>
      </c>
    </row>
    <row r="2955" customFormat="false" ht="13.8" hidden="false" customHeight="false" outlineLevel="0" collapsed="false">
      <c r="A2955" s="1" t="s">
        <v>2955</v>
      </c>
      <c r="B2955" s="2" t="n">
        <v>56.198</v>
      </c>
    </row>
    <row r="2956" customFormat="false" ht="13.8" hidden="false" customHeight="false" outlineLevel="0" collapsed="false">
      <c r="A2956" s="1" t="s">
        <v>2956</v>
      </c>
      <c r="B2956" s="2" t="n">
        <v>56.198</v>
      </c>
    </row>
    <row r="2957" customFormat="false" ht="13.8" hidden="false" customHeight="false" outlineLevel="0" collapsed="false">
      <c r="A2957" s="1" t="s">
        <v>2957</v>
      </c>
      <c r="B2957" s="2" t="n">
        <v>56.198</v>
      </c>
    </row>
    <row r="2958" customFormat="false" ht="13.8" hidden="false" customHeight="false" outlineLevel="0" collapsed="false">
      <c r="A2958" s="1" t="s">
        <v>2958</v>
      </c>
      <c r="B2958" s="2" t="n">
        <v>56.198</v>
      </c>
    </row>
    <row r="2959" customFormat="false" ht="13.8" hidden="false" customHeight="false" outlineLevel="0" collapsed="false">
      <c r="A2959" s="1" t="s">
        <v>2959</v>
      </c>
      <c r="B2959" s="2" t="n">
        <v>56.198</v>
      </c>
    </row>
    <row r="2960" customFormat="false" ht="13.8" hidden="false" customHeight="false" outlineLevel="0" collapsed="false">
      <c r="A2960" s="1" t="s">
        <v>2960</v>
      </c>
      <c r="B2960" s="2" t="n">
        <v>56.198</v>
      </c>
    </row>
    <row r="2961" customFormat="false" ht="13.8" hidden="false" customHeight="false" outlineLevel="0" collapsed="false">
      <c r="A2961" s="1" t="s">
        <v>2961</v>
      </c>
      <c r="B2961" s="2" t="n">
        <v>56.198</v>
      </c>
    </row>
    <row r="2962" customFormat="false" ht="13.8" hidden="false" customHeight="false" outlineLevel="0" collapsed="false">
      <c r="A2962" s="1" t="s">
        <v>2962</v>
      </c>
      <c r="B2962" s="2" t="n">
        <v>56.198</v>
      </c>
    </row>
    <row r="2963" customFormat="false" ht="13.8" hidden="false" customHeight="false" outlineLevel="0" collapsed="false">
      <c r="A2963" s="1" t="s">
        <v>2963</v>
      </c>
      <c r="B2963" s="2" t="n">
        <v>56.198</v>
      </c>
    </row>
    <row r="2964" customFormat="false" ht="13.8" hidden="false" customHeight="false" outlineLevel="0" collapsed="false">
      <c r="A2964" s="1" t="s">
        <v>2964</v>
      </c>
      <c r="B2964" s="2" t="n">
        <v>56.198</v>
      </c>
    </row>
    <row r="2965" customFormat="false" ht="13.8" hidden="false" customHeight="false" outlineLevel="0" collapsed="false">
      <c r="A2965" s="1" t="s">
        <v>2965</v>
      </c>
      <c r="B2965" s="2" t="n">
        <v>56.198</v>
      </c>
    </row>
    <row r="2966" customFormat="false" ht="13.8" hidden="false" customHeight="false" outlineLevel="0" collapsed="false">
      <c r="A2966" s="1" t="s">
        <v>2966</v>
      </c>
      <c r="B2966" s="2" t="n">
        <v>56.198</v>
      </c>
    </row>
    <row r="2967" customFormat="false" ht="13.8" hidden="false" customHeight="false" outlineLevel="0" collapsed="false">
      <c r="A2967" s="1" t="s">
        <v>2967</v>
      </c>
      <c r="B2967" s="2" t="n">
        <v>56.198</v>
      </c>
    </row>
    <row r="2968" customFormat="false" ht="13.8" hidden="false" customHeight="false" outlineLevel="0" collapsed="false">
      <c r="A2968" s="1" t="s">
        <v>2968</v>
      </c>
      <c r="B2968" s="2" t="n">
        <v>56.198</v>
      </c>
    </row>
    <row r="2969" customFormat="false" ht="13.8" hidden="false" customHeight="false" outlineLevel="0" collapsed="false">
      <c r="A2969" s="1" t="s">
        <v>2969</v>
      </c>
      <c r="B2969" s="2" t="n">
        <v>56.198</v>
      </c>
    </row>
    <row r="2970" customFormat="false" ht="13.8" hidden="false" customHeight="false" outlineLevel="0" collapsed="false">
      <c r="A2970" s="1" t="s">
        <v>2970</v>
      </c>
      <c r="B2970" s="2" t="n">
        <v>56.198</v>
      </c>
    </row>
    <row r="2971" customFormat="false" ht="13.8" hidden="false" customHeight="false" outlineLevel="0" collapsed="false">
      <c r="A2971" s="1" t="s">
        <v>2971</v>
      </c>
      <c r="B2971" s="2" t="n">
        <v>56.198</v>
      </c>
    </row>
    <row r="2972" customFormat="false" ht="13.8" hidden="false" customHeight="false" outlineLevel="0" collapsed="false">
      <c r="A2972" s="1" t="s">
        <v>2972</v>
      </c>
      <c r="B2972" s="2" t="n">
        <v>56.198</v>
      </c>
    </row>
    <row r="2973" customFormat="false" ht="13.8" hidden="false" customHeight="false" outlineLevel="0" collapsed="false">
      <c r="A2973" s="1" t="s">
        <v>2973</v>
      </c>
      <c r="B2973" s="2" t="n">
        <v>56.198</v>
      </c>
    </row>
    <row r="2974" customFormat="false" ht="13.8" hidden="false" customHeight="false" outlineLevel="0" collapsed="false">
      <c r="A2974" s="1" t="s">
        <v>2974</v>
      </c>
      <c r="B2974" s="2" t="n">
        <v>56.734</v>
      </c>
    </row>
    <row r="2975" customFormat="false" ht="13.8" hidden="false" customHeight="false" outlineLevel="0" collapsed="false">
      <c r="A2975" s="1" t="s">
        <v>2975</v>
      </c>
      <c r="B2975" s="2" t="n">
        <v>57.04</v>
      </c>
    </row>
    <row r="2976" customFormat="false" ht="13.8" hidden="false" customHeight="false" outlineLevel="0" collapsed="false">
      <c r="A2976" s="1" t="s">
        <v>2976</v>
      </c>
      <c r="B2976" s="2" t="n">
        <v>57.127</v>
      </c>
    </row>
    <row r="2977" customFormat="false" ht="13.8" hidden="false" customHeight="false" outlineLevel="0" collapsed="false">
      <c r="A2977" s="1" t="s">
        <v>2977</v>
      </c>
      <c r="B2977" s="2" t="n">
        <v>57.127</v>
      </c>
    </row>
    <row r="2978" customFormat="false" ht="13.8" hidden="false" customHeight="false" outlineLevel="0" collapsed="false">
      <c r="A2978" s="1" t="s">
        <v>2978</v>
      </c>
      <c r="B2978" s="2" t="n">
        <v>57.127</v>
      </c>
    </row>
    <row r="2979" customFormat="false" ht="13.8" hidden="false" customHeight="false" outlineLevel="0" collapsed="false">
      <c r="A2979" s="1" t="s">
        <v>2979</v>
      </c>
      <c r="B2979" s="2" t="n">
        <v>57.127</v>
      </c>
    </row>
    <row r="2980" customFormat="false" ht="13.8" hidden="false" customHeight="false" outlineLevel="0" collapsed="false">
      <c r="A2980" s="1" t="s">
        <v>2980</v>
      </c>
      <c r="B2980" s="2" t="n">
        <v>57.127</v>
      </c>
    </row>
    <row r="2981" customFormat="false" ht="13.8" hidden="false" customHeight="false" outlineLevel="0" collapsed="false">
      <c r="A2981" s="1" t="s">
        <v>2981</v>
      </c>
      <c r="B2981" s="2" t="n">
        <v>57.127</v>
      </c>
    </row>
    <row r="2982" customFormat="false" ht="13.8" hidden="false" customHeight="false" outlineLevel="0" collapsed="false">
      <c r="A2982" s="1" t="s">
        <v>2982</v>
      </c>
      <c r="B2982" s="2" t="n">
        <v>57.127</v>
      </c>
    </row>
    <row r="2983" customFormat="false" ht="13.8" hidden="false" customHeight="false" outlineLevel="0" collapsed="false">
      <c r="A2983" s="1" t="s">
        <v>2983</v>
      </c>
      <c r="B2983" s="2" t="n">
        <v>57.127</v>
      </c>
    </row>
    <row r="2984" customFormat="false" ht="13.8" hidden="false" customHeight="false" outlineLevel="0" collapsed="false">
      <c r="A2984" s="1" t="s">
        <v>2984</v>
      </c>
      <c r="B2984" s="2" t="n">
        <v>57.127</v>
      </c>
    </row>
    <row r="2985" customFormat="false" ht="13.8" hidden="false" customHeight="false" outlineLevel="0" collapsed="false">
      <c r="A2985" s="1" t="s">
        <v>2985</v>
      </c>
      <c r="B2985" s="2" t="n">
        <v>57.127</v>
      </c>
    </row>
    <row r="2986" customFormat="false" ht="13.8" hidden="false" customHeight="false" outlineLevel="0" collapsed="false">
      <c r="A2986" s="1" t="s">
        <v>2986</v>
      </c>
      <c r="B2986" s="2" t="n">
        <v>57.127</v>
      </c>
    </row>
    <row r="2987" customFormat="false" ht="13.8" hidden="false" customHeight="false" outlineLevel="0" collapsed="false">
      <c r="A2987" s="1" t="s">
        <v>2987</v>
      </c>
      <c r="B2987" s="2" t="n">
        <v>57.127</v>
      </c>
    </row>
    <row r="2988" customFormat="false" ht="13.8" hidden="false" customHeight="false" outlineLevel="0" collapsed="false">
      <c r="A2988" s="1" t="s">
        <v>2988</v>
      </c>
      <c r="B2988" s="2" t="n">
        <v>57.127</v>
      </c>
    </row>
    <row r="2989" customFormat="false" ht="13.8" hidden="false" customHeight="false" outlineLevel="0" collapsed="false">
      <c r="A2989" s="1" t="s">
        <v>2989</v>
      </c>
      <c r="B2989" s="2" t="n">
        <v>57.127</v>
      </c>
    </row>
    <row r="2990" customFormat="false" ht="13.8" hidden="false" customHeight="false" outlineLevel="0" collapsed="false">
      <c r="A2990" s="1" t="s">
        <v>2990</v>
      </c>
      <c r="B2990" s="2" t="n">
        <v>57.127</v>
      </c>
    </row>
    <row r="2991" customFormat="false" ht="13.8" hidden="false" customHeight="false" outlineLevel="0" collapsed="false">
      <c r="A2991" s="1" t="s">
        <v>2991</v>
      </c>
      <c r="B2991" s="2" t="n">
        <v>57.127</v>
      </c>
    </row>
    <row r="2992" customFormat="false" ht="13.8" hidden="false" customHeight="false" outlineLevel="0" collapsed="false">
      <c r="A2992" s="1" t="s">
        <v>2992</v>
      </c>
      <c r="B2992" s="2" t="n">
        <v>57.127</v>
      </c>
    </row>
    <row r="2993" customFormat="false" ht="13.8" hidden="false" customHeight="false" outlineLevel="0" collapsed="false">
      <c r="A2993" s="1" t="s">
        <v>2993</v>
      </c>
      <c r="B2993" s="2" t="n">
        <v>57.127</v>
      </c>
    </row>
    <row r="2994" customFormat="false" ht="13.8" hidden="false" customHeight="false" outlineLevel="0" collapsed="false">
      <c r="A2994" s="1" t="s">
        <v>2994</v>
      </c>
      <c r="B2994" s="2" t="n">
        <v>57.127</v>
      </c>
    </row>
    <row r="2995" customFormat="false" ht="13.8" hidden="false" customHeight="false" outlineLevel="0" collapsed="false">
      <c r="A2995" s="1" t="s">
        <v>2995</v>
      </c>
      <c r="B2995" s="2" t="n">
        <v>57.127</v>
      </c>
    </row>
    <row r="2996" customFormat="false" ht="13.8" hidden="false" customHeight="false" outlineLevel="0" collapsed="false">
      <c r="A2996" s="1" t="s">
        <v>2996</v>
      </c>
      <c r="B2996" s="2" t="n">
        <v>57.127</v>
      </c>
    </row>
    <row r="2997" customFormat="false" ht="13.8" hidden="false" customHeight="false" outlineLevel="0" collapsed="false">
      <c r="A2997" s="1" t="s">
        <v>2997</v>
      </c>
      <c r="B2997" s="2" t="n">
        <v>57.127</v>
      </c>
    </row>
    <row r="2998" customFormat="false" ht="13.8" hidden="false" customHeight="false" outlineLevel="0" collapsed="false">
      <c r="A2998" s="1" t="s">
        <v>2998</v>
      </c>
      <c r="B2998" s="2" t="n">
        <v>57.127</v>
      </c>
    </row>
    <row r="2999" customFormat="false" ht="13.8" hidden="false" customHeight="false" outlineLevel="0" collapsed="false">
      <c r="A2999" s="1" t="s">
        <v>2999</v>
      </c>
      <c r="B2999" s="2" t="n">
        <v>57.127</v>
      </c>
    </row>
    <row r="3000" customFormat="false" ht="13.8" hidden="false" customHeight="false" outlineLevel="0" collapsed="false">
      <c r="A3000" s="1" t="s">
        <v>3000</v>
      </c>
      <c r="B3000" s="2" t="n">
        <v>57.127</v>
      </c>
    </row>
    <row r="3001" customFormat="false" ht="13.8" hidden="false" customHeight="false" outlineLevel="0" collapsed="false">
      <c r="A3001" s="1" t="s">
        <v>3001</v>
      </c>
      <c r="B3001" s="2" t="n">
        <v>57.127</v>
      </c>
    </row>
    <row r="3002" customFormat="false" ht="13.8" hidden="false" customHeight="false" outlineLevel="0" collapsed="false">
      <c r="A3002" s="1" t="s">
        <v>3002</v>
      </c>
      <c r="B3002" s="2" t="n">
        <v>57.127</v>
      </c>
    </row>
    <row r="3003" customFormat="false" ht="13.8" hidden="false" customHeight="false" outlineLevel="0" collapsed="false">
      <c r="A3003" s="1" t="s">
        <v>3003</v>
      </c>
      <c r="B3003" s="2" t="n">
        <v>57.127</v>
      </c>
    </row>
    <row r="3004" customFormat="false" ht="13.8" hidden="false" customHeight="false" outlineLevel="0" collapsed="false">
      <c r="A3004" s="1" t="s">
        <v>3004</v>
      </c>
      <c r="B3004" s="2" t="n">
        <v>57.127</v>
      </c>
    </row>
    <row r="3005" customFormat="false" ht="13.8" hidden="false" customHeight="false" outlineLevel="0" collapsed="false">
      <c r="A3005" s="1" t="s">
        <v>3005</v>
      </c>
      <c r="B3005" s="2" t="n">
        <v>57.127</v>
      </c>
    </row>
    <row r="3006" customFormat="false" ht="13.8" hidden="false" customHeight="false" outlineLevel="0" collapsed="false">
      <c r="A3006" s="1" t="s">
        <v>3006</v>
      </c>
      <c r="B3006" s="2" t="n">
        <v>57.127</v>
      </c>
    </row>
    <row r="3007" customFormat="false" ht="13.8" hidden="false" customHeight="false" outlineLevel="0" collapsed="false">
      <c r="A3007" s="1" t="s">
        <v>3007</v>
      </c>
      <c r="B3007" s="2" t="n">
        <v>57.127</v>
      </c>
    </row>
    <row r="3008" customFormat="false" ht="13.8" hidden="false" customHeight="false" outlineLevel="0" collapsed="false">
      <c r="A3008" s="1" t="s">
        <v>3008</v>
      </c>
      <c r="B3008" s="2" t="n">
        <v>57.127</v>
      </c>
    </row>
    <row r="3009" customFormat="false" ht="13.8" hidden="false" customHeight="false" outlineLevel="0" collapsed="false">
      <c r="A3009" s="1" t="s">
        <v>3009</v>
      </c>
      <c r="B3009" s="2" t="n">
        <v>57.127</v>
      </c>
    </row>
    <row r="3010" customFormat="false" ht="13.8" hidden="false" customHeight="false" outlineLevel="0" collapsed="false">
      <c r="A3010" s="1" t="s">
        <v>3010</v>
      </c>
      <c r="B3010" s="2" t="n">
        <v>57.127</v>
      </c>
    </row>
    <row r="3011" customFormat="false" ht="13.8" hidden="false" customHeight="false" outlineLevel="0" collapsed="false">
      <c r="A3011" s="1" t="s">
        <v>3011</v>
      </c>
      <c r="B3011" s="2" t="n">
        <v>57.127</v>
      </c>
    </row>
    <row r="3012" customFormat="false" ht="13.8" hidden="false" customHeight="false" outlineLevel="0" collapsed="false">
      <c r="A3012" s="1" t="s">
        <v>3012</v>
      </c>
      <c r="B3012" s="2" t="n">
        <v>57.127</v>
      </c>
    </row>
    <row r="3013" customFormat="false" ht="13.8" hidden="false" customHeight="false" outlineLevel="0" collapsed="false">
      <c r="A3013" s="1" t="s">
        <v>3013</v>
      </c>
      <c r="B3013" s="2" t="n">
        <v>57.127</v>
      </c>
    </row>
    <row r="3014" customFormat="false" ht="13.8" hidden="false" customHeight="false" outlineLevel="0" collapsed="false">
      <c r="A3014" s="1" t="s">
        <v>3014</v>
      </c>
      <c r="B3014" s="2" t="n">
        <v>57.182</v>
      </c>
    </row>
    <row r="3015" customFormat="false" ht="13.8" hidden="false" customHeight="false" outlineLevel="0" collapsed="false">
      <c r="A3015" s="1" t="s">
        <v>3015</v>
      </c>
      <c r="B3015" s="2" t="n">
        <v>57.454</v>
      </c>
    </row>
    <row r="3016" customFormat="false" ht="13.8" hidden="false" customHeight="false" outlineLevel="0" collapsed="false">
      <c r="A3016" s="1" t="s">
        <v>3016</v>
      </c>
      <c r="B3016" s="2" t="n">
        <v>57.454</v>
      </c>
    </row>
    <row r="3017" customFormat="false" ht="13.8" hidden="false" customHeight="false" outlineLevel="0" collapsed="false">
      <c r="A3017" s="1" t="s">
        <v>3017</v>
      </c>
      <c r="B3017" s="2" t="n">
        <v>57.796</v>
      </c>
    </row>
    <row r="3018" customFormat="false" ht="13.8" hidden="false" customHeight="false" outlineLevel="0" collapsed="false">
      <c r="A3018" s="1" t="s">
        <v>3018</v>
      </c>
      <c r="B3018" s="2" t="n">
        <v>58.117</v>
      </c>
    </row>
    <row r="3019" customFormat="false" ht="13.8" hidden="false" customHeight="false" outlineLevel="0" collapsed="false">
      <c r="A3019" s="1" t="s">
        <v>3019</v>
      </c>
      <c r="B3019" s="2" t="n">
        <v>58.117</v>
      </c>
    </row>
    <row r="3020" customFormat="false" ht="13.8" hidden="false" customHeight="false" outlineLevel="0" collapsed="false">
      <c r="A3020" s="1" t="s">
        <v>3020</v>
      </c>
      <c r="B3020" s="2" t="n">
        <v>58.117</v>
      </c>
    </row>
    <row r="3021" customFormat="false" ht="13.8" hidden="false" customHeight="false" outlineLevel="0" collapsed="false">
      <c r="A3021" s="1" t="s">
        <v>3021</v>
      </c>
      <c r="B3021" s="2" t="n">
        <v>58.117</v>
      </c>
    </row>
    <row r="3022" customFormat="false" ht="13.8" hidden="false" customHeight="false" outlineLevel="0" collapsed="false">
      <c r="A3022" s="1" t="s">
        <v>3022</v>
      </c>
      <c r="B3022" s="2" t="n">
        <v>58.117</v>
      </c>
    </row>
    <row r="3023" customFormat="false" ht="13.8" hidden="false" customHeight="false" outlineLevel="0" collapsed="false">
      <c r="A3023" s="1" t="s">
        <v>3023</v>
      </c>
      <c r="B3023" s="2" t="n">
        <v>58.117</v>
      </c>
    </row>
    <row r="3024" customFormat="false" ht="13.8" hidden="false" customHeight="false" outlineLevel="0" collapsed="false">
      <c r="A3024" s="1" t="s">
        <v>3024</v>
      </c>
      <c r="B3024" s="2" t="n">
        <v>58.117</v>
      </c>
    </row>
    <row r="3025" customFormat="false" ht="13.8" hidden="false" customHeight="false" outlineLevel="0" collapsed="false">
      <c r="A3025" s="1" t="s">
        <v>3025</v>
      </c>
      <c r="B3025" s="2" t="n">
        <v>58.117</v>
      </c>
    </row>
    <row r="3026" customFormat="false" ht="13.8" hidden="false" customHeight="false" outlineLevel="0" collapsed="false">
      <c r="A3026" s="1" t="s">
        <v>3026</v>
      </c>
      <c r="B3026" s="2" t="n">
        <v>58.117</v>
      </c>
    </row>
    <row r="3027" customFormat="false" ht="13.8" hidden="false" customHeight="false" outlineLevel="0" collapsed="false">
      <c r="A3027" s="1" t="s">
        <v>3027</v>
      </c>
      <c r="B3027" s="2" t="n">
        <v>58.117</v>
      </c>
    </row>
    <row r="3028" customFormat="false" ht="13.8" hidden="false" customHeight="false" outlineLevel="0" collapsed="false">
      <c r="A3028" s="1" t="s">
        <v>3028</v>
      </c>
      <c r="B3028" s="2" t="n">
        <v>58.117</v>
      </c>
    </row>
    <row r="3029" customFormat="false" ht="13.8" hidden="false" customHeight="false" outlineLevel="0" collapsed="false">
      <c r="A3029" s="1" t="s">
        <v>3029</v>
      </c>
      <c r="B3029" s="2" t="n">
        <v>58.117</v>
      </c>
    </row>
    <row r="3030" customFormat="false" ht="13.8" hidden="false" customHeight="false" outlineLevel="0" collapsed="false">
      <c r="A3030" s="1" t="s">
        <v>3030</v>
      </c>
      <c r="B3030" s="2" t="n">
        <v>58.117</v>
      </c>
    </row>
    <row r="3031" customFormat="false" ht="13.8" hidden="false" customHeight="false" outlineLevel="0" collapsed="false">
      <c r="A3031" s="1" t="s">
        <v>3031</v>
      </c>
      <c r="B3031" s="2" t="n">
        <v>58.117</v>
      </c>
    </row>
    <row r="3032" customFormat="false" ht="13.8" hidden="false" customHeight="false" outlineLevel="0" collapsed="false">
      <c r="A3032" s="1" t="s">
        <v>3032</v>
      </c>
      <c r="B3032" s="2" t="n">
        <v>58.117</v>
      </c>
    </row>
    <row r="3033" customFormat="false" ht="13.8" hidden="false" customHeight="false" outlineLevel="0" collapsed="false">
      <c r="A3033" s="1" t="s">
        <v>3033</v>
      </c>
      <c r="B3033" s="2" t="n">
        <v>58.117</v>
      </c>
    </row>
    <row r="3034" customFormat="false" ht="13.8" hidden="false" customHeight="false" outlineLevel="0" collapsed="false">
      <c r="A3034" s="1" t="s">
        <v>3034</v>
      </c>
      <c r="B3034" s="2" t="n">
        <v>58.117</v>
      </c>
    </row>
    <row r="3035" customFormat="false" ht="13.8" hidden="false" customHeight="false" outlineLevel="0" collapsed="false">
      <c r="A3035" s="1" t="s">
        <v>3035</v>
      </c>
      <c r="B3035" s="2" t="n">
        <v>58.117</v>
      </c>
    </row>
    <row r="3036" customFormat="false" ht="13.8" hidden="false" customHeight="false" outlineLevel="0" collapsed="false">
      <c r="A3036" s="1" t="s">
        <v>3036</v>
      </c>
      <c r="B3036" s="2" t="n">
        <v>58.117</v>
      </c>
    </row>
    <row r="3037" customFormat="false" ht="13.8" hidden="false" customHeight="false" outlineLevel="0" collapsed="false">
      <c r="A3037" s="1" t="s">
        <v>3037</v>
      </c>
      <c r="B3037" s="2" t="n">
        <v>58.117</v>
      </c>
    </row>
    <row r="3038" customFormat="false" ht="13.8" hidden="false" customHeight="false" outlineLevel="0" collapsed="false">
      <c r="A3038" s="1" t="s">
        <v>3038</v>
      </c>
      <c r="B3038" s="2" t="n">
        <v>58.117</v>
      </c>
    </row>
    <row r="3039" customFormat="false" ht="13.8" hidden="false" customHeight="false" outlineLevel="0" collapsed="false">
      <c r="A3039" s="1" t="s">
        <v>3039</v>
      </c>
      <c r="B3039" s="2" t="n">
        <v>58.117</v>
      </c>
    </row>
    <row r="3040" customFormat="false" ht="13.8" hidden="false" customHeight="false" outlineLevel="0" collapsed="false">
      <c r="A3040" s="1" t="s">
        <v>3040</v>
      </c>
      <c r="B3040" s="2" t="n">
        <v>58.117</v>
      </c>
    </row>
    <row r="3041" customFormat="false" ht="13.8" hidden="false" customHeight="false" outlineLevel="0" collapsed="false">
      <c r="A3041" s="1" t="s">
        <v>3041</v>
      </c>
      <c r="B3041" s="2" t="n">
        <v>58.117</v>
      </c>
    </row>
    <row r="3042" customFormat="false" ht="13.8" hidden="false" customHeight="false" outlineLevel="0" collapsed="false">
      <c r="A3042" s="1" t="s">
        <v>3042</v>
      </c>
      <c r="B3042" s="2" t="n">
        <v>58.117</v>
      </c>
    </row>
    <row r="3043" customFormat="false" ht="13.8" hidden="false" customHeight="false" outlineLevel="0" collapsed="false">
      <c r="A3043" s="1" t="s">
        <v>3043</v>
      </c>
      <c r="B3043" s="2" t="n">
        <v>58.117</v>
      </c>
    </row>
    <row r="3044" customFormat="false" ht="13.8" hidden="false" customHeight="false" outlineLevel="0" collapsed="false">
      <c r="A3044" s="1" t="s">
        <v>3044</v>
      </c>
      <c r="B3044" s="2" t="n">
        <v>58.117</v>
      </c>
    </row>
    <row r="3045" customFormat="false" ht="13.8" hidden="false" customHeight="false" outlineLevel="0" collapsed="false">
      <c r="A3045" s="1" t="s">
        <v>3045</v>
      </c>
      <c r="B3045" s="2" t="n">
        <v>58.117</v>
      </c>
    </row>
    <row r="3046" customFormat="false" ht="13.8" hidden="false" customHeight="false" outlineLevel="0" collapsed="false">
      <c r="A3046" s="1" t="s">
        <v>3046</v>
      </c>
      <c r="B3046" s="2" t="n">
        <v>58.117</v>
      </c>
    </row>
    <row r="3047" customFormat="false" ht="13.8" hidden="false" customHeight="false" outlineLevel="0" collapsed="false">
      <c r="A3047" s="1" t="s">
        <v>3047</v>
      </c>
      <c r="B3047" s="2" t="n">
        <v>58.117</v>
      </c>
    </row>
    <row r="3048" customFormat="false" ht="13.8" hidden="false" customHeight="false" outlineLevel="0" collapsed="false">
      <c r="A3048" s="1" t="s">
        <v>3048</v>
      </c>
      <c r="B3048" s="2" t="n">
        <v>58.117</v>
      </c>
    </row>
    <row r="3049" customFormat="false" ht="13.8" hidden="false" customHeight="false" outlineLevel="0" collapsed="false">
      <c r="A3049" s="1" t="s">
        <v>3049</v>
      </c>
      <c r="B3049" s="2" t="n">
        <v>58.117</v>
      </c>
    </row>
    <row r="3050" customFormat="false" ht="13.8" hidden="false" customHeight="false" outlineLevel="0" collapsed="false">
      <c r="A3050" s="1" t="s">
        <v>3050</v>
      </c>
      <c r="B3050" s="2" t="n">
        <v>58.117</v>
      </c>
    </row>
    <row r="3051" customFormat="false" ht="13.8" hidden="false" customHeight="false" outlineLevel="0" collapsed="false">
      <c r="A3051" s="1" t="s">
        <v>3051</v>
      </c>
      <c r="B3051" s="2" t="n">
        <v>58.117</v>
      </c>
    </row>
    <row r="3052" customFormat="false" ht="13.8" hidden="false" customHeight="false" outlineLevel="0" collapsed="false">
      <c r="A3052" s="1" t="s">
        <v>3052</v>
      </c>
      <c r="B3052" s="2" t="n">
        <v>58.117</v>
      </c>
    </row>
    <row r="3053" customFormat="false" ht="13.8" hidden="false" customHeight="false" outlineLevel="0" collapsed="false">
      <c r="A3053" s="1" t="s">
        <v>3053</v>
      </c>
      <c r="B3053" s="2" t="n">
        <v>58.117</v>
      </c>
    </row>
    <row r="3054" customFormat="false" ht="13.8" hidden="false" customHeight="false" outlineLevel="0" collapsed="false">
      <c r="A3054" s="1" t="s">
        <v>3054</v>
      </c>
      <c r="B3054" s="2" t="n">
        <v>58.117</v>
      </c>
    </row>
    <row r="3055" customFormat="false" ht="13.8" hidden="false" customHeight="false" outlineLevel="0" collapsed="false">
      <c r="A3055" s="1" t="s">
        <v>3055</v>
      </c>
      <c r="B3055" s="2" t="n">
        <v>58.117</v>
      </c>
    </row>
    <row r="3056" customFormat="false" ht="13.8" hidden="false" customHeight="false" outlineLevel="0" collapsed="false">
      <c r="A3056" s="1" t="s">
        <v>3056</v>
      </c>
      <c r="B3056" s="2" t="n">
        <v>58.117</v>
      </c>
    </row>
    <row r="3057" customFormat="false" ht="13.8" hidden="false" customHeight="false" outlineLevel="0" collapsed="false">
      <c r="A3057" s="1" t="s">
        <v>3057</v>
      </c>
      <c r="B3057" s="2" t="n">
        <v>58.117</v>
      </c>
    </row>
    <row r="3058" customFormat="false" ht="13.8" hidden="false" customHeight="false" outlineLevel="0" collapsed="false">
      <c r="A3058" s="1" t="s">
        <v>3058</v>
      </c>
      <c r="B3058" s="2" t="n">
        <v>58.117</v>
      </c>
    </row>
    <row r="3059" customFormat="false" ht="13.8" hidden="false" customHeight="false" outlineLevel="0" collapsed="false">
      <c r="A3059" s="1" t="s">
        <v>3059</v>
      </c>
      <c r="B3059" s="2" t="n">
        <v>58.117</v>
      </c>
    </row>
    <row r="3060" customFormat="false" ht="13.8" hidden="false" customHeight="false" outlineLevel="0" collapsed="false">
      <c r="A3060" s="1" t="s">
        <v>3060</v>
      </c>
      <c r="B3060" s="2" t="n">
        <v>58.117</v>
      </c>
    </row>
    <row r="3061" customFormat="false" ht="13.8" hidden="false" customHeight="false" outlineLevel="0" collapsed="false">
      <c r="A3061" s="1" t="s">
        <v>3061</v>
      </c>
      <c r="B3061" s="2" t="n">
        <v>58.117</v>
      </c>
    </row>
    <row r="3062" customFormat="false" ht="13.8" hidden="false" customHeight="false" outlineLevel="0" collapsed="false">
      <c r="A3062" s="1" t="s">
        <v>3062</v>
      </c>
      <c r="B3062" s="2" t="n">
        <v>58.117</v>
      </c>
    </row>
    <row r="3063" customFormat="false" ht="13.8" hidden="false" customHeight="false" outlineLevel="0" collapsed="false">
      <c r="A3063" s="1" t="s">
        <v>3063</v>
      </c>
      <c r="B3063" s="2" t="n">
        <v>58.117</v>
      </c>
    </row>
    <row r="3064" customFormat="false" ht="13.8" hidden="false" customHeight="false" outlineLevel="0" collapsed="false">
      <c r="A3064" s="1" t="s">
        <v>3064</v>
      </c>
      <c r="B3064" s="2" t="n">
        <v>58.117</v>
      </c>
    </row>
    <row r="3065" customFormat="false" ht="13.8" hidden="false" customHeight="false" outlineLevel="0" collapsed="false">
      <c r="A3065" s="1" t="s">
        <v>3065</v>
      </c>
      <c r="B3065" s="2" t="n">
        <v>58.117</v>
      </c>
    </row>
    <row r="3066" customFormat="false" ht="13.8" hidden="false" customHeight="false" outlineLevel="0" collapsed="false">
      <c r="A3066" s="1" t="s">
        <v>3066</v>
      </c>
      <c r="B3066" s="2" t="n">
        <v>58.117</v>
      </c>
    </row>
    <row r="3067" customFormat="false" ht="13.8" hidden="false" customHeight="false" outlineLevel="0" collapsed="false">
      <c r="A3067" s="1" t="s">
        <v>3067</v>
      </c>
      <c r="B3067" s="2" t="n">
        <v>58.117</v>
      </c>
    </row>
    <row r="3068" customFormat="false" ht="13.8" hidden="false" customHeight="false" outlineLevel="0" collapsed="false">
      <c r="A3068" s="1" t="s">
        <v>3068</v>
      </c>
      <c r="B3068" s="2" t="n">
        <v>58.117</v>
      </c>
    </row>
    <row r="3069" customFormat="false" ht="13.8" hidden="false" customHeight="false" outlineLevel="0" collapsed="false">
      <c r="A3069" s="1" t="s">
        <v>3069</v>
      </c>
      <c r="B3069" s="2" t="n">
        <v>58.117</v>
      </c>
    </row>
    <row r="3070" customFormat="false" ht="13.8" hidden="false" customHeight="false" outlineLevel="0" collapsed="false">
      <c r="A3070" s="1" t="s">
        <v>3070</v>
      </c>
      <c r="B3070" s="2" t="n">
        <v>58.117</v>
      </c>
    </row>
    <row r="3071" customFormat="false" ht="13.8" hidden="false" customHeight="false" outlineLevel="0" collapsed="false">
      <c r="A3071" s="1" t="s">
        <v>3071</v>
      </c>
      <c r="B3071" s="2" t="n">
        <v>58.117</v>
      </c>
    </row>
    <row r="3072" customFormat="false" ht="13.8" hidden="false" customHeight="false" outlineLevel="0" collapsed="false">
      <c r="A3072" s="1" t="s">
        <v>3072</v>
      </c>
      <c r="B3072" s="2" t="n">
        <v>58.117</v>
      </c>
    </row>
    <row r="3073" customFormat="false" ht="13.8" hidden="false" customHeight="false" outlineLevel="0" collapsed="false">
      <c r="A3073" s="1" t="s">
        <v>3073</v>
      </c>
      <c r="B3073" s="2" t="n">
        <v>58.117</v>
      </c>
    </row>
    <row r="3074" customFormat="false" ht="13.8" hidden="false" customHeight="false" outlineLevel="0" collapsed="false">
      <c r="A3074" s="1" t="s">
        <v>3074</v>
      </c>
      <c r="B3074" s="2" t="n">
        <v>58.117</v>
      </c>
    </row>
    <row r="3075" customFormat="false" ht="13.8" hidden="false" customHeight="false" outlineLevel="0" collapsed="false">
      <c r="A3075" s="1" t="s">
        <v>3075</v>
      </c>
      <c r="B3075" s="2" t="n">
        <v>58.117</v>
      </c>
    </row>
    <row r="3076" customFormat="false" ht="13.8" hidden="false" customHeight="false" outlineLevel="0" collapsed="false">
      <c r="A3076" s="1" t="s">
        <v>3076</v>
      </c>
      <c r="B3076" s="2" t="n">
        <v>58.117</v>
      </c>
    </row>
    <row r="3077" customFormat="false" ht="13.8" hidden="false" customHeight="false" outlineLevel="0" collapsed="false">
      <c r="A3077" s="1" t="s">
        <v>3077</v>
      </c>
      <c r="B3077" s="2" t="n">
        <v>58.117</v>
      </c>
    </row>
    <row r="3078" customFormat="false" ht="13.8" hidden="false" customHeight="false" outlineLevel="0" collapsed="false">
      <c r="A3078" s="1" t="s">
        <v>3078</v>
      </c>
      <c r="B3078" s="2" t="n">
        <v>58.117</v>
      </c>
    </row>
    <row r="3079" customFormat="false" ht="13.8" hidden="false" customHeight="false" outlineLevel="0" collapsed="false">
      <c r="A3079" s="1" t="s">
        <v>3079</v>
      </c>
      <c r="B3079" s="2" t="n">
        <v>58.117</v>
      </c>
    </row>
    <row r="3080" customFormat="false" ht="13.8" hidden="false" customHeight="false" outlineLevel="0" collapsed="false">
      <c r="A3080" s="1" t="s">
        <v>3080</v>
      </c>
      <c r="B3080" s="2" t="n">
        <v>58.117</v>
      </c>
    </row>
    <row r="3081" customFormat="false" ht="13.8" hidden="false" customHeight="false" outlineLevel="0" collapsed="false">
      <c r="A3081" s="1" t="s">
        <v>3081</v>
      </c>
      <c r="B3081" s="2" t="n">
        <v>58.117</v>
      </c>
    </row>
    <row r="3082" customFormat="false" ht="13.8" hidden="false" customHeight="false" outlineLevel="0" collapsed="false">
      <c r="A3082" s="1" t="s">
        <v>3082</v>
      </c>
      <c r="B3082" s="2" t="n">
        <v>58.117</v>
      </c>
    </row>
    <row r="3083" customFormat="false" ht="13.8" hidden="false" customHeight="false" outlineLevel="0" collapsed="false">
      <c r="A3083" s="1" t="s">
        <v>3083</v>
      </c>
      <c r="B3083" s="2" t="n">
        <v>58.117</v>
      </c>
    </row>
    <row r="3084" customFormat="false" ht="13.8" hidden="false" customHeight="false" outlineLevel="0" collapsed="false">
      <c r="A3084" s="1" t="s">
        <v>3084</v>
      </c>
      <c r="B3084" s="2" t="n">
        <v>58.117</v>
      </c>
    </row>
    <row r="3085" customFormat="false" ht="13.8" hidden="false" customHeight="false" outlineLevel="0" collapsed="false">
      <c r="A3085" s="1" t="s">
        <v>3085</v>
      </c>
      <c r="B3085" s="2" t="n">
        <v>58.117</v>
      </c>
    </row>
    <row r="3086" customFormat="false" ht="13.8" hidden="false" customHeight="false" outlineLevel="0" collapsed="false">
      <c r="A3086" s="1" t="s">
        <v>3086</v>
      </c>
      <c r="B3086" s="2" t="n">
        <v>58.117</v>
      </c>
    </row>
    <row r="3087" customFormat="false" ht="13.8" hidden="false" customHeight="false" outlineLevel="0" collapsed="false">
      <c r="A3087" s="1" t="s">
        <v>3087</v>
      </c>
      <c r="B3087" s="2" t="n">
        <v>58.117</v>
      </c>
    </row>
    <row r="3088" customFormat="false" ht="13.8" hidden="false" customHeight="false" outlineLevel="0" collapsed="false">
      <c r="A3088" s="1" t="s">
        <v>3088</v>
      </c>
      <c r="B3088" s="2" t="n">
        <v>58.117</v>
      </c>
    </row>
    <row r="3089" customFormat="false" ht="13.8" hidden="false" customHeight="false" outlineLevel="0" collapsed="false">
      <c r="A3089" s="1" t="s">
        <v>3089</v>
      </c>
      <c r="B3089" s="2" t="n">
        <v>58.117</v>
      </c>
    </row>
    <row r="3090" customFormat="false" ht="13.8" hidden="false" customHeight="false" outlineLevel="0" collapsed="false">
      <c r="A3090" s="1" t="s">
        <v>3090</v>
      </c>
      <c r="B3090" s="2" t="n">
        <v>58.117</v>
      </c>
    </row>
    <row r="3091" customFormat="false" ht="13.8" hidden="false" customHeight="false" outlineLevel="0" collapsed="false">
      <c r="A3091" s="1" t="s">
        <v>3091</v>
      </c>
      <c r="B3091" s="2" t="n">
        <v>58.117</v>
      </c>
    </row>
    <row r="3092" customFormat="false" ht="13.8" hidden="false" customHeight="false" outlineLevel="0" collapsed="false">
      <c r="A3092" s="1" t="s">
        <v>3092</v>
      </c>
      <c r="B3092" s="2" t="n">
        <v>58.117</v>
      </c>
    </row>
    <row r="3093" customFormat="false" ht="13.8" hidden="false" customHeight="false" outlineLevel="0" collapsed="false">
      <c r="A3093" s="1" t="s">
        <v>3093</v>
      </c>
      <c r="B3093" s="2" t="n">
        <v>58.117</v>
      </c>
    </row>
    <row r="3094" customFormat="false" ht="13.8" hidden="false" customHeight="false" outlineLevel="0" collapsed="false">
      <c r="A3094" s="1" t="s">
        <v>3094</v>
      </c>
      <c r="B3094" s="2" t="n">
        <v>58.117</v>
      </c>
    </row>
    <row r="3095" customFormat="false" ht="13.8" hidden="false" customHeight="false" outlineLevel="0" collapsed="false">
      <c r="A3095" s="1" t="s">
        <v>3095</v>
      </c>
      <c r="B3095" s="2" t="n">
        <v>58.117</v>
      </c>
    </row>
    <row r="3096" customFormat="false" ht="13.8" hidden="false" customHeight="false" outlineLevel="0" collapsed="false">
      <c r="A3096" s="1" t="s">
        <v>3096</v>
      </c>
      <c r="B3096" s="2" t="n">
        <v>58.117</v>
      </c>
    </row>
    <row r="3097" customFormat="false" ht="13.8" hidden="false" customHeight="false" outlineLevel="0" collapsed="false">
      <c r="A3097" s="1" t="s">
        <v>3097</v>
      </c>
      <c r="B3097" s="2" t="n">
        <v>58.117</v>
      </c>
    </row>
    <row r="3098" customFormat="false" ht="13.8" hidden="false" customHeight="false" outlineLevel="0" collapsed="false">
      <c r="A3098" s="1" t="s">
        <v>3098</v>
      </c>
      <c r="B3098" s="2" t="n">
        <v>58.117</v>
      </c>
    </row>
    <row r="3099" customFormat="false" ht="13.8" hidden="false" customHeight="false" outlineLevel="0" collapsed="false">
      <c r="A3099" s="1" t="s">
        <v>3099</v>
      </c>
      <c r="B3099" s="2" t="n">
        <v>58.117</v>
      </c>
    </row>
    <row r="3100" customFormat="false" ht="13.8" hidden="false" customHeight="false" outlineLevel="0" collapsed="false">
      <c r="A3100" s="1" t="s">
        <v>3100</v>
      </c>
      <c r="B3100" s="2" t="n">
        <v>58.117</v>
      </c>
    </row>
    <row r="3101" customFormat="false" ht="13.8" hidden="false" customHeight="false" outlineLevel="0" collapsed="false">
      <c r="A3101" s="1" t="s">
        <v>3101</v>
      </c>
      <c r="B3101" s="2" t="n">
        <v>58.117</v>
      </c>
    </row>
    <row r="3102" customFormat="false" ht="13.8" hidden="false" customHeight="false" outlineLevel="0" collapsed="false">
      <c r="A3102" s="1" t="s">
        <v>3102</v>
      </c>
      <c r="B3102" s="2" t="n">
        <v>58.117</v>
      </c>
    </row>
    <row r="3103" customFormat="false" ht="13.8" hidden="false" customHeight="false" outlineLevel="0" collapsed="false">
      <c r="A3103" s="1" t="s">
        <v>3103</v>
      </c>
      <c r="B3103" s="2" t="n">
        <v>58.117</v>
      </c>
    </row>
    <row r="3104" customFormat="false" ht="13.8" hidden="false" customHeight="false" outlineLevel="0" collapsed="false">
      <c r="A3104" s="1" t="s">
        <v>3104</v>
      </c>
      <c r="B3104" s="2" t="n">
        <v>58.117</v>
      </c>
    </row>
    <row r="3105" customFormat="false" ht="13.8" hidden="false" customHeight="false" outlineLevel="0" collapsed="false">
      <c r="A3105" s="1" t="s">
        <v>3105</v>
      </c>
      <c r="B3105" s="2" t="n">
        <v>58.117</v>
      </c>
    </row>
    <row r="3106" customFormat="false" ht="13.8" hidden="false" customHeight="false" outlineLevel="0" collapsed="false">
      <c r="A3106" s="1" t="s">
        <v>3106</v>
      </c>
      <c r="B3106" s="2" t="n">
        <v>58.117</v>
      </c>
    </row>
    <row r="3107" customFormat="false" ht="13.8" hidden="false" customHeight="false" outlineLevel="0" collapsed="false">
      <c r="A3107" s="1" t="s">
        <v>3107</v>
      </c>
      <c r="B3107" s="2" t="n">
        <v>58.117</v>
      </c>
    </row>
    <row r="3108" customFormat="false" ht="13.8" hidden="false" customHeight="false" outlineLevel="0" collapsed="false">
      <c r="A3108" s="1" t="s">
        <v>3108</v>
      </c>
      <c r="B3108" s="2" t="n">
        <v>58.117</v>
      </c>
    </row>
    <row r="3109" customFormat="false" ht="13.8" hidden="false" customHeight="false" outlineLevel="0" collapsed="false">
      <c r="A3109" s="1" t="s">
        <v>3109</v>
      </c>
      <c r="B3109" s="2" t="n">
        <v>58.117</v>
      </c>
    </row>
    <row r="3110" customFormat="false" ht="13.8" hidden="false" customHeight="false" outlineLevel="0" collapsed="false">
      <c r="A3110" s="1" t="s">
        <v>3110</v>
      </c>
      <c r="B3110" s="2" t="n">
        <v>58.117</v>
      </c>
    </row>
    <row r="3111" customFormat="false" ht="13.8" hidden="false" customHeight="false" outlineLevel="0" collapsed="false">
      <c r="A3111" s="1" t="s">
        <v>3111</v>
      </c>
      <c r="B3111" s="2" t="n">
        <v>58.117</v>
      </c>
    </row>
    <row r="3112" customFormat="false" ht="13.8" hidden="false" customHeight="false" outlineLevel="0" collapsed="false">
      <c r="A3112" s="1" t="s">
        <v>3112</v>
      </c>
      <c r="B3112" s="2" t="n">
        <v>58.117</v>
      </c>
    </row>
    <row r="3113" customFormat="false" ht="13.8" hidden="false" customHeight="false" outlineLevel="0" collapsed="false">
      <c r="A3113" s="1" t="s">
        <v>3113</v>
      </c>
      <c r="B3113" s="2" t="n">
        <v>58.117</v>
      </c>
    </row>
    <row r="3114" customFormat="false" ht="13.8" hidden="false" customHeight="false" outlineLevel="0" collapsed="false">
      <c r="A3114" s="1" t="s">
        <v>3114</v>
      </c>
      <c r="B3114" s="2" t="n">
        <v>58.117</v>
      </c>
    </row>
    <row r="3115" customFormat="false" ht="13.8" hidden="false" customHeight="false" outlineLevel="0" collapsed="false">
      <c r="A3115" s="1" t="s">
        <v>3115</v>
      </c>
      <c r="B3115" s="2" t="n">
        <v>58.117</v>
      </c>
    </row>
    <row r="3116" customFormat="false" ht="13.8" hidden="false" customHeight="false" outlineLevel="0" collapsed="false">
      <c r="A3116" s="1" t="s">
        <v>3116</v>
      </c>
      <c r="B3116" s="2" t="n">
        <v>58.117</v>
      </c>
    </row>
    <row r="3117" customFormat="false" ht="13.8" hidden="false" customHeight="false" outlineLevel="0" collapsed="false">
      <c r="A3117" s="1" t="s">
        <v>3117</v>
      </c>
      <c r="B3117" s="2" t="n">
        <v>58.117</v>
      </c>
    </row>
    <row r="3118" customFormat="false" ht="13.8" hidden="false" customHeight="false" outlineLevel="0" collapsed="false">
      <c r="A3118" s="1" t="s">
        <v>3118</v>
      </c>
      <c r="B3118" s="2" t="n">
        <v>58.117</v>
      </c>
    </row>
    <row r="3119" customFormat="false" ht="13.8" hidden="false" customHeight="false" outlineLevel="0" collapsed="false">
      <c r="A3119" s="1" t="s">
        <v>3119</v>
      </c>
      <c r="B3119" s="2" t="n">
        <v>58.117</v>
      </c>
    </row>
    <row r="3120" customFormat="false" ht="13.8" hidden="false" customHeight="false" outlineLevel="0" collapsed="false">
      <c r="A3120" s="1" t="s">
        <v>3120</v>
      </c>
      <c r="B3120" s="2" t="n">
        <v>58.117</v>
      </c>
    </row>
    <row r="3121" customFormat="false" ht="13.8" hidden="false" customHeight="false" outlineLevel="0" collapsed="false">
      <c r="A3121" s="1" t="s">
        <v>3121</v>
      </c>
      <c r="B3121" s="2" t="n">
        <v>58.117</v>
      </c>
    </row>
    <row r="3122" customFormat="false" ht="13.8" hidden="false" customHeight="false" outlineLevel="0" collapsed="false">
      <c r="A3122" s="1" t="s">
        <v>3122</v>
      </c>
      <c r="B3122" s="2" t="n">
        <v>58.117</v>
      </c>
    </row>
    <row r="3123" customFormat="false" ht="13.8" hidden="false" customHeight="false" outlineLevel="0" collapsed="false">
      <c r="A3123" s="1" t="s">
        <v>3123</v>
      </c>
      <c r="B3123" s="2" t="n">
        <v>58.117</v>
      </c>
    </row>
    <row r="3124" customFormat="false" ht="13.8" hidden="false" customHeight="false" outlineLevel="0" collapsed="false">
      <c r="A3124" s="1" t="s">
        <v>3124</v>
      </c>
      <c r="B3124" s="2" t="n">
        <v>58.117</v>
      </c>
    </row>
    <row r="3125" customFormat="false" ht="13.8" hidden="false" customHeight="false" outlineLevel="0" collapsed="false">
      <c r="A3125" s="1" t="s">
        <v>3125</v>
      </c>
      <c r="B3125" s="2" t="n">
        <v>58.117</v>
      </c>
    </row>
    <row r="3126" customFormat="false" ht="13.8" hidden="false" customHeight="false" outlineLevel="0" collapsed="false">
      <c r="A3126" s="1" t="s">
        <v>3126</v>
      </c>
      <c r="B3126" s="2" t="n">
        <v>58.359</v>
      </c>
    </row>
    <row r="3127" customFormat="false" ht="13.8" hidden="false" customHeight="false" outlineLevel="0" collapsed="false">
      <c r="A3127" s="1" t="s">
        <v>3127</v>
      </c>
      <c r="B3127" s="2" t="n">
        <v>59</v>
      </c>
    </row>
    <row r="3128" customFormat="false" ht="13.8" hidden="false" customHeight="false" outlineLevel="0" collapsed="false">
      <c r="A3128" s="1" t="s">
        <v>3128</v>
      </c>
      <c r="B3128" s="2" t="n">
        <v>59</v>
      </c>
    </row>
    <row r="3129" customFormat="false" ht="13.8" hidden="false" customHeight="false" outlineLevel="0" collapsed="false">
      <c r="A3129" s="1" t="s">
        <v>3129</v>
      </c>
      <c r="B3129" s="2" t="n">
        <v>59</v>
      </c>
    </row>
    <row r="3130" customFormat="false" ht="13.8" hidden="false" customHeight="false" outlineLevel="0" collapsed="false">
      <c r="A3130" s="1" t="s">
        <v>3130</v>
      </c>
      <c r="B3130" s="2" t="n">
        <v>59.094</v>
      </c>
    </row>
    <row r="3131" customFormat="false" ht="13.8" hidden="false" customHeight="false" outlineLevel="0" collapsed="false">
      <c r="A3131" s="1" t="s">
        <v>3131</v>
      </c>
      <c r="B3131" s="2" t="n">
        <v>59.094</v>
      </c>
    </row>
    <row r="3132" customFormat="false" ht="13.8" hidden="false" customHeight="false" outlineLevel="0" collapsed="false">
      <c r="A3132" s="1" t="s">
        <v>3132</v>
      </c>
      <c r="B3132" s="2" t="n">
        <v>59.094</v>
      </c>
    </row>
    <row r="3133" customFormat="false" ht="13.8" hidden="false" customHeight="false" outlineLevel="0" collapsed="false">
      <c r="A3133" s="1" t="s">
        <v>3133</v>
      </c>
      <c r="B3133" s="2" t="n">
        <v>59.094</v>
      </c>
    </row>
    <row r="3134" customFormat="false" ht="13.8" hidden="false" customHeight="false" outlineLevel="0" collapsed="false">
      <c r="A3134" s="1" t="s">
        <v>3134</v>
      </c>
      <c r="B3134" s="2" t="n">
        <v>59.094</v>
      </c>
    </row>
    <row r="3135" customFormat="false" ht="13.8" hidden="false" customHeight="false" outlineLevel="0" collapsed="false">
      <c r="A3135" s="1" t="s">
        <v>3135</v>
      </c>
      <c r="B3135" s="2" t="n">
        <v>59.094</v>
      </c>
    </row>
    <row r="3136" customFormat="false" ht="13.8" hidden="false" customHeight="false" outlineLevel="0" collapsed="false">
      <c r="A3136" s="1" t="s">
        <v>3136</v>
      </c>
      <c r="B3136" s="2" t="n">
        <v>59.094</v>
      </c>
    </row>
    <row r="3137" customFormat="false" ht="13.8" hidden="false" customHeight="false" outlineLevel="0" collapsed="false">
      <c r="A3137" s="1" t="s">
        <v>3137</v>
      </c>
      <c r="B3137" s="2" t="n">
        <v>59.094</v>
      </c>
    </row>
    <row r="3138" customFormat="false" ht="13.8" hidden="false" customHeight="false" outlineLevel="0" collapsed="false">
      <c r="A3138" s="1" t="s">
        <v>3138</v>
      </c>
      <c r="B3138" s="2" t="n">
        <v>59.094</v>
      </c>
    </row>
    <row r="3139" customFormat="false" ht="13.8" hidden="false" customHeight="false" outlineLevel="0" collapsed="false">
      <c r="A3139" s="1" t="s">
        <v>3139</v>
      </c>
      <c r="B3139" s="2" t="n">
        <v>59.094</v>
      </c>
    </row>
    <row r="3140" customFormat="false" ht="13.8" hidden="false" customHeight="false" outlineLevel="0" collapsed="false">
      <c r="A3140" s="1" t="s">
        <v>3140</v>
      </c>
      <c r="B3140" s="2" t="n">
        <v>59.094</v>
      </c>
    </row>
    <row r="3141" customFormat="false" ht="13.8" hidden="false" customHeight="false" outlineLevel="0" collapsed="false">
      <c r="A3141" s="1" t="s">
        <v>3141</v>
      </c>
      <c r="B3141" s="2" t="n">
        <v>59.094</v>
      </c>
    </row>
    <row r="3142" customFormat="false" ht="13.8" hidden="false" customHeight="false" outlineLevel="0" collapsed="false">
      <c r="A3142" s="1" t="s">
        <v>3142</v>
      </c>
      <c r="B3142" s="2" t="n">
        <v>59.094</v>
      </c>
    </row>
    <row r="3143" customFormat="false" ht="13.8" hidden="false" customHeight="false" outlineLevel="0" collapsed="false">
      <c r="A3143" s="1" t="s">
        <v>3143</v>
      </c>
      <c r="B3143" s="2" t="n">
        <v>59.094</v>
      </c>
    </row>
    <row r="3144" customFormat="false" ht="13.8" hidden="false" customHeight="false" outlineLevel="0" collapsed="false">
      <c r="A3144" s="1" t="s">
        <v>3144</v>
      </c>
      <c r="B3144" s="2" t="n">
        <v>59.094</v>
      </c>
    </row>
    <row r="3145" customFormat="false" ht="13.8" hidden="false" customHeight="false" outlineLevel="0" collapsed="false">
      <c r="A3145" s="1" t="s">
        <v>3145</v>
      </c>
      <c r="B3145" s="2" t="n">
        <v>59.094</v>
      </c>
    </row>
    <row r="3146" customFormat="false" ht="13.8" hidden="false" customHeight="false" outlineLevel="0" collapsed="false">
      <c r="A3146" s="1" t="s">
        <v>3146</v>
      </c>
      <c r="B3146" s="2" t="n">
        <v>59.094</v>
      </c>
    </row>
    <row r="3147" customFormat="false" ht="13.8" hidden="false" customHeight="false" outlineLevel="0" collapsed="false">
      <c r="A3147" s="1" t="s">
        <v>3147</v>
      </c>
      <c r="B3147" s="2" t="n">
        <v>59.094</v>
      </c>
    </row>
    <row r="3148" customFormat="false" ht="13.8" hidden="false" customHeight="false" outlineLevel="0" collapsed="false">
      <c r="A3148" s="1" t="s">
        <v>3148</v>
      </c>
      <c r="B3148" s="2" t="n">
        <v>59.094</v>
      </c>
    </row>
    <row r="3149" customFormat="false" ht="13.8" hidden="false" customHeight="false" outlineLevel="0" collapsed="false">
      <c r="A3149" s="1" t="s">
        <v>3149</v>
      </c>
      <c r="B3149" s="2" t="n">
        <v>59.094</v>
      </c>
    </row>
    <row r="3150" customFormat="false" ht="13.8" hidden="false" customHeight="false" outlineLevel="0" collapsed="false">
      <c r="A3150" s="1" t="s">
        <v>3150</v>
      </c>
      <c r="B3150" s="2" t="n">
        <v>59.094</v>
      </c>
    </row>
    <row r="3151" customFormat="false" ht="13.8" hidden="false" customHeight="false" outlineLevel="0" collapsed="false">
      <c r="A3151" s="1" t="s">
        <v>3151</v>
      </c>
      <c r="B3151" s="2" t="n">
        <v>59.094</v>
      </c>
    </row>
    <row r="3152" customFormat="false" ht="13.8" hidden="false" customHeight="false" outlineLevel="0" collapsed="false">
      <c r="A3152" s="1" t="s">
        <v>3152</v>
      </c>
      <c r="B3152" s="2" t="n">
        <v>59.094</v>
      </c>
    </row>
    <row r="3153" customFormat="false" ht="13.8" hidden="false" customHeight="false" outlineLevel="0" collapsed="false">
      <c r="A3153" s="1" t="s">
        <v>3153</v>
      </c>
      <c r="B3153" s="2" t="n">
        <v>59.094</v>
      </c>
    </row>
    <row r="3154" customFormat="false" ht="13.8" hidden="false" customHeight="false" outlineLevel="0" collapsed="false">
      <c r="A3154" s="1" t="s">
        <v>3154</v>
      </c>
      <c r="B3154" s="2" t="n">
        <v>59.094</v>
      </c>
    </row>
    <row r="3155" customFormat="false" ht="13.8" hidden="false" customHeight="false" outlineLevel="0" collapsed="false">
      <c r="A3155" s="1" t="s">
        <v>3155</v>
      </c>
      <c r="B3155" s="2" t="n">
        <v>59.094</v>
      </c>
    </row>
    <row r="3156" customFormat="false" ht="13.8" hidden="false" customHeight="false" outlineLevel="0" collapsed="false">
      <c r="A3156" s="1" t="s">
        <v>3156</v>
      </c>
      <c r="B3156" s="2" t="n">
        <v>59.094</v>
      </c>
    </row>
    <row r="3157" customFormat="false" ht="13.8" hidden="false" customHeight="false" outlineLevel="0" collapsed="false">
      <c r="A3157" s="1" t="s">
        <v>3157</v>
      </c>
      <c r="B3157" s="2" t="n">
        <v>59.094</v>
      </c>
    </row>
    <row r="3158" customFormat="false" ht="13.8" hidden="false" customHeight="false" outlineLevel="0" collapsed="false">
      <c r="A3158" s="1" t="s">
        <v>3158</v>
      </c>
      <c r="B3158" s="2" t="n">
        <v>59.094</v>
      </c>
    </row>
    <row r="3159" customFormat="false" ht="13.8" hidden="false" customHeight="false" outlineLevel="0" collapsed="false">
      <c r="A3159" s="1" t="s">
        <v>3159</v>
      </c>
      <c r="B3159" s="2" t="n">
        <v>59.094</v>
      </c>
    </row>
    <row r="3160" customFormat="false" ht="13.8" hidden="false" customHeight="false" outlineLevel="0" collapsed="false">
      <c r="A3160" s="1" t="s">
        <v>3160</v>
      </c>
      <c r="B3160" s="2" t="n">
        <v>59.094</v>
      </c>
    </row>
    <row r="3161" customFormat="false" ht="13.8" hidden="false" customHeight="false" outlineLevel="0" collapsed="false">
      <c r="A3161" s="1" t="s">
        <v>3161</v>
      </c>
      <c r="B3161" s="2" t="n">
        <v>59.094</v>
      </c>
    </row>
    <row r="3162" customFormat="false" ht="13.8" hidden="false" customHeight="false" outlineLevel="0" collapsed="false">
      <c r="A3162" s="1" t="s">
        <v>3162</v>
      </c>
      <c r="B3162" s="2" t="n">
        <v>59.094</v>
      </c>
    </row>
    <row r="3163" customFormat="false" ht="13.8" hidden="false" customHeight="false" outlineLevel="0" collapsed="false">
      <c r="A3163" s="1" t="s">
        <v>3163</v>
      </c>
      <c r="B3163" s="2" t="n">
        <v>59.094</v>
      </c>
    </row>
    <row r="3164" customFormat="false" ht="13.8" hidden="false" customHeight="false" outlineLevel="0" collapsed="false">
      <c r="A3164" s="1" t="s">
        <v>3164</v>
      </c>
      <c r="B3164" s="2" t="n">
        <v>59.094</v>
      </c>
    </row>
    <row r="3165" customFormat="false" ht="13.8" hidden="false" customHeight="false" outlineLevel="0" collapsed="false">
      <c r="A3165" s="1" t="s">
        <v>3165</v>
      </c>
      <c r="B3165" s="2" t="n">
        <v>59.094</v>
      </c>
    </row>
    <row r="3166" customFormat="false" ht="13.8" hidden="false" customHeight="false" outlineLevel="0" collapsed="false">
      <c r="A3166" s="1" t="s">
        <v>3166</v>
      </c>
      <c r="B3166" s="2" t="n">
        <v>59.094</v>
      </c>
    </row>
    <row r="3167" customFormat="false" ht="13.8" hidden="false" customHeight="false" outlineLevel="0" collapsed="false">
      <c r="A3167" s="1" t="s">
        <v>3167</v>
      </c>
      <c r="B3167" s="2" t="n">
        <v>59.094</v>
      </c>
    </row>
    <row r="3168" customFormat="false" ht="13.8" hidden="false" customHeight="false" outlineLevel="0" collapsed="false">
      <c r="A3168" s="1" t="s">
        <v>3168</v>
      </c>
      <c r="B3168" s="2" t="n">
        <v>59.094</v>
      </c>
    </row>
    <row r="3169" customFormat="false" ht="13.8" hidden="false" customHeight="false" outlineLevel="0" collapsed="false">
      <c r="A3169" s="1" t="s">
        <v>3169</v>
      </c>
      <c r="B3169" s="2" t="n">
        <v>59.094</v>
      </c>
    </row>
    <row r="3170" customFormat="false" ht="13.8" hidden="false" customHeight="false" outlineLevel="0" collapsed="false">
      <c r="A3170" s="1" t="s">
        <v>3170</v>
      </c>
      <c r="B3170" s="2" t="n">
        <v>59.094</v>
      </c>
    </row>
    <row r="3171" customFormat="false" ht="13.8" hidden="false" customHeight="false" outlineLevel="0" collapsed="false">
      <c r="A3171" s="1" t="s">
        <v>3171</v>
      </c>
      <c r="B3171" s="2" t="n">
        <v>59.094</v>
      </c>
    </row>
    <row r="3172" customFormat="false" ht="13.8" hidden="false" customHeight="false" outlineLevel="0" collapsed="false">
      <c r="A3172" s="1" t="s">
        <v>3172</v>
      </c>
      <c r="B3172" s="2" t="n">
        <v>59.094</v>
      </c>
    </row>
    <row r="3173" customFormat="false" ht="13.8" hidden="false" customHeight="false" outlineLevel="0" collapsed="false">
      <c r="A3173" s="1" t="s">
        <v>3173</v>
      </c>
      <c r="B3173" s="2" t="n">
        <v>59.094</v>
      </c>
    </row>
    <row r="3174" customFormat="false" ht="13.8" hidden="false" customHeight="false" outlineLevel="0" collapsed="false">
      <c r="A3174" s="1" t="s">
        <v>3174</v>
      </c>
      <c r="B3174" s="2" t="n">
        <v>59.094</v>
      </c>
    </row>
    <row r="3175" customFormat="false" ht="13.8" hidden="false" customHeight="false" outlineLevel="0" collapsed="false">
      <c r="A3175" s="1" t="s">
        <v>3175</v>
      </c>
      <c r="B3175" s="2" t="n">
        <v>59.094</v>
      </c>
    </row>
    <row r="3176" customFormat="false" ht="13.8" hidden="false" customHeight="false" outlineLevel="0" collapsed="false">
      <c r="A3176" s="1" t="s">
        <v>3176</v>
      </c>
      <c r="B3176" s="2" t="n">
        <v>59.094</v>
      </c>
    </row>
    <row r="3177" customFormat="false" ht="13.8" hidden="false" customHeight="false" outlineLevel="0" collapsed="false">
      <c r="A3177" s="1" t="s">
        <v>3177</v>
      </c>
      <c r="B3177" s="2" t="n">
        <v>59.094</v>
      </c>
    </row>
    <row r="3178" customFormat="false" ht="13.8" hidden="false" customHeight="false" outlineLevel="0" collapsed="false">
      <c r="A3178" s="1" t="s">
        <v>3178</v>
      </c>
      <c r="B3178" s="2" t="n">
        <v>59.094</v>
      </c>
    </row>
    <row r="3179" customFormat="false" ht="13.8" hidden="false" customHeight="false" outlineLevel="0" collapsed="false">
      <c r="A3179" s="1" t="s">
        <v>3179</v>
      </c>
      <c r="B3179" s="2" t="n">
        <v>59.094</v>
      </c>
    </row>
    <row r="3180" customFormat="false" ht="13.8" hidden="false" customHeight="false" outlineLevel="0" collapsed="false">
      <c r="A3180" s="1" t="s">
        <v>3180</v>
      </c>
      <c r="B3180" s="2" t="n">
        <v>59.094</v>
      </c>
    </row>
    <row r="3181" customFormat="false" ht="13.8" hidden="false" customHeight="false" outlineLevel="0" collapsed="false">
      <c r="A3181" s="1" t="s">
        <v>3181</v>
      </c>
      <c r="B3181" s="2" t="n">
        <v>59.094</v>
      </c>
    </row>
    <row r="3182" customFormat="false" ht="13.8" hidden="false" customHeight="false" outlineLevel="0" collapsed="false">
      <c r="A3182" s="1" t="s">
        <v>3182</v>
      </c>
      <c r="B3182" s="2" t="n">
        <v>59.094</v>
      </c>
    </row>
    <row r="3183" customFormat="false" ht="13.8" hidden="false" customHeight="false" outlineLevel="0" collapsed="false">
      <c r="A3183" s="1" t="s">
        <v>3183</v>
      </c>
      <c r="B3183" s="2" t="n">
        <v>59.094</v>
      </c>
    </row>
    <row r="3184" customFormat="false" ht="13.8" hidden="false" customHeight="false" outlineLevel="0" collapsed="false">
      <c r="A3184" s="1" t="s">
        <v>3184</v>
      </c>
      <c r="B3184" s="2" t="n">
        <v>59.094</v>
      </c>
    </row>
    <row r="3185" customFormat="false" ht="13.8" hidden="false" customHeight="false" outlineLevel="0" collapsed="false">
      <c r="A3185" s="1" t="s">
        <v>3185</v>
      </c>
      <c r="B3185" s="2" t="n">
        <v>59.094</v>
      </c>
    </row>
    <row r="3186" customFormat="false" ht="13.8" hidden="false" customHeight="false" outlineLevel="0" collapsed="false">
      <c r="A3186" s="1" t="s">
        <v>3186</v>
      </c>
      <c r="B3186" s="2" t="n">
        <v>59.094</v>
      </c>
    </row>
    <row r="3187" customFormat="false" ht="13.8" hidden="false" customHeight="false" outlineLevel="0" collapsed="false">
      <c r="A3187" s="1" t="s">
        <v>3187</v>
      </c>
      <c r="B3187" s="2" t="n">
        <v>59.094</v>
      </c>
    </row>
    <row r="3188" customFormat="false" ht="13.8" hidden="false" customHeight="false" outlineLevel="0" collapsed="false">
      <c r="A3188" s="1" t="s">
        <v>3188</v>
      </c>
      <c r="B3188" s="2" t="n">
        <v>59.094</v>
      </c>
    </row>
    <row r="3189" customFormat="false" ht="13.8" hidden="false" customHeight="false" outlineLevel="0" collapsed="false">
      <c r="A3189" s="1" t="s">
        <v>3189</v>
      </c>
      <c r="B3189" s="2" t="n">
        <v>59.094</v>
      </c>
    </row>
    <row r="3190" customFormat="false" ht="13.8" hidden="false" customHeight="false" outlineLevel="0" collapsed="false">
      <c r="A3190" s="1" t="s">
        <v>3190</v>
      </c>
      <c r="B3190" s="2" t="n">
        <v>59.094</v>
      </c>
    </row>
    <row r="3191" customFormat="false" ht="13.8" hidden="false" customHeight="false" outlineLevel="0" collapsed="false">
      <c r="A3191" s="1" t="s">
        <v>3191</v>
      </c>
      <c r="B3191" s="2" t="n">
        <v>59.094</v>
      </c>
    </row>
    <row r="3192" customFormat="false" ht="13.8" hidden="false" customHeight="false" outlineLevel="0" collapsed="false">
      <c r="A3192" s="1" t="s">
        <v>3192</v>
      </c>
      <c r="B3192" s="2" t="n">
        <v>59.094</v>
      </c>
    </row>
    <row r="3193" customFormat="false" ht="13.8" hidden="false" customHeight="false" outlineLevel="0" collapsed="false">
      <c r="A3193" s="1" t="s">
        <v>3193</v>
      </c>
      <c r="B3193" s="2" t="n">
        <v>59.094</v>
      </c>
    </row>
    <row r="3194" customFormat="false" ht="13.8" hidden="false" customHeight="false" outlineLevel="0" collapsed="false">
      <c r="A3194" s="1" t="s">
        <v>3194</v>
      </c>
      <c r="B3194" s="2" t="n">
        <v>59.094</v>
      </c>
    </row>
    <row r="3195" customFormat="false" ht="13.8" hidden="false" customHeight="false" outlineLevel="0" collapsed="false">
      <c r="A3195" s="1" t="s">
        <v>3195</v>
      </c>
      <c r="B3195" s="2" t="n">
        <v>59.094</v>
      </c>
    </row>
    <row r="3196" customFormat="false" ht="13.8" hidden="false" customHeight="false" outlineLevel="0" collapsed="false">
      <c r="A3196" s="1" t="s">
        <v>3196</v>
      </c>
      <c r="B3196" s="2" t="n">
        <v>59.094</v>
      </c>
    </row>
    <row r="3197" customFormat="false" ht="13.8" hidden="false" customHeight="false" outlineLevel="0" collapsed="false">
      <c r="A3197" s="1" t="s">
        <v>3197</v>
      </c>
      <c r="B3197" s="2" t="n">
        <v>59.094</v>
      </c>
    </row>
    <row r="3198" customFormat="false" ht="13.8" hidden="false" customHeight="false" outlineLevel="0" collapsed="false">
      <c r="A3198" s="1" t="s">
        <v>3198</v>
      </c>
      <c r="B3198" s="2" t="n">
        <v>59.094</v>
      </c>
    </row>
    <row r="3199" customFormat="false" ht="13.8" hidden="false" customHeight="false" outlineLevel="0" collapsed="false">
      <c r="A3199" s="1" t="s">
        <v>3199</v>
      </c>
      <c r="B3199" s="2" t="n">
        <v>59.094</v>
      </c>
    </row>
    <row r="3200" customFormat="false" ht="13.8" hidden="false" customHeight="false" outlineLevel="0" collapsed="false">
      <c r="A3200" s="1" t="s">
        <v>3200</v>
      </c>
      <c r="B3200" s="2" t="n">
        <v>59.094</v>
      </c>
    </row>
    <row r="3201" customFormat="false" ht="13.8" hidden="false" customHeight="false" outlineLevel="0" collapsed="false">
      <c r="A3201" s="1" t="s">
        <v>3201</v>
      </c>
      <c r="B3201" s="2" t="n">
        <v>59.094</v>
      </c>
    </row>
    <row r="3202" customFormat="false" ht="13.8" hidden="false" customHeight="false" outlineLevel="0" collapsed="false">
      <c r="A3202" s="1" t="s">
        <v>3202</v>
      </c>
      <c r="B3202" s="2" t="n">
        <v>59.094</v>
      </c>
    </row>
    <row r="3203" customFormat="false" ht="13.8" hidden="false" customHeight="false" outlineLevel="0" collapsed="false">
      <c r="A3203" s="1" t="s">
        <v>3203</v>
      </c>
      <c r="B3203" s="2" t="n">
        <v>59.094</v>
      </c>
    </row>
    <row r="3204" customFormat="false" ht="13.8" hidden="false" customHeight="false" outlineLevel="0" collapsed="false">
      <c r="A3204" s="1" t="s">
        <v>3204</v>
      </c>
      <c r="B3204" s="2" t="n">
        <v>59.094</v>
      </c>
    </row>
    <row r="3205" customFormat="false" ht="13.8" hidden="false" customHeight="false" outlineLevel="0" collapsed="false">
      <c r="A3205" s="1" t="s">
        <v>3205</v>
      </c>
      <c r="B3205" s="2" t="n">
        <v>59.094</v>
      </c>
    </row>
    <row r="3206" customFormat="false" ht="13.8" hidden="false" customHeight="false" outlineLevel="0" collapsed="false">
      <c r="A3206" s="1" t="s">
        <v>3206</v>
      </c>
      <c r="B3206" s="2" t="n">
        <v>59.094</v>
      </c>
    </row>
    <row r="3207" customFormat="false" ht="13.8" hidden="false" customHeight="false" outlineLevel="0" collapsed="false">
      <c r="A3207" s="1" t="s">
        <v>3207</v>
      </c>
      <c r="B3207" s="2" t="n">
        <v>59.094</v>
      </c>
    </row>
    <row r="3208" customFormat="false" ht="13.8" hidden="false" customHeight="false" outlineLevel="0" collapsed="false">
      <c r="A3208" s="1" t="s">
        <v>3208</v>
      </c>
      <c r="B3208" s="2" t="n">
        <v>59.094</v>
      </c>
    </row>
    <row r="3209" customFormat="false" ht="13.8" hidden="false" customHeight="false" outlineLevel="0" collapsed="false">
      <c r="A3209" s="1" t="s">
        <v>3209</v>
      </c>
      <c r="B3209" s="2" t="n">
        <v>59.094</v>
      </c>
    </row>
    <row r="3210" customFormat="false" ht="13.8" hidden="false" customHeight="false" outlineLevel="0" collapsed="false">
      <c r="A3210" s="1" t="s">
        <v>3210</v>
      </c>
      <c r="B3210" s="2" t="n">
        <v>59.094</v>
      </c>
    </row>
    <row r="3211" customFormat="false" ht="13.8" hidden="false" customHeight="false" outlineLevel="0" collapsed="false">
      <c r="A3211" s="1" t="s">
        <v>3211</v>
      </c>
      <c r="B3211" s="2" t="n">
        <v>59.094</v>
      </c>
    </row>
    <row r="3212" customFormat="false" ht="13.8" hidden="false" customHeight="false" outlineLevel="0" collapsed="false">
      <c r="A3212" s="1" t="s">
        <v>3212</v>
      </c>
      <c r="B3212" s="2" t="n">
        <v>59.094</v>
      </c>
    </row>
    <row r="3213" customFormat="false" ht="13.8" hidden="false" customHeight="false" outlineLevel="0" collapsed="false">
      <c r="A3213" s="1" t="s">
        <v>3213</v>
      </c>
      <c r="B3213" s="2" t="n">
        <v>59.094</v>
      </c>
    </row>
    <row r="3214" customFormat="false" ht="13.8" hidden="false" customHeight="false" outlineLevel="0" collapsed="false">
      <c r="A3214" s="1" t="s">
        <v>3214</v>
      </c>
      <c r="B3214" s="2" t="n">
        <v>59.094</v>
      </c>
    </row>
    <row r="3215" customFormat="false" ht="13.8" hidden="false" customHeight="false" outlineLevel="0" collapsed="false">
      <c r="A3215" s="1" t="s">
        <v>3215</v>
      </c>
      <c r="B3215" s="2" t="n">
        <v>59.094</v>
      </c>
    </row>
    <row r="3216" customFormat="false" ht="13.8" hidden="false" customHeight="false" outlineLevel="0" collapsed="false">
      <c r="A3216" s="1" t="s">
        <v>3216</v>
      </c>
      <c r="B3216" s="2" t="n">
        <v>59.094</v>
      </c>
    </row>
    <row r="3217" customFormat="false" ht="13.8" hidden="false" customHeight="false" outlineLevel="0" collapsed="false">
      <c r="A3217" s="1" t="s">
        <v>3217</v>
      </c>
      <c r="B3217" s="2" t="n">
        <v>59.094</v>
      </c>
    </row>
    <row r="3218" customFormat="false" ht="13.8" hidden="false" customHeight="false" outlineLevel="0" collapsed="false">
      <c r="A3218" s="1" t="s">
        <v>3218</v>
      </c>
      <c r="B3218" s="2" t="n">
        <v>59.094</v>
      </c>
    </row>
    <row r="3219" customFormat="false" ht="13.8" hidden="false" customHeight="false" outlineLevel="0" collapsed="false">
      <c r="A3219" s="1" t="s">
        <v>3219</v>
      </c>
      <c r="B3219" s="2" t="n">
        <v>59.094</v>
      </c>
    </row>
    <row r="3220" customFormat="false" ht="13.8" hidden="false" customHeight="false" outlineLevel="0" collapsed="false">
      <c r="A3220" s="1" t="s">
        <v>3220</v>
      </c>
      <c r="B3220" s="2" t="n">
        <v>59.094</v>
      </c>
    </row>
    <row r="3221" customFormat="false" ht="13.8" hidden="false" customHeight="false" outlineLevel="0" collapsed="false">
      <c r="A3221" s="1" t="s">
        <v>3221</v>
      </c>
      <c r="B3221" s="2" t="n">
        <v>59.248</v>
      </c>
    </row>
    <row r="3222" customFormat="false" ht="13.8" hidden="false" customHeight="false" outlineLevel="0" collapsed="false">
      <c r="A3222" s="1" t="s">
        <v>3222</v>
      </c>
      <c r="B3222" s="2" t="n">
        <v>59.933</v>
      </c>
    </row>
    <row r="3223" customFormat="false" ht="13.8" hidden="false" customHeight="false" outlineLevel="0" collapsed="false">
      <c r="A3223" s="1" t="s">
        <v>3223</v>
      </c>
      <c r="B3223" s="2" t="n">
        <v>59.933</v>
      </c>
    </row>
    <row r="3224" customFormat="false" ht="13.8" hidden="false" customHeight="false" outlineLevel="0" collapsed="false">
      <c r="A3224" s="1" t="s">
        <v>3224</v>
      </c>
      <c r="B3224" s="2" t="n">
        <v>59.933</v>
      </c>
    </row>
    <row r="3225" customFormat="false" ht="13.8" hidden="false" customHeight="false" outlineLevel="0" collapsed="false">
      <c r="A3225" s="1" t="s">
        <v>3225</v>
      </c>
      <c r="B3225" s="2" t="n">
        <v>59.933</v>
      </c>
    </row>
    <row r="3226" customFormat="false" ht="13.8" hidden="false" customHeight="false" outlineLevel="0" collapsed="false">
      <c r="A3226" s="1" t="s">
        <v>3226</v>
      </c>
      <c r="B3226" s="2" t="n">
        <v>59.933</v>
      </c>
    </row>
    <row r="3227" customFormat="false" ht="13.8" hidden="false" customHeight="false" outlineLevel="0" collapsed="false">
      <c r="A3227" s="1" t="s">
        <v>3227</v>
      </c>
      <c r="B3227" s="2" t="n">
        <v>59.933</v>
      </c>
    </row>
    <row r="3228" customFormat="false" ht="13.8" hidden="false" customHeight="false" outlineLevel="0" collapsed="false">
      <c r="A3228" s="1" t="s">
        <v>3228</v>
      </c>
      <c r="B3228" s="2" t="n">
        <v>59.933</v>
      </c>
    </row>
    <row r="3229" customFormat="false" ht="13.8" hidden="false" customHeight="false" outlineLevel="0" collapsed="false">
      <c r="A3229" s="1" t="s">
        <v>3229</v>
      </c>
      <c r="B3229" s="2" t="n">
        <v>59.933</v>
      </c>
    </row>
    <row r="3230" customFormat="false" ht="13.8" hidden="false" customHeight="false" outlineLevel="0" collapsed="false">
      <c r="A3230" s="1" t="s">
        <v>3230</v>
      </c>
      <c r="B3230" s="2" t="n">
        <v>59.933</v>
      </c>
    </row>
    <row r="3231" customFormat="false" ht="13.8" hidden="false" customHeight="false" outlineLevel="0" collapsed="false">
      <c r="A3231" s="1" t="s">
        <v>3231</v>
      </c>
      <c r="B3231" s="2" t="n">
        <v>59.933</v>
      </c>
    </row>
    <row r="3232" customFormat="false" ht="13.8" hidden="false" customHeight="false" outlineLevel="0" collapsed="false">
      <c r="A3232" s="1" t="s">
        <v>3232</v>
      </c>
      <c r="B3232" s="2" t="n">
        <v>59.933</v>
      </c>
    </row>
    <row r="3233" customFormat="false" ht="13.8" hidden="false" customHeight="false" outlineLevel="0" collapsed="false">
      <c r="A3233" s="1" t="s">
        <v>3233</v>
      </c>
      <c r="B3233" s="2" t="n">
        <v>59.933</v>
      </c>
    </row>
    <row r="3234" customFormat="false" ht="13.8" hidden="false" customHeight="false" outlineLevel="0" collapsed="false">
      <c r="A3234" s="1" t="s">
        <v>3234</v>
      </c>
      <c r="B3234" s="2" t="n">
        <v>59.933</v>
      </c>
    </row>
    <row r="3235" customFormat="false" ht="13.8" hidden="false" customHeight="false" outlineLevel="0" collapsed="false">
      <c r="A3235" s="1" t="s">
        <v>3235</v>
      </c>
      <c r="B3235" s="2" t="n">
        <v>59.933</v>
      </c>
    </row>
    <row r="3236" customFormat="false" ht="13.8" hidden="false" customHeight="false" outlineLevel="0" collapsed="false">
      <c r="A3236" s="1" t="s">
        <v>3236</v>
      </c>
      <c r="B3236" s="2" t="n">
        <v>59.933</v>
      </c>
    </row>
    <row r="3237" customFormat="false" ht="13.8" hidden="false" customHeight="false" outlineLevel="0" collapsed="false">
      <c r="A3237" s="1" t="s">
        <v>3237</v>
      </c>
      <c r="B3237" s="2" t="n">
        <v>59.933</v>
      </c>
    </row>
    <row r="3238" customFormat="false" ht="13.8" hidden="false" customHeight="false" outlineLevel="0" collapsed="false">
      <c r="A3238" s="1" t="s">
        <v>3238</v>
      </c>
      <c r="B3238" s="2" t="n">
        <v>59.933</v>
      </c>
    </row>
    <row r="3239" customFormat="false" ht="13.8" hidden="false" customHeight="false" outlineLevel="0" collapsed="false">
      <c r="A3239" s="1" t="s">
        <v>3239</v>
      </c>
      <c r="B3239" s="2" t="n">
        <v>59.933</v>
      </c>
    </row>
    <row r="3240" customFormat="false" ht="13.8" hidden="false" customHeight="false" outlineLevel="0" collapsed="false">
      <c r="A3240" s="1" t="s">
        <v>3240</v>
      </c>
      <c r="B3240" s="2" t="n">
        <v>60.794</v>
      </c>
    </row>
    <row r="3241" customFormat="false" ht="13.8" hidden="false" customHeight="false" outlineLevel="0" collapsed="false">
      <c r="A3241" s="1" t="s">
        <v>3241</v>
      </c>
      <c r="B3241" s="2" t="n">
        <v>60.794</v>
      </c>
    </row>
    <row r="3242" customFormat="false" ht="13.8" hidden="false" customHeight="false" outlineLevel="0" collapsed="false">
      <c r="A3242" s="1" t="s">
        <v>3242</v>
      </c>
      <c r="B3242" s="2" t="n">
        <v>60.794</v>
      </c>
    </row>
    <row r="3243" customFormat="false" ht="13.8" hidden="false" customHeight="false" outlineLevel="0" collapsed="false">
      <c r="A3243" s="1" t="s">
        <v>3243</v>
      </c>
      <c r="B3243" s="2" t="n">
        <v>60.794</v>
      </c>
    </row>
    <row r="3244" customFormat="false" ht="13.8" hidden="false" customHeight="false" outlineLevel="0" collapsed="false">
      <c r="A3244" s="1" t="s">
        <v>3244</v>
      </c>
      <c r="B3244" s="2" t="n">
        <v>60.794</v>
      </c>
    </row>
    <row r="3245" customFormat="false" ht="13.8" hidden="false" customHeight="false" outlineLevel="0" collapsed="false">
      <c r="A3245" s="1" t="s">
        <v>3245</v>
      </c>
      <c r="B3245" s="2" t="n">
        <v>60.794</v>
      </c>
    </row>
    <row r="3246" customFormat="false" ht="13.8" hidden="false" customHeight="false" outlineLevel="0" collapsed="false">
      <c r="A3246" s="1" t="s">
        <v>3246</v>
      </c>
      <c r="B3246" s="2" t="n">
        <v>60.794</v>
      </c>
    </row>
    <row r="3247" customFormat="false" ht="13.8" hidden="false" customHeight="false" outlineLevel="0" collapsed="false">
      <c r="A3247" s="1" t="s">
        <v>3247</v>
      </c>
      <c r="B3247" s="2" t="n">
        <v>60.794</v>
      </c>
    </row>
    <row r="3248" customFormat="false" ht="13.8" hidden="false" customHeight="false" outlineLevel="0" collapsed="false">
      <c r="A3248" s="1" t="s">
        <v>3248</v>
      </c>
      <c r="B3248" s="2" t="n">
        <v>60.794</v>
      </c>
    </row>
    <row r="3249" customFormat="false" ht="13.8" hidden="false" customHeight="false" outlineLevel="0" collapsed="false">
      <c r="A3249" s="1" t="s">
        <v>3249</v>
      </c>
      <c r="B3249" s="2" t="n">
        <v>60.794</v>
      </c>
    </row>
    <row r="3250" customFormat="false" ht="13.8" hidden="false" customHeight="false" outlineLevel="0" collapsed="false">
      <c r="A3250" s="1" t="s">
        <v>3250</v>
      </c>
      <c r="B3250" s="2" t="n">
        <v>60.794</v>
      </c>
    </row>
    <row r="3251" customFormat="false" ht="13.8" hidden="false" customHeight="false" outlineLevel="0" collapsed="false">
      <c r="A3251" s="1" t="s">
        <v>3251</v>
      </c>
      <c r="B3251" s="2" t="n">
        <v>60.794</v>
      </c>
    </row>
    <row r="3252" customFormat="false" ht="13.8" hidden="false" customHeight="false" outlineLevel="0" collapsed="false">
      <c r="A3252" s="1" t="s">
        <v>3252</v>
      </c>
      <c r="B3252" s="2" t="n">
        <v>60.794</v>
      </c>
    </row>
    <row r="3253" customFormat="false" ht="13.8" hidden="false" customHeight="false" outlineLevel="0" collapsed="false">
      <c r="A3253" s="1" t="s">
        <v>3253</v>
      </c>
      <c r="B3253" s="2" t="n">
        <v>60.794</v>
      </c>
    </row>
    <row r="3254" customFormat="false" ht="13.8" hidden="false" customHeight="false" outlineLevel="0" collapsed="false">
      <c r="A3254" s="1" t="s">
        <v>3254</v>
      </c>
      <c r="B3254" s="2" t="n">
        <v>60.794</v>
      </c>
    </row>
    <row r="3255" customFormat="false" ht="13.8" hidden="false" customHeight="false" outlineLevel="0" collapsed="false">
      <c r="A3255" s="1" t="s">
        <v>3255</v>
      </c>
      <c r="B3255" s="2" t="n">
        <v>60.794</v>
      </c>
    </row>
    <row r="3256" customFormat="false" ht="13.8" hidden="false" customHeight="false" outlineLevel="0" collapsed="false">
      <c r="A3256" s="1" t="s">
        <v>3256</v>
      </c>
      <c r="B3256" s="2" t="n">
        <v>60.794</v>
      </c>
    </row>
    <row r="3257" customFormat="false" ht="13.8" hidden="false" customHeight="false" outlineLevel="0" collapsed="false">
      <c r="A3257" s="1" t="s">
        <v>3257</v>
      </c>
      <c r="B3257" s="2" t="n">
        <v>60.794</v>
      </c>
    </row>
    <row r="3258" customFormat="false" ht="13.8" hidden="false" customHeight="false" outlineLevel="0" collapsed="false">
      <c r="A3258" s="1" t="s">
        <v>3258</v>
      </c>
      <c r="B3258" s="2" t="n">
        <v>60.794</v>
      </c>
    </row>
    <row r="3259" customFormat="false" ht="13.8" hidden="false" customHeight="false" outlineLevel="0" collapsed="false">
      <c r="A3259" s="1" t="s">
        <v>3259</v>
      </c>
      <c r="B3259" s="2" t="n">
        <v>60.794</v>
      </c>
    </row>
    <row r="3260" customFormat="false" ht="13.8" hidden="false" customHeight="false" outlineLevel="0" collapsed="false">
      <c r="A3260" s="1" t="s">
        <v>3260</v>
      </c>
      <c r="B3260" s="2" t="n">
        <v>60.794</v>
      </c>
    </row>
    <row r="3261" customFormat="false" ht="13.8" hidden="false" customHeight="false" outlineLevel="0" collapsed="false">
      <c r="A3261" s="1" t="s">
        <v>3261</v>
      </c>
      <c r="B3261" s="2" t="n">
        <v>60.794</v>
      </c>
    </row>
    <row r="3262" customFormat="false" ht="13.8" hidden="false" customHeight="false" outlineLevel="0" collapsed="false">
      <c r="A3262" s="1" t="s">
        <v>3262</v>
      </c>
      <c r="B3262" s="2" t="n">
        <v>60.794</v>
      </c>
    </row>
    <row r="3263" customFormat="false" ht="13.8" hidden="false" customHeight="false" outlineLevel="0" collapsed="false">
      <c r="A3263" s="1" t="s">
        <v>3263</v>
      </c>
      <c r="B3263" s="2" t="n">
        <v>60.794</v>
      </c>
    </row>
    <row r="3264" customFormat="false" ht="13.8" hidden="false" customHeight="false" outlineLevel="0" collapsed="false">
      <c r="A3264" s="1" t="s">
        <v>3264</v>
      </c>
      <c r="B3264" s="2" t="n">
        <v>60.794</v>
      </c>
    </row>
    <row r="3265" customFormat="false" ht="13.8" hidden="false" customHeight="false" outlineLevel="0" collapsed="false">
      <c r="A3265" s="1" t="s">
        <v>3265</v>
      </c>
      <c r="B3265" s="2" t="n">
        <v>60.794</v>
      </c>
    </row>
    <row r="3266" customFormat="false" ht="13.8" hidden="false" customHeight="false" outlineLevel="0" collapsed="false">
      <c r="A3266" s="1" t="s">
        <v>3266</v>
      </c>
      <c r="B3266" s="2" t="n">
        <v>60.794</v>
      </c>
    </row>
    <row r="3267" customFormat="false" ht="13.8" hidden="false" customHeight="false" outlineLevel="0" collapsed="false">
      <c r="A3267" s="1" t="s">
        <v>3267</v>
      </c>
      <c r="B3267" s="2" t="n">
        <v>60.794</v>
      </c>
    </row>
    <row r="3268" customFormat="false" ht="13.8" hidden="false" customHeight="false" outlineLevel="0" collapsed="false">
      <c r="A3268" s="1" t="s">
        <v>3268</v>
      </c>
      <c r="B3268" s="2" t="n">
        <v>60.794</v>
      </c>
    </row>
    <row r="3269" customFormat="false" ht="13.8" hidden="false" customHeight="false" outlineLevel="0" collapsed="false">
      <c r="A3269" s="1" t="s">
        <v>3269</v>
      </c>
      <c r="B3269" s="2" t="n">
        <v>60.794</v>
      </c>
    </row>
    <row r="3270" customFormat="false" ht="13.8" hidden="false" customHeight="false" outlineLevel="0" collapsed="false">
      <c r="A3270" s="1" t="s">
        <v>3270</v>
      </c>
      <c r="B3270" s="2" t="n">
        <v>60.794</v>
      </c>
    </row>
    <row r="3271" customFormat="false" ht="13.8" hidden="false" customHeight="false" outlineLevel="0" collapsed="false">
      <c r="A3271" s="1" t="s">
        <v>3271</v>
      </c>
      <c r="B3271" s="2" t="n">
        <v>60.794</v>
      </c>
    </row>
    <row r="3272" customFormat="false" ht="13.8" hidden="false" customHeight="false" outlineLevel="0" collapsed="false">
      <c r="A3272" s="1" t="s">
        <v>3272</v>
      </c>
      <c r="B3272" s="2" t="n">
        <v>60.794</v>
      </c>
    </row>
    <row r="3273" customFormat="false" ht="13.8" hidden="false" customHeight="false" outlineLevel="0" collapsed="false">
      <c r="A3273" s="1" t="s">
        <v>3273</v>
      </c>
      <c r="B3273" s="2" t="n">
        <v>60.794</v>
      </c>
    </row>
    <row r="3274" customFormat="false" ht="13.8" hidden="false" customHeight="false" outlineLevel="0" collapsed="false">
      <c r="A3274" s="1" t="s">
        <v>3274</v>
      </c>
      <c r="B3274" s="2" t="n">
        <v>60.794</v>
      </c>
    </row>
    <row r="3275" customFormat="false" ht="13.8" hidden="false" customHeight="false" outlineLevel="0" collapsed="false">
      <c r="A3275" s="1" t="s">
        <v>3275</v>
      </c>
      <c r="B3275" s="2" t="n">
        <v>60.794</v>
      </c>
    </row>
    <row r="3276" customFormat="false" ht="13.8" hidden="false" customHeight="false" outlineLevel="0" collapsed="false">
      <c r="A3276" s="1" t="s">
        <v>3276</v>
      </c>
      <c r="B3276" s="2" t="n">
        <v>60.794</v>
      </c>
    </row>
    <row r="3277" customFormat="false" ht="13.8" hidden="false" customHeight="false" outlineLevel="0" collapsed="false">
      <c r="A3277" s="1" t="s">
        <v>3277</v>
      </c>
      <c r="B3277" s="2" t="n">
        <v>60.794</v>
      </c>
    </row>
    <row r="3278" customFormat="false" ht="13.8" hidden="false" customHeight="false" outlineLevel="0" collapsed="false">
      <c r="A3278" s="1" t="s">
        <v>3278</v>
      </c>
      <c r="B3278" s="2" t="n">
        <v>60.794</v>
      </c>
    </row>
    <row r="3279" customFormat="false" ht="13.8" hidden="false" customHeight="false" outlineLevel="0" collapsed="false">
      <c r="A3279" s="1" t="s">
        <v>3279</v>
      </c>
      <c r="B3279" s="2" t="n">
        <v>60.794</v>
      </c>
    </row>
    <row r="3280" customFormat="false" ht="13.8" hidden="false" customHeight="false" outlineLevel="0" collapsed="false">
      <c r="A3280" s="1" t="s">
        <v>3280</v>
      </c>
      <c r="B3280" s="2" t="n">
        <v>60.794</v>
      </c>
    </row>
    <row r="3281" customFormat="false" ht="13.8" hidden="false" customHeight="false" outlineLevel="0" collapsed="false">
      <c r="A3281" s="1" t="s">
        <v>3281</v>
      </c>
      <c r="B3281" s="2" t="n">
        <v>60.794</v>
      </c>
    </row>
    <row r="3282" customFormat="false" ht="13.8" hidden="false" customHeight="false" outlineLevel="0" collapsed="false">
      <c r="A3282" s="1" t="s">
        <v>3282</v>
      </c>
      <c r="B3282" s="2" t="n">
        <v>60.794</v>
      </c>
    </row>
    <row r="3283" customFormat="false" ht="13.8" hidden="false" customHeight="false" outlineLevel="0" collapsed="false">
      <c r="A3283" s="1" t="s">
        <v>3283</v>
      </c>
      <c r="B3283" s="2" t="n">
        <v>60.794</v>
      </c>
    </row>
    <row r="3284" customFormat="false" ht="13.8" hidden="false" customHeight="false" outlineLevel="0" collapsed="false">
      <c r="A3284" s="1" t="s">
        <v>3284</v>
      </c>
      <c r="B3284" s="2" t="n">
        <v>60.794</v>
      </c>
    </row>
    <row r="3285" customFormat="false" ht="13.8" hidden="false" customHeight="false" outlineLevel="0" collapsed="false">
      <c r="A3285" s="1" t="s">
        <v>3285</v>
      </c>
      <c r="B3285" s="2" t="n">
        <v>60.794</v>
      </c>
    </row>
    <row r="3286" customFormat="false" ht="13.8" hidden="false" customHeight="false" outlineLevel="0" collapsed="false">
      <c r="A3286" s="1" t="s">
        <v>3286</v>
      </c>
      <c r="B3286" s="2" t="n">
        <v>60.794</v>
      </c>
    </row>
    <row r="3287" customFormat="false" ht="13.8" hidden="false" customHeight="false" outlineLevel="0" collapsed="false">
      <c r="A3287" s="1" t="s">
        <v>3287</v>
      </c>
      <c r="B3287" s="2" t="n">
        <v>60.794</v>
      </c>
    </row>
    <row r="3288" customFormat="false" ht="13.8" hidden="false" customHeight="false" outlineLevel="0" collapsed="false">
      <c r="A3288" s="1" t="s">
        <v>3288</v>
      </c>
      <c r="B3288" s="2" t="n">
        <v>60.794</v>
      </c>
    </row>
    <row r="3289" customFormat="false" ht="13.8" hidden="false" customHeight="false" outlineLevel="0" collapsed="false">
      <c r="A3289" s="1" t="s">
        <v>3289</v>
      </c>
      <c r="B3289" s="2" t="n">
        <v>60.794</v>
      </c>
    </row>
    <row r="3290" customFormat="false" ht="13.8" hidden="false" customHeight="false" outlineLevel="0" collapsed="false">
      <c r="A3290" s="1" t="s">
        <v>3290</v>
      </c>
      <c r="B3290" s="2" t="n">
        <v>60.794</v>
      </c>
    </row>
    <row r="3291" customFormat="false" ht="13.8" hidden="false" customHeight="false" outlineLevel="0" collapsed="false">
      <c r="A3291" s="1" t="s">
        <v>3291</v>
      </c>
      <c r="B3291" s="2" t="n">
        <v>60.794</v>
      </c>
    </row>
    <row r="3292" customFormat="false" ht="13.8" hidden="false" customHeight="false" outlineLevel="0" collapsed="false">
      <c r="A3292" s="1" t="s">
        <v>3292</v>
      </c>
      <c r="B3292" s="2" t="n">
        <v>60.794</v>
      </c>
    </row>
    <row r="3293" customFormat="false" ht="13.8" hidden="false" customHeight="false" outlineLevel="0" collapsed="false">
      <c r="A3293" s="1" t="s">
        <v>3293</v>
      </c>
      <c r="B3293" s="2" t="n">
        <v>60.794</v>
      </c>
    </row>
    <row r="3294" customFormat="false" ht="13.8" hidden="false" customHeight="false" outlineLevel="0" collapsed="false">
      <c r="A3294" s="1" t="s">
        <v>3294</v>
      </c>
      <c r="B3294" s="2" t="n">
        <v>60.794</v>
      </c>
    </row>
    <row r="3295" customFormat="false" ht="13.8" hidden="false" customHeight="false" outlineLevel="0" collapsed="false">
      <c r="A3295" s="1" t="s">
        <v>3295</v>
      </c>
      <c r="B3295" s="2" t="n">
        <v>60.794</v>
      </c>
    </row>
    <row r="3296" customFormat="false" ht="13.8" hidden="false" customHeight="false" outlineLevel="0" collapsed="false">
      <c r="A3296" s="1" t="s">
        <v>3296</v>
      </c>
      <c r="B3296" s="2" t="n">
        <v>60.794</v>
      </c>
    </row>
    <row r="3297" customFormat="false" ht="13.8" hidden="false" customHeight="false" outlineLevel="0" collapsed="false">
      <c r="A3297" s="1" t="s">
        <v>3297</v>
      </c>
      <c r="B3297" s="2" t="n">
        <v>60.794</v>
      </c>
    </row>
    <row r="3298" customFormat="false" ht="13.8" hidden="false" customHeight="false" outlineLevel="0" collapsed="false">
      <c r="A3298" s="1" t="s">
        <v>3298</v>
      </c>
      <c r="B3298" s="2" t="n">
        <v>60.794</v>
      </c>
    </row>
    <row r="3299" customFormat="false" ht="13.8" hidden="false" customHeight="false" outlineLevel="0" collapsed="false">
      <c r="A3299" s="1" t="s">
        <v>3299</v>
      </c>
      <c r="B3299" s="2" t="n">
        <v>60.794</v>
      </c>
    </row>
    <row r="3300" customFormat="false" ht="13.8" hidden="false" customHeight="false" outlineLevel="0" collapsed="false">
      <c r="A3300" s="1" t="s">
        <v>3300</v>
      </c>
      <c r="B3300" s="2" t="n">
        <v>60.794</v>
      </c>
    </row>
    <row r="3301" customFormat="false" ht="13.8" hidden="false" customHeight="false" outlineLevel="0" collapsed="false">
      <c r="A3301" s="1" t="s">
        <v>3301</v>
      </c>
      <c r="B3301" s="2" t="n">
        <v>60.794</v>
      </c>
    </row>
    <row r="3302" customFormat="false" ht="13.8" hidden="false" customHeight="false" outlineLevel="0" collapsed="false">
      <c r="A3302" s="1" t="s">
        <v>3302</v>
      </c>
      <c r="B3302" s="2" t="n">
        <v>60.794</v>
      </c>
    </row>
    <row r="3303" customFormat="false" ht="13.8" hidden="false" customHeight="false" outlineLevel="0" collapsed="false">
      <c r="A3303" s="1" t="s">
        <v>3303</v>
      </c>
      <c r="B3303" s="2" t="n">
        <v>60.794</v>
      </c>
    </row>
    <row r="3304" customFormat="false" ht="13.8" hidden="false" customHeight="false" outlineLevel="0" collapsed="false">
      <c r="A3304" s="1" t="s">
        <v>3304</v>
      </c>
      <c r="B3304" s="2" t="n">
        <v>60.794</v>
      </c>
    </row>
    <row r="3305" customFormat="false" ht="13.8" hidden="false" customHeight="false" outlineLevel="0" collapsed="false">
      <c r="A3305" s="1" t="s">
        <v>3305</v>
      </c>
      <c r="B3305" s="2" t="n">
        <v>60.794</v>
      </c>
    </row>
    <row r="3306" customFormat="false" ht="13.8" hidden="false" customHeight="false" outlineLevel="0" collapsed="false">
      <c r="A3306" s="1" t="s">
        <v>3306</v>
      </c>
      <c r="B3306" s="2" t="n">
        <v>60.794</v>
      </c>
    </row>
    <row r="3307" customFormat="false" ht="13.8" hidden="false" customHeight="false" outlineLevel="0" collapsed="false">
      <c r="A3307" s="1" t="s">
        <v>3307</v>
      </c>
      <c r="B3307" s="2" t="n">
        <v>60.794</v>
      </c>
    </row>
    <row r="3308" customFormat="false" ht="13.8" hidden="false" customHeight="false" outlineLevel="0" collapsed="false">
      <c r="A3308" s="1" t="s">
        <v>3308</v>
      </c>
      <c r="B3308" s="2" t="n">
        <v>60.794</v>
      </c>
    </row>
    <row r="3309" customFormat="false" ht="13.8" hidden="false" customHeight="false" outlineLevel="0" collapsed="false">
      <c r="A3309" s="1" t="s">
        <v>3309</v>
      </c>
      <c r="B3309" s="2" t="n">
        <v>60.794</v>
      </c>
    </row>
    <row r="3310" customFormat="false" ht="13.8" hidden="false" customHeight="false" outlineLevel="0" collapsed="false">
      <c r="A3310" s="1" t="s">
        <v>3310</v>
      </c>
      <c r="B3310" s="2" t="n">
        <v>60.794</v>
      </c>
    </row>
    <row r="3311" customFormat="false" ht="13.8" hidden="false" customHeight="false" outlineLevel="0" collapsed="false">
      <c r="A3311" s="1" t="s">
        <v>3311</v>
      </c>
      <c r="B3311" s="2" t="n">
        <v>60.794</v>
      </c>
    </row>
    <row r="3312" customFormat="false" ht="13.8" hidden="false" customHeight="false" outlineLevel="0" collapsed="false">
      <c r="A3312" s="1" t="s">
        <v>3312</v>
      </c>
      <c r="B3312" s="2" t="n">
        <v>60.794</v>
      </c>
    </row>
    <row r="3313" customFormat="false" ht="13.8" hidden="false" customHeight="false" outlineLevel="0" collapsed="false">
      <c r="A3313" s="1" t="s">
        <v>3313</v>
      </c>
      <c r="B3313" s="2" t="n">
        <v>60.794</v>
      </c>
    </row>
    <row r="3314" customFormat="false" ht="13.8" hidden="false" customHeight="false" outlineLevel="0" collapsed="false">
      <c r="A3314" s="1" t="s">
        <v>3314</v>
      </c>
      <c r="B3314" s="2" t="n">
        <v>60.794</v>
      </c>
    </row>
    <row r="3315" customFormat="false" ht="13.8" hidden="false" customHeight="false" outlineLevel="0" collapsed="false">
      <c r="A3315" s="1" t="s">
        <v>3315</v>
      </c>
      <c r="B3315" s="2" t="n">
        <v>60.794</v>
      </c>
    </row>
    <row r="3316" customFormat="false" ht="13.8" hidden="false" customHeight="false" outlineLevel="0" collapsed="false">
      <c r="A3316" s="1" t="s">
        <v>3316</v>
      </c>
      <c r="B3316" s="2" t="n">
        <v>60.794</v>
      </c>
    </row>
    <row r="3317" customFormat="false" ht="13.8" hidden="false" customHeight="false" outlineLevel="0" collapsed="false">
      <c r="A3317" s="1" t="s">
        <v>3317</v>
      </c>
      <c r="B3317" s="2" t="n">
        <v>60.794</v>
      </c>
    </row>
    <row r="3318" customFormat="false" ht="13.8" hidden="false" customHeight="false" outlineLevel="0" collapsed="false">
      <c r="A3318" s="1" t="s">
        <v>3318</v>
      </c>
      <c r="B3318" s="2" t="n">
        <v>60.794</v>
      </c>
    </row>
    <row r="3319" customFormat="false" ht="13.8" hidden="false" customHeight="false" outlineLevel="0" collapsed="false">
      <c r="A3319" s="1" t="s">
        <v>3319</v>
      </c>
      <c r="B3319" s="2" t="n">
        <v>60.794</v>
      </c>
    </row>
    <row r="3320" customFormat="false" ht="13.8" hidden="false" customHeight="false" outlineLevel="0" collapsed="false">
      <c r="A3320" s="1" t="s">
        <v>3320</v>
      </c>
      <c r="B3320" s="2" t="n">
        <v>60.794</v>
      </c>
    </row>
    <row r="3321" customFormat="false" ht="13.8" hidden="false" customHeight="false" outlineLevel="0" collapsed="false">
      <c r="A3321" s="1" t="s">
        <v>3321</v>
      </c>
      <c r="B3321" s="2" t="n">
        <v>60.794</v>
      </c>
    </row>
    <row r="3322" customFormat="false" ht="13.8" hidden="false" customHeight="false" outlineLevel="0" collapsed="false">
      <c r="A3322" s="1" t="s">
        <v>3322</v>
      </c>
      <c r="B3322" s="2" t="n">
        <v>60.794</v>
      </c>
    </row>
    <row r="3323" customFormat="false" ht="13.8" hidden="false" customHeight="false" outlineLevel="0" collapsed="false">
      <c r="A3323" s="1" t="s">
        <v>3323</v>
      </c>
      <c r="B3323" s="2" t="n">
        <v>60.794</v>
      </c>
    </row>
    <row r="3324" customFormat="false" ht="13.8" hidden="false" customHeight="false" outlineLevel="0" collapsed="false">
      <c r="A3324" s="1" t="s">
        <v>3324</v>
      </c>
      <c r="B3324" s="2" t="n">
        <v>60.794</v>
      </c>
    </row>
    <row r="3325" customFormat="false" ht="13.8" hidden="false" customHeight="false" outlineLevel="0" collapsed="false">
      <c r="A3325" s="1" t="s">
        <v>3325</v>
      </c>
      <c r="B3325" s="2" t="n">
        <v>60.794</v>
      </c>
    </row>
    <row r="3326" customFormat="false" ht="13.8" hidden="false" customHeight="false" outlineLevel="0" collapsed="false">
      <c r="A3326" s="1" t="s">
        <v>3326</v>
      </c>
      <c r="B3326" s="2" t="n">
        <v>60.794</v>
      </c>
    </row>
    <row r="3327" customFormat="false" ht="13.8" hidden="false" customHeight="false" outlineLevel="0" collapsed="false">
      <c r="A3327" s="1" t="s">
        <v>3327</v>
      </c>
      <c r="B3327" s="2" t="n">
        <v>60.794</v>
      </c>
    </row>
    <row r="3328" customFormat="false" ht="13.8" hidden="false" customHeight="false" outlineLevel="0" collapsed="false">
      <c r="A3328" s="1" t="s">
        <v>3328</v>
      </c>
      <c r="B3328" s="2" t="n">
        <v>60.794</v>
      </c>
    </row>
    <row r="3329" customFormat="false" ht="13.8" hidden="false" customHeight="false" outlineLevel="0" collapsed="false">
      <c r="A3329" s="1" t="s">
        <v>3329</v>
      </c>
      <c r="B3329" s="2" t="n">
        <v>60.794</v>
      </c>
    </row>
    <row r="3330" customFormat="false" ht="13.8" hidden="false" customHeight="false" outlineLevel="0" collapsed="false">
      <c r="A3330" s="1" t="s">
        <v>3330</v>
      </c>
      <c r="B3330" s="2" t="n">
        <v>60.794</v>
      </c>
    </row>
    <row r="3331" customFormat="false" ht="13.8" hidden="false" customHeight="false" outlineLevel="0" collapsed="false">
      <c r="A3331" s="1" t="s">
        <v>3331</v>
      </c>
      <c r="B3331" s="2" t="n">
        <v>60.794</v>
      </c>
    </row>
    <row r="3332" customFormat="false" ht="13.8" hidden="false" customHeight="false" outlineLevel="0" collapsed="false">
      <c r="A3332" s="1" t="s">
        <v>3332</v>
      </c>
      <c r="B3332" s="2" t="n">
        <v>60.794</v>
      </c>
    </row>
    <row r="3333" customFormat="false" ht="13.8" hidden="false" customHeight="false" outlineLevel="0" collapsed="false">
      <c r="A3333" s="1" t="s">
        <v>3333</v>
      </c>
      <c r="B3333" s="2" t="n">
        <v>60.966</v>
      </c>
    </row>
    <row r="3334" customFormat="false" ht="13.8" hidden="false" customHeight="false" outlineLevel="0" collapsed="false">
      <c r="A3334" s="1" t="s">
        <v>3334</v>
      </c>
      <c r="B3334" s="2" t="n">
        <v>60.966</v>
      </c>
    </row>
    <row r="3335" customFormat="false" ht="13.8" hidden="false" customHeight="false" outlineLevel="0" collapsed="false">
      <c r="A3335" s="1" t="s">
        <v>3335</v>
      </c>
      <c r="B3335" s="2" t="n">
        <v>61.096</v>
      </c>
    </row>
    <row r="3336" customFormat="false" ht="13.8" hidden="false" customHeight="false" outlineLevel="0" collapsed="false">
      <c r="A3336" s="1" t="s">
        <v>3336</v>
      </c>
      <c r="B3336" s="2" t="n">
        <v>61.096</v>
      </c>
    </row>
    <row r="3337" customFormat="false" ht="13.8" hidden="false" customHeight="false" outlineLevel="0" collapsed="false">
      <c r="A3337" s="1" t="s">
        <v>3337</v>
      </c>
      <c r="B3337" s="2" t="n">
        <v>61.712</v>
      </c>
    </row>
    <row r="3338" customFormat="false" ht="13.8" hidden="false" customHeight="false" outlineLevel="0" collapsed="false">
      <c r="A3338" s="1" t="s">
        <v>3338</v>
      </c>
      <c r="B3338" s="2" t="n">
        <v>61.712</v>
      </c>
    </row>
    <row r="3339" customFormat="false" ht="13.8" hidden="false" customHeight="false" outlineLevel="0" collapsed="false">
      <c r="A3339" s="1" t="s">
        <v>3339</v>
      </c>
      <c r="B3339" s="2" t="n">
        <v>61.712</v>
      </c>
    </row>
    <row r="3340" customFormat="false" ht="13.8" hidden="false" customHeight="false" outlineLevel="0" collapsed="false">
      <c r="A3340" s="1" t="s">
        <v>3340</v>
      </c>
      <c r="B3340" s="2" t="n">
        <v>61.712</v>
      </c>
    </row>
    <row r="3341" customFormat="false" ht="13.8" hidden="false" customHeight="false" outlineLevel="0" collapsed="false">
      <c r="A3341" s="1" t="s">
        <v>3341</v>
      </c>
      <c r="B3341" s="2" t="n">
        <v>61.712</v>
      </c>
    </row>
    <row r="3342" customFormat="false" ht="13.8" hidden="false" customHeight="false" outlineLevel="0" collapsed="false">
      <c r="A3342" s="1" t="s">
        <v>3342</v>
      </c>
      <c r="B3342" s="2" t="n">
        <v>61.712</v>
      </c>
    </row>
    <row r="3343" customFormat="false" ht="13.8" hidden="false" customHeight="false" outlineLevel="0" collapsed="false">
      <c r="A3343" s="1" t="s">
        <v>3343</v>
      </c>
      <c r="B3343" s="2" t="n">
        <v>61.712</v>
      </c>
    </row>
    <row r="3344" customFormat="false" ht="13.8" hidden="false" customHeight="false" outlineLevel="0" collapsed="false">
      <c r="A3344" s="1" t="s">
        <v>3344</v>
      </c>
      <c r="B3344" s="2" t="n">
        <v>61.712</v>
      </c>
    </row>
    <row r="3345" customFormat="false" ht="13.8" hidden="false" customHeight="false" outlineLevel="0" collapsed="false">
      <c r="A3345" s="1" t="s">
        <v>3345</v>
      </c>
      <c r="B3345" s="2" t="n">
        <v>61.712</v>
      </c>
    </row>
    <row r="3346" customFormat="false" ht="13.8" hidden="false" customHeight="false" outlineLevel="0" collapsed="false">
      <c r="A3346" s="1" t="s">
        <v>3346</v>
      </c>
      <c r="B3346" s="2" t="n">
        <v>61.712</v>
      </c>
    </row>
    <row r="3347" customFormat="false" ht="13.8" hidden="false" customHeight="false" outlineLevel="0" collapsed="false">
      <c r="A3347" s="1" t="s">
        <v>3347</v>
      </c>
      <c r="B3347" s="2" t="n">
        <v>61.712</v>
      </c>
    </row>
    <row r="3348" customFormat="false" ht="13.8" hidden="false" customHeight="false" outlineLevel="0" collapsed="false">
      <c r="A3348" s="1" t="s">
        <v>3348</v>
      </c>
      <c r="B3348" s="2" t="n">
        <v>61.712</v>
      </c>
    </row>
    <row r="3349" customFormat="false" ht="13.8" hidden="false" customHeight="false" outlineLevel="0" collapsed="false">
      <c r="A3349" s="1" t="s">
        <v>3349</v>
      </c>
      <c r="B3349" s="2" t="n">
        <v>61.712</v>
      </c>
    </row>
    <row r="3350" customFormat="false" ht="13.8" hidden="false" customHeight="false" outlineLevel="0" collapsed="false">
      <c r="A3350" s="1" t="s">
        <v>3350</v>
      </c>
      <c r="B3350" s="2" t="n">
        <v>61.712</v>
      </c>
    </row>
    <row r="3351" customFormat="false" ht="13.8" hidden="false" customHeight="false" outlineLevel="0" collapsed="false">
      <c r="A3351" s="1" t="s">
        <v>3351</v>
      </c>
      <c r="B3351" s="2" t="n">
        <v>61.712</v>
      </c>
    </row>
    <row r="3352" customFormat="false" ht="13.8" hidden="false" customHeight="false" outlineLevel="0" collapsed="false">
      <c r="A3352" s="1" t="s">
        <v>3352</v>
      </c>
      <c r="B3352" s="2" t="n">
        <v>61.712</v>
      </c>
    </row>
    <row r="3353" customFormat="false" ht="13.8" hidden="false" customHeight="false" outlineLevel="0" collapsed="false">
      <c r="A3353" s="1" t="s">
        <v>3353</v>
      </c>
      <c r="B3353" s="2" t="n">
        <v>61.712</v>
      </c>
    </row>
    <row r="3354" customFormat="false" ht="13.8" hidden="false" customHeight="false" outlineLevel="0" collapsed="false">
      <c r="A3354" s="1" t="s">
        <v>3354</v>
      </c>
      <c r="B3354" s="2" t="n">
        <v>61.712</v>
      </c>
    </row>
    <row r="3355" customFormat="false" ht="13.8" hidden="false" customHeight="false" outlineLevel="0" collapsed="false">
      <c r="A3355" s="1" t="s">
        <v>3355</v>
      </c>
      <c r="B3355" s="2" t="n">
        <v>61.712</v>
      </c>
    </row>
    <row r="3356" customFormat="false" ht="13.8" hidden="false" customHeight="false" outlineLevel="0" collapsed="false">
      <c r="A3356" s="1" t="s">
        <v>3356</v>
      </c>
      <c r="B3356" s="2" t="n">
        <v>61.712</v>
      </c>
    </row>
    <row r="3357" customFormat="false" ht="13.8" hidden="false" customHeight="false" outlineLevel="0" collapsed="false">
      <c r="A3357" s="1" t="s">
        <v>3357</v>
      </c>
      <c r="B3357" s="2" t="n">
        <v>61.712</v>
      </c>
    </row>
    <row r="3358" customFormat="false" ht="13.8" hidden="false" customHeight="false" outlineLevel="0" collapsed="false">
      <c r="A3358" s="1" t="s">
        <v>3358</v>
      </c>
      <c r="B3358" s="2" t="n">
        <v>61.712</v>
      </c>
    </row>
    <row r="3359" customFormat="false" ht="13.8" hidden="false" customHeight="false" outlineLevel="0" collapsed="false">
      <c r="A3359" s="1" t="s">
        <v>3359</v>
      </c>
      <c r="B3359" s="2" t="n">
        <v>61.712</v>
      </c>
    </row>
    <row r="3360" customFormat="false" ht="13.8" hidden="false" customHeight="false" outlineLevel="0" collapsed="false">
      <c r="A3360" s="1" t="s">
        <v>3360</v>
      </c>
      <c r="B3360" s="2" t="n">
        <v>61.712</v>
      </c>
    </row>
    <row r="3361" customFormat="false" ht="13.8" hidden="false" customHeight="false" outlineLevel="0" collapsed="false">
      <c r="A3361" s="1" t="s">
        <v>3361</v>
      </c>
      <c r="B3361" s="2" t="n">
        <v>61.712</v>
      </c>
    </row>
    <row r="3362" customFormat="false" ht="13.8" hidden="false" customHeight="false" outlineLevel="0" collapsed="false">
      <c r="A3362" s="1" t="s">
        <v>3362</v>
      </c>
      <c r="B3362" s="2" t="n">
        <v>61.712</v>
      </c>
    </row>
    <row r="3363" customFormat="false" ht="13.8" hidden="false" customHeight="false" outlineLevel="0" collapsed="false">
      <c r="A3363" s="1" t="s">
        <v>3363</v>
      </c>
      <c r="B3363" s="2" t="n">
        <v>61.712</v>
      </c>
    </row>
    <row r="3364" customFormat="false" ht="13.8" hidden="false" customHeight="false" outlineLevel="0" collapsed="false">
      <c r="A3364" s="1" t="s">
        <v>3364</v>
      </c>
      <c r="B3364" s="2" t="n">
        <v>61.712</v>
      </c>
    </row>
    <row r="3365" customFormat="false" ht="13.8" hidden="false" customHeight="false" outlineLevel="0" collapsed="false">
      <c r="A3365" s="1" t="s">
        <v>3365</v>
      </c>
      <c r="B3365" s="2" t="n">
        <v>61.712</v>
      </c>
    </row>
    <row r="3366" customFormat="false" ht="13.8" hidden="false" customHeight="false" outlineLevel="0" collapsed="false">
      <c r="A3366" s="1" t="s">
        <v>3366</v>
      </c>
      <c r="B3366" s="2" t="n">
        <v>61.712</v>
      </c>
    </row>
    <row r="3367" customFormat="false" ht="13.8" hidden="false" customHeight="false" outlineLevel="0" collapsed="false">
      <c r="A3367" s="1" t="s">
        <v>3367</v>
      </c>
      <c r="B3367" s="2" t="n">
        <v>61.712</v>
      </c>
    </row>
    <row r="3368" customFormat="false" ht="13.8" hidden="false" customHeight="false" outlineLevel="0" collapsed="false">
      <c r="A3368" s="1" t="s">
        <v>3368</v>
      </c>
      <c r="B3368" s="2" t="n">
        <v>61.712</v>
      </c>
    </row>
    <row r="3369" customFormat="false" ht="13.8" hidden="false" customHeight="false" outlineLevel="0" collapsed="false">
      <c r="A3369" s="1" t="s">
        <v>3369</v>
      </c>
      <c r="B3369" s="2" t="n">
        <v>61.712</v>
      </c>
    </row>
    <row r="3370" customFormat="false" ht="13.8" hidden="false" customHeight="false" outlineLevel="0" collapsed="false">
      <c r="A3370" s="1" t="s">
        <v>3370</v>
      </c>
      <c r="B3370" s="2" t="n">
        <v>61.712</v>
      </c>
    </row>
    <row r="3371" customFormat="false" ht="13.8" hidden="false" customHeight="false" outlineLevel="0" collapsed="false">
      <c r="A3371" s="1" t="s">
        <v>3371</v>
      </c>
      <c r="B3371" s="2" t="n">
        <v>61.712</v>
      </c>
    </row>
    <row r="3372" customFormat="false" ht="13.8" hidden="false" customHeight="false" outlineLevel="0" collapsed="false">
      <c r="A3372" s="1" t="s">
        <v>3372</v>
      </c>
      <c r="B3372" s="2" t="n">
        <v>61.712</v>
      </c>
    </row>
    <row r="3373" customFormat="false" ht="13.8" hidden="false" customHeight="false" outlineLevel="0" collapsed="false">
      <c r="A3373" s="1" t="s">
        <v>3373</v>
      </c>
      <c r="B3373" s="2" t="n">
        <v>61.712</v>
      </c>
    </row>
    <row r="3374" customFormat="false" ht="13.8" hidden="false" customHeight="false" outlineLevel="0" collapsed="false">
      <c r="A3374" s="1" t="s">
        <v>3374</v>
      </c>
      <c r="B3374" s="2" t="n">
        <v>61.712</v>
      </c>
    </row>
    <row r="3375" customFormat="false" ht="13.8" hidden="false" customHeight="false" outlineLevel="0" collapsed="false">
      <c r="A3375" s="1" t="s">
        <v>3375</v>
      </c>
      <c r="B3375" s="2" t="n">
        <v>61.712</v>
      </c>
    </row>
    <row r="3376" customFormat="false" ht="13.8" hidden="false" customHeight="false" outlineLevel="0" collapsed="false">
      <c r="A3376" s="1" t="s">
        <v>3376</v>
      </c>
      <c r="B3376" s="2" t="n">
        <v>61.712</v>
      </c>
    </row>
    <row r="3377" customFormat="false" ht="13.8" hidden="false" customHeight="false" outlineLevel="0" collapsed="false">
      <c r="A3377" s="1" t="s">
        <v>3377</v>
      </c>
      <c r="B3377" s="2" t="n">
        <v>61.712</v>
      </c>
    </row>
    <row r="3378" customFormat="false" ht="13.8" hidden="false" customHeight="false" outlineLevel="0" collapsed="false">
      <c r="A3378" s="1" t="s">
        <v>3378</v>
      </c>
      <c r="B3378" s="2" t="n">
        <v>61.712</v>
      </c>
    </row>
    <row r="3379" customFormat="false" ht="13.8" hidden="false" customHeight="false" outlineLevel="0" collapsed="false">
      <c r="A3379" s="1" t="s">
        <v>3379</v>
      </c>
      <c r="B3379" s="2" t="n">
        <v>61.712</v>
      </c>
    </row>
    <row r="3380" customFormat="false" ht="13.8" hidden="false" customHeight="false" outlineLevel="0" collapsed="false">
      <c r="A3380" s="1" t="s">
        <v>3380</v>
      </c>
      <c r="B3380" s="2" t="n">
        <v>61.712</v>
      </c>
    </row>
    <row r="3381" customFormat="false" ht="13.8" hidden="false" customHeight="false" outlineLevel="0" collapsed="false">
      <c r="A3381" s="1" t="s">
        <v>3381</v>
      </c>
      <c r="B3381" s="2" t="n">
        <v>61.712</v>
      </c>
    </row>
    <row r="3382" customFormat="false" ht="13.8" hidden="false" customHeight="false" outlineLevel="0" collapsed="false">
      <c r="A3382" s="1" t="s">
        <v>3382</v>
      </c>
      <c r="B3382" s="2" t="n">
        <v>61.712</v>
      </c>
    </row>
    <row r="3383" customFormat="false" ht="13.8" hidden="false" customHeight="false" outlineLevel="0" collapsed="false">
      <c r="A3383" s="1" t="s">
        <v>3383</v>
      </c>
      <c r="B3383" s="2" t="n">
        <v>61.712</v>
      </c>
    </row>
    <row r="3384" customFormat="false" ht="13.8" hidden="false" customHeight="false" outlineLevel="0" collapsed="false">
      <c r="A3384" s="1" t="s">
        <v>3384</v>
      </c>
      <c r="B3384" s="2" t="n">
        <v>61.712</v>
      </c>
    </row>
    <row r="3385" customFormat="false" ht="13.8" hidden="false" customHeight="false" outlineLevel="0" collapsed="false">
      <c r="A3385" s="1" t="s">
        <v>3385</v>
      </c>
      <c r="B3385" s="2" t="n">
        <v>61.712</v>
      </c>
    </row>
    <row r="3386" customFormat="false" ht="13.8" hidden="false" customHeight="false" outlineLevel="0" collapsed="false">
      <c r="A3386" s="1" t="s">
        <v>3386</v>
      </c>
      <c r="B3386" s="2" t="n">
        <v>61.712</v>
      </c>
    </row>
    <row r="3387" customFormat="false" ht="13.8" hidden="false" customHeight="false" outlineLevel="0" collapsed="false">
      <c r="A3387" s="1" t="s">
        <v>3387</v>
      </c>
      <c r="B3387" s="2" t="n">
        <v>61.712</v>
      </c>
    </row>
    <row r="3388" customFormat="false" ht="13.8" hidden="false" customHeight="false" outlineLevel="0" collapsed="false">
      <c r="A3388" s="1" t="s">
        <v>3388</v>
      </c>
      <c r="B3388" s="2" t="n">
        <v>61.712</v>
      </c>
    </row>
    <row r="3389" customFormat="false" ht="13.8" hidden="false" customHeight="false" outlineLevel="0" collapsed="false">
      <c r="A3389" s="1" t="s">
        <v>3389</v>
      </c>
      <c r="B3389" s="2" t="n">
        <v>61.712</v>
      </c>
    </row>
    <row r="3390" customFormat="false" ht="13.8" hidden="false" customHeight="false" outlineLevel="0" collapsed="false">
      <c r="A3390" s="1" t="s">
        <v>3390</v>
      </c>
      <c r="B3390" s="2" t="n">
        <v>61.712</v>
      </c>
    </row>
    <row r="3391" customFormat="false" ht="13.8" hidden="false" customHeight="false" outlineLevel="0" collapsed="false">
      <c r="A3391" s="1" t="s">
        <v>3391</v>
      </c>
      <c r="B3391" s="2" t="n">
        <v>61.712</v>
      </c>
    </row>
    <row r="3392" customFormat="false" ht="13.8" hidden="false" customHeight="false" outlineLevel="0" collapsed="false">
      <c r="A3392" s="1" t="s">
        <v>3392</v>
      </c>
      <c r="B3392" s="2" t="n">
        <v>61.712</v>
      </c>
    </row>
    <row r="3393" customFormat="false" ht="13.8" hidden="false" customHeight="false" outlineLevel="0" collapsed="false">
      <c r="A3393" s="1" t="s">
        <v>3393</v>
      </c>
      <c r="B3393" s="2" t="n">
        <v>61.712</v>
      </c>
    </row>
    <row r="3394" customFormat="false" ht="13.8" hidden="false" customHeight="false" outlineLevel="0" collapsed="false">
      <c r="A3394" s="1" t="s">
        <v>3394</v>
      </c>
      <c r="B3394" s="2" t="n">
        <v>61.712</v>
      </c>
    </row>
    <row r="3395" customFormat="false" ht="13.8" hidden="false" customHeight="false" outlineLevel="0" collapsed="false">
      <c r="A3395" s="1" t="s">
        <v>3395</v>
      </c>
      <c r="B3395" s="2" t="n">
        <v>61.712</v>
      </c>
    </row>
    <row r="3396" customFormat="false" ht="13.8" hidden="false" customHeight="false" outlineLevel="0" collapsed="false">
      <c r="A3396" s="1" t="s">
        <v>3396</v>
      </c>
      <c r="B3396" s="2" t="n">
        <v>61.712</v>
      </c>
    </row>
    <row r="3397" customFormat="false" ht="13.8" hidden="false" customHeight="false" outlineLevel="0" collapsed="false">
      <c r="A3397" s="1" t="s">
        <v>3397</v>
      </c>
      <c r="B3397" s="2" t="n">
        <v>61.712</v>
      </c>
    </row>
    <row r="3398" customFormat="false" ht="13.8" hidden="false" customHeight="false" outlineLevel="0" collapsed="false">
      <c r="A3398" s="1" t="s">
        <v>3398</v>
      </c>
      <c r="B3398" s="2" t="n">
        <v>61.712</v>
      </c>
    </row>
    <row r="3399" customFormat="false" ht="13.8" hidden="false" customHeight="false" outlineLevel="0" collapsed="false">
      <c r="A3399" s="1" t="s">
        <v>3399</v>
      </c>
      <c r="B3399" s="2" t="n">
        <v>61.712</v>
      </c>
    </row>
    <row r="3400" customFormat="false" ht="13.8" hidden="false" customHeight="false" outlineLevel="0" collapsed="false">
      <c r="A3400" s="1" t="s">
        <v>3400</v>
      </c>
      <c r="B3400" s="2" t="n">
        <v>61.712</v>
      </c>
    </row>
    <row r="3401" customFormat="false" ht="13.8" hidden="false" customHeight="false" outlineLevel="0" collapsed="false">
      <c r="A3401" s="1" t="s">
        <v>3401</v>
      </c>
      <c r="B3401" s="2" t="n">
        <v>61.712</v>
      </c>
    </row>
    <row r="3402" customFormat="false" ht="13.8" hidden="false" customHeight="false" outlineLevel="0" collapsed="false">
      <c r="A3402" s="1" t="s">
        <v>3402</v>
      </c>
      <c r="B3402" s="2" t="n">
        <v>61.712</v>
      </c>
    </row>
    <row r="3403" customFormat="false" ht="13.8" hidden="false" customHeight="false" outlineLevel="0" collapsed="false">
      <c r="A3403" s="1" t="s">
        <v>3403</v>
      </c>
      <c r="B3403" s="2" t="n">
        <v>61.712</v>
      </c>
    </row>
    <row r="3404" customFormat="false" ht="13.8" hidden="false" customHeight="false" outlineLevel="0" collapsed="false">
      <c r="A3404" s="1" t="s">
        <v>3404</v>
      </c>
      <c r="B3404" s="2" t="n">
        <v>61.712</v>
      </c>
    </row>
    <row r="3405" customFormat="false" ht="13.8" hidden="false" customHeight="false" outlineLevel="0" collapsed="false">
      <c r="A3405" s="1" t="s">
        <v>3405</v>
      </c>
      <c r="B3405" s="2" t="n">
        <v>61.712</v>
      </c>
    </row>
    <row r="3406" customFormat="false" ht="13.8" hidden="false" customHeight="false" outlineLevel="0" collapsed="false">
      <c r="A3406" s="1" t="s">
        <v>3406</v>
      </c>
      <c r="B3406" s="2" t="n">
        <v>61.712</v>
      </c>
    </row>
    <row r="3407" customFormat="false" ht="13.8" hidden="false" customHeight="false" outlineLevel="0" collapsed="false">
      <c r="A3407" s="1" t="s">
        <v>3407</v>
      </c>
      <c r="B3407" s="2" t="n">
        <v>61.712</v>
      </c>
    </row>
    <row r="3408" customFormat="false" ht="13.8" hidden="false" customHeight="false" outlineLevel="0" collapsed="false">
      <c r="A3408" s="1" t="s">
        <v>3408</v>
      </c>
      <c r="B3408" s="2" t="n">
        <v>61.712</v>
      </c>
    </row>
    <row r="3409" customFormat="false" ht="13.8" hidden="false" customHeight="false" outlineLevel="0" collapsed="false">
      <c r="A3409" s="1" t="s">
        <v>3409</v>
      </c>
      <c r="B3409" s="2" t="n">
        <v>61.712</v>
      </c>
    </row>
    <row r="3410" customFormat="false" ht="13.8" hidden="false" customHeight="false" outlineLevel="0" collapsed="false">
      <c r="A3410" s="1" t="s">
        <v>3410</v>
      </c>
      <c r="B3410" s="2" t="n">
        <v>61.712</v>
      </c>
    </row>
    <row r="3411" customFormat="false" ht="13.8" hidden="false" customHeight="false" outlineLevel="0" collapsed="false">
      <c r="A3411" s="1" t="s">
        <v>3411</v>
      </c>
      <c r="B3411" s="2" t="n">
        <v>61.712</v>
      </c>
    </row>
    <row r="3412" customFormat="false" ht="13.8" hidden="false" customHeight="false" outlineLevel="0" collapsed="false">
      <c r="A3412" s="1" t="s">
        <v>3412</v>
      </c>
      <c r="B3412" s="2" t="n">
        <v>61.712</v>
      </c>
    </row>
    <row r="3413" customFormat="false" ht="13.8" hidden="false" customHeight="false" outlineLevel="0" collapsed="false">
      <c r="A3413" s="1" t="s">
        <v>3413</v>
      </c>
      <c r="B3413" s="2" t="n">
        <v>61.712</v>
      </c>
    </row>
    <row r="3414" customFormat="false" ht="13.8" hidden="false" customHeight="false" outlineLevel="0" collapsed="false">
      <c r="A3414" s="1" t="s">
        <v>3414</v>
      </c>
      <c r="B3414" s="2" t="n">
        <v>61.712</v>
      </c>
    </row>
    <row r="3415" customFormat="false" ht="13.8" hidden="false" customHeight="false" outlineLevel="0" collapsed="false">
      <c r="A3415" s="1" t="s">
        <v>3415</v>
      </c>
      <c r="B3415" s="2" t="n">
        <v>61.712</v>
      </c>
    </row>
    <row r="3416" customFormat="false" ht="13.8" hidden="false" customHeight="false" outlineLevel="0" collapsed="false">
      <c r="A3416" s="1" t="s">
        <v>3416</v>
      </c>
      <c r="B3416" s="2" t="n">
        <v>61.712</v>
      </c>
    </row>
    <row r="3417" customFormat="false" ht="13.8" hidden="false" customHeight="false" outlineLevel="0" collapsed="false">
      <c r="A3417" s="1" t="s">
        <v>3417</v>
      </c>
      <c r="B3417" s="2" t="n">
        <v>61.712</v>
      </c>
    </row>
    <row r="3418" customFormat="false" ht="13.8" hidden="false" customHeight="false" outlineLevel="0" collapsed="false">
      <c r="A3418" s="1" t="s">
        <v>3418</v>
      </c>
      <c r="B3418" s="2" t="n">
        <v>61.712</v>
      </c>
    </row>
    <row r="3419" customFormat="false" ht="13.8" hidden="false" customHeight="false" outlineLevel="0" collapsed="false">
      <c r="A3419" s="1" t="s">
        <v>3419</v>
      </c>
      <c r="B3419" s="2" t="n">
        <v>61.712</v>
      </c>
    </row>
    <row r="3420" customFormat="false" ht="13.8" hidden="false" customHeight="false" outlineLevel="0" collapsed="false">
      <c r="A3420" s="1" t="s">
        <v>3420</v>
      </c>
      <c r="B3420" s="2" t="n">
        <v>61.712</v>
      </c>
    </row>
    <row r="3421" customFormat="false" ht="13.8" hidden="false" customHeight="false" outlineLevel="0" collapsed="false">
      <c r="A3421" s="1" t="s">
        <v>3421</v>
      </c>
      <c r="B3421" s="2" t="n">
        <v>61.712</v>
      </c>
    </row>
    <row r="3422" customFormat="false" ht="13.8" hidden="false" customHeight="false" outlineLevel="0" collapsed="false">
      <c r="A3422" s="1" t="s">
        <v>3422</v>
      </c>
      <c r="B3422" s="2" t="n">
        <v>61.712</v>
      </c>
    </row>
    <row r="3423" customFormat="false" ht="13.8" hidden="false" customHeight="false" outlineLevel="0" collapsed="false">
      <c r="A3423" s="1" t="s">
        <v>3423</v>
      </c>
      <c r="B3423" s="2" t="n">
        <v>61.712</v>
      </c>
    </row>
    <row r="3424" customFormat="false" ht="13.8" hidden="false" customHeight="false" outlineLevel="0" collapsed="false">
      <c r="A3424" s="1" t="s">
        <v>3424</v>
      </c>
      <c r="B3424" s="2" t="n">
        <v>61.712</v>
      </c>
    </row>
    <row r="3425" customFormat="false" ht="13.8" hidden="false" customHeight="false" outlineLevel="0" collapsed="false">
      <c r="A3425" s="1" t="s">
        <v>3425</v>
      </c>
      <c r="B3425" s="2" t="n">
        <v>61.712</v>
      </c>
    </row>
    <row r="3426" customFormat="false" ht="13.8" hidden="false" customHeight="false" outlineLevel="0" collapsed="false">
      <c r="A3426" s="1" t="s">
        <v>3426</v>
      </c>
      <c r="B3426" s="2" t="n">
        <v>61.712</v>
      </c>
    </row>
    <row r="3427" customFormat="false" ht="13.8" hidden="false" customHeight="false" outlineLevel="0" collapsed="false">
      <c r="A3427" s="1" t="s">
        <v>3427</v>
      </c>
      <c r="B3427" s="2" t="n">
        <v>61.712</v>
      </c>
    </row>
    <row r="3428" customFormat="false" ht="13.8" hidden="false" customHeight="false" outlineLevel="0" collapsed="false">
      <c r="A3428" s="1" t="s">
        <v>3428</v>
      </c>
      <c r="B3428" s="2" t="n">
        <v>61.712</v>
      </c>
    </row>
    <row r="3429" customFormat="false" ht="13.8" hidden="false" customHeight="false" outlineLevel="0" collapsed="false">
      <c r="A3429" s="1" t="s">
        <v>3429</v>
      </c>
      <c r="B3429" s="2" t="n">
        <v>61.712</v>
      </c>
    </row>
    <row r="3430" customFormat="false" ht="13.8" hidden="false" customHeight="false" outlineLevel="0" collapsed="false">
      <c r="A3430" s="1" t="s">
        <v>3430</v>
      </c>
      <c r="B3430" s="2" t="n">
        <v>61.712</v>
      </c>
    </row>
    <row r="3431" customFormat="false" ht="13.8" hidden="false" customHeight="false" outlineLevel="0" collapsed="false">
      <c r="A3431" s="1" t="s">
        <v>3431</v>
      </c>
      <c r="B3431" s="2" t="n">
        <v>61.712</v>
      </c>
    </row>
    <row r="3432" customFormat="false" ht="13.8" hidden="false" customHeight="false" outlineLevel="0" collapsed="false">
      <c r="A3432" s="1" t="s">
        <v>3432</v>
      </c>
      <c r="B3432" s="2" t="n">
        <v>61.712</v>
      </c>
    </row>
    <row r="3433" customFormat="false" ht="13.8" hidden="false" customHeight="false" outlineLevel="0" collapsed="false">
      <c r="A3433" s="1" t="s">
        <v>3433</v>
      </c>
      <c r="B3433" s="2" t="n">
        <v>61.712</v>
      </c>
    </row>
    <row r="3434" customFormat="false" ht="13.8" hidden="false" customHeight="false" outlineLevel="0" collapsed="false">
      <c r="A3434" s="1" t="s">
        <v>3434</v>
      </c>
      <c r="B3434" s="2" t="n">
        <v>61.712</v>
      </c>
    </row>
    <row r="3435" customFormat="false" ht="13.8" hidden="false" customHeight="false" outlineLevel="0" collapsed="false">
      <c r="A3435" s="1" t="s">
        <v>3435</v>
      </c>
      <c r="B3435" s="2" t="n">
        <v>61.712</v>
      </c>
    </row>
    <row r="3436" customFormat="false" ht="13.8" hidden="false" customHeight="false" outlineLevel="0" collapsed="false">
      <c r="A3436" s="1" t="s">
        <v>3436</v>
      </c>
      <c r="B3436" s="2" t="n">
        <v>61.712</v>
      </c>
    </row>
    <row r="3437" customFormat="false" ht="13.8" hidden="false" customHeight="false" outlineLevel="0" collapsed="false">
      <c r="A3437" s="1" t="s">
        <v>3437</v>
      </c>
      <c r="B3437" s="2" t="n">
        <v>61.712</v>
      </c>
    </row>
    <row r="3438" customFormat="false" ht="13.8" hidden="false" customHeight="false" outlineLevel="0" collapsed="false">
      <c r="A3438" s="1" t="s">
        <v>3438</v>
      </c>
      <c r="B3438" s="2" t="n">
        <v>61.712</v>
      </c>
    </row>
    <row r="3439" customFormat="false" ht="13.8" hidden="false" customHeight="false" outlineLevel="0" collapsed="false">
      <c r="A3439" s="1" t="s">
        <v>3439</v>
      </c>
      <c r="B3439" s="2" t="n">
        <v>61.712</v>
      </c>
    </row>
    <row r="3440" customFormat="false" ht="13.8" hidden="false" customHeight="false" outlineLevel="0" collapsed="false">
      <c r="A3440" s="1" t="s">
        <v>3440</v>
      </c>
      <c r="B3440" s="2" t="n">
        <v>61.712</v>
      </c>
    </row>
    <row r="3441" customFormat="false" ht="13.8" hidden="false" customHeight="false" outlineLevel="0" collapsed="false">
      <c r="A3441" s="1" t="s">
        <v>3441</v>
      </c>
      <c r="B3441" s="2" t="n">
        <v>61.712</v>
      </c>
    </row>
    <row r="3442" customFormat="false" ht="13.8" hidden="false" customHeight="false" outlineLevel="0" collapsed="false">
      <c r="A3442" s="1" t="s">
        <v>3442</v>
      </c>
      <c r="B3442" s="2" t="n">
        <v>61.712</v>
      </c>
    </row>
    <row r="3443" customFormat="false" ht="13.8" hidden="false" customHeight="false" outlineLevel="0" collapsed="false">
      <c r="A3443" s="1" t="s">
        <v>3443</v>
      </c>
      <c r="B3443" s="2" t="n">
        <v>61.712</v>
      </c>
    </row>
    <row r="3444" customFormat="false" ht="13.8" hidden="false" customHeight="false" outlineLevel="0" collapsed="false">
      <c r="A3444" s="1" t="s">
        <v>3444</v>
      </c>
      <c r="B3444" s="2" t="n">
        <v>61.712</v>
      </c>
    </row>
    <row r="3445" customFormat="false" ht="13.8" hidden="false" customHeight="false" outlineLevel="0" collapsed="false">
      <c r="A3445" s="1" t="s">
        <v>3445</v>
      </c>
      <c r="B3445" s="2" t="n">
        <v>61.712</v>
      </c>
    </row>
    <row r="3446" customFormat="false" ht="13.8" hidden="false" customHeight="false" outlineLevel="0" collapsed="false">
      <c r="A3446" s="1" t="s">
        <v>3446</v>
      </c>
      <c r="B3446" s="2" t="n">
        <v>61.712</v>
      </c>
    </row>
    <row r="3447" customFormat="false" ht="13.8" hidden="false" customHeight="false" outlineLevel="0" collapsed="false">
      <c r="A3447" s="1" t="s">
        <v>3447</v>
      </c>
      <c r="B3447" s="2" t="n">
        <v>61.712</v>
      </c>
    </row>
    <row r="3448" customFormat="false" ht="13.8" hidden="false" customHeight="false" outlineLevel="0" collapsed="false">
      <c r="A3448" s="1" t="s">
        <v>3448</v>
      </c>
      <c r="B3448" s="2" t="n">
        <v>61.712</v>
      </c>
    </row>
    <row r="3449" customFormat="false" ht="13.8" hidden="false" customHeight="false" outlineLevel="0" collapsed="false">
      <c r="A3449" s="1" t="s">
        <v>3449</v>
      </c>
      <c r="B3449" s="2" t="n">
        <v>61.712</v>
      </c>
    </row>
    <row r="3450" customFormat="false" ht="13.8" hidden="false" customHeight="false" outlineLevel="0" collapsed="false">
      <c r="A3450" s="1" t="s">
        <v>3450</v>
      </c>
      <c r="B3450" s="2" t="n">
        <v>61.712</v>
      </c>
    </row>
    <row r="3451" customFormat="false" ht="13.8" hidden="false" customHeight="false" outlineLevel="0" collapsed="false">
      <c r="A3451" s="1" t="s">
        <v>3451</v>
      </c>
      <c r="B3451" s="2" t="n">
        <v>61.712</v>
      </c>
    </row>
    <row r="3452" customFormat="false" ht="13.8" hidden="false" customHeight="false" outlineLevel="0" collapsed="false">
      <c r="A3452" s="1" t="s">
        <v>3452</v>
      </c>
      <c r="B3452" s="2" t="n">
        <v>61.712</v>
      </c>
    </row>
    <row r="3453" customFormat="false" ht="13.8" hidden="false" customHeight="false" outlineLevel="0" collapsed="false">
      <c r="A3453" s="1" t="s">
        <v>3453</v>
      </c>
      <c r="B3453" s="2" t="n">
        <v>61.712</v>
      </c>
    </row>
    <row r="3454" customFormat="false" ht="13.8" hidden="false" customHeight="false" outlineLevel="0" collapsed="false">
      <c r="A3454" s="1" t="s">
        <v>3454</v>
      </c>
      <c r="B3454" s="2" t="n">
        <v>61.712</v>
      </c>
    </row>
    <row r="3455" customFormat="false" ht="13.8" hidden="false" customHeight="false" outlineLevel="0" collapsed="false">
      <c r="A3455" s="1" t="s">
        <v>3455</v>
      </c>
      <c r="B3455" s="2" t="n">
        <v>61.712</v>
      </c>
    </row>
    <row r="3456" customFormat="false" ht="13.8" hidden="false" customHeight="false" outlineLevel="0" collapsed="false">
      <c r="A3456" s="1" t="s">
        <v>3456</v>
      </c>
      <c r="B3456" s="2" t="n">
        <v>61.712</v>
      </c>
    </row>
    <row r="3457" customFormat="false" ht="13.8" hidden="false" customHeight="false" outlineLevel="0" collapsed="false">
      <c r="A3457" s="1" t="s">
        <v>3457</v>
      </c>
      <c r="B3457" s="2" t="n">
        <v>61.712</v>
      </c>
    </row>
    <row r="3458" customFormat="false" ht="13.8" hidden="false" customHeight="false" outlineLevel="0" collapsed="false">
      <c r="A3458" s="1" t="s">
        <v>3458</v>
      </c>
      <c r="B3458" s="2" t="n">
        <v>61.712</v>
      </c>
    </row>
    <row r="3459" customFormat="false" ht="13.8" hidden="false" customHeight="false" outlineLevel="0" collapsed="false">
      <c r="A3459" s="1" t="s">
        <v>3459</v>
      </c>
      <c r="B3459" s="2" t="n">
        <v>61.712</v>
      </c>
    </row>
    <row r="3460" customFormat="false" ht="13.8" hidden="false" customHeight="false" outlineLevel="0" collapsed="false">
      <c r="A3460" s="1" t="s">
        <v>3460</v>
      </c>
      <c r="B3460" s="2" t="n">
        <v>61.712</v>
      </c>
    </row>
    <row r="3461" customFormat="false" ht="13.8" hidden="false" customHeight="false" outlineLevel="0" collapsed="false">
      <c r="A3461" s="1" t="s">
        <v>3461</v>
      </c>
      <c r="B3461" s="2" t="n">
        <v>61.712</v>
      </c>
    </row>
    <row r="3462" customFormat="false" ht="13.8" hidden="false" customHeight="false" outlineLevel="0" collapsed="false">
      <c r="A3462" s="1" t="s">
        <v>3462</v>
      </c>
      <c r="B3462" s="2" t="n">
        <v>61.712</v>
      </c>
    </row>
    <row r="3463" customFormat="false" ht="13.8" hidden="false" customHeight="false" outlineLevel="0" collapsed="false">
      <c r="A3463" s="1" t="s">
        <v>3463</v>
      </c>
      <c r="B3463" s="2" t="n">
        <v>61.712</v>
      </c>
    </row>
    <row r="3464" customFormat="false" ht="13.8" hidden="false" customHeight="false" outlineLevel="0" collapsed="false">
      <c r="A3464" s="1" t="s">
        <v>3464</v>
      </c>
      <c r="B3464" s="2" t="n">
        <v>61.712</v>
      </c>
    </row>
    <row r="3465" customFormat="false" ht="13.8" hidden="false" customHeight="false" outlineLevel="0" collapsed="false">
      <c r="A3465" s="1" t="s">
        <v>3465</v>
      </c>
      <c r="B3465" s="2" t="n">
        <v>61.712</v>
      </c>
    </row>
    <row r="3466" customFormat="false" ht="13.8" hidden="false" customHeight="false" outlineLevel="0" collapsed="false">
      <c r="A3466" s="1" t="s">
        <v>3466</v>
      </c>
      <c r="B3466" s="2" t="n">
        <v>61.712</v>
      </c>
    </row>
    <row r="3467" customFormat="false" ht="13.8" hidden="false" customHeight="false" outlineLevel="0" collapsed="false">
      <c r="A3467" s="1" t="s">
        <v>3467</v>
      </c>
      <c r="B3467" s="2" t="n">
        <v>61.712</v>
      </c>
    </row>
    <row r="3468" customFormat="false" ht="13.8" hidden="false" customHeight="false" outlineLevel="0" collapsed="false">
      <c r="A3468" s="1" t="s">
        <v>3468</v>
      </c>
      <c r="B3468" s="2" t="n">
        <v>61.712</v>
      </c>
    </row>
    <row r="3469" customFormat="false" ht="13.8" hidden="false" customHeight="false" outlineLevel="0" collapsed="false">
      <c r="A3469" s="1" t="s">
        <v>3469</v>
      </c>
      <c r="B3469" s="2" t="n">
        <v>61.712</v>
      </c>
    </row>
    <row r="3470" customFormat="false" ht="13.8" hidden="false" customHeight="false" outlineLevel="0" collapsed="false">
      <c r="A3470" s="1" t="s">
        <v>3470</v>
      </c>
      <c r="B3470" s="2" t="n">
        <v>61.712</v>
      </c>
    </row>
    <row r="3471" customFormat="false" ht="13.8" hidden="false" customHeight="false" outlineLevel="0" collapsed="false">
      <c r="A3471" s="1" t="s">
        <v>3471</v>
      </c>
      <c r="B3471" s="2" t="n">
        <v>61.712</v>
      </c>
    </row>
    <row r="3472" customFormat="false" ht="13.8" hidden="false" customHeight="false" outlineLevel="0" collapsed="false">
      <c r="A3472" s="1" t="s">
        <v>3472</v>
      </c>
      <c r="B3472" s="2" t="n">
        <v>61.712</v>
      </c>
    </row>
    <row r="3473" customFormat="false" ht="13.8" hidden="false" customHeight="false" outlineLevel="0" collapsed="false">
      <c r="A3473" s="1" t="s">
        <v>3473</v>
      </c>
      <c r="B3473" s="2" t="n">
        <v>61.712</v>
      </c>
    </row>
    <row r="3474" customFormat="false" ht="13.8" hidden="false" customHeight="false" outlineLevel="0" collapsed="false">
      <c r="A3474" s="1" t="s">
        <v>3474</v>
      </c>
      <c r="B3474" s="2" t="n">
        <v>61.712</v>
      </c>
    </row>
    <row r="3475" customFormat="false" ht="13.8" hidden="false" customHeight="false" outlineLevel="0" collapsed="false">
      <c r="A3475" s="1" t="s">
        <v>3475</v>
      </c>
      <c r="B3475" s="2" t="n">
        <v>61.712</v>
      </c>
    </row>
    <row r="3476" customFormat="false" ht="13.8" hidden="false" customHeight="false" outlineLevel="0" collapsed="false">
      <c r="A3476" s="1" t="s">
        <v>3476</v>
      </c>
      <c r="B3476" s="2" t="n">
        <v>61.712</v>
      </c>
    </row>
    <row r="3477" customFormat="false" ht="13.8" hidden="false" customHeight="false" outlineLevel="0" collapsed="false">
      <c r="A3477" s="1" t="s">
        <v>3477</v>
      </c>
      <c r="B3477" s="2" t="n">
        <v>61.712</v>
      </c>
    </row>
    <row r="3478" customFormat="false" ht="13.8" hidden="false" customHeight="false" outlineLevel="0" collapsed="false">
      <c r="A3478" s="1" t="s">
        <v>3478</v>
      </c>
      <c r="B3478" s="2" t="n">
        <v>61.712</v>
      </c>
    </row>
    <row r="3479" customFormat="false" ht="13.8" hidden="false" customHeight="false" outlineLevel="0" collapsed="false">
      <c r="A3479" s="1" t="s">
        <v>3479</v>
      </c>
      <c r="B3479" s="2" t="n">
        <v>61.712</v>
      </c>
    </row>
    <row r="3480" customFormat="false" ht="13.8" hidden="false" customHeight="false" outlineLevel="0" collapsed="false">
      <c r="A3480" s="1" t="s">
        <v>3480</v>
      </c>
      <c r="B3480" s="2" t="n">
        <v>61.712</v>
      </c>
    </row>
    <row r="3481" customFormat="false" ht="13.8" hidden="false" customHeight="false" outlineLevel="0" collapsed="false">
      <c r="A3481" s="1" t="s">
        <v>3481</v>
      </c>
      <c r="B3481" s="2" t="n">
        <v>61.712</v>
      </c>
    </row>
    <row r="3482" customFormat="false" ht="13.8" hidden="false" customHeight="false" outlineLevel="0" collapsed="false">
      <c r="A3482" s="1" t="s">
        <v>3482</v>
      </c>
      <c r="B3482" s="2" t="n">
        <v>61.712</v>
      </c>
    </row>
    <row r="3483" customFormat="false" ht="13.8" hidden="false" customHeight="false" outlineLevel="0" collapsed="false">
      <c r="A3483" s="1" t="s">
        <v>3483</v>
      </c>
      <c r="B3483" s="2" t="n">
        <v>61.712</v>
      </c>
    </row>
    <row r="3484" customFormat="false" ht="13.8" hidden="false" customHeight="false" outlineLevel="0" collapsed="false">
      <c r="A3484" s="1" t="s">
        <v>3484</v>
      </c>
      <c r="B3484" s="2" t="n">
        <v>61.712</v>
      </c>
    </row>
    <row r="3485" customFormat="false" ht="13.8" hidden="false" customHeight="false" outlineLevel="0" collapsed="false">
      <c r="A3485" s="1" t="s">
        <v>3485</v>
      </c>
      <c r="B3485" s="2" t="n">
        <v>61.712</v>
      </c>
    </row>
    <row r="3486" customFormat="false" ht="13.8" hidden="false" customHeight="false" outlineLevel="0" collapsed="false">
      <c r="A3486" s="1" t="s">
        <v>3486</v>
      </c>
      <c r="B3486" s="2" t="n">
        <v>61.712</v>
      </c>
    </row>
    <row r="3487" customFormat="false" ht="13.8" hidden="false" customHeight="false" outlineLevel="0" collapsed="false">
      <c r="A3487" s="1" t="s">
        <v>3487</v>
      </c>
      <c r="B3487" s="2" t="n">
        <v>61.712</v>
      </c>
    </row>
    <row r="3488" customFormat="false" ht="13.8" hidden="false" customHeight="false" outlineLevel="0" collapsed="false">
      <c r="A3488" s="1" t="s">
        <v>3488</v>
      </c>
      <c r="B3488" s="2" t="n">
        <v>61.712</v>
      </c>
    </row>
    <row r="3489" customFormat="false" ht="13.8" hidden="false" customHeight="false" outlineLevel="0" collapsed="false">
      <c r="A3489" s="1" t="s">
        <v>3489</v>
      </c>
      <c r="B3489" s="2" t="n">
        <v>61.712</v>
      </c>
    </row>
    <row r="3490" customFormat="false" ht="13.8" hidden="false" customHeight="false" outlineLevel="0" collapsed="false">
      <c r="A3490" s="1" t="s">
        <v>3490</v>
      </c>
      <c r="B3490" s="2" t="n">
        <v>61.712</v>
      </c>
    </row>
    <row r="3491" customFormat="false" ht="13.8" hidden="false" customHeight="false" outlineLevel="0" collapsed="false">
      <c r="A3491" s="1" t="s">
        <v>3491</v>
      </c>
      <c r="B3491" s="2" t="n">
        <v>61.712</v>
      </c>
    </row>
    <row r="3492" customFormat="false" ht="13.8" hidden="false" customHeight="false" outlineLevel="0" collapsed="false">
      <c r="A3492" s="1" t="s">
        <v>3492</v>
      </c>
      <c r="B3492" s="2" t="n">
        <v>61.712</v>
      </c>
    </row>
    <row r="3493" customFormat="false" ht="13.8" hidden="false" customHeight="false" outlineLevel="0" collapsed="false">
      <c r="A3493" s="1" t="s">
        <v>3493</v>
      </c>
      <c r="B3493" s="2" t="n">
        <v>61.712</v>
      </c>
    </row>
    <row r="3494" customFormat="false" ht="13.8" hidden="false" customHeight="false" outlineLevel="0" collapsed="false">
      <c r="A3494" s="1" t="s">
        <v>3494</v>
      </c>
      <c r="B3494" s="2" t="n">
        <v>61.712</v>
      </c>
    </row>
    <row r="3495" customFormat="false" ht="13.8" hidden="false" customHeight="false" outlineLevel="0" collapsed="false">
      <c r="A3495" s="1" t="s">
        <v>3495</v>
      </c>
      <c r="B3495" s="2" t="n">
        <v>61.712</v>
      </c>
    </row>
    <row r="3496" customFormat="false" ht="13.8" hidden="false" customHeight="false" outlineLevel="0" collapsed="false">
      <c r="A3496" s="1" t="s">
        <v>3496</v>
      </c>
      <c r="B3496" s="2" t="n">
        <v>61.712</v>
      </c>
    </row>
    <row r="3497" customFormat="false" ht="13.8" hidden="false" customHeight="false" outlineLevel="0" collapsed="false">
      <c r="A3497" s="1" t="s">
        <v>3497</v>
      </c>
      <c r="B3497" s="2" t="n">
        <v>61.712</v>
      </c>
    </row>
    <row r="3498" customFormat="false" ht="13.8" hidden="false" customHeight="false" outlineLevel="0" collapsed="false">
      <c r="A3498" s="1" t="s">
        <v>3498</v>
      </c>
      <c r="B3498" s="2" t="n">
        <v>61.712</v>
      </c>
    </row>
    <row r="3499" customFormat="false" ht="13.8" hidden="false" customHeight="false" outlineLevel="0" collapsed="false">
      <c r="A3499" s="1" t="s">
        <v>3499</v>
      </c>
      <c r="B3499" s="2" t="n">
        <v>61.712</v>
      </c>
    </row>
    <row r="3500" customFormat="false" ht="13.8" hidden="false" customHeight="false" outlineLevel="0" collapsed="false">
      <c r="A3500" s="1" t="s">
        <v>3500</v>
      </c>
      <c r="B3500" s="2" t="n">
        <v>61.712</v>
      </c>
    </row>
    <row r="3501" customFormat="false" ht="13.8" hidden="false" customHeight="false" outlineLevel="0" collapsed="false">
      <c r="A3501" s="1" t="s">
        <v>3501</v>
      </c>
      <c r="B3501" s="2" t="n">
        <v>61.712</v>
      </c>
    </row>
    <row r="3502" customFormat="false" ht="13.8" hidden="false" customHeight="false" outlineLevel="0" collapsed="false">
      <c r="A3502" s="1" t="s">
        <v>3502</v>
      </c>
      <c r="B3502" s="2" t="n">
        <v>61.712</v>
      </c>
    </row>
    <row r="3503" customFormat="false" ht="13.8" hidden="false" customHeight="false" outlineLevel="0" collapsed="false">
      <c r="A3503" s="1" t="s">
        <v>3503</v>
      </c>
      <c r="B3503" s="2" t="n">
        <v>61.712</v>
      </c>
    </row>
    <row r="3504" customFormat="false" ht="13.8" hidden="false" customHeight="false" outlineLevel="0" collapsed="false">
      <c r="A3504" s="1" t="s">
        <v>3504</v>
      </c>
      <c r="B3504" s="2" t="n">
        <v>61.712</v>
      </c>
    </row>
    <row r="3505" customFormat="false" ht="13.8" hidden="false" customHeight="false" outlineLevel="0" collapsed="false">
      <c r="A3505" s="1" t="s">
        <v>3505</v>
      </c>
      <c r="B3505" s="2" t="n">
        <v>61.712</v>
      </c>
    </row>
    <row r="3506" customFormat="false" ht="13.8" hidden="false" customHeight="false" outlineLevel="0" collapsed="false">
      <c r="A3506" s="1" t="s">
        <v>3506</v>
      </c>
      <c r="B3506" s="2" t="n">
        <v>61.712</v>
      </c>
    </row>
    <row r="3507" customFormat="false" ht="13.8" hidden="false" customHeight="false" outlineLevel="0" collapsed="false">
      <c r="A3507" s="1" t="s">
        <v>3507</v>
      </c>
      <c r="B3507" s="2" t="n">
        <v>61.712</v>
      </c>
    </row>
    <row r="3508" customFormat="false" ht="13.8" hidden="false" customHeight="false" outlineLevel="0" collapsed="false">
      <c r="A3508" s="1" t="s">
        <v>3508</v>
      </c>
      <c r="B3508" s="2" t="n">
        <v>61.712</v>
      </c>
    </row>
    <row r="3509" customFormat="false" ht="13.8" hidden="false" customHeight="false" outlineLevel="0" collapsed="false">
      <c r="A3509" s="1" t="s">
        <v>3509</v>
      </c>
      <c r="B3509" s="2" t="n">
        <v>61.712</v>
      </c>
    </row>
    <row r="3510" customFormat="false" ht="13.8" hidden="false" customHeight="false" outlineLevel="0" collapsed="false">
      <c r="A3510" s="1" t="s">
        <v>3510</v>
      </c>
      <c r="B3510" s="2" t="n">
        <v>61.712</v>
      </c>
    </row>
    <row r="3511" customFormat="false" ht="13.8" hidden="false" customHeight="false" outlineLevel="0" collapsed="false">
      <c r="A3511" s="1" t="s">
        <v>3511</v>
      </c>
      <c r="B3511" s="2" t="n">
        <v>61.712</v>
      </c>
    </row>
    <row r="3512" customFormat="false" ht="13.8" hidden="false" customHeight="false" outlineLevel="0" collapsed="false">
      <c r="A3512" s="1" t="s">
        <v>3512</v>
      </c>
      <c r="B3512" s="2" t="n">
        <v>61.712</v>
      </c>
    </row>
    <row r="3513" customFormat="false" ht="13.8" hidden="false" customHeight="false" outlineLevel="0" collapsed="false">
      <c r="A3513" s="1" t="s">
        <v>3513</v>
      </c>
      <c r="B3513" s="2" t="n">
        <v>61.712</v>
      </c>
    </row>
    <row r="3514" customFormat="false" ht="13.8" hidden="false" customHeight="false" outlineLevel="0" collapsed="false">
      <c r="A3514" s="1" t="s">
        <v>3514</v>
      </c>
      <c r="B3514" s="2" t="n">
        <v>61.712</v>
      </c>
    </row>
    <row r="3515" customFormat="false" ht="13.8" hidden="false" customHeight="false" outlineLevel="0" collapsed="false">
      <c r="A3515" s="1" t="s">
        <v>3515</v>
      </c>
      <c r="B3515" s="2" t="n">
        <v>61.712</v>
      </c>
    </row>
    <row r="3516" customFormat="false" ht="13.8" hidden="false" customHeight="false" outlineLevel="0" collapsed="false">
      <c r="A3516" s="1" t="s">
        <v>3516</v>
      </c>
      <c r="B3516" s="2" t="n">
        <v>61.712</v>
      </c>
    </row>
    <row r="3517" customFormat="false" ht="13.8" hidden="false" customHeight="false" outlineLevel="0" collapsed="false">
      <c r="A3517" s="1" t="s">
        <v>3517</v>
      </c>
      <c r="B3517" s="2" t="n">
        <v>61.712</v>
      </c>
    </row>
    <row r="3518" customFormat="false" ht="13.8" hidden="false" customHeight="false" outlineLevel="0" collapsed="false">
      <c r="A3518" s="1" t="s">
        <v>3518</v>
      </c>
      <c r="B3518" s="2" t="n">
        <v>61.712</v>
      </c>
    </row>
    <row r="3519" customFormat="false" ht="13.8" hidden="false" customHeight="false" outlineLevel="0" collapsed="false">
      <c r="A3519" s="1" t="s">
        <v>3519</v>
      </c>
      <c r="B3519" s="2" t="n">
        <v>61.712</v>
      </c>
    </row>
    <row r="3520" customFormat="false" ht="13.8" hidden="false" customHeight="false" outlineLevel="0" collapsed="false">
      <c r="A3520" s="1" t="s">
        <v>3520</v>
      </c>
      <c r="B3520" s="2" t="n">
        <v>61.712</v>
      </c>
    </row>
    <row r="3521" customFormat="false" ht="13.8" hidden="false" customHeight="false" outlineLevel="0" collapsed="false">
      <c r="A3521" s="1" t="s">
        <v>3521</v>
      </c>
      <c r="B3521" s="2" t="n">
        <v>61.712</v>
      </c>
    </row>
    <row r="3522" customFormat="false" ht="13.8" hidden="false" customHeight="false" outlineLevel="0" collapsed="false">
      <c r="A3522" s="1" t="s">
        <v>3522</v>
      </c>
      <c r="B3522" s="2" t="n">
        <v>61.712</v>
      </c>
    </row>
    <row r="3523" customFormat="false" ht="13.8" hidden="false" customHeight="false" outlineLevel="0" collapsed="false">
      <c r="A3523" s="1" t="s">
        <v>3523</v>
      </c>
      <c r="B3523" s="2" t="n">
        <v>61.712</v>
      </c>
    </row>
    <row r="3524" customFormat="false" ht="13.8" hidden="false" customHeight="false" outlineLevel="0" collapsed="false">
      <c r="A3524" s="1" t="s">
        <v>3524</v>
      </c>
      <c r="B3524" s="2" t="n">
        <v>61.712</v>
      </c>
    </row>
    <row r="3525" customFormat="false" ht="13.8" hidden="false" customHeight="false" outlineLevel="0" collapsed="false">
      <c r="A3525" s="1" t="s">
        <v>3525</v>
      </c>
      <c r="B3525" s="2" t="n">
        <v>61.712</v>
      </c>
    </row>
    <row r="3526" customFormat="false" ht="13.8" hidden="false" customHeight="false" outlineLevel="0" collapsed="false">
      <c r="A3526" s="1" t="s">
        <v>3526</v>
      </c>
      <c r="B3526" s="2" t="n">
        <v>61.712</v>
      </c>
    </row>
    <row r="3527" customFormat="false" ht="13.8" hidden="false" customHeight="false" outlineLevel="0" collapsed="false">
      <c r="A3527" s="1" t="s">
        <v>3527</v>
      </c>
      <c r="B3527" s="2" t="n">
        <v>61.712</v>
      </c>
    </row>
    <row r="3528" customFormat="false" ht="13.8" hidden="false" customHeight="false" outlineLevel="0" collapsed="false">
      <c r="A3528" s="1" t="s">
        <v>3528</v>
      </c>
      <c r="B3528" s="2" t="n">
        <v>61.712</v>
      </c>
    </row>
    <row r="3529" customFormat="false" ht="13.8" hidden="false" customHeight="false" outlineLevel="0" collapsed="false">
      <c r="A3529" s="1" t="s">
        <v>3529</v>
      </c>
      <c r="B3529" s="2" t="n">
        <v>61.712</v>
      </c>
    </row>
    <row r="3530" customFormat="false" ht="13.8" hidden="false" customHeight="false" outlineLevel="0" collapsed="false">
      <c r="A3530" s="1" t="s">
        <v>3530</v>
      </c>
      <c r="B3530" s="2" t="n">
        <v>61.712</v>
      </c>
    </row>
    <row r="3531" customFormat="false" ht="13.8" hidden="false" customHeight="false" outlineLevel="0" collapsed="false">
      <c r="A3531" s="1" t="s">
        <v>3531</v>
      </c>
      <c r="B3531" s="2" t="n">
        <v>61.712</v>
      </c>
    </row>
    <row r="3532" customFormat="false" ht="13.8" hidden="false" customHeight="false" outlineLevel="0" collapsed="false">
      <c r="A3532" s="1" t="s">
        <v>3532</v>
      </c>
      <c r="B3532" s="2" t="n">
        <v>61.712</v>
      </c>
    </row>
    <row r="3533" customFormat="false" ht="13.8" hidden="false" customHeight="false" outlineLevel="0" collapsed="false">
      <c r="A3533" s="1" t="s">
        <v>3533</v>
      </c>
      <c r="B3533" s="2" t="n">
        <v>61.902</v>
      </c>
    </row>
    <row r="3534" customFormat="false" ht="13.8" hidden="false" customHeight="false" outlineLevel="0" collapsed="false">
      <c r="A3534" s="1" t="s">
        <v>3534</v>
      </c>
      <c r="B3534" s="2" t="n">
        <v>62.029</v>
      </c>
    </row>
    <row r="3535" customFormat="false" ht="13.8" hidden="false" customHeight="false" outlineLevel="0" collapsed="false">
      <c r="A3535" s="1" t="s">
        <v>3535</v>
      </c>
      <c r="B3535" s="2" t="n">
        <v>62.029</v>
      </c>
    </row>
    <row r="3536" customFormat="false" ht="13.8" hidden="false" customHeight="false" outlineLevel="0" collapsed="false">
      <c r="A3536" s="1" t="s">
        <v>3536</v>
      </c>
      <c r="B3536" s="2" t="n">
        <v>62.138</v>
      </c>
    </row>
    <row r="3537" customFormat="false" ht="13.8" hidden="false" customHeight="false" outlineLevel="0" collapsed="false">
      <c r="A3537" s="1" t="s">
        <v>3537</v>
      </c>
      <c r="B3537" s="2" t="n">
        <v>62.218</v>
      </c>
    </row>
    <row r="3538" customFormat="false" ht="13.8" hidden="false" customHeight="false" outlineLevel="0" collapsed="false">
      <c r="A3538" s="1" t="s">
        <v>3538</v>
      </c>
      <c r="B3538" s="2" t="n">
        <v>62.289</v>
      </c>
    </row>
    <row r="3539" customFormat="false" ht="13.8" hidden="false" customHeight="false" outlineLevel="0" collapsed="false">
      <c r="A3539" s="1" t="s">
        <v>3539</v>
      </c>
      <c r="B3539" s="2" t="n">
        <v>62.289</v>
      </c>
    </row>
    <row r="3540" customFormat="false" ht="13.8" hidden="false" customHeight="false" outlineLevel="0" collapsed="false">
      <c r="A3540" s="1" t="s">
        <v>3540</v>
      </c>
      <c r="B3540" s="2" t="n">
        <v>62.751</v>
      </c>
    </row>
    <row r="3541" customFormat="false" ht="13.8" hidden="false" customHeight="false" outlineLevel="0" collapsed="false">
      <c r="A3541" s="1" t="s">
        <v>3541</v>
      </c>
      <c r="B3541" s="2" t="n">
        <v>62.751</v>
      </c>
    </row>
    <row r="3542" customFormat="false" ht="13.8" hidden="false" customHeight="false" outlineLevel="0" collapsed="false">
      <c r="A3542" s="1" t="s">
        <v>3542</v>
      </c>
      <c r="B3542" s="2" t="n">
        <v>62.751</v>
      </c>
    </row>
    <row r="3543" customFormat="false" ht="13.8" hidden="false" customHeight="false" outlineLevel="0" collapsed="false">
      <c r="A3543" s="1" t="s">
        <v>3543</v>
      </c>
      <c r="B3543" s="2" t="n">
        <v>62.751</v>
      </c>
    </row>
    <row r="3544" customFormat="false" ht="13.8" hidden="false" customHeight="false" outlineLevel="0" collapsed="false">
      <c r="A3544" s="1" t="s">
        <v>3544</v>
      </c>
      <c r="B3544" s="2" t="n">
        <v>62.751</v>
      </c>
    </row>
    <row r="3545" customFormat="false" ht="13.8" hidden="false" customHeight="false" outlineLevel="0" collapsed="false">
      <c r="A3545" s="1" t="s">
        <v>3545</v>
      </c>
      <c r="B3545" s="2" t="n">
        <v>62.751</v>
      </c>
    </row>
    <row r="3546" customFormat="false" ht="13.8" hidden="false" customHeight="false" outlineLevel="0" collapsed="false">
      <c r="A3546" s="1" t="s">
        <v>3546</v>
      </c>
      <c r="B3546" s="2" t="n">
        <v>62.751</v>
      </c>
    </row>
    <row r="3547" customFormat="false" ht="13.8" hidden="false" customHeight="false" outlineLevel="0" collapsed="false">
      <c r="A3547" s="1" t="s">
        <v>3547</v>
      </c>
      <c r="B3547" s="2" t="n">
        <v>62.751</v>
      </c>
    </row>
    <row r="3548" customFormat="false" ht="13.8" hidden="false" customHeight="false" outlineLevel="0" collapsed="false">
      <c r="A3548" s="1" t="s">
        <v>3548</v>
      </c>
      <c r="B3548" s="2" t="n">
        <v>62.751</v>
      </c>
    </row>
    <row r="3549" customFormat="false" ht="13.8" hidden="false" customHeight="false" outlineLevel="0" collapsed="false">
      <c r="A3549" s="1" t="s">
        <v>3549</v>
      </c>
      <c r="B3549" s="2" t="n">
        <v>62.751</v>
      </c>
    </row>
    <row r="3550" customFormat="false" ht="13.8" hidden="false" customHeight="false" outlineLevel="0" collapsed="false">
      <c r="A3550" s="1" t="s">
        <v>3550</v>
      </c>
      <c r="B3550" s="2" t="n">
        <v>62.751</v>
      </c>
    </row>
    <row r="3551" customFormat="false" ht="13.8" hidden="false" customHeight="false" outlineLevel="0" collapsed="false">
      <c r="A3551" s="1" t="s">
        <v>3551</v>
      </c>
      <c r="B3551" s="2" t="n">
        <v>62.751</v>
      </c>
    </row>
    <row r="3552" customFormat="false" ht="13.8" hidden="false" customHeight="false" outlineLevel="0" collapsed="false">
      <c r="A3552" s="1" t="s">
        <v>3552</v>
      </c>
      <c r="B3552" s="2" t="n">
        <v>62.751</v>
      </c>
    </row>
    <row r="3553" customFormat="false" ht="13.8" hidden="false" customHeight="false" outlineLevel="0" collapsed="false">
      <c r="A3553" s="1" t="s">
        <v>3553</v>
      </c>
      <c r="B3553" s="2" t="n">
        <v>62.751</v>
      </c>
    </row>
    <row r="3554" customFormat="false" ht="13.8" hidden="false" customHeight="false" outlineLevel="0" collapsed="false">
      <c r="A3554" s="1" t="s">
        <v>3554</v>
      </c>
      <c r="B3554" s="2" t="n">
        <v>62.751</v>
      </c>
    </row>
    <row r="3555" customFormat="false" ht="13.8" hidden="false" customHeight="false" outlineLevel="0" collapsed="false">
      <c r="A3555" s="1" t="s">
        <v>3555</v>
      </c>
      <c r="B3555" s="2" t="n">
        <v>62.751</v>
      </c>
    </row>
    <row r="3556" customFormat="false" ht="13.8" hidden="false" customHeight="false" outlineLevel="0" collapsed="false">
      <c r="A3556" s="1" t="s">
        <v>3556</v>
      </c>
      <c r="B3556" s="2" t="n">
        <v>62.751</v>
      </c>
    </row>
    <row r="3557" customFormat="false" ht="13.8" hidden="false" customHeight="false" outlineLevel="0" collapsed="false">
      <c r="A3557" s="1" t="s">
        <v>3557</v>
      </c>
      <c r="B3557" s="2" t="n">
        <v>62.751</v>
      </c>
    </row>
    <row r="3558" customFormat="false" ht="13.8" hidden="false" customHeight="false" outlineLevel="0" collapsed="false">
      <c r="A3558" s="1" t="s">
        <v>3558</v>
      </c>
      <c r="B3558" s="2" t="n">
        <v>62.751</v>
      </c>
    </row>
    <row r="3559" customFormat="false" ht="13.8" hidden="false" customHeight="false" outlineLevel="0" collapsed="false">
      <c r="A3559" s="1" t="s">
        <v>3559</v>
      </c>
      <c r="B3559" s="2" t="n">
        <v>62.751</v>
      </c>
    </row>
    <row r="3560" customFormat="false" ht="13.8" hidden="false" customHeight="false" outlineLevel="0" collapsed="false">
      <c r="A3560" s="1" t="s">
        <v>3560</v>
      </c>
      <c r="B3560" s="2" t="n">
        <v>62.751</v>
      </c>
    </row>
    <row r="3561" customFormat="false" ht="13.8" hidden="false" customHeight="false" outlineLevel="0" collapsed="false">
      <c r="A3561" s="1" t="s">
        <v>3561</v>
      </c>
      <c r="B3561" s="2" t="n">
        <v>62.751</v>
      </c>
    </row>
    <row r="3562" customFormat="false" ht="13.8" hidden="false" customHeight="false" outlineLevel="0" collapsed="false">
      <c r="A3562" s="1" t="s">
        <v>3562</v>
      </c>
      <c r="B3562" s="2" t="n">
        <v>62.751</v>
      </c>
    </row>
    <row r="3563" customFormat="false" ht="13.8" hidden="false" customHeight="false" outlineLevel="0" collapsed="false">
      <c r="A3563" s="1" t="s">
        <v>3563</v>
      </c>
      <c r="B3563" s="2" t="n">
        <v>62.751</v>
      </c>
    </row>
    <row r="3564" customFormat="false" ht="13.8" hidden="false" customHeight="false" outlineLevel="0" collapsed="false">
      <c r="A3564" s="1" t="s">
        <v>3564</v>
      </c>
      <c r="B3564" s="2" t="n">
        <v>62.751</v>
      </c>
    </row>
    <row r="3565" customFormat="false" ht="13.8" hidden="false" customHeight="false" outlineLevel="0" collapsed="false">
      <c r="A3565" s="1" t="s">
        <v>3565</v>
      </c>
      <c r="B3565" s="2" t="n">
        <v>62.751</v>
      </c>
    </row>
    <row r="3566" customFormat="false" ht="13.8" hidden="false" customHeight="false" outlineLevel="0" collapsed="false">
      <c r="A3566" s="1" t="s">
        <v>3566</v>
      </c>
      <c r="B3566" s="2" t="n">
        <v>62.751</v>
      </c>
    </row>
    <row r="3567" customFormat="false" ht="13.8" hidden="false" customHeight="false" outlineLevel="0" collapsed="false">
      <c r="A3567" s="1" t="s">
        <v>3567</v>
      </c>
      <c r="B3567" s="2" t="n">
        <v>62.751</v>
      </c>
    </row>
    <row r="3568" customFormat="false" ht="13.8" hidden="false" customHeight="false" outlineLevel="0" collapsed="false">
      <c r="A3568" s="1" t="s">
        <v>3568</v>
      </c>
      <c r="B3568" s="2" t="n">
        <v>62.751</v>
      </c>
    </row>
    <row r="3569" customFormat="false" ht="13.8" hidden="false" customHeight="false" outlineLevel="0" collapsed="false">
      <c r="A3569" s="1" t="s">
        <v>3569</v>
      </c>
      <c r="B3569" s="2" t="n">
        <v>62.751</v>
      </c>
    </row>
    <row r="3570" customFormat="false" ht="13.8" hidden="false" customHeight="false" outlineLevel="0" collapsed="false">
      <c r="A3570" s="1" t="s">
        <v>3570</v>
      </c>
      <c r="B3570" s="2" t="n">
        <v>62.751</v>
      </c>
    </row>
    <row r="3571" customFormat="false" ht="13.8" hidden="false" customHeight="false" outlineLevel="0" collapsed="false">
      <c r="A3571" s="1" t="s">
        <v>3571</v>
      </c>
      <c r="B3571" s="2" t="n">
        <v>62.751</v>
      </c>
    </row>
    <row r="3572" customFormat="false" ht="13.8" hidden="false" customHeight="false" outlineLevel="0" collapsed="false">
      <c r="A3572" s="1" t="s">
        <v>3572</v>
      </c>
      <c r="B3572" s="2" t="n">
        <v>62.751</v>
      </c>
    </row>
    <row r="3573" customFormat="false" ht="13.8" hidden="false" customHeight="false" outlineLevel="0" collapsed="false">
      <c r="A3573" s="1" t="s">
        <v>3573</v>
      </c>
      <c r="B3573" s="2" t="n">
        <v>62.751</v>
      </c>
    </row>
    <row r="3574" customFormat="false" ht="13.8" hidden="false" customHeight="false" outlineLevel="0" collapsed="false">
      <c r="A3574" s="1" t="s">
        <v>3574</v>
      </c>
      <c r="B3574" s="2" t="n">
        <v>62.751</v>
      </c>
    </row>
    <row r="3575" customFormat="false" ht="13.8" hidden="false" customHeight="false" outlineLevel="0" collapsed="false">
      <c r="A3575" s="1" t="s">
        <v>3575</v>
      </c>
      <c r="B3575" s="2" t="n">
        <v>62.751</v>
      </c>
    </row>
    <row r="3576" customFormat="false" ht="13.8" hidden="false" customHeight="false" outlineLevel="0" collapsed="false">
      <c r="A3576" s="1" t="s">
        <v>3576</v>
      </c>
      <c r="B3576" s="2" t="n">
        <v>62.751</v>
      </c>
    </row>
    <row r="3577" customFormat="false" ht="13.8" hidden="false" customHeight="false" outlineLevel="0" collapsed="false">
      <c r="A3577" s="1" t="s">
        <v>3577</v>
      </c>
      <c r="B3577" s="2" t="n">
        <v>62.751</v>
      </c>
    </row>
    <row r="3578" customFormat="false" ht="13.8" hidden="false" customHeight="false" outlineLevel="0" collapsed="false">
      <c r="A3578" s="1" t="s">
        <v>3578</v>
      </c>
      <c r="B3578" s="2" t="n">
        <v>62.751</v>
      </c>
    </row>
    <row r="3579" customFormat="false" ht="13.8" hidden="false" customHeight="false" outlineLevel="0" collapsed="false">
      <c r="A3579" s="1" t="s">
        <v>3579</v>
      </c>
      <c r="B3579" s="2" t="n">
        <v>62.751</v>
      </c>
    </row>
    <row r="3580" customFormat="false" ht="13.8" hidden="false" customHeight="false" outlineLevel="0" collapsed="false">
      <c r="A3580" s="1" t="s">
        <v>3580</v>
      </c>
      <c r="B3580" s="2" t="n">
        <v>62.751</v>
      </c>
    </row>
    <row r="3581" customFormat="false" ht="13.8" hidden="false" customHeight="false" outlineLevel="0" collapsed="false">
      <c r="A3581" s="1" t="s">
        <v>3581</v>
      </c>
      <c r="B3581" s="2" t="n">
        <v>62.751</v>
      </c>
    </row>
    <row r="3582" customFormat="false" ht="13.8" hidden="false" customHeight="false" outlineLevel="0" collapsed="false">
      <c r="A3582" s="1" t="s">
        <v>3582</v>
      </c>
      <c r="B3582" s="2" t="n">
        <v>62.751</v>
      </c>
    </row>
    <row r="3583" customFormat="false" ht="13.8" hidden="false" customHeight="false" outlineLevel="0" collapsed="false">
      <c r="A3583" s="1" t="s">
        <v>3583</v>
      </c>
      <c r="B3583" s="2" t="n">
        <v>62.751</v>
      </c>
    </row>
    <row r="3584" customFormat="false" ht="13.8" hidden="false" customHeight="false" outlineLevel="0" collapsed="false">
      <c r="A3584" s="1" t="s">
        <v>3584</v>
      </c>
      <c r="B3584" s="2" t="n">
        <v>62.751</v>
      </c>
    </row>
    <row r="3585" customFormat="false" ht="13.8" hidden="false" customHeight="false" outlineLevel="0" collapsed="false">
      <c r="A3585" s="1" t="s">
        <v>3585</v>
      </c>
      <c r="B3585" s="2" t="n">
        <v>62.751</v>
      </c>
    </row>
    <row r="3586" customFormat="false" ht="13.8" hidden="false" customHeight="false" outlineLevel="0" collapsed="false">
      <c r="A3586" s="1" t="s">
        <v>3586</v>
      </c>
      <c r="B3586" s="2" t="n">
        <v>62.751</v>
      </c>
    </row>
    <row r="3587" customFormat="false" ht="13.8" hidden="false" customHeight="false" outlineLevel="0" collapsed="false">
      <c r="A3587" s="1" t="s">
        <v>3587</v>
      </c>
      <c r="B3587" s="2" t="n">
        <v>62.751</v>
      </c>
    </row>
    <row r="3588" customFormat="false" ht="13.8" hidden="false" customHeight="false" outlineLevel="0" collapsed="false">
      <c r="A3588" s="1" t="s">
        <v>3588</v>
      </c>
      <c r="B3588" s="2" t="n">
        <v>62.751</v>
      </c>
    </row>
    <row r="3589" customFormat="false" ht="13.8" hidden="false" customHeight="false" outlineLevel="0" collapsed="false">
      <c r="A3589" s="1" t="s">
        <v>3589</v>
      </c>
      <c r="B3589" s="2" t="n">
        <v>62.751</v>
      </c>
    </row>
    <row r="3590" customFormat="false" ht="13.8" hidden="false" customHeight="false" outlineLevel="0" collapsed="false">
      <c r="A3590" s="1" t="s">
        <v>3590</v>
      </c>
      <c r="B3590" s="2" t="n">
        <v>62.751</v>
      </c>
    </row>
    <row r="3591" customFormat="false" ht="13.8" hidden="false" customHeight="false" outlineLevel="0" collapsed="false">
      <c r="A3591" s="1" t="s">
        <v>3591</v>
      </c>
      <c r="B3591" s="2" t="n">
        <v>62.751</v>
      </c>
    </row>
    <row r="3592" customFormat="false" ht="13.8" hidden="false" customHeight="false" outlineLevel="0" collapsed="false">
      <c r="A3592" s="1" t="s">
        <v>3592</v>
      </c>
      <c r="B3592" s="2" t="n">
        <v>62.751</v>
      </c>
    </row>
    <row r="3593" customFormat="false" ht="13.8" hidden="false" customHeight="false" outlineLevel="0" collapsed="false">
      <c r="A3593" s="1" t="s">
        <v>3593</v>
      </c>
      <c r="B3593" s="2" t="n">
        <v>62.751</v>
      </c>
    </row>
    <row r="3594" customFormat="false" ht="13.8" hidden="false" customHeight="false" outlineLevel="0" collapsed="false">
      <c r="A3594" s="1" t="s">
        <v>3594</v>
      </c>
      <c r="B3594" s="2" t="n">
        <v>62.751</v>
      </c>
    </row>
    <row r="3595" customFormat="false" ht="13.8" hidden="false" customHeight="false" outlineLevel="0" collapsed="false">
      <c r="A3595" s="1" t="s">
        <v>3595</v>
      </c>
      <c r="B3595" s="2" t="n">
        <v>62.751</v>
      </c>
    </row>
    <row r="3596" customFormat="false" ht="13.8" hidden="false" customHeight="false" outlineLevel="0" collapsed="false">
      <c r="A3596" s="1" t="s">
        <v>3596</v>
      </c>
      <c r="B3596" s="2" t="n">
        <v>62.751</v>
      </c>
    </row>
    <row r="3597" customFormat="false" ht="13.8" hidden="false" customHeight="false" outlineLevel="0" collapsed="false">
      <c r="A3597" s="1" t="s">
        <v>3597</v>
      </c>
      <c r="B3597" s="2" t="n">
        <v>62.751</v>
      </c>
    </row>
    <row r="3598" customFormat="false" ht="13.8" hidden="false" customHeight="false" outlineLevel="0" collapsed="false">
      <c r="A3598" s="1" t="s">
        <v>3598</v>
      </c>
      <c r="B3598" s="2" t="n">
        <v>62.751</v>
      </c>
    </row>
    <row r="3599" customFormat="false" ht="13.8" hidden="false" customHeight="false" outlineLevel="0" collapsed="false">
      <c r="A3599" s="1" t="s">
        <v>3599</v>
      </c>
      <c r="B3599" s="2" t="n">
        <v>62.751</v>
      </c>
    </row>
    <row r="3600" customFormat="false" ht="13.8" hidden="false" customHeight="false" outlineLevel="0" collapsed="false">
      <c r="A3600" s="1" t="s">
        <v>3600</v>
      </c>
      <c r="B3600" s="2" t="n">
        <v>62.751</v>
      </c>
    </row>
    <row r="3601" customFormat="false" ht="13.8" hidden="false" customHeight="false" outlineLevel="0" collapsed="false">
      <c r="A3601" s="1" t="s">
        <v>3601</v>
      </c>
      <c r="B3601" s="2" t="n">
        <v>62.751</v>
      </c>
    </row>
    <row r="3602" customFormat="false" ht="13.8" hidden="false" customHeight="false" outlineLevel="0" collapsed="false">
      <c r="A3602" s="1" t="s">
        <v>3602</v>
      </c>
      <c r="B3602" s="2" t="n">
        <v>62.751</v>
      </c>
    </row>
    <row r="3603" customFormat="false" ht="13.8" hidden="false" customHeight="false" outlineLevel="0" collapsed="false">
      <c r="A3603" s="1" t="s">
        <v>3603</v>
      </c>
      <c r="B3603" s="2" t="n">
        <v>62.751</v>
      </c>
    </row>
    <row r="3604" customFormat="false" ht="13.8" hidden="false" customHeight="false" outlineLevel="0" collapsed="false">
      <c r="A3604" s="1" t="s">
        <v>3604</v>
      </c>
      <c r="B3604" s="2" t="n">
        <v>62.751</v>
      </c>
    </row>
    <row r="3605" customFormat="false" ht="13.8" hidden="false" customHeight="false" outlineLevel="0" collapsed="false">
      <c r="A3605" s="1" t="s">
        <v>3605</v>
      </c>
      <c r="B3605" s="2" t="n">
        <v>63.132</v>
      </c>
    </row>
    <row r="3606" customFormat="false" ht="13.8" hidden="false" customHeight="false" outlineLevel="0" collapsed="false">
      <c r="A3606" s="1" t="s">
        <v>3606</v>
      </c>
      <c r="B3606" s="2" t="n">
        <v>63.651</v>
      </c>
    </row>
    <row r="3607" customFormat="false" ht="13.8" hidden="false" customHeight="false" outlineLevel="0" collapsed="false">
      <c r="A3607" s="1" t="s">
        <v>3607</v>
      </c>
      <c r="B3607" s="2" t="n">
        <v>63.651</v>
      </c>
    </row>
    <row r="3608" customFormat="false" ht="13.8" hidden="false" customHeight="false" outlineLevel="0" collapsed="false">
      <c r="A3608" s="1" t="s">
        <v>3608</v>
      </c>
      <c r="B3608" s="2" t="n">
        <v>63.651</v>
      </c>
    </row>
    <row r="3609" customFormat="false" ht="13.8" hidden="false" customHeight="false" outlineLevel="0" collapsed="false">
      <c r="A3609" s="1" t="s">
        <v>3609</v>
      </c>
      <c r="B3609" s="2" t="n">
        <v>63.651</v>
      </c>
    </row>
    <row r="3610" customFormat="false" ht="13.8" hidden="false" customHeight="false" outlineLevel="0" collapsed="false">
      <c r="A3610" s="1" t="s">
        <v>3610</v>
      </c>
      <c r="B3610" s="2" t="n">
        <v>63.651</v>
      </c>
    </row>
    <row r="3611" customFormat="false" ht="13.8" hidden="false" customHeight="false" outlineLevel="0" collapsed="false">
      <c r="A3611" s="1" t="s">
        <v>3611</v>
      </c>
      <c r="B3611" s="2" t="n">
        <v>63.651</v>
      </c>
    </row>
    <row r="3612" customFormat="false" ht="13.8" hidden="false" customHeight="false" outlineLevel="0" collapsed="false">
      <c r="A3612" s="1" t="s">
        <v>3612</v>
      </c>
      <c r="B3612" s="2" t="n">
        <v>63.651</v>
      </c>
    </row>
    <row r="3613" customFormat="false" ht="13.8" hidden="false" customHeight="false" outlineLevel="0" collapsed="false">
      <c r="A3613" s="1" t="s">
        <v>3613</v>
      </c>
      <c r="B3613" s="2" t="n">
        <v>63.651</v>
      </c>
    </row>
    <row r="3614" customFormat="false" ht="13.8" hidden="false" customHeight="false" outlineLevel="0" collapsed="false">
      <c r="A3614" s="1" t="s">
        <v>3614</v>
      </c>
      <c r="B3614" s="2" t="n">
        <v>63.651</v>
      </c>
    </row>
    <row r="3615" customFormat="false" ht="13.8" hidden="false" customHeight="false" outlineLevel="0" collapsed="false">
      <c r="A3615" s="1" t="s">
        <v>3615</v>
      </c>
      <c r="B3615" s="2" t="n">
        <v>63.651</v>
      </c>
    </row>
    <row r="3616" customFormat="false" ht="13.8" hidden="false" customHeight="false" outlineLevel="0" collapsed="false">
      <c r="A3616" s="1" t="s">
        <v>3616</v>
      </c>
      <c r="B3616" s="2" t="n">
        <v>63.651</v>
      </c>
    </row>
    <row r="3617" customFormat="false" ht="13.8" hidden="false" customHeight="false" outlineLevel="0" collapsed="false">
      <c r="A3617" s="1" t="s">
        <v>3617</v>
      </c>
      <c r="B3617" s="2" t="n">
        <v>63.651</v>
      </c>
    </row>
    <row r="3618" customFormat="false" ht="13.8" hidden="false" customHeight="false" outlineLevel="0" collapsed="false">
      <c r="A3618" s="1" t="s">
        <v>3618</v>
      </c>
      <c r="B3618" s="2" t="n">
        <v>63.651</v>
      </c>
    </row>
    <row r="3619" customFormat="false" ht="13.8" hidden="false" customHeight="false" outlineLevel="0" collapsed="false">
      <c r="A3619" s="1" t="s">
        <v>3619</v>
      </c>
      <c r="B3619" s="2" t="n">
        <v>63.651</v>
      </c>
    </row>
    <row r="3620" customFormat="false" ht="13.8" hidden="false" customHeight="false" outlineLevel="0" collapsed="false">
      <c r="A3620" s="1" t="s">
        <v>3620</v>
      </c>
      <c r="B3620" s="2" t="n">
        <v>63.651</v>
      </c>
    </row>
    <row r="3621" customFormat="false" ht="13.8" hidden="false" customHeight="false" outlineLevel="0" collapsed="false">
      <c r="A3621" s="1" t="s">
        <v>3621</v>
      </c>
      <c r="B3621" s="2" t="n">
        <v>63.651</v>
      </c>
    </row>
    <row r="3622" customFormat="false" ht="13.8" hidden="false" customHeight="false" outlineLevel="0" collapsed="false">
      <c r="A3622" s="1" t="s">
        <v>3622</v>
      </c>
      <c r="B3622" s="2" t="n">
        <v>63.651</v>
      </c>
    </row>
    <row r="3623" customFormat="false" ht="13.8" hidden="false" customHeight="false" outlineLevel="0" collapsed="false">
      <c r="A3623" s="1" t="s">
        <v>3623</v>
      </c>
      <c r="B3623" s="2" t="n">
        <v>63.651</v>
      </c>
    </row>
    <row r="3624" customFormat="false" ht="13.8" hidden="false" customHeight="false" outlineLevel="0" collapsed="false">
      <c r="A3624" s="1" t="s">
        <v>3624</v>
      </c>
      <c r="B3624" s="2" t="n">
        <v>63.651</v>
      </c>
    </row>
    <row r="3625" customFormat="false" ht="13.8" hidden="false" customHeight="false" outlineLevel="0" collapsed="false">
      <c r="A3625" s="1" t="s">
        <v>3625</v>
      </c>
      <c r="B3625" s="2" t="n">
        <v>63.651</v>
      </c>
    </row>
    <row r="3626" customFormat="false" ht="13.8" hidden="false" customHeight="false" outlineLevel="0" collapsed="false">
      <c r="A3626" s="1" t="s">
        <v>3626</v>
      </c>
      <c r="B3626" s="2" t="n">
        <v>63.651</v>
      </c>
    </row>
    <row r="3627" customFormat="false" ht="13.8" hidden="false" customHeight="false" outlineLevel="0" collapsed="false">
      <c r="A3627" s="1" t="s">
        <v>3627</v>
      </c>
      <c r="B3627" s="2" t="n">
        <v>63.651</v>
      </c>
    </row>
    <row r="3628" customFormat="false" ht="13.8" hidden="false" customHeight="false" outlineLevel="0" collapsed="false">
      <c r="A3628" s="1" t="s">
        <v>3628</v>
      </c>
      <c r="B3628" s="2" t="n">
        <v>63.651</v>
      </c>
    </row>
    <row r="3629" customFormat="false" ht="13.8" hidden="false" customHeight="false" outlineLevel="0" collapsed="false">
      <c r="A3629" s="1" t="s">
        <v>3629</v>
      </c>
      <c r="B3629" s="2" t="n">
        <v>63.651</v>
      </c>
    </row>
    <row r="3630" customFormat="false" ht="13.8" hidden="false" customHeight="false" outlineLevel="0" collapsed="false">
      <c r="A3630" s="1" t="s">
        <v>3630</v>
      </c>
      <c r="B3630" s="2" t="n">
        <v>63.651</v>
      </c>
    </row>
    <row r="3631" customFormat="false" ht="13.8" hidden="false" customHeight="false" outlineLevel="0" collapsed="false">
      <c r="A3631" s="1" t="s">
        <v>3631</v>
      </c>
      <c r="B3631" s="2" t="n">
        <v>63.651</v>
      </c>
    </row>
    <row r="3632" customFormat="false" ht="13.8" hidden="false" customHeight="false" outlineLevel="0" collapsed="false">
      <c r="A3632" s="1" t="s">
        <v>3632</v>
      </c>
      <c r="B3632" s="2" t="n">
        <v>63.651</v>
      </c>
    </row>
    <row r="3633" customFormat="false" ht="13.8" hidden="false" customHeight="false" outlineLevel="0" collapsed="false">
      <c r="A3633" s="1" t="s">
        <v>3633</v>
      </c>
      <c r="B3633" s="2" t="n">
        <v>63.651</v>
      </c>
    </row>
    <row r="3634" customFormat="false" ht="13.8" hidden="false" customHeight="false" outlineLevel="0" collapsed="false">
      <c r="A3634" s="1" t="s">
        <v>3634</v>
      </c>
      <c r="B3634" s="2" t="n">
        <v>63.651</v>
      </c>
    </row>
    <row r="3635" customFormat="false" ht="13.8" hidden="false" customHeight="false" outlineLevel="0" collapsed="false">
      <c r="A3635" s="1" t="s">
        <v>3635</v>
      </c>
      <c r="B3635" s="2" t="n">
        <v>63.651</v>
      </c>
    </row>
    <row r="3636" customFormat="false" ht="13.8" hidden="false" customHeight="false" outlineLevel="0" collapsed="false">
      <c r="A3636" s="1" t="s">
        <v>3636</v>
      </c>
      <c r="B3636" s="2" t="n">
        <v>63.651</v>
      </c>
    </row>
    <row r="3637" customFormat="false" ht="13.8" hidden="false" customHeight="false" outlineLevel="0" collapsed="false">
      <c r="A3637" s="1" t="s">
        <v>3637</v>
      </c>
      <c r="B3637" s="2" t="n">
        <v>63.651</v>
      </c>
    </row>
    <row r="3638" customFormat="false" ht="13.8" hidden="false" customHeight="false" outlineLevel="0" collapsed="false">
      <c r="A3638" s="1" t="s">
        <v>3638</v>
      </c>
      <c r="B3638" s="2" t="n">
        <v>63.651</v>
      </c>
    </row>
    <row r="3639" customFormat="false" ht="13.8" hidden="false" customHeight="false" outlineLevel="0" collapsed="false">
      <c r="A3639" s="1" t="s">
        <v>3639</v>
      </c>
      <c r="B3639" s="2" t="n">
        <v>63.651</v>
      </c>
    </row>
    <row r="3640" customFormat="false" ht="13.8" hidden="false" customHeight="false" outlineLevel="0" collapsed="false">
      <c r="A3640" s="1" t="s">
        <v>3640</v>
      </c>
      <c r="B3640" s="2" t="n">
        <v>63.651</v>
      </c>
    </row>
    <row r="3641" customFormat="false" ht="13.8" hidden="false" customHeight="false" outlineLevel="0" collapsed="false">
      <c r="A3641" s="1" t="s">
        <v>3641</v>
      </c>
      <c r="B3641" s="2" t="n">
        <v>63.651</v>
      </c>
    </row>
    <row r="3642" customFormat="false" ht="13.8" hidden="false" customHeight="false" outlineLevel="0" collapsed="false">
      <c r="A3642" s="1" t="s">
        <v>3642</v>
      </c>
      <c r="B3642" s="2" t="n">
        <v>63.651</v>
      </c>
    </row>
    <row r="3643" customFormat="false" ht="13.8" hidden="false" customHeight="false" outlineLevel="0" collapsed="false">
      <c r="A3643" s="1" t="s">
        <v>3643</v>
      </c>
      <c r="B3643" s="2" t="n">
        <v>63.651</v>
      </c>
    </row>
    <row r="3644" customFormat="false" ht="13.8" hidden="false" customHeight="false" outlineLevel="0" collapsed="false">
      <c r="A3644" s="1" t="s">
        <v>3644</v>
      </c>
      <c r="B3644" s="2" t="n">
        <v>63.651</v>
      </c>
    </row>
    <row r="3645" customFormat="false" ht="13.8" hidden="false" customHeight="false" outlineLevel="0" collapsed="false">
      <c r="A3645" s="1" t="s">
        <v>3645</v>
      </c>
      <c r="B3645" s="2" t="n">
        <v>63.651</v>
      </c>
    </row>
    <row r="3646" customFormat="false" ht="13.8" hidden="false" customHeight="false" outlineLevel="0" collapsed="false">
      <c r="A3646" s="1" t="s">
        <v>3646</v>
      </c>
      <c r="B3646" s="2" t="n">
        <v>63.651</v>
      </c>
    </row>
    <row r="3647" customFormat="false" ht="13.8" hidden="false" customHeight="false" outlineLevel="0" collapsed="false">
      <c r="A3647" s="1" t="s">
        <v>3647</v>
      </c>
      <c r="B3647" s="2" t="n">
        <v>63.651</v>
      </c>
    </row>
    <row r="3648" customFormat="false" ht="13.8" hidden="false" customHeight="false" outlineLevel="0" collapsed="false">
      <c r="A3648" s="1" t="s">
        <v>3648</v>
      </c>
      <c r="B3648" s="2" t="n">
        <v>63.651</v>
      </c>
    </row>
    <row r="3649" customFormat="false" ht="13.8" hidden="false" customHeight="false" outlineLevel="0" collapsed="false">
      <c r="A3649" s="1" t="s">
        <v>3649</v>
      </c>
      <c r="B3649" s="2" t="n">
        <v>63.651</v>
      </c>
    </row>
    <row r="3650" customFormat="false" ht="13.8" hidden="false" customHeight="false" outlineLevel="0" collapsed="false">
      <c r="A3650" s="1" t="s">
        <v>3650</v>
      </c>
      <c r="B3650" s="2" t="n">
        <v>63.651</v>
      </c>
    </row>
    <row r="3651" customFormat="false" ht="13.8" hidden="false" customHeight="false" outlineLevel="0" collapsed="false">
      <c r="A3651" s="1" t="s">
        <v>3651</v>
      </c>
      <c r="B3651" s="2" t="n">
        <v>63.651</v>
      </c>
    </row>
    <row r="3652" customFormat="false" ht="13.8" hidden="false" customHeight="false" outlineLevel="0" collapsed="false">
      <c r="A3652" s="1" t="s">
        <v>3652</v>
      </c>
      <c r="B3652" s="2" t="n">
        <v>63.651</v>
      </c>
    </row>
    <row r="3653" customFormat="false" ht="13.8" hidden="false" customHeight="false" outlineLevel="0" collapsed="false">
      <c r="A3653" s="1" t="s">
        <v>3653</v>
      </c>
      <c r="B3653" s="2" t="n">
        <v>63.651</v>
      </c>
    </row>
    <row r="3654" customFormat="false" ht="13.8" hidden="false" customHeight="false" outlineLevel="0" collapsed="false">
      <c r="A3654" s="1" t="s">
        <v>3654</v>
      </c>
      <c r="B3654" s="2" t="n">
        <v>63.651</v>
      </c>
    </row>
    <row r="3655" customFormat="false" ht="13.8" hidden="false" customHeight="false" outlineLevel="0" collapsed="false">
      <c r="A3655" s="1" t="s">
        <v>3655</v>
      </c>
      <c r="B3655" s="2" t="n">
        <v>63.651</v>
      </c>
    </row>
    <row r="3656" customFormat="false" ht="13.8" hidden="false" customHeight="false" outlineLevel="0" collapsed="false">
      <c r="A3656" s="1" t="s">
        <v>3656</v>
      </c>
      <c r="B3656" s="2" t="n">
        <v>63.651</v>
      </c>
    </row>
    <row r="3657" customFormat="false" ht="13.8" hidden="false" customHeight="false" outlineLevel="0" collapsed="false">
      <c r="A3657" s="1" t="s">
        <v>3657</v>
      </c>
      <c r="B3657" s="2" t="n">
        <v>63.651</v>
      </c>
    </row>
    <row r="3658" customFormat="false" ht="13.8" hidden="false" customHeight="false" outlineLevel="0" collapsed="false">
      <c r="A3658" s="1" t="s">
        <v>3658</v>
      </c>
      <c r="B3658" s="2" t="n">
        <v>63.651</v>
      </c>
    </row>
    <row r="3659" customFormat="false" ht="13.8" hidden="false" customHeight="false" outlineLevel="0" collapsed="false">
      <c r="A3659" s="1" t="s">
        <v>3659</v>
      </c>
      <c r="B3659" s="2" t="n">
        <v>63.651</v>
      </c>
    </row>
    <row r="3660" customFormat="false" ht="13.8" hidden="false" customHeight="false" outlineLevel="0" collapsed="false">
      <c r="A3660" s="1" t="s">
        <v>3660</v>
      </c>
      <c r="B3660" s="2" t="n">
        <v>63.651</v>
      </c>
    </row>
    <row r="3661" customFormat="false" ht="13.8" hidden="false" customHeight="false" outlineLevel="0" collapsed="false">
      <c r="A3661" s="1" t="s">
        <v>3661</v>
      </c>
      <c r="B3661" s="2" t="n">
        <v>63.651</v>
      </c>
    </row>
    <row r="3662" customFormat="false" ht="13.8" hidden="false" customHeight="false" outlineLevel="0" collapsed="false">
      <c r="A3662" s="1" t="s">
        <v>3662</v>
      </c>
      <c r="B3662" s="2" t="n">
        <v>63.651</v>
      </c>
    </row>
    <row r="3663" customFormat="false" ht="13.8" hidden="false" customHeight="false" outlineLevel="0" collapsed="false">
      <c r="A3663" s="1" t="s">
        <v>3663</v>
      </c>
      <c r="B3663" s="2" t="n">
        <v>63.651</v>
      </c>
    </row>
    <row r="3664" customFormat="false" ht="13.8" hidden="false" customHeight="false" outlineLevel="0" collapsed="false">
      <c r="A3664" s="1" t="s">
        <v>3664</v>
      </c>
      <c r="B3664" s="2" t="n">
        <v>63.651</v>
      </c>
    </row>
    <row r="3665" customFormat="false" ht="13.8" hidden="false" customHeight="false" outlineLevel="0" collapsed="false">
      <c r="A3665" s="1" t="s">
        <v>3665</v>
      </c>
      <c r="B3665" s="2" t="n">
        <v>64.697</v>
      </c>
    </row>
    <row r="3666" customFormat="false" ht="13.8" hidden="false" customHeight="false" outlineLevel="0" collapsed="false">
      <c r="A3666" s="1" t="s">
        <v>3666</v>
      </c>
      <c r="B3666" s="2" t="n">
        <v>65.65</v>
      </c>
    </row>
    <row r="3667" customFormat="false" ht="13.8" hidden="false" customHeight="false" outlineLevel="0" collapsed="false">
      <c r="A3667" s="1" t="s">
        <v>3667</v>
      </c>
      <c r="B3667" s="2" t="n">
        <v>67.177</v>
      </c>
    </row>
    <row r="3668" customFormat="false" ht="13.8" hidden="false" customHeight="false" outlineLevel="0" collapsed="false">
      <c r="A3668" s="1" t="s">
        <v>3668</v>
      </c>
      <c r="B3668" s="2" t="n">
        <v>67.177</v>
      </c>
    </row>
    <row r="3669" customFormat="false" ht="13.8" hidden="false" customHeight="false" outlineLevel="0" collapsed="false">
      <c r="A3669" s="1" t="s">
        <v>3669</v>
      </c>
      <c r="B3669" s="2" t="n">
        <v>67.177</v>
      </c>
    </row>
    <row r="3670" customFormat="false" ht="13.8" hidden="false" customHeight="false" outlineLevel="0" collapsed="false">
      <c r="A3670" s="1" t="s">
        <v>3670</v>
      </c>
      <c r="B3670" s="2" t="n">
        <v>67.177</v>
      </c>
    </row>
    <row r="3671" customFormat="false" ht="13.8" hidden="false" customHeight="false" outlineLevel="0" collapsed="false">
      <c r="A3671" s="1" t="s">
        <v>3671</v>
      </c>
      <c r="B3671" s="2" t="n">
        <v>67.177</v>
      </c>
    </row>
    <row r="3672" customFormat="false" ht="13.8" hidden="false" customHeight="false" outlineLevel="0" collapsed="false">
      <c r="A3672" s="1" t="s">
        <v>3672</v>
      </c>
      <c r="B3672" s="2" t="n">
        <v>67.177</v>
      </c>
    </row>
    <row r="3673" customFormat="false" ht="13.8" hidden="false" customHeight="false" outlineLevel="0" collapsed="false">
      <c r="A3673" s="1" t="s">
        <v>3673</v>
      </c>
      <c r="B3673" s="2" t="n">
        <v>67.177</v>
      </c>
    </row>
    <row r="3674" customFormat="false" ht="13.8" hidden="false" customHeight="false" outlineLevel="0" collapsed="false">
      <c r="A3674" s="1" t="s">
        <v>3674</v>
      </c>
      <c r="B3674" s="2" t="n">
        <v>67.177</v>
      </c>
    </row>
    <row r="3675" customFormat="false" ht="13.8" hidden="false" customHeight="false" outlineLevel="0" collapsed="false">
      <c r="A3675" s="1" t="s">
        <v>3675</v>
      </c>
      <c r="B3675" s="2" t="n">
        <v>67.177</v>
      </c>
    </row>
    <row r="3676" customFormat="false" ht="13.8" hidden="false" customHeight="false" outlineLevel="0" collapsed="false">
      <c r="A3676" s="1" t="s">
        <v>3676</v>
      </c>
      <c r="B3676" s="2" t="n">
        <v>67.177</v>
      </c>
    </row>
    <row r="3677" customFormat="false" ht="13.8" hidden="false" customHeight="false" outlineLevel="0" collapsed="false">
      <c r="A3677" s="1" t="s">
        <v>3677</v>
      </c>
      <c r="B3677" s="2" t="n">
        <v>67.177</v>
      </c>
    </row>
    <row r="3678" customFormat="false" ht="13.8" hidden="false" customHeight="false" outlineLevel="0" collapsed="false">
      <c r="A3678" s="1" t="s">
        <v>3678</v>
      </c>
      <c r="B3678" s="2" t="n">
        <v>67.177</v>
      </c>
    </row>
    <row r="3679" customFormat="false" ht="13.8" hidden="false" customHeight="false" outlineLevel="0" collapsed="false">
      <c r="A3679" s="1" t="s">
        <v>3679</v>
      </c>
      <c r="B3679" s="2" t="n">
        <v>67.177</v>
      </c>
    </row>
    <row r="3680" customFormat="false" ht="13.8" hidden="false" customHeight="false" outlineLevel="0" collapsed="false">
      <c r="A3680" s="1" t="s">
        <v>3680</v>
      </c>
      <c r="B3680" s="2" t="n">
        <v>67.177</v>
      </c>
    </row>
    <row r="3681" customFormat="false" ht="13.8" hidden="false" customHeight="false" outlineLevel="0" collapsed="false">
      <c r="A3681" s="1" t="s">
        <v>3681</v>
      </c>
      <c r="B3681" s="2" t="n">
        <v>67.177</v>
      </c>
    </row>
    <row r="3682" customFormat="false" ht="13.8" hidden="false" customHeight="false" outlineLevel="0" collapsed="false">
      <c r="A3682" s="1" t="s">
        <v>3682</v>
      </c>
      <c r="B3682" s="2" t="n">
        <v>67.177</v>
      </c>
    </row>
    <row r="3683" customFormat="false" ht="13.8" hidden="false" customHeight="false" outlineLevel="0" collapsed="false">
      <c r="A3683" s="1" t="s">
        <v>3683</v>
      </c>
      <c r="B3683" s="2" t="n">
        <v>67.177</v>
      </c>
    </row>
    <row r="3684" customFormat="false" ht="13.8" hidden="false" customHeight="false" outlineLevel="0" collapsed="false">
      <c r="A3684" s="1" t="s">
        <v>3684</v>
      </c>
      <c r="B3684" s="2" t="n">
        <v>67.177</v>
      </c>
    </row>
    <row r="3685" customFormat="false" ht="13.8" hidden="false" customHeight="false" outlineLevel="0" collapsed="false">
      <c r="A3685" s="1" t="s">
        <v>3685</v>
      </c>
      <c r="B3685" s="2" t="n">
        <v>67.177</v>
      </c>
    </row>
    <row r="3686" customFormat="false" ht="13.8" hidden="false" customHeight="false" outlineLevel="0" collapsed="false">
      <c r="A3686" s="1" t="s">
        <v>3686</v>
      </c>
      <c r="B3686" s="2" t="n">
        <v>67.177</v>
      </c>
    </row>
    <row r="3687" customFormat="false" ht="13.8" hidden="false" customHeight="false" outlineLevel="0" collapsed="false">
      <c r="A3687" s="1" t="s">
        <v>3687</v>
      </c>
      <c r="B3687" s="2" t="n">
        <v>67.177</v>
      </c>
    </row>
    <row r="3688" customFormat="false" ht="13.8" hidden="false" customHeight="false" outlineLevel="0" collapsed="false">
      <c r="A3688" s="1" t="s">
        <v>3688</v>
      </c>
      <c r="B3688" s="2" t="n">
        <v>67.177</v>
      </c>
    </row>
    <row r="3689" customFormat="false" ht="13.8" hidden="false" customHeight="false" outlineLevel="0" collapsed="false">
      <c r="A3689" s="1" t="s">
        <v>3689</v>
      </c>
      <c r="B3689" s="2" t="n">
        <v>67.177</v>
      </c>
    </row>
    <row r="3690" customFormat="false" ht="13.8" hidden="false" customHeight="false" outlineLevel="0" collapsed="false">
      <c r="A3690" s="1" t="s">
        <v>3690</v>
      </c>
      <c r="B3690" s="2" t="n">
        <v>67.177</v>
      </c>
    </row>
    <row r="3691" customFormat="false" ht="13.8" hidden="false" customHeight="false" outlineLevel="0" collapsed="false">
      <c r="A3691" s="1" t="s">
        <v>3691</v>
      </c>
      <c r="B3691" s="2" t="n">
        <v>67.177</v>
      </c>
    </row>
    <row r="3692" customFormat="false" ht="13.8" hidden="false" customHeight="false" outlineLevel="0" collapsed="false">
      <c r="A3692" s="1" t="s">
        <v>3692</v>
      </c>
      <c r="B3692" s="2" t="n">
        <v>67.177</v>
      </c>
    </row>
    <row r="3693" customFormat="false" ht="13.8" hidden="false" customHeight="false" outlineLevel="0" collapsed="false">
      <c r="A3693" s="1" t="s">
        <v>3693</v>
      </c>
      <c r="B3693" s="2" t="n">
        <v>67.177</v>
      </c>
    </row>
    <row r="3694" customFormat="false" ht="13.8" hidden="false" customHeight="false" outlineLevel="0" collapsed="false">
      <c r="A3694" s="1" t="s">
        <v>3694</v>
      </c>
      <c r="B3694" s="2" t="n">
        <v>67.177</v>
      </c>
    </row>
    <row r="3695" customFormat="false" ht="13.8" hidden="false" customHeight="false" outlineLevel="0" collapsed="false">
      <c r="A3695" s="1" t="s">
        <v>3695</v>
      </c>
      <c r="B3695" s="2" t="n">
        <v>67.177</v>
      </c>
    </row>
    <row r="3696" customFormat="false" ht="13.8" hidden="false" customHeight="false" outlineLevel="0" collapsed="false">
      <c r="A3696" s="1" t="s">
        <v>3696</v>
      </c>
      <c r="B3696" s="2" t="n">
        <v>67.177</v>
      </c>
    </row>
    <row r="3697" customFormat="false" ht="13.8" hidden="false" customHeight="false" outlineLevel="0" collapsed="false">
      <c r="A3697" s="1" t="s">
        <v>3697</v>
      </c>
      <c r="B3697" s="2" t="n">
        <v>67.177</v>
      </c>
    </row>
    <row r="3698" customFormat="false" ht="13.8" hidden="false" customHeight="false" outlineLevel="0" collapsed="false">
      <c r="A3698" s="1" t="s">
        <v>3698</v>
      </c>
      <c r="B3698" s="2" t="n">
        <v>67.177</v>
      </c>
    </row>
    <row r="3699" customFormat="false" ht="13.8" hidden="false" customHeight="false" outlineLevel="0" collapsed="false">
      <c r="A3699" s="1" t="s">
        <v>3699</v>
      </c>
      <c r="B3699" s="2" t="n">
        <v>67.177</v>
      </c>
    </row>
    <row r="3700" customFormat="false" ht="13.8" hidden="false" customHeight="false" outlineLevel="0" collapsed="false">
      <c r="A3700" s="1" t="s">
        <v>3700</v>
      </c>
      <c r="B3700" s="2" t="n">
        <v>67.177</v>
      </c>
    </row>
    <row r="3701" customFormat="false" ht="13.8" hidden="false" customHeight="false" outlineLevel="0" collapsed="false">
      <c r="A3701" s="1" t="s">
        <v>3701</v>
      </c>
      <c r="B3701" s="2" t="n">
        <v>67.177</v>
      </c>
    </row>
    <row r="3702" customFormat="false" ht="13.8" hidden="false" customHeight="false" outlineLevel="0" collapsed="false">
      <c r="A3702" s="1" t="s">
        <v>3702</v>
      </c>
      <c r="B3702" s="2" t="n">
        <v>67.177</v>
      </c>
    </row>
    <row r="3703" customFormat="false" ht="13.8" hidden="false" customHeight="false" outlineLevel="0" collapsed="false">
      <c r="A3703" s="1" t="s">
        <v>3703</v>
      </c>
      <c r="B3703" s="2" t="n">
        <v>67.177</v>
      </c>
    </row>
    <row r="3704" customFormat="false" ht="13.8" hidden="false" customHeight="false" outlineLevel="0" collapsed="false">
      <c r="A3704" s="1" t="s">
        <v>3704</v>
      </c>
      <c r="B3704" s="2" t="n">
        <v>67.177</v>
      </c>
    </row>
    <row r="3705" customFormat="false" ht="13.8" hidden="false" customHeight="false" outlineLevel="0" collapsed="false">
      <c r="A3705" s="1" t="s">
        <v>3705</v>
      </c>
      <c r="B3705" s="2" t="n">
        <v>67.177</v>
      </c>
    </row>
    <row r="3706" customFormat="false" ht="13.8" hidden="false" customHeight="false" outlineLevel="0" collapsed="false">
      <c r="A3706" s="1" t="s">
        <v>3706</v>
      </c>
      <c r="B3706" s="2" t="n">
        <v>67.177</v>
      </c>
    </row>
    <row r="3707" customFormat="false" ht="13.8" hidden="false" customHeight="false" outlineLevel="0" collapsed="false">
      <c r="A3707" s="1" t="s">
        <v>3707</v>
      </c>
      <c r="B3707" s="2" t="n">
        <v>67.177</v>
      </c>
    </row>
    <row r="3708" customFormat="false" ht="13.8" hidden="false" customHeight="false" outlineLevel="0" collapsed="false">
      <c r="A3708" s="1" t="s">
        <v>3708</v>
      </c>
      <c r="B3708" s="2" t="n">
        <v>67.177</v>
      </c>
    </row>
    <row r="3709" customFormat="false" ht="13.8" hidden="false" customHeight="false" outlineLevel="0" collapsed="false">
      <c r="A3709" s="1" t="s">
        <v>3709</v>
      </c>
      <c r="B3709" s="2" t="n">
        <v>67.177</v>
      </c>
    </row>
    <row r="3710" customFormat="false" ht="13.8" hidden="false" customHeight="false" outlineLevel="0" collapsed="false">
      <c r="A3710" s="1" t="s">
        <v>3710</v>
      </c>
      <c r="B3710" s="2" t="n">
        <v>67.177</v>
      </c>
    </row>
    <row r="3711" customFormat="false" ht="13.8" hidden="false" customHeight="false" outlineLevel="0" collapsed="false">
      <c r="A3711" s="1" t="s">
        <v>3711</v>
      </c>
      <c r="B3711" s="2" t="n">
        <v>67.177</v>
      </c>
    </row>
    <row r="3712" customFormat="false" ht="13.8" hidden="false" customHeight="false" outlineLevel="0" collapsed="false">
      <c r="A3712" s="1" t="s">
        <v>3712</v>
      </c>
      <c r="B3712" s="2" t="n">
        <v>67.177</v>
      </c>
    </row>
    <row r="3713" customFormat="false" ht="13.8" hidden="false" customHeight="false" outlineLevel="0" collapsed="false">
      <c r="A3713" s="1" t="s">
        <v>3713</v>
      </c>
      <c r="B3713" s="2" t="n">
        <v>67.177</v>
      </c>
    </row>
    <row r="3714" customFormat="false" ht="13.8" hidden="false" customHeight="false" outlineLevel="0" collapsed="false">
      <c r="A3714" s="1" t="s">
        <v>3714</v>
      </c>
      <c r="B3714" s="2" t="n">
        <v>67.177</v>
      </c>
    </row>
    <row r="3715" customFormat="false" ht="13.8" hidden="false" customHeight="false" outlineLevel="0" collapsed="false">
      <c r="A3715" s="1" t="s">
        <v>3715</v>
      </c>
      <c r="B3715" s="2" t="n">
        <v>67.177</v>
      </c>
    </row>
    <row r="3716" customFormat="false" ht="13.8" hidden="false" customHeight="false" outlineLevel="0" collapsed="false">
      <c r="A3716" s="1" t="s">
        <v>3716</v>
      </c>
      <c r="B3716" s="2" t="n">
        <v>67.177</v>
      </c>
    </row>
    <row r="3717" customFormat="false" ht="13.8" hidden="false" customHeight="false" outlineLevel="0" collapsed="false">
      <c r="A3717" s="1" t="s">
        <v>3717</v>
      </c>
      <c r="B3717" s="2" t="n">
        <v>67.177</v>
      </c>
    </row>
    <row r="3718" customFormat="false" ht="13.8" hidden="false" customHeight="false" outlineLevel="0" collapsed="false">
      <c r="A3718" s="1" t="s">
        <v>3718</v>
      </c>
      <c r="B3718" s="2" t="n">
        <v>67.177</v>
      </c>
    </row>
    <row r="3719" customFormat="false" ht="13.8" hidden="false" customHeight="false" outlineLevel="0" collapsed="false">
      <c r="A3719" s="1" t="s">
        <v>3719</v>
      </c>
      <c r="B3719" s="2" t="n">
        <v>67.177</v>
      </c>
    </row>
    <row r="3720" customFormat="false" ht="13.8" hidden="false" customHeight="false" outlineLevel="0" collapsed="false">
      <c r="A3720" s="1" t="s">
        <v>3720</v>
      </c>
      <c r="B3720" s="2" t="n">
        <v>67.177</v>
      </c>
    </row>
    <row r="3721" customFormat="false" ht="13.8" hidden="false" customHeight="false" outlineLevel="0" collapsed="false">
      <c r="A3721" s="1" t="s">
        <v>3721</v>
      </c>
      <c r="B3721" s="2" t="n">
        <v>67.177</v>
      </c>
    </row>
    <row r="3722" customFormat="false" ht="13.8" hidden="false" customHeight="false" outlineLevel="0" collapsed="false">
      <c r="A3722" s="1" t="s">
        <v>3722</v>
      </c>
      <c r="B3722" s="2" t="n">
        <v>67.177</v>
      </c>
    </row>
    <row r="3723" customFormat="false" ht="13.8" hidden="false" customHeight="false" outlineLevel="0" collapsed="false">
      <c r="A3723" s="1" t="s">
        <v>3723</v>
      </c>
      <c r="B3723" s="2" t="n">
        <v>67.177</v>
      </c>
    </row>
    <row r="3724" customFormat="false" ht="13.8" hidden="false" customHeight="false" outlineLevel="0" collapsed="false">
      <c r="A3724" s="1" t="s">
        <v>3724</v>
      </c>
      <c r="B3724" s="2" t="n">
        <v>67.177</v>
      </c>
    </row>
    <row r="3725" customFormat="false" ht="13.8" hidden="false" customHeight="false" outlineLevel="0" collapsed="false">
      <c r="A3725" s="1" t="s">
        <v>3725</v>
      </c>
      <c r="B3725" s="2" t="n">
        <v>67.177</v>
      </c>
    </row>
    <row r="3726" customFormat="false" ht="13.8" hidden="false" customHeight="false" outlineLevel="0" collapsed="false">
      <c r="A3726" s="1" t="s">
        <v>3726</v>
      </c>
      <c r="B3726" s="2" t="n">
        <v>67.177</v>
      </c>
    </row>
    <row r="3727" customFormat="false" ht="13.8" hidden="false" customHeight="false" outlineLevel="0" collapsed="false">
      <c r="A3727" s="1" t="s">
        <v>3727</v>
      </c>
      <c r="B3727" s="2" t="n">
        <v>67.177</v>
      </c>
    </row>
    <row r="3728" customFormat="false" ht="13.8" hidden="false" customHeight="false" outlineLevel="0" collapsed="false">
      <c r="A3728" s="1" t="s">
        <v>3728</v>
      </c>
      <c r="B3728" s="2" t="n">
        <v>67.177</v>
      </c>
    </row>
    <row r="3729" customFormat="false" ht="13.8" hidden="false" customHeight="false" outlineLevel="0" collapsed="false">
      <c r="A3729" s="1" t="s">
        <v>3729</v>
      </c>
      <c r="B3729" s="2" t="n">
        <v>67.177</v>
      </c>
    </row>
    <row r="3730" customFormat="false" ht="13.8" hidden="false" customHeight="false" outlineLevel="0" collapsed="false">
      <c r="A3730" s="1" t="s">
        <v>3730</v>
      </c>
      <c r="B3730" s="2" t="n">
        <v>67.177</v>
      </c>
    </row>
    <row r="3731" customFormat="false" ht="13.8" hidden="false" customHeight="false" outlineLevel="0" collapsed="false">
      <c r="A3731" s="1" t="s">
        <v>3731</v>
      </c>
      <c r="B3731" s="2" t="n">
        <v>67.177</v>
      </c>
    </row>
    <row r="3732" customFormat="false" ht="13.8" hidden="false" customHeight="false" outlineLevel="0" collapsed="false">
      <c r="A3732" s="1" t="s">
        <v>3732</v>
      </c>
      <c r="B3732" s="2" t="n">
        <v>67.177</v>
      </c>
    </row>
    <row r="3733" customFormat="false" ht="13.8" hidden="false" customHeight="false" outlineLevel="0" collapsed="false">
      <c r="A3733" s="1" t="s">
        <v>3733</v>
      </c>
      <c r="B3733" s="2" t="n">
        <v>67.177</v>
      </c>
    </row>
    <row r="3734" customFormat="false" ht="13.8" hidden="false" customHeight="false" outlineLevel="0" collapsed="false">
      <c r="A3734" s="1" t="s">
        <v>3734</v>
      </c>
      <c r="B3734" s="2" t="n">
        <v>67.177</v>
      </c>
    </row>
    <row r="3735" customFormat="false" ht="13.8" hidden="false" customHeight="false" outlineLevel="0" collapsed="false">
      <c r="A3735" s="1" t="s">
        <v>3735</v>
      </c>
      <c r="B3735" s="2" t="n">
        <v>67.177</v>
      </c>
    </row>
    <row r="3736" customFormat="false" ht="13.8" hidden="false" customHeight="false" outlineLevel="0" collapsed="false">
      <c r="A3736" s="1" t="s">
        <v>3736</v>
      </c>
      <c r="B3736" s="2" t="n">
        <v>67.177</v>
      </c>
    </row>
    <row r="3737" customFormat="false" ht="13.8" hidden="false" customHeight="false" outlineLevel="0" collapsed="false">
      <c r="A3737" s="1" t="s">
        <v>3737</v>
      </c>
      <c r="B3737" s="2" t="n">
        <v>67.177</v>
      </c>
    </row>
    <row r="3738" customFormat="false" ht="13.8" hidden="false" customHeight="false" outlineLevel="0" collapsed="false">
      <c r="A3738" s="1" t="s">
        <v>3738</v>
      </c>
      <c r="B3738" s="2" t="n">
        <v>67.177</v>
      </c>
    </row>
    <row r="3739" customFormat="false" ht="13.8" hidden="false" customHeight="false" outlineLevel="0" collapsed="false">
      <c r="A3739" s="1" t="s">
        <v>3739</v>
      </c>
      <c r="B3739" s="2" t="n">
        <v>67.177</v>
      </c>
    </row>
    <row r="3740" customFormat="false" ht="13.8" hidden="false" customHeight="false" outlineLevel="0" collapsed="false">
      <c r="A3740" s="1" t="s">
        <v>3740</v>
      </c>
      <c r="B3740" s="2" t="n">
        <v>67.177</v>
      </c>
    </row>
    <row r="3741" customFormat="false" ht="13.8" hidden="false" customHeight="false" outlineLevel="0" collapsed="false">
      <c r="A3741" s="1" t="s">
        <v>3741</v>
      </c>
      <c r="B3741" s="2" t="n">
        <v>67.177</v>
      </c>
    </row>
    <row r="3742" customFormat="false" ht="13.8" hidden="false" customHeight="false" outlineLevel="0" collapsed="false">
      <c r="A3742" s="1" t="s">
        <v>3742</v>
      </c>
      <c r="B3742" s="2" t="n">
        <v>67.177</v>
      </c>
    </row>
    <row r="3743" customFormat="false" ht="13.8" hidden="false" customHeight="false" outlineLevel="0" collapsed="false">
      <c r="A3743" s="1" t="s">
        <v>3743</v>
      </c>
      <c r="B3743" s="2" t="n">
        <v>67.177</v>
      </c>
    </row>
    <row r="3744" customFormat="false" ht="13.8" hidden="false" customHeight="false" outlineLevel="0" collapsed="false">
      <c r="A3744" s="1" t="s">
        <v>3744</v>
      </c>
      <c r="B3744" s="2" t="n">
        <v>67.177</v>
      </c>
    </row>
    <row r="3745" customFormat="false" ht="13.8" hidden="false" customHeight="false" outlineLevel="0" collapsed="false">
      <c r="A3745" s="1" t="s">
        <v>3745</v>
      </c>
      <c r="B3745" s="2" t="n">
        <v>67.177</v>
      </c>
    </row>
    <row r="3746" customFormat="false" ht="13.8" hidden="false" customHeight="false" outlineLevel="0" collapsed="false">
      <c r="A3746" s="1" t="s">
        <v>3746</v>
      </c>
      <c r="B3746" s="2" t="n">
        <v>67.177</v>
      </c>
    </row>
    <row r="3747" customFormat="false" ht="13.8" hidden="false" customHeight="false" outlineLevel="0" collapsed="false">
      <c r="A3747" s="1" t="s">
        <v>3747</v>
      </c>
      <c r="B3747" s="2" t="n">
        <v>67.177</v>
      </c>
    </row>
    <row r="3748" customFormat="false" ht="13.8" hidden="false" customHeight="false" outlineLevel="0" collapsed="false">
      <c r="A3748" s="1" t="s">
        <v>3748</v>
      </c>
      <c r="B3748" s="2" t="n">
        <v>67.383</v>
      </c>
    </row>
    <row r="3749" customFormat="false" ht="13.8" hidden="false" customHeight="false" outlineLevel="0" collapsed="false">
      <c r="A3749" s="1" t="s">
        <v>3749</v>
      </c>
      <c r="B3749" s="2" t="n">
        <v>67.383</v>
      </c>
    </row>
    <row r="3750" customFormat="false" ht="13.8" hidden="false" customHeight="false" outlineLevel="0" collapsed="false">
      <c r="A3750" s="1" t="s">
        <v>3750</v>
      </c>
      <c r="B3750" s="2" t="n">
        <v>67.383</v>
      </c>
    </row>
    <row r="3751" customFormat="false" ht="13.8" hidden="false" customHeight="false" outlineLevel="0" collapsed="false">
      <c r="A3751" s="1" t="s">
        <v>3751</v>
      </c>
      <c r="B3751" s="2" t="n">
        <v>67.383</v>
      </c>
    </row>
    <row r="3752" customFormat="false" ht="13.8" hidden="false" customHeight="false" outlineLevel="0" collapsed="false">
      <c r="A3752" s="1" t="s">
        <v>3752</v>
      </c>
      <c r="B3752" s="2" t="n">
        <v>67.383</v>
      </c>
    </row>
    <row r="3753" customFormat="false" ht="13.8" hidden="false" customHeight="false" outlineLevel="0" collapsed="false">
      <c r="A3753" s="1" t="s">
        <v>3753</v>
      </c>
      <c r="B3753" s="2" t="n">
        <v>67.688</v>
      </c>
    </row>
    <row r="3754" customFormat="false" ht="13.8" hidden="false" customHeight="false" outlineLevel="0" collapsed="false">
      <c r="A3754" s="1" t="s">
        <v>3754</v>
      </c>
      <c r="B3754" s="2" t="n">
        <v>67.688</v>
      </c>
    </row>
    <row r="3755" customFormat="false" ht="13.8" hidden="false" customHeight="false" outlineLevel="0" collapsed="false">
      <c r="A3755" s="1" t="s">
        <v>3755</v>
      </c>
      <c r="B3755" s="2" t="n">
        <v>67.688</v>
      </c>
    </row>
    <row r="3756" customFormat="false" ht="13.8" hidden="false" customHeight="false" outlineLevel="0" collapsed="false">
      <c r="A3756" s="1" t="s">
        <v>3756</v>
      </c>
      <c r="B3756" s="2" t="n">
        <v>67.688</v>
      </c>
    </row>
    <row r="3757" customFormat="false" ht="13.8" hidden="false" customHeight="false" outlineLevel="0" collapsed="false">
      <c r="A3757" s="1" t="s">
        <v>3757</v>
      </c>
      <c r="B3757" s="2" t="n">
        <v>67.803</v>
      </c>
    </row>
    <row r="3758" customFormat="false" ht="13.8" hidden="false" customHeight="false" outlineLevel="0" collapsed="false">
      <c r="A3758" s="1" t="s">
        <v>3758</v>
      </c>
      <c r="B3758" s="2" t="n">
        <v>67.803</v>
      </c>
    </row>
    <row r="3759" customFormat="false" ht="13.8" hidden="false" customHeight="false" outlineLevel="0" collapsed="false">
      <c r="A3759" s="1" t="s">
        <v>3759</v>
      </c>
      <c r="B3759" s="2" t="n">
        <v>68.195</v>
      </c>
    </row>
    <row r="3760" customFormat="false" ht="13.8" hidden="false" customHeight="false" outlineLevel="0" collapsed="false">
      <c r="A3760" s="1" t="s">
        <v>3760</v>
      </c>
      <c r="B3760" s="2" t="n">
        <v>68.195</v>
      </c>
    </row>
    <row r="3761" customFormat="false" ht="13.8" hidden="false" customHeight="false" outlineLevel="0" collapsed="false">
      <c r="A3761" s="1" t="s">
        <v>3761</v>
      </c>
      <c r="B3761" s="2" t="n">
        <v>68.195</v>
      </c>
    </row>
    <row r="3762" customFormat="false" ht="13.8" hidden="false" customHeight="false" outlineLevel="0" collapsed="false">
      <c r="A3762" s="1" t="s">
        <v>3762</v>
      </c>
      <c r="B3762" s="2" t="n">
        <v>68.195</v>
      </c>
    </row>
    <row r="3763" customFormat="false" ht="13.8" hidden="false" customHeight="false" outlineLevel="0" collapsed="false">
      <c r="A3763" s="1" t="s">
        <v>3763</v>
      </c>
      <c r="B3763" s="2" t="n">
        <v>68.195</v>
      </c>
    </row>
    <row r="3764" customFormat="false" ht="13.8" hidden="false" customHeight="false" outlineLevel="0" collapsed="false">
      <c r="A3764" s="1" t="s">
        <v>3764</v>
      </c>
      <c r="B3764" s="2" t="n">
        <v>68.195</v>
      </c>
    </row>
    <row r="3765" customFormat="false" ht="13.8" hidden="false" customHeight="false" outlineLevel="0" collapsed="false">
      <c r="A3765" s="1" t="s">
        <v>3765</v>
      </c>
      <c r="B3765" s="2" t="n">
        <v>68.195</v>
      </c>
    </row>
    <row r="3766" customFormat="false" ht="13.8" hidden="false" customHeight="false" outlineLevel="0" collapsed="false">
      <c r="A3766" s="1" t="s">
        <v>3766</v>
      </c>
      <c r="B3766" s="2" t="n">
        <v>68.195</v>
      </c>
    </row>
    <row r="3767" customFormat="false" ht="13.8" hidden="false" customHeight="false" outlineLevel="0" collapsed="false">
      <c r="A3767" s="1" t="s">
        <v>3767</v>
      </c>
      <c r="B3767" s="2" t="n">
        <v>68.195</v>
      </c>
    </row>
    <row r="3768" customFormat="false" ht="13.8" hidden="false" customHeight="false" outlineLevel="0" collapsed="false">
      <c r="A3768" s="1" t="s">
        <v>3768</v>
      </c>
      <c r="B3768" s="2" t="n">
        <v>68.195</v>
      </c>
    </row>
    <row r="3769" customFormat="false" ht="13.8" hidden="false" customHeight="false" outlineLevel="0" collapsed="false">
      <c r="A3769" s="1" t="s">
        <v>3769</v>
      </c>
      <c r="B3769" s="2" t="n">
        <v>68.195</v>
      </c>
    </row>
    <row r="3770" customFormat="false" ht="13.8" hidden="false" customHeight="false" outlineLevel="0" collapsed="false">
      <c r="A3770" s="1" t="s">
        <v>3770</v>
      </c>
      <c r="B3770" s="2" t="n">
        <v>68.195</v>
      </c>
    </row>
    <row r="3771" customFormat="false" ht="13.8" hidden="false" customHeight="false" outlineLevel="0" collapsed="false">
      <c r="A3771" s="1" t="s">
        <v>3771</v>
      </c>
      <c r="B3771" s="2" t="n">
        <v>68.195</v>
      </c>
    </row>
    <row r="3772" customFormat="false" ht="13.8" hidden="false" customHeight="false" outlineLevel="0" collapsed="false">
      <c r="A3772" s="1" t="s">
        <v>3772</v>
      </c>
      <c r="B3772" s="2" t="n">
        <v>68.195</v>
      </c>
    </row>
    <row r="3773" customFormat="false" ht="13.8" hidden="false" customHeight="false" outlineLevel="0" collapsed="false">
      <c r="A3773" s="1" t="s">
        <v>3773</v>
      </c>
      <c r="B3773" s="2" t="n">
        <v>68.195</v>
      </c>
    </row>
    <row r="3774" customFormat="false" ht="13.8" hidden="false" customHeight="false" outlineLevel="0" collapsed="false">
      <c r="A3774" s="1" t="s">
        <v>3774</v>
      </c>
      <c r="B3774" s="2" t="n">
        <v>68.195</v>
      </c>
    </row>
    <row r="3775" customFormat="false" ht="13.8" hidden="false" customHeight="false" outlineLevel="0" collapsed="false">
      <c r="A3775" s="1" t="s">
        <v>3775</v>
      </c>
      <c r="B3775" s="2" t="n">
        <v>68.195</v>
      </c>
    </row>
    <row r="3776" customFormat="false" ht="13.8" hidden="false" customHeight="false" outlineLevel="0" collapsed="false">
      <c r="A3776" s="1" t="s">
        <v>3776</v>
      </c>
      <c r="B3776" s="2" t="n">
        <v>68.195</v>
      </c>
    </row>
    <row r="3777" customFormat="false" ht="13.8" hidden="false" customHeight="false" outlineLevel="0" collapsed="false">
      <c r="A3777" s="1" t="s">
        <v>3777</v>
      </c>
      <c r="B3777" s="2" t="n">
        <v>68.195</v>
      </c>
    </row>
    <row r="3778" customFormat="false" ht="13.8" hidden="false" customHeight="false" outlineLevel="0" collapsed="false">
      <c r="A3778" s="1" t="s">
        <v>3778</v>
      </c>
      <c r="B3778" s="2" t="n">
        <v>68.195</v>
      </c>
    </row>
    <row r="3779" customFormat="false" ht="13.8" hidden="false" customHeight="false" outlineLevel="0" collapsed="false">
      <c r="A3779" s="1" t="s">
        <v>3779</v>
      </c>
      <c r="B3779" s="2" t="n">
        <v>68.195</v>
      </c>
    </row>
    <row r="3780" customFormat="false" ht="13.8" hidden="false" customHeight="false" outlineLevel="0" collapsed="false">
      <c r="A3780" s="1" t="s">
        <v>3780</v>
      </c>
      <c r="B3780" s="2" t="n">
        <v>68.195</v>
      </c>
    </row>
    <row r="3781" customFormat="false" ht="13.8" hidden="false" customHeight="false" outlineLevel="0" collapsed="false">
      <c r="A3781" s="1" t="s">
        <v>3781</v>
      </c>
      <c r="B3781" s="2" t="n">
        <v>68.195</v>
      </c>
    </row>
    <row r="3782" customFormat="false" ht="13.8" hidden="false" customHeight="false" outlineLevel="0" collapsed="false">
      <c r="A3782" s="1" t="s">
        <v>3782</v>
      </c>
      <c r="B3782" s="2" t="n">
        <v>68.195</v>
      </c>
    </row>
    <row r="3783" customFormat="false" ht="13.8" hidden="false" customHeight="false" outlineLevel="0" collapsed="false">
      <c r="A3783" s="1" t="s">
        <v>3783</v>
      </c>
      <c r="B3783" s="2" t="n">
        <v>68.195</v>
      </c>
    </row>
    <row r="3784" customFormat="false" ht="13.8" hidden="false" customHeight="false" outlineLevel="0" collapsed="false">
      <c r="A3784" s="1" t="s">
        <v>3784</v>
      </c>
      <c r="B3784" s="2" t="n">
        <v>68.195</v>
      </c>
    </row>
    <row r="3785" customFormat="false" ht="13.8" hidden="false" customHeight="false" outlineLevel="0" collapsed="false">
      <c r="A3785" s="1" t="s">
        <v>3785</v>
      </c>
      <c r="B3785" s="2" t="n">
        <v>68.195</v>
      </c>
    </row>
    <row r="3786" customFormat="false" ht="13.8" hidden="false" customHeight="false" outlineLevel="0" collapsed="false">
      <c r="A3786" s="1" t="s">
        <v>3786</v>
      </c>
      <c r="B3786" s="2" t="n">
        <v>68.195</v>
      </c>
    </row>
    <row r="3787" customFormat="false" ht="13.8" hidden="false" customHeight="false" outlineLevel="0" collapsed="false">
      <c r="A3787" s="1" t="s">
        <v>3787</v>
      </c>
      <c r="B3787" s="2" t="n">
        <v>68.195</v>
      </c>
    </row>
    <row r="3788" customFormat="false" ht="13.8" hidden="false" customHeight="false" outlineLevel="0" collapsed="false">
      <c r="A3788" s="1" t="s">
        <v>3788</v>
      </c>
      <c r="B3788" s="2" t="n">
        <v>68.195</v>
      </c>
    </row>
    <row r="3789" customFormat="false" ht="13.8" hidden="false" customHeight="false" outlineLevel="0" collapsed="false">
      <c r="A3789" s="1" t="s">
        <v>3789</v>
      </c>
      <c r="B3789" s="2" t="n">
        <v>68.195</v>
      </c>
    </row>
    <row r="3790" customFormat="false" ht="13.8" hidden="false" customHeight="false" outlineLevel="0" collapsed="false">
      <c r="A3790" s="1" t="s">
        <v>3790</v>
      </c>
      <c r="B3790" s="2" t="n">
        <v>68.195</v>
      </c>
    </row>
    <row r="3791" customFormat="false" ht="13.8" hidden="false" customHeight="false" outlineLevel="0" collapsed="false">
      <c r="A3791" s="1" t="s">
        <v>3791</v>
      </c>
      <c r="B3791" s="2" t="n">
        <v>68.195</v>
      </c>
    </row>
    <row r="3792" customFormat="false" ht="13.8" hidden="false" customHeight="false" outlineLevel="0" collapsed="false">
      <c r="A3792" s="1" t="s">
        <v>3792</v>
      </c>
      <c r="B3792" s="2" t="n">
        <v>68.195</v>
      </c>
    </row>
    <row r="3793" customFormat="false" ht="13.8" hidden="false" customHeight="false" outlineLevel="0" collapsed="false">
      <c r="A3793" s="1" t="s">
        <v>3793</v>
      </c>
      <c r="B3793" s="2" t="n">
        <v>68.195</v>
      </c>
    </row>
    <row r="3794" customFormat="false" ht="13.8" hidden="false" customHeight="false" outlineLevel="0" collapsed="false">
      <c r="A3794" s="1" t="s">
        <v>3794</v>
      </c>
      <c r="B3794" s="2" t="n">
        <v>68.195</v>
      </c>
    </row>
    <row r="3795" customFormat="false" ht="13.8" hidden="false" customHeight="false" outlineLevel="0" collapsed="false">
      <c r="A3795" s="1" t="s">
        <v>3795</v>
      </c>
      <c r="B3795" s="2" t="n">
        <v>68.195</v>
      </c>
    </row>
    <row r="3796" customFormat="false" ht="13.8" hidden="false" customHeight="false" outlineLevel="0" collapsed="false">
      <c r="A3796" s="1" t="s">
        <v>3796</v>
      </c>
      <c r="B3796" s="2" t="n">
        <v>68.195</v>
      </c>
    </row>
    <row r="3797" customFormat="false" ht="13.8" hidden="false" customHeight="false" outlineLevel="0" collapsed="false">
      <c r="A3797" s="1" t="s">
        <v>3797</v>
      </c>
      <c r="B3797" s="2" t="n">
        <v>68.195</v>
      </c>
    </row>
    <row r="3798" customFormat="false" ht="13.8" hidden="false" customHeight="false" outlineLevel="0" collapsed="false">
      <c r="A3798" s="1" t="s">
        <v>3798</v>
      </c>
      <c r="B3798" s="2" t="n">
        <v>68.195</v>
      </c>
    </row>
    <row r="3799" customFormat="false" ht="13.8" hidden="false" customHeight="false" outlineLevel="0" collapsed="false">
      <c r="A3799" s="1" t="s">
        <v>3799</v>
      </c>
      <c r="B3799" s="2" t="n">
        <v>68.195</v>
      </c>
    </row>
    <row r="3800" customFormat="false" ht="13.8" hidden="false" customHeight="false" outlineLevel="0" collapsed="false">
      <c r="A3800" s="1" t="s">
        <v>3800</v>
      </c>
      <c r="B3800" s="2" t="n">
        <v>68.195</v>
      </c>
    </row>
    <row r="3801" customFormat="false" ht="13.8" hidden="false" customHeight="false" outlineLevel="0" collapsed="false">
      <c r="A3801" s="1" t="s">
        <v>3801</v>
      </c>
      <c r="B3801" s="2" t="n">
        <v>68.195</v>
      </c>
    </row>
    <row r="3802" customFormat="false" ht="13.8" hidden="false" customHeight="false" outlineLevel="0" collapsed="false">
      <c r="A3802" s="1" t="s">
        <v>3802</v>
      </c>
      <c r="B3802" s="2" t="n">
        <v>68.195</v>
      </c>
    </row>
    <row r="3803" customFormat="false" ht="13.8" hidden="false" customHeight="false" outlineLevel="0" collapsed="false">
      <c r="A3803" s="1" t="s">
        <v>3803</v>
      </c>
      <c r="B3803" s="2" t="n">
        <v>68.931</v>
      </c>
    </row>
    <row r="3804" customFormat="false" ht="13.8" hidden="false" customHeight="false" outlineLevel="0" collapsed="false">
      <c r="A3804" s="1" t="s">
        <v>3804</v>
      </c>
      <c r="B3804" s="2" t="n">
        <v>68.931</v>
      </c>
    </row>
    <row r="3805" customFormat="false" ht="13.8" hidden="false" customHeight="false" outlineLevel="0" collapsed="false">
      <c r="A3805" s="1" t="s">
        <v>3805</v>
      </c>
      <c r="B3805" s="2" t="n">
        <v>68.931</v>
      </c>
    </row>
    <row r="3806" customFormat="false" ht="13.8" hidden="false" customHeight="false" outlineLevel="0" collapsed="false">
      <c r="A3806" s="1" t="s">
        <v>3806</v>
      </c>
      <c r="B3806" s="2" t="n">
        <v>68.931</v>
      </c>
    </row>
    <row r="3807" customFormat="false" ht="13.8" hidden="false" customHeight="false" outlineLevel="0" collapsed="false">
      <c r="A3807" s="1" t="s">
        <v>3807</v>
      </c>
      <c r="B3807" s="2" t="n">
        <v>68.931</v>
      </c>
    </row>
    <row r="3808" customFormat="false" ht="13.8" hidden="false" customHeight="false" outlineLevel="0" collapsed="false">
      <c r="A3808" s="1" t="s">
        <v>3808</v>
      </c>
      <c r="B3808" s="2" t="n">
        <v>68.931</v>
      </c>
    </row>
    <row r="3809" customFormat="false" ht="13.8" hidden="false" customHeight="false" outlineLevel="0" collapsed="false">
      <c r="A3809" s="1" t="s">
        <v>3809</v>
      </c>
      <c r="B3809" s="2" t="n">
        <v>68.931</v>
      </c>
    </row>
    <row r="3810" customFormat="false" ht="13.8" hidden="false" customHeight="false" outlineLevel="0" collapsed="false">
      <c r="A3810" s="1" t="s">
        <v>3810</v>
      </c>
      <c r="B3810" s="2" t="n">
        <v>68.931</v>
      </c>
    </row>
    <row r="3811" customFormat="false" ht="13.8" hidden="false" customHeight="false" outlineLevel="0" collapsed="false">
      <c r="A3811" s="1" t="s">
        <v>3811</v>
      </c>
      <c r="B3811" s="2" t="n">
        <v>68.931</v>
      </c>
    </row>
    <row r="3812" customFormat="false" ht="13.8" hidden="false" customHeight="false" outlineLevel="0" collapsed="false">
      <c r="A3812" s="1" t="s">
        <v>3812</v>
      </c>
      <c r="B3812" s="2" t="n">
        <v>68.931</v>
      </c>
    </row>
    <row r="3813" customFormat="false" ht="13.8" hidden="false" customHeight="false" outlineLevel="0" collapsed="false">
      <c r="A3813" s="1" t="s">
        <v>3813</v>
      </c>
      <c r="B3813" s="2" t="n">
        <v>68.931</v>
      </c>
    </row>
    <row r="3814" customFormat="false" ht="13.8" hidden="false" customHeight="false" outlineLevel="0" collapsed="false">
      <c r="A3814" s="1" t="s">
        <v>3814</v>
      </c>
      <c r="B3814" s="2" t="n">
        <v>68.931</v>
      </c>
    </row>
    <row r="3815" customFormat="false" ht="13.8" hidden="false" customHeight="false" outlineLevel="0" collapsed="false">
      <c r="A3815" s="1" t="s">
        <v>3815</v>
      </c>
      <c r="B3815" s="2" t="n">
        <v>68.931</v>
      </c>
    </row>
    <row r="3816" customFormat="false" ht="13.8" hidden="false" customHeight="false" outlineLevel="0" collapsed="false">
      <c r="A3816" s="1" t="s">
        <v>3816</v>
      </c>
      <c r="B3816" s="2" t="n">
        <v>68.931</v>
      </c>
    </row>
    <row r="3817" customFormat="false" ht="13.8" hidden="false" customHeight="false" outlineLevel="0" collapsed="false">
      <c r="A3817" s="1" t="s">
        <v>3817</v>
      </c>
      <c r="B3817" s="2" t="n">
        <v>68.931</v>
      </c>
    </row>
    <row r="3818" customFormat="false" ht="13.8" hidden="false" customHeight="false" outlineLevel="0" collapsed="false">
      <c r="A3818" s="1" t="s">
        <v>3818</v>
      </c>
      <c r="B3818" s="2" t="n">
        <v>68.931</v>
      </c>
    </row>
    <row r="3819" customFormat="false" ht="13.8" hidden="false" customHeight="false" outlineLevel="0" collapsed="false">
      <c r="A3819" s="1" t="s">
        <v>3819</v>
      </c>
      <c r="B3819" s="2" t="n">
        <v>68.931</v>
      </c>
    </row>
    <row r="3820" customFormat="false" ht="13.8" hidden="false" customHeight="false" outlineLevel="0" collapsed="false">
      <c r="A3820" s="1" t="s">
        <v>3820</v>
      </c>
      <c r="B3820" s="2" t="n">
        <v>68.931</v>
      </c>
    </row>
    <row r="3821" customFormat="false" ht="13.8" hidden="false" customHeight="false" outlineLevel="0" collapsed="false">
      <c r="A3821" s="1" t="s">
        <v>3821</v>
      </c>
      <c r="B3821" s="2" t="n">
        <v>68.931</v>
      </c>
    </row>
    <row r="3822" customFormat="false" ht="13.8" hidden="false" customHeight="false" outlineLevel="0" collapsed="false">
      <c r="A3822" s="1" t="s">
        <v>3822</v>
      </c>
      <c r="B3822" s="2" t="n">
        <v>68.931</v>
      </c>
    </row>
    <row r="3823" customFormat="false" ht="13.8" hidden="false" customHeight="false" outlineLevel="0" collapsed="false">
      <c r="A3823" s="1" t="s">
        <v>3823</v>
      </c>
      <c r="B3823" s="2" t="n">
        <v>68.931</v>
      </c>
    </row>
    <row r="3824" customFormat="false" ht="13.8" hidden="false" customHeight="false" outlineLevel="0" collapsed="false">
      <c r="A3824" s="1" t="s">
        <v>3824</v>
      </c>
      <c r="B3824" s="2" t="n">
        <v>68.931</v>
      </c>
    </row>
    <row r="3825" customFormat="false" ht="13.8" hidden="false" customHeight="false" outlineLevel="0" collapsed="false">
      <c r="A3825" s="1" t="s">
        <v>3825</v>
      </c>
      <c r="B3825" s="2" t="n">
        <v>68.931</v>
      </c>
    </row>
    <row r="3826" customFormat="false" ht="13.8" hidden="false" customHeight="false" outlineLevel="0" collapsed="false">
      <c r="A3826" s="1" t="s">
        <v>3826</v>
      </c>
      <c r="B3826" s="2" t="n">
        <v>68.931</v>
      </c>
    </row>
    <row r="3827" customFormat="false" ht="13.8" hidden="false" customHeight="false" outlineLevel="0" collapsed="false">
      <c r="A3827" s="1" t="s">
        <v>3827</v>
      </c>
      <c r="B3827" s="2" t="n">
        <v>68.931</v>
      </c>
    </row>
    <row r="3828" customFormat="false" ht="13.8" hidden="false" customHeight="false" outlineLevel="0" collapsed="false">
      <c r="A3828" s="1" t="s">
        <v>3828</v>
      </c>
      <c r="B3828" s="2" t="n">
        <v>68.931</v>
      </c>
    </row>
    <row r="3829" customFormat="false" ht="13.8" hidden="false" customHeight="false" outlineLevel="0" collapsed="false">
      <c r="A3829" s="1" t="s">
        <v>3829</v>
      </c>
      <c r="B3829" s="2" t="n">
        <v>68.931</v>
      </c>
    </row>
    <row r="3830" customFormat="false" ht="13.8" hidden="false" customHeight="false" outlineLevel="0" collapsed="false">
      <c r="A3830" s="1" t="s">
        <v>3830</v>
      </c>
      <c r="B3830" s="2" t="n">
        <v>68.931</v>
      </c>
    </row>
    <row r="3831" customFormat="false" ht="13.8" hidden="false" customHeight="false" outlineLevel="0" collapsed="false">
      <c r="A3831" s="1" t="s">
        <v>3831</v>
      </c>
      <c r="B3831" s="2" t="n">
        <v>68.931</v>
      </c>
    </row>
    <row r="3832" customFormat="false" ht="13.8" hidden="false" customHeight="false" outlineLevel="0" collapsed="false">
      <c r="A3832" s="1" t="s">
        <v>3832</v>
      </c>
      <c r="B3832" s="2" t="n">
        <v>68.931</v>
      </c>
    </row>
    <row r="3833" customFormat="false" ht="13.8" hidden="false" customHeight="false" outlineLevel="0" collapsed="false">
      <c r="A3833" s="1" t="s">
        <v>3833</v>
      </c>
      <c r="B3833" s="2" t="n">
        <v>68.931</v>
      </c>
    </row>
    <row r="3834" customFormat="false" ht="13.8" hidden="false" customHeight="false" outlineLevel="0" collapsed="false">
      <c r="A3834" s="1" t="s">
        <v>3834</v>
      </c>
      <c r="B3834" s="2" t="n">
        <v>68.931</v>
      </c>
    </row>
    <row r="3835" customFormat="false" ht="13.8" hidden="false" customHeight="false" outlineLevel="0" collapsed="false">
      <c r="A3835" s="1" t="s">
        <v>3835</v>
      </c>
      <c r="B3835" s="2" t="n">
        <v>68.931</v>
      </c>
    </row>
    <row r="3836" customFormat="false" ht="13.8" hidden="false" customHeight="false" outlineLevel="0" collapsed="false">
      <c r="A3836" s="1" t="s">
        <v>3836</v>
      </c>
      <c r="B3836" s="2" t="n">
        <v>68.931</v>
      </c>
    </row>
    <row r="3837" customFormat="false" ht="13.8" hidden="false" customHeight="false" outlineLevel="0" collapsed="false">
      <c r="A3837" s="1" t="s">
        <v>3837</v>
      </c>
      <c r="B3837" s="2" t="n">
        <v>68.931</v>
      </c>
    </row>
    <row r="3838" customFormat="false" ht="13.8" hidden="false" customHeight="false" outlineLevel="0" collapsed="false">
      <c r="A3838" s="1" t="s">
        <v>3838</v>
      </c>
      <c r="B3838" s="2" t="n">
        <v>68.931</v>
      </c>
    </row>
    <row r="3839" customFormat="false" ht="13.8" hidden="false" customHeight="false" outlineLevel="0" collapsed="false">
      <c r="A3839" s="1" t="s">
        <v>3839</v>
      </c>
      <c r="B3839" s="2" t="n">
        <v>68.931</v>
      </c>
    </row>
    <row r="3840" customFormat="false" ht="13.8" hidden="false" customHeight="false" outlineLevel="0" collapsed="false">
      <c r="A3840" s="1" t="s">
        <v>3840</v>
      </c>
      <c r="B3840" s="2" t="n">
        <v>68.931</v>
      </c>
    </row>
    <row r="3841" customFormat="false" ht="13.8" hidden="false" customHeight="false" outlineLevel="0" collapsed="false">
      <c r="A3841" s="1" t="s">
        <v>3841</v>
      </c>
      <c r="B3841" s="2" t="n">
        <v>68.931</v>
      </c>
    </row>
    <row r="3842" customFormat="false" ht="13.8" hidden="false" customHeight="false" outlineLevel="0" collapsed="false">
      <c r="A3842" s="1" t="s">
        <v>3842</v>
      </c>
      <c r="B3842" s="2" t="n">
        <v>68.931</v>
      </c>
    </row>
    <row r="3843" customFormat="false" ht="13.8" hidden="false" customHeight="false" outlineLevel="0" collapsed="false">
      <c r="A3843" s="1" t="s">
        <v>3843</v>
      </c>
      <c r="B3843" s="2" t="n">
        <v>68.931</v>
      </c>
    </row>
    <row r="3844" customFormat="false" ht="13.8" hidden="false" customHeight="false" outlineLevel="0" collapsed="false">
      <c r="A3844" s="1" t="s">
        <v>3844</v>
      </c>
      <c r="B3844" s="2" t="n">
        <v>68.931</v>
      </c>
    </row>
    <row r="3845" customFormat="false" ht="13.8" hidden="false" customHeight="false" outlineLevel="0" collapsed="false">
      <c r="A3845" s="1" t="s">
        <v>3845</v>
      </c>
      <c r="B3845" s="2" t="n">
        <v>68.931</v>
      </c>
    </row>
    <row r="3846" customFormat="false" ht="13.8" hidden="false" customHeight="false" outlineLevel="0" collapsed="false">
      <c r="A3846" s="1" t="s">
        <v>3846</v>
      </c>
      <c r="B3846" s="2" t="n">
        <v>68.931</v>
      </c>
    </row>
    <row r="3847" customFormat="false" ht="13.8" hidden="false" customHeight="false" outlineLevel="0" collapsed="false">
      <c r="A3847" s="1" t="s">
        <v>3847</v>
      </c>
      <c r="B3847" s="2" t="n">
        <v>68.931</v>
      </c>
    </row>
    <row r="3848" customFormat="false" ht="13.8" hidden="false" customHeight="false" outlineLevel="0" collapsed="false">
      <c r="A3848" s="1" t="s">
        <v>3848</v>
      </c>
      <c r="B3848" s="2" t="n">
        <v>68.931</v>
      </c>
    </row>
    <row r="3849" customFormat="false" ht="13.8" hidden="false" customHeight="false" outlineLevel="0" collapsed="false">
      <c r="A3849" s="1" t="s">
        <v>3849</v>
      </c>
      <c r="B3849" s="2" t="n">
        <v>68.931</v>
      </c>
    </row>
    <row r="3850" customFormat="false" ht="13.8" hidden="false" customHeight="false" outlineLevel="0" collapsed="false">
      <c r="A3850" s="1" t="s">
        <v>3850</v>
      </c>
      <c r="B3850" s="2" t="n">
        <v>68.931</v>
      </c>
    </row>
    <row r="3851" customFormat="false" ht="13.8" hidden="false" customHeight="false" outlineLevel="0" collapsed="false">
      <c r="A3851" s="1" t="s">
        <v>3851</v>
      </c>
      <c r="B3851" s="2" t="n">
        <v>68.931</v>
      </c>
    </row>
    <row r="3852" customFormat="false" ht="13.8" hidden="false" customHeight="false" outlineLevel="0" collapsed="false">
      <c r="A3852" s="1" t="s">
        <v>3852</v>
      </c>
      <c r="B3852" s="2" t="n">
        <v>68.931</v>
      </c>
    </row>
    <row r="3853" customFormat="false" ht="13.8" hidden="false" customHeight="false" outlineLevel="0" collapsed="false">
      <c r="A3853" s="1" t="s">
        <v>3853</v>
      </c>
      <c r="B3853" s="2" t="n">
        <v>68.931</v>
      </c>
    </row>
    <row r="3854" customFormat="false" ht="13.8" hidden="false" customHeight="false" outlineLevel="0" collapsed="false">
      <c r="A3854" s="1" t="s">
        <v>3854</v>
      </c>
      <c r="B3854" s="2" t="n">
        <v>68.931</v>
      </c>
    </row>
    <row r="3855" customFormat="false" ht="13.8" hidden="false" customHeight="false" outlineLevel="0" collapsed="false">
      <c r="A3855" s="1" t="s">
        <v>3855</v>
      </c>
      <c r="B3855" s="2" t="n">
        <v>68.931</v>
      </c>
    </row>
    <row r="3856" customFormat="false" ht="13.8" hidden="false" customHeight="false" outlineLevel="0" collapsed="false">
      <c r="A3856" s="1" t="s">
        <v>3856</v>
      </c>
      <c r="B3856" s="2" t="n">
        <v>68.931</v>
      </c>
    </row>
    <row r="3857" customFormat="false" ht="13.8" hidden="false" customHeight="false" outlineLevel="0" collapsed="false">
      <c r="A3857" s="1" t="s">
        <v>3857</v>
      </c>
      <c r="B3857" s="2" t="n">
        <v>68.931</v>
      </c>
    </row>
    <row r="3858" customFormat="false" ht="13.8" hidden="false" customHeight="false" outlineLevel="0" collapsed="false">
      <c r="A3858" s="1" t="s">
        <v>3858</v>
      </c>
      <c r="B3858" s="2" t="n">
        <v>68.931</v>
      </c>
    </row>
    <row r="3859" customFormat="false" ht="13.8" hidden="false" customHeight="false" outlineLevel="0" collapsed="false">
      <c r="A3859" s="1" t="s">
        <v>3859</v>
      </c>
      <c r="B3859" s="2" t="n">
        <v>68.931</v>
      </c>
    </row>
    <row r="3860" customFormat="false" ht="13.8" hidden="false" customHeight="false" outlineLevel="0" collapsed="false">
      <c r="A3860" s="1" t="s">
        <v>3860</v>
      </c>
      <c r="B3860" s="2" t="n">
        <v>68.931</v>
      </c>
    </row>
    <row r="3861" customFormat="false" ht="13.8" hidden="false" customHeight="false" outlineLevel="0" collapsed="false">
      <c r="A3861" s="1" t="s">
        <v>3861</v>
      </c>
      <c r="B3861" s="2" t="n">
        <v>68.931</v>
      </c>
    </row>
    <row r="3862" customFormat="false" ht="13.8" hidden="false" customHeight="false" outlineLevel="0" collapsed="false">
      <c r="A3862" s="1" t="s">
        <v>3862</v>
      </c>
      <c r="B3862" s="2" t="n">
        <v>68.931</v>
      </c>
    </row>
    <row r="3863" customFormat="false" ht="13.8" hidden="false" customHeight="false" outlineLevel="0" collapsed="false">
      <c r="A3863" s="1" t="s">
        <v>3863</v>
      </c>
      <c r="B3863" s="2" t="n">
        <v>68.931</v>
      </c>
    </row>
    <row r="3864" customFormat="false" ht="13.8" hidden="false" customHeight="false" outlineLevel="0" collapsed="false">
      <c r="A3864" s="1" t="s">
        <v>3864</v>
      </c>
      <c r="B3864" s="2" t="n">
        <v>68.931</v>
      </c>
    </row>
    <row r="3865" customFormat="false" ht="13.8" hidden="false" customHeight="false" outlineLevel="0" collapsed="false">
      <c r="A3865" s="1" t="s">
        <v>3865</v>
      </c>
      <c r="B3865" s="2" t="n">
        <v>69.569</v>
      </c>
    </row>
    <row r="3866" customFormat="false" ht="13.8" hidden="false" customHeight="false" outlineLevel="0" collapsed="false">
      <c r="A3866" s="1" t="s">
        <v>3866</v>
      </c>
      <c r="B3866" s="2" t="n">
        <v>70.106</v>
      </c>
    </row>
    <row r="3867" customFormat="false" ht="13.8" hidden="false" customHeight="false" outlineLevel="0" collapsed="false">
      <c r="A3867" s="1" t="s">
        <v>3866</v>
      </c>
      <c r="B3867" s="2" t="n">
        <v>70.106</v>
      </c>
    </row>
  </sheetData>
  <conditionalFormatting sqref="A3:A3866">
    <cfRule type="expression" priority="2" aboveAverage="0" equalAverage="0" bottom="0" percent="0" rank="0" text="" dxfId="0">
      <formula>AND(COUNTIF($A$3:$A$3866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3" activeCellId="0" sqref="F13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3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838</v>
      </c>
      <c r="B2" s="1" t="n">
        <v>0</v>
      </c>
    </row>
    <row r="3" customFormat="false" ht="13.95" hidden="false" customHeight="false" outlineLevel="0" collapsed="false">
      <c r="A3" s="1" t="s">
        <v>7839</v>
      </c>
      <c r="B3" s="1" t="n">
        <v>0</v>
      </c>
    </row>
    <row r="4" customFormat="false" ht="13.95" hidden="false" customHeight="false" outlineLevel="0" collapsed="false">
      <c r="A4" s="1" t="s">
        <v>7840</v>
      </c>
      <c r="B4" s="1" t="n">
        <v>0</v>
      </c>
    </row>
    <row r="5" customFormat="false" ht="13.95" hidden="false" customHeight="false" outlineLevel="0" collapsed="false">
      <c r="A5" s="1" t="s">
        <v>7841</v>
      </c>
      <c r="B5" s="1" t="n">
        <v>0</v>
      </c>
    </row>
    <row r="6" customFormat="false" ht="13.95" hidden="false" customHeight="false" outlineLevel="0" collapsed="false">
      <c r="A6" s="1" t="s">
        <v>7842</v>
      </c>
      <c r="B6" s="1" t="n">
        <v>0</v>
      </c>
    </row>
    <row r="7" customFormat="false" ht="13.95" hidden="false" customHeight="false" outlineLevel="0" collapsed="false">
      <c r="A7" s="1" t="s">
        <v>7843</v>
      </c>
      <c r="B7" s="1" t="n">
        <v>0</v>
      </c>
    </row>
    <row r="8" customFormat="false" ht="13.95" hidden="false" customHeight="false" outlineLevel="0" collapsed="false">
      <c r="A8" s="1" t="s">
        <v>7844</v>
      </c>
      <c r="B8" s="1" t="n">
        <v>0.65</v>
      </c>
    </row>
    <row r="9" customFormat="false" ht="13.95" hidden="false" customHeight="false" outlineLevel="0" collapsed="false">
      <c r="A9" s="1" t="s">
        <v>7845</v>
      </c>
      <c r="B9" s="1" t="n">
        <v>1.005</v>
      </c>
    </row>
    <row r="10" customFormat="false" ht="13.95" hidden="false" customHeight="false" outlineLevel="0" collapsed="false">
      <c r="A10" s="1" t="s">
        <v>7846</v>
      </c>
      <c r="B10" s="1" t="n">
        <v>2.971</v>
      </c>
    </row>
    <row r="11" customFormat="false" ht="13.95" hidden="false" customHeight="false" outlineLevel="0" collapsed="false">
      <c r="A11" s="1" t="s">
        <v>7847</v>
      </c>
      <c r="B11" s="1" t="n">
        <v>2.971</v>
      </c>
    </row>
    <row r="12" customFormat="false" ht="13.95" hidden="false" customHeight="false" outlineLevel="0" collapsed="false">
      <c r="A12" s="1" t="s">
        <v>7848</v>
      </c>
      <c r="B12" s="1" t="n">
        <v>3.311</v>
      </c>
    </row>
    <row r="13" customFormat="false" ht="13.95" hidden="false" customHeight="false" outlineLevel="0" collapsed="false">
      <c r="A13" s="1" t="s">
        <v>7849</v>
      </c>
      <c r="B13" s="1" t="n">
        <v>3.626</v>
      </c>
    </row>
    <row r="14" customFormat="false" ht="13.95" hidden="false" customHeight="false" outlineLevel="0" collapsed="false">
      <c r="A14" s="1" t="s">
        <v>7850</v>
      </c>
      <c r="B14" s="1" t="n">
        <v>3.626</v>
      </c>
    </row>
    <row r="15" customFormat="false" ht="13.95" hidden="false" customHeight="false" outlineLevel="0" collapsed="false">
      <c r="A15" s="1" t="s">
        <v>7851</v>
      </c>
      <c r="B15" s="1" t="n">
        <v>3.626</v>
      </c>
    </row>
    <row r="16" customFormat="false" ht="13.95" hidden="false" customHeight="false" outlineLevel="0" collapsed="false">
      <c r="A16" s="1" t="s">
        <v>7852</v>
      </c>
      <c r="B16" s="1" t="n">
        <v>3.626</v>
      </c>
    </row>
    <row r="17" customFormat="false" ht="13.95" hidden="false" customHeight="false" outlineLevel="0" collapsed="false">
      <c r="A17" s="1" t="s">
        <v>7853</v>
      </c>
      <c r="B17" s="1" t="n">
        <v>3.626</v>
      </c>
    </row>
    <row r="18" customFormat="false" ht="13.95" hidden="false" customHeight="false" outlineLevel="0" collapsed="false">
      <c r="A18" s="1" t="s">
        <v>7854</v>
      </c>
      <c r="B18" s="1" t="n">
        <v>3.626</v>
      </c>
    </row>
    <row r="19" customFormat="false" ht="13.95" hidden="false" customHeight="false" outlineLevel="0" collapsed="false">
      <c r="A19" s="1" t="s">
        <v>7855</v>
      </c>
      <c r="B19" s="1" t="n">
        <v>3.626</v>
      </c>
    </row>
    <row r="20" customFormat="false" ht="13.95" hidden="false" customHeight="false" outlineLevel="0" collapsed="false">
      <c r="A20" s="1" t="s">
        <v>7856</v>
      </c>
      <c r="B20" s="1" t="n">
        <v>3.626</v>
      </c>
    </row>
    <row r="21" customFormat="false" ht="13.95" hidden="false" customHeight="false" outlineLevel="0" collapsed="false">
      <c r="A21" s="1" t="s">
        <v>7857</v>
      </c>
      <c r="B21" s="1" t="n">
        <v>3.626</v>
      </c>
    </row>
    <row r="22" customFormat="false" ht="13.95" hidden="false" customHeight="false" outlineLevel="0" collapsed="false">
      <c r="A22" s="1" t="s">
        <v>7858</v>
      </c>
      <c r="B22" s="1" t="n">
        <v>3.626</v>
      </c>
    </row>
    <row r="23" customFormat="false" ht="13.95" hidden="false" customHeight="false" outlineLevel="0" collapsed="false">
      <c r="A23" s="1" t="s">
        <v>7859</v>
      </c>
      <c r="B23" s="1" t="n">
        <v>3.626</v>
      </c>
    </row>
    <row r="24" customFormat="false" ht="13.95" hidden="false" customHeight="false" outlineLevel="0" collapsed="false">
      <c r="A24" s="1" t="s">
        <v>7860</v>
      </c>
      <c r="B24" s="1" t="n">
        <v>3.626</v>
      </c>
    </row>
    <row r="25" customFormat="false" ht="13.95" hidden="false" customHeight="false" outlineLevel="0" collapsed="false">
      <c r="A25" s="1" t="s">
        <v>7861</v>
      </c>
      <c r="B25" s="1" t="n">
        <v>3.626</v>
      </c>
    </row>
    <row r="26" customFormat="false" ht="13.95" hidden="false" customHeight="false" outlineLevel="0" collapsed="false">
      <c r="A26" s="1" t="s">
        <v>7862</v>
      </c>
      <c r="B26" s="1" t="n">
        <v>3.626</v>
      </c>
    </row>
    <row r="27" customFormat="false" ht="13.95" hidden="false" customHeight="false" outlineLevel="0" collapsed="false">
      <c r="A27" s="1" t="s">
        <v>7863</v>
      </c>
      <c r="B27" s="1" t="n">
        <v>3.626</v>
      </c>
    </row>
    <row r="28" customFormat="false" ht="13.95" hidden="false" customHeight="false" outlineLevel="0" collapsed="false">
      <c r="A28" s="1" t="s">
        <v>7864</v>
      </c>
      <c r="B28" s="1" t="n">
        <v>3.626</v>
      </c>
    </row>
    <row r="29" customFormat="false" ht="13.95" hidden="false" customHeight="false" outlineLevel="0" collapsed="false">
      <c r="A29" s="1" t="s">
        <v>7865</v>
      </c>
      <c r="B29" s="1" t="n">
        <v>3.884</v>
      </c>
    </row>
    <row r="30" customFormat="false" ht="13.95" hidden="false" customHeight="false" outlineLevel="0" collapsed="false">
      <c r="A30" s="1" t="s">
        <v>7866</v>
      </c>
      <c r="B30" s="1" t="n">
        <v>4.615</v>
      </c>
    </row>
    <row r="31" customFormat="false" ht="13.95" hidden="false" customHeight="false" outlineLevel="0" collapsed="false">
      <c r="A31" s="1" t="s">
        <v>7867</v>
      </c>
      <c r="B31" s="1" t="n">
        <v>4.615</v>
      </c>
    </row>
    <row r="32" customFormat="false" ht="13.95" hidden="false" customHeight="false" outlineLevel="0" collapsed="false">
      <c r="A32" s="1" t="s">
        <v>7868</v>
      </c>
      <c r="B32" s="1" t="n">
        <v>4.615</v>
      </c>
    </row>
    <row r="33" customFormat="false" ht="13.95" hidden="false" customHeight="false" outlineLevel="0" collapsed="false">
      <c r="A33" s="1" t="s">
        <v>7869</v>
      </c>
      <c r="B33" s="1" t="n">
        <v>8.028</v>
      </c>
    </row>
    <row r="34" customFormat="false" ht="13.95" hidden="false" customHeight="false" outlineLevel="0" collapsed="false">
      <c r="A34" s="1" t="s">
        <v>7870</v>
      </c>
      <c r="B34" s="1" t="n">
        <v>8.028</v>
      </c>
    </row>
    <row r="35" customFormat="false" ht="13.95" hidden="false" customHeight="false" outlineLevel="0" collapsed="false">
      <c r="A35" s="1" t="s">
        <v>7871</v>
      </c>
      <c r="B35" s="1" t="n">
        <v>8.028</v>
      </c>
    </row>
    <row r="36" customFormat="false" ht="13.95" hidden="false" customHeight="false" outlineLevel="0" collapsed="false">
      <c r="A36" s="1" t="s">
        <v>7872</v>
      </c>
      <c r="B36" s="1" t="n">
        <v>9.755</v>
      </c>
    </row>
    <row r="37" customFormat="false" ht="13.95" hidden="false" customHeight="false" outlineLevel="0" collapsed="false">
      <c r="A37" s="1" t="s">
        <v>7873</v>
      </c>
      <c r="B37" s="1" t="n">
        <v>9.755</v>
      </c>
    </row>
    <row r="38" customFormat="false" ht="13.8" hidden="false" customHeight="false" outlineLevel="0" collapsed="false">
      <c r="A38" s="1" t="s">
        <v>7874</v>
      </c>
      <c r="B38" s="1" t="n">
        <v>9.755</v>
      </c>
    </row>
    <row r="39" customFormat="false" ht="13.8" hidden="false" customHeight="false" outlineLevel="0" collapsed="false">
      <c r="A39" s="1" t="s">
        <v>7875</v>
      </c>
      <c r="B39" s="1" t="n">
        <v>19.826</v>
      </c>
    </row>
    <row r="40" customFormat="false" ht="13.8" hidden="false" customHeight="false" outlineLevel="0" collapsed="false">
      <c r="A40" s="1" t="s">
        <v>7876</v>
      </c>
      <c r="B40" s="1" t="n">
        <v>19.826</v>
      </c>
    </row>
    <row r="41" customFormat="false" ht="13.8" hidden="false" customHeight="false" outlineLevel="0" collapsed="false">
      <c r="A41" s="1" t="s">
        <v>7877</v>
      </c>
      <c r="B41" s="1" t="n">
        <v>25.157</v>
      </c>
    </row>
    <row r="42" customFormat="false" ht="13.8" hidden="false" customHeight="false" outlineLevel="0" collapsed="false">
      <c r="A42" s="1" t="s">
        <v>7878</v>
      </c>
      <c r="B42" s="1" t="n">
        <v>25.157</v>
      </c>
    </row>
    <row r="43" customFormat="false" ht="13.8" hidden="false" customHeight="false" outlineLevel="0" collapsed="false">
      <c r="A43" s="1" t="s">
        <v>7879</v>
      </c>
      <c r="B43" s="1" t="n">
        <v>26.033</v>
      </c>
    </row>
    <row r="44" customFormat="false" ht="13.8" hidden="false" customHeight="false" outlineLevel="0" collapsed="false">
      <c r="A44" s="1" t="s">
        <v>7880</v>
      </c>
      <c r="B44" s="1" t="n">
        <v>26.033</v>
      </c>
    </row>
    <row r="45" customFormat="false" ht="13.8" hidden="false" customHeight="false" outlineLevel="0" collapsed="false">
      <c r="A45" s="1" t="s">
        <v>7881</v>
      </c>
      <c r="B45" s="1" t="n">
        <v>26.033</v>
      </c>
    </row>
    <row r="46" customFormat="false" ht="13.8" hidden="false" customHeight="false" outlineLevel="0" collapsed="false">
      <c r="A46" s="1" t="s">
        <v>7882</v>
      </c>
      <c r="B46" s="1" t="n">
        <v>26.033</v>
      </c>
    </row>
    <row r="47" customFormat="false" ht="13.8" hidden="false" customHeight="false" outlineLevel="0" collapsed="false">
      <c r="A47" s="1" t="s">
        <v>7883</v>
      </c>
      <c r="B47" s="1" t="n">
        <v>26.033</v>
      </c>
    </row>
    <row r="48" customFormat="false" ht="13.8" hidden="false" customHeight="false" outlineLevel="0" collapsed="false">
      <c r="A48" s="1" t="s">
        <v>7884</v>
      </c>
      <c r="B48" s="1" t="n">
        <v>26.033</v>
      </c>
    </row>
    <row r="49" customFormat="false" ht="13.8" hidden="false" customHeight="false" outlineLevel="0" collapsed="false">
      <c r="A49" s="1" t="s">
        <v>7885</v>
      </c>
      <c r="B49" s="1" t="n">
        <v>26.033</v>
      </c>
    </row>
    <row r="50" customFormat="false" ht="13.8" hidden="false" customHeight="false" outlineLevel="0" collapsed="false">
      <c r="A50" s="1" t="s">
        <v>7886</v>
      </c>
      <c r="B50" s="1" t="n">
        <v>26.033</v>
      </c>
    </row>
    <row r="51" customFormat="false" ht="13.8" hidden="false" customHeight="false" outlineLevel="0" collapsed="false">
      <c r="A51" s="1" t="s">
        <v>7887</v>
      </c>
      <c r="B51" s="1" t="n">
        <v>26.033</v>
      </c>
    </row>
    <row r="52" customFormat="false" ht="13.8" hidden="false" customHeight="false" outlineLevel="0" collapsed="false">
      <c r="A52" s="1" t="s">
        <v>7888</v>
      </c>
      <c r="B52" s="1" t="n">
        <v>26.909</v>
      </c>
    </row>
    <row r="53" customFormat="false" ht="13.8" hidden="false" customHeight="false" outlineLevel="0" collapsed="false">
      <c r="A53" s="1" t="s">
        <v>7889</v>
      </c>
      <c r="B53" s="1" t="n">
        <v>27.787</v>
      </c>
    </row>
    <row r="54" customFormat="false" ht="13.8" hidden="false" customHeight="false" outlineLevel="0" collapsed="false">
      <c r="A54" s="1" t="s">
        <v>7890</v>
      </c>
      <c r="B54" s="1" t="n">
        <v>27.7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8" activeCellId="0" sqref="C8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s="5" customFormat="tru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891</v>
      </c>
      <c r="B2" s="1" t="n">
        <v>0</v>
      </c>
    </row>
    <row r="3" customFormat="false" ht="13.95" hidden="false" customHeight="false" outlineLevel="0" collapsed="false">
      <c r="A3" s="1" t="s">
        <v>7892</v>
      </c>
      <c r="B3" s="1" t="n">
        <v>0</v>
      </c>
    </row>
    <row r="4" customFormat="false" ht="13.95" hidden="false" customHeight="false" outlineLevel="0" collapsed="false">
      <c r="A4" s="1" t="s">
        <v>7893</v>
      </c>
      <c r="B4" s="1" t="n">
        <v>1.721</v>
      </c>
    </row>
    <row r="5" customFormat="false" ht="13.95" hidden="false" customHeight="false" outlineLevel="0" collapsed="false">
      <c r="A5" s="1" t="s">
        <v>7894</v>
      </c>
      <c r="B5" s="1" t="n">
        <v>1.721</v>
      </c>
    </row>
    <row r="6" customFormat="false" ht="13.95" hidden="false" customHeight="false" outlineLevel="0" collapsed="false">
      <c r="A6" s="1" t="s">
        <v>7895</v>
      </c>
      <c r="B6" s="1" t="n">
        <v>3.391</v>
      </c>
    </row>
    <row r="7" customFormat="false" ht="13.95" hidden="false" customHeight="false" outlineLevel="0" collapsed="false">
      <c r="A7" s="1" t="s">
        <v>7896</v>
      </c>
      <c r="B7" s="1" t="n">
        <v>3.391</v>
      </c>
    </row>
    <row r="8" customFormat="false" ht="13.95" hidden="false" customHeight="false" outlineLevel="0" collapsed="false">
      <c r="A8" s="1" t="s">
        <v>7897</v>
      </c>
      <c r="B8" s="1" t="n">
        <v>3.391</v>
      </c>
    </row>
    <row r="9" customFormat="false" ht="13.95" hidden="false" customHeight="false" outlineLevel="0" collapsed="false">
      <c r="A9" s="1" t="s">
        <v>7898</v>
      </c>
      <c r="B9" s="1" t="n">
        <v>3.391</v>
      </c>
    </row>
    <row r="10" customFormat="false" ht="13.95" hidden="false" customHeight="false" outlineLevel="0" collapsed="false">
      <c r="A10" s="1" t="s">
        <v>7899</v>
      </c>
      <c r="B10" s="1" t="n">
        <v>3.391</v>
      </c>
    </row>
    <row r="11" customFormat="false" ht="13.95" hidden="false" customHeight="false" outlineLevel="0" collapsed="false">
      <c r="A11" s="1" t="s">
        <v>7900</v>
      </c>
      <c r="B11" s="1" t="n">
        <v>3.391</v>
      </c>
    </row>
    <row r="12" customFormat="false" ht="13.95" hidden="false" customHeight="false" outlineLevel="0" collapsed="false">
      <c r="A12" s="1" t="s">
        <v>7901</v>
      </c>
      <c r="B12" s="1" t="n">
        <v>3.391</v>
      </c>
    </row>
    <row r="13" customFormat="false" ht="13.95" hidden="false" customHeight="false" outlineLevel="0" collapsed="false">
      <c r="A13" s="1" t="s">
        <v>7902</v>
      </c>
      <c r="B13" s="1" t="n">
        <v>4.246</v>
      </c>
    </row>
    <row r="14" customFormat="false" ht="13.95" hidden="false" customHeight="false" outlineLevel="0" collapsed="false">
      <c r="A14" s="1" t="s">
        <v>7903</v>
      </c>
      <c r="B14" s="1" t="n">
        <v>4.246</v>
      </c>
    </row>
    <row r="15" customFormat="false" ht="13.95" hidden="false" customHeight="false" outlineLevel="0" collapsed="false">
      <c r="A15" s="1" t="s">
        <v>7904</v>
      </c>
      <c r="B15" s="1" t="n">
        <v>5.1</v>
      </c>
    </row>
    <row r="16" customFormat="false" ht="13.95" hidden="false" customHeight="false" outlineLevel="0" collapsed="false">
      <c r="A16" s="1" t="s">
        <v>7905</v>
      </c>
      <c r="B16" s="1" t="n">
        <v>5.957</v>
      </c>
    </row>
    <row r="17" customFormat="false" ht="13.95" hidden="false" customHeight="false" outlineLevel="0" collapsed="false">
      <c r="A17" s="1" t="s">
        <v>7906</v>
      </c>
      <c r="B17" s="1" t="n">
        <v>6.818</v>
      </c>
    </row>
    <row r="18" customFormat="false" ht="13.95" hidden="false" customHeight="false" outlineLevel="0" collapsed="false">
      <c r="A18" s="1" t="s">
        <v>7907</v>
      </c>
      <c r="B18" s="1" t="n">
        <v>6.818</v>
      </c>
    </row>
    <row r="19" customFormat="false" ht="13.95" hidden="false" customHeight="false" outlineLevel="0" collapsed="false">
      <c r="A19" s="1" t="s">
        <v>7908</v>
      </c>
      <c r="B19" s="1" t="n">
        <v>6.818</v>
      </c>
    </row>
    <row r="20" customFormat="false" ht="13.95" hidden="false" customHeight="false" outlineLevel="0" collapsed="false">
      <c r="A20" s="1" t="s">
        <v>7909</v>
      </c>
      <c r="B20" s="1" t="n">
        <v>11.151</v>
      </c>
    </row>
    <row r="21" customFormat="false" ht="13.95" hidden="false" customHeight="false" outlineLevel="0" collapsed="false">
      <c r="A21" s="1" t="s">
        <v>7910</v>
      </c>
      <c r="B21" s="1" t="n">
        <v>12.045</v>
      </c>
    </row>
    <row r="22" customFormat="false" ht="13.95" hidden="false" customHeight="false" outlineLevel="0" collapsed="false">
      <c r="A22" s="1" t="s">
        <v>7911</v>
      </c>
      <c r="B22" s="1" t="n">
        <v>12.045</v>
      </c>
    </row>
    <row r="23" customFormat="false" ht="13.95" hidden="false" customHeight="false" outlineLevel="0" collapsed="false">
      <c r="A23" s="1" t="s">
        <v>7912</v>
      </c>
      <c r="B23" s="1" t="n">
        <v>12.045</v>
      </c>
    </row>
    <row r="24" customFormat="false" ht="13.95" hidden="false" customHeight="false" outlineLevel="0" collapsed="false">
      <c r="A24" s="1" t="s">
        <v>7913</v>
      </c>
      <c r="B24" s="1" t="n">
        <v>18.207</v>
      </c>
    </row>
    <row r="25" customFormat="false" ht="13.95" hidden="false" customHeight="false" outlineLevel="0" collapsed="false">
      <c r="A25" s="1" t="s">
        <v>7914</v>
      </c>
      <c r="B25" s="1" t="n">
        <v>20.696</v>
      </c>
    </row>
    <row r="26" customFormat="false" ht="13.95" hidden="false" customHeight="false" outlineLevel="0" collapsed="false">
      <c r="A26" s="1" t="s">
        <v>7915</v>
      </c>
      <c r="B26" s="1" t="n">
        <v>20.696</v>
      </c>
    </row>
    <row r="27" customFormat="false" ht="13.95" hidden="false" customHeight="false" outlineLevel="0" collapsed="false">
      <c r="A27" s="1" t="s">
        <v>7916</v>
      </c>
      <c r="B27" s="1" t="n">
        <v>20.696</v>
      </c>
    </row>
    <row r="28" customFormat="false" ht="13.95" hidden="false" customHeight="false" outlineLevel="0" collapsed="false">
      <c r="A28" s="1" t="s">
        <v>7917</v>
      </c>
      <c r="B28" s="1" t="n">
        <v>26.71</v>
      </c>
    </row>
    <row r="29" customFormat="false" ht="13.95" hidden="false" customHeight="false" outlineLevel="0" collapsed="false">
      <c r="A29" s="1" t="s">
        <v>7918</v>
      </c>
      <c r="B29" s="1" t="n">
        <v>26.71</v>
      </c>
    </row>
    <row r="30" customFormat="false" ht="13.95" hidden="false" customHeight="false" outlineLevel="0" collapsed="false">
      <c r="A30" s="1" t="s">
        <v>7919</v>
      </c>
      <c r="B30" s="1" t="n">
        <v>26.71</v>
      </c>
    </row>
    <row r="31" customFormat="false" ht="13.95" hidden="false" customHeight="false" outlineLevel="0" collapsed="false">
      <c r="A31" s="1" t="s">
        <v>7920</v>
      </c>
      <c r="B31" s="1" t="n">
        <v>27.577</v>
      </c>
    </row>
    <row r="32" customFormat="false" ht="13.95" hidden="false" customHeight="false" outlineLevel="0" collapsed="false">
      <c r="A32" s="1" t="s">
        <v>7921</v>
      </c>
      <c r="B32" s="1" t="n">
        <v>27.577</v>
      </c>
    </row>
    <row r="33" customFormat="false" ht="13.95" hidden="false" customHeight="false" outlineLevel="0" collapsed="false">
      <c r="A33" s="1" t="s">
        <v>7922</v>
      </c>
      <c r="B33" s="1" t="n">
        <v>27.577</v>
      </c>
    </row>
    <row r="34" customFormat="false" ht="13.95" hidden="false" customHeight="false" outlineLevel="0" collapsed="false">
      <c r="A34" s="1" t="s">
        <v>7923</v>
      </c>
      <c r="B34" s="1" t="n">
        <v>40.664</v>
      </c>
    </row>
    <row r="35" customFormat="false" ht="13.95" hidden="false" customHeight="false" outlineLevel="0" collapsed="false">
      <c r="A35" s="1" t="s">
        <v>7924</v>
      </c>
      <c r="B35" s="1" t="n">
        <v>40.664</v>
      </c>
    </row>
    <row r="36" customFormat="false" ht="13.95" hidden="false" customHeight="false" outlineLevel="0" collapsed="false">
      <c r="A36" s="1" t="s">
        <v>7925</v>
      </c>
      <c r="B36" s="1" t="n">
        <v>40.664</v>
      </c>
    </row>
    <row r="37" customFormat="false" ht="13.95" hidden="false" customHeight="false" outlineLevel="0" collapsed="false">
      <c r="A37" s="1" t="s">
        <v>7926</v>
      </c>
      <c r="B37" s="1" t="n">
        <v>41.524</v>
      </c>
    </row>
    <row r="38" customFormat="false" ht="13.8" hidden="false" customHeight="false" outlineLevel="0" collapsed="false">
      <c r="A38" s="1" t="s">
        <v>7927</v>
      </c>
      <c r="B38" s="1" t="n">
        <v>44.088</v>
      </c>
    </row>
    <row r="39" customFormat="false" ht="13.8" hidden="false" customHeight="false" outlineLevel="0" collapsed="false">
      <c r="A39" s="1" t="s">
        <v>7928</v>
      </c>
      <c r="B39" s="1" t="n">
        <v>44.088</v>
      </c>
    </row>
    <row r="40" customFormat="false" ht="13.8" hidden="false" customHeight="false" outlineLevel="0" collapsed="false">
      <c r="A40" s="1" t="s">
        <v>7929</v>
      </c>
      <c r="B40" s="1" t="n">
        <v>44.883</v>
      </c>
    </row>
    <row r="41" customFormat="false" ht="13.8" hidden="false" customHeight="false" outlineLevel="0" collapsed="false">
      <c r="A41" s="1" t="s">
        <v>7930</v>
      </c>
      <c r="B41" s="1" t="n">
        <v>44.883</v>
      </c>
    </row>
    <row r="42" customFormat="false" ht="13.8" hidden="false" customHeight="false" outlineLevel="0" collapsed="false">
      <c r="A42" s="1" t="s">
        <v>7931</v>
      </c>
      <c r="B42" s="1" t="n">
        <v>45.672</v>
      </c>
    </row>
    <row r="43" customFormat="false" ht="13.8" hidden="false" customHeight="false" outlineLevel="0" collapsed="false">
      <c r="A43" s="1" t="s">
        <v>7932</v>
      </c>
      <c r="B43" s="1" t="n">
        <v>46.735</v>
      </c>
    </row>
    <row r="44" customFormat="false" ht="13.8" hidden="false" customHeight="false" outlineLevel="0" collapsed="false">
      <c r="A44" s="1" t="s">
        <v>7933</v>
      </c>
      <c r="B44" s="1" t="n">
        <v>53.152</v>
      </c>
    </row>
    <row r="45" customFormat="false" ht="13.8" hidden="false" customHeight="false" outlineLevel="0" collapsed="false">
      <c r="A45" s="1" t="s">
        <v>7934</v>
      </c>
      <c r="B45" s="1" t="n">
        <v>53.152</v>
      </c>
    </row>
    <row r="46" customFormat="false" ht="13.8" hidden="false" customHeight="false" outlineLevel="0" collapsed="false">
      <c r="A46" s="1" t="s">
        <v>7935</v>
      </c>
      <c r="B46" s="1" t="n">
        <v>56.552</v>
      </c>
    </row>
    <row r="47" customFormat="false" ht="13.8" hidden="false" customHeight="false" outlineLevel="0" collapsed="false">
      <c r="A47" s="1" t="s">
        <v>7936</v>
      </c>
      <c r="B47" s="1" t="n">
        <v>58.3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8" activeCellId="0" sqref="C8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937</v>
      </c>
      <c r="B2" s="1" t="n">
        <v>0</v>
      </c>
    </row>
    <row r="3" customFormat="false" ht="13.95" hidden="false" customHeight="false" outlineLevel="0" collapsed="false">
      <c r="A3" s="1" t="s">
        <v>7938</v>
      </c>
      <c r="B3" s="1" t="n">
        <v>2.582</v>
      </c>
    </row>
    <row r="4" customFormat="false" ht="13.95" hidden="false" customHeight="false" outlineLevel="0" collapsed="false">
      <c r="A4" s="1" t="s">
        <v>7939</v>
      </c>
      <c r="B4" s="1" t="n">
        <v>2.582</v>
      </c>
    </row>
    <row r="5" customFormat="false" ht="13.95" hidden="false" customHeight="false" outlineLevel="0" collapsed="false">
      <c r="A5" s="1" t="s">
        <v>7940</v>
      </c>
      <c r="B5" s="1" t="n">
        <v>2.582</v>
      </c>
    </row>
    <row r="6" customFormat="false" ht="13.95" hidden="false" customHeight="false" outlineLevel="0" collapsed="false">
      <c r="A6" s="1" t="s">
        <v>7941</v>
      </c>
      <c r="B6" s="1" t="n">
        <v>3.437</v>
      </c>
    </row>
    <row r="7" customFormat="false" ht="13.95" hidden="false" customHeight="false" outlineLevel="0" collapsed="false">
      <c r="A7" s="1" t="s">
        <v>7942</v>
      </c>
      <c r="B7" s="1" t="n">
        <v>3.437</v>
      </c>
    </row>
    <row r="8" customFormat="false" ht="13.95" hidden="false" customHeight="false" outlineLevel="0" collapsed="false">
      <c r="A8" s="1" t="s">
        <v>7943</v>
      </c>
      <c r="B8" s="1" t="n">
        <v>3.437</v>
      </c>
    </row>
    <row r="9" customFormat="false" ht="13.95" hidden="false" customHeight="false" outlineLevel="0" collapsed="false">
      <c r="A9" s="1" t="s">
        <v>7944</v>
      </c>
      <c r="B9" s="1" t="n">
        <v>4.29</v>
      </c>
    </row>
    <row r="10" customFormat="false" ht="13.95" hidden="false" customHeight="false" outlineLevel="0" collapsed="false">
      <c r="A10" s="1" t="s">
        <v>7945</v>
      </c>
      <c r="B10" s="1" t="n">
        <v>4.29</v>
      </c>
    </row>
    <row r="11" customFormat="false" ht="13.95" hidden="false" customHeight="false" outlineLevel="0" collapsed="false">
      <c r="A11" s="1" t="s">
        <v>7946</v>
      </c>
      <c r="B11" s="1" t="n">
        <v>4.29</v>
      </c>
    </row>
    <row r="12" customFormat="false" ht="13.95" hidden="false" customHeight="false" outlineLevel="0" collapsed="false">
      <c r="A12" s="1" t="s">
        <v>7947</v>
      </c>
      <c r="B12" s="1" t="n">
        <v>4.29</v>
      </c>
    </row>
    <row r="13" customFormat="false" ht="13.95" hidden="false" customHeight="false" outlineLevel="0" collapsed="false">
      <c r="A13" s="1" t="s">
        <v>7948</v>
      </c>
      <c r="B13" s="1" t="n">
        <v>5.146</v>
      </c>
    </row>
    <row r="14" customFormat="false" ht="13.95" hidden="false" customHeight="false" outlineLevel="0" collapsed="false">
      <c r="A14" s="1" t="s">
        <v>7949</v>
      </c>
      <c r="B14" s="1" t="n">
        <v>5.146</v>
      </c>
    </row>
    <row r="15" customFormat="false" ht="13.95" hidden="false" customHeight="false" outlineLevel="0" collapsed="false">
      <c r="A15" s="1" t="s">
        <v>7950</v>
      </c>
      <c r="B15" s="1" t="n">
        <v>5.146</v>
      </c>
    </row>
    <row r="16" customFormat="false" ht="13.95" hidden="false" customHeight="false" outlineLevel="0" collapsed="false">
      <c r="A16" s="1" t="s">
        <v>7951</v>
      </c>
      <c r="B16" s="1" t="n">
        <v>5.146</v>
      </c>
    </row>
    <row r="17" customFormat="false" ht="13.95" hidden="false" customHeight="false" outlineLevel="0" collapsed="false">
      <c r="A17" s="1" t="s">
        <v>7952</v>
      </c>
      <c r="B17" s="1" t="n">
        <v>5.146</v>
      </c>
    </row>
    <row r="18" customFormat="false" ht="13.95" hidden="false" customHeight="false" outlineLevel="0" collapsed="false">
      <c r="A18" s="1" t="s">
        <v>7953</v>
      </c>
      <c r="B18" s="1" t="n">
        <v>5.146</v>
      </c>
    </row>
    <row r="19" customFormat="false" ht="13.95" hidden="false" customHeight="false" outlineLevel="0" collapsed="false">
      <c r="A19" s="1" t="s">
        <v>7954</v>
      </c>
      <c r="B19" s="1" t="n">
        <v>5.146</v>
      </c>
    </row>
    <row r="20" customFormat="false" ht="13.95" hidden="false" customHeight="false" outlineLevel="0" collapsed="false">
      <c r="A20" s="1" t="s">
        <v>7955</v>
      </c>
      <c r="B20" s="1" t="n">
        <v>5.146</v>
      </c>
    </row>
    <row r="21" customFormat="false" ht="13.95" hidden="false" customHeight="false" outlineLevel="0" collapsed="false">
      <c r="A21" s="1" t="s">
        <v>7956</v>
      </c>
      <c r="B21" s="1" t="n">
        <v>5.146</v>
      </c>
    </row>
    <row r="22" customFormat="false" ht="13.95" hidden="false" customHeight="false" outlineLevel="0" collapsed="false">
      <c r="A22" s="1" t="s">
        <v>7957</v>
      </c>
      <c r="B22" s="1" t="n">
        <v>5.146</v>
      </c>
    </row>
    <row r="23" customFormat="false" ht="13.95" hidden="false" customHeight="false" outlineLevel="0" collapsed="false">
      <c r="A23" s="1" t="s">
        <v>7958</v>
      </c>
      <c r="B23" s="1" t="n">
        <v>5.146</v>
      </c>
    </row>
    <row r="24" customFormat="false" ht="13.95" hidden="false" customHeight="false" outlineLevel="0" collapsed="false">
      <c r="A24" s="1" t="s">
        <v>7959</v>
      </c>
      <c r="B24" s="1" t="n">
        <v>5.146</v>
      </c>
    </row>
    <row r="25" customFormat="false" ht="13.95" hidden="false" customHeight="false" outlineLevel="0" collapsed="false">
      <c r="A25" s="1" t="s">
        <v>7960</v>
      </c>
      <c r="B25" s="1" t="n">
        <v>5.146</v>
      </c>
    </row>
    <row r="26" customFormat="false" ht="13.95" hidden="false" customHeight="false" outlineLevel="0" collapsed="false">
      <c r="A26" s="1" t="s">
        <v>7961</v>
      </c>
      <c r="B26" s="1" t="n">
        <v>5.146</v>
      </c>
    </row>
    <row r="27" customFormat="false" ht="13.95" hidden="false" customHeight="false" outlineLevel="0" collapsed="false">
      <c r="A27" s="1" t="s">
        <v>7962</v>
      </c>
      <c r="B27" s="1" t="n">
        <v>5.146</v>
      </c>
    </row>
    <row r="28" customFormat="false" ht="13.95" hidden="false" customHeight="false" outlineLevel="0" collapsed="false">
      <c r="A28" s="1" t="s">
        <v>7963</v>
      </c>
      <c r="B28" s="1" t="n">
        <v>5.146</v>
      </c>
    </row>
    <row r="29" customFormat="false" ht="13.95" hidden="false" customHeight="false" outlineLevel="0" collapsed="false">
      <c r="A29" s="1" t="s">
        <v>7964</v>
      </c>
      <c r="B29" s="1" t="n">
        <v>5.146</v>
      </c>
    </row>
    <row r="30" customFormat="false" ht="13.95" hidden="false" customHeight="false" outlineLevel="0" collapsed="false">
      <c r="A30" s="1" t="s">
        <v>7965</v>
      </c>
      <c r="B30" s="1" t="n">
        <v>6.774</v>
      </c>
    </row>
    <row r="31" customFormat="false" ht="13.95" hidden="false" customHeight="false" outlineLevel="0" collapsed="false">
      <c r="A31" s="1" t="s">
        <v>7966</v>
      </c>
      <c r="B31" s="1" t="n">
        <v>6.996</v>
      </c>
    </row>
    <row r="32" customFormat="false" ht="13.95" hidden="false" customHeight="false" outlineLevel="0" collapsed="false">
      <c r="A32" s="1" t="s">
        <v>7967</v>
      </c>
      <c r="B32" s="1" t="n">
        <v>6.996</v>
      </c>
    </row>
    <row r="33" customFormat="false" ht="13.95" hidden="false" customHeight="false" outlineLevel="0" collapsed="false">
      <c r="A33" s="1" t="s">
        <v>7968</v>
      </c>
      <c r="B33" s="1" t="n">
        <v>6.996</v>
      </c>
    </row>
    <row r="34" customFormat="false" ht="13.95" hidden="false" customHeight="false" outlineLevel="0" collapsed="false">
      <c r="A34" s="1" t="s">
        <v>7969</v>
      </c>
      <c r="B34" s="1" t="n">
        <v>6.996</v>
      </c>
    </row>
    <row r="35" customFormat="false" ht="13.95" hidden="false" customHeight="false" outlineLevel="0" collapsed="false">
      <c r="A35" s="1" t="s">
        <v>7970</v>
      </c>
      <c r="B35" s="1" t="n">
        <v>6.996</v>
      </c>
    </row>
    <row r="36" customFormat="false" ht="13.95" hidden="false" customHeight="false" outlineLevel="0" collapsed="false">
      <c r="A36" s="1" t="s">
        <v>7971</v>
      </c>
      <c r="B36" s="1" t="n">
        <v>6.996</v>
      </c>
    </row>
    <row r="37" customFormat="false" ht="13.95" hidden="false" customHeight="false" outlineLevel="0" collapsed="false">
      <c r="A37" s="1" t="s">
        <v>7972</v>
      </c>
      <c r="B37" s="1" t="n">
        <v>6.996</v>
      </c>
    </row>
    <row r="38" customFormat="false" ht="13.8" hidden="false" customHeight="false" outlineLevel="0" collapsed="false">
      <c r="A38" s="1" t="s">
        <v>7973</v>
      </c>
      <c r="B38" s="1" t="n">
        <v>6.996</v>
      </c>
    </row>
    <row r="39" customFormat="false" ht="13.8" hidden="false" customHeight="false" outlineLevel="0" collapsed="false">
      <c r="A39" s="1" t="s">
        <v>7974</v>
      </c>
      <c r="B39" s="1" t="n">
        <v>6.996</v>
      </c>
    </row>
    <row r="40" customFormat="false" ht="13.8" hidden="false" customHeight="false" outlineLevel="0" collapsed="false">
      <c r="A40" s="1" t="s">
        <v>7975</v>
      </c>
      <c r="B40" s="1" t="n">
        <v>6.996</v>
      </c>
    </row>
    <row r="41" customFormat="false" ht="13.8" hidden="false" customHeight="false" outlineLevel="0" collapsed="false">
      <c r="A41" s="1" t="s">
        <v>7976</v>
      </c>
      <c r="B41" s="1" t="n">
        <v>6.996</v>
      </c>
    </row>
    <row r="42" customFormat="false" ht="13.8" hidden="false" customHeight="false" outlineLevel="0" collapsed="false">
      <c r="A42" s="1" t="s">
        <v>7977</v>
      </c>
      <c r="B42" s="1" t="n">
        <v>10.323</v>
      </c>
    </row>
    <row r="43" customFormat="false" ht="13.8" hidden="false" customHeight="false" outlineLevel="0" collapsed="false">
      <c r="A43" s="1" t="s">
        <v>7978</v>
      </c>
      <c r="B43" s="1" t="n">
        <v>10.323</v>
      </c>
    </row>
    <row r="44" customFormat="false" ht="13.8" hidden="false" customHeight="false" outlineLevel="0" collapsed="false">
      <c r="A44" s="1" t="s">
        <v>7979</v>
      </c>
      <c r="B44" s="1" t="n">
        <v>10.323</v>
      </c>
    </row>
    <row r="45" customFormat="false" ht="13.8" hidden="false" customHeight="false" outlineLevel="0" collapsed="false">
      <c r="A45" s="1" t="s">
        <v>7980</v>
      </c>
      <c r="B45" s="1" t="n">
        <v>10.323</v>
      </c>
    </row>
    <row r="46" customFormat="false" ht="13.8" hidden="false" customHeight="false" outlineLevel="0" collapsed="false">
      <c r="A46" s="1" t="s">
        <v>7981</v>
      </c>
      <c r="B46" s="1" t="n">
        <v>10.323</v>
      </c>
    </row>
    <row r="47" customFormat="false" ht="13.8" hidden="false" customHeight="false" outlineLevel="0" collapsed="false">
      <c r="A47" s="1" t="s">
        <v>7982</v>
      </c>
      <c r="B47" s="1" t="n">
        <v>10.323</v>
      </c>
    </row>
    <row r="48" customFormat="false" ht="13.8" hidden="false" customHeight="false" outlineLevel="0" collapsed="false">
      <c r="A48" s="1" t="s">
        <v>7983</v>
      </c>
      <c r="B48" s="1" t="n">
        <v>11.965</v>
      </c>
    </row>
    <row r="49" customFormat="false" ht="13.8" hidden="false" customHeight="false" outlineLevel="0" collapsed="false">
      <c r="A49" s="1" t="s">
        <v>7984</v>
      </c>
      <c r="B49" s="1" t="n">
        <v>12.352</v>
      </c>
    </row>
    <row r="50" customFormat="false" ht="13.8" hidden="false" customHeight="false" outlineLevel="0" collapsed="false">
      <c r="A50" s="1" t="s">
        <v>7985</v>
      </c>
      <c r="B50" s="1" t="n">
        <v>12.352</v>
      </c>
    </row>
    <row r="51" customFormat="false" ht="13.8" hidden="false" customHeight="false" outlineLevel="0" collapsed="false">
      <c r="A51" s="1" t="s">
        <v>7986</v>
      </c>
      <c r="B51" s="1" t="n">
        <v>12.352</v>
      </c>
    </row>
    <row r="52" customFormat="false" ht="13.8" hidden="false" customHeight="false" outlineLevel="0" collapsed="false">
      <c r="A52" s="1" t="s">
        <v>7987</v>
      </c>
      <c r="B52" s="1" t="n">
        <v>12.352</v>
      </c>
    </row>
    <row r="53" customFormat="false" ht="13.8" hidden="false" customHeight="false" outlineLevel="0" collapsed="false">
      <c r="A53" s="1" t="s">
        <v>7988</v>
      </c>
      <c r="B53" s="1" t="n">
        <v>12.352</v>
      </c>
    </row>
    <row r="54" customFormat="false" ht="13.8" hidden="false" customHeight="false" outlineLevel="0" collapsed="false">
      <c r="A54" s="1" t="s">
        <v>7989</v>
      </c>
      <c r="B54" s="1" t="n">
        <v>12.352</v>
      </c>
    </row>
    <row r="55" customFormat="false" ht="13.8" hidden="false" customHeight="false" outlineLevel="0" collapsed="false">
      <c r="A55" s="1" t="s">
        <v>7990</v>
      </c>
      <c r="B55" s="1" t="n">
        <v>12.352</v>
      </c>
    </row>
    <row r="56" customFormat="false" ht="13.8" hidden="false" customHeight="false" outlineLevel="0" collapsed="false">
      <c r="A56" s="1" t="s">
        <v>7991</v>
      </c>
      <c r="B56" s="1" t="n">
        <v>12.352</v>
      </c>
    </row>
    <row r="57" customFormat="false" ht="13.8" hidden="false" customHeight="false" outlineLevel="0" collapsed="false">
      <c r="A57" s="1" t="s">
        <v>7992</v>
      </c>
      <c r="B57" s="1" t="n">
        <v>13.098</v>
      </c>
    </row>
    <row r="58" customFormat="false" ht="13.8" hidden="false" customHeight="false" outlineLevel="0" collapsed="false">
      <c r="A58" s="1" t="s">
        <v>7993</v>
      </c>
      <c r="B58" s="1" t="n">
        <v>13.098</v>
      </c>
    </row>
    <row r="59" customFormat="false" ht="13.8" hidden="false" customHeight="false" outlineLevel="0" collapsed="false">
      <c r="A59" s="1" t="s">
        <v>7994</v>
      </c>
      <c r="B59" s="1" t="n">
        <v>13.098</v>
      </c>
    </row>
    <row r="60" customFormat="false" ht="13.8" hidden="false" customHeight="false" outlineLevel="0" collapsed="false">
      <c r="A60" s="1" t="s">
        <v>7995</v>
      </c>
      <c r="B60" s="1" t="n">
        <v>13.098</v>
      </c>
    </row>
    <row r="61" customFormat="false" ht="13.8" hidden="false" customHeight="false" outlineLevel="0" collapsed="false">
      <c r="A61" s="1" t="s">
        <v>7996</v>
      </c>
      <c r="B61" s="1" t="n">
        <v>13.948</v>
      </c>
    </row>
    <row r="62" customFormat="false" ht="13.8" hidden="false" customHeight="false" outlineLevel="0" collapsed="false">
      <c r="A62" s="1" t="s">
        <v>7997</v>
      </c>
      <c r="B62" s="1" t="n">
        <v>13.948</v>
      </c>
    </row>
    <row r="63" customFormat="false" ht="13.8" hidden="false" customHeight="false" outlineLevel="0" collapsed="false">
      <c r="A63" s="1" t="s">
        <v>7998</v>
      </c>
      <c r="B63" s="1" t="n">
        <v>13.948</v>
      </c>
    </row>
    <row r="64" customFormat="false" ht="13.8" hidden="false" customHeight="false" outlineLevel="0" collapsed="false">
      <c r="A64" s="1" t="s">
        <v>7999</v>
      </c>
      <c r="B64" s="1" t="n">
        <v>13.948</v>
      </c>
    </row>
    <row r="65" customFormat="false" ht="13.8" hidden="false" customHeight="false" outlineLevel="0" collapsed="false">
      <c r="A65" s="1" t="s">
        <v>8000</v>
      </c>
      <c r="B65" s="1" t="n">
        <v>13.948</v>
      </c>
    </row>
    <row r="66" customFormat="false" ht="13.8" hidden="false" customHeight="false" outlineLevel="0" collapsed="false">
      <c r="A66" s="1" t="s">
        <v>8001</v>
      </c>
      <c r="B66" s="1" t="n">
        <v>13.948</v>
      </c>
    </row>
    <row r="67" customFormat="false" ht="13.8" hidden="false" customHeight="false" outlineLevel="0" collapsed="false">
      <c r="A67" s="1" t="s">
        <v>8002</v>
      </c>
      <c r="B67" s="1" t="n">
        <v>13.948</v>
      </c>
    </row>
    <row r="68" customFormat="false" ht="13.8" hidden="false" customHeight="false" outlineLevel="0" collapsed="false">
      <c r="A68" s="1" t="s">
        <v>8003</v>
      </c>
      <c r="B68" s="1" t="n">
        <v>13.948</v>
      </c>
    </row>
    <row r="69" customFormat="false" ht="13.8" hidden="false" customHeight="false" outlineLevel="0" collapsed="false">
      <c r="A69" s="1" t="s">
        <v>8004</v>
      </c>
      <c r="B69" s="1" t="n">
        <v>13.948</v>
      </c>
    </row>
    <row r="70" customFormat="false" ht="13.8" hidden="false" customHeight="false" outlineLevel="0" collapsed="false">
      <c r="A70" s="1" t="s">
        <v>8005</v>
      </c>
      <c r="B70" s="1" t="n">
        <v>13.948</v>
      </c>
    </row>
    <row r="71" customFormat="false" ht="13.8" hidden="false" customHeight="false" outlineLevel="0" collapsed="false">
      <c r="A71" s="1" t="s">
        <v>8006</v>
      </c>
      <c r="B71" s="1" t="n">
        <v>13.948</v>
      </c>
    </row>
    <row r="72" customFormat="false" ht="13.8" hidden="false" customHeight="false" outlineLevel="0" collapsed="false">
      <c r="A72" s="1" t="s">
        <v>8007</v>
      </c>
      <c r="B72" s="1" t="n">
        <v>13.948</v>
      </c>
    </row>
    <row r="73" customFormat="false" ht="13.8" hidden="false" customHeight="false" outlineLevel="0" collapsed="false">
      <c r="A73" s="1" t="s">
        <v>8008</v>
      </c>
      <c r="B73" s="1" t="n">
        <v>13.948</v>
      </c>
    </row>
    <row r="74" customFormat="false" ht="13.8" hidden="false" customHeight="false" outlineLevel="0" collapsed="false">
      <c r="A74" s="1" t="s">
        <v>8009</v>
      </c>
      <c r="B74" s="1" t="n">
        <v>13.948</v>
      </c>
    </row>
    <row r="75" customFormat="false" ht="13.8" hidden="false" customHeight="false" outlineLevel="0" collapsed="false">
      <c r="A75" s="1" t="s">
        <v>8010</v>
      </c>
      <c r="B75" s="1" t="n">
        <v>13.948</v>
      </c>
    </row>
    <row r="76" customFormat="false" ht="13.8" hidden="false" customHeight="false" outlineLevel="0" collapsed="false">
      <c r="A76" s="1" t="s">
        <v>8011</v>
      </c>
      <c r="B76" s="1" t="n">
        <v>13.948</v>
      </c>
    </row>
    <row r="77" customFormat="false" ht="13.8" hidden="false" customHeight="false" outlineLevel="0" collapsed="false">
      <c r="A77" s="1" t="s">
        <v>8012</v>
      </c>
      <c r="B77" s="1" t="n">
        <v>13.948</v>
      </c>
    </row>
    <row r="78" customFormat="false" ht="13.8" hidden="false" customHeight="false" outlineLevel="0" collapsed="false">
      <c r="A78" s="1" t="s">
        <v>8013</v>
      </c>
      <c r="B78" s="1" t="n">
        <v>13.948</v>
      </c>
    </row>
    <row r="79" customFormat="false" ht="13.8" hidden="false" customHeight="false" outlineLevel="0" collapsed="false">
      <c r="A79" s="1" t="s">
        <v>8014</v>
      </c>
      <c r="B79" s="1" t="n">
        <v>13.948</v>
      </c>
    </row>
    <row r="80" customFormat="false" ht="13.8" hidden="false" customHeight="false" outlineLevel="0" collapsed="false">
      <c r="A80" s="1" t="s">
        <v>8015</v>
      </c>
      <c r="B80" s="1" t="n">
        <v>14.8</v>
      </c>
    </row>
    <row r="81" customFormat="false" ht="13.8" hidden="false" customHeight="false" outlineLevel="0" collapsed="false">
      <c r="A81" s="1" t="s">
        <v>8016</v>
      </c>
      <c r="B81" s="1" t="n">
        <v>14.8</v>
      </c>
    </row>
    <row r="82" customFormat="false" ht="13.8" hidden="false" customHeight="false" outlineLevel="0" collapsed="false">
      <c r="A82" s="1" t="s">
        <v>8017</v>
      </c>
      <c r="B82" s="1" t="n">
        <v>14.8</v>
      </c>
    </row>
    <row r="83" customFormat="false" ht="13.8" hidden="false" customHeight="false" outlineLevel="0" collapsed="false">
      <c r="A83" s="1" t="s">
        <v>8018</v>
      </c>
      <c r="B83" s="1" t="n">
        <v>14.8</v>
      </c>
    </row>
    <row r="84" customFormat="false" ht="13.8" hidden="false" customHeight="false" outlineLevel="0" collapsed="false">
      <c r="A84" s="1" t="s">
        <v>8019</v>
      </c>
      <c r="B84" s="1" t="n">
        <v>16.503</v>
      </c>
    </row>
    <row r="85" customFormat="false" ht="13.8" hidden="false" customHeight="false" outlineLevel="0" collapsed="false">
      <c r="A85" s="1" t="s">
        <v>8020</v>
      </c>
      <c r="B85" s="1" t="n">
        <v>17.357</v>
      </c>
    </row>
    <row r="86" customFormat="false" ht="13.8" hidden="false" customHeight="false" outlineLevel="0" collapsed="false">
      <c r="A86" s="1" t="s">
        <v>8021</v>
      </c>
      <c r="B86" s="1" t="n">
        <v>17.357</v>
      </c>
    </row>
    <row r="87" customFormat="false" ht="13.8" hidden="false" customHeight="false" outlineLevel="0" collapsed="false">
      <c r="A87" s="1" t="s">
        <v>8022</v>
      </c>
      <c r="B87" s="1" t="n">
        <v>17.357</v>
      </c>
    </row>
    <row r="88" customFormat="false" ht="13.8" hidden="false" customHeight="false" outlineLevel="0" collapsed="false">
      <c r="A88" s="1" t="s">
        <v>8023</v>
      </c>
      <c r="B88" s="1" t="n">
        <v>17.357</v>
      </c>
    </row>
    <row r="89" customFormat="false" ht="13.8" hidden="false" customHeight="false" outlineLevel="0" collapsed="false">
      <c r="A89" s="1" t="s">
        <v>8024</v>
      </c>
      <c r="B89" s="1" t="n">
        <v>17.357</v>
      </c>
    </row>
    <row r="90" customFormat="false" ht="13.8" hidden="false" customHeight="false" outlineLevel="0" collapsed="false">
      <c r="A90" s="1" t="s">
        <v>8025</v>
      </c>
      <c r="B90" s="1" t="n">
        <v>18.053</v>
      </c>
    </row>
    <row r="91" customFormat="false" ht="13.8" hidden="false" customHeight="false" outlineLevel="0" collapsed="false">
      <c r="A91" s="1" t="s">
        <v>8026</v>
      </c>
      <c r="B91" s="1" t="n">
        <v>18.053</v>
      </c>
    </row>
    <row r="92" customFormat="false" ht="13.8" hidden="false" customHeight="false" outlineLevel="0" collapsed="false">
      <c r="A92" s="1" t="s">
        <v>8027</v>
      </c>
      <c r="B92" s="1" t="n">
        <v>18.053</v>
      </c>
    </row>
    <row r="93" customFormat="false" ht="13.8" hidden="false" customHeight="false" outlineLevel="0" collapsed="false">
      <c r="A93" s="1" t="s">
        <v>8028</v>
      </c>
      <c r="B93" s="1" t="n">
        <v>18.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5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5" activeCellId="0" sqref="C15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s="5" customFormat="true" ht="13.95" hidden="false" customHeight="false" outlineLevel="0" collapsed="false">
      <c r="A1" s="4" t="s">
        <v>1</v>
      </c>
      <c r="B1" s="4" t="s">
        <v>2</v>
      </c>
    </row>
    <row r="2" customFormat="false" ht="13.95" hidden="false" customHeight="false" outlineLevel="0" collapsed="false">
      <c r="A2" s="1" t="s">
        <v>3867</v>
      </c>
      <c r="B2" s="1" t="n">
        <v>0</v>
      </c>
    </row>
    <row r="3" customFormat="false" ht="13.95" hidden="false" customHeight="false" outlineLevel="0" collapsed="false">
      <c r="A3" s="1" t="s">
        <v>3868</v>
      </c>
      <c r="B3" s="1" t="n">
        <v>0</v>
      </c>
    </row>
    <row r="4" customFormat="false" ht="13.95" hidden="false" customHeight="false" outlineLevel="0" collapsed="false">
      <c r="A4" s="1" t="s">
        <v>3869</v>
      </c>
      <c r="B4" s="1" t="n">
        <v>0</v>
      </c>
    </row>
    <row r="5" customFormat="false" ht="13.95" hidden="false" customHeight="false" outlineLevel="0" collapsed="false">
      <c r="A5" s="1" t="s">
        <v>3870</v>
      </c>
      <c r="B5" s="1" t="n">
        <v>0</v>
      </c>
    </row>
    <row r="6" customFormat="false" ht="13.95" hidden="false" customHeight="false" outlineLevel="0" collapsed="false">
      <c r="A6" s="1" t="s">
        <v>3871</v>
      </c>
      <c r="B6" s="1" t="n">
        <v>1.299</v>
      </c>
    </row>
    <row r="7" customFormat="false" ht="13.95" hidden="false" customHeight="false" outlineLevel="0" collapsed="false">
      <c r="A7" s="1" t="s">
        <v>3872</v>
      </c>
      <c r="B7" s="1" t="n">
        <v>3.696</v>
      </c>
    </row>
    <row r="8" customFormat="false" ht="13.95" hidden="false" customHeight="false" outlineLevel="0" collapsed="false">
      <c r="A8" s="1" t="s">
        <v>3873</v>
      </c>
      <c r="B8" s="1" t="n">
        <v>3.696</v>
      </c>
    </row>
    <row r="9" customFormat="false" ht="13.95" hidden="false" customHeight="false" outlineLevel="0" collapsed="false">
      <c r="A9" s="1" t="s">
        <v>3874</v>
      </c>
      <c r="B9" s="1" t="n">
        <v>3.696</v>
      </c>
    </row>
    <row r="10" customFormat="false" ht="13.95" hidden="false" customHeight="false" outlineLevel="0" collapsed="false">
      <c r="A10" s="1" t="s">
        <v>3875</v>
      </c>
      <c r="B10" s="1" t="n">
        <v>3.696</v>
      </c>
    </row>
    <row r="11" customFormat="false" ht="13.95" hidden="false" customHeight="false" outlineLevel="0" collapsed="false">
      <c r="A11" s="1" t="s">
        <v>3876</v>
      </c>
      <c r="B11" s="1" t="n">
        <v>4.224</v>
      </c>
    </row>
    <row r="12" customFormat="false" ht="13.95" hidden="false" customHeight="false" outlineLevel="0" collapsed="false">
      <c r="A12" s="1" t="s">
        <v>3877</v>
      </c>
      <c r="B12" s="1" t="n">
        <v>6.082</v>
      </c>
    </row>
    <row r="13" customFormat="false" ht="13.95" hidden="false" customHeight="false" outlineLevel="0" collapsed="false">
      <c r="A13" s="1" t="s">
        <v>3878</v>
      </c>
      <c r="B13" s="1" t="n">
        <v>14.847</v>
      </c>
    </row>
    <row r="14" customFormat="false" ht="13.95" hidden="false" customHeight="false" outlineLevel="0" collapsed="false">
      <c r="A14" s="1" t="s">
        <v>3879</v>
      </c>
      <c r="B14" s="1" t="n">
        <v>15.652</v>
      </c>
    </row>
    <row r="15" customFormat="false" ht="13.95" hidden="false" customHeight="false" outlineLevel="0" collapsed="false">
      <c r="A15" s="1" t="s">
        <v>3880</v>
      </c>
      <c r="B15" s="1" t="n">
        <v>15.652</v>
      </c>
    </row>
    <row r="16" customFormat="false" ht="13.95" hidden="false" customHeight="false" outlineLevel="0" collapsed="false">
      <c r="A16" s="1" t="s">
        <v>3881</v>
      </c>
      <c r="B16" s="1" t="n">
        <v>17.245</v>
      </c>
    </row>
    <row r="17" customFormat="false" ht="13.95" hidden="false" customHeight="false" outlineLevel="0" collapsed="false">
      <c r="A17" s="1" t="s">
        <v>3882</v>
      </c>
      <c r="B17" s="1" t="n">
        <v>24.327</v>
      </c>
    </row>
    <row r="18" customFormat="false" ht="13.95" hidden="false" customHeight="false" outlineLevel="0" collapsed="false">
      <c r="A18" s="1" t="s">
        <v>3883</v>
      </c>
      <c r="B18" s="1" t="n">
        <v>24.327</v>
      </c>
    </row>
    <row r="19" customFormat="false" ht="13.95" hidden="false" customHeight="false" outlineLevel="0" collapsed="false">
      <c r="A19" s="1" t="s">
        <v>3884</v>
      </c>
      <c r="B19" s="1" t="n">
        <v>24.882</v>
      </c>
    </row>
    <row r="20" customFormat="false" ht="13.95" hidden="false" customHeight="false" outlineLevel="0" collapsed="false">
      <c r="A20" s="1" t="s">
        <v>3885</v>
      </c>
      <c r="B20" s="1" t="n">
        <v>24.882</v>
      </c>
    </row>
    <row r="21" customFormat="false" ht="13.95" hidden="false" customHeight="false" outlineLevel="0" collapsed="false">
      <c r="A21" s="1" t="s">
        <v>3886</v>
      </c>
      <c r="B21" s="1" t="n">
        <v>24.882</v>
      </c>
    </row>
    <row r="22" customFormat="false" ht="13.95" hidden="false" customHeight="false" outlineLevel="0" collapsed="false">
      <c r="A22" s="1" t="s">
        <v>3887</v>
      </c>
      <c r="B22" s="1" t="n">
        <v>24.882</v>
      </c>
    </row>
    <row r="23" customFormat="false" ht="13.95" hidden="false" customHeight="false" outlineLevel="0" collapsed="false">
      <c r="A23" s="1" t="s">
        <v>3888</v>
      </c>
      <c r="B23" s="1" t="n">
        <v>24.882</v>
      </c>
    </row>
    <row r="24" customFormat="false" ht="13.95" hidden="false" customHeight="false" outlineLevel="0" collapsed="false">
      <c r="A24" s="1" t="s">
        <v>3889</v>
      </c>
      <c r="B24" s="1" t="n">
        <v>24.882</v>
      </c>
    </row>
    <row r="25" customFormat="false" ht="13.95" hidden="false" customHeight="false" outlineLevel="0" collapsed="false">
      <c r="A25" s="1" t="s">
        <v>3890</v>
      </c>
      <c r="B25" s="1" t="n">
        <v>24.882</v>
      </c>
    </row>
    <row r="26" customFormat="false" ht="13.95" hidden="false" customHeight="false" outlineLevel="0" collapsed="false">
      <c r="A26" s="1" t="s">
        <v>3891</v>
      </c>
      <c r="B26" s="1" t="n">
        <v>24.882</v>
      </c>
    </row>
    <row r="27" customFormat="false" ht="13.95" hidden="false" customHeight="false" outlineLevel="0" collapsed="false">
      <c r="A27" s="1" t="s">
        <v>3892</v>
      </c>
      <c r="B27" s="1" t="n">
        <v>24.882</v>
      </c>
    </row>
    <row r="28" customFormat="false" ht="13.95" hidden="false" customHeight="false" outlineLevel="0" collapsed="false">
      <c r="A28" s="1" t="s">
        <v>3893</v>
      </c>
      <c r="B28" s="1" t="n">
        <v>24.882</v>
      </c>
    </row>
    <row r="29" customFormat="false" ht="13.95" hidden="false" customHeight="false" outlineLevel="0" collapsed="false">
      <c r="A29" s="1" t="s">
        <v>3894</v>
      </c>
      <c r="B29" s="1" t="n">
        <v>24.882</v>
      </c>
    </row>
    <row r="30" customFormat="false" ht="13.95" hidden="false" customHeight="false" outlineLevel="0" collapsed="false">
      <c r="A30" s="1" t="s">
        <v>3895</v>
      </c>
      <c r="B30" s="1" t="n">
        <v>24.882</v>
      </c>
    </row>
    <row r="31" customFormat="false" ht="13.95" hidden="false" customHeight="false" outlineLevel="0" collapsed="false">
      <c r="A31" s="1" t="s">
        <v>3896</v>
      </c>
      <c r="B31" s="1" t="n">
        <v>24.882</v>
      </c>
    </row>
    <row r="32" customFormat="false" ht="13.95" hidden="false" customHeight="false" outlineLevel="0" collapsed="false">
      <c r="A32" s="1" t="s">
        <v>3897</v>
      </c>
      <c r="B32" s="1" t="n">
        <v>24.882</v>
      </c>
    </row>
    <row r="33" customFormat="false" ht="13.95" hidden="false" customHeight="false" outlineLevel="0" collapsed="false">
      <c r="A33" s="1" t="s">
        <v>3898</v>
      </c>
      <c r="B33" s="1" t="n">
        <v>24.882</v>
      </c>
    </row>
    <row r="34" customFormat="false" ht="13.95" hidden="false" customHeight="false" outlineLevel="0" collapsed="false">
      <c r="A34" s="1" t="s">
        <v>3899</v>
      </c>
      <c r="B34" s="1" t="n">
        <v>24.882</v>
      </c>
    </row>
    <row r="35" customFormat="false" ht="13.95" hidden="false" customHeight="false" outlineLevel="0" collapsed="false">
      <c r="A35" s="1" t="s">
        <v>3900</v>
      </c>
      <c r="B35" s="1" t="n">
        <v>24.882</v>
      </c>
    </row>
    <row r="36" customFormat="false" ht="13.95" hidden="false" customHeight="false" outlineLevel="0" collapsed="false">
      <c r="A36" s="1" t="s">
        <v>3901</v>
      </c>
      <c r="B36" s="1" t="n">
        <v>24.882</v>
      </c>
    </row>
    <row r="37" customFormat="false" ht="13.95" hidden="false" customHeight="false" outlineLevel="0" collapsed="false">
      <c r="A37" s="1" t="s">
        <v>3902</v>
      </c>
      <c r="B37" s="1" t="n">
        <v>24.882</v>
      </c>
    </row>
    <row r="38" customFormat="false" ht="13.8" hidden="false" customHeight="false" outlineLevel="0" collapsed="false">
      <c r="A38" s="1" t="s">
        <v>3903</v>
      </c>
      <c r="B38" s="1" t="n">
        <v>24.882</v>
      </c>
    </row>
    <row r="39" customFormat="false" ht="13.8" hidden="false" customHeight="false" outlineLevel="0" collapsed="false">
      <c r="A39" s="1" t="s">
        <v>3904</v>
      </c>
      <c r="B39" s="1" t="n">
        <v>24.882</v>
      </c>
    </row>
    <row r="40" customFormat="false" ht="13.8" hidden="false" customHeight="false" outlineLevel="0" collapsed="false">
      <c r="A40" s="1" t="s">
        <v>3905</v>
      </c>
      <c r="B40" s="1" t="n">
        <v>24.882</v>
      </c>
    </row>
    <row r="41" customFormat="false" ht="13.8" hidden="false" customHeight="false" outlineLevel="0" collapsed="false">
      <c r="A41" s="1" t="s">
        <v>3906</v>
      </c>
      <c r="B41" s="1" t="n">
        <v>24.882</v>
      </c>
    </row>
    <row r="42" customFormat="false" ht="13.8" hidden="false" customHeight="false" outlineLevel="0" collapsed="false">
      <c r="A42" s="1" t="s">
        <v>3907</v>
      </c>
      <c r="B42" s="1" t="n">
        <v>24.882</v>
      </c>
    </row>
    <row r="43" customFormat="false" ht="13.8" hidden="false" customHeight="false" outlineLevel="0" collapsed="false">
      <c r="A43" s="1" t="s">
        <v>3908</v>
      </c>
      <c r="B43" s="1" t="n">
        <v>24.882</v>
      </c>
    </row>
    <row r="44" customFormat="false" ht="13.8" hidden="false" customHeight="false" outlineLevel="0" collapsed="false">
      <c r="A44" s="1" t="s">
        <v>3909</v>
      </c>
      <c r="B44" s="1" t="n">
        <v>24.882</v>
      </c>
    </row>
    <row r="45" customFormat="false" ht="13.8" hidden="false" customHeight="false" outlineLevel="0" collapsed="false">
      <c r="A45" s="1" t="s">
        <v>3910</v>
      </c>
      <c r="B45" s="1" t="n">
        <v>24.882</v>
      </c>
    </row>
    <row r="46" customFormat="false" ht="13.8" hidden="false" customHeight="false" outlineLevel="0" collapsed="false">
      <c r="A46" s="1" t="s">
        <v>3911</v>
      </c>
      <c r="B46" s="1" t="n">
        <v>24.882</v>
      </c>
    </row>
    <row r="47" customFormat="false" ht="13.8" hidden="false" customHeight="false" outlineLevel="0" collapsed="false">
      <c r="A47" s="1" t="s">
        <v>3912</v>
      </c>
      <c r="B47" s="1" t="n">
        <v>24.882</v>
      </c>
    </row>
    <row r="48" customFormat="false" ht="13.8" hidden="false" customHeight="false" outlineLevel="0" collapsed="false">
      <c r="A48" s="1" t="s">
        <v>3913</v>
      </c>
      <c r="B48" s="1" t="n">
        <v>24.882</v>
      </c>
    </row>
    <row r="49" customFormat="false" ht="13.8" hidden="false" customHeight="false" outlineLevel="0" collapsed="false">
      <c r="A49" s="1" t="s">
        <v>3914</v>
      </c>
      <c r="B49" s="1" t="n">
        <v>24.882</v>
      </c>
    </row>
    <row r="50" customFormat="false" ht="13.8" hidden="false" customHeight="false" outlineLevel="0" collapsed="false">
      <c r="A50" s="1" t="s">
        <v>3915</v>
      </c>
      <c r="B50" s="1" t="n">
        <v>24.882</v>
      </c>
    </row>
    <row r="51" customFormat="false" ht="13.8" hidden="false" customHeight="false" outlineLevel="0" collapsed="false">
      <c r="A51" s="1" t="s">
        <v>3916</v>
      </c>
      <c r="B51" s="1" t="n">
        <v>24.882</v>
      </c>
    </row>
    <row r="52" customFormat="false" ht="13.8" hidden="false" customHeight="false" outlineLevel="0" collapsed="false">
      <c r="A52" s="1" t="s">
        <v>3917</v>
      </c>
      <c r="B52" s="1" t="n">
        <v>24.882</v>
      </c>
    </row>
    <row r="53" customFormat="false" ht="13.8" hidden="false" customHeight="false" outlineLevel="0" collapsed="false">
      <c r="A53" s="1" t="s">
        <v>3918</v>
      </c>
      <c r="B53" s="1" t="n">
        <v>24.882</v>
      </c>
    </row>
    <row r="54" customFormat="false" ht="13.8" hidden="false" customHeight="false" outlineLevel="0" collapsed="false">
      <c r="A54" s="1" t="s">
        <v>3919</v>
      </c>
      <c r="B54" s="1" t="n">
        <v>24.882</v>
      </c>
    </row>
    <row r="55" customFormat="false" ht="13.8" hidden="false" customHeight="false" outlineLevel="0" collapsed="false">
      <c r="A55" s="1" t="s">
        <v>3920</v>
      </c>
      <c r="B55" s="1" t="n">
        <v>24.882</v>
      </c>
    </row>
    <row r="56" customFormat="false" ht="13.8" hidden="false" customHeight="false" outlineLevel="0" collapsed="false">
      <c r="A56" s="1" t="s">
        <v>3921</v>
      </c>
      <c r="B56" s="1" t="n">
        <v>24.882</v>
      </c>
    </row>
    <row r="57" customFormat="false" ht="13.8" hidden="false" customHeight="false" outlineLevel="0" collapsed="false">
      <c r="A57" s="1" t="s">
        <v>3922</v>
      </c>
      <c r="B57" s="1" t="n">
        <v>24.882</v>
      </c>
    </row>
    <row r="58" customFormat="false" ht="13.8" hidden="false" customHeight="false" outlineLevel="0" collapsed="false">
      <c r="A58" s="1" t="s">
        <v>3923</v>
      </c>
      <c r="B58" s="1" t="n">
        <v>24.882</v>
      </c>
    </row>
    <row r="59" customFormat="false" ht="13.8" hidden="false" customHeight="false" outlineLevel="0" collapsed="false">
      <c r="A59" s="1" t="s">
        <v>3924</v>
      </c>
      <c r="B59" s="1" t="n">
        <v>24.882</v>
      </c>
    </row>
    <row r="60" customFormat="false" ht="13.8" hidden="false" customHeight="false" outlineLevel="0" collapsed="false">
      <c r="A60" s="1" t="s">
        <v>3925</v>
      </c>
      <c r="B60" s="1" t="n">
        <v>24.882</v>
      </c>
    </row>
    <row r="61" customFormat="false" ht="13.8" hidden="false" customHeight="false" outlineLevel="0" collapsed="false">
      <c r="A61" s="1" t="s">
        <v>3926</v>
      </c>
      <c r="B61" s="1" t="n">
        <v>25.157</v>
      </c>
    </row>
    <row r="62" customFormat="false" ht="13.8" hidden="false" customHeight="false" outlineLevel="0" collapsed="false">
      <c r="A62" s="1" t="s">
        <v>3927</v>
      </c>
      <c r="B62" s="1" t="n">
        <v>25.582</v>
      </c>
    </row>
    <row r="63" customFormat="false" ht="13.8" hidden="false" customHeight="false" outlineLevel="0" collapsed="false">
      <c r="A63" s="1" t="s">
        <v>3928</v>
      </c>
      <c r="B63" s="1" t="n">
        <v>25.865</v>
      </c>
    </row>
    <row r="64" customFormat="false" ht="13.8" hidden="false" customHeight="false" outlineLevel="0" collapsed="false">
      <c r="A64" s="1" t="s">
        <v>3929</v>
      </c>
      <c r="B64" s="1" t="n">
        <v>25.865</v>
      </c>
    </row>
    <row r="65" customFormat="false" ht="13.8" hidden="false" customHeight="false" outlineLevel="0" collapsed="false">
      <c r="A65" s="1" t="s">
        <v>3930</v>
      </c>
      <c r="B65" s="1" t="n">
        <v>25.865</v>
      </c>
    </row>
    <row r="66" customFormat="false" ht="13.8" hidden="false" customHeight="false" outlineLevel="0" collapsed="false">
      <c r="A66" s="1" t="s">
        <v>3931</v>
      </c>
      <c r="B66" s="1" t="n">
        <v>25.865</v>
      </c>
    </row>
    <row r="67" customFormat="false" ht="13.8" hidden="false" customHeight="false" outlineLevel="0" collapsed="false">
      <c r="A67" s="1" t="s">
        <v>3932</v>
      </c>
      <c r="B67" s="1" t="n">
        <v>25.865</v>
      </c>
    </row>
    <row r="68" customFormat="false" ht="13.8" hidden="false" customHeight="false" outlineLevel="0" collapsed="false">
      <c r="A68" s="1" t="s">
        <v>3933</v>
      </c>
      <c r="B68" s="1" t="n">
        <v>25.865</v>
      </c>
    </row>
    <row r="69" customFormat="false" ht="13.8" hidden="false" customHeight="false" outlineLevel="0" collapsed="false">
      <c r="A69" s="1" t="s">
        <v>3934</v>
      </c>
      <c r="B69" s="1" t="n">
        <v>25.865</v>
      </c>
    </row>
    <row r="70" customFormat="false" ht="13.8" hidden="false" customHeight="false" outlineLevel="0" collapsed="false">
      <c r="A70" s="1" t="s">
        <v>3935</v>
      </c>
      <c r="B70" s="1" t="n">
        <v>25.865</v>
      </c>
    </row>
    <row r="71" customFormat="false" ht="13.8" hidden="false" customHeight="false" outlineLevel="0" collapsed="false">
      <c r="A71" s="1" t="s">
        <v>3936</v>
      </c>
      <c r="B71" s="1" t="n">
        <v>25.865</v>
      </c>
    </row>
    <row r="72" customFormat="false" ht="13.8" hidden="false" customHeight="false" outlineLevel="0" collapsed="false">
      <c r="A72" s="1" t="s">
        <v>3937</v>
      </c>
      <c r="B72" s="1" t="n">
        <v>25.865</v>
      </c>
    </row>
    <row r="73" customFormat="false" ht="13.8" hidden="false" customHeight="false" outlineLevel="0" collapsed="false">
      <c r="A73" s="1" t="s">
        <v>3938</v>
      </c>
      <c r="B73" s="1" t="n">
        <v>25.865</v>
      </c>
    </row>
    <row r="74" customFormat="false" ht="13.8" hidden="false" customHeight="false" outlineLevel="0" collapsed="false">
      <c r="A74" s="1" t="s">
        <v>3939</v>
      </c>
      <c r="B74" s="1" t="n">
        <v>25.865</v>
      </c>
    </row>
    <row r="75" customFormat="false" ht="13.8" hidden="false" customHeight="false" outlineLevel="0" collapsed="false">
      <c r="A75" s="1" t="s">
        <v>3940</v>
      </c>
      <c r="B75" s="1" t="n">
        <v>25.865</v>
      </c>
    </row>
    <row r="76" customFormat="false" ht="13.8" hidden="false" customHeight="false" outlineLevel="0" collapsed="false">
      <c r="A76" s="1" t="s">
        <v>3941</v>
      </c>
      <c r="B76" s="1" t="n">
        <v>25.865</v>
      </c>
    </row>
    <row r="77" customFormat="false" ht="13.8" hidden="false" customHeight="false" outlineLevel="0" collapsed="false">
      <c r="A77" s="1" t="s">
        <v>3942</v>
      </c>
      <c r="B77" s="1" t="n">
        <v>25.865</v>
      </c>
    </row>
    <row r="78" customFormat="false" ht="13.8" hidden="false" customHeight="false" outlineLevel="0" collapsed="false">
      <c r="A78" s="1" t="s">
        <v>3943</v>
      </c>
      <c r="B78" s="1" t="n">
        <v>25.865</v>
      </c>
    </row>
    <row r="79" customFormat="false" ht="13.8" hidden="false" customHeight="false" outlineLevel="0" collapsed="false">
      <c r="A79" s="1" t="s">
        <v>3944</v>
      </c>
      <c r="B79" s="1" t="n">
        <v>25.865</v>
      </c>
    </row>
    <row r="80" customFormat="false" ht="13.8" hidden="false" customHeight="false" outlineLevel="0" collapsed="false">
      <c r="A80" s="1" t="s">
        <v>3945</v>
      </c>
      <c r="B80" s="1" t="n">
        <v>25.865</v>
      </c>
    </row>
    <row r="81" customFormat="false" ht="13.8" hidden="false" customHeight="false" outlineLevel="0" collapsed="false">
      <c r="A81" s="1" t="s">
        <v>3946</v>
      </c>
      <c r="B81" s="1" t="n">
        <v>25.865</v>
      </c>
    </row>
    <row r="82" customFormat="false" ht="13.8" hidden="false" customHeight="false" outlineLevel="0" collapsed="false">
      <c r="A82" s="1" t="s">
        <v>3947</v>
      </c>
      <c r="B82" s="1" t="n">
        <v>25.865</v>
      </c>
    </row>
    <row r="83" customFormat="false" ht="13.8" hidden="false" customHeight="false" outlineLevel="0" collapsed="false">
      <c r="A83" s="1" t="s">
        <v>3948</v>
      </c>
      <c r="B83" s="1" t="n">
        <v>25.865</v>
      </c>
    </row>
    <row r="84" customFormat="false" ht="13.8" hidden="false" customHeight="false" outlineLevel="0" collapsed="false">
      <c r="A84" s="1" t="s">
        <v>3949</v>
      </c>
      <c r="B84" s="1" t="n">
        <v>25.865</v>
      </c>
    </row>
    <row r="85" customFormat="false" ht="13.8" hidden="false" customHeight="false" outlineLevel="0" collapsed="false">
      <c r="A85" s="1" t="s">
        <v>3950</v>
      </c>
      <c r="B85" s="1" t="n">
        <v>25.865</v>
      </c>
    </row>
    <row r="86" customFormat="false" ht="13.8" hidden="false" customHeight="false" outlineLevel="0" collapsed="false">
      <c r="A86" s="1" t="s">
        <v>3951</v>
      </c>
      <c r="B86" s="1" t="n">
        <v>25.865</v>
      </c>
    </row>
    <row r="87" customFormat="false" ht="13.8" hidden="false" customHeight="false" outlineLevel="0" collapsed="false">
      <c r="A87" s="1" t="s">
        <v>3952</v>
      </c>
      <c r="B87" s="1" t="n">
        <v>25.865</v>
      </c>
    </row>
    <row r="88" customFormat="false" ht="13.8" hidden="false" customHeight="false" outlineLevel="0" collapsed="false">
      <c r="A88" s="1" t="s">
        <v>3953</v>
      </c>
      <c r="B88" s="1" t="n">
        <v>25.865</v>
      </c>
    </row>
    <row r="89" customFormat="false" ht="13.8" hidden="false" customHeight="false" outlineLevel="0" collapsed="false">
      <c r="A89" s="1" t="s">
        <v>3954</v>
      </c>
      <c r="B89" s="1" t="n">
        <v>25.865</v>
      </c>
    </row>
    <row r="90" customFormat="false" ht="13.8" hidden="false" customHeight="false" outlineLevel="0" collapsed="false">
      <c r="A90" s="1" t="s">
        <v>3955</v>
      </c>
      <c r="B90" s="1" t="n">
        <v>25.865</v>
      </c>
    </row>
    <row r="91" customFormat="false" ht="13.8" hidden="false" customHeight="false" outlineLevel="0" collapsed="false">
      <c r="A91" s="1" t="s">
        <v>3956</v>
      </c>
      <c r="B91" s="1" t="n">
        <v>25.865</v>
      </c>
    </row>
    <row r="92" customFormat="false" ht="13.8" hidden="false" customHeight="false" outlineLevel="0" collapsed="false">
      <c r="A92" s="1" t="s">
        <v>3957</v>
      </c>
      <c r="B92" s="1" t="n">
        <v>25.865</v>
      </c>
    </row>
    <row r="93" customFormat="false" ht="13.8" hidden="false" customHeight="false" outlineLevel="0" collapsed="false">
      <c r="A93" s="1" t="s">
        <v>3958</v>
      </c>
      <c r="B93" s="1" t="n">
        <v>25.865</v>
      </c>
    </row>
    <row r="94" customFormat="false" ht="13.8" hidden="false" customHeight="false" outlineLevel="0" collapsed="false">
      <c r="A94" s="1" t="s">
        <v>3959</v>
      </c>
      <c r="B94" s="1" t="n">
        <v>25.865</v>
      </c>
    </row>
    <row r="95" customFormat="false" ht="13.8" hidden="false" customHeight="false" outlineLevel="0" collapsed="false">
      <c r="A95" s="1" t="s">
        <v>3960</v>
      </c>
      <c r="B95" s="1" t="n">
        <v>25.865</v>
      </c>
    </row>
    <row r="96" customFormat="false" ht="13.8" hidden="false" customHeight="false" outlineLevel="0" collapsed="false">
      <c r="A96" s="1" t="s">
        <v>3961</v>
      </c>
      <c r="B96" s="1" t="n">
        <v>25.865</v>
      </c>
    </row>
    <row r="97" customFormat="false" ht="13.8" hidden="false" customHeight="false" outlineLevel="0" collapsed="false">
      <c r="A97" s="1" t="s">
        <v>3962</v>
      </c>
      <c r="B97" s="1" t="n">
        <v>25.865</v>
      </c>
    </row>
    <row r="98" customFormat="false" ht="13.8" hidden="false" customHeight="false" outlineLevel="0" collapsed="false">
      <c r="A98" s="1" t="s">
        <v>3963</v>
      </c>
      <c r="B98" s="1" t="n">
        <v>25.865</v>
      </c>
    </row>
    <row r="99" customFormat="false" ht="13.8" hidden="false" customHeight="false" outlineLevel="0" collapsed="false">
      <c r="A99" s="1" t="s">
        <v>3964</v>
      </c>
      <c r="B99" s="1" t="n">
        <v>25.865</v>
      </c>
    </row>
    <row r="100" customFormat="false" ht="13.8" hidden="false" customHeight="false" outlineLevel="0" collapsed="false">
      <c r="A100" s="1" t="s">
        <v>3965</v>
      </c>
      <c r="B100" s="1" t="n">
        <v>25.865</v>
      </c>
    </row>
    <row r="101" customFormat="false" ht="13.8" hidden="false" customHeight="false" outlineLevel="0" collapsed="false">
      <c r="A101" s="1" t="s">
        <v>3966</v>
      </c>
      <c r="B101" s="1" t="n">
        <v>25.865</v>
      </c>
    </row>
    <row r="102" customFormat="false" ht="13.8" hidden="false" customHeight="false" outlineLevel="0" collapsed="false">
      <c r="A102" s="1" t="s">
        <v>3967</v>
      </c>
      <c r="B102" s="1" t="n">
        <v>25.865</v>
      </c>
    </row>
    <row r="103" customFormat="false" ht="13.8" hidden="false" customHeight="false" outlineLevel="0" collapsed="false">
      <c r="A103" s="1" t="s">
        <v>3968</v>
      </c>
      <c r="B103" s="1" t="n">
        <v>25.865</v>
      </c>
    </row>
    <row r="104" customFormat="false" ht="13.8" hidden="false" customHeight="false" outlineLevel="0" collapsed="false">
      <c r="A104" s="1" t="s">
        <v>3969</v>
      </c>
      <c r="B104" s="1" t="n">
        <v>25.865</v>
      </c>
    </row>
    <row r="105" customFormat="false" ht="13.8" hidden="false" customHeight="false" outlineLevel="0" collapsed="false">
      <c r="A105" s="1" t="s">
        <v>3970</v>
      </c>
      <c r="B105" s="1" t="n">
        <v>25.865</v>
      </c>
    </row>
    <row r="106" customFormat="false" ht="13.8" hidden="false" customHeight="false" outlineLevel="0" collapsed="false">
      <c r="A106" s="1" t="s">
        <v>3971</v>
      </c>
      <c r="B106" s="1" t="n">
        <v>25.865</v>
      </c>
    </row>
    <row r="107" customFormat="false" ht="13.8" hidden="false" customHeight="false" outlineLevel="0" collapsed="false">
      <c r="A107" s="1" t="s">
        <v>3972</v>
      </c>
      <c r="B107" s="1" t="n">
        <v>25.865</v>
      </c>
    </row>
    <row r="108" customFormat="false" ht="13.8" hidden="false" customHeight="false" outlineLevel="0" collapsed="false">
      <c r="A108" s="1" t="s">
        <v>3973</v>
      </c>
      <c r="B108" s="1" t="n">
        <v>25.865</v>
      </c>
    </row>
    <row r="109" customFormat="false" ht="13.8" hidden="false" customHeight="false" outlineLevel="0" collapsed="false">
      <c r="A109" s="1" t="s">
        <v>3974</v>
      </c>
      <c r="B109" s="1" t="n">
        <v>25.865</v>
      </c>
    </row>
    <row r="110" customFormat="false" ht="13.8" hidden="false" customHeight="false" outlineLevel="0" collapsed="false">
      <c r="A110" s="1" t="s">
        <v>3975</v>
      </c>
      <c r="B110" s="1" t="n">
        <v>25.865</v>
      </c>
    </row>
    <row r="111" customFormat="false" ht="13.8" hidden="false" customHeight="false" outlineLevel="0" collapsed="false">
      <c r="A111" s="1" t="s">
        <v>3976</v>
      </c>
      <c r="B111" s="1" t="n">
        <v>25.865</v>
      </c>
    </row>
    <row r="112" customFormat="false" ht="13.8" hidden="false" customHeight="false" outlineLevel="0" collapsed="false">
      <c r="A112" s="1" t="s">
        <v>3977</v>
      </c>
      <c r="B112" s="1" t="n">
        <v>25.865</v>
      </c>
    </row>
    <row r="113" customFormat="false" ht="13.8" hidden="false" customHeight="false" outlineLevel="0" collapsed="false">
      <c r="A113" s="1" t="s">
        <v>3978</v>
      </c>
      <c r="B113" s="1" t="n">
        <v>25.865</v>
      </c>
    </row>
    <row r="114" customFormat="false" ht="13.8" hidden="false" customHeight="false" outlineLevel="0" collapsed="false">
      <c r="A114" s="1" t="s">
        <v>3979</v>
      </c>
      <c r="B114" s="1" t="n">
        <v>25.865</v>
      </c>
    </row>
    <row r="115" customFormat="false" ht="13.8" hidden="false" customHeight="false" outlineLevel="0" collapsed="false">
      <c r="A115" s="1" t="s">
        <v>3980</v>
      </c>
      <c r="B115" s="1" t="n">
        <v>25.865</v>
      </c>
    </row>
    <row r="116" customFormat="false" ht="13.8" hidden="false" customHeight="false" outlineLevel="0" collapsed="false">
      <c r="A116" s="1" t="s">
        <v>3981</v>
      </c>
      <c r="B116" s="1" t="n">
        <v>25.865</v>
      </c>
    </row>
    <row r="117" customFormat="false" ht="13.8" hidden="false" customHeight="false" outlineLevel="0" collapsed="false">
      <c r="A117" s="1" t="s">
        <v>3982</v>
      </c>
      <c r="B117" s="1" t="n">
        <v>25.865</v>
      </c>
    </row>
    <row r="118" customFormat="false" ht="13.8" hidden="false" customHeight="false" outlineLevel="0" collapsed="false">
      <c r="A118" s="1" t="s">
        <v>3983</v>
      </c>
      <c r="B118" s="1" t="n">
        <v>25.865</v>
      </c>
    </row>
    <row r="119" customFormat="false" ht="13.8" hidden="false" customHeight="false" outlineLevel="0" collapsed="false">
      <c r="A119" s="1" t="s">
        <v>3984</v>
      </c>
      <c r="B119" s="1" t="n">
        <v>25.865</v>
      </c>
    </row>
    <row r="120" customFormat="false" ht="13.8" hidden="false" customHeight="false" outlineLevel="0" collapsed="false">
      <c r="A120" s="1" t="s">
        <v>3985</v>
      </c>
      <c r="B120" s="1" t="n">
        <v>25.865</v>
      </c>
    </row>
    <row r="121" customFormat="false" ht="13.8" hidden="false" customHeight="false" outlineLevel="0" collapsed="false">
      <c r="A121" s="1" t="s">
        <v>3986</v>
      </c>
      <c r="B121" s="1" t="n">
        <v>25.865</v>
      </c>
    </row>
    <row r="122" customFormat="false" ht="13.8" hidden="false" customHeight="false" outlineLevel="0" collapsed="false">
      <c r="A122" s="1" t="s">
        <v>3987</v>
      </c>
      <c r="B122" s="1" t="n">
        <v>25.865</v>
      </c>
    </row>
    <row r="123" customFormat="false" ht="13.8" hidden="false" customHeight="false" outlineLevel="0" collapsed="false">
      <c r="A123" s="1" t="s">
        <v>3988</v>
      </c>
      <c r="B123" s="1" t="n">
        <v>25.865</v>
      </c>
    </row>
    <row r="124" customFormat="false" ht="13.8" hidden="false" customHeight="false" outlineLevel="0" collapsed="false">
      <c r="A124" s="1" t="s">
        <v>3989</v>
      </c>
      <c r="B124" s="1" t="n">
        <v>25.865</v>
      </c>
    </row>
    <row r="125" customFormat="false" ht="13.8" hidden="false" customHeight="false" outlineLevel="0" collapsed="false">
      <c r="A125" s="1" t="s">
        <v>3990</v>
      </c>
      <c r="B125" s="1" t="n">
        <v>25.865</v>
      </c>
    </row>
    <row r="126" customFormat="false" ht="13.8" hidden="false" customHeight="false" outlineLevel="0" collapsed="false">
      <c r="A126" s="1" t="s">
        <v>3991</v>
      </c>
      <c r="B126" s="1" t="n">
        <v>25.865</v>
      </c>
    </row>
    <row r="127" customFormat="false" ht="13.8" hidden="false" customHeight="false" outlineLevel="0" collapsed="false">
      <c r="A127" s="1" t="s">
        <v>3992</v>
      </c>
      <c r="B127" s="1" t="n">
        <v>25.865</v>
      </c>
    </row>
    <row r="128" customFormat="false" ht="13.8" hidden="false" customHeight="false" outlineLevel="0" collapsed="false">
      <c r="A128" s="1" t="s">
        <v>3993</v>
      </c>
      <c r="B128" s="1" t="n">
        <v>25.865</v>
      </c>
    </row>
    <row r="129" customFormat="false" ht="13.8" hidden="false" customHeight="false" outlineLevel="0" collapsed="false">
      <c r="A129" s="1" t="s">
        <v>3994</v>
      </c>
      <c r="B129" s="1" t="n">
        <v>25.865</v>
      </c>
    </row>
    <row r="130" customFormat="false" ht="13.8" hidden="false" customHeight="false" outlineLevel="0" collapsed="false">
      <c r="A130" s="1" t="s">
        <v>3995</v>
      </c>
      <c r="B130" s="1" t="n">
        <v>25.865</v>
      </c>
    </row>
    <row r="131" customFormat="false" ht="13.8" hidden="false" customHeight="false" outlineLevel="0" collapsed="false">
      <c r="A131" s="1" t="s">
        <v>3996</v>
      </c>
      <c r="B131" s="1" t="n">
        <v>25.865</v>
      </c>
    </row>
    <row r="132" customFormat="false" ht="13.8" hidden="false" customHeight="false" outlineLevel="0" collapsed="false">
      <c r="A132" s="1" t="s">
        <v>3997</v>
      </c>
      <c r="B132" s="1" t="n">
        <v>25.865</v>
      </c>
    </row>
    <row r="133" customFormat="false" ht="13.8" hidden="false" customHeight="false" outlineLevel="0" collapsed="false">
      <c r="A133" s="1" t="s">
        <v>3998</v>
      </c>
      <c r="B133" s="1" t="n">
        <v>25.865</v>
      </c>
    </row>
    <row r="134" customFormat="false" ht="13.8" hidden="false" customHeight="false" outlineLevel="0" collapsed="false">
      <c r="A134" s="1" t="s">
        <v>3999</v>
      </c>
      <c r="B134" s="1" t="n">
        <v>25.865</v>
      </c>
    </row>
    <row r="135" customFormat="false" ht="13.8" hidden="false" customHeight="false" outlineLevel="0" collapsed="false">
      <c r="A135" s="1" t="s">
        <v>4000</v>
      </c>
      <c r="B135" s="1" t="n">
        <v>25.865</v>
      </c>
    </row>
    <row r="136" customFormat="false" ht="13.8" hidden="false" customHeight="false" outlineLevel="0" collapsed="false">
      <c r="A136" s="1" t="s">
        <v>4001</v>
      </c>
      <c r="B136" s="1" t="n">
        <v>25.865</v>
      </c>
    </row>
    <row r="137" customFormat="false" ht="13.8" hidden="false" customHeight="false" outlineLevel="0" collapsed="false">
      <c r="A137" s="1" t="s">
        <v>4002</v>
      </c>
      <c r="B137" s="1" t="n">
        <v>25.865</v>
      </c>
    </row>
    <row r="138" customFormat="false" ht="13.8" hidden="false" customHeight="false" outlineLevel="0" collapsed="false">
      <c r="A138" s="1" t="s">
        <v>4003</v>
      </c>
      <c r="B138" s="1" t="n">
        <v>25.865</v>
      </c>
    </row>
    <row r="139" customFormat="false" ht="13.8" hidden="false" customHeight="false" outlineLevel="0" collapsed="false">
      <c r="A139" s="1" t="s">
        <v>4004</v>
      </c>
      <c r="B139" s="1" t="n">
        <v>25.865</v>
      </c>
    </row>
    <row r="140" customFormat="false" ht="13.8" hidden="false" customHeight="false" outlineLevel="0" collapsed="false">
      <c r="A140" s="1" t="s">
        <v>4005</v>
      </c>
      <c r="B140" s="1" t="n">
        <v>25.865</v>
      </c>
    </row>
    <row r="141" customFormat="false" ht="13.8" hidden="false" customHeight="false" outlineLevel="0" collapsed="false">
      <c r="A141" s="1" t="s">
        <v>4006</v>
      </c>
      <c r="B141" s="1" t="n">
        <v>25.865</v>
      </c>
    </row>
    <row r="142" customFormat="false" ht="13.8" hidden="false" customHeight="false" outlineLevel="0" collapsed="false">
      <c r="A142" s="1" t="s">
        <v>4007</v>
      </c>
      <c r="B142" s="1" t="n">
        <v>25.865</v>
      </c>
    </row>
    <row r="143" customFormat="false" ht="13.8" hidden="false" customHeight="false" outlineLevel="0" collapsed="false">
      <c r="A143" s="1" t="s">
        <v>4008</v>
      </c>
      <c r="B143" s="1" t="n">
        <v>25.865</v>
      </c>
    </row>
    <row r="144" customFormat="false" ht="13.8" hidden="false" customHeight="false" outlineLevel="0" collapsed="false">
      <c r="A144" s="1" t="s">
        <v>4009</v>
      </c>
      <c r="B144" s="1" t="n">
        <v>25.865</v>
      </c>
    </row>
    <row r="145" customFormat="false" ht="13.8" hidden="false" customHeight="false" outlineLevel="0" collapsed="false">
      <c r="A145" s="1" t="s">
        <v>4010</v>
      </c>
      <c r="B145" s="1" t="n">
        <v>25.865</v>
      </c>
    </row>
    <row r="146" customFormat="false" ht="13.8" hidden="false" customHeight="false" outlineLevel="0" collapsed="false">
      <c r="A146" s="1" t="s">
        <v>4011</v>
      </c>
      <c r="B146" s="1" t="n">
        <v>25.865</v>
      </c>
    </row>
    <row r="147" customFormat="false" ht="13.8" hidden="false" customHeight="false" outlineLevel="0" collapsed="false">
      <c r="A147" s="1" t="s">
        <v>4012</v>
      </c>
      <c r="B147" s="1" t="n">
        <v>25.865</v>
      </c>
    </row>
    <row r="148" customFormat="false" ht="13.8" hidden="false" customHeight="false" outlineLevel="0" collapsed="false">
      <c r="A148" s="1" t="s">
        <v>4013</v>
      </c>
      <c r="B148" s="1" t="n">
        <v>25.865</v>
      </c>
    </row>
    <row r="149" customFormat="false" ht="13.8" hidden="false" customHeight="false" outlineLevel="0" collapsed="false">
      <c r="A149" s="1" t="s">
        <v>4014</v>
      </c>
      <c r="B149" s="1" t="n">
        <v>25.865</v>
      </c>
    </row>
    <row r="150" customFormat="false" ht="13.8" hidden="false" customHeight="false" outlineLevel="0" collapsed="false">
      <c r="A150" s="1" t="s">
        <v>4015</v>
      </c>
      <c r="B150" s="1" t="n">
        <v>25.865</v>
      </c>
    </row>
    <row r="151" customFormat="false" ht="13.8" hidden="false" customHeight="false" outlineLevel="0" collapsed="false">
      <c r="A151" s="1" t="s">
        <v>4016</v>
      </c>
      <c r="B151" s="1" t="n">
        <v>25.865</v>
      </c>
    </row>
    <row r="152" customFormat="false" ht="13.8" hidden="false" customHeight="false" outlineLevel="0" collapsed="false">
      <c r="A152" s="1" t="s">
        <v>4017</v>
      </c>
      <c r="B152" s="1" t="n">
        <v>25.865</v>
      </c>
    </row>
    <row r="153" customFormat="false" ht="13.8" hidden="false" customHeight="false" outlineLevel="0" collapsed="false">
      <c r="A153" s="1" t="s">
        <v>4018</v>
      </c>
      <c r="B153" s="1" t="n">
        <v>25.865</v>
      </c>
    </row>
    <row r="154" customFormat="false" ht="13.8" hidden="false" customHeight="false" outlineLevel="0" collapsed="false">
      <c r="A154" s="1" t="s">
        <v>4019</v>
      </c>
      <c r="B154" s="1" t="n">
        <v>25.865</v>
      </c>
    </row>
    <row r="155" customFormat="false" ht="13.8" hidden="false" customHeight="false" outlineLevel="0" collapsed="false">
      <c r="A155" s="1" t="s">
        <v>4020</v>
      </c>
      <c r="B155" s="1" t="n">
        <v>25.865</v>
      </c>
    </row>
    <row r="156" customFormat="false" ht="13.8" hidden="false" customHeight="false" outlineLevel="0" collapsed="false">
      <c r="A156" s="1" t="s">
        <v>4021</v>
      </c>
      <c r="B156" s="1" t="n">
        <v>25.865</v>
      </c>
    </row>
    <row r="157" customFormat="false" ht="13.8" hidden="false" customHeight="false" outlineLevel="0" collapsed="false">
      <c r="A157" s="1" t="s">
        <v>4022</v>
      </c>
      <c r="B157" s="1" t="n">
        <v>25.865</v>
      </c>
    </row>
    <row r="158" customFormat="false" ht="13.8" hidden="false" customHeight="false" outlineLevel="0" collapsed="false">
      <c r="A158" s="1" t="s">
        <v>4023</v>
      </c>
      <c r="B158" s="1" t="n">
        <v>25.865</v>
      </c>
    </row>
    <row r="159" customFormat="false" ht="13.8" hidden="false" customHeight="false" outlineLevel="0" collapsed="false">
      <c r="A159" s="1" t="s">
        <v>4024</v>
      </c>
      <c r="B159" s="1" t="n">
        <v>25.865</v>
      </c>
    </row>
    <row r="160" customFormat="false" ht="13.8" hidden="false" customHeight="false" outlineLevel="0" collapsed="false">
      <c r="A160" s="1" t="s">
        <v>4025</v>
      </c>
      <c r="B160" s="1" t="n">
        <v>25.865</v>
      </c>
    </row>
    <row r="161" customFormat="false" ht="13.8" hidden="false" customHeight="false" outlineLevel="0" collapsed="false">
      <c r="A161" s="1" t="s">
        <v>4026</v>
      </c>
      <c r="B161" s="1" t="n">
        <v>25.865</v>
      </c>
    </row>
    <row r="162" customFormat="false" ht="13.8" hidden="false" customHeight="false" outlineLevel="0" collapsed="false">
      <c r="A162" s="1" t="s">
        <v>4027</v>
      </c>
      <c r="B162" s="1" t="n">
        <v>26.723</v>
      </c>
    </row>
    <row r="163" customFormat="false" ht="13.8" hidden="false" customHeight="false" outlineLevel="0" collapsed="false">
      <c r="A163" s="1" t="s">
        <v>4028</v>
      </c>
      <c r="B163" s="1" t="n">
        <v>27.627</v>
      </c>
    </row>
    <row r="164" customFormat="false" ht="13.8" hidden="false" customHeight="false" outlineLevel="0" collapsed="false">
      <c r="A164" s="1" t="s">
        <v>4029</v>
      </c>
      <c r="B164" s="1" t="n">
        <v>27.627</v>
      </c>
    </row>
    <row r="165" customFormat="false" ht="13.8" hidden="false" customHeight="false" outlineLevel="0" collapsed="false">
      <c r="A165" s="1" t="s">
        <v>4030</v>
      </c>
      <c r="B165" s="1" t="n">
        <v>27.627</v>
      </c>
    </row>
    <row r="166" customFormat="false" ht="13.8" hidden="false" customHeight="false" outlineLevel="0" collapsed="false">
      <c r="A166" s="1" t="s">
        <v>4031</v>
      </c>
      <c r="B166" s="1" t="n">
        <v>27.627</v>
      </c>
    </row>
    <row r="167" customFormat="false" ht="13.8" hidden="false" customHeight="false" outlineLevel="0" collapsed="false">
      <c r="A167" s="1" t="s">
        <v>4032</v>
      </c>
      <c r="B167" s="1" t="n">
        <v>27.627</v>
      </c>
    </row>
    <row r="168" customFormat="false" ht="13.8" hidden="false" customHeight="false" outlineLevel="0" collapsed="false">
      <c r="A168" s="1" t="s">
        <v>4033</v>
      </c>
      <c r="B168" s="1" t="n">
        <v>27.627</v>
      </c>
    </row>
    <row r="169" customFormat="false" ht="13.8" hidden="false" customHeight="false" outlineLevel="0" collapsed="false">
      <c r="A169" s="1" t="s">
        <v>4034</v>
      </c>
      <c r="B169" s="1" t="n">
        <v>27.627</v>
      </c>
    </row>
    <row r="170" customFormat="false" ht="13.8" hidden="false" customHeight="false" outlineLevel="0" collapsed="false">
      <c r="A170" s="1" t="s">
        <v>4035</v>
      </c>
      <c r="B170" s="1" t="n">
        <v>27.627</v>
      </c>
    </row>
    <row r="171" customFormat="false" ht="13.8" hidden="false" customHeight="false" outlineLevel="0" collapsed="false">
      <c r="A171" s="1" t="s">
        <v>4036</v>
      </c>
      <c r="B171" s="1" t="n">
        <v>27.627</v>
      </c>
    </row>
    <row r="172" customFormat="false" ht="13.8" hidden="false" customHeight="false" outlineLevel="0" collapsed="false">
      <c r="A172" s="1" t="s">
        <v>4037</v>
      </c>
      <c r="B172" s="1" t="n">
        <v>27.627</v>
      </c>
    </row>
    <row r="173" customFormat="false" ht="13.8" hidden="false" customHeight="false" outlineLevel="0" collapsed="false">
      <c r="A173" s="1" t="s">
        <v>4038</v>
      </c>
      <c r="B173" s="1" t="n">
        <v>27.627</v>
      </c>
    </row>
    <row r="174" customFormat="false" ht="13.8" hidden="false" customHeight="false" outlineLevel="0" collapsed="false">
      <c r="A174" s="1" t="s">
        <v>4039</v>
      </c>
      <c r="B174" s="1" t="n">
        <v>27.627</v>
      </c>
    </row>
    <row r="175" customFormat="false" ht="13.8" hidden="false" customHeight="false" outlineLevel="0" collapsed="false">
      <c r="A175" s="1" t="s">
        <v>4040</v>
      </c>
      <c r="B175" s="1" t="n">
        <v>27.627</v>
      </c>
    </row>
    <row r="176" customFormat="false" ht="13.8" hidden="false" customHeight="false" outlineLevel="0" collapsed="false">
      <c r="A176" s="1" t="s">
        <v>4041</v>
      </c>
      <c r="B176" s="1" t="n">
        <v>27.627</v>
      </c>
    </row>
    <row r="177" customFormat="false" ht="13.8" hidden="false" customHeight="false" outlineLevel="0" collapsed="false">
      <c r="A177" s="1" t="s">
        <v>4042</v>
      </c>
      <c r="B177" s="1" t="n">
        <v>27.627</v>
      </c>
    </row>
    <row r="178" customFormat="false" ht="13.8" hidden="false" customHeight="false" outlineLevel="0" collapsed="false">
      <c r="A178" s="1" t="s">
        <v>4043</v>
      </c>
      <c r="B178" s="1" t="n">
        <v>27.627</v>
      </c>
    </row>
    <row r="179" customFormat="false" ht="13.8" hidden="false" customHeight="false" outlineLevel="0" collapsed="false">
      <c r="A179" s="1" t="s">
        <v>4044</v>
      </c>
      <c r="B179" s="1" t="n">
        <v>27.627</v>
      </c>
    </row>
    <row r="180" customFormat="false" ht="13.8" hidden="false" customHeight="false" outlineLevel="0" collapsed="false">
      <c r="A180" s="1" t="s">
        <v>4045</v>
      </c>
      <c r="B180" s="1" t="n">
        <v>27.627</v>
      </c>
    </row>
    <row r="181" customFormat="false" ht="13.8" hidden="false" customHeight="false" outlineLevel="0" collapsed="false">
      <c r="A181" s="1" t="s">
        <v>4046</v>
      </c>
      <c r="B181" s="1" t="n">
        <v>27.627</v>
      </c>
    </row>
    <row r="182" customFormat="false" ht="13.8" hidden="false" customHeight="false" outlineLevel="0" collapsed="false">
      <c r="A182" s="1" t="s">
        <v>4047</v>
      </c>
      <c r="B182" s="1" t="n">
        <v>27.627</v>
      </c>
    </row>
    <row r="183" customFormat="false" ht="13.8" hidden="false" customHeight="false" outlineLevel="0" collapsed="false">
      <c r="A183" s="1" t="s">
        <v>4048</v>
      </c>
      <c r="B183" s="1" t="n">
        <v>27.627</v>
      </c>
    </row>
    <row r="184" customFormat="false" ht="13.8" hidden="false" customHeight="false" outlineLevel="0" collapsed="false">
      <c r="A184" s="1" t="s">
        <v>4049</v>
      </c>
      <c r="B184" s="1" t="n">
        <v>27.627</v>
      </c>
    </row>
    <row r="185" customFormat="false" ht="13.8" hidden="false" customHeight="false" outlineLevel="0" collapsed="false">
      <c r="A185" s="1" t="s">
        <v>4050</v>
      </c>
      <c r="B185" s="1" t="n">
        <v>27.627</v>
      </c>
    </row>
    <row r="186" customFormat="false" ht="13.8" hidden="false" customHeight="false" outlineLevel="0" collapsed="false">
      <c r="A186" s="1" t="s">
        <v>4051</v>
      </c>
      <c r="B186" s="1" t="n">
        <v>27.627</v>
      </c>
    </row>
    <row r="187" customFormat="false" ht="13.8" hidden="false" customHeight="false" outlineLevel="0" collapsed="false">
      <c r="A187" s="1" t="s">
        <v>4052</v>
      </c>
      <c r="B187" s="1" t="n">
        <v>28.168</v>
      </c>
    </row>
    <row r="188" customFormat="false" ht="13.8" hidden="false" customHeight="false" outlineLevel="0" collapsed="false">
      <c r="A188" s="1" t="s">
        <v>4053</v>
      </c>
      <c r="B188" s="1" t="n">
        <v>29.463</v>
      </c>
    </row>
    <row r="189" customFormat="false" ht="13.8" hidden="false" customHeight="false" outlineLevel="0" collapsed="false">
      <c r="A189" s="1" t="s">
        <v>4054</v>
      </c>
      <c r="B189" s="1" t="n">
        <v>29.463</v>
      </c>
    </row>
    <row r="190" customFormat="false" ht="13.8" hidden="false" customHeight="false" outlineLevel="0" collapsed="false">
      <c r="A190" s="1" t="s">
        <v>4055</v>
      </c>
      <c r="B190" s="1" t="n">
        <v>29.463</v>
      </c>
    </row>
    <row r="191" customFormat="false" ht="13.8" hidden="false" customHeight="false" outlineLevel="0" collapsed="false">
      <c r="A191" s="1" t="s">
        <v>4056</v>
      </c>
      <c r="B191" s="1" t="n">
        <v>29.463</v>
      </c>
    </row>
    <row r="192" customFormat="false" ht="13.8" hidden="false" customHeight="false" outlineLevel="0" collapsed="false">
      <c r="A192" s="1" t="s">
        <v>4057</v>
      </c>
      <c r="B192" s="1" t="n">
        <v>29.463</v>
      </c>
    </row>
    <row r="193" customFormat="false" ht="13.8" hidden="false" customHeight="false" outlineLevel="0" collapsed="false">
      <c r="A193" s="1" t="s">
        <v>4058</v>
      </c>
      <c r="B193" s="1" t="n">
        <v>29.463</v>
      </c>
    </row>
    <row r="194" customFormat="false" ht="13.8" hidden="false" customHeight="false" outlineLevel="0" collapsed="false">
      <c r="A194" s="1" t="s">
        <v>4059</v>
      </c>
      <c r="B194" s="1" t="n">
        <v>29.463</v>
      </c>
    </row>
    <row r="195" customFormat="false" ht="13.8" hidden="false" customHeight="false" outlineLevel="0" collapsed="false">
      <c r="A195" s="1" t="s">
        <v>4060</v>
      </c>
      <c r="B195" s="1" t="n">
        <v>29.463</v>
      </c>
    </row>
    <row r="196" customFormat="false" ht="13.8" hidden="false" customHeight="false" outlineLevel="0" collapsed="false">
      <c r="A196" s="1" t="s">
        <v>4061</v>
      </c>
      <c r="B196" s="1" t="n">
        <v>29.463</v>
      </c>
    </row>
    <row r="197" customFormat="false" ht="13.8" hidden="false" customHeight="false" outlineLevel="0" collapsed="false">
      <c r="A197" s="1" t="s">
        <v>4062</v>
      </c>
      <c r="B197" s="1" t="n">
        <v>29.463</v>
      </c>
    </row>
    <row r="198" customFormat="false" ht="13.8" hidden="false" customHeight="false" outlineLevel="0" collapsed="false">
      <c r="A198" s="1" t="s">
        <v>4063</v>
      </c>
      <c r="B198" s="1" t="n">
        <v>29.463</v>
      </c>
    </row>
    <row r="199" customFormat="false" ht="13.8" hidden="false" customHeight="false" outlineLevel="0" collapsed="false">
      <c r="A199" s="1" t="s">
        <v>4064</v>
      </c>
      <c r="B199" s="1" t="n">
        <v>29.463</v>
      </c>
    </row>
    <row r="200" customFormat="false" ht="13.8" hidden="false" customHeight="false" outlineLevel="0" collapsed="false">
      <c r="A200" s="1" t="s">
        <v>4065</v>
      </c>
      <c r="B200" s="1" t="n">
        <v>29.463</v>
      </c>
    </row>
    <row r="201" customFormat="false" ht="13.8" hidden="false" customHeight="false" outlineLevel="0" collapsed="false">
      <c r="A201" s="1" t="s">
        <v>4066</v>
      </c>
      <c r="B201" s="1" t="n">
        <v>29.463</v>
      </c>
    </row>
    <row r="202" customFormat="false" ht="13.8" hidden="false" customHeight="false" outlineLevel="0" collapsed="false">
      <c r="A202" s="1" t="s">
        <v>4067</v>
      </c>
      <c r="B202" s="1" t="n">
        <v>29.463</v>
      </c>
    </row>
    <row r="203" customFormat="false" ht="13.8" hidden="false" customHeight="false" outlineLevel="0" collapsed="false">
      <c r="A203" s="1" t="s">
        <v>4068</v>
      </c>
      <c r="B203" s="1" t="n">
        <v>29.463</v>
      </c>
    </row>
    <row r="204" customFormat="false" ht="13.8" hidden="false" customHeight="false" outlineLevel="0" collapsed="false">
      <c r="A204" s="1" t="s">
        <v>4069</v>
      </c>
      <c r="B204" s="1" t="n">
        <v>29.463</v>
      </c>
    </row>
    <row r="205" customFormat="false" ht="13.8" hidden="false" customHeight="false" outlineLevel="0" collapsed="false">
      <c r="A205" s="1" t="s">
        <v>4070</v>
      </c>
      <c r="B205" s="1" t="n">
        <v>29.463</v>
      </c>
    </row>
    <row r="206" customFormat="false" ht="13.8" hidden="false" customHeight="false" outlineLevel="0" collapsed="false">
      <c r="A206" s="1" t="s">
        <v>4071</v>
      </c>
      <c r="B206" s="1" t="n">
        <v>29.463</v>
      </c>
    </row>
    <row r="207" customFormat="false" ht="13.8" hidden="false" customHeight="false" outlineLevel="0" collapsed="false">
      <c r="A207" s="1" t="s">
        <v>4072</v>
      </c>
      <c r="B207" s="1" t="n">
        <v>29.463</v>
      </c>
    </row>
    <row r="208" customFormat="false" ht="13.8" hidden="false" customHeight="false" outlineLevel="0" collapsed="false">
      <c r="A208" s="1" t="s">
        <v>4073</v>
      </c>
      <c r="B208" s="1" t="n">
        <v>29.463</v>
      </c>
    </row>
    <row r="209" customFormat="false" ht="13.8" hidden="false" customHeight="false" outlineLevel="0" collapsed="false">
      <c r="A209" s="1" t="s">
        <v>4074</v>
      </c>
      <c r="B209" s="1" t="n">
        <v>29.463</v>
      </c>
    </row>
    <row r="210" customFormat="false" ht="13.8" hidden="false" customHeight="false" outlineLevel="0" collapsed="false">
      <c r="A210" s="1" t="s">
        <v>4075</v>
      </c>
      <c r="B210" s="1" t="n">
        <v>30.349</v>
      </c>
    </row>
    <row r="211" customFormat="false" ht="13.8" hidden="false" customHeight="false" outlineLevel="0" collapsed="false">
      <c r="A211" s="1" t="s">
        <v>4076</v>
      </c>
      <c r="B211" s="1" t="n">
        <v>30.349</v>
      </c>
    </row>
    <row r="212" customFormat="false" ht="13.8" hidden="false" customHeight="false" outlineLevel="0" collapsed="false">
      <c r="A212" s="1" t="s">
        <v>4077</v>
      </c>
      <c r="B212" s="1" t="n">
        <v>30.349</v>
      </c>
    </row>
    <row r="213" customFormat="false" ht="13.8" hidden="false" customHeight="false" outlineLevel="0" collapsed="false">
      <c r="A213" s="1" t="s">
        <v>4078</v>
      </c>
      <c r="B213" s="1" t="n">
        <v>30.349</v>
      </c>
    </row>
    <row r="214" customFormat="false" ht="13.8" hidden="false" customHeight="false" outlineLevel="0" collapsed="false">
      <c r="A214" s="1" t="s">
        <v>4079</v>
      </c>
      <c r="B214" s="1" t="n">
        <v>30.349</v>
      </c>
    </row>
    <row r="215" customFormat="false" ht="13.8" hidden="false" customHeight="false" outlineLevel="0" collapsed="false">
      <c r="A215" s="1" t="s">
        <v>4080</v>
      </c>
      <c r="B215" s="1" t="n">
        <v>30.349</v>
      </c>
    </row>
    <row r="216" customFormat="false" ht="13.8" hidden="false" customHeight="false" outlineLevel="0" collapsed="false">
      <c r="A216" s="1" t="s">
        <v>4081</v>
      </c>
      <c r="B216" s="1" t="n">
        <v>30.349</v>
      </c>
    </row>
    <row r="217" customFormat="false" ht="13.8" hidden="false" customHeight="false" outlineLevel="0" collapsed="false">
      <c r="A217" s="1" t="s">
        <v>4082</v>
      </c>
      <c r="B217" s="1" t="n">
        <v>30.349</v>
      </c>
    </row>
    <row r="218" customFormat="false" ht="13.8" hidden="false" customHeight="false" outlineLevel="0" collapsed="false">
      <c r="A218" s="1" t="s">
        <v>4083</v>
      </c>
      <c r="B218" s="1" t="n">
        <v>30.349</v>
      </c>
    </row>
    <row r="219" customFormat="false" ht="13.8" hidden="false" customHeight="false" outlineLevel="0" collapsed="false">
      <c r="A219" s="1" t="s">
        <v>4084</v>
      </c>
      <c r="B219" s="1" t="n">
        <v>30.349</v>
      </c>
    </row>
    <row r="220" customFormat="false" ht="13.8" hidden="false" customHeight="false" outlineLevel="0" collapsed="false">
      <c r="A220" s="1" t="s">
        <v>4085</v>
      </c>
      <c r="B220" s="1" t="n">
        <v>30.349</v>
      </c>
    </row>
    <row r="221" customFormat="false" ht="13.8" hidden="false" customHeight="false" outlineLevel="0" collapsed="false">
      <c r="A221" s="1" t="s">
        <v>4086</v>
      </c>
      <c r="B221" s="1" t="n">
        <v>30.349</v>
      </c>
    </row>
    <row r="222" customFormat="false" ht="13.8" hidden="false" customHeight="false" outlineLevel="0" collapsed="false">
      <c r="A222" s="1" t="s">
        <v>4087</v>
      </c>
      <c r="B222" s="1" t="n">
        <v>30.349</v>
      </c>
    </row>
    <row r="223" customFormat="false" ht="13.8" hidden="false" customHeight="false" outlineLevel="0" collapsed="false">
      <c r="A223" s="1" t="s">
        <v>4088</v>
      </c>
      <c r="B223" s="1" t="n">
        <v>30.349</v>
      </c>
    </row>
    <row r="224" customFormat="false" ht="13.8" hidden="false" customHeight="false" outlineLevel="0" collapsed="false">
      <c r="A224" s="1" t="s">
        <v>4089</v>
      </c>
      <c r="B224" s="1" t="n">
        <v>30.349</v>
      </c>
    </row>
    <row r="225" customFormat="false" ht="13.8" hidden="false" customHeight="false" outlineLevel="0" collapsed="false">
      <c r="A225" s="1" t="s">
        <v>4090</v>
      </c>
      <c r="B225" s="1" t="n">
        <v>30.349</v>
      </c>
    </row>
    <row r="226" customFormat="false" ht="13.8" hidden="false" customHeight="false" outlineLevel="0" collapsed="false">
      <c r="A226" s="1" t="s">
        <v>4091</v>
      </c>
      <c r="B226" s="1" t="n">
        <v>30.349</v>
      </c>
    </row>
    <row r="227" customFormat="false" ht="13.8" hidden="false" customHeight="false" outlineLevel="0" collapsed="false">
      <c r="A227" s="1" t="s">
        <v>4092</v>
      </c>
      <c r="B227" s="1" t="n">
        <v>30.349</v>
      </c>
    </row>
    <row r="228" customFormat="false" ht="13.8" hidden="false" customHeight="false" outlineLevel="0" collapsed="false">
      <c r="A228" s="1" t="s">
        <v>4093</v>
      </c>
      <c r="B228" s="1" t="n">
        <v>30.349</v>
      </c>
    </row>
    <row r="229" customFormat="false" ht="13.8" hidden="false" customHeight="false" outlineLevel="0" collapsed="false">
      <c r="A229" s="1" t="s">
        <v>4094</v>
      </c>
      <c r="B229" s="1" t="n">
        <v>30.349</v>
      </c>
    </row>
    <row r="230" customFormat="false" ht="13.8" hidden="false" customHeight="false" outlineLevel="0" collapsed="false">
      <c r="A230" s="1" t="s">
        <v>4095</v>
      </c>
      <c r="B230" s="1" t="n">
        <v>30.349</v>
      </c>
    </row>
    <row r="231" customFormat="false" ht="13.8" hidden="false" customHeight="false" outlineLevel="0" collapsed="false">
      <c r="A231" s="1" t="s">
        <v>4096</v>
      </c>
      <c r="B231" s="1" t="n">
        <v>30.349</v>
      </c>
    </row>
    <row r="232" customFormat="false" ht="13.8" hidden="false" customHeight="false" outlineLevel="0" collapsed="false">
      <c r="A232" s="1" t="s">
        <v>4097</v>
      </c>
      <c r="B232" s="1" t="n">
        <v>30.349</v>
      </c>
    </row>
    <row r="233" customFormat="false" ht="13.8" hidden="false" customHeight="false" outlineLevel="0" collapsed="false">
      <c r="A233" s="1" t="s">
        <v>4098</v>
      </c>
      <c r="B233" s="1" t="n">
        <v>30.349</v>
      </c>
    </row>
    <row r="234" customFormat="false" ht="13.8" hidden="false" customHeight="false" outlineLevel="0" collapsed="false">
      <c r="A234" s="1" t="s">
        <v>4099</v>
      </c>
      <c r="B234" s="1" t="n">
        <v>30.349</v>
      </c>
    </row>
    <row r="235" customFormat="false" ht="13.8" hidden="false" customHeight="false" outlineLevel="0" collapsed="false">
      <c r="A235" s="1" t="s">
        <v>4100</v>
      </c>
      <c r="B235" s="1" t="n">
        <v>30.349</v>
      </c>
    </row>
    <row r="236" customFormat="false" ht="13.8" hidden="false" customHeight="false" outlineLevel="0" collapsed="false">
      <c r="A236" s="1" t="s">
        <v>4101</v>
      </c>
      <c r="B236" s="1" t="n">
        <v>30.349</v>
      </c>
    </row>
    <row r="237" customFormat="false" ht="13.8" hidden="false" customHeight="false" outlineLevel="0" collapsed="false">
      <c r="A237" s="1" t="s">
        <v>4102</v>
      </c>
      <c r="B237" s="1" t="n">
        <v>30.349</v>
      </c>
    </row>
    <row r="238" customFormat="false" ht="13.8" hidden="false" customHeight="false" outlineLevel="0" collapsed="false">
      <c r="A238" s="1" t="s">
        <v>4103</v>
      </c>
      <c r="B238" s="1" t="n">
        <v>30.349</v>
      </c>
    </row>
    <row r="239" customFormat="false" ht="13.8" hidden="false" customHeight="false" outlineLevel="0" collapsed="false">
      <c r="A239" s="1" t="s">
        <v>4104</v>
      </c>
      <c r="B239" s="1" t="n">
        <v>30.349</v>
      </c>
    </row>
    <row r="240" customFormat="false" ht="13.8" hidden="false" customHeight="false" outlineLevel="0" collapsed="false">
      <c r="A240" s="1" t="s">
        <v>4105</v>
      </c>
      <c r="B240" s="1" t="n">
        <v>30.349</v>
      </c>
    </row>
    <row r="241" customFormat="false" ht="13.8" hidden="false" customHeight="false" outlineLevel="0" collapsed="false">
      <c r="A241" s="1" t="s">
        <v>4106</v>
      </c>
      <c r="B241" s="1" t="n">
        <v>30.349</v>
      </c>
    </row>
    <row r="242" customFormat="false" ht="13.8" hidden="false" customHeight="false" outlineLevel="0" collapsed="false">
      <c r="A242" s="1" t="s">
        <v>4107</v>
      </c>
      <c r="B242" s="1" t="n">
        <v>30.349</v>
      </c>
    </row>
    <row r="243" customFormat="false" ht="13.8" hidden="false" customHeight="false" outlineLevel="0" collapsed="false">
      <c r="A243" s="1" t="s">
        <v>4108</v>
      </c>
      <c r="B243" s="1" t="n">
        <v>30.349</v>
      </c>
    </row>
    <row r="244" customFormat="false" ht="13.8" hidden="false" customHeight="false" outlineLevel="0" collapsed="false">
      <c r="A244" s="1" t="s">
        <v>4109</v>
      </c>
      <c r="B244" s="1" t="n">
        <v>30.349</v>
      </c>
    </row>
    <row r="245" customFormat="false" ht="13.8" hidden="false" customHeight="false" outlineLevel="0" collapsed="false">
      <c r="A245" s="1" t="s">
        <v>4110</v>
      </c>
      <c r="B245" s="1" t="n">
        <v>30.349</v>
      </c>
    </row>
    <row r="246" customFormat="false" ht="13.8" hidden="false" customHeight="false" outlineLevel="0" collapsed="false">
      <c r="A246" s="1" t="s">
        <v>4111</v>
      </c>
      <c r="B246" s="1" t="n">
        <v>30.349</v>
      </c>
    </row>
    <row r="247" customFormat="false" ht="13.8" hidden="false" customHeight="false" outlineLevel="0" collapsed="false">
      <c r="A247" s="1" t="s">
        <v>4112</v>
      </c>
      <c r="B247" s="1" t="n">
        <v>30.349</v>
      </c>
    </row>
    <row r="248" customFormat="false" ht="13.8" hidden="false" customHeight="false" outlineLevel="0" collapsed="false">
      <c r="A248" s="1" t="s">
        <v>4113</v>
      </c>
      <c r="B248" s="1" t="n">
        <v>30.349</v>
      </c>
    </row>
    <row r="249" customFormat="false" ht="13.8" hidden="false" customHeight="false" outlineLevel="0" collapsed="false">
      <c r="A249" s="1" t="s">
        <v>4114</v>
      </c>
      <c r="B249" s="1" t="n">
        <v>30.349</v>
      </c>
    </row>
    <row r="250" customFormat="false" ht="13.8" hidden="false" customHeight="false" outlineLevel="0" collapsed="false">
      <c r="A250" s="1" t="s">
        <v>4115</v>
      </c>
      <c r="B250" s="1" t="n">
        <v>30.349</v>
      </c>
    </row>
    <row r="251" customFormat="false" ht="13.8" hidden="false" customHeight="false" outlineLevel="0" collapsed="false">
      <c r="A251" s="1" t="s">
        <v>4116</v>
      </c>
      <c r="B251" s="1" t="n">
        <v>30.349</v>
      </c>
    </row>
    <row r="252" customFormat="false" ht="13.8" hidden="false" customHeight="false" outlineLevel="0" collapsed="false">
      <c r="A252" s="1" t="s">
        <v>4117</v>
      </c>
      <c r="B252" s="1" t="n">
        <v>30.349</v>
      </c>
    </row>
    <row r="253" customFormat="false" ht="13.8" hidden="false" customHeight="false" outlineLevel="0" collapsed="false">
      <c r="A253" s="1" t="s">
        <v>4118</v>
      </c>
      <c r="B253" s="1" t="n">
        <v>30.349</v>
      </c>
    </row>
    <row r="254" customFormat="false" ht="13.8" hidden="false" customHeight="false" outlineLevel="0" collapsed="false">
      <c r="A254" s="1" t="s">
        <v>4119</v>
      </c>
      <c r="B254" s="1" t="n">
        <v>30.349</v>
      </c>
    </row>
    <row r="255" customFormat="false" ht="13.8" hidden="false" customHeight="false" outlineLevel="0" collapsed="false">
      <c r="A255" s="1" t="s">
        <v>4120</v>
      </c>
      <c r="B255" s="1" t="n">
        <v>30.349</v>
      </c>
    </row>
    <row r="256" customFormat="false" ht="13.8" hidden="false" customHeight="false" outlineLevel="0" collapsed="false">
      <c r="A256" s="1" t="s">
        <v>4121</v>
      </c>
      <c r="B256" s="1" t="n">
        <v>30.349</v>
      </c>
    </row>
    <row r="257" customFormat="false" ht="13.8" hidden="false" customHeight="false" outlineLevel="0" collapsed="false">
      <c r="A257" s="1" t="s">
        <v>4122</v>
      </c>
      <c r="B257" s="1" t="n">
        <v>30.349</v>
      </c>
    </row>
    <row r="258" customFormat="false" ht="13.8" hidden="false" customHeight="false" outlineLevel="0" collapsed="false">
      <c r="A258" s="1" t="s">
        <v>4123</v>
      </c>
      <c r="B258" s="1" t="n">
        <v>30.349</v>
      </c>
    </row>
    <row r="259" customFormat="false" ht="13.8" hidden="false" customHeight="false" outlineLevel="0" collapsed="false">
      <c r="A259" s="1" t="s">
        <v>4124</v>
      </c>
      <c r="B259" s="1" t="n">
        <v>30.349</v>
      </c>
    </row>
    <row r="260" customFormat="false" ht="13.8" hidden="false" customHeight="false" outlineLevel="0" collapsed="false">
      <c r="A260" s="1" t="s">
        <v>4125</v>
      </c>
      <c r="B260" s="1" t="n">
        <v>30.349</v>
      </c>
    </row>
    <row r="261" customFormat="false" ht="13.8" hidden="false" customHeight="false" outlineLevel="0" collapsed="false">
      <c r="A261" s="1" t="s">
        <v>4126</v>
      </c>
      <c r="B261" s="1" t="n">
        <v>30.349</v>
      </c>
    </row>
    <row r="262" customFormat="false" ht="13.8" hidden="false" customHeight="false" outlineLevel="0" collapsed="false">
      <c r="A262" s="1" t="s">
        <v>4127</v>
      </c>
      <c r="B262" s="1" t="n">
        <v>30.349</v>
      </c>
    </row>
    <row r="263" customFormat="false" ht="13.8" hidden="false" customHeight="false" outlineLevel="0" collapsed="false">
      <c r="A263" s="1" t="s">
        <v>4128</v>
      </c>
      <c r="B263" s="1" t="n">
        <v>30.349</v>
      </c>
    </row>
    <row r="264" customFormat="false" ht="13.8" hidden="false" customHeight="false" outlineLevel="0" collapsed="false">
      <c r="A264" s="1" t="s">
        <v>4129</v>
      </c>
      <c r="B264" s="1" t="n">
        <v>30.349</v>
      </c>
    </row>
    <row r="265" customFormat="false" ht="13.8" hidden="false" customHeight="false" outlineLevel="0" collapsed="false">
      <c r="A265" s="1" t="s">
        <v>4130</v>
      </c>
      <c r="B265" s="1" t="n">
        <v>30.349</v>
      </c>
    </row>
    <row r="266" customFormat="false" ht="13.8" hidden="false" customHeight="false" outlineLevel="0" collapsed="false">
      <c r="A266" s="1" t="s">
        <v>4131</v>
      </c>
      <c r="B266" s="1" t="n">
        <v>30.349</v>
      </c>
    </row>
    <row r="267" customFormat="false" ht="13.8" hidden="false" customHeight="false" outlineLevel="0" collapsed="false">
      <c r="A267" s="1" t="s">
        <v>4132</v>
      </c>
      <c r="B267" s="1" t="n">
        <v>30.349</v>
      </c>
    </row>
    <row r="268" customFormat="false" ht="13.8" hidden="false" customHeight="false" outlineLevel="0" collapsed="false">
      <c r="A268" s="1" t="s">
        <v>4133</v>
      </c>
      <c r="B268" s="1" t="n">
        <v>30.349</v>
      </c>
    </row>
    <row r="269" customFormat="false" ht="13.8" hidden="false" customHeight="false" outlineLevel="0" collapsed="false">
      <c r="A269" s="1" t="s">
        <v>4134</v>
      </c>
      <c r="B269" s="1" t="n">
        <v>30.349</v>
      </c>
    </row>
    <row r="270" customFormat="false" ht="13.8" hidden="false" customHeight="false" outlineLevel="0" collapsed="false">
      <c r="A270" s="1" t="s">
        <v>4135</v>
      </c>
      <c r="B270" s="1" t="n">
        <v>30.349</v>
      </c>
    </row>
    <row r="271" customFormat="false" ht="13.8" hidden="false" customHeight="false" outlineLevel="0" collapsed="false">
      <c r="A271" s="1" t="s">
        <v>4136</v>
      </c>
      <c r="B271" s="1" t="n">
        <v>30.349</v>
      </c>
    </row>
    <row r="272" customFormat="false" ht="13.8" hidden="false" customHeight="false" outlineLevel="0" collapsed="false">
      <c r="A272" s="1" t="s">
        <v>4137</v>
      </c>
      <c r="B272" s="1" t="n">
        <v>30.349</v>
      </c>
    </row>
    <row r="273" customFormat="false" ht="13.8" hidden="false" customHeight="false" outlineLevel="0" collapsed="false">
      <c r="A273" s="1" t="s">
        <v>4138</v>
      </c>
      <c r="B273" s="1" t="n">
        <v>31.212</v>
      </c>
    </row>
    <row r="274" customFormat="false" ht="13.8" hidden="false" customHeight="false" outlineLevel="0" collapsed="false">
      <c r="A274" s="1" t="s">
        <v>4139</v>
      </c>
      <c r="B274" s="1" t="n">
        <v>31.212</v>
      </c>
    </row>
    <row r="275" customFormat="false" ht="13.8" hidden="false" customHeight="false" outlineLevel="0" collapsed="false">
      <c r="A275" s="1" t="s">
        <v>4140</v>
      </c>
      <c r="B275" s="1" t="n">
        <v>31.212</v>
      </c>
    </row>
    <row r="276" customFormat="false" ht="13.8" hidden="false" customHeight="false" outlineLevel="0" collapsed="false">
      <c r="A276" s="1" t="s">
        <v>4141</v>
      </c>
      <c r="B276" s="1" t="n">
        <v>31.212</v>
      </c>
    </row>
    <row r="277" customFormat="false" ht="13.8" hidden="false" customHeight="false" outlineLevel="0" collapsed="false">
      <c r="A277" s="1" t="s">
        <v>4142</v>
      </c>
      <c r="B277" s="1" t="n">
        <v>31.212</v>
      </c>
    </row>
    <row r="278" customFormat="false" ht="13.8" hidden="false" customHeight="false" outlineLevel="0" collapsed="false">
      <c r="A278" s="1" t="s">
        <v>4143</v>
      </c>
      <c r="B278" s="1" t="n">
        <v>31.212</v>
      </c>
    </row>
    <row r="279" customFormat="false" ht="13.8" hidden="false" customHeight="false" outlineLevel="0" collapsed="false">
      <c r="A279" s="1" t="s">
        <v>4144</v>
      </c>
      <c r="B279" s="1" t="n">
        <v>32.091</v>
      </c>
    </row>
    <row r="280" customFormat="false" ht="13.8" hidden="false" customHeight="false" outlineLevel="0" collapsed="false">
      <c r="A280" s="1" t="s">
        <v>4145</v>
      </c>
      <c r="B280" s="1" t="n">
        <v>32.091</v>
      </c>
    </row>
    <row r="281" customFormat="false" ht="13.8" hidden="false" customHeight="false" outlineLevel="0" collapsed="false">
      <c r="A281" s="1" t="s">
        <v>4146</v>
      </c>
      <c r="B281" s="1" t="n">
        <v>32.091</v>
      </c>
    </row>
    <row r="282" customFormat="false" ht="13.8" hidden="false" customHeight="false" outlineLevel="0" collapsed="false">
      <c r="A282" s="1" t="s">
        <v>4147</v>
      </c>
      <c r="B282" s="1" t="n">
        <v>32.091</v>
      </c>
    </row>
    <row r="283" customFormat="false" ht="13.8" hidden="false" customHeight="false" outlineLevel="0" collapsed="false">
      <c r="A283" s="1" t="s">
        <v>4148</v>
      </c>
      <c r="B283" s="1" t="n">
        <v>32.091</v>
      </c>
    </row>
    <row r="284" customFormat="false" ht="13.8" hidden="false" customHeight="false" outlineLevel="0" collapsed="false">
      <c r="A284" s="1" t="s">
        <v>4149</v>
      </c>
      <c r="B284" s="1" t="n">
        <v>32.091</v>
      </c>
    </row>
    <row r="285" customFormat="false" ht="13.8" hidden="false" customHeight="false" outlineLevel="0" collapsed="false">
      <c r="A285" s="1" t="s">
        <v>4150</v>
      </c>
      <c r="B285" s="1" t="n">
        <v>32.091</v>
      </c>
    </row>
    <row r="286" customFormat="false" ht="13.8" hidden="false" customHeight="false" outlineLevel="0" collapsed="false">
      <c r="A286" s="1" t="s">
        <v>4151</v>
      </c>
      <c r="B286" s="1" t="n">
        <v>32.091</v>
      </c>
    </row>
    <row r="287" customFormat="false" ht="13.8" hidden="false" customHeight="false" outlineLevel="0" collapsed="false">
      <c r="A287" s="1" t="s">
        <v>4152</v>
      </c>
      <c r="B287" s="1" t="n">
        <v>32.091</v>
      </c>
    </row>
    <row r="288" customFormat="false" ht="13.8" hidden="false" customHeight="false" outlineLevel="0" collapsed="false">
      <c r="A288" s="1" t="s">
        <v>4153</v>
      </c>
      <c r="B288" s="1" t="n">
        <v>32.091</v>
      </c>
    </row>
    <row r="289" customFormat="false" ht="13.8" hidden="false" customHeight="false" outlineLevel="0" collapsed="false">
      <c r="A289" s="1" t="s">
        <v>4154</v>
      </c>
      <c r="B289" s="1" t="n">
        <v>32.091</v>
      </c>
    </row>
    <row r="290" customFormat="false" ht="13.8" hidden="false" customHeight="false" outlineLevel="0" collapsed="false">
      <c r="A290" s="1" t="s">
        <v>4155</v>
      </c>
      <c r="B290" s="1" t="n">
        <v>32.091</v>
      </c>
    </row>
    <row r="291" customFormat="false" ht="13.8" hidden="false" customHeight="false" outlineLevel="0" collapsed="false">
      <c r="A291" s="1" t="s">
        <v>4156</v>
      </c>
      <c r="B291" s="1" t="n">
        <v>32.091</v>
      </c>
    </row>
    <row r="292" customFormat="false" ht="13.8" hidden="false" customHeight="false" outlineLevel="0" collapsed="false">
      <c r="A292" s="1" t="s">
        <v>4157</v>
      </c>
      <c r="B292" s="1" t="n">
        <v>32.091</v>
      </c>
    </row>
    <row r="293" customFormat="false" ht="13.8" hidden="false" customHeight="false" outlineLevel="0" collapsed="false">
      <c r="A293" s="1" t="s">
        <v>4158</v>
      </c>
      <c r="B293" s="1" t="n">
        <v>32.091</v>
      </c>
    </row>
    <row r="294" customFormat="false" ht="13.8" hidden="false" customHeight="false" outlineLevel="0" collapsed="false">
      <c r="A294" s="1" t="s">
        <v>4159</v>
      </c>
      <c r="B294" s="1" t="n">
        <v>32.091</v>
      </c>
    </row>
    <row r="295" customFormat="false" ht="13.8" hidden="false" customHeight="false" outlineLevel="0" collapsed="false">
      <c r="A295" s="1" t="s">
        <v>4160</v>
      </c>
      <c r="B295" s="1" t="n">
        <v>32.091</v>
      </c>
    </row>
    <row r="296" customFormat="false" ht="13.8" hidden="false" customHeight="false" outlineLevel="0" collapsed="false">
      <c r="A296" s="1" t="s">
        <v>4161</v>
      </c>
      <c r="B296" s="1" t="n">
        <v>32.091</v>
      </c>
    </row>
    <row r="297" customFormat="false" ht="13.8" hidden="false" customHeight="false" outlineLevel="0" collapsed="false">
      <c r="A297" s="1" t="s">
        <v>4162</v>
      </c>
      <c r="B297" s="1" t="n">
        <v>32.091</v>
      </c>
    </row>
    <row r="298" customFormat="false" ht="13.8" hidden="false" customHeight="false" outlineLevel="0" collapsed="false">
      <c r="A298" s="1" t="s">
        <v>4163</v>
      </c>
      <c r="B298" s="1" t="n">
        <v>32.091</v>
      </c>
    </row>
    <row r="299" customFormat="false" ht="13.8" hidden="false" customHeight="false" outlineLevel="0" collapsed="false">
      <c r="A299" s="1" t="s">
        <v>4164</v>
      </c>
      <c r="B299" s="1" t="n">
        <v>32.091</v>
      </c>
    </row>
    <row r="300" customFormat="false" ht="13.8" hidden="false" customHeight="false" outlineLevel="0" collapsed="false">
      <c r="A300" s="1" t="s">
        <v>4165</v>
      </c>
      <c r="B300" s="1" t="n">
        <v>32.091</v>
      </c>
    </row>
    <row r="301" customFormat="false" ht="13.8" hidden="false" customHeight="false" outlineLevel="0" collapsed="false">
      <c r="A301" s="1" t="s">
        <v>4166</v>
      </c>
      <c r="B301" s="1" t="n">
        <v>32.091</v>
      </c>
    </row>
    <row r="302" customFormat="false" ht="13.8" hidden="false" customHeight="false" outlineLevel="0" collapsed="false">
      <c r="A302" s="1" t="s">
        <v>4167</v>
      </c>
      <c r="B302" s="1" t="n">
        <v>32.091</v>
      </c>
    </row>
    <row r="303" customFormat="false" ht="13.8" hidden="false" customHeight="false" outlineLevel="0" collapsed="false">
      <c r="A303" s="1" t="s">
        <v>4168</v>
      </c>
      <c r="B303" s="1" t="n">
        <v>32.091</v>
      </c>
    </row>
    <row r="304" customFormat="false" ht="13.8" hidden="false" customHeight="false" outlineLevel="0" collapsed="false">
      <c r="A304" s="1" t="s">
        <v>4169</v>
      </c>
      <c r="B304" s="1" t="n">
        <v>32.091</v>
      </c>
    </row>
    <row r="305" customFormat="false" ht="13.8" hidden="false" customHeight="false" outlineLevel="0" collapsed="false">
      <c r="A305" s="1" t="s">
        <v>4170</v>
      </c>
      <c r="B305" s="1" t="n">
        <v>32.091</v>
      </c>
    </row>
    <row r="306" customFormat="false" ht="13.8" hidden="false" customHeight="false" outlineLevel="0" collapsed="false">
      <c r="A306" s="1" t="s">
        <v>4171</v>
      </c>
      <c r="B306" s="1" t="n">
        <v>32.091</v>
      </c>
    </row>
    <row r="307" customFormat="false" ht="13.8" hidden="false" customHeight="false" outlineLevel="0" collapsed="false">
      <c r="A307" s="1" t="s">
        <v>4172</v>
      </c>
      <c r="B307" s="1" t="n">
        <v>32.091</v>
      </c>
    </row>
    <row r="308" customFormat="false" ht="13.8" hidden="false" customHeight="false" outlineLevel="0" collapsed="false">
      <c r="A308" s="1" t="s">
        <v>4173</v>
      </c>
      <c r="B308" s="1" t="n">
        <v>32.091</v>
      </c>
    </row>
    <row r="309" customFormat="false" ht="13.8" hidden="false" customHeight="false" outlineLevel="0" collapsed="false">
      <c r="A309" s="1" t="s">
        <v>4174</v>
      </c>
      <c r="B309" s="1" t="n">
        <v>32.091</v>
      </c>
    </row>
    <row r="310" customFormat="false" ht="13.8" hidden="false" customHeight="false" outlineLevel="0" collapsed="false">
      <c r="A310" s="1" t="s">
        <v>4175</v>
      </c>
      <c r="B310" s="1" t="n">
        <v>32.091</v>
      </c>
    </row>
    <row r="311" customFormat="false" ht="13.8" hidden="false" customHeight="false" outlineLevel="0" collapsed="false">
      <c r="A311" s="1" t="s">
        <v>4176</v>
      </c>
      <c r="B311" s="1" t="n">
        <v>32.091</v>
      </c>
    </row>
    <row r="312" customFormat="false" ht="13.8" hidden="false" customHeight="false" outlineLevel="0" collapsed="false">
      <c r="A312" s="1" t="s">
        <v>4177</v>
      </c>
      <c r="B312" s="1" t="n">
        <v>32.091</v>
      </c>
    </row>
    <row r="313" customFormat="false" ht="13.8" hidden="false" customHeight="false" outlineLevel="0" collapsed="false">
      <c r="A313" s="1" t="s">
        <v>4178</v>
      </c>
      <c r="B313" s="1" t="n">
        <v>32.091</v>
      </c>
    </row>
    <row r="314" customFormat="false" ht="13.8" hidden="false" customHeight="false" outlineLevel="0" collapsed="false">
      <c r="A314" s="1" t="s">
        <v>4179</v>
      </c>
      <c r="B314" s="1" t="n">
        <v>32.091</v>
      </c>
    </row>
    <row r="315" customFormat="false" ht="13.8" hidden="false" customHeight="false" outlineLevel="0" collapsed="false">
      <c r="A315" s="1" t="s">
        <v>4180</v>
      </c>
      <c r="B315" s="1" t="n">
        <v>32.275</v>
      </c>
    </row>
    <row r="316" customFormat="false" ht="13.8" hidden="false" customHeight="false" outlineLevel="0" collapsed="false">
      <c r="A316" s="1" t="s">
        <v>4181</v>
      </c>
      <c r="B316" s="1" t="n">
        <v>34.808</v>
      </c>
    </row>
    <row r="317" customFormat="false" ht="13.8" hidden="false" customHeight="false" outlineLevel="0" collapsed="false">
      <c r="A317" s="1" t="s">
        <v>4182</v>
      </c>
      <c r="B317" s="1" t="n">
        <v>34.808</v>
      </c>
    </row>
    <row r="318" customFormat="false" ht="13.8" hidden="false" customHeight="false" outlineLevel="0" collapsed="false">
      <c r="A318" s="1" t="s">
        <v>4183</v>
      </c>
      <c r="B318" s="1" t="n">
        <v>34.808</v>
      </c>
    </row>
    <row r="319" customFormat="false" ht="13.8" hidden="false" customHeight="false" outlineLevel="0" collapsed="false">
      <c r="A319" s="1" t="s">
        <v>4184</v>
      </c>
      <c r="B319" s="1" t="n">
        <v>34.808</v>
      </c>
    </row>
    <row r="320" customFormat="false" ht="13.8" hidden="false" customHeight="false" outlineLevel="0" collapsed="false">
      <c r="A320" s="1" t="s">
        <v>4185</v>
      </c>
      <c r="B320" s="1" t="n">
        <v>34.808</v>
      </c>
    </row>
    <row r="321" customFormat="false" ht="13.8" hidden="false" customHeight="false" outlineLevel="0" collapsed="false">
      <c r="A321" s="1" t="s">
        <v>4186</v>
      </c>
      <c r="B321" s="1" t="n">
        <v>34.808</v>
      </c>
    </row>
    <row r="322" customFormat="false" ht="13.8" hidden="false" customHeight="false" outlineLevel="0" collapsed="false">
      <c r="A322" s="1" t="s">
        <v>4187</v>
      </c>
      <c r="B322" s="1" t="n">
        <v>34.808</v>
      </c>
    </row>
    <row r="323" customFormat="false" ht="13.8" hidden="false" customHeight="false" outlineLevel="0" collapsed="false">
      <c r="A323" s="1" t="s">
        <v>4188</v>
      </c>
      <c r="B323" s="1" t="n">
        <v>34.808</v>
      </c>
    </row>
    <row r="324" customFormat="false" ht="13.8" hidden="false" customHeight="false" outlineLevel="0" collapsed="false">
      <c r="A324" s="1" t="s">
        <v>4189</v>
      </c>
      <c r="B324" s="1" t="n">
        <v>34.808</v>
      </c>
    </row>
    <row r="325" customFormat="false" ht="13.8" hidden="false" customHeight="false" outlineLevel="0" collapsed="false">
      <c r="A325" s="1" t="s">
        <v>4190</v>
      </c>
      <c r="B325" s="1" t="n">
        <v>34.808</v>
      </c>
    </row>
    <row r="326" customFormat="false" ht="13.8" hidden="false" customHeight="false" outlineLevel="0" collapsed="false">
      <c r="A326" s="1" t="s">
        <v>4191</v>
      </c>
      <c r="B326" s="1" t="n">
        <v>34.808</v>
      </c>
    </row>
    <row r="327" customFormat="false" ht="13.8" hidden="false" customHeight="false" outlineLevel="0" collapsed="false">
      <c r="A327" s="1" t="s">
        <v>4192</v>
      </c>
      <c r="B327" s="1" t="n">
        <v>34.808</v>
      </c>
    </row>
    <row r="328" customFormat="false" ht="13.8" hidden="false" customHeight="false" outlineLevel="0" collapsed="false">
      <c r="A328" s="1" t="s">
        <v>4193</v>
      </c>
      <c r="B328" s="1" t="n">
        <v>34.808</v>
      </c>
    </row>
    <row r="329" customFormat="false" ht="13.8" hidden="false" customHeight="false" outlineLevel="0" collapsed="false">
      <c r="A329" s="1" t="s">
        <v>4194</v>
      </c>
      <c r="B329" s="1" t="n">
        <v>34.808</v>
      </c>
    </row>
    <row r="330" customFormat="false" ht="13.8" hidden="false" customHeight="false" outlineLevel="0" collapsed="false">
      <c r="A330" s="1" t="s">
        <v>4195</v>
      </c>
      <c r="B330" s="1" t="n">
        <v>34.808</v>
      </c>
    </row>
    <row r="331" customFormat="false" ht="13.8" hidden="false" customHeight="false" outlineLevel="0" collapsed="false">
      <c r="A331" s="1" t="s">
        <v>4196</v>
      </c>
      <c r="B331" s="1" t="n">
        <v>34.808</v>
      </c>
    </row>
    <row r="332" customFormat="false" ht="13.8" hidden="false" customHeight="false" outlineLevel="0" collapsed="false">
      <c r="A332" s="1" t="s">
        <v>4197</v>
      </c>
      <c r="B332" s="1" t="n">
        <v>34.808</v>
      </c>
    </row>
    <row r="333" customFormat="false" ht="13.8" hidden="false" customHeight="false" outlineLevel="0" collapsed="false">
      <c r="A333" s="1" t="s">
        <v>4198</v>
      </c>
      <c r="B333" s="1" t="n">
        <v>34.808</v>
      </c>
    </row>
    <row r="334" customFormat="false" ht="13.8" hidden="false" customHeight="false" outlineLevel="0" collapsed="false">
      <c r="A334" s="1" t="s">
        <v>4199</v>
      </c>
      <c r="B334" s="1" t="n">
        <v>34.808</v>
      </c>
    </row>
    <row r="335" customFormat="false" ht="13.8" hidden="false" customHeight="false" outlineLevel="0" collapsed="false">
      <c r="A335" s="1" t="s">
        <v>4200</v>
      </c>
      <c r="B335" s="1" t="n">
        <v>34.808</v>
      </c>
    </row>
    <row r="336" customFormat="false" ht="13.8" hidden="false" customHeight="false" outlineLevel="0" collapsed="false">
      <c r="A336" s="1" t="s">
        <v>4201</v>
      </c>
      <c r="B336" s="1" t="n">
        <v>34.808</v>
      </c>
    </row>
    <row r="337" customFormat="false" ht="13.8" hidden="false" customHeight="false" outlineLevel="0" collapsed="false">
      <c r="A337" s="1" t="s">
        <v>4202</v>
      </c>
      <c r="B337" s="1" t="n">
        <v>34.808</v>
      </c>
    </row>
    <row r="338" customFormat="false" ht="13.8" hidden="false" customHeight="false" outlineLevel="0" collapsed="false">
      <c r="A338" s="1" t="s">
        <v>4203</v>
      </c>
      <c r="B338" s="1" t="n">
        <v>34.808</v>
      </c>
    </row>
    <row r="339" customFormat="false" ht="13.8" hidden="false" customHeight="false" outlineLevel="0" collapsed="false">
      <c r="A339" s="1" t="s">
        <v>4204</v>
      </c>
      <c r="B339" s="1" t="n">
        <v>35.492</v>
      </c>
    </row>
    <row r="340" customFormat="false" ht="13.8" hidden="false" customHeight="false" outlineLevel="0" collapsed="false">
      <c r="A340" s="1" t="s">
        <v>4205</v>
      </c>
      <c r="B340" s="1" t="n">
        <v>35.758</v>
      </c>
    </row>
    <row r="341" customFormat="false" ht="13.8" hidden="false" customHeight="false" outlineLevel="0" collapsed="false">
      <c r="A341" s="1" t="s">
        <v>4206</v>
      </c>
      <c r="B341" s="1" t="n">
        <v>35.758</v>
      </c>
    </row>
    <row r="342" customFormat="false" ht="13.8" hidden="false" customHeight="false" outlineLevel="0" collapsed="false">
      <c r="A342" s="1" t="s">
        <v>4207</v>
      </c>
      <c r="B342" s="1" t="n">
        <v>35.758</v>
      </c>
    </row>
    <row r="343" customFormat="false" ht="13.8" hidden="false" customHeight="false" outlineLevel="0" collapsed="false">
      <c r="A343" s="1" t="s">
        <v>4208</v>
      </c>
      <c r="B343" s="1" t="n">
        <v>35.758</v>
      </c>
    </row>
    <row r="344" customFormat="false" ht="13.8" hidden="false" customHeight="false" outlineLevel="0" collapsed="false">
      <c r="A344" s="1" t="s">
        <v>4209</v>
      </c>
      <c r="B344" s="1" t="n">
        <v>35.758</v>
      </c>
    </row>
    <row r="345" customFormat="false" ht="13.8" hidden="false" customHeight="false" outlineLevel="0" collapsed="false">
      <c r="A345" s="1" t="s">
        <v>4210</v>
      </c>
      <c r="B345" s="1" t="n">
        <v>35.758</v>
      </c>
    </row>
    <row r="346" customFormat="false" ht="13.8" hidden="false" customHeight="false" outlineLevel="0" collapsed="false">
      <c r="A346" s="1" t="s">
        <v>4211</v>
      </c>
      <c r="B346" s="1" t="n">
        <v>35.758</v>
      </c>
    </row>
    <row r="347" customFormat="false" ht="13.8" hidden="false" customHeight="false" outlineLevel="0" collapsed="false">
      <c r="A347" s="1" t="s">
        <v>4212</v>
      </c>
      <c r="B347" s="1" t="n">
        <v>35.758</v>
      </c>
    </row>
    <row r="348" customFormat="false" ht="13.8" hidden="false" customHeight="false" outlineLevel="0" collapsed="false">
      <c r="A348" s="1" t="s">
        <v>4213</v>
      </c>
      <c r="B348" s="1" t="n">
        <v>35.758</v>
      </c>
    </row>
    <row r="349" customFormat="false" ht="13.8" hidden="false" customHeight="false" outlineLevel="0" collapsed="false">
      <c r="A349" s="1" t="s">
        <v>4214</v>
      </c>
      <c r="B349" s="1" t="n">
        <v>35.758</v>
      </c>
    </row>
    <row r="350" customFormat="false" ht="13.8" hidden="false" customHeight="false" outlineLevel="0" collapsed="false">
      <c r="A350" s="1" t="s">
        <v>4215</v>
      </c>
      <c r="B350" s="1" t="n">
        <v>35.758</v>
      </c>
    </row>
    <row r="351" customFormat="false" ht="13.8" hidden="false" customHeight="false" outlineLevel="0" collapsed="false">
      <c r="A351" s="1" t="s">
        <v>4216</v>
      </c>
      <c r="B351" s="1" t="n">
        <v>35.758</v>
      </c>
    </row>
    <row r="352" customFormat="false" ht="13.8" hidden="false" customHeight="false" outlineLevel="0" collapsed="false">
      <c r="A352" s="1" t="s">
        <v>4217</v>
      </c>
      <c r="B352" s="1" t="n">
        <v>35.758</v>
      </c>
    </row>
    <row r="353" customFormat="false" ht="13.8" hidden="false" customHeight="false" outlineLevel="0" collapsed="false">
      <c r="A353" s="1" t="s">
        <v>4218</v>
      </c>
      <c r="B353" s="1" t="n">
        <v>35.758</v>
      </c>
    </row>
    <row r="354" customFormat="false" ht="13.8" hidden="false" customHeight="false" outlineLevel="0" collapsed="false">
      <c r="A354" s="1" t="s">
        <v>4219</v>
      </c>
      <c r="B354" s="1" t="n">
        <v>35.758</v>
      </c>
    </row>
    <row r="355" customFormat="false" ht="13.8" hidden="false" customHeight="false" outlineLevel="0" collapsed="false">
      <c r="A355" s="1" t="s">
        <v>4220</v>
      </c>
      <c r="B355" s="1" t="n">
        <v>35.758</v>
      </c>
    </row>
    <row r="356" customFormat="false" ht="13.8" hidden="false" customHeight="false" outlineLevel="0" collapsed="false">
      <c r="A356" s="1" t="s">
        <v>4221</v>
      </c>
      <c r="B356" s="1" t="n">
        <v>35.758</v>
      </c>
    </row>
    <row r="357" customFormat="false" ht="13.8" hidden="false" customHeight="false" outlineLevel="0" collapsed="false">
      <c r="A357" s="1" t="s">
        <v>4222</v>
      </c>
      <c r="B357" s="1" t="n">
        <v>35.758</v>
      </c>
    </row>
    <row r="358" customFormat="false" ht="13.8" hidden="false" customHeight="false" outlineLevel="0" collapsed="false">
      <c r="A358" s="1" t="s">
        <v>4223</v>
      </c>
      <c r="B358" s="1" t="n">
        <v>35.758</v>
      </c>
    </row>
    <row r="359" customFormat="false" ht="13.8" hidden="false" customHeight="false" outlineLevel="0" collapsed="false">
      <c r="A359" s="1" t="s">
        <v>4224</v>
      </c>
      <c r="B359" s="1" t="n">
        <v>36.638</v>
      </c>
    </row>
    <row r="360" customFormat="false" ht="13.8" hidden="false" customHeight="false" outlineLevel="0" collapsed="false">
      <c r="A360" s="1" t="s">
        <v>4225</v>
      </c>
      <c r="B360" s="1" t="n">
        <v>36.638</v>
      </c>
    </row>
    <row r="361" customFormat="false" ht="13.8" hidden="false" customHeight="false" outlineLevel="0" collapsed="false">
      <c r="A361" s="1" t="s">
        <v>4226</v>
      </c>
      <c r="B361" s="1" t="n">
        <v>36.638</v>
      </c>
    </row>
    <row r="362" customFormat="false" ht="13.8" hidden="false" customHeight="false" outlineLevel="0" collapsed="false">
      <c r="A362" s="1" t="s">
        <v>4227</v>
      </c>
      <c r="B362" s="1" t="n">
        <v>36.638</v>
      </c>
    </row>
    <row r="363" customFormat="false" ht="13.8" hidden="false" customHeight="false" outlineLevel="0" collapsed="false">
      <c r="A363" s="1" t="s">
        <v>4228</v>
      </c>
      <c r="B363" s="1" t="n">
        <v>36.638</v>
      </c>
    </row>
    <row r="364" customFormat="false" ht="13.8" hidden="false" customHeight="false" outlineLevel="0" collapsed="false">
      <c r="A364" s="1" t="s">
        <v>4229</v>
      </c>
      <c r="B364" s="1" t="n">
        <v>36.638</v>
      </c>
    </row>
    <row r="365" customFormat="false" ht="13.8" hidden="false" customHeight="false" outlineLevel="0" collapsed="false">
      <c r="A365" s="1" t="s">
        <v>4230</v>
      </c>
      <c r="B365" s="1" t="n">
        <v>36.638</v>
      </c>
    </row>
    <row r="366" customFormat="false" ht="13.8" hidden="false" customHeight="false" outlineLevel="0" collapsed="false">
      <c r="A366" s="1" t="s">
        <v>4231</v>
      </c>
      <c r="B366" s="1" t="n">
        <v>36.638</v>
      </c>
    </row>
    <row r="367" customFormat="false" ht="13.8" hidden="false" customHeight="false" outlineLevel="0" collapsed="false">
      <c r="A367" s="1" t="s">
        <v>4232</v>
      </c>
      <c r="B367" s="1" t="n">
        <v>36.638</v>
      </c>
    </row>
    <row r="368" customFormat="false" ht="13.8" hidden="false" customHeight="false" outlineLevel="0" collapsed="false">
      <c r="A368" s="1" t="s">
        <v>4233</v>
      </c>
      <c r="B368" s="1" t="n">
        <v>36.638</v>
      </c>
    </row>
    <row r="369" customFormat="false" ht="13.8" hidden="false" customHeight="false" outlineLevel="0" collapsed="false">
      <c r="A369" s="1" t="s">
        <v>4234</v>
      </c>
      <c r="B369" s="1" t="n">
        <v>36.638</v>
      </c>
    </row>
    <row r="370" customFormat="false" ht="13.8" hidden="false" customHeight="false" outlineLevel="0" collapsed="false">
      <c r="A370" s="1" t="s">
        <v>4235</v>
      </c>
      <c r="B370" s="1" t="n">
        <v>36.638</v>
      </c>
    </row>
    <row r="371" customFormat="false" ht="13.8" hidden="false" customHeight="false" outlineLevel="0" collapsed="false">
      <c r="A371" s="1" t="s">
        <v>4236</v>
      </c>
      <c r="B371" s="1" t="n">
        <v>36.638</v>
      </c>
    </row>
    <row r="372" customFormat="false" ht="13.8" hidden="false" customHeight="false" outlineLevel="0" collapsed="false">
      <c r="A372" s="1" t="s">
        <v>4237</v>
      </c>
      <c r="B372" s="1" t="n">
        <v>36.638</v>
      </c>
    </row>
    <row r="373" customFormat="false" ht="13.8" hidden="false" customHeight="false" outlineLevel="0" collapsed="false">
      <c r="A373" s="1" t="s">
        <v>4238</v>
      </c>
      <c r="B373" s="1" t="n">
        <v>36.638</v>
      </c>
    </row>
    <row r="374" customFormat="false" ht="13.8" hidden="false" customHeight="false" outlineLevel="0" collapsed="false">
      <c r="A374" s="1" t="s">
        <v>4239</v>
      </c>
      <c r="B374" s="1" t="n">
        <v>36.638</v>
      </c>
    </row>
    <row r="375" customFormat="false" ht="13.8" hidden="false" customHeight="false" outlineLevel="0" collapsed="false">
      <c r="A375" s="1" t="s">
        <v>4240</v>
      </c>
      <c r="B375" s="1" t="n">
        <v>36.638</v>
      </c>
    </row>
    <row r="376" customFormat="false" ht="13.8" hidden="false" customHeight="false" outlineLevel="0" collapsed="false">
      <c r="A376" s="1" t="s">
        <v>4241</v>
      </c>
      <c r="B376" s="1" t="n">
        <v>36.638</v>
      </c>
    </row>
    <row r="377" customFormat="false" ht="13.8" hidden="false" customHeight="false" outlineLevel="0" collapsed="false">
      <c r="A377" s="1" t="s">
        <v>4242</v>
      </c>
      <c r="B377" s="1" t="n">
        <v>36.638</v>
      </c>
    </row>
    <row r="378" customFormat="false" ht="13.8" hidden="false" customHeight="false" outlineLevel="0" collapsed="false">
      <c r="A378" s="1" t="s">
        <v>4243</v>
      </c>
      <c r="B378" s="1" t="n">
        <v>36.908</v>
      </c>
    </row>
    <row r="379" customFormat="false" ht="13.8" hidden="false" customHeight="false" outlineLevel="0" collapsed="false">
      <c r="A379" s="1" t="s">
        <v>4244</v>
      </c>
      <c r="B379" s="1" t="n">
        <v>37.421</v>
      </c>
    </row>
    <row r="380" customFormat="false" ht="13.8" hidden="false" customHeight="false" outlineLevel="0" collapsed="false">
      <c r="A380" s="1" t="s">
        <v>4245</v>
      </c>
      <c r="B380" s="1" t="n">
        <v>37.421</v>
      </c>
    </row>
    <row r="381" customFormat="false" ht="13.8" hidden="false" customHeight="false" outlineLevel="0" collapsed="false">
      <c r="A381" s="1" t="s">
        <v>4246</v>
      </c>
      <c r="B381" s="1" t="n">
        <v>37.769</v>
      </c>
    </row>
    <row r="382" customFormat="false" ht="13.8" hidden="false" customHeight="false" outlineLevel="0" collapsed="false">
      <c r="A382" s="1" t="s">
        <v>4247</v>
      </c>
      <c r="B382" s="1" t="n">
        <v>37.769</v>
      </c>
    </row>
    <row r="383" customFormat="false" ht="13.8" hidden="false" customHeight="false" outlineLevel="0" collapsed="false">
      <c r="A383" s="1" t="s">
        <v>4248</v>
      </c>
      <c r="B383" s="1" t="n">
        <v>37.769</v>
      </c>
    </row>
    <row r="384" customFormat="false" ht="13.8" hidden="false" customHeight="false" outlineLevel="0" collapsed="false">
      <c r="A384" s="1" t="s">
        <v>4249</v>
      </c>
      <c r="B384" s="1" t="n">
        <v>37.769</v>
      </c>
    </row>
    <row r="385" customFormat="false" ht="13.8" hidden="false" customHeight="false" outlineLevel="0" collapsed="false">
      <c r="A385" s="1" t="s">
        <v>4250</v>
      </c>
      <c r="B385" s="1" t="n">
        <v>37.769</v>
      </c>
    </row>
    <row r="386" customFormat="false" ht="13.8" hidden="false" customHeight="false" outlineLevel="0" collapsed="false">
      <c r="A386" s="1" t="s">
        <v>4251</v>
      </c>
      <c r="B386" s="1" t="n">
        <v>37.769</v>
      </c>
    </row>
    <row r="387" customFormat="false" ht="13.8" hidden="false" customHeight="false" outlineLevel="0" collapsed="false">
      <c r="A387" s="1" t="s">
        <v>4252</v>
      </c>
      <c r="B387" s="1" t="n">
        <v>37.769</v>
      </c>
    </row>
    <row r="388" customFormat="false" ht="13.8" hidden="false" customHeight="false" outlineLevel="0" collapsed="false">
      <c r="A388" s="1" t="s">
        <v>4253</v>
      </c>
      <c r="B388" s="1" t="n">
        <v>37.769</v>
      </c>
    </row>
    <row r="389" customFormat="false" ht="13.8" hidden="false" customHeight="false" outlineLevel="0" collapsed="false">
      <c r="A389" s="1" t="s">
        <v>4254</v>
      </c>
      <c r="B389" s="1" t="n">
        <v>37.769</v>
      </c>
    </row>
    <row r="390" customFormat="false" ht="13.8" hidden="false" customHeight="false" outlineLevel="0" collapsed="false">
      <c r="A390" s="1" t="s">
        <v>4255</v>
      </c>
      <c r="B390" s="1" t="n">
        <v>37.769</v>
      </c>
    </row>
    <row r="391" customFormat="false" ht="13.8" hidden="false" customHeight="false" outlineLevel="0" collapsed="false">
      <c r="A391" s="1" t="s">
        <v>4256</v>
      </c>
      <c r="B391" s="1" t="n">
        <v>37.769</v>
      </c>
    </row>
    <row r="392" customFormat="false" ht="13.8" hidden="false" customHeight="false" outlineLevel="0" collapsed="false">
      <c r="A392" s="1" t="s">
        <v>4257</v>
      </c>
      <c r="B392" s="1" t="n">
        <v>37.769</v>
      </c>
    </row>
    <row r="393" customFormat="false" ht="13.8" hidden="false" customHeight="false" outlineLevel="0" collapsed="false">
      <c r="A393" s="1" t="s">
        <v>4258</v>
      </c>
      <c r="B393" s="1" t="n">
        <v>37.769</v>
      </c>
    </row>
    <row r="394" customFormat="false" ht="13.8" hidden="false" customHeight="false" outlineLevel="0" collapsed="false">
      <c r="A394" s="1" t="s">
        <v>4259</v>
      </c>
      <c r="B394" s="1" t="n">
        <v>37.769</v>
      </c>
    </row>
    <row r="395" customFormat="false" ht="13.8" hidden="false" customHeight="false" outlineLevel="0" collapsed="false">
      <c r="A395" s="1" t="s">
        <v>4260</v>
      </c>
      <c r="B395" s="1" t="n">
        <v>37.769</v>
      </c>
    </row>
    <row r="396" customFormat="false" ht="13.8" hidden="false" customHeight="false" outlineLevel="0" collapsed="false">
      <c r="A396" s="1" t="s">
        <v>4261</v>
      </c>
      <c r="B396" s="1" t="n">
        <v>37.769</v>
      </c>
    </row>
    <row r="397" customFormat="false" ht="13.8" hidden="false" customHeight="false" outlineLevel="0" collapsed="false">
      <c r="A397" s="1" t="s">
        <v>4262</v>
      </c>
      <c r="B397" s="1" t="n">
        <v>37.769</v>
      </c>
    </row>
    <row r="398" customFormat="false" ht="13.8" hidden="false" customHeight="false" outlineLevel="0" collapsed="false">
      <c r="A398" s="1" t="s">
        <v>4263</v>
      </c>
      <c r="B398" s="1" t="n">
        <v>37.769</v>
      </c>
    </row>
    <row r="399" customFormat="false" ht="13.8" hidden="false" customHeight="false" outlineLevel="0" collapsed="false">
      <c r="A399" s="1" t="s">
        <v>4264</v>
      </c>
      <c r="B399" s="1" t="n">
        <v>37.769</v>
      </c>
    </row>
    <row r="400" customFormat="false" ht="13.8" hidden="false" customHeight="false" outlineLevel="0" collapsed="false">
      <c r="A400" s="1" t="s">
        <v>4265</v>
      </c>
      <c r="B400" s="1" t="n">
        <v>37.769</v>
      </c>
    </row>
    <row r="401" customFormat="false" ht="13.8" hidden="false" customHeight="false" outlineLevel="0" collapsed="false">
      <c r="A401" s="1" t="s">
        <v>4266</v>
      </c>
      <c r="B401" s="1" t="n">
        <v>37.769</v>
      </c>
    </row>
    <row r="402" customFormat="false" ht="13.8" hidden="false" customHeight="false" outlineLevel="0" collapsed="false">
      <c r="A402" s="1" t="s">
        <v>4267</v>
      </c>
      <c r="B402" s="1" t="n">
        <v>37.769</v>
      </c>
    </row>
    <row r="403" customFormat="false" ht="13.8" hidden="false" customHeight="false" outlineLevel="0" collapsed="false">
      <c r="A403" s="1" t="s">
        <v>4268</v>
      </c>
      <c r="B403" s="1" t="n">
        <v>37.769</v>
      </c>
    </row>
    <row r="404" customFormat="false" ht="13.8" hidden="false" customHeight="false" outlineLevel="0" collapsed="false">
      <c r="A404" s="1" t="s">
        <v>4269</v>
      </c>
      <c r="B404" s="1" t="n">
        <v>37.769</v>
      </c>
    </row>
    <row r="405" customFormat="false" ht="13.8" hidden="false" customHeight="false" outlineLevel="0" collapsed="false">
      <c r="A405" s="1" t="s">
        <v>4270</v>
      </c>
      <c r="B405" s="1" t="n">
        <v>37.769</v>
      </c>
    </row>
    <row r="406" customFormat="false" ht="13.8" hidden="false" customHeight="false" outlineLevel="0" collapsed="false">
      <c r="A406" s="1" t="s">
        <v>4271</v>
      </c>
      <c r="B406" s="1" t="n">
        <v>37.769</v>
      </c>
    </row>
    <row r="407" customFormat="false" ht="13.8" hidden="false" customHeight="false" outlineLevel="0" collapsed="false">
      <c r="A407" s="1" t="s">
        <v>4272</v>
      </c>
      <c r="B407" s="1" t="n">
        <v>38.223</v>
      </c>
    </row>
    <row r="408" customFormat="false" ht="13.8" hidden="false" customHeight="false" outlineLevel="0" collapsed="false">
      <c r="A408" s="1" t="s">
        <v>4273</v>
      </c>
      <c r="B408" s="1" t="n">
        <v>38.223</v>
      </c>
    </row>
    <row r="409" customFormat="false" ht="13.8" hidden="false" customHeight="false" outlineLevel="0" collapsed="false">
      <c r="A409" s="1" t="s">
        <v>4274</v>
      </c>
      <c r="B409" s="1" t="n">
        <v>38.223</v>
      </c>
    </row>
    <row r="410" customFormat="false" ht="13.8" hidden="false" customHeight="false" outlineLevel="0" collapsed="false">
      <c r="A410" s="1" t="s">
        <v>4275</v>
      </c>
      <c r="B410" s="1" t="n">
        <v>38.642</v>
      </c>
    </row>
    <row r="411" customFormat="false" ht="13.8" hidden="false" customHeight="false" outlineLevel="0" collapsed="false">
      <c r="A411" s="1" t="s">
        <v>4276</v>
      </c>
      <c r="B411" s="1" t="n">
        <v>38.752</v>
      </c>
    </row>
    <row r="412" customFormat="false" ht="13.8" hidden="false" customHeight="false" outlineLevel="0" collapsed="false">
      <c r="A412" s="1" t="s">
        <v>4277</v>
      </c>
      <c r="B412" s="1" t="n">
        <v>38.752</v>
      </c>
    </row>
    <row r="413" customFormat="false" ht="13.8" hidden="false" customHeight="false" outlineLevel="0" collapsed="false">
      <c r="A413" s="1" t="s">
        <v>4278</v>
      </c>
      <c r="B413" s="1" t="n">
        <v>38.752</v>
      </c>
    </row>
    <row r="414" customFormat="false" ht="13.8" hidden="false" customHeight="false" outlineLevel="0" collapsed="false">
      <c r="A414" s="1" t="s">
        <v>4279</v>
      </c>
      <c r="B414" s="1" t="n">
        <v>38.752</v>
      </c>
    </row>
    <row r="415" customFormat="false" ht="13.8" hidden="false" customHeight="false" outlineLevel="0" collapsed="false">
      <c r="A415" s="1" t="s">
        <v>4280</v>
      </c>
      <c r="B415" s="1" t="n">
        <v>38.752</v>
      </c>
    </row>
    <row r="416" customFormat="false" ht="13.8" hidden="false" customHeight="false" outlineLevel="0" collapsed="false">
      <c r="A416" s="1" t="s">
        <v>4281</v>
      </c>
      <c r="B416" s="1" t="n">
        <v>38.752</v>
      </c>
    </row>
    <row r="417" customFormat="false" ht="13.8" hidden="false" customHeight="false" outlineLevel="0" collapsed="false">
      <c r="A417" s="1" t="s">
        <v>4282</v>
      </c>
      <c r="B417" s="1" t="n">
        <v>38.752</v>
      </c>
    </row>
    <row r="418" customFormat="false" ht="13.8" hidden="false" customHeight="false" outlineLevel="0" collapsed="false">
      <c r="A418" s="1" t="s">
        <v>4283</v>
      </c>
      <c r="B418" s="1" t="n">
        <v>38.752</v>
      </c>
    </row>
    <row r="419" customFormat="false" ht="13.8" hidden="false" customHeight="false" outlineLevel="0" collapsed="false">
      <c r="A419" s="1" t="s">
        <v>4284</v>
      </c>
      <c r="B419" s="1" t="n">
        <v>38.752</v>
      </c>
    </row>
    <row r="420" customFormat="false" ht="13.8" hidden="false" customHeight="false" outlineLevel="0" collapsed="false">
      <c r="A420" s="1" t="s">
        <v>4285</v>
      </c>
      <c r="B420" s="1" t="n">
        <v>38.752</v>
      </c>
    </row>
    <row r="421" customFormat="false" ht="13.8" hidden="false" customHeight="false" outlineLevel="0" collapsed="false">
      <c r="A421" s="1" t="s">
        <v>4286</v>
      </c>
      <c r="B421" s="1" t="n">
        <v>38.752</v>
      </c>
    </row>
    <row r="422" customFormat="false" ht="13.8" hidden="false" customHeight="false" outlineLevel="0" collapsed="false">
      <c r="A422" s="1" t="s">
        <v>4287</v>
      </c>
      <c r="B422" s="1" t="n">
        <v>38.752</v>
      </c>
    </row>
    <row r="423" customFormat="false" ht="13.8" hidden="false" customHeight="false" outlineLevel="0" collapsed="false">
      <c r="A423" s="1" t="s">
        <v>4288</v>
      </c>
      <c r="B423" s="1" t="n">
        <v>38.752</v>
      </c>
    </row>
    <row r="424" customFormat="false" ht="13.8" hidden="false" customHeight="false" outlineLevel="0" collapsed="false">
      <c r="A424" s="1" t="s">
        <v>4289</v>
      </c>
      <c r="B424" s="1" t="n">
        <v>38.752</v>
      </c>
    </row>
    <row r="425" customFormat="false" ht="13.8" hidden="false" customHeight="false" outlineLevel="0" collapsed="false">
      <c r="A425" s="1" t="s">
        <v>4290</v>
      </c>
      <c r="B425" s="1" t="n">
        <v>38.752</v>
      </c>
    </row>
    <row r="426" customFormat="false" ht="13.8" hidden="false" customHeight="false" outlineLevel="0" collapsed="false">
      <c r="A426" s="1" t="s">
        <v>4291</v>
      </c>
      <c r="B426" s="1" t="n">
        <v>38.752</v>
      </c>
    </row>
    <row r="427" customFormat="false" ht="13.8" hidden="false" customHeight="false" outlineLevel="0" collapsed="false">
      <c r="A427" s="1" t="s">
        <v>4292</v>
      </c>
      <c r="B427" s="1" t="n">
        <v>38.752</v>
      </c>
    </row>
    <row r="428" customFormat="false" ht="13.8" hidden="false" customHeight="false" outlineLevel="0" collapsed="false">
      <c r="A428" s="1" t="s">
        <v>4293</v>
      </c>
      <c r="B428" s="1" t="n">
        <v>38.752</v>
      </c>
    </row>
    <row r="429" customFormat="false" ht="13.8" hidden="false" customHeight="false" outlineLevel="0" collapsed="false">
      <c r="A429" s="1" t="s">
        <v>4294</v>
      </c>
      <c r="B429" s="1" t="n">
        <v>38.752</v>
      </c>
    </row>
    <row r="430" customFormat="false" ht="13.8" hidden="false" customHeight="false" outlineLevel="0" collapsed="false">
      <c r="A430" s="1" t="s">
        <v>4295</v>
      </c>
      <c r="B430" s="1" t="n">
        <v>38.752</v>
      </c>
    </row>
    <row r="431" customFormat="false" ht="13.8" hidden="false" customHeight="false" outlineLevel="0" collapsed="false">
      <c r="A431" s="1" t="s">
        <v>4296</v>
      </c>
      <c r="B431" s="1" t="n">
        <v>38.752</v>
      </c>
    </row>
    <row r="432" customFormat="false" ht="13.8" hidden="false" customHeight="false" outlineLevel="0" collapsed="false">
      <c r="A432" s="1" t="s">
        <v>4297</v>
      </c>
      <c r="B432" s="1" t="n">
        <v>38.752</v>
      </c>
    </row>
    <row r="433" customFormat="false" ht="13.8" hidden="false" customHeight="false" outlineLevel="0" collapsed="false">
      <c r="A433" s="1" t="s">
        <v>4298</v>
      </c>
      <c r="B433" s="1" t="n">
        <v>38.752</v>
      </c>
    </row>
    <row r="434" customFormat="false" ht="13.8" hidden="false" customHeight="false" outlineLevel="0" collapsed="false">
      <c r="A434" s="1" t="s">
        <v>4299</v>
      </c>
      <c r="B434" s="1" t="n">
        <v>38.752</v>
      </c>
    </row>
    <row r="435" customFormat="false" ht="13.8" hidden="false" customHeight="false" outlineLevel="0" collapsed="false">
      <c r="A435" s="1" t="s">
        <v>4300</v>
      </c>
      <c r="B435" s="1" t="n">
        <v>38.752</v>
      </c>
    </row>
    <row r="436" customFormat="false" ht="13.8" hidden="false" customHeight="false" outlineLevel="0" collapsed="false">
      <c r="A436" s="1" t="s">
        <v>4301</v>
      </c>
      <c r="B436" s="1" t="n">
        <v>38.752</v>
      </c>
    </row>
    <row r="437" customFormat="false" ht="13.8" hidden="false" customHeight="false" outlineLevel="0" collapsed="false">
      <c r="A437" s="1" t="s">
        <v>4302</v>
      </c>
      <c r="B437" s="1" t="n">
        <v>38.752</v>
      </c>
    </row>
    <row r="438" customFormat="false" ht="13.8" hidden="false" customHeight="false" outlineLevel="0" collapsed="false">
      <c r="A438" s="1" t="s">
        <v>4303</v>
      </c>
      <c r="B438" s="1" t="n">
        <v>38.752</v>
      </c>
    </row>
    <row r="439" customFormat="false" ht="13.8" hidden="false" customHeight="false" outlineLevel="0" collapsed="false">
      <c r="A439" s="1" t="s">
        <v>4304</v>
      </c>
      <c r="B439" s="1" t="n">
        <v>38.752</v>
      </c>
    </row>
    <row r="440" customFormat="false" ht="13.8" hidden="false" customHeight="false" outlineLevel="0" collapsed="false">
      <c r="A440" s="1" t="s">
        <v>4305</v>
      </c>
      <c r="B440" s="1" t="n">
        <v>38.752</v>
      </c>
    </row>
    <row r="441" customFormat="false" ht="13.8" hidden="false" customHeight="false" outlineLevel="0" collapsed="false">
      <c r="A441" s="1" t="s">
        <v>4306</v>
      </c>
      <c r="B441" s="1" t="n">
        <v>38.752</v>
      </c>
    </row>
    <row r="442" customFormat="false" ht="13.8" hidden="false" customHeight="false" outlineLevel="0" collapsed="false">
      <c r="A442" s="1" t="s">
        <v>4307</v>
      </c>
      <c r="B442" s="1" t="n">
        <v>38.752</v>
      </c>
    </row>
    <row r="443" customFormat="false" ht="13.8" hidden="false" customHeight="false" outlineLevel="0" collapsed="false">
      <c r="A443" s="1" t="s">
        <v>4308</v>
      </c>
      <c r="B443" s="1" t="n">
        <v>38.752</v>
      </c>
    </row>
    <row r="444" customFormat="false" ht="13.8" hidden="false" customHeight="false" outlineLevel="0" collapsed="false">
      <c r="A444" s="1" t="s">
        <v>4309</v>
      </c>
      <c r="B444" s="1" t="n">
        <v>38.752</v>
      </c>
    </row>
    <row r="445" customFormat="false" ht="13.8" hidden="false" customHeight="false" outlineLevel="0" collapsed="false">
      <c r="A445" s="1" t="s">
        <v>4310</v>
      </c>
      <c r="B445" s="1" t="n">
        <v>38.752</v>
      </c>
    </row>
    <row r="446" customFormat="false" ht="13.8" hidden="false" customHeight="false" outlineLevel="0" collapsed="false">
      <c r="A446" s="1" t="s">
        <v>4311</v>
      </c>
      <c r="B446" s="1" t="n">
        <v>38.752</v>
      </c>
    </row>
    <row r="447" customFormat="false" ht="13.8" hidden="false" customHeight="false" outlineLevel="0" collapsed="false">
      <c r="A447" s="1" t="s">
        <v>4312</v>
      </c>
      <c r="B447" s="1" t="n">
        <v>38.752</v>
      </c>
    </row>
    <row r="448" customFormat="false" ht="13.8" hidden="false" customHeight="false" outlineLevel="0" collapsed="false">
      <c r="A448" s="1" t="s">
        <v>4313</v>
      </c>
      <c r="B448" s="1" t="n">
        <v>38.752</v>
      </c>
    </row>
    <row r="449" customFormat="false" ht="13.8" hidden="false" customHeight="false" outlineLevel="0" collapsed="false">
      <c r="A449" s="1" t="s">
        <v>4314</v>
      </c>
      <c r="B449" s="1" t="n">
        <v>38.752</v>
      </c>
    </row>
    <row r="450" customFormat="false" ht="13.8" hidden="false" customHeight="false" outlineLevel="0" collapsed="false">
      <c r="A450" s="1" t="s">
        <v>4315</v>
      </c>
      <c r="B450" s="1" t="n">
        <v>38.752</v>
      </c>
    </row>
    <row r="451" customFormat="false" ht="13.8" hidden="false" customHeight="false" outlineLevel="0" collapsed="false">
      <c r="A451" s="1" t="s">
        <v>4316</v>
      </c>
      <c r="B451" s="1" t="n">
        <v>38.752</v>
      </c>
    </row>
    <row r="452" customFormat="false" ht="13.8" hidden="false" customHeight="false" outlineLevel="0" collapsed="false">
      <c r="A452" s="1" t="s">
        <v>4317</v>
      </c>
      <c r="B452" s="1" t="n">
        <v>38.752</v>
      </c>
    </row>
    <row r="453" customFormat="false" ht="13.8" hidden="false" customHeight="false" outlineLevel="0" collapsed="false">
      <c r="A453" s="1" t="s">
        <v>4318</v>
      </c>
      <c r="B453" s="1" t="n">
        <v>38.752</v>
      </c>
    </row>
    <row r="454" customFormat="false" ht="13.8" hidden="false" customHeight="false" outlineLevel="0" collapsed="false">
      <c r="A454" s="1" t="s">
        <v>4319</v>
      </c>
      <c r="B454" s="1" t="n">
        <v>38.752</v>
      </c>
    </row>
    <row r="455" customFormat="false" ht="13.8" hidden="false" customHeight="false" outlineLevel="0" collapsed="false">
      <c r="A455" s="1" t="s">
        <v>4320</v>
      </c>
      <c r="B455" s="1" t="n">
        <v>38.752</v>
      </c>
    </row>
    <row r="456" customFormat="false" ht="13.8" hidden="false" customHeight="false" outlineLevel="0" collapsed="false">
      <c r="A456" s="1" t="s">
        <v>4321</v>
      </c>
      <c r="B456" s="1" t="n">
        <v>38.752</v>
      </c>
    </row>
    <row r="457" customFormat="false" ht="13.8" hidden="false" customHeight="false" outlineLevel="0" collapsed="false">
      <c r="A457" s="1" t="s">
        <v>4322</v>
      </c>
      <c r="B457" s="1" t="n">
        <v>38.752</v>
      </c>
    </row>
    <row r="458" customFormat="false" ht="13.8" hidden="false" customHeight="false" outlineLevel="0" collapsed="false">
      <c r="A458" s="1" t="s">
        <v>4323</v>
      </c>
      <c r="B458" s="1" t="n">
        <v>38.752</v>
      </c>
    </row>
    <row r="459" customFormat="false" ht="13.8" hidden="false" customHeight="false" outlineLevel="0" collapsed="false">
      <c r="A459" s="1" t="s">
        <v>4324</v>
      </c>
      <c r="B459" s="1" t="n">
        <v>38.752</v>
      </c>
    </row>
    <row r="460" customFormat="false" ht="13.8" hidden="false" customHeight="false" outlineLevel="0" collapsed="false">
      <c r="A460" s="1" t="s">
        <v>4325</v>
      </c>
      <c r="B460" s="1" t="n">
        <v>38.752</v>
      </c>
    </row>
    <row r="461" customFormat="false" ht="13.8" hidden="false" customHeight="false" outlineLevel="0" collapsed="false">
      <c r="A461" s="1" t="s">
        <v>4326</v>
      </c>
      <c r="B461" s="1" t="n">
        <v>38.752</v>
      </c>
    </row>
    <row r="462" customFormat="false" ht="13.8" hidden="false" customHeight="false" outlineLevel="0" collapsed="false">
      <c r="A462" s="1" t="s">
        <v>4327</v>
      </c>
      <c r="B462" s="1" t="n">
        <v>38.752</v>
      </c>
    </row>
    <row r="463" customFormat="false" ht="13.8" hidden="false" customHeight="false" outlineLevel="0" collapsed="false">
      <c r="A463" s="1" t="s">
        <v>4328</v>
      </c>
      <c r="B463" s="1" t="n">
        <v>38.752</v>
      </c>
    </row>
    <row r="464" customFormat="false" ht="13.8" hidden="false" customHeight="false" outlineLevel="0" collapsed="false">
      <c r="A464" s="1" t="s">
        <v>4329</v>
      </c>
      <c r="B464" s="1" t="n">
        <v>38.752</v>
      </c>
    </row>
    <row r="465" customFormat="false" ht="13.8" hidden="false" customHeight="false" outlineLevel="0" collapsed="false">
      <c r="A465" s="1" t="s">
        <v>4330</v>
      </c>
      <c r="B465" s="1" t="n">
        <v>38.752</v>
      </c>
    </row>
    <row r="466" customFormat="false" ht="13.8" hidden="false" customHeight="false" outlineLevel="0" collapsed="false">
      <c r="A466" s="1" t="s">
        <v>4331</v>
      </c>
      <c r="B466" s="1" t="n">
        <v>38.752</v>
      </c>
    </row>
    <row r="467" customFormat="false" ht="13.8" hidden="false" customHeight="false" outlineLevel="0" collapsed="false">
      <c r="A467" s="1" t="s">
        <v>4332</v>
      </c>
      <c r="B467" s="1" t="n">
        <v>38.752</v>
      </c>
    </row>
    <row r="468" customFormat="false" ht="13.8" hidden="false" customHeight="false" outlineLevel="0" collapsed="false">
      <c r="A468" s="1" t="s">
        <v>4333</v>
      </c>
      <c r="B468" s="1" t="n">
        <v>38.752</v>
      </c>
    </row>
    <row r="469" customFormat="false" ht="13.8" hidden="false" customHeight="false" outlineLevel="0" collapsed="false">
      <c r="A469" s="1" t="s">
        <v>4334</v>
      </c>
      <c r="B469" s="1" t="n">
        <v>38.752</v>
      </c>
    </row>
    <row r="470" customFormat="false" ht="13.8" hidden="false" customHeight="false" outlineLevel="0" collapsed="false">
      <c r="A470" s="1" t="s">
        <v>4335</v>
      </c>
      <c r="B470" s="1" t="n">
        <v>39.609</v>
      </c>
    </row>
    <row r="471" customFormat="false" ht="13.8" hidden="false" customHeight="false" outlineLevel="0" collapsed="false">
      <c r="A471" s="1" t="s">
        <v>4336</v>
      </c>
      <c r="B471" s="1" t="n">
        <v>39.609</v>
      </c>
    </row>
    <row r="472" customFormat="false" ht="13.8" hidden="false" customHeight="false" outlineLevel="0" collapsed="false">
      <c r="A472" s="1" t="s">
        <v>4337</v>
      </c>
      <c r="B472" s="1" t="n">
        <v>39.609</v>
      </c>
    </row>
    <row r="473" customFormat="false" ht="13.8" hidden="false" customHeight="false" outlineLevel="0" collapsed="false">
      <c r="A473" s="1" t="s">
        <v>4338</v>
      </c>
      <c r="B473" s="1" t="n">
        <v>41.374</v>
      </c>
    </row>
    <row r="474" customFormat="false" ht="13.8" hidden="false" customHeight="false" outlineLevel="0" collapsed="false">
      <c r="A474" s="1" t="s">
        <v>4339</v>
      </c>
      <c r="B474" s="1" t="n">
        <v>41.374</v>
      </c>
    </row>
    <row r="475" customFormat="false" ht="13.8" hidden="false" customHeight="false" outlineLevel="0" collapsed="false">
      <c r="A475" s="1" t="s">
        <v>4340</v>
      </c>
      <c r="B475" s="1" t="n">
        <v>41.374</v>
      </c>
    </row>
    <row r="476" customFormat="false" ht="13.8" hidden="false" customHeight="false" outlineLevel="0" collapsed="false">
      <c r="A476" s="1" t="s">
        <v>4341</v>
      </c>
      <c r="B476" s="1" t="n">
        <v>41.374</v>
      </c>
    </row>
    <row r="477" customFormat="false" ht="13.8" hidden="false" customHeight="false" outlineLevel="0" collapsed="false">
      <c r="A477" s="1" t="s">
        <v>4342</v>
      </c>
      <c r="B477" s="1" t="n">
        <v>41.374</v>
      </c>
    </row>
    <row r="478" customFormat="false" ht="13.8" hidden="false" customHeight="false" outlineLevel="0" collapsed="false">
      <c r="A478" s="1" t="s">
        <v>4343</v>
      </c>
      <c r="B478" s="1" t="n">
        <v>42.135</v>
      </c>
    </row>
    <row r="479" customFormat="false" ht="13.8" hidden="false" customHeight="false" outlineLevel="0" collapsed="false">
      <c r="A479" s="1" t="s">
        <v>4344</v>
      </c>
      <c r="B479" s="1" t="n">
        <v>42.308</v>
      </c>
    </row>
    <row r="480" customFormat="false" ht="13.8" hidden="false" customHeight="false" outlineLevel="0" collapsed="false">
      <c r="A480" s="1" t="s">
        <v>4345</v>
      </c>
      <c r="B480" s="1" t="n">
        <v>42.308</v>
      </c>
    </row>
    <row r="481" customFormat="false" ht="13.8" hidden="false" customHeight="false" outlineLevel="0" collapsed="false">
      <c r="A481" s="1" t="s">
        <v>4346</v>
      </c>
      <c r="B481" s="1" t="n">
        <v>42.308</v>
      </c>
    </row>
    <row r="482" customFormat="false" ht="13.8" hidden="false" customHeight="false" outlineLevel="0" collapsed="false">
      <c r="A482" s="1" t="s">
        <v>4347</v>
      </c>
      <c r="B482" s="1" t="n">
        <v>42.308</v>
      </c>
    </row>
    <row r="483" customFormat="false" ht="13.8" hidden="false" customHeight="false" outlineLevel="0" collapsed="false">
      <c r="A483" s="1" t="s">
        <v>4348</v>
      </c>
      <c r="B483" s="1" t="n">
        <v>42.308</v>
      </c>
    </row>
    <row r="484" customFormat="false" ht="13.8" hidden="false" customHeight="false" outlineLevel="0" collapsed="false">
      <c r="A484" s="1" t="s">
        <v>4349</v>
      </c>
      <c r="B484" s="1" t="n">
        <v>42.308</v>
      </c>
    </row>
    <row r="485" customFormat="false" ht="13.8" hidden="false" customHeight="false" outlineLevel="0" collapsed="false">
      <c r="A485" s="1" t="s">
        <v>4350</v>
      </c>
      <c r="B485" s="1" t="n">
        <v>42.308</v>
      </c>
    </row>
    <row r="486" customFormat="false" ht="13.8" hidden="false" customHeight="false" outlineLevel="0" collapsed="false">
      <c r="A486" s="1" t="s">
        <v>4351</v>
      </c>
      <c r="B486" s="1" t="n">
        <v>42.308</v>
      </c>
    </row>
    <row r="487" customFormat="false" ht="13.8" hidden="false" customHeight="false" outlineLevel="0" collapsed="false">
      <c r="A487" s="1" t="s">
        <v>4352</v>
      </c>
      <c r="B487" s="1" t="n">
        <v>42.308</v>
      </c>
    </row>
    <row r="488" customFormat="false" ht="13.8" hidden="false" customHeight="false" outlineLevel="0" collapsed="false">
      <c r="A488" s="1" t="s">
        <v>4353</v>
      </c>
      <c r="B488" s="1" t="n">
        <v>42.308</v>
      </c>
    </row>
    <row r="489" customFormat="false" ht="13.8" hidden="false" customHeight="false" outlineLevel="0" collapsed="false">
      <c r="A489" s="1" t="s">
        <v>4354</v>
      </c>
      <c r="B489" s="1" t="n">
        <v>42.308</v>
      </c>
    </row>
    <row r="490" customFormat="false" ht="13.8" hidden="false" customHeight="false" outlineLevel="0" collapsed="false">
      <c r="A490" s="1" t="s">
        <v>4355</v>
      </c>
      <c r="B490" s="1" t="n">
        <v>42.308</v>
      </c>
    </row>
    <row r="491" customFormat="false" ht="13.8" hidden="false" customHeight="false" outlineLevel="0" collapsed="false">
      <c r="A491" s="1" t="s">
        <v>4356</v>
      </c>
      <c r="B491" s="1" t="n">
        <v>42.308</v>
      </c>
    </row>
    <row r="492" customFormat="false" ht="13.8" hidden="false" customHeight="false" outlineLevel="0" collapsed="false">
      <c r="A492" s="1" t="s">
        <v>4357</v>
      </c>
      <c r="B492" s="1" t="n">
        <v>42.308</v>
      </c>
    </row>
    <row r="493" customFormat="false" ht="13.8" hidden="false" customHeight="false" outlineLevel="0" collapsed="false">
      <c r="A493" s="1" t="s">
        <v>4358</v>
      </c>
      <c r="B493" s="1" t="n">
        <v>42.308</v>
      </c>
    </row>
    <row r="494" customFormat="false" ht="13.8" hidden="false" customHeight="false" outlineLevel="0" collapsed="false">
      <c r="A494" s="1" t="s">
        <v>4359</v>
      </c>
      <c r="B494" s="1" t="n">
        <v>42.308</v>
      </c>
    </row>
    <row r="495" customFormat="false" ht="13.8" hidden="false" customHeight="false" outlineLevel="0" collapsed="false">
      <c r="A495" s="1" t="s">
        <v>4360</v>
      </c>
      <c r="B495" s="1" t="n">
        <v>42.308</v>
      </c>
    </row>
    <row r="496" customFormat="false" ht="13.8" hidden="false" customHeight="false" outlineLevel="0" collapsed="false">
      <c r="A496" s="1" t="s">
        <v>4361</v>
      </c>
      <c r="B496" s="1" t="n">
        <v>42.308</v>
      </c>
    </row>
    <row r="497" customFormat="false" ht="13.8" hidden="false" customHeight="false" outlineLevel="0" collapsed="false">
      <c r="A497" s="1" t="s">
        <v>4362</v>
      </c>
      <c r="B497" s="1" t="n">
        <v>42.308</v>
      </c>
    </row>
    <row r="498" customFormat="false" ht="13.8" hidden="false" customHeight="false" outlineLevel="0" collapsed="false">
      <c r="A498" s="1" t="s">
        <v>4363</v>
      </c>
      <c r="B498" s="1" t="n">
        <v>42.308</v>
      </c>
    </row>
    <row r="499" customFormat="false" ht="13.8" hidden="false" customHeight="false" outlineLevel="0" collapsed="false">
      <c r="A499" s="1" t="s">
        <v>4364</v>
      </c>
      <c r="B499" s="1" t="n">
        <v>42.308</v>
      </c>
    </row>
    <row r="500" customFormat="false" ht="13.8" hidden="false" customHeight="false" outlineLevel="0" collapsed="false">
      <c r="A500" s="1" t="s">
        <v>4365</v>
      </c>
      <c r="B500" s="1" t="n">
        <v>42.308</v>
      </c>
    </row>
    <row r="501" customFormat="false" ht="13.8" hidden="false" customHeight="false" outlineLevel="0" collapsed="false">
      <c r="A501" s="1" t="s">
        <v>4366</v>
      </c>
      <c r="B501" s="1" t="n">
        <v>42.308</v>
      </c>
    </row>
    <row r="502" customFormat="false" ht="13.8" hidden="false" customHeight="false" outlineLevel="0" collapsed="false">
      <c r="A502" s="1" t="s">
        <v>4367</v>
      </c>
      <c r="B502" s="1" t="n">
        <v>42.308</v>
      </c>
    </row>
    <row r="503" customFormat="false" ht="13.8" hidden="false" customHeight="false" outlineLevel="0" collapsed="false">
      <c r="A503" s="1" t="s">
        <v>4368</v>
      </c>
      <c r="B503" s="1" t="n">
        <v>42.308</v>
      </c>
    </row>
    <row r="504" customFormat="false" ht="13.8" hidden="false" customHeight="false" outlineLevel="0" collapsed="false">
      <c r="A504" s="1" t="s">
        <v>4369</v>
      </c>
      <c r="B504" s="1" t="n">
        <v>42.308</v>
      </c>
    </row>
    <row r="505" customFormat="false" ht="13.8" hidden="false" customHeight="false" outlineLevel="0" collapsed="false">
      <c r="A505" s="1" t="s">
        <v>4370</v>
      </c>
      <c r="B505" s="1" t="n">
        <v>42.308</v>
      </c>
    </row>
    <row r="506" customFormat="false" ht="13.8" hidden="false" customHeight="false" outlineLevel="0" collapsed="false">
      <c r="A506" s="1" t="s">
        <v>4371</v>
      </c>
      <c r="B506" s="1" t="n">
        <v>42.308</v>
      </c>
    </row>
    <row r="507" customFormat="false" ht="13.8" hidden="false" customHeight="false" outlineLevel="0" collapsed="false">
      <c r="A507" s="1" t="s">
        <v>4372</v>
      </c>
      <c r="B507" s="1" t="n">
        <v>42.308</v>
      </c>
    </row>
    <row r="508" customFormat="false" ht="13.8" hidden="false" customHeight="false" outlineLevel="0" collapsed="false">
      <c r="A508" s="1" t="s">
        <v>4373</v>
      </c>
      <c r="B508" s="1" t="n">
        <v>42.308</v>
      </c>
    </row>
    <row r="509" customFormat="false" ht="13.8" hidden="false" customHeight="false" outlineLevel="0" collapsed="false">
      <c r="A509" s="1" t="s">
        <v>4374</v>
      </c>
      <c r="B509" s="1" t="n">
        <v>42.308</v>
      </c>
    </row>
    <row r="510" customFormat="false" ht="13.8" hidden="false" customHeight="false" outlineLevel="0" collapsed="false">
      <c r="A510" s="1" t="s">
        <v>4375</v>
      </c>
      <c r="B510" s="1" t="n">
        <v>42.308</v>
      </c>
    </row>
    <row r="511" customFormat="false" ht="13.8" hidden="false" customHeight="false" outlineLevel="0" collapsed="false">
      <c r="A511" s="1" t="s">
        <v>4376</v>
      </c>
      <c r="B511" s="1" t="n">
        <v>42.308</v>
      </c>
    </row>
    <row r="512" customFormat="false" ht="13.8" hidden="false" customHeight="false" outlineLevel="0" collapsed="false">
      <c r="A512" s="1" t="s">
        <v>4377</v>
      </c>
      <c r="B512" s="1" t="n">
        <v>42.308</v>
      </c>
    </row>
    <row r="513" customFormat="false" ht="13.8" hidden="false" customHeight="false" outlineLevel="0" collapsed="false">
      <c r="A513" s="1" t="s">
        <v>4378</v>
      </c>
      <c r="B513" s="1" t="n">
        <v>42.308</v>
      </c>
    </row>
    <row r="514" customFormat="false" ht="13.8" hidden="false" customHeight="false" outlineLevel="0" collapsed="false">
      <c r="A514" s="1" t="s">
        <v>4379</v>
      </c>
      <c r="B514" s="1" t="n">
        <v>42.308</v>
      </c>
    </row>
    <row r="515" customFormat="false" ht="13.8" hidden="false" customHeight="false" outlineLevel="0" collapsed="false">
      <c r="A515" s="1" t="s">
        <v>4380</v>
      </c>
      <c r="B515" s="1" t="n">
        <v>42.308</v>
      </c>
    </row>
    <row r="516" customFormat="false" ht="13.8" hidden="false" customHeight="false" outlineLevel="0" collapsed="false">
      <c r="A516" s="1" t="s">
        <v>4381</v>
      </c>
      <c r="B516" s="1" t="n">
        <v>42.308</v>
      </c>
    </row>
    <row r="517" customFormat="false" ht="13.8" hidden="false" customHeight="false" outlineLevel="0" collapsed="false">
      <c r="A517" s="1" t="s">
        <v>4382</v>
      </c>
      <c r="B517" s="1" t="n">
        <v>42.308</v>
      </c>
    </row>
    <row r="518" customFormat="false" ht="13.8" hidden="false" customHeight="false" outlineLevel="0" collapsed="false">
      <c r="A518" s="1" t="s">
        <v>4383</v>
      </c>
      <c r="B518" s="1" t="n">
        <v>42.308</v>
      </c>
    </row>
    <row r="519" customFormat="false" ht="13.8" hidden="false" customHeight="false" outlineLevel="0" collapsed="false">
      <c r="A519" s="1" t="s">
        <v>4384</v>
      </c>
      <c r="B519" s="1" t="n">
        <v>42.308</v>
      </c>
    </row>
    <row r="520" customFormat="false" ht="13.8" hidden="false" customHeight="false" outlineLevel="0" collapsed="false">
      <c r="A520" s="1" t="s">
        <v>4385</v>
      </c>
      <c r="B520" s="1" t="n">
        <v>42.308</v>
      </c>
    </row>
    <row r="521" customFormat="false" ht="13.8" hidden="false" customHeight="false" outlineLevel="0" collapsed="false">
      <c r="A521" s="1" t="s">
        <v>4386</v>
      </c>
      <c r="B521" s="1" t="n">
        <v>42.308</v>
      </c>
    </row>
    <row r="522" customFormat="false" ht="13.8" hidden="false" customHeight="false" outlineLevel="0" collapsed="false">
      <c r="A522" s="1" t="s">
        <v>4387</v>
      </c>
      <c r="B522" s="1" t="n">
        <v>42.308</v>
      </c>
    </row>
    <row r="523" customFormat="false" ht="13.8" hidden="false" customHeight="false" outlineLevel="0" collapsed="false">
      <c r="A523" s="1" t="s">
        <v>4388</v>
      </c>
      <c r="B523" s="1" t="n">
        <v>42.308</v>
      </c>
    </row>
    <row r="524" customFormat="false" ht="13.8" hidden="false" customHeight="false" outlineLevel="0" collapsed="false">
      <c r="A524" s="1" t="s">
        <v>4389</v>
      </c>
      <c r="B524" s="1" t="n">
        <v>42.308</v>
      </c>
    </row>
    <row r="525" customFormat="false" ht="13.8" hidden="false" customHeight="false" outlineLevel="0" collapsed="false">
      <c r="A525" s="1" t="s">
        <v>4390</v>
      </c>
      <c r="B525" s="1" t="n">
        <v>42.308</v>
      </c>
    </row>
    <row r="526" customFormat="false" ht="13.8" hidden="false" customHeight="false" outlineLevel="0" collapsed="false">
      <c r="A526" s="1" t="s">
        <v>4391</v>
      </c>
      <c r="B526" s="1" t="n">
        <v>42.308</v>
      </c>
    </row>
    <row r="527" customFormat="false" ht="13.8" hidden="false" customHeight="false" outlineLevel="0" collapsed="false">
      <c r="A527" s="1" t="s">
        <v>4392</v>
      </c>
      <c r="B527" s="1" t="n">
        <v>42.308</v>
      </c>
    </row>
    <row r="528" customFormat="false" ht="13.8" hidden="false" customHeight="false" outlineLevel="0" collapsed="false">
      <c r="A528" s="1" t="s">
        <v>4393</v>
      </c>
      <c r="B528" s="1" t="n">
        <v>42.308</v>
      </c>
    </row>
    <row r="529" customFormat="false" ht="13.8" hidden="false" customHeight="false" outlineLevel="0" collapsed="false">
      <c r="A529" s="1" t="s">
        <v>4394</v>
      </c>
      <c r="B529" s="1" t="n">
        <v>42.308</v>
      </c>
    </row>
    <row r="530" customFormat="false" ht="13.8" hidden="false" customHeight="false" outlineLevel="0" collapsed="false">
      <c r="A530" s="1" t="s">
        <v>4395</v>
      </c>
      <c r="B530" s="1" t="n">
        <v>42.308</v>
      </c>
    </row>
    <row r="531" customFormat="false" ht="13.8" hidden="false" customHeight="false" outlineLevel="0" collapsed="false">
      <c r="A531" s="1" t="s">
        <v>4396</v>
      </c>
      <c r="B531" s="1" t="n">
        <v>42.308</v>
      </c>
    </row>
    <row r="532" customFormat="false" ht="13.8" hidden="false" customHeight="false" outlineLevel="0" collapsed="false">
      <c r="A532" s="1" t="s">
        <v>4397</v>
      </c>
      <c r="B532" s="1" t="n">
        <v>42.308</v>
      </c>
    </row>
    <row r="533" customFormat="false" ht="13.8" hidden="false" customHeight="false" outlineLevel="0" collapsed="false">
      <c r="A533" s="1" t="s">
        <v>4398</v>
      </c>
      <c r="B533" s="1" t="n">
        <v>42.308</v>
      </c>
    </row>
    <row r="534" customFormat="false" ht="13.8" hidden="false" customHeight="false" outlineLevel="0" collapsed="false">
      <c r="A534" s="1" t="s">
        <v>4399</v>
      </c>
      <c r="B534" s="1" t="n">
        <v>42.308</v>
      </c>
    </row>
    <row r="535" customFormat="false" ht="13.8" hidden="false" customHeight="false" outlineLevel="0" collapsed="false">
      <c r="A535" s="1" t="s">
        <v>4400</v>
      </c>
      <c r="B535" s="1" t="n">
        <v>42.308</v>
      </c>
    </row>
    <row r="536" customFormat="false" ht="13.8" hidden="false" customHeight="false" outlineLevel="0" collapsed="false">
      <c r="A536" s="1" t="s">
        <v>4401</v>
      </c>
      <c r="B536" s="1" t="n">
        <v>42.308</v>
      </c>
    </row>
    <row r="537" customFormat="false" ht="13.8" hidden="false" customHeight="false" outlineLevel="0" collapsed="false">
      <c r="A537" s="1" t="s">
        <v>4402</v>
      </c>
      <c r="B537" s="1" t="n">
        <v>42.308</v>
      </c>
    </row>
    <row r="538" customFormat="false" ht="13.8" hidden="false" customHeight="false" outlineLevel="0" collapsed="false">
      <c r="A538" s="1" t="s">
        <v>4403</v>
      </c>
      <c r="B538" s="1" t="n">
        <v>42.308</v>
      </c>
    </row>
    <row r="539" customFormat="false" ht="13.8" hidden="false" customHeight="false" outlineLevel="0" collapsed="false">
      <c r="A539" s="1" t="s">
        <v>4404</v>
      </c>
      <c r="B539" s="1" t="n">
        <v>42.308</v>
      </c>
    </row>
    <row r="540" customFormat="false" ht="13.8" hidden="false" customHeight="false" outlineLevel="0" collapsed="false">
      <c r="A540" s="1" t="s">
        <v>4405</v>
      </c>
      <c r="B540" s="1" t="n">
        <v>42.308</v>
      </c>
    </row>
    <row r="541" customFormat="false" ht="13.8" hidden="false" customHeight="false" outlineLevel="0" collapsed="false">
      <c r="A541" s="1" t="s">
        <v>4406</v>
      </c>
      <c r="B541" s="1" t="n">
        <v>42.308</v>
      </c>
    </row>
    <row r="542" customFormat="false" ht="13.8" hidden="false" customHeight="false" outlineLevel="0" collapsed="false">
      <c r="A542" s="1" t="s">
        <v>4407</v>
      </c>
      <c r="B542" s="1" t="n">
        <v>42.308</v>
      </c>
    </row>
    <row r="543" customFormat="false" ht="13.8" hidden="false" customHeight="false" outlineLevel="0" collapsed="false">
      <c r="A543" s="1" t="s">
        <v>4408</v>
      </c>
      <c r="B543" s="1" t="n">
        <v>42.308</v>
      </c>
    </row>
    <row r="544" customFormat="false" ht="13.8" hidden="false" customHeight="false" outlineLevel="0" collapsed="false">
      <c r="A544" s="1" t="s">
        <v>4409</v>
      </c>
      <c r="B544" s="1" t="n">
        <v>42.308</v>
      </c>
    </row>
    <row r="545" customFormat="false" ht="13.8" hidden="false" customHeight="false" outlineLevel="0" collapsed="false">
      <c r="A545" s="1" t="s">
        <v>4410</v>
      </c>
      <c r="B545" s="1" t="n">
        <v>42.308</v>
      </c>
    </row>
    <row r="546" customFormat="false" ht="13.8" hidden="false" customHeight="false" outlineLevel="0" collapsed="false">
      <c r="A546" s="1" t="s">
        <v>4411</v>
      </c>
      <c r="B546" s="1" t="n">
        <v>42.308</v>
      </c>
    </row>
    <row r="547" customFormat="false" ht="13.8" hidden="false" customHeight="false" outlineLevel="0" collapsed="false">
      <c r="A547" s="1" t="s">
        <v>4412</v>
      </c>
      <c r="B547" s="1" t="n">
        <v>42.308</v>
      </c>
    </row>
    <row r="548" customFormat="false" ht="13.8" hidden="false" customHeight="false" outlineLevel="0" collapsed="false">
      <c r="A548" s="1" t="s">
        <v>4413</v>
      </c>
      <c r="B548" s="1" t="n">
        <v>42.308</v>
      </c>
    </row>
    <row r="549" customFormat="false" ht="13.8" hidden="false" customHeight="false" outlineLevel="0" collapsed="false">
      <c r="A549" s="1" t="s">
        <v>4414</v>
      </c>
      <c r="B549" s="1" t="n">
        <v>42.308</v>
      </c>
    </row>
    <row r="550" customFormat="false" ht="13.8" hidden="false" customHeight="false" outlineLevel="0" collapsed="false">
      <c r="A550" s="1" t="s">
        <v>4415</v>
      </c>
      <c r="B550" s="1" t="n">
        <v>42.308</v>
      </c>
    </row>
    <row r="551" customFormat="false" ht="13.8" hidden="false" customHeight="false" outlineLevel="0" collapsed="false">
      <c r="A551" s="1" t="s">
        <v>4416</v>
      </c>
      <c r="B551" s="1" t="n">
        <v>42.308</v>
      </c>
    </row>
    <row r="552" customFormat="false" ht="13.8" hidden="false" customHeight="false" outlineLevel="0" collapsed="false">
      <c r="A552" s="1" t="s">
        <v>4417</v>
      </c>
      <c r="B552" s="1" t="n">
        <v>42.308</v>
      </c>
    </row>
    <row r="553" customFormat="false" ht="13.8" hidden="false" customHeight="false" outlineLevel="0" collapsed="false">
      <c r="A553" s="1" t="s">
        <v>4418</v>
      </c>
      <c r="B553" s="1" t="n">
        <v>42.308</v>
      </c>
    </row>
    <row r="554" customFormat="false" ht="13.8" hidden="false" customHeight="false" outlineLevel="0" collapsed="false">
      <c r="A554" s="1" t="s">
        <v>4419</v>
      </c>
      <c r="B554" s="1" t="n">
        <v>42.308</v>
      </c>
    </row>
    <row r="555" customFormat="false" ht="13.8" hidden="false" customHeight="false" outlineLevel="0" collapsed="false">
      <c r="A555" s="1" t="s">
        <v>4420</v>
      </c>
      <c r="B555" s="1" t="n">
        <v>42.308</v>
      </c>
    </row>
    <row r="556" customFormat="false" ht="13.8" hidden="false" customHeight="false" outlineLevel="0" collapsed="false">
      <c r="A556" s="1" t="s">
        <v>4421</v>
      </c>
      <c r="B556" s="1" t="n">
        <v>42.308</v>
      </c>
    </row>
    <row r="557" customFormat="false" ht="13.8" hidden="false" customHeight="false" outlineLevel="0" collapsed="false">
      <c r="A557" s="1" t="s">
        <v>4422</v>
      </c>
      <c r="B557" s="1" t="n">
        <v>42.308</v>
      </c>
    </row>
    <row r="558" customFormat="false" ht="13.8" hidden="false" customHeight="false" outlineLevel="0" collapsed="false">
      <c r="A558" s="1" t="s">
        <v>4423</v>
      </c>
      <c r="B558" s="1" t="n">
        <v>42.308</v>
      </c>
    </row>
    <row r="559" customFormat="false" ht="13.8" hidden="false" customHeight="false" outlineLevel="0" collapsed="false">
      <c r="A559" s="1" t="s">
        <v>4424</v>
      </c>
      <c r="B559" s="1" t="n">
        <v>42.308</v>
      </c>
    </row>
    <row r="560" customFormat="false" ht="13.8" hidden="false" customHeight="false" outlineLevel="0" collapsed="false">
      <c r="A560" s="1" t="s">
        <v>4425</v>
      </c>
      <c r="B560" s="1" t="n">
        <v>42.308</v>
      </c>
    </row>
    <row r="561" customFormat="false" ht="13.8" hidden="false" customHeight="false" outlineLevel="0" collapsed="false">
      <c r="A561" s="1" t="s">
        <v>4426</v>
      </c>
      <c r="B561" s="1" t="n">
        <v>42.308</v>
      </c>
    </row>
    <row r="562" customFormat="false" ht="13.8" hidden="false" customHeight="false" outlineLevel="0" collapsed="false">
      <c r="A562" s="1" t="s">
        <v>4427</v>
      </c>
      <c r="B562" s="1" t="n">
        <v>42.308</v>
      </c>
    </row>
    <row r="563" customFormat="false" ht="13.8" hidden="false" customHeight="false" outlineLevel="0" collapsed="false">
      <c r="A563" s="1" t="s">
        <v>4428</v>
      </c>
      <c r="B563" s="1" t="n">
        <v>42.308</v>
      </c>
    </row>
    <row r="564" customFormat="false" ht="13.8" hidden="false" customHeight="false" outlineLevel="0" collapsed="false">
      <c r="A564" s="1" t="s">
        <v>4429</v>
      </c>
      <c r="B564" s="1" t="n">
        <v>42.308</v>
      </c>
    </row>
    <row r="565" customFormat="false" ht="13.8" hidden="false" customHeight="false" outlineLevel="0" collapsed="false">
      <c r="A565" s="1" t="s">
        <v>4430</v>
      </c>
      <c r="B565" s="1" t="n">
        <v>42.308</v>
      </c>
    </row>
    <row r="566" customFormat="false" ht="13.8" hidden="false" customHeight="false" outlineLevel="0" collapsed="false">
      <c r="A566" s="1" t="s">
        <v>4431</v>
      </c>
      <c r="B566" s="1" t="n">
        <v>42.308</v>
      </c>
    </row>
    <row r="567" customFormat="false" ht="13.8" hidden="false" customHeight="false" outlineLevel="0" collapsed="false">
      <c r="A567" s="1" t="s">
        <v>4432</v>
      </c>
      <c r="B567" s="1" t="n">
        <v>42.308</v>
      </c>
    </row>
    <row r="568" customFormat="false" ht="13.8" hidden="false" customHeight="false" outlineLevel="0" collapsed="false">
      <c r="A568" s="1" t="s">
        <v>4433</v>
      </c>
      <c r="B568" s="1" t="n">
        <v>42.308</v>
      </c>
    </row>
    <row r="569" customFormat="false" ht="13.8" hidden="false" customHeight="false" outlineLevel="0" collapsed="false">
      <c r="A569" s="1" t="s">
        <v>4434</v>
      </c>
      <c r="B569" s="1" t="n">
        <v>42.308</v>
      </c>
    </row>
    <row r="570" customFormat="false" ht="13.8" hidden="false" customHeight="false" outlineLevel="0" collapsed="false">
      <c r="A570" s="1" t="s">
        <v>4435</v>
      </c>
      <c r="B570" s="1" t="n">
        <v>42.308</v>
      </c>
    </row>
    <row r="571" customFormat="false" ht="13.8" hidden="false" customHeight="false" outlineLevel="0" collapsed="false">
      <c r="A571" s="1" t="s">
        <v>4436</v>
      </c>
      <c r="B571" s="1" t="n">
        <v>42.308</v>
      </c>
    </row>
    <row r="572" customFormat="false" ht="13.8" hidden="false" customHeight="false" outlineLevel="0" collapsed="false">
      <c r="A572" s="1" t="s">
        <v>4437</v>
      </c>
      <c r="B572" s="1" t="n">
        <v>42.308</v>
      </c>
    </row>
    <row r="573" customFormat="false" ht="13.8" hidden="false" customHeight="false" outlineLevel="0" collapsed="false">
      <c r="A573" s="1" t="s">
        <v>4438</v>
      </c>
      <c r="B573" s="1" t="n">
        <v>42.308</v>
      </c>
    </row>
    <row r="574" customFormat="false" ht="13.8" hidden="false" customHeight="false" outlineLevel="0" collapsed="false">
      <c r="A574" s="1" t="s">
        <v>4439</v>
      </c>
      <c r="B574" s="1" t="n">
        <v>42.308</v>
      </c>
    </row>
    <row r="575" customFormat="false" ht="13.8" hidden="false" customHeight="false" outlineLevel="0" collapsed="false">
      <c r="A575" s="1" t="s">
        <v>4440</v>
      </c>
      <c r="B575" s="1" t="n">
        <v>42.308</v>
      </c>
    </row>
    <row r="576" customFormat="false" ht="13.8" hidden="false" customHeight="false" outlineLevel="0" collapsed="false">
      <c r="A576" s="1" t="s">
        <v>4441</v>
      </c>
      <c r="B576" s="1" t="n">
        <v>43.048</v>
      </c>
    </row>
    <row r="577" customFormat="false" ht="13.8" hidden="false" customHeight="false" outlineLevel="0" collapsed="false">
      <c r="A577" s="1" t="s">
        <v>4442</v>
      </c>
      <c r="B577" s="1" t="n">
        <v>43.24</v>
      </c>
    </row>
    <row r="578" customFormat="false" ht="13.8" hidden="false" customHeight="false" outlineLevel="0" collapsed="false">
      <c r="A578" s="1" t="s">
        <v>4443</v>
      </c>
      <c r="B578" s="1" t="n">
        <v>43.24</v>
      </c>
    </row>
    <row r="579" customFormat="false" ht="13.8" hidden="false" customHeight="false" outlineLevel="0" collapsed="false">
      <c r="A579" s="1" t="s">
        <v>4444</v>
      </c>
      <c r="B579" s="1" t="n">
        <v>43.24</v>
      </c>
    </row>
    <row r="580" customFormat="false" ht="13.8" hidden="false" customHeight="false" outlineLevel="0" collapsed="false">
      <c r="A580" s="1" t="s">
        <v>4445</v>
      </c>
      <c r="B580" s="1" t="n">
        <v>43.24</v>
      </c>
    </row>
    <row r="581" customFormat="false" ht="13.8" hidden="false" customHeight="false" outlineLevel="0" collapsed="false">
      <c r="A581" s="1" t="s">
        <v>4446</v>
      </c>
      <c r="B581" s="1" t="n">
        <v>43.24</v>
      </c>
    </row>
    <row r="582" customFormat="false" ht="13.8" hidden="false" customHeight="false" outlineLevel="0" collapsed="false">
      <c r="A582" s="1" t="s">
        <v>4447</v>
      </c>
      <c r="B582" s="1" t="n">
        <v>43.24</v>
      </c>
    </row>
    <row r="583" customFormat="false" ht="13.8" hidden="false" customHeight="false" outlineLevel="0" collapsed="false">
      <c r="A583" s="1" t="s">
        <v>4448</v>
      </c>
      <c r="B583" s="1" t="n">
        <v>44.863</v>
      </c>
    </row>
    <row r="584" customFormat="false" ht="13.8" hidden="false" customHeight="false" outlineLevel="0" collapsed="false">
      <c r="A584" s="1" t="s">
        <v>4449</v>
      </c>
      <c r="B584" s="1" t="n">
        <v>44.863</v>
      </c>
    </row>
    <row r="585" customFormat="false" ht="13.8" hidden="false" customHeight="false" outlineLevel="0" collapsed="false">
      <c r="A585" s="1" t="s">
        <v>4450</v>
      </c>
      <c r="B585" s="1" t="n">
        <v>44.863</v>
      </c>
    </row>
    <row r="586" customFormat="false" ht="13.8" hidden="false" customHeight="false" outlineLevel="0" collapsed="false">
      <c r="A586" s="1" t="s">
        <v>4451</v>
      </c>
      <c r="B586" s="1" t="n">
        <v>44.863</v>
      </c>
    </row>
    <row r="587" customFormat="false" ht="13.8" hidden="false" customHeight="false" outlineLevel="0" collapsed="false">
      <c r="A587" s="1" t="s">
        <v>4452</v>
      </c>
      <c r="B587" s="1" t="n">
        <v>44.863</v>
      </c>
    </row>
    <row r="588" customFormat="false" ht="13.8" hidden="false" customHeight="false" outlineLevel="0" collapsed="false">
      <c r="A588" s="1" t="s">
        <v>4453</v>
      </c>
      <c r="B588" s="1" t="n">
        <v>44.863</v>
      </c>
    </row>
    <row r="589" customFormat="false" ht="13.8" hidden="false" customHeight="false" outlineLevel="0" collapsed="false">
      <c r="A589" s="1" t="s">
        <v>4454</v>
      </c>
      <c r="B589" s="1" t="n">
        <v>45.133</v>
      </c>
    </row>
    <row r="590" customFormat="false" ht="13.8" hidden="false" customHeight="false" outlineLevel="0" collapsed="false">
      <c r="A590" s="1" t="s">
        <v>4455</v>
      </c>
      <c r="B590" s="1" t="n">
        <v>45.833</v>
      </c>
    </row>
    <row r="591" customFormat="false" ht="13.8" hidden="false" customHeight="false" outlineLevel="0" collapsed="false">
      <c r="A591" s="1" t="s">
        <v>4456</v>
      </c>
      <c r="B591" s="1" t="n">
        <v>45.833</v>
      </c>
    </row>
    <row r="592" customFormat="false" ht="13.8" hidden="false" customHeight="false" outlineLevel="0" collapsed="false">
      <c r="A592" s="1" t="s">
        <v>4457</v>
      </c>
      <c r="B592" s="1" t="n">
        <v>45.833</v>
      </c>
    </row>
    <row r="593" customFormat="false" ht="13.8" hidden="false" customHeight="false" outlineLevel="0" collapsed="false">
      <c r="A593" s="1" t="s">
        <v>4458</v>
      </c>
      <c r="B593" s="1" t="n">
        <v>45.833</v>
      </c>
    </row>
    <row r="594" customFormat="false" ht="13.8" hidden="false" customHeight="false" outlineLevel="0" collapsed="false">
      <c r="A594" s="1" t="s">
        <v>4459</v>
      </c>
      <c r="B594" s="1" t="n">
        <v>45.833</v>
      </c>
    </row>
    <row r="595" customFormat="false" ht="13.8" hidden="false" customHeight="false" outlineLevel="0" collapsed="false">
      <c r="A595" s="1" t="s">
        <v>4460</v>
      </c>
      <c r="B595" s="1" t="n">
        <v>45.833</v>
      </c>
    </row>
    <row r="596" customFormat="false" ht="13.8" hidden="false" customHeight="false" outlineLevel="0" collapsed="false">
      <c r="A596" s="1" t="s">
        <v>4461</v>
      </c>
      <c r="B596" s="1" t="n">
        <v>46.289</v>
      </c>
    </row>
    <row r="597" customFormat="false" ht="13.8" hidden="false" customHeight="false" outlineLevel="0" collapsed="false">
      <c r="A597" s="1" t="s">
        <v>4462</v>
      </c>
      <c r="B597" s="1" t="n">
        <v>46.774</v>
      </c>
    </row>
    <row r="598" customFormat="false" ht="13.8" hidden="false" customHeight="false" outlineLevel="0" collapsed="false">
      <c r="A598" s="1" t="s">
        <v>4463</v>
      </c>
      <c r="B598" s="1" t="n">
        <v>46.774</v>
      </c>
    </row>
    <row r="599" customFormat="false" ht="13.8" hidden="false" customHeight="false" outlineLevel="0" collapsed="false">
      <c r="A599" s="1" t="s">
        <v>4464</v>
      </c>
      <c r="B599" s="1" t="n">
        <v>46.774</v>
      </c>
    </row>
    <row r="600" customFormat="false" ht="13.8" hidden="false" customHeight="false" outlineLevel="0" collapsed="false">
      <c r="A600" s="1" t="s">
        <v>4465</v>
      </c>
      <c r="B600" s="1" t="n">
        <v>46.774</v>
      </c>
    </row>
    <row r="601" customFormat="false" ht="13.8" hidden="false" customHeight="false" outlineLevel="0" collapsed="false">
      <c r="A601" s="1" t="s">
        <v>4466</v>
      </c>
      <c r="B601" s="1" t="n">
        <v>46.774</v>
      </c>
    </row>
    <row r="602" customFormat="false" ht="13.8" hidden="false" customHeight="false" outlineLevel="0" collapsed="false">
      <c r="A602" s="1" t="s">
        <v>4467</v>
      </c>
      <c r="B602" s="1" t="n">
        <v>46.774</v>
      </c>
    </row>
    <row r="603" customFormat="false" ht="13.8" hidden="false" customHeight="false" outlineLevel="0" collapsed="false">
      <c r="A603" s="1" t="s">
        <v>4468</v>
      </c>
      <c r="B603" s="1" t="n">
        <v>46.774</v>
      </c>
    </row>
    <row r="604" customFormat="false" ht="13.8" hidden="false" customHeight="false" outlineLevel="0" collapsed="false">
      <c r="A604" s="1" t="s">
        <v>4469</v>
      </c>
      <c r="B604" s="1" t="n">
        <v>46.774</v>
      </c>
    </row>
    <row r="605" customFormat="false" ht="13.8" hidden="false" customHeight="false" outlineLevel="0" collapsed="false">
      <c r="A605" s="1" t="s">
        <v>4470</v>
      </c>
      <c r="B605" s="1" t="n">
        <v>46.774</v>
      </c>
    </row>
    <row r="606" customFormat="false" ht="13.8" hidden="false" customHeight="false" outlineLevel="0" collapsed="false">
      <c r="A606" s="1" t="s">
        <v>4471</v>
      </c>
      <c r="B606" s="1" t="n">
        <v>46.774</v>
      </c>
    </row>
    <row r="607" customFormat="false" ht="13.8" hidden="false" customHeight="false" outlineLevel="0" collapsed="false">
      <c r="A607" s="1" t="s">
        <v>4472</v>
      </c>
      <c r="B607" s="1" t="n">
        <v>46.774</v>
      </c>
    </row>
    <row r="608" customFormat="false" ht="13.8" hidden="false" customHeight="false" outlineLevel="0" collapsed="false">
      <c r="A608" s="1" t="s">
        <v>4473</v>
      </c>
      <c r="B608" s="1" t="n">
        <v>46.774</v>
      </c>
    </row>
    <row r="609" customFormat="false" ht="13.8" hidden="false" customHeight="false" outlineLevel="0" collapsed="false">
      <c r="A609" s="1" t="s">
        <v>4474</v>
      </c>
      <c r="B609" s="1" t="n">
        <v>46.774</v>
      </c>
    </row>
    <row r="610" customFormat="false" ht="13.8" hidden="false" customHeight="false" outlineLevel="0" collapsed="false">
      <c r="A610" s="1" t="s">
        <v>4475</v>
      </c>
      <c r="B610" s="1" t="n">
        <v>46.774</v>
      </c>
    </row>
    <row r="611" customFormat="false" ht="13.8" hidden="false" customHeight="false" outlineLevel="0" collapsed="false">
      <c r="A611" s="1" t="s">
        <v>4476</v>
      </c>
      <c r="B611" s="1" t="n">
        <v>46.774</v>
      </c>
    </row>
    <row r="612" customFormat="false" ht="13.8" hidden="false" customHeight="false" outlineLevel="0" collapsed="false">
      <c r="A612" s="1" t="s">
        <v>4477</v>
      </c>
      <c r="B612" s="1" t="n">
        <v>46.774</v>
      </c>
    </row>
    <row r="613" customFormat="false" ht="13.8" hidden="false" customHeight="false" outlineLevel="0" collapsed="false">
      <c r="A613" s="1" t="s">
        <v>4478</v>
      </c>
      <c r="B613" s="1" t="n">
        <v>46.774</v>
      </c>
    </row>
    <row r="614" customFormat="false" ht="13.8" hidden="false" customHeight="false" outlineLevel="0" collapsed="false">
      <c r="A614" s="1" t="s">
        <v>4479</v>
      </c>
      <c r="B614" s="1" t="n">
        <v>46.774</v>
      </c>
    </row>
    <row r="615" customFormat="false" ht="13.8" hidden="false" customHeight="false" outlineLevel="0" collapsed="false">
      <c r="A615" s="1" t="s">
        <v>4480</v>
      </c>
      <c r="B615" s="1" t="n">
        <v>46.774</v>
      </c>
    </row>
    <row r="616" customFormat="false" ht="13.8" hidden="false" customHeight="false" outlineLevel="0" collapsed="false">
      <c r="A616" s="1" t="s">
        <v>4481</v>
      </c>
      <c r="B616" s="1" t="n">
        <v>46.774</v>
      </c>
    </row>
    <row r="617" customFormat="false" ht="13.8" hidden="false" customHeight="false" outlineLevel="0" collapsed="false">
      <c r="A617" s="1" t="s">
        <v>4482</v>
      </c>
      <c r="B617" s="1" t="n">
        <v>46.774</v>
      </c>
    </row>
    <row r="618" customFormat="false" ht="13.8" hidden="false" customHeight="false" outlineLevel="0" collapsed="false">
      <c r="A618" s="1" t="s">
        <v>4483</v>
      </c>
      <c r="B618" s="1" t="n">
        <v>46.774</v>
      </c>
    </row>
    <row r="619" customFormat="false" ht="13.8" hidden="false" customHeight="false" outlineLevel="0" collapsed="false">
      <c r="A619" s="1" t="s">
        <v>4484</v>
      </c>
      <c r="B619" s="1" t="n">
        <v>46.774</v>
      </c>
    </row>
    <row r="620" customFormat="false" ht="13.8" hidden="false" customHeight="false" outlineLevel="0" collapsed="false">
      <c r="A620" s="1" t="s">
        <v>4485</v>
      </c>
      <c r="B620" s="1" t="n">
        <v>46.774</v>
      </c>
    </row>
    <row r="621" customFormat="false" ht="13.8" hidden="false" customHeight="false" outlineLevel="0" collapsed="false">
      <c r="A621" s="1" t="s">
        <v>4486</v>
      </c>
      <c r="B621" s="1" t="n">
        <v>47.651</v>
      </c>
    </row>
    <row r="622" customFormat="false" ht="13.8" hidden="false" customHeight="false" outlineLevel="0" collapsed="false">
      <c r="A622" s="1" t="s">
        <v>4487</v>
      </c>
      <c r="B622" s="1" t="n">
        <v>47.651</v>
      </c>
    </row>
    <row r="623" customFormat="false" ht="13.8" hidden="false" customHeight="false" outlineLevel="0" collapsed="false">
      <c r="A623" s="1" t="s">
        <v>4488</v>
      </c>
      <c r="B623" s="1" t="n">
        <v>47.651</v>
      </c>
    </row>
    <row r="624" customFormat="false" ht="13.8" hidden="false" customHeight="false" outlineLevel="0" collapsed="false">
      <c r="A624" s="1" t="s">
        <v>4489</v>
      </c>
      <c r="B624" s="1" t="n">
        <v>47.651</v>
      </c>
    </row>
    <row r="625" customFormat="false" ht="13.8" hidden="false" customHeight="false" outlineLevel="0" collapsed="false">
      <c r="A625" s="1" t="s">
        <v>4490</v>
      </c>
      <c r="B625" s="1" t="n">
        <v>47.651</v>
      </c>
    </row>
    <row r="626" customFormat="false" ht="13.8" hidden="false" customHeight="false" outlineLevel="0" collapsed="false">
      <c r="A626" s="1" t="s">
        <v>4491</v>
      </c>
      <c r="B626" s="1" t="n">
        <v>47.651</v>
      </c>
    </row>
    <row r="627" customFormat="false" ht="13.8" hidden="false" customHeight="false" outlineLevel="0" collapsed="false">
      <c r="A627" s="1" t="s">
        <v>4492</v>
      </c>
      <c r="B627" s="1" t="n">
        <v>47.651</v>
      </c>
    </row>
    <row r="628" customFormat="false" ht="13.8" hidden="false" customHeight="false" outlineLevel="0" collapsed="false">
      <c r="A628" s="1" t="s">
        <v>4493</v>
      </c>
      <c r="B628" s="1" t="n">
        <v>47.651</v>
      </c>
    </row>
    <row r="629" customFormat="false" ht="13.8" hidden="false" customHeight="false" outlineLevel="0" collapsed="false">
      <c r="A629" s="1" t="s">
        <v>4494</v>
      </c>
      <c r="B629" s="1" t="n">
        <v>47.651</v>
      </c>
    </row>
    <row r="630" customFormat="false" ht="13.8" hidden="false" customHeight="false" outlineLevel="0" collapsed="false">
      <c r="A630" s="1" t="s">
        <v>4495</v>
      </c>
      <c r="B630" s="1" t="n">
        <v>47.651</v>
      </c>
    </row>
    <row r="631" customFormat="false" ht="13.8" hidden="false" customHeight="false" outlineLevel="0" collapsed="false">
      <c r="A631" s="1" t="s">
        <v>4496</v>
      </c>
      <c r="B631" s="1" t="n">
        <v>47.651</v>
      </c>
    </row>
    <row r="632" customFormat="false" ht="13.8" hidden="false" customHeight="false" outlineLevel="0" collapsed="false">
      <c r="A632" s="1" t="s">
        <v>4497</v>
      </c>
      <c r="B632" s="1" t="n">
        <v>47.651</v>
      </c>
    </row>
    <row r="633" customFormat="false" ht="13.8" hidden="false" customHeight="false" outlineLevel="0" collapsed="false">
      <c r="A633" s="1" t="s">
        <v>4498</v>
      </c>
      <c r="B633" s="1" t="n">
        <v>47.651</v>
      </c>
    </row>
    <row r="634" customFormat="false" ht="13.8" hidden="false" customHeight="false" outlineLevel="0" collapsed="false">
      <c r="A634" s="1" t="s">
        <v>4499</v>
      </c>
      <c r="B634" s="1" t="n">
        <v>47.651</v>
      </c>
    </row>
    <row r="635" customFormat="false" ht="13.8" hidden="false" customHeight="false" outlineLevel="0" collapsed="false">
      <c r="A635" s="1" t="s">
        <v>4500</v>
      </c>
      <c r="B635" s="1" t="n">
        <v>47.651</v>
      </c>
    </row>
    <row r="636" customFormat="false" ht="13.8" hidden="false" customHeight="false" outlineLevel="0" collapsed="false">
      <c r="A636" s="1" t="s">
        <v>4501</v>
      </c>
      <c r="B636" s="1" t="n">
        <v>47.651</v>
      </c>
    </row>
    <row r="637" customFormat="false" ht="13.8" hidden="false" customHeight="false" outlineLevel="0" collapsed="false">
      <c r="A637" s="1" t="s">
        <v>4502</v>
      </c>
      <c r="B637" s="1" t="n">
        <v>47.651</v>
      </c>
    </row>
    <row r="638" customFormat="false" ht="13.8" hidden="false" customHeight="false" outlineLevel="0" collapsed="false">
      <c r="A638" s="1" t="s">
        <v>4503</v>
      </c>
      <c r="B638" s="1" t="n">
        <v>47.651</v>
      </c>
    </row>
    <row r="639" customFormat="false" ht="13.8" hidden="false" customHeight="false" outlineLevel="0" collapsed="false">
      <c r="A639" s="1" t="s">
        <v>4504</v>
      </c>
      <c r="B639" s="1" t="n">
        <v>47.651</v>
      </c>
    </row>
    <row r="640" customFormat="false" ht="13.8" hidden="false" customHeight="false" outlineLevel="0" collapsed="false">
      <c r="A640" s="1" t="s">
        <v>4505</v>
      </c>
      <c r="B640" s="1" t="n">
        <v>47.651</v>
      </c>
    </row>
    <row r="641" customFormat="false" ht="13.8" hidden="false" customHeight="false" outlineLevel="0" collapsed="false">
      <c r="A641" s="1" t="s">
        <v>4506</v>
      </c>
      <c r="B641" s="1" t="n">
        <v>47.651</v>
      </c>
    </row>
    <row r="642" customFormat="false" ht="13.8" hidden="false" customHeight="false" outlineLevel="0" collapsed="false">
      <c r="A642" s="1" t="s">
        <v>4507</v>
      </c>
      <c r="B642" s="1" t="n">
        <v>47.651</v>
      </c>
    </row>
    <row r="643" customFormat="false" ht="13.8" hidden="false" customHeight="false" outlineLevel="0" collapsed="false">
      <c r="A643" s="1" t="s">
        <v>4508</v>
      </c>
      <c r="B643" s="1" t="n">
        <v>47.651</v>
      </c>
    </row>
    <row r="644" customFormat="false" ht="13.8" hidden="false" customHeight="false" outlineLevel="0" collapsed="false">
      <c r="A644" s="1" t="s">
        <v>4509</v>
      </c>
      <c r="B644" s="1" t="n">
        <v>47.651</v>
      </c>
    </row>
    <row r="645" customFormat="false" ht="13.8" hidden="false" customHeight="false" outlineLevel="0" collapsed="false">
      <c r="A645" s="1" t="s">
        <v>4510</v>
      </c>
      <c r="B645" s="1" t="n">
        <v>47.651</v>
      </c>
    </row>
    <row r="646" customFormat="false" ht="13.8" hidden="false" customHeight="false" outlineLevel="0" collapsed="false">
      <c r="A646" s="1" t="s">
        <v>4511</v>
      </c>
      <c r="B646" s="1" t="n">
        <v>47.651</v>
      </c>
    </row>
    <row r="647" customFormat="false" ht="13.8" hidden="false" customHeight="false" outlineLevel="0" collapsed="false">
      <c r="A647" s="1" t="s">
        <v>4512</v>
      </c>
      <c r="B647" s="1" t="n">
        <v>47.651</v>
      </c>
    </row>
    <row r="648" customFormat="false" ht="13.8" hidden="false" customHeight="false" outlineLevel="0" collapsed="false">
      <c r="A648" s="1" t="s">
        <v>4513</v>
      </c>
      <c r="B648" s="1" t="n">
        <v>47.651</v>
      </c>
    </row>
    <row r="649" customFormat="false" ht="13.8" hidden="false" customHeight="false" outlineLevel="0" collapsed="false">
      <c r="A649" s="1" t="s">
        <v>4514</v>
      </c>
      <c r="B649" s="1" t="n">
        <v>47.651</v>
      </c>
    </row>
    <row r="650" customFormat="false" ht="13.8" hidden="false" customHeight="false" outlineLevel="0" collapsed="false">
      <c r="A650" s="1" t="s">
        <v>4515</v>
      </c>
      <c r="B650" s="1" t="n">
        <v>47.651</v>
      </c>
    </row>
    <row r="651" customFormat="false" ht="13.8" hidden="false" customHeight="false" outlineLevel="0" collapsed="false">
      <c r="A651" s="1" t="s">
        <v>4516</v>
      </c>
      <c r="B651" s="1" t="n">
        <v>47.651</v>
      </c>
    </row>
    <row r="652" customFormat="false" ht="13.8" hidden="false" customHeight="false" outlineLevel="0" collapsed="false">
      <c r="A652" s="1" t="s">
        <v>4517</v>
      </c>
      <c r="B652" s="1" t="n">
        <v>47.651</v>
      </c>
    </row>
    <row r="653" customFormat="false" ht="13.8" hidden="false" customHeight="false" outlineLevel="0" collapsed="false">
      <c r="A653" s="1" t="s">
        <v>4518</v>
      </c>
      <c r="B653" s="1" t="n">
        <v>47.651</v>
      </c>
    </row>
    <row r="654" customFormat="false" ht="13.8" hidden="false" customHeight="false" outlineLevel="0" collapsed="false">
      <c r="A654" s="1" t="s">
        <v>4519</v>
      </c>
      <c r="B654" s="1" t="n">
        <v>47.651</v>
      </c>
    </row>
    <row r="655" customFormat="false" ht="13.8" hidden="false" customHeight="false" outlineLevel="0" collapsed="false">
      <c r="A655" s="1" t="s">
        <v>4520</v>
      </c>
      <c r="B655" s="1" t="n">
        <v>47.651</v>
      </c>
    </row>
    <row r="656" customFormat="false" ht="13.8" hidden="false" customHeight="false" outlineLevel="0" collapsed="false">
      <c r="A656" s="1" t="s">
        <v>4521</v>
      </c>
      <c r="B656" s="1" t="n">
        <v>47.651</v>
      </c>
    </row>
    <row r="657" customFormat="false" ht="13.8" hidden="false" customHeight="false" outlineLevel="0" collapsed="false">
      <c r="A657" s="1" t="s">
        <v>4522</v>
      </c>
      <c r="B657" s="1" t="n">
        <v>47.651</v>
      </c>
    </row>
    <row r="658" customFormat="false" ht="13.8" hidden="false" customHeight="false" outlineLevel="0" collapsed="false">
      <c r="A658" s="1" t="s">
        <v>4523</v>
      </c>
      <c r="B658" s="1" t="n">
        <v>47.651</v>
      </c>
    </row>
    <row r="659" customFormat="false" ht="13.8" hidden="false" customHeight="false" outlineLevel="0" collapsed="false">
      <c r="A659" s="1" t="s">
        <v>4524</v>
      </c>
      <c r="B659" s="1" t="n">
        <v>47.651</v>
      </c>
    </row>
    <row r="660" customFormat="false" ht="13.8" hidden="false" customHeight="false" outlineLevel="0" collapsed="false">
      <c r="A660" s="1" t="s">
        <v>4525</v>
      </c>
      <c r="B660" s="1" t="n">
        <v>47.651</v>
      </c>
    </row>
    <row r="661" customFormat="false" ht="13.8" hidden="false" customHeight="false" outlineLevel="0" collapsed="false">
      <c r="A661" s="1" t="s">
        <v>4526</v>
      </c>
      <c r="B661" s="1" t="n">
        <v>47.651</v>
      </c>
    </row>
    <row r="662" customFormat="false" ht="13.8" hidden="false" customHeight="false" outlineLevel="0" collapsed="false">
      <c r="A662" s="1" t="s">
        <v>4527</v>
      </c>
      <c r="B662" s="1" t="n">
        <v>47.651</v>
      </c>
    </row>
    <row r="663" customFormat="false" ht="13.8" hidden="false" customHeight="false" outlineLevel="0" collapsed="false">
      <c r="A663" s="1" t="s">
        <v>4528</v>
      </c>
      <c r="B663" s="1" t="n">
        <v>47.651</v>
      </c>
    </row>
    <row r="664" customFormat="false" ht="13.8" hidden="false" customHeight="false" outlineLevel="0" collapsed="false">
      <c r="A664" s="1" t="s">
        <v>4529</v>
      </c>
      <c r="B664" s="1" t="n">
        <v>47.651</v>
      </c>
    </row>
    <row r="665" customFormat="false" ht="13.8" hidden="false" customHeight="false" outlineLevel="0" collapsed="false">
      <c r="A665" s="1" t="s">
        <v>4530</v>
      </c>
      <c r="B665" s="1" t="n">
        <v>47.651</v>
      </c>
    </row>
    <row r="666" customFormat="false" ht="13.8" hidden="false" customHeight="false" outlineLevel="0" collapsed="false">
      <c r="A666" s="1" t="s">
        <v>4531</v>
      </c>
      <c r="B666" s="1" t="n">
        <v>47.651</v>
      </c>
    </row>
    <row r="667" customFormat="false" ht="13.8" hidden="false" customHeight="false" outlineLevel="0" collapsed="false">
      <c r="A667" s="1" t="s">
        <v>4532</v>
      </c>
      <c r="B667" s="1" t="n">
        <v>47.651</v>
      </c>
    </row>
    <row r="668" customFormat="false" ht="13.8" hidden="false" customHeight="false" outlineLevel="0" collapsed="false">
      <c r="A668" s="1" t="s">
        <v>4533</v>
      </c>
      <c r="B668" s="1" t="n">
        <v>48.538</v>
      </c>
    </row>
    <row r="669" customFormat="false" ht="13.8" hidden="false" customHeight="false" outlineLevel="0" collapsed="false">
      <c r="A669" s="1" t="s">
        <v>4534</v>
      </c>
      <c r="B669" s="1" t="n">
        <v>48.538</v>
      </c>
    </row>
    <row r="670" customFormat="false" ht="13.8" hidden="false" customHeight="false" outlineLevel="0" collapsed="false">
      <c r="A670" s="1" t="s">
        <v>4535</v>
      </c>
      <c r="B670" s="1" t="n">
        <v>48.538</v>
      </c>
    </row>
    <row r="671" customFormat="false" ht="13.8" hidden="false" customHeight="false" outlineLevel="0" collapsed="false">
      <c r="A671" s="1" t="s">
        <v>4536</v>
      </c>
      <c r="B671" s="1" t="n">
        <v>48.538</v>
      </c>
    </row>
    <row r="672" customFormat="false" ht="13.8" hidden="false" customHeight="false" outlineLevel="0" collapsed="false">
      <c r="A672" s="1" t="s">
        <v>4537</v>
      </c>
      <c r="B672" s="1" t="n">
        <v>48.538</v>
      </c>
    </row>
    <row r="673" customFormat="false" ht="13.8" hidden="false" customHeight="false" outlineLevel="0" collapsed="false">
      <c r="A673" s="1" t="s">
        <v>4538</v>
      </c>
      <c r="B673" s="1" t="n">
        <v>48.538</v>
      </c>
    </row>
    <row r="674" customFormat="false" ht="13.8" hidden="false" customHeight="false" outlineLevel="0" collapsed="false">
      <c r="A674" s="1" t="s">
        <v>4539</v>
      </c>
      <c r="B674" s="1" t="n">
        <v>48.538</v>
      </c>
    </row>
    <row r="675" customFormat="false" ht="13.8" hidden="false" customHeight="false" outlineLevel="0" collapsed="false">
      <c r="A675" s="1" t="s">
        <v>4540</v>
      </c>
      <c r="B675" s="1" t="n">
        <v>48.538</v>
      </c>
    </row>
    <row r="676" customFormat="false" ht="13.8" hidden="false" customHeight="false" outlineLevel="0" collapsed="false">
      <c r="A676" s="1" t="s">
        <v>4541</v>
      </c>
      <c r="B676" s="1" t="n">
        <v>48.538</v>
      </c>
    </row>
    <row r="677" customFormat="false" ht="13.8" hidden="false" customHeight="false" outlineLevel="0" collapsed="false">
      <c r="A677" s="1" t="s">
        <v>4542</v>
      </c>
      <c r="B677" s="1" t="n">
        <v>48.538</v>
      </c>
    </row>
    <row r="678" customFormat="false" ht="13.8" hidden="false" customHeight="false" outlineLevel="0" collapsed="false">
      <c r="A678" s="1" t="s">
        <v>4543</v>
      </c>
      <c r="B678" s="1" t="n">
        <v>48.538</v>
      </c>
    </row>
    <row r="679" customFormat="false" ht="13.8" hidden="false" customHeight="false" outlineLevel="0" collapsed="false">
      <c r="A679" s="1" t="s">
        <v>4544</v>
      </c>
      <c r="B679" s="1" t="n">
        <v>48.538</v>
      </c>
    </row>
    <row r="680" customFormat="false" ht="13.8" hidden="false" customHeight="false" outlineLevel="0" collapsed="false">
      <c r="A680" s="1" t="s">
        <v>4545</v>
      </c>
      <c r="B680" s="1" t="n">
        <v>49.419</v>
      </c>
    </row>
    <row r="681" customFormat="false" ht="13.8" hidden="false" customHeight="false" outlineLevel="0" collapsed="false">
      <c r="A681" s="1" t="s">
        <v>4546</v>
      </c>
      <c r="B681" s="1" t="n">
        <v>49.419</v>
      </c>
    </row>
    <row r="682" customFormat="false" ht="13.8" hidden="false" customHeight="false" outlineLevel="0" collapsed="false">
      <c r="A682" s="1" t="s">
        <v>4547</v>
      </c>
      <c r="B682" s="1" t="n">
        <v>49.419</v>
      </c>
    </row>
    <row r="683" customFormat="false" ht="13.8" hidden="false" customHeight="false" outlineLevel="0" collapsed="false">
      <c r="A683" s="1" t="s">
        <v>4548</v>
      </c>
      <c r="B683" s="1" t="n">
        <v>49.419</v>
      </c>
    </row>
    <row r="684" customFormat="false" ht="13.8" hidden="false" customHeight="false" outlineLevel="0" collapsed="false">
      <c r="A684" s="1" t="s">
        <v>4549</v>
      </c>
      <c r="B684" s="1" t="n">
        <v>49.419</v>
      </c>
    </row>
    <row r="685" customFormat="false" ht="13.8" hidden="false" customHeight="false" outlineLevel="0" collapsed="false">
      <c r="A685" s="1" t="s">
        <v>4550</v>
      </c>
      <c r="B685" s="1" t="n">
        <v>49.419</v>
      </c>
    </row>
    <row r="686" customFormat="false" ht="13.8" hidden="false" customHeight="false" outlineLevel="0" collapsed="false">
      <c r="A686" s="1" t="s">
        <v>4551</v>
      </c>
      <c r="B686" s="1" t="n">
        <v>49.419</v>
      </c>
    </row>
    <row r="687" customFormat="false" ht="13.8" hidden="false" customHeight="false" outlineLevel="0" collapsed="false">
      <c r="A687" s="1" t="s">
        <v>4552</v>
      </c>
      <c r="B687" s="1" t="n">
        <v>49.419</v>
      </c>
    </row>
    <row r="688" customFormat="false" ht="13.8" hidden="false" customHeight="false" outlineLevel="0" collapsed="false">
      <c r="A688" s="1" t="s">
        <v>4553</v>
      </c>
      <c r="B688" s="1" t="n">
        <v>49.419</v>
      </c>
    </row>
    <row r="689" customFormat="false" ht="13.8" hidden="false" customHeight="false" outlineLevel="0" collapsed="false">
      <c r="A689" s="1" t="s">
        <v>4554</v>
      </c>
      <c r="B689" s="1" t="n">
        <v>49.419</v>
      </c>
    </row>
    <row r="690" customFormat="false" ht="13.8" hidden="false" customHeight="false" outlineLevel="0" collapsed="false">
      <c r="A690" s="1" t="s">
        <v>4555</v>
      </c>
      <c r="B690" s="1" t="n">
        <v>49.419</v>
      </c>
    </row>
    <row r="691" customFormat="false" ht="13.8" hidden="false" customHeight="false" outlineLevel="0" collapsed="false">
      <c r="A691" s="1" t="s">
        <v>4556</v>
      </c>
      <c r="B691" s="1" t="n">
        <v>49.419</v>
      </c>
    </row>
    <row r="692" customFormat="false" ht="13.8" hidden="false" customHeight="false" outlineLevel="0" collapsed="false">
      <c r="A692" s="1" t="s">
        <v>4557</v>
      </c>
      <c r="B692" s="1" t="n">
        <v>49.419</v>
      </c>
    </row>
    <row r="693" customFormat="false" ht="13.8" hidden="false" customHeight="false" outlineLevel="0" collapsed="false">
      <c r="A693" s="1" t="s">
        <v>4558</v>
      </c>
      <c r="B693" s="1" t="n">
        <v>49.419</v>
      </c>
    </row>
    <row r="694" customFormat="false" ht="13.8" hidden="false" customHeight="false" outlineLevel="0" collapsed="false">
      <c r="A694" s="1" t="s">
        <v>4559</v>
      </c>
      <c r="B694" s="1" t="n">
        <v>49.419</v>
      </c>
    </row>
    <row r="695" customFormat="false" ht="13.8" hidden="false" customHeight="false" outlineLevel="0" collapsed="false">
      <c r="A695" s="1" t="s">
        <v>4560</v>
      </c>
      <c r="B695" s="1" t="n">
        <v>49.419</v>
      </c>
    </row>
    <row r="696" customFormat="false" ht="13.8" hidden="false" customHeight="false" outlineLevel="0" collapsed="false">
      <c r="A696" s="1" t="s">
        <v>4561</v>
      </c>
      <c r="B696" s="1" t="n">
        <v>49.419</v>
      </c>
    </row>
    <row r="697" customFormat="false" ht="13.8" hidden="false" customHeight="false" outlineLevel="0" collapsed="false">
      <c r="A697" s="1" t="s">
        <v>4562</v>
      </c>
      <c r="B697" s="1" t="n">
        <v>49.419</v>
      </c>
    </row>
    <row r="698" customFormat="false" ht="13.8" hidden="false" customHeight="false" outlineLevel="0" collapsed="false">
      <c r="A698" s="1" t="s">
        <v>4563</v>
      </c>
      <c r="B698" s="1" t="n">
        <v>49.419</v>
      </c>
    </row>
    <row r="699" customFormat="false" ht="13.8" hidden="false" customHeight="false" outlineLevel="0" collapsed="false">
      <c r="A699" s="1" t="s">
        <v>4564</v>
      </c>
      <c r="B699" s="1" t="n">
        <v>49.419</v>
      </c>
    </row>
    <row r="700" customFormat="false" ht="13.8" hidden="false" customHeight="false" outlineLevel="0" collapsed="false">
      <c r="A700" s="1" t="s">
        <v>4565</v>
      </c>
      <c r="B700" s="1" t="n">
        <v>49.419</v>
      </c>
    </row>
    <row r="701" customFormat="false" ht="13.8" hidden="false" customHeight="false" outlineLevel="0" collapsed="false">
      <c r="A701" s="1" t="s">
        <v>4566</v>
      </c>
      <c r="B701" s="1" t="n">
        <v>49.419</v>
      </c>
    </row>
    <row r="702" customFormat="false" ht="13.8" hidden="false" customHeight="false" outlineLevel="0" collapsed="false">
      <c r="A702" s="1" t="s">
        <v>4567</v>
      </c>
      <c r="B702" s="1" t="n">
        <v>49.419</v>
      </c>
    </row>
    <row r="703" customFormat="false" ht="13.8" hidden="false" customHeight="false" outlineLevel="0" collapsed="false">
      <c r="A703" s="1" t="s">
        <v>4568</v>
      </c>
      <c r="B703" s="1" t="n">
        <v>49.419</v>
      </c>
    </row>
    <row r="704" customFormat="false" ht="13.8" hidden="false" customHeight="false" outlineLevel="0" collapsed="false">
      <c r="A704" s="1" t="s">
        <v>4569</v>
      </c>
      <c r="B704" s="1" t="n">
        <v>49.419</v>
      </c>
    </row>
    <row r="705" customFormat="false" ht="13.8" hidden="false" customHeight="false" outlineLevel="0" collapsed="false">
      <c r="A705" s="1" t="s">
        <v>4570</v>
      </c>
      <c r="B705" s="1" t="n">
        <v>49.419</v>
      </c>
    </row>
    <row r="706" customFormat="false" ht="13.8" hidden="false" customHeight="false" outlineLevel="0" collapsed="false">
      <c r="A706" s="1" t="s">
        <v>4571</v>
      </c>
      <c r="B706" s="1" t="n">
        <v>49.419</v>
      </c>
    </row>
    <row r="707" customFormat="false" ht="13.8" hidden="false" customHeight="false" outlineLevel="0" collapsed="false">
      <c r="A707" s="1" t="s">
        <v>4572</v>
      </c>
      <c r="B707" s="1" t="n">
        <v>49.419</v>
      </c>
    </row>
    <row r="708" customFormat="false" ht="13.8" hidden="false" customHeight="false" outlineLevel="0" collapsed="false">
      <c r="A708" s="1" t="s">
        <v>4573</v>
      </c>
      <c r="B708" s="1" t="n">
        <v>49.419</v>
      </c>
    </row>
    <row r="709" customFormat="false" ht="13.8" hidden="false" customHeight="false" outlineLevel="0" collapsed="false">
      <c r="A709" s="1" t="s">
        <v>4574</v>
      </c>
      <c r="B709" s="1" t="n">
        <v>50.301</v>
      </c>
    </row>
    <row r="710" customFormat="false" ht="13.8" hidden="false" customHeight="false" outlineLevel="0" collapsed="false">
      <c r="A710" s="1" t="s">
        <v>4575</v>
      </c>
      <c r="B710" s="1" t="n">
        <v>50.301</v>
      </c>
    </row>
    <row r="711" customFormat="false" ht="13.8" hidden="false" customHeight="false" outlineLevel="0" collapsed="false">
      <c r="A711" s="1" t="s">
        <v>4576</v>
      </c>
      <c r="B711" s="1" t="n">
        <v>50.301</v>
      </c>
    </row>
    <row r="712" customFormat="false" ht="13.8" hidden="false" customHeight="false" outlineLevel="0" collapsed="false">
      <c r="A712" s="1" t="s">
        <v>4577</v>
      </c>
      <c r="B712" s="1" t="n">
        <v>50.301</v>
      </c>
    </row>
    <row r="713" customFormat="false" ht="13.8" hidden="false" customHeight="false" outlineLevel="0" collapsed="false">
      <c r="A713" s="1" t="s">
        <v>4578</v>
      </c>
      <c r="B713" s="1" t="n">
        <v>50.301</v>
      </c>
    </row>
    <row r="714" customFormat="false" ht="13.8" hidden="false" customHeight="false" outlineLevel="0" collapsed="false">
      <c r="A714" s="1" t="s">
        <v>4579</v>
      </c>
      <c r="B714" s="1" t="n">
        <v>50.301</v>
      </c>
    </row>
    <row r="715" customFormat="false" ht="13.8" hidden="false" customHeight="false" outlineLevel="0" collapsed="false">
      <c r="A715" s="1" t="s">
        <v>4580</v>
      </c>
      <c r="B715" s="1" t="n">
        <v>50.301</v>
      </c>
    </row>
    <row r="716" customFormat="false" ht="13.8" hidden="false" customHeight="false" outlineLevel="0" collapsed="false">
      <c r="A716" s="1" t="s">
        <v>4581</v>
      </c>
      <c r="B716" s="1" t="n">
        <v>50.301</v>
      </c>
    </row>
    <row r="717" customFormat="false" ht="13.8" hidden="false" customHeight="false" outlineLevel="0" collapsed="false">
      <c r="A717" s="1" t="s">
        <v>4582</v>
      </c>
      <c r="B717" s="1" t="n">
        <v>50.301</v>
      </c>
    </row>
    <row r="718" customFormat="false" ht="13.8" hidden="false" customHeight="false" outlineLevel="0" collapsed="false">
      <c r="A718" s="1" t="s">
        <v>4583</v>
      </c>
      <c r="B718" s="1" t="n">
        <v>50.301</v>
      </c>
    </row>
    <row r="719" customFormat="false" ht="13.8" hidden="false" customHeight="false" outlineLevel="0" collapsed="false">
      <c r="A719" s="1" t="s">
        <v>4584</v>
      </c>
      <c r="B719" s="1" t="n">
        <v>50.301</v>
      </c>
    </row>
    <row r="720" customFormat="false" ht="13.8" hidden="false" customHeight="false" outlineLevel="0" collapsed="false">
      <c r="A720" s="1" t="s">
        <v>4585</v>
      </c>
      <c r="B720" s="1" t="n">
        <v>50.301</v>
      </c>
    </row>
    <row r="721" customFormat="false" ht="13.8" hidden="false" customHeight="false" outlineLevel="0" collapsed="false">
      <c r="A721" s="1" t="s">
        <v>4586</v>
      </c>
      <c r="B721" s="1" t="n">
        <v>50.301</v>
      </c>
    </row>
    <row r="722" customFormat="false" ht="13.8" hidden="false" customHeight="false" outlineLevel="0" collapsed="false">
      <c r="A722" s="1" t="s">
        <v>4587</v>
      </c>
      <c r="B722" s="1" t="n">
        <v>50.301</v>
      </c>
    </row>
    <row r="723" customFormat="false" ht="13.8" hidden="false" customHeight="false" outlineLevel="0" collapsed="false">
      <c r="A723" s="1" t="s">
        <v>4588</v>
      </c>
      <c r="B723" s="1" t="n">
        <v>50.301</v>
      </c>
    </row>
    <row r="724" customFormat="false" ht="13.8" hidden="false" customHeight="false" outlineLevel="0" collapsed="false">
      <c r="A724" s="1" t="s">
        <v>4589</v>
      </c>
      <c r="B724" s="1" t="n">
        <v>50.301</v>
      </c>
    </row>
    <row r="725" customFormat="false" ht="13.8" hidden="false" customHeight="false" outlineLevel="0" collapsed="false">
      <c r="A725" s="1" t="s">
        <v>4590</v>
      </c>
      <c r="B725" s="1" t="n">
        <v>50.301</v>
      </c>
    </row>
    <row r="726" customFormat="false" ht="13.8" hidden="false" customHeight="false" outlineLevel="0" collapsed="false">
      <c r="A726" s="1" t="s">
        <v>4591</v>
      </c>
      <c r="B726" s="1" t="n">
        <v>50.301</v>
      </c>
    </row>
    <row r="727" customFormat="false" ht="13.8" hidden="false" customHeight="false" outlineLevel="0" collapsed="false">
      <c r="A727" s="1" t="s">
        <v>4592</v>
      </c>
      <c r="B727" s="1" t="n">
        <v>50.301</v>
      </c>
    </row>
    <row r="728" customFormat="false" ht="13.8" hidden="false" customHeight="false" outlineLevel="0" collapsed="false">
      <c r="A728" s="1" t="s">
        <v>4593</v>
      </c>
      <c r="B728" s="1" t="n">
        <v>50.301</v>
      </c>
    </row>
    <row r="729" customFormat="false" ht="13.8" hidden="false" customHeight="false" outlineLevel="0" collapsed="false">
      <c r="A729" s="1" t="s">
        <v>4594</v>
      </c>
      <c r="B729" s="1" t="n">
        <v>50.301</v>
      </c>
    </row>
    <row r="730" customFormat="false" ht="13.8" hidden="false" customHeight="false" outlineLevel="0" collapsed="false">
      <c r="A730" s="1" t="s">
        <v>4595</v>
      </c>
      <c r="B730" s="1" t="n">
        <v>50.301</v>
      </c>
    </row>
    <row r="731" customFormat="false" ht="13.8" hidden="false" customHeight="false" outlineLevel="0" collapsed="false">
      <c r="A731" s="1" t="s">
        <v>4596</v>
      </c>
      <c r="B731" s="1" t="n">
        <v>50.476</v>
      </c>
    </row>
    <row r="732" customFormat="false" ht="13.8" hidden="false" customHeight="false" outlineLevel="0" collapsed="false">
      <c r="A732" s="1" t="s">
        <v>4597</v>
      </c>
      <c r="B732" s="1" t="n">
        <v>50.476</v>
      </c>
    </row>
    <row r="733" customFormat="false" ht="13.8" hidden="false" customHeight="false" outlineLevel="0" collapsed="false">
      <c r="A733" s="1" t="s">
        <v>4598</v>
      </c>
      <c r="B733" s="1" t="n">
        <v>51.238</v>
      </c>
    </row>
    <row r="734" customFormat="false" ht="13.8" hidden="false" customHeight="false" outlineLevel="0" collapsed="false">
      <c r="A734" s="1" t="s">
        <v>4599</v>
      </c>
      <c r="B734" s="1" t="n">
        <v>51.238</v>
      </c>
    </row>
    <row r="735" customFormat="false" ht="13.8" hidden="false" customHeight="false" outlineLevel="0" collapsed="false">
      <c r="A735" s="1" t="s">
        <v>4600</v>
      </c>
      <c r="B735" s="1" t="n">
        <v>51.238</v>
      </c>
    </row>
    <row r="736" customFormat="false" ht="13.8" hidden="false" customHeight="false" outlineLevel="0" collapsed="false">
      <c r="A736" s="1" t="s">
        <v>4601</v>
      </c>
      <c r="B736" s="1" t="n">
        <v>51.238</v>
      </c>
    </row>
    <row r="737" customFormat="false" ht="13.8" hidden="false" customHeight="false" outlineLevel="0" collapsed="false">
      <c r="A737" s="1" t="s">
        <v>4602</v>
      </c>
      <c r="B737" s="1" t="n">
        <v>51.238</v>
      </c>
    </row>
    <row r="738" customFormat="false" ht="13.8" hidden="false" customHeight="false" outlineLevel="0" collapsed="false">
      <c r="A738" s="1" t="s">
        <v>4603</v>
      </c>
      <c r="B738" s="1" t="n">
        <v>51.238</v>
      </c>
    </row>
    <row r="739" customFormat="false" ht="13.8" hidden="false" customHeight="false" outlineLevel="0" collapsed="false">
      <c r="A739" s="1" t="s">
        <v>4604</v>
      </c>
      <c r="B739" s="1" t="n">
        <v>51.238</v>
      </c>
    </row>
    <row r="740" customFormat="false" ht="13.8" hidden="false" customHeight="false" outlineLevel="0" collapsed="false">
      <c r="A740" s="1" t="s">
        <v>4605</v>
      </c>
      <c r="B740" s="1" t="n">
        <v>51.238</v>
      </c>
    </row>
    <row r="741" customFormat="false" ht="13.8" hidden="false" customHeight="false" outlineLevel="0" collapsed="false">
      <c r="A741" s="1" t="s">
        <v>4606</v>
      </c>
      <c r="B741" s="1" t="n">
        <v>51.238</v>
      </c>
    </row>
    <row r="742" customFormat="false" ht="13.8" hidden="false" customHeight="false" outlineLevel="0" collapsed="false">
      <c r="A742" s="1" t="s">
        <v>4607</v>
      </c>
      <c r="B742" s="1" t="n">
        <v>51.238</v>
      </c>
    </row>
    <row r="743" customFormat="false" ht="13.8" hidden="false" customHeight="false" outlineLevel="0" collapsed="false">
      <c r="A743" s="1" t="s">
        <v>4608</v>
      </c>
      <c r="B743" s="1" t="n">
        <v>51.238</v>
      </c>
    </row>
    <row r="744" customFormat="false" ht="13.8" hidden="false" customHeight="false" outlineLevel="0" collapsed="false">
      <c r="A744" s="1" t="s">
        <v>4609</v>
      </c>
      <c r="B744" s="1" t="n">
        <v>51.238</v>
      </c>
    </row>
    <row r="745" customFormat="false" ht="13.8" hidden="false" customHeight="false" outlineLevel="0" collapsed="false">
      <c r="A745" s="1" t="s">
        <v>4610</v>
      </c>
      <c r="B745" s="1" t="n">
        <v>51.238</v>
      </c>
    </row>
    <row r="746" customFormat="false" ht="13.8" hidden="false" customHeight="false" outlineLevel="0" collapsed="false">
      <c r="A746" s="1" t="s">
        <v>4611</v>
      </c>
      <c r="B746" s="1" t="n">
        <v>51.238</v>
      </c>
    </row>
    <row r="747" customFormat="false" ht="13.8" hidden="false" customHeight="false" outlineLevel="0" collapsed="false">
      <c r="A747" s="1" t="s">
        <v>4612</v>
      </c>
      <c r="B747" s="1" t="n">
        <v>51.238</v>
      </c>
    </row>
    <row r="748" customFormat="false" ht="13.8" hidden="false" customHeight="false" outlineLevel="0" collapsed="false">
      <c r="A748" s="1" t="s">
        <v>4613</v>
      </c>
      <c r="B748" s="1" t="n">
        <v>51.238</v>
      </c>
    </row>
    <row r="749" customFormat="false" ht="13.8" hidden="false" customHeight="false" outlineLevel="0" collapsed="false">
      <c r="A749" s="1" t="s">
        <v>4614</v>
      </c>
      <c r="B749" s="1" t="n">
        <v>51.238</v>
      </c>
    </row>
    <row r="750" customFormat="false" ht="13.8" hidden="false" customHeight="false" outlineLevel="0" collapsed="false">
      <c r="A750" s="1" t="s">
        <v>4615</v>
      </c>
      <c r="B750" s="1" t="n">
        <v>51.238</v>
      </c>
    </row>
    <row r="751" customFormat="false" ht="13.8" hidden="false" customHeight="false" outlineLevel="0" collapsed="false">
      <c r="A751" s="1" t="s">
        <v>4616</v>
      </c>
      <c r="B751" s="1" t="n">
        <v>51.238</v>
      </c>
    </row>
    <row r="752" customFormat="false" ht="13.8" hidden="false" customHeight="false" outlineLevel="0" collapsed="false">
      <c r="A752" s="1" t="s">
        <v>4617</v>
      </c>
      <c r="B752" s="1" t="n">
        <v>51.238</v>
      </c>
    </row>
    <row r="753" customFormat="false" ht="13.8" hidden="false" customHeight="false" outlineLevel="0" collapsed="false">
      <c r="A753" s="1" t="s">
        <v>4618</v>
      </c>
      <c r="B753" s="1" t="n">
        <v>51.238</v>
      </c>
    </row>
    <row r="754" customFormat="false" ht="13.8" hidden="false" customHeight="false" outlineLevel="0" collapsed="false">
      <c r="A754" s="1" t="s">
        <v>4619</v>
      </c>
      <c r="B754" s="1" t="n">
        <v>51.238</v>
      </c>
    </row>
    <row r="755" customFormat="false" ht="13.8" hidden="false" customHeight="false" outlineLevel="0" collapsed="false">
      <c r="A755" s="1" t="s">
        <v>4620</v>
      </c>
      <c r="B755" s="1" t="n">
        <v>52.117</v>
      </c>
    </row>
    <row r="756" customFormat="false" ht="13.8" hidden="false" customHeight="false" outlineLevel="0" collapsed="false">
      <c r="A756" s="1" t="s">
        <v>4621</v>
      </c>
      <c r="B756" s="1" t="n">
        <v>52.117</v>
      </c>
    </row>
    <row r="757" customFormat="false" ht="13.8" hidden="false" customHeight="false" outlineLevel="0" collapsed="false">
      <c r="A757" s="1" t="s">
        <v>4622</v>
      </c>
      <c r="B757" s="1" t="n">
        <v>52.117</v>
      </c>
    </row>
    <row r="758" customFormat="false" ht="13.8" hidden="false" customHeight="false" outlineLevel="0" collapsed="false">
      <c r="A758" s="1" t="s">
        <v>4623</v>
      </c>
      <c r="B758" s="1" t="n">
        <v>52.117</v>
      </c>
    </row>
    <row r="759" customFormat="false" ht="13.8" hidden="false" customHeight="false" outlineLevel="0" collapsed="false">
      <c r="A759" s="1" t="s">
        <v>4624</v>
      </c>
      <c r="B759" s="1" t="n">
        <v>52.117</v>
      </c>
    </row>
    <row r="760" customFormat="false" ht="13.8" hidden="false" customHeight="false" outlineLevel="0" collapsed="false">
      <c r="A760" s="1" t="s">
        <v>4625</v>
      </c>
      <c r="B760" s="1" t="n">
        <v>52.117</v>
      </c>
    </row>
    <row r="761" customFormat="false" ht="13.8" hidden="false" customHeight="false" outlineLevel="0" collapsed="false">
      <c r="A761" s="1" t="s">
        <v>4626</v>
      </c>
      <c r="B761" s="1" t="n">
        <v>52.117</v>
      </c>
    </row>
    <row r="762" customFormat="false" ht="13.8" hidden="false" customHeight="false" outlineLevel="0" collapsed="false">
      <c r="A762" s="1" t="s">
        <v>4627</v>
      </c>
      <c r="B762" s="1" t="n">
        <v>52.117</v>
      </c>
    </row>
    <row r="763" customFormat="false" ht="13.8" hidden="false" customHeight="false" outlineLevel="0" collapsed="false">
      <c r="A763" s="1" t="s">
        <v>4628</v>
      </c>
      <c r="B763" s="1" t="n">
        <v>52.117</v>
      </c>
    </row>
    <row r="764" customFormat="false" ht="13.8" hidden="false" customHeight="false" outlineLevel="0" collapsed="false">
      <c r="A764" s="1" t="s">
        <v>4629</v>
      </c>
      <c r="B764" s="1" t="n">
        <v>52.117</v>
      </c>
    </row>
    <row r="765" customFormat="false" ht="13.8" hidden="false" customHeight="false" outlineLevel="0" collapsed="false">
      <c r="A765" s="1" t="s">
        <v>4630</v>
      </c>
      <c r="B765" s="1" t="n">
        <v>52.117</v>
      </c>
    </row>
    <row r="766" customFormat="false" ht="13.8" hidden="false" customHeight="false" outlineLevel="0" collapsed="false">
      <c r="A766" s="1" t="s">
        <v>4631</v>
      </c>
      <c r="B766" s="1" t="n">
        <v>52.117</v>
      </c>
    </row>
    <row r="767" customFormat="false" ht="13.8" hidden="false" customHeight="false" outlineLevel="0" collapsed="false">
      <c r="A767" s="1" t="s">
        <v>4632</v>
      </c>
      <c r="B767" s="1" t="n">
        <v>52.117</v>
      </c>
    </row>
    <row r="768" customFormat="false" ht="13.8" hidden="false" customHeight="false" outlineLevel="0" collapsed="false">
      <c r="A768" s="1" t="s">
        <v>4633</v>
      </c>
      <c r="B768" s="1" t="n">
        <v>52.117</v>
      </c>
    </row>
    <row r="769" customFormat="false" ht="13.8" hidden="false" customHeight="false" outlineLevel="0" collapsed="false">
      <c r="A769" s="1" t="s">
        <v>4634</v>
      </c>
      <c r="B769" s="1" t="n">
        <v>52.117</v>
      </c>
    </row>
    <row r="770" customFormat="false" ht="13.8" hidden="false" customHeight="false" outlineLevel="0" collapsed="false">
      <c r="A770" s="1" t="s">
        <v>4635</v>
      </c>
      <c r="B770" s="1" t="n">
        <v>52.117</v>
      </c>
    </row>
    <row r="771" customFormat="false" ht="13.8" hidden="false" customHeight="false" outlineLevel="0" collapsed="false">
      <c r="A771" s="1" t="s">
        <v>4636</v>
      </c>
      <c r="B771" s="1" t="n">
        <v>52.117</v>
      </c>
    </row>
    <row r="772" customFormat="false" ht="13.8" hidden="false" customHeight="false" outlineLevel="0" collapsed="false">
      <c r="A772" s="1" t="s">
        <v>4637</v>
      </c>
      <c r="B772" s="1" t="n">
        <v>52.117</v>
      </c>
    </row>
    <row r="773" customFormat="false" ht="13.8" hidden="false" customHeight="false" outlineLevel="0" collapsed="false">
      <c r="A773" s="1" t="s">
        <v>4638</v>
      </c>
      <c r="B773" s="1" t="n">
        <v>52.117</v>
      </c>
    </row>
    <row r="774" customFormat="false" ht="13.8" hidden="false" customHeight="false" outlineLevel="0" collapsed="false">
      <c r="A774" s="1" t="s">
        <v>4639</v>
      </c>
      <c r="B774" s="1" t="n">
        <v>52.117</v>
      </c>
    </row>
    <row r="775" customFormat="false" ht="13.8" hidden="false" customHeight="false" outlineLevel="0" collapsed="false">
      <c r="A775" s="1" t="s">
        <v>4640</v>
      </c>
      <c r="B775" s="1" t="n">
        <v>52.117</v>
      </c>
    </row>
    <row r="776" customFormat="false" ht="13.8" hidden="false" customHeight="false" outlineLevel="0" collapsed="false">
      <c r="A776" s="1" t="s">
        <v>4641</v>
      </c>
      <c r="B776" s="1" t="n">
        <v>52.117</v>
      </c>
    </row>
    <row r="777" customFormat="false" ht="13.8" hidden="false" customHeight="false" outlineLevel="0" collapsed="false">
      <c r="A777" s="1" t="s">
        <v>4642</v>
      </c>
      <c r="B777" s="1" t="n">
        <v>52.117</v>
      </c>
    </row>
    <row r="778" customFormat="false" ht="13.8" hidden="false" customHeight="false" outlineLevel="0" collapsed="false">
      <c r="A778" s="1" t="s">
        <v>4643</v>
      </c>
      <c r="B778" s="1" t="n">
        <v>52.117</v>
      </c>
    </row>
    <row r="779" customFormat="false" ht="13.8" hidden="false" customHeight="false" outlineLevel="0" collapsed="false">
      <c r="A779" s="1" t="s">
        <v>4644</v>
      </c>
      <c r="B779" s="1" t="n">
        <v>52.117</v>
      </c>
    </row>
    <row r="780" customFormat="false" ht="13.8" hidden="false" customHeight="false" outlineLevel="0" collapsed="false">
      <c r="A780" s="1" t="s">
        <v>4645</v>
      </c>
      <c r="B780" s="1" t="n">
        <v>52.117</v>
      </c>
    </row>
    <row r="781" customFormat="false" ht="13.8" hidden="false" customHeight="false" outlineLevel="0" collapsed="false">
      <c r="A781" s="1" t="s">
        <v>4646</v>
      </c>
      <c r="B781" s="1" t="n">
        <v>52.117</v>
      </c>
    </row>
    <row r="782" customFormat="false" ht="13.8" hidden="false" customHeight="false" outlineLevel="0" collapsed="false">
      <c r="A782" s="1" t="s">
        <v>4647</v>
      </c>
      <c r="B782" s="1" t="n">
        <v>52.117</v>
      </c>
    </row>
    <row r="783" customFormat="false" ht="13.8" hidden="false" customHeight="false" outlineLevel="0" collapsed="false">
      <c r="A783" s="1" t="s">
        <v>4648</v>
      </c>
      <c r="B783" s="1" t="n">
        <v>52.117</v>
      </c>
    </row>
    <row r="784" customFormat="false" ht="13.8" hidden="false" customHeight="false" outlineLevel="0" collapsed="false">
      <c r="A784" s="1" t="s">
        <v>4649</v>
      </c>
      <c r="B784" s="1" t="n">
        <v>52.117</v>
      </c>
    </row>
    <row r="785" customFormat="false" ht="13.8" hidden="false" customHeight="false" outlineLevel="0" collapsed="false">
      <c r="A785" s="1" t="s">
        <v>4650</v>
      </c>
      <c r="B785" s="1" t="n">
        <v>52.117</v>
      </c>
    </row>
    <row r="786" customFormat="false" ht="13.8" hidden="false" customHeight="false" outlineLevel="0" collapsed="false">
      <c r="A786" s="1" t="s">
        <v>4651</v>
      </c>
      <c r="B786" s="1" t="n">
        <v>52.117</v>
      </c>
    </row>
    <row r="787" customFormat="false" ht="13.8" hidden="false" customHeight="false" outlineLevel="0" collapsed="false">
      <c r="A787" s="1" t="s">
        <v>4652</v>
      </c>
      <c r="B787" s="1" t="n">
        <v>52.117</v>
      </c>
    </row>
    <row r="788" customFormat="false" ht="13.8" hidden="false" customHeight="false" outlineLevel="0" collapsed="false">
      <c r="A788" s="1" t="s">
        <v>4653</v>
      </c>
      <c r="B788" s="1" t="n">
        <v>52.117</v>
      </c>
    </row>
    <row r="789" customFormat="false" ht="13.8" hidden="false" customHeight="false" outlineLevel="0" collapsed="false">
      <c r="A789" s="1" t="s">
        <v>4654</v>
      </c>
      <c r="B789" s="1" t="n">
        <v>52.117</v>
      </c>
    </row>
    <row r="790" customFormat="false" ht="13.8" hidden="false" customHeight="false" outlineLevel="0" collapsed="false">
      <c r="A790" s="1" t="s">
        <v>4655</v>
      </c>
      <c r="B790" s="1" t="n">
        <v>52.117</v>
      </c>
    </row>
    <row r="791" customFormat="false" ht="13.8" hidden="false" customHeight="false" outlineLevel="0" collapsed="false">
      <c r="A791" s="1" t="s">
        <v>4656</v>
      </c>
      <c r="B791" s="1" t="n">
        <v>52.994</v>
      </c>
    </row>
    <row r="792" customFormat="false" ht="13.8" hidden="false" customHeight="false" outlineLevel="0" collapsed="false">
      <c r="A792" s="1" t="s">
        <v>4657</v>
      </c>
      <c r="B792" s="1" t="n">
        <v>52.994</v>
      </c>
    </row>
    <row r="793" customFormat="false" ht="13.8" hidden="false" customHeight="false" outlineLevel="0" collapsed="false">
      <c r="A793" s="1" t="s">
        <v>4658</v>
      </c>
      <c r="B793" s="1" t="n">
        <v>52.994</v>
      </c>
    </row>
    <row r="794" customFormat="false" ht="13.8" hidden="false" customHeight="false" outlineLevel="0" collapsed="false">
      <c r="A794" s="1" t="s">
        <v>4659</v>
      </c>
      <c r="B794" s="1" t="n">
        <v>52.994</v>
      </c>
    </row>
    <row r="795" customFormat="false" ht="13.8" hidden="false" customHeight="false" outlineLevel="0" collapsed="false">
      <c r="A795" s="1" t="s">
        <v>4660</v>
      </c>
      <c r="B795" s="1" t="n">
        <v>52.994</v>
      </c>
    </row>
    <row r="796" customFormat="false" ht="13.8" hidden="false" customHeight="false" outlineLevel="0" collapsed="false">
      <c r="A796" s="1" t="s">
        <v>4661</v>
      </c>
      <c r="B796" s="1" t="n">
        <v>52.994</v>
      </c>
    </row>
    <row r="797" customFormat="false" ht="13.8" hidden="false" customHeight="false" outlineLevel="0" collapsed="false">
      <c r="A797" s="1" t="s">
        <v>4662</v>
      </c>
      <c r="B797" s="1" t="n">
        <v>52.994</v>
      </c>
    </row>
    <row r="798" customFormat="false" ht="13.8" hidden="false" customHeight="false" outlineLevel="0" collapsed="false">
      <c r="A798" s="1" t="s">
        <v>4663</v>
      </c>
      <c r="B798" s="1" t="n">
        <v>52.994</v>
      </c>
    </row>
    <row r="799" customFormat="false" ht="13.8" hidden="false" customHeight="false" outlineLevel="0" collapsed="false">
      <c r="A799" s="1" t="s">
        <v>4664</v>
      </c>
      <c r="B799" s="1" t="n">
        <v>52.994</v>
      </c>
    </row>
    <row r="800" customFormat="false" ht="13.8" hidden="false" customHeight="false" outlineLevel="0" collapsed="false">
      <c r="A800" s="1" t="s">
        <v>4665</v>
      </c>
      <c r="B800" s="1" t="n">
        <v>52.994</v>
      </c>
    </row>
    <row r="801" customFormat="false" ht="13.8" hidden="false" customHeight="false" outlineLevel="0" collapsed="false">
      <c r="A801" s="1" t="s">
        <v>4666</v>
      </c>
      <c r="B801" s="1" t="n">
        <v>52.994</v>
      </c>
    </row>
    <row r="802" customFormat="false" ht="13.8" hidden="false" customHeight="false" outlineLevel="0" collapsed="false">
      <c r="A802" s="1" t="s">
        <v>4667</v>
      </c>
      <c r="B802" s="1" t="n">
        <v>52.994</v>
      </c>
    </row>
    <row r="803" customFormat="false" ht="13.8" hidden="false" customHeight="false" outlineLevel="0" collapsed="false">
      <c r="A803" s="1" t="s">
        <v>4668</v>
      </c>
      <c r="B803" s="1" t="n">
        <v>52.994</v>
      </c>
    </row>
    <row r="804" customFormat="false" ht="13.8" hidden="false" customHeight="false" outlineLevel="0" collapsed="false">
      <c r="A804" s="1" t="s">
        <v>4669</v>
      </c>
      <c r="B804" s="1" t="n">
        <v>52.994</v>
      </c>
    </row>
    <row r="805" customFormat="false" ht="13.8" hidden="false" customHeight="false" outlineLevel="0" collapsed="false">
      <c r="A805" s="1" t="s">
        <v>4670</v>
      </c>
      <c r="B805" s="1" t="n">
        <v>52.994</v>
      </c>
    </row>
    <row r="806" customFormat="false" ht="13.8" hidden="false" customHeight="false" outlineLevel="0" collapsed="false">
      <c r="A806" s="1" t="s">
        <v>4671</v>
      </c>
      <c r="B806" s="1" t="n">
        <v>52.994</v>
      </c>
    </row>
    <row r="807" customFormat="false" ht="13.8" hidden="false" customHeight="false" outlineLevel="0" collapsed="false">
      <c r="A807" s="1" t="s">
        <v>4672</v>
      </c>
      <c r="B807" s="1" t="n">
        <v>52.994</v>
      </c>
    </row>
    <row r="808" customFormat="false" ht="13.8" hidden="false" customHeight="false" outlineLevel="0" collapsed="false">
      <c r="A808" s="1" t="s">
        <v>4673</v>
      </c>
      <c r="B808" s="1" t="n">
        <v>52.994</v>
      </c>
    </row>
    <row r="809" customFormat="false" ht="13.8" hidden="false" customHeight="false" outlineLevel="0" collapsed="false">
      <c r="A809" s="1" t="s">
        <v>4674</v>
      </c>
      <c r="B809" s="1" t="n">
        <v>52.994</v>
      </c>
    </row>
    <row r="810" customFormat="false" ht="13.8" hidden="false" customHeight="false" outlineLevel="0" collapsed="false">
      <c r="A810" s="1" t="s">
        <v>4675</v>
      </c>
      <c r="B810" s="1" t="n">
        <v>52.994</v>
      </c>
    </row>
    <row r="811" customFormat="false" ht="13.8" hidden="false" customHeight="false" outlineLevel="0" collapsed="false">
      <c r="A811" s="1" t="s">
        <v>4676</v>
      </c>
      <c r="B811" s="1" t="n">
        <v>52.994</v>
      </c>
    </row>
    <row r="812" customFormat="false" ht="13.8" hidden="false" customHeight="false" outlineLevel="0" collapsed="false">
      <c r="A812" s="1" t="s">
        <v>4677</v>
      </c>
      <c r="B812" s="1" t="n">
        <v>52.994</v>
      </c>
    </row>
    <row r="813" customFormat="false" ht="13.8" hidden="false" customHeight="false" outlineLevel="0" collapsed="false">
      <c r="A813" s="1" t="s">
        <v>4678</v>
      </c>
      <c r="B813" s="1" t="n">
        <v>52.994</v>
      </c>
    </row>
    <row r="814" customFormat="false" ht="13.8" hidden="false" customHeight="false" outlineLevel="0" collapsed="false">
      <c r="A814" s="1" t="s">
        <v>4679</v>
      </c>
      <c r="B814" s="1" t="n">
        <v>52.994</v>
      </c>
    </row>
    <row r="815" customFormat="false" ht="13.8" hidden="false" customHeight="false" outlineLevel="0" collapsed="false">
      <c r="A815" s="1" t="s">
        <v>4680</v>
      </c>
      <c r="B815" s="1" t="n">
        <v>52.994</v>
      </c>
    </row>
    <row r="816" customFormat="false" ht="13.8" hidden="false" customHeight="false" outlineLevel="0" collapsed="false">
      <c r="A816" s="1" t="s">
        <v>4681</v>
      </c>
      <c r="B816" s="1" t="n">
        <v>52.994</v>
      </c>
    </row>
    <row r="817" customFormat="false" ht="13.8" hidden="false" customHeight="false" outlineLevel="0" collapsed="false">
      <c r="A817" s="1" t="s">
        <v>4682</v>
      </c>
      <c r="B817" s="1" t="n">
        <v>52.994</v>
      </c>
    </row>
    <row r="818" customFormat="false" ht="13.8" hidden="false" customHeight="false" outlineLevel="0" collapsed="false">
      <c r="A818" s="1" t="s">
        <v>4683</v>
      </c>
      <c r="B818" s="1" t="n">
        <v>52.994</v>
      </c>
    </row>
    <row r="819" customFormat="false" ht="13.8" hidden="false" customHeight="false" outlineLevel="0" collapsed="false">
      <c r="A819" s="1" t="s">
        <v>4684</v>
      </c>
      <c r="B819" s="1" t="n">
        <v>52.994</v>
      </c>
    </row>
    <row r="820" customFormat="false" ht="13.8" hidden="false" customHeight="false" outlineLevel="0" collapsed="false">
      <c r="A820" s="1" t="s">
        <v>4685</v>
      </c>
      <c r="B820" s="1" t="n">
        <v>52.994</v>
      </c>
    </row>
    <row r="821" customFormat="false" ht="13.8" hidden="false" customHeight="false" outlineLevel="0" collapsed="false">
      <c r="A821" s="1" t="s">
        <v>4686</v>
      </c>
      <c r="B821" s="1" t="n">
        <v>52.994</v>
      </c>
    </row>
    <row r="822" customFormat="false" ht="13.8" hidden="false" customHeight="false" outlineLevel="0" collapsed="false">
      <c r="A822" s="1" t="s">
        <v>4687</v>
      </c>
      <c r="B822" s="1" t="n">
        <v>52.994</v>
      </c>
    </row>
    <row r="823" customFormat="false" ht="13.8" hidden="false" customHeight="false" outlineLevel="0" collapsed="false">
      <c r="A823" s="1" t="s">
        <v>4688</v>
      </c>
      <c r="B823" s="1" t="n">
        <v>52.994</v>
      </c>
    </row>
    <row r="824" customFormat="false" ht="13.8" hidden="false" customHeight="false" outlineLevel="0" collapsed="false">
      <c r="A824" s="1" t="s">
        <v>4689</v>
      </c>
      <c r="B824" s="1" t="n">
        <v>52.994</v>
      </c>
    </row>
    <row r="825" customFormat="false" ht="13.8" hidden="false" customHeight="false" outlineLevel="0" collapsed="false">
      <c r="A825" s="1" t="s">
        <v>4690</v>
      </c>
      <c r="B825" s="1" t="n">
        <v>52.994</v>
      </c>
    </row>
    <row r="826" customFormat="false" ht="13.8" hidden="false" customHeight="false" outlineLevel="0" collapsed="false">
      <c r="A826" s="1" t="s">
        <v>4691</v>
      </c>
      <c r="B826" s="1" t="n">
        <v>52.994</v>
      </c>
    </row>
    <row r="827" customFormat="false" ht="13.8" hidden="false" customHeight="false" outlineLevel="0" collapsed="false">
      <c r="A827" s="1" t="s">
        <v>4692</v>
      </c>
      <c r="B827" s="1" t="n">
        <v>52.994</v>
      </c>
    </row>
    <row r="828" customFormat="false" ht="13.8" hidden="false" customHeight="false" outlineLevel="0" collapsed="false">
      <c r="A828" s="1" t="s">
        <v>4693</v>
      </c>
      <c r="B828" s="1" t="n">
        <v>52.994</v>
      </c>
    </row>
    <row r="829" customFormat="false" ht="13.8" hidden="false" customHeight="false" outlineLevel="0" collapsed="false">
      <c r="A829" s="1" t="s">
        <v>4694</v>
      </c>
      <c r="B829" s="1" t="n">
        <v>52.994</v>
      </c>
    </row>
    <row r="830" customFormat="false" ht="13.8" hidden="false" customHeight="false" outlineLevel="0" collapsed="false">
      <c r="A830" s="1" t="s">
        <v>4695</v>
      </c>
      <c r="B830" s="1" t="n">
        <v>52.994</v>
      </c>
    </row>
    <row r="831" customFormat="false" ht="13.8" hidden="false" customHeight="false" outlineLevel="0" collapsed="false">
      <c r="A831" s="1" t="s">
        <v>4696</v>
      </c>
      <c r="B831" s="1" t="n">
        <v>52.994</v>
      </c>
    </row>
    <row r="832" customFormat="false" ht="13.8" hidden="false" customHeight="false" outlineLevel="0" collapsed="false">
      <c r="A832" s="1" t="s">
        <v>4697</v>
      </c>
      <c r="B832" s="1" t="n">
        <v>53.872</v>
      </c>
    </row>
    <row r="833" customFormat="false" ht="13.8" hidden="false" customHeight="false" outlineLevel="0" collapsed="false">
      <c r="A833" s="1" t="s">
        <v>4698</v>
      </c>
      <c r="B833" s="1" t="n">
        <v>53.872</v>
      </c>
    </row>
    <row r="834" customFormat="false" ht="13.8" hidden="false" customHeight="false" outlineLevel="0" collapsed="false">
      <c r="A834" s="1" t="s">
        <v>4699</v>
      </c>
      <c r="B834" s="1" t="n">
        <v>53.872</v>
      </c>
    </row>
    <row r="835" customFormat="false" ht="13.8" hidden="false" customHeight="false" outlineLevel="0" collapsed="false">
      <c r="A835" s="1" t="s">
        <v>4700</v>
      </c>
      <c r="B835" s="1" t="n">
        <v>53.872</v>
      </c>
    </row>
    <row r="836" customFormat="false" ht="13.8" hidden="false" customHeight="false" outlineLevel="0" collapsed="false">
      <c r="A836" s="1" t="s">
        <v>4701</v>
      </c>
      <c r="B836" s="1" t="n">
        <v>53.872</v>
      </c>
    </row>
    <row r="837" customFormat="false" ht="13.8" hidden="false" customHeight="false" outlineLevel="0" collapsed="false">
      <c r="A837" s="1" t="s">
        <v>4702</v>
      </c>
      <c r="B837" s="1" t="n">
        <v>53.872</v>
      </c>
    </row>
    <row r="838" customFormat="false" ht="13.8" hidden="false" customHeight="false" outlineLevel="0" collapsed="false">
      <c r="A838" s="1" t="s">
        <v>4703</v>
      </c>
      <c r="B838" s="1" t="n">
        <v>53.872</v>
      </c>
    </row>
    <row r="839" customFormat="false" ht="13.8" hidden="false" customHeight="false" outlineLevel="0" collapsed="false">
      <c r="A839" s="1" t="s">
        <v>4704</v>
      </c>
      <c r="B839" s="1" t="n">
        <v>53.872</v>
      </c>
    </row>
    <row r="840" customFormat="false" ht="13.8" hidden="false" customHeight="false" outlineLevel="0" collapsed="false">
      <c r="A840" s="1" t="s">
        <v>4705</v>
      </c>
      <c r="B840" s="1" t="n">
        <v>53.872</v>
      </c>
    </row>
    <row r="841" customFormat="false" ht="13.8" hidden="false" customHeight="false" outlineLevel="0" collapsed="false">
      <c r="A841" s="1" t="s">
        <v>4706</v>
      </c>
      <c r="B841" s="1" t="n">
        <v>53.872</v>
      </c>
    </row>
    <row r="842" customFormat="false" ht="13.8" hidden="false" customHeight="false" outlineLevel="0" collapsed="false">
      <c r="A842" s="1" t="s">
        <v>4707</v>
      </c>
      <c r="B842" s="1" t="n">
        <v>53.872</v>
      </c>
    </row>
    <row r="843" customFormat="false" ht="13.8" hidden="false" customHeight="false" outlineLevel="0" collapsed="false">
      <c r="A843" s="1" t="s">
        <v>4708</v>
      </c>
      <c r="B843" s="1" t="n">
        <v>53.872</v>
      </c>
    </row>
    <row r="844" customFormat="false" ht="13.8" hidden="false" customHeight="false" outlineLevel="0" collapsed="false">
      <c r="A844" s="1" t="s">
        <v>4709</v>
      </c>
      <c r="B844" s="1" t="n">
        <v>53.872</v>
      </c>
    </row>
    <row r="845" customFormat="false" ht="13.8" hidden="false" customHeight="false" outlineLevel="0" collapsed="false">
      <c r="A845" s="1" t="s">
        <v>4710</v>
      </c>
      <c r="B845" s="1" t="n">
        <v>53.872</v>
      </c>
    </row>
    <row r="846" customFormat="false" ht="13.8" hidden="false" customHeight="false" outlineLevel="0" collapsed="false">
      <c r="A846" s="1" t="s">
        <v>4711</v>
      </c>
      <c r="B846" s="1" t="n">
        <v>53.872</v>
      </c>
    </row>
    <row r="847" customFormat="false" ht="13.8" hidden="false" customHeight="false" outlineLevel="0" collapsed="false">
      <c r="A847" s="1" t="s">
        <v>4712</v>
      </c>
      <c r="B847" s="1" t="n">
        <v>53.872</v>
      </c>
    </row>
    <row r="848" customFormat="false" ht="13.8" hidden="false" customHeight="false" outlineLevel="0" collapsed="false">
      <c r="A848" s="1" t="s">
        <v>4713</v>
      </c>
      <c r="B848" s="1" t="n">
        <v>53.872</v>
      </c>
    </row>
    <row r="849" customFormat="false" ht="13.8" hidden="false" customHeight="false" outlineLevel="0" collapsed="false">
      <c r="A849" s="1" t="s">
        <v>4714</v>
      </c>
      <c r="B849" s="1" t="n">
        <v>53.872</v>
      </c>
    </row>
    <row r="850" customFormat="false" ht="13.8" hidden="false" customHeight="false" outlineLevel="0" collapsed="false">
      <c r="A850" s="1" t="s">
        <v>4715</v>
      </c>
      <c r="B850" s="1" t="n">
        <v>53.872</v>
      </c>
    </row>
    <row r="851" customFormat="false" ht="13.8" hidden="false" customHeight="false" outlineLevel="0" collapsed="false">
      <c r="A851" s="1" t="s">
        <v>4716</v>
      </c>
      <c r="B851" s="1" t="n">
        <v>53.872</v>
      </c>
    </row>
    <row r="852" customFormat="false" ht="13.8" hidden="false" customHeight="false" outlineLevel="0" collapsed="false">
      <c r="A852" s="1" t="s">
        <v>4717</v>
      </c>
      <c r="B852" s="1" t="n">
        <v>53.872</v>
      </c>
    </row>
    <row r="853" customFormat="false" ht="13.8" hidden="false" customHeight="false" outlineLevel="0" collapsed="false">
      <c r="A853" s="1" t="s">
        <v>4718</v>
      </c>
      <c r="B853" s="1" t="n">
        <v>53.872</v>
      </c>
    </row>
    <row r="854" customFormat="false" ht="13.8" hidden="false" customHeight="false" outlineLevel="0" collapsed="false">
      <c r="A854" s="1" t="s">
        <v>4719</v>
      </c>
      <c r="B854" s="1" t="n">
        <v>54.733</v>
      </c>
    </row>
    <row r="855" customFormat="false" ht="13.8" hidden="false" customHeight="false" outlineLevel="0" collapsed="false">
      <c r="A855" s="1" t="s">
        <v>4720</v>
      </c>
      <c r="B855" s="1" t="n">
        <v>54.733</v>
      </c>
    </row>
    <row r="856" customFormat="false" ht="13.8" hidden="false" customHeight="false" outlineLevel="0" collapsed="false">
      <c r="A856" s="1" t="s">
        <v>4721</v>
      </c>
      <c r="B856" s="1" t="n">
        <v>54.733</v>
      </c>
    </row>
    <row r="857" customFormat="false" ht="13.8" hidden="false" customHeight="false" outlineLevel="0" collapsed="false">
      <c r="A857" s="1" t="s">
        <v>4722</v>
      </c>
      <c r="B857" s="1" t="n">
        <v>54.733</v>
      </c>
    </row>
    <row r="858" customFormat="false" ht="13.8" hidden="false" customHeight="false" outlineLevel="0" collapsed="false">
      <c r="A858" s="1" t="s">
        <v>4723</v>
      </c>
      <c r="B858" s="1" t="n">
        <v>54.733</v>
      </c>
    </row>
    <row r="859" customFormat="false" ht="13.8" hidden="false" customHeight="false" outlineLevel="0" collapsed="false">
      <c r="A859" s="1" t="s">
        <v>4724</v>
      </c>
      <c r="B859" s="1" t="n">
        <v>54.733</v>
      </c>
    </row>
    <row r="860" customFormat="false" ht="13.8" hidden="false" customHeight="false" outlineLevel="0" collapsed="false">
      <c r="A860" s="1" t="s">
        <v>4725</v>
      </c>
      <c r="B860" s="1" t="n">
        <v>54.733</v>
      </c>
    </row>
    <row r="861" customFormat="false" ht="13.8" hidden="false" customHeight="false" outlineLevel="0" collapsed="false">
      <c r="A861" s="1" t="s">
        <v>4726</v>
      </c>
      <c r="B861" s="1" t="n">
        <v>54.733</v>
      </c>
    </row>
    <row r="862" customFormat="false" ht="13.8" hidden="false" customHeight="false" outlineLevel="0" collapsed="false">
      <c r="A862" s="1" t="s">
        <v>4727</v>
      </c>
      <c r="B862" s="1" t="n">
        <v>54.733</v>
      </c>
    </row>
    <row r="863" customFormat="false" ht="13.8" hidden="false" customHeight="false" outlineLevel="0" collapsed="false">
      <c r="A863" s="1" t="s">
        <v>4728</v>
      </c>
      <c r="B863" s="1" t="n">
        <v>55.612</v>
      </c>
    </row>
    <row r="864" customFormat="false" ht="13.8" hidden="false" customHeight="false" outlineLevel="0" collapsed="false">
      <c r="A864" s="1" t="s">
        <v>4729</v>
      </c>
      <c r="B864" s="1" t="n">
        <v>55.612</v>
      </c>
    </row>
    <row r="865" customFormat="false" ht="13.8" hidden="false" customHeight="false" outlineLevel="0" collapsed="false">
      <c r="A865" s="1" t="s">
        <v>4730</v>
      </c>
      <c r="B865" s="1" t="n">
        <v>55.612</v>
      </c>
    </row>
    <row r="866" customFormat="false" ht="13.8" hidden="false" customHeight="false" outlineLevel="0" collapsed="false">
      <c r="A866" s="1" t="s">
        <v>4731</v>
      </c>
      <c r="B866" s="1" t="n">
        <v>55.612</v>
      </c>
    </row>
    <row r="867" customFormat="false" ht="13.8" hidden="false" customHeight="false" outlineLevel="0" collapsed="false">
      <c r="A867" s="1" t="s">
        <v>4732</v>
      </c>
      <c r="B867" s="1" t="n">
        <v>55.612</v>
      </c>
    </row>
    <row r="868" customFormat="false" ht="13.8" hidden="false" customHeight="false" outlineLevel="0" collapsed="false">
      <c r="A868" s="1" t="s">
        <v>4733</v>
      </c>
      <c r="B868" s="1" t="n">
        <v>55.612</v>
      </c>
    </row>
    <row r="869" customFormat="false" ht="13.8" hidden="false" customHeight="false" outlineLevel="0" collapsed="false">
      <c r="A869" s="1" t="s">
        <v>4734</v>
      </c>
      <c r="B869" s="1" t="n">
        <v>55.612</v>
      </c>
    </row>
    <row r="870" customFormat="false" ht="13.8" hidden="false" customHeight="false" outlineLevel="0" collapsed="false">
      <c r="A870" s="1" t="s">
        <v>4735</v>
      </c>
      <c r="B870" s="1" t="n">
        <v>55.612</v>
      </c>
    </row>
    <row r="871" customFormat="false" ht="13.8" hidden="false" customHeight="false" outlineLevel="0" collapsed="false">
      <c r="A871" s="1" t="s">
        <v>4736</v>
      </c>
      <c r="B871" s="1" t="n">
        <v>55.612</v>
      </c>
    </row>
    <row r="872" customFormat="false" ht="13.8" hidden="false" customHeight="false" outlineLevel="0" collapsed="false">
      <c r="A872" s="1" t="s">
        <v>4737</v>
      </c>
      <c r="B872" s="1" t="n">
        <v>55.612</v>
      </c>
    </row>
    <row r="873" customFormat="false" ht="13.8" hidden="false" customHeight="false" outlineLevel="0" collapsed="false">
      <c r="A873" s="1" t="s">
        <v>4738</v>
      </c>
      <c r="B873" s="1" t="n">
        <v>55.612</v>
      </c>
    </row>
    <row r="874" customFormat="false" ht="13.8" hidden="false" customHeight="false" outlineLevel="0" collapsed="false">
      <c r="A874" s="1" t="s">
        <v>4739</v>
      </c>
      <c r="B874" s="1" t="n">
        <v>55.612</v>
      </c>
    </row>
    <row r="875" customFormat="false" ht="13.8" hidden="false" customHeight="false" outlineLevel="0" collapsed="false">
      <c r="A875" s="1" t="s">
        <v>4740</v>
      </c>
      <c r="B875" s="1" t="n">
        <v>55.612</v>
      </c>
    </row>
    <row r="876" customFormat="false" ht="13.8" hidden="false" customHeight="false" outlineLevel="0" collapsed="false">
      <c r="A876" s="1" t="s">
        <v>4741</v>
      </c>
      <c r="B876" s="1" t="n">
        <v>55.612</v>
      </c>
    </row>
    <row r="877" customFormat="false" ht="13.8" hidden="false" customHeight="false" outlineLevel="0" collapsed="false">
      <c r="A877" s="1" t="s">
        <v>4742</v>
      </c>
      <c r="B877" s="1" t="n">
        <v>55.612</v>
      </c>
    </row>
    <row r="878" customFormat="false" ht="13.8" hidden="false" customHeight="false" outlineLevel="0" collapsed="false">
      <c r="A878" s="1" t="s">
        <v>4743</v>
      </c>
      <c r="B878" s="1" t="n">
        <v>55.612</v>
      </c>
    </row>
    <row r="879" customFormat="false" ht="13.8" hidden="false" customHeight="false" outlineLevel="0" collapsed="false">
      <c r="A879" s="1" t="s">
        <v>4744</v>
      </c>
      <c r="B879" s="1" t="n">
        <v>55.612</v>
      </c>
    </row>
    <row r="880" customFormat="false" ht="13.8" hidden="false" customHeight="false" outlineLevel="0" collapsed="false">
      <c r="A880" s="1" t="s">
        <v>4745</v>
      </c>
      <c r="B880" s="1" t="n">
        <v>55.612</v>
      </c>
    </row>
    <row r="881" customFormat="false" ht="13.8" hidden="false" customHeight="false" outlineLevel="0" collapsed="false">
      <c r="A881" s="1" t="s">
        <v>4746</v>
      </c>
      <c r="B881" s="1" t="n">
        <v>55.612</v>
      </c>
    </row>
    <row r="882" customFormat="false" ht="13.8" hidden="false" customHeight="false" outlineLevel="0" collapsed="false">
      <c r="A882" s="1" t="s">
        <v>4747</v>
      </c>
      <c r="B882" s="1" t="n">
        <v>55.612</v>
      </c>
    </row>
    <row r="883" customFormat="false" ht="13.8" hidden="false" customHeight="false" outlineLevel="0" collapsed="false">
      <c r="A883" s="1" t="s">
        <v>4748</v>
      </c>
      <c r="B883" s="1" t="n">
        <v>55.612</v>
      </c>
    </row>
    <row r="884" customFormat="false" ht="13.8" hidden="false" customHeight="false" outlineLevel="0" collapsed="false">
      <c r="A884" s="1" t="s">
        <v>4749</v>
      </c>
      <c r="B884" s="1" t="n">
        <v>55.612</v>
      </c>
    </row>
    <row r="885" customFormat="false" ht="13.8" hidden="false" customHeight="false" outlineLevel="0" collapsed="false">
      <c r="A885" s="1" t="s">
        <v>4750</v>
      </c>
      <c r="B885" s="1" t="n">
        <v>55.612</v>
      </c>
    </row>
    <row r="886" customFormat="false" ht="13.8" hidden="false" customHeight="false" outlineLevel="0" collapsed="false">
      <c r="A886" s="1" t="s">
        <v>4751</v>
      </c>
      <c r="B886" s="1" t="n">
        <v>55.612</v>
      </c>
    </row>
    <row r="887" customFormat="false" ht="13.8" hidden="false" customHeight="false" outlineLevel="0" collapsed="false">
      <c r="A887" s="1" t="s">
        <v>4752</v>
      </c>
      <c r="B887" s="1" t="n">
        <v>55.612</v>
      </c>
    </row>
    <row r="888" customFormat="false" ht="13.8" hidden="false" customHeight="false" outlineLevel="0" collapsed="false">
      <c r="A888" s="1" t="s">
        <v>4753</v>
      </c>
      <c r="B888" s="1" t="n">
        <v>55.612</v>
      </c>
    </row>
    <row r="889" customFormat="false" ht="13.8" hidden="false" customHeight="false" outlineLevel="0" collapsed="false">
      <c r="A889" s="1" t="s">
        <v>4754</v>
      </c>
      <c r="B889" s="1" t="n">
        <v>55.612</v>
      </c>
    </row>
    <row r="890" customFormat="false" ht="13.8" hidden="false" customHeight="false" outlineLevel="0" collapsed="false">
      <c r="A890" s="1" t="s">
        <v>4755</v>
      </c>
      <c r="B890" s="1" t="n">
        <v>55.612</v>
      </c>
    </row>
    <row r="891" customFormat="false" ht="13.8" hidden="false" customHeight="false" outlineLevel="0" collapsed="false">
      <c r="A891" s="1" t="s">
        <v>4756</v>
      </c>
      <c r="B891" s="1" t="n">
        <v>55.612</v>
      </c>
    </row>
    <row r="892" customFormat="false" ht="13.8" hidden="false" customHeight="false" outlineLevel="0" collapsed="false">
      <c r="A892" s="1" t="s">
        <v>4757</v>
      </c>
      <c r="B892" s="1" t="n">
        <v>55.612</v>
      </c>
    </row>
    <row r="893" customFormat="false" ht="13.8" hidden="false" customHeight="false" outlineLevel="0" collapsed="false">
      <c r="A893" s="1" t="s">
        <v>4758</v>
      </c>
      <c r="B893" s="1" t="n">
        <v>55.612</v>
      </c>
    </row>
    <row r="894" customFormat="false" ht="13.8" hidden="false" customHeight="false" outlineLevel="0" collapsed="false">
      <c r="A894" s="1" t="s">
        <v>4759</v>
      </c>
      <c r="B894" s="1" t="n">
        <v>55.612</v>
      </c>
    </row>
    <row r="895" customFormat="false" ht="13.8" hidden="false" customHeight="false" outlineLevel="0" collapsed="false">
      <c r="A895" s="1" t="s">
        <v>4760</v>
      </c>
      <c r="B895" s="1" t="n">
        <v>55.612</v>
      </c>
    </row>
    <row r="896" customFormat="false" ht="13.8" hidden="false" customHeight="false" outlineLevel="0" collapsed="false">
      <c r="A896" s="1" t="s">
        <v>4761</v>
      </c>
      <c r="B896" s="1" t="n">
        <v>55.612</v>
      </c>
    </row>
    <row r="897" customFormat="false" ht="13.8" hidden="false" customHeight="false" outlineLevel="0" collapsed="false">
      <c r="A897" s="1" t="s">
        <v>4762</v>
      </c>
      <c r="B897" s="1" t="n">
        <v>55.612</v>
      </c>
    </row>
    <row r="898" customFormat="false" ht="13.8" hidden="false" customHeight="false" outlineLevel="0" collapsed="false">
      <c r="A898" s="1" t="s">
        <v>4763</v>
      </c>
      <c r="B898" s="1" t="n">
        <v>55.612</v>
      </c>
    </row>
    <row r="899" customFormat="false" ht="13.8" hidden="false" customHeight="false" outlineLevel="0" collapsed="false">
      <c r="A899" s="1" t="s">
        <v>4764</v>
      </c>
      <c r="B899" s="1" t="n">
        <v>55.612</v>
      </c>
    </row>
    <row r="900" customFormat="false" ht="13.8" hidden="false" customHeight="false" outlineLevel="0" collapsed="false">
      <c r="A900" s="1" t="s">
        <v>4765</v>
      </c>
      <c r="B900" s="1" t="n">
        <v>55.612</v>
      </c>
    </row>
    <row r="901" customFormat="false" ht="13.8" hidden="false" customHeight="false" outlineLevel="0" collapsed="false">
      <c r="A901" s="1" t="s">
        <v>4766</v>
      </c>
      <c r="B901" s="1" t="n">
        <v>55.612</v>
      </c>
    </row>
    <row r="902" customFormat="false" ht="13.8" hidden="false" customHeight="false" outlineLevel="0" collapsed="false">
      <c r="A902" s="1" t="s">
        <v>4767</v>
      </c>
      <c r="B902" s="1" t="n">
        <v>55.612</v>
      </c>
    </row>
    <row r="903" customFormat="false" ht="13.8" hidden="false" customHeight="false" outlineLevel="0" collapsed="false">
      <c r="A903" s="1" t="s">
        <v>4768</v>
      </c>
      <c r="B903" s="1" t="n">
        <v>55.612</v>
      </c>
    </row>
    <row r="904" customFormat="false" ht="13.8" hidden="false" customHeight="false" outlineLevel="0" collapsed="false">
      <c r="A904" s="1" t="s">
        <v>4769</v>
      </c>
      <c r="B904" s="1" t="n">
        <v>55.612</v>
      </c>
    </row>
    <row r="905" customFormat="false" ht="13.8" hidden="false" customHeight="false" outlineLevel="0" collapsed="false">
      <c r="A905" s="1" t="s">
        <v>4770</v>
      </c>
      <c r="B905" s="1" t="n">
        <v>55.612</v>
      </c>
    </row>
    <row r="906" customFormat="false" ht="13.8" hidden="false" customHeight="false" outlineLevel="0" collapsed="false">
      <c r="A906" s="1" t="s">
        <v>4771</v>
      </c>
      <c r="B906" s="1" t="n">
        <v>55.612</v>
      </c>
    </row>
    <row r="907" customFormat="false" ht="13.8" hidden="false" customHeight="false" outlineLevel="0" collapsed="false">
      <c r="A907" s="1" t="s">
        <v>4772</v>
      </c>
      <c r="B907" s="1" t="n">
        <v>55.612</v>
      </c>
    </row>
    <row r="908" customFormat="false" ht="13.8" hidden="false" customHeight="false" outlineLevel="0" collapsed="false">
      <c r="A908" s="1" t="s">
        <v>4773</v>
      </c>
      <c r="B908" s="1" t="n">
        <v>55.612</v>
      </c>
    </row>
    <row r="909" customFormat="false" ht="13.8" hidden="false" customHeight="false" outlineLevel="0" collapsed="false">
      <c r="A909" s="1" t="s">
        <v>4774</v>
      </c>
      <c r="B909" s="1" t="n">
        <v>55.612</v>
      </c>
    </row>
    <row r="910" customFormat="false" ht="13.8" hidden="false" customHeight="false" outlineLevel="0" collapsed="false">
      <c r="A910" s="1" t="s">
        <v>4775</v>
      </c>
      <c r="B910" s="1" t="n">
        <v>55.612</v>
      </c>
    </row>
    <row r="911" customFormat="false" ht="13.8" hidden="false" customHeight="false" outlineLevel="0" collapsed="false">
      <c r="A911" s="1" t="s">
        <v>4776</v>
      </c>
      <c r="B911" s="1" t="n">
        <v>55.612</v>
      </c>
    </row>
    <row r="912" customFormat="false" ht="13.8" hidden="false" customHeight="false" outlineLevel="0" collapsed="false">
      <c r="A912" s="1" t="s">
        <v>4777</v>
      </c>
      <c r="B912" s="1" t="n">
        <v>55.612</v>
      </c>
    </row>
    <row r="913" customFormat="false" ht="13.8" hidden="false" customHeight="false" outlineLevel="0" collapsed="false">
      <c r="A913" s="1" t="s">
        <v>4778</v>
      </c>
      <c r="B913" s="1" t="n">
        <v>55.612</v>
      </c>
    </row>
    <row r="914" customFormat="false" ht="13.8" hidden="false" customHeight="false" outlineLevel="0" collapsed="false">
      <c r="A914" s="1" t="s">
        <v>4779</v>
      </c>
      <c r="B914" s="1" t="n">
        <v>55.612</v>
      </c>
    </row>
    <row r="915" customFormat="false" ht="13.8" hidden="false" customHeight="false" outlineLevel="0" collapsed="false">
      <c r="A915" s="1" t="s">
        <v>4780</v>
      </c>
      <c r="B915" s="1" t="n">
        <v>55.612</v>
      </c>
    </row>
    <row r="916" customFormat="false" ht="13.8" hidden="false" customHeight="false" outlineLevel="0" collapsed="false">
      <c r="A916" s="1" t="s">
        <v>4781</v>
      </c>
      <c r="B916" s="1" t="n">
        <v>55.612</v>
      </c>
    </row>
    <row r="917" customFormat="false" ht="13.8" hidden="false" customHeight="false" outlineLevel="0" collapsed="false">
      <c r="A917" s="1" t="s">
        <v>4782</v>
      </c>
      <c r="B917" s="1" t="n">
        <v>55.612</v>
      </c>
    </row>
    <row r="918" customFormat="false" ht="13.8" hidden="false" customHeight="false" outlineLevel="0" collapsed="false">
      <c r="A918" s="1" t="s">
        <v>4783</v>
      </c>
      <c r="B918" s="1" t="n">
        <v>55.612</v>
      </c>
    </row>
    <row r="919" customFormat="false" ht="13.8" hidden="false" customHeight="false" outlineLevel="0" collapsed="false">
      <c r="A919" s="1" t="s">
        <v>4784</v>
      </c>
      <c r="B919" s="1" t="n">
        <v>55.612</v>
      </c>
    </row>
    <row r="920" customFormat="false" ht="13.8" hidden="false" customHeight="false" outlineLevel="0" collapsed="false">
      <c r="A920" s="1" t="s">
        <v>4785</v>
      </c>
      <c r="B920" s="1" t="n">
        <v>55.612</v>
      </c>
    </row>
    <row r="921" customFormat="false" ht="13.8" hidden="false" customHeight="false" outlineLevel="0" collapsed="false">
      <c r="A921" s="1" t="s">
        <v>4786</v>
      </c>
      <c r="B921" s="1" t="n">
        <v>55.612</v>
      </c>
    </row>
    <row r="922" customFormat="false" ht="13.8" hidden="false" customHeight="false" outlineLevel="0" collapsed="false">
      <c r="A922" s="1" t="s">
        <v>4787</v>
      </c>
      <c r="B922" s="1" t="n">
        <v>55.612</v>
      </c>
    </row>
    <row r="923" customFormat="false" ht="13.8" hidden="false" customHeight="false" outlineLevel="0" collapsed="false">
      <c r="A923" s="1" t="s">
        <v>4788</v>
      </c>
      <c r="B923" s="1" t="n">
        <v>55.612</v>
      </c>
    </row>
    <row r="924" customFormat="false" ht="13.8" hidden="false" customHeight="false" outlineLevel="0" collapsed="false">
      <c r="A924" s="1" t="s">
        <v>4789</v>
      </c>
      <c r="B924" s="1" t="n">
        <v>55.612</v>
      </c>
    </row>
    <row r="925" customFormat="false" ht="13.8" hidden="false" customHeight="false" outlineLevel="0" collapsed="false">
      <c r="A925" s="1" t="s">
        <v>4790</v>
      </c>
      <c r="B925" s="1" t="n">
        <v>55.612</v>
      </c>
    </row>
    <row r="926" customFormat="false" ht="13.8" hidden="false" customHeight="false" outlineLevel="0" collapsed="false">
      <c r="A926" s="1" t="s">
        <v>4791</v>
      </c>
      <c r="B926" s="1" t="n">
        <v>55.612</v>
      </c>
    </row>
    <row r="927" customFormat="false" ht="13.8" hidden="false" customHeight="false" outlineLevel="0" collapsed="false">
      <c r="A927" s="1" t="s">
        <v>4792</v>
      </c>
      <c r="B927" s="1" t="n">
        <v>55.612</v>
      </c>
    </row>
    <row r="928" customFormat="false" ht="13.8" hidden="false" customHeight="false" outlineLevel="0" collapsed="false">
      <c r="A928" s="1" t="s">
        <v>4793</v>
      </c>
      <c r="B928" s="1" t="n">
        <v>55.612</v>
      </c>
    </row>
    <row r="929" customFormat="false" ht="13.8" hidden="false" customHeight="false" outlineLevel="0" collapsed="false">
      <c r="A929" s="1" t="s">
        <v>4794</v>
      </c>
      <c r="B929" s="1" t="n">
        <v>55.612</v>
      </c>
    </row>
    <row r="930" customFormat="false" ht="13.8" hidden="false" customHeight="false" outlineLevel="0" collapsed="false">
      <c r="A930" s="1" t="s">
        <v>4795</v>
      </c>
      <c r="B930" s="1" t="n">
        <v>55.612</v>
      </c>
    </row>
    <row r="931" customFormat="false" ht="13.8" hidden="false" customHeight="false" outlineLevel="0" collapsed="false">
      <c r="A931" s="1" t="s">
        <v>4796</v>
      </c>
      <c r="B931" s="1" t="n">
        <v>55.612</v>
      </c>
    </row>
    <row r="932" customFormat="false" ht="13.8" hidden="false" customHeight="false" outlineLevel="0" collapsed="false">
      <c r="A932" s="1" t="s">
        <v>4797</v>
      </c>
      <c r="B932" s="1" t="n">
        <v>55.612</v>
      </c>
    </row>
    <row r="933" customFormat="false" ht="13.8" hidden="false" customHeight="false" outlineLevel="0" collapsed="false">
      <c r="A933" s="1" t="s">
        <v>4798</v>
      </c>
      <c r="B933" s="1" t="n">
        <v>55.612</v>
      </c>
    </row>
    <row r="934" customFormat="false" ht="13.8" hidden="false" customHeight="false" outlineLevel="0" collapsed="false">
      <c r="A934" s="1" t="s">
        <v>4799</v>
      </c>
      <c r="B934" s="1" t="n">
        <v>55.612</v>
      </c>
    </row>
    <row r="935" customFormat="false" ht="13.8" hidden="false" customHeight="false" outlineLevel="0" collapsed="false">
      <c r="A935" s="1" t="s">
        <v>4800</v>
      </c>
      <c r="B935" s="1" t="n">
        <v>55.612</v>
      </c>
    </row>
    <row r="936" customFormat="false" ht="13.8" hidden="false" customHeight="false" outlineLevel="0" collapsed="false">
      <c r="A936" s="1" t="s">
        <v>4801</v>
      </c>
      <c r="B936" s="1" t="n">
        <v>55.612</v>
      </c>
    </row>
    <row r="937" customFormat="false" ht="13.8" hidden="false" customHeight="false" outlineLevel="0" collapsed="false">
      <c r="A937" s="1" t="s">
        <v>4802</v>
      </c>
      <c r="B937" s="1" t="n">
        <v>55.612</v>
      </c>
    </row>
    <row r="938" customFormat="false" ht="13.8" hidden="false" customHeight="false" outlineLevel="0" collapsed="false">
      <c r="A938" s="1" t="s">
        <v>4803</v>
      </c>
      <c r="B938" s="1" t="n">
        <v>55.612</v>
      </c>
    </row>
    <row r="939" customFormat="false" ht="13.8" hidden="false" customHeight="false" outlineLevel="0" collapsed="false">
      <c r="A939" s="1" t="s">
        <v>4804</v>
      </c>
      <c r="B939" s="1" t="n">
        <v>55.612</v>
      </c>
    </row>
    <row r="940" customFormat="false" ht="13.8" hidden="false" customHeight="false" outlineLevel="0" collapsed="false">
      <c r="A940" s="1" t="s">
        <v>4805</v>
      </c>
      <c r="B940" s="1" t="n">
        <v>55.612</v>
      </c>
    </row>
    <row r="941" customFormat="false" ht="13.8" hidden="false" customHeight="false" outlineLevel="0" collapsed="false">
      <c r="A941" s="1" t="s">
        <v>4806</v>
      </c>
      <c r="B941" s="1" t="n">
        <v>55.612</v>
      </c>
    </row>
    <row r="942" customFormat="false" ht="13.8" hidden="false" customHeight="false" outlineLevel="0" collapsed="false">
      <c r="A942" s="1" t="s">
        <v>4807</v>
      </c>
      <c r="B942" s="1" t="n">
        <v>55.612</v>
      </c>
    </row>
    <row r="943" customFormat="false" ht="13.8" hidden="false" customHeight="false" outlineLevel="0" collapsed="false">
      <c r="A943" s="1" t="s">
        <v>4808</v>
      </c>
      <c r="B943" s="1" t="n">
        <v>55.612</v>
      </c>
    </row>
    <row r="944" customFormat="false" ht="13.8" hidden="false" customHeight="false" outlineLevel="0" collapsed="false">
      <c r="A944" s="1" t="s">
        <v>4809</v>
      </c>
      <c r="B944" s="1" t="n">
        <v>55.612</v>
      </c>
    </row>
    <row r="945" customFormat="false" ht="13.8" hidden="false" customHeight="false" outlineLevel="0" collapsed="false">
      <c r="A945" s="1" t="s">
        <v>4810</v>
      </c>
      <c r="B945" s="1" t="n">
        <v>55.612</v>
      </c>
    </row>
    <row r="946" customFormat="false" ht="13.8" hidden="false" customHeight="false" outlineLevel="0" collapsed="false">
      <c r="A946" s="1" t="s">
        <v>4811</v>
      </c>
      <c r="B946" s="1" t="n">
        <v>55.612</v>
      </c>
    </row>
    <row r="947" customFormat="false" ht="13.8" hidden="false" customHeight="false" outlineLevel="0" collapsed="false">
      <c r="A947" s="1" t="s">
        <v>4812</v>
      </c>
      <c r="B947" s="1" t="n">
        <v>55.612</v>
      </c>
    </row>
    <row r="948" customFormat="false" ht="13.8" hidden="false" customHeight="false" outlineLevel="0" collapsed="false">
      <c r="A948" s="1" t="s">
        <v>4813</v>
      </c>
      <c r="B948" s="1" t="n">
        <v>55.612</v>
      </c>
    </row>
    <row r="949" customFormat="false" ht="13.8" hidden="false" customHeight="false" outlineLevel="0" collapsed="false">
      <c r="A949" s="1" t="s">
        <v>4814</v>
      </c>
      <c r="B949" s="1" t="n">
        <v>55.612</v>
      </c>
    </row>
    <row r="950" customFormat="false" ht="13.8" hidden="false" customHeight="false" outlineLevel="0" collapsed="false">
      <c r="A950" s="1" t="s">
        <v>4815</v>
      </c>
      <c r="B950" s="1" t="n">
        <v>55.612</v>
      </c>
    </row>
    <row r="951" customFormat="false" ht="13.8" hidden="false" customHeight="false" outlineLevel="0" collapsed="false">
      <c r="A951" s="1" t="s">
        <v>4816</v>
      </c>
      <c r="B951" s="1" t="n">
        <v>55.612</v>
      </c>
    </row>
    <row r="952" customFormat="false" ht="13.8" hidden="false" customHeight="false" outlineLevel="0" collapsed="false">
      <c r="A952" s="1" t="s">
        <v>4817</v>
      </c>
      <c r="B952" s="1" t="n">
        <v>55.612</v>
      </c>
    </row>
    <row r="953" customFormat="false" ht="13.8" hidden="false" customHeight="false" outlineLevel="0" collapsed="false">
      <c r="A953" s="1" t="s">
        <v>4818</v>
      </c>
      <c r="B953" s="1" t="n">
        <v>55.612</v>
      </c>
    </row>
    <row r="954" customFormat="false" ht="13.8" hidden="false" customHeight="false" outlineLevel="0" collapsed="false">
      <c r="A954" s="1" t="s">
        <v>4819</v>
      </c>
      <c r="B954" s="1" t="n">
        <v>55.612</v>
      </c>
    </row>
    <row r="955" customFormat="false" ht="13.8" hidden="false" customHeight="false" outlineLevel="0" collapsed="false">
      <c r="A955" s="1" t="s">
        <v>4820</v>
      </c>
      <c r="B955" s="1" t="n">
        <v>55.612</v>
      </c>
    </row>
    <row r="956" customFormat="false" ht="13.8" hidden="false" customHeight="false" outlineLevel="0" collapsed="false">
      <c r="A956" s="1" t="s">
        <v>4821</v>
      </c>
      <c r="B956" s="1" t="n">
        <v>55.612</v>
      </c>
    </row>
    <row r="957" customFormat="false" ht="13.8" hidden="false" customHeight="false" outlineLevel="0" collapsed="false">
      <c r="A957" s="1" t="s">
        <v>4822</v>
      </c>
      <c r="B957" s="1" t="n">
        <v>55.612</v>
      </c>
    </row>
    <row r="958" customFormat="false" ht="13.8" hidden="false" customHeight="false" outlineLevel="0" collapsed="false">
      <c r="A958" s="1" t="s">
        <v>4823</v>
      </c>
      <c r="B958" s="1" t="n">
        <v>55.612</v>
      </c>
    </row>
    <row r="959" customFormat="false" ht="13.8" hidden="false" customHeight="false" outlineLevel="0" collapsed="false">
      <c r="A959" s="1" t="s">
        <v>4824</v>
      </c>
      <c r="B959" s="1" t="n">
        <v>55.612</v>
      </c>
    </row>
    <row r="960" customFormat="false" ht="13.8" hidden="false" customHeight="false" outlineLevel="0" collapsed="false">
      <c r="A960" s="1" t="s">
        <v>4825</v>
      </c>
      <c r="B960" s="1" t="n">
        <v>55.612</v>
      </c>
    </row>
    <row r="961" customFormat="false" ht="13.8" hidden="false" customHeight="false" outlineLevel="0" collapsed="false">
      <c r="A961" s="1" t="s">
        <v>4826</v>
      </c>
      <c r="B961" s="1" t="n">
        <v>55.612</v>
      </c>
    </row>
    <row r="962" customFormat="false" ht="13.8" hidden="false" customHeight="false" outlineLevel="0" collapsed="false">
      <c r="A962" s="1" t="s">
        <v>4827</v>
      </c>
      <c r="B962" s="1" t="n">
        <v>55.612</v>
      </c>
    </row>
    <row r="963" customFormat="false" ht="13.8" hidden="false" customHeight="false" outlineLevel="0" collapsed="false">
      <c r="A963" s="1" t="s">
        <v>4828</v>
      </c>
      <c r="B963" s="1" t="n">
        <v>55.612</v>
      </c>
    </row>
    <row r="964" customFormat="false" ht="13.8" hidden="false" customHeight="false" outlineLevel="0" collapsed="false">
      <c r="A964" s="1" t="s">
        <v>4829</v>
      </c>
      <c r="B964" s="1" t="n">
        <v>55.612</v>
      </c>
    </row>
    <row r="965" customFormat="false" ht="13.8" hidden="false" customHeight="false" outlineLevel="0" collapsed="false">
      <c r="A965" s="1" t="s">
        <v>4830</v>
      </c>
      <c r="B965" s="1" t="n">
        <v>55.612</v>
      </c>
    </row>
    <row r="966" customFormat="false" ht="13.8" hidden="false" customHeight="false" outlineLevel="0" collapsed="false">
      <c r="A966" s="1" t="s">
        <v>4831</v>
      </c>
      <c r="B966" s="1" t="n">
        <v>55.612</v>
      </c>
    </row>
    <row r="967" customFormat="false" ht="13.8" hidden="false" customHeight="false" outlineLevel="0" collapsed="false">
      <c r="A967" s="1" t="s">
        <v>4832</v>
      </c>
      <c r="B967" s="1" t="n">
        <v>55.612</v>
      </c>
    </row>
    <row r="968" customFormat="false" ht="13.8" hidden="false" customHeight="false" outlineLevel="0" collapsed="false">
      <c r="A968" s="1" t="s">
        <v>4833</v>
      </c>
      <c r="B968" s="1" t="n">
        <v>55.612</v>
      </c>
    </row>
    <row r="969" customFormat="false" ht="13.8" hidden="false" customHeight="false" outlineLevel="0" collapsed="false">
      <c r="A969" s="1" t="s">
        <v>4834</v>
      </c>
      <c r="B969" s="1" t="n">
        <v>55.612</v>
      </c>
    </row>
    <row r="970" customFormat="false" ht="13.8" hidden="false" customHeight="false" outlineLevel="0" collapsed="false">
      <c r="A970" s="1" t="s">
        <v>4835</v>
      </c>
      <c r="B970" s="1" t="n">
        <v>55.612</v>
      </c>
    </row>
    <row r="971" customFormat="false" ht="13.8" hidden="false" customHeight="false" outlineLevel="0" collapsed="false">
      <c r="A971" s="1" t="s">
        <v>4836</v>
      </c>
      <c r="B971" s="1" t="n">
        <v>55.612</v>
      </c>
    </row>
    <row r="972" customFormat="false" ht="13.8" hidden="false" customHeight="false" outlineLevel="0" collapsed="false">
      <c r="A972" s="1" t="s">
        <v>4837</v>
      </c>
      <c r="B972" s="1" t="n">
        <v>55.612</v>
      </c>
    </row>
    <row r="973" customFormat="false" ht="13.8" hidden="false" customHeight="false" outlineLevel="0" collapsed="false">
      <c r="A973" s="1" t="s">
        <v>4838</v>
      </c>
      <c r="B973" s="1" t="n">
        <v>55.612</v>
      </c>
    </row>
    <row r="974" customFormat="false" ht="13.8" hidden="false" customHeight="false" outlineLevel="0" collapsed="false">
      <c r="A974" s="1" t="s">
        <v>4839</v>
      </c>
      <c r="B974" s="1" t="n">
        <v>55.612</v>
      </c>
    </row>
    <row r="975" customFormat="false" ht="13.8" hidden="false" customHeight="false" outlineLevel="0" collapsed="false">
      <c r="A975" s="1" t="s">
        <v>4840</v>
      </c>
      <c r="B975" s="1" t="n">
        <v>55.612</v>
      </c>
    </row>
    <row r="976" customFormat="false" ht="13.8" hidden="false" customHeight="false" outlineLevel="0" collapsed="false">
      <c r="A976" s="1" t="s">
        <v>4841</v>
      </c>
      <c r="B976" s="1" t="n">
        <v>55.612</v>
      </c>
    </row>
    <row r="977" customFormat="false" ht="13.8" hidden="false" customHeight="false" outlineLevel="0" collapsed="false">
      <c r="A977" s="1" t="s">
        <v>4842</v>
      </c>
      <c r="B977" s="1" t="n">
        <v>55.612</v>
      </c>
    </row>
    <row r="978" customFormat="false" ht="13.8" hidden="false" customHeight="false" outlineLevel="0" collapsed="false">
      <c r="A978" s="1" t="s">
        <v>4843</v>
      </c>
      <c r="B978" s="1" t="n">
        <v>55.612</v>
      </c>
    </row>
    <row r="979" customFormat="false" ht="13.8" hidden="false" customHeight="false" outlineLevel="0" collapsed="false">
      <c r="A979" s="1" t="s">
        <v>4844</v>
      </c>
      <c r="B979" s="1" t="n">
        <v>55.612</v>
      </c>
    </row>
    <row r="980" customFormat="false" ht="13.8" hidden="false" customHeight="false" outlineLevel="0" collapsed="false">
      <c r="A980" s="1" t="s">
        <v>4845</v>
      </c>
      <c r="B980" s="1" t="n">
        <v>55.612</v>
      </c>
    </row>
    <row r="981" customFormat="false" ht="13.8" hidden="false" customHeight="false" outlineLevel="0" collapsed="false">
      <c r="A981" s="1" t="s">
        <v>4846</v>
      </c>
      <c r="B981" s="1" t="n">
        <v>55.612</v>
      </c>
    </row>
    <row r="982" customFormat="false" ht="13.8" hidden="false" customHeight="false" outlineLevel="0" collapsed="false">
      <c r="A982" s="1" t="s">
        <v>4847</v>
      </c>
      <c r="B982" s="1" t="n">
        <v>55.612</v>
      </c>
    </row>
    <row r="983" customFormat="false" ht="13.8" hidden="false" customHeight="false" outlineLevel="0" collapsed="false">
      <c r="A983" s="1" t="s">
        <v>4848</v>
      </c>
      <c r="B983" s="1" t="n">
        <v>55.612</v>
      </c>
    </row>
    <row r="984" customFormat="false" ht="13.8" hidden="false" customHeight="false" outlineLevel="0" collapsed="false">
      <c r="A984" s="1" t="s">
        <v>4849</v>
      </c>
      <c r="B984" s="1" t="n">
        <v>55.612</v>
      </c>
    </row>
    <row r="985" customFormat="false" ht="13.8" hidden="false" customHeight="false" outlineLevel="0" collapsed="false">
      <c r="A985" s="1" t="s">
        <v>4850</v>
      </c>
      <c r="B985" s="1" t="n">
        <v>55.612</v>
      </c>
    </row>
    <row r="986" customFormat="false" ht="13.8" hidden="false" customHeight="false" outlineLevel="0" collapsed="false">
      <c r="A986" s="1" t="s">
        <v>4851</v>
      </c>
      <c r="B986" s="1" t="n">
        <v>55.612</v>
      </c>
    </row>
    <row r="987" customFormat="false" ht="13.8" hidden="false" customHeight="false" outlineLevel="0" collapsed="false">
      <c r="A987" s="1" t="s">
        <v>4852</v>
      </c>
      <c r="B987" s="1" t="n">
        <v>55.612</v>
      </c>
    </row>
    <row r="988" customFormat="false" ht="13.8" hidden="false" customHeight="false" outlineLevel="0" collapsed="false">
      <c r="A988" s="1" t="s">
        <v>4853</v>
      </c>
      <c r="B988" s="1" t="n">
        <v>55.612</v>
      </c>
    </row>
    <row r="989" customFormat="false" ht="13.8" hidden="false" customHeight="false" outlineLevel="0" collapsed="false">
      <c r="A989" s="1" t="s">
        <v>4854</v>
      </c>
      <c r="B989" s="1" t="n">
        <v>55.612</v>
      </c>
    </row>
    <row r="990" customFormat="false" ht="13.8" hidden="false" customHeight="false" outlineLevel="0" collapsed="false">
      <c r="A990" s="1" t="s">
        <v>4855</v>
      </c>
      <c r="B990" s="1" t="n">
        <v>55.612</v>
      </c>
    </row>
    <row r="991" customFormat="false" ht="13.8" hidden="false" customHeight="false" outlineLevel="0" collapsed="false">
      <c r="A991" s="1" t="s">
        <v>4856</v>
      </c>
      <c r="B991" s="1" t="n">
        <v>57.367</v>
      </c>
    </row>
    <row r="992" customFormat="false" ht="13.8" hidden="false" customHeight="false" outlineLevel="0" collapsed="false">
      <c r="A992" s="1" t="s">
        <v>4857</v>
      </c>
      <c r="B992" s="1" t="n">
        <v>57.367</v>
      </c>
    </row>
    <row r="993" customFormat="false" ht="13.8" hidden="false" customHeight="false" outlineLevel="0" collapsed="false">
      <c r="A993" s="1" t="s">
        <v>4858</v>
      </c>
      <c r="B993" s="1" t="n">
        <v>57.367</v>
      </c>
    </row>
    <row r="994" customFormat="false" ht="13.8" hidden="false" customHeight="false" outlineLevel="0" collapsed="false">
      <c r="A994" s="1" t="s">
        <v>4859</v>
      </c>
      <c r="B994" s="1" t="n">
        <v>57.367</v>
      </c>
    </row>
    <row r="995" customFormat="false" ht="13.8" hidden="false" customHeight="false" outlineLevel="0" collapsed="false">
      <c r="A995" s="1" t="s">
        <v>4860</v>
      </c>
      <c r="B995" s="1" t="n">
        <v>57.367</v>
      </c>
    </row>
    <row r="996" customFormat="false" ht="13.8" hidden="false" customHeight="false" outlineLevel="0" collapsed="false">
      <c r="A996" s="1" t="s">
        <v>4861</v>
      </c>
      <c r="B996" s="1" t="n">
        <v>57.367</v>
      </c>
    </row>
    <row r="997" customFormat="false" ht="13.8" hidden="false" customHeight="false" outlineLevel="0" collapsed="false">
      <c r="A997" s="1" t="s">
        <v>4862</v>
      </c>
      <c r="B997" s="1" t="n">
        <v>57.367</v>
      </c>
    </row>
    <row r="998" customFormat="false" ht="13.8" hidden="false" customHeight="false" outlineLevel="0" collapsed="false">
      <c r="A998" s="1" t="s">
        <v>4863</v>
      </c>
      <c r="B998" s="1" t="n">
        <v>57.367</v>
      </c>
    </row>
    <row r="999" customFormat="false" ht="13.8" hidden="false" customHeight="false" outlineLevel="0" collapsed="false">
      <c r="A999" s="1" t="s">
        <v>4864</v>
      </c>
      <c r="B999" s="1" t="n">
        <v>57.367</v>
      </c>
    </row>
    <row r="1000" customFormat="false" ht="13.8" hidden="false" customHeight="false" outlineLevel="0" collapsed="false">
      <c r="A1000" s="1" t="s">
        <v>4865</v>
      </c>
      <c r="B1000" s="1" t="n">
        <v>57.367</v>
      </c>
    </row>
    <row r="1001" customFormat="false" ht="13.8" hidden="false" customHeight="false" outlineLevel="0" collapsed="false">
      <c r="A1001" s="1" t="s">
        <v>4866</v>
      </c>
      <c r="B1001" s="1" t="n">
        <v>57.367</v>
      </c>
    </row>
    <row r="1002" customFormat="false" ht="13.8" hidden="false" customHeight="false" outlineLevel="0" collapsed="false">
      <c r="A1002" s="1" t="s">
        <v>4867</v>
      </c>
      <c r="B1002" s="1" t="n">
        <v>57.367</v>
      </c>
    </row>
    <row r="1003" customFormat="false" ht="13.8" hidden="false" customHeight="false" outlineLevel="0" collapsed="false">
      <c r="A1003" s="1" t="s">
        <v>4868</v>
      </c>
      <c r="B1003" s="1" t="n">
        <v>57.367</v>
      </c>
    </row>
    <row r="1004" customFormat="false" ht="13.8" hidden="false" customHeight="false" outlineLevel="0" collapsed="false">
      <c r="A1004" s="1" t="s">
        <v>4869</v>
      </c>
      <c r="B1004" s="1" t="n">
        <v>57.367</v>
      </c>
    </row>
    <row r="1005" customFormat="false" ht="13.8" hidden="false" customHeight="false" outlineLevel="0" collapsed="false">
      <c r="A1005" s="1" t="s">
        <v>4870</v>
      </c>
      <c r="B1005" s="1" t="n">
        <v>57.367</v>
      </c>
    </row>
    <row r="1006" customFormat="false" ht="13.8" hidden="false" customHeight="false" outlineLevel="0" collapsed="false">
      <c r="A1006" s="1" t="s">
        <v>4871</v>
      </c>
      <c r="B1006" s="1" t="n">
        <v>57.367</v>
      </c>
    </row>
    <row r="1007" customFormat="false" ht="13.8" hidden="false" customHeight="false" outlineLevel="0" collapsed="false">
      <c r="A1007" s="1" t="s">
        <v>4872</v>
      </c>
      <c r="B1007" s="1" t="n">
        <v>57.367</v>
      </c>
    </row>
    <row r="1008" customFormat="false" ht="13.8" hidden="false" customHeight="false" outlineLevel="0" collapsed="false">
      <c r="A1008" s="1" t="s">
        <v>4873</v>
      </c>
      <c r="B1008" s="1" t="n">
        <v>57.367</v>
      </c>
    </row>
    <row r="1009" customFormat="false" ht="13.8" hidden="false" customHeight="false" outlineLevel="0" collapsed="false">
      <c r="A1009" s="1" t="s">
        <v>4874</v>
      </c>
      <c r="B1009" s="1" t="n">
        <v>57.367</v>
      </c>
    </row>
    <row r="1010" customFormat="false" ht="13.8" hidden="false" customHeight="false" outlineLevel="0" collapsed="false">
      <c r="A1010" s="1" t="s">
        <v>4875</v>
      </c>
      <c r="B1010" s="1" t="n">
        <v>57.367</v>
      </c>
    </row>
    <row r="1011" customFormat="false" ht="13.8" hidden="false" customHeight="false" outlineLevel="0" collapsed="false">
      <c r="A1011" s="1" t="s">
        <v>4876</v>
      </c>
      <c r="B1011" s="1" t="n">
        <v>57.367</v>
      </c>
    </row>
    <row r="1012" customFormat="false" ht="13.8" hidden="false" customHeight="false" outlineLevel="0" collapsed="false">
      <c r="A1012" s="1" t="s">
        <v>4877</v>
      </c>
      <c r="B1012" s="1" t="n">
        <v>57.367</v>
      </c>
    </row>
    <row r="1013" customFormat="false" ht="13.8" hidden="false" customHeight="false" outlineLevel="0" collapsed="false">
      <c r="A1013" s="1" t="s">
        <v>4878</v>
      </c>
      <c r="B1013" s="1" t="n">
        <v>57.367</v>
      </c>
    </row>
    <row r="1014" customFormat="false" ht="13.8" hidden="false" customHeight="false" outlineLevel="0" collapsed="false">
      <c r="A1014" s="1" t="s">
        <v>4879</v>
      </c>
      <c r="B1014" s="1" t="n">
        <v>57.367</v>
      </c>
    </row>
    <row r="1015" customFormat="false" ht="13.8" hidden="false" customHeight="false" outlineLevel="0" collapsed="false">
      <c r="A1015" s="1" t="s">
        <v>4880</v>
      </c>
      <c r="B1015" s="1" t="n">
        <v>57.367</v>
      </c>
    </row>
    <row r="1016" customFormat="false" ht="13.8" hidden="false" customHeight="false" outlineLevel="0" collapsed="false">
      <c r="A1016" s="1" t="s">
        <v>4881</v>
      </c>
      <c r="B1016" s="1" t="n">
        <v>57.367</v>
      </c>
    </row>
    <row r="1017" customFormat="false" ht="13.8" hidden="false" customHeight="false" outlineLevel="0" collapsed="false">
      <c r="A1017" s="1" t="s">
        <v>4882</v>
      </c>
      <c r="B1017" s="1" t="n">
        <v>57.367</v>
      </c>
    </row>
    <row r="1018" customFormat="false" ht="13.8" hidden="false" customHeight="false" outlineLevel="0" collapsed="false">
      <c r="A1018" s="1" t="s">
        <v>4883</v>
      </c>
      <c r="B1018" s="1" t="n">
        <v>57.367</v>
      </c>
    </row>
    <row r="1019" customFormat="false" ht="13.8" hidden="false" customHeight="false" outlineLevel="0" collapsed="false">
      <c r="A1019" s="1" t="s">
        <v>4884</v>
      </c>
      <c r="B1019" s="1" t="n">
        <v>57.367</v>
      </c>
    </row>
    <row r="1020" customFormat="false" ht="13.8" hidden="false" customHeight="false" outlineLevel="0" collapsed="false">
      <c r="A1020" s="1" t="s">
        <v>4885</v>
      </c>
      <c r="B1020" s="1" t="n">
        <v>57.367</v>
      </c>
    </row>
    <row r="1021" customFormat="false" ht="13.8" hidden="false" customHeight="false" outlineLevel="0" collapsed="false">
      <c r="A1021" s="1" t="s">
        <v>4886</v>
      </c>
      <c r="B1021" s="1" t="n">
        <v>57.367</v>
      </c>
    </row>
    <row r="1022" customFormat="false" ht="13.8" hidden="false" customHeight="false" outlineLevel="0" collapsed="false">
      <c r="A1022" s="1" t="s">
        <v>4887</v>
      </c>
      <c r="B1022" s="1" t="n">
        <v>57.367</v>
      </c>
    </row>
    <row r="1023" customFormat="false" ht="13.8" hidden="false" customHeight="false" outlineLevel="0" collapsed="false">
      <c r="A1023" s="1" t="s">
        <v>4888</v>
      </c>
      <c r="B1023" s="1" t="n">
        <v>57.367</v>
      </c>
    </row>
    <row r="1024" customFormat="false" ht="13.8" hidden="false" customHeight="false" outlineLevel="0" collapsed="false">
      <c r="A1024" s="1" t="s">
        <v>4889</v>
      </c>
      <c r="B1024" s="1" t="n">
        <v>57.367</v>
      </c>
    </row>
    <row r="1025" customFormat="false" ht="13.8" hidden="false" customHeight="false" outlineLevel="0" collapsed="false">
      <c r="A1025" s="1" t="s">
        <v>4890</v>
      </c>
      <c r="B1025" s="1" t="n">
        <v>57.367</v>
      </c>
    </row>
    <row r="1026" customFormat="false" ht="13.8" hidden="false" customHeight="false" outlineLevel="0" collapsed="false">
      <c r="A1026" s="1" t="s">
        <v>4891</v>
      </c>
      <c r="B1026" s="1" t="n">
        <v>57.367</v>
      </c>
    </row>
    <row r="1027" customFormat="false" ht="13.8" hidden="false" customHeight="false" outlineLevel="0" collapsed="false">
      <c r="A1027" s="1" t="s">
        <v>4892</v>
      </c>
      <c r="B1027" s="1" t="n">
        <v>57.367</v>
      </c>
    </row>
    <row r="1028" customFormat="false" ht="13.8" hidden="false" customHeight="false" outlineLevel="0" collapsed="false">
      <c r="A1028" s="1" t="s">
        <v>4893</v>
      </c>
      <c r="B1028" s="1" t="n">
        <v>57.367</v>
      </c>
    </row>
    <row r="1029" customFormat="false" ht="13.8" hidden="false" customHeight="false" outlineLevel="0" collapsed="false">
      <c r="A1029" s="1" t="s">
        <v>4894</v>
      </c>
      <c r="B1029" s="1" t="n">
        <v>57.367</v>
      </c>
    </row>
    <row r="1030" customFormat="false" ht="13.8" hidden="false" customHeight="false" outlineLevel="0" collapsed="false">
      <c r="A1030" s="1" t="s">
        <v>4895</v>
      </c>
      <c r="B1030" s="1" t="n">
        <v>57.367</v>
      </c>
    </row>
    <row r="1031" customFormat="false" ht="13.8" hidden="false" customHeight="false" outlineLevel="0" collapsed="false">
      <c r="A1031" s="1" t="s">
        <v>4896</v>
      </c>
      <c r="B1031" s="1" t="n">
        <v>57.367</v>
      </c>
    </row>
    <row r="1032" customFormat="false" ht="13.8" hidden="false" customHeight="false" outlineLevel="0" collapsed="false">
      <c r="A1032" s="1" t="s">
        <v>4897</v>
      </c>
      <c r="B1032" s="1" t="n">
        <v>57.367</v>
      </c>
    </row>
    <row r="1033" customFormat="false" ht="13.8" hidden="false" customHeight="false" outlineLevel="0" collapsed="false">
      <c r="A1033" s="1" t="s">
        <v>4898</v>
      </c>
      <c r="B1033" s="1" t="n">
        <v>57.367</v>
      </c>
    </row>
    <row r="1034" customFormat="false" ht="13.8" hidden="false" customHeight="false" outlineLevel="0" collapsed="false">
      <c r="A1034" s="1" t="s">
        <v>4899</v>
      </c>
      <c r="B1034" s="1" t="n">
        <v>57.367</v>
      </c>
    </row>
    <row r="1035" customFormat="false" ht="13.8" hidden="false" customHeight="false" outlineLevel="0" collapsed="false">
      <c r="A1035" s="1" t="s">
        <v>4900</v>
      </c>
      <c r="B1035" s="1" t="n">
        <v>57.367</v>
      </c>
    </row>
    <row r="1036" customFormat="false" ht="13.8" hidden="false" customHeight="false" outlineLevel="0" collapsed="false">
      <c r="A1036" s="1" t="s">
        <v>4901</v>
      </c>
      <c r="B1036" s="1" t="n">
        <v>57.367</v>
      </c>
    </row>
    <row r="1037" customFormat="false" ht="13.8" hidden="false" customHeight="false" outlineLevel="0" collapsed="false">
      <c r="A1037" s="1" t="s">
        <v>4902</v>
      </c>
      <c r="B1037" s="1" t="n">
        <v>57.367</v>
      </c>
    </row>
    <row r="1038" customFormat="false" ht="13.8" hidden="false" customHeight="false" outlineLevel="0" collapsed="false">
      <c r="A1038" s="1" t="s">
        <v>4903</v>
      </c>
      <c r="B1038" s="1" t="n">
        <v>57.367</v>
      </c>
    </row>
    <row r="1039" customFormat="false" ht="13.8" hidden="false" customHeight="false" outlineLevel="0" collapsed="false">
      <c r="A1039" s="1" t="s">
        <v>4904</v>
      </c>
      <c r="B1039" s="1" t="n">
        <v>57.367</v>
      </c>
    </row>
    <row r="1040" customFormat="false" ht="13.8" hidden="false" customHeight="false" outlineLevel="0" collapsed="false">
      <c r="A1040" s="1" t="s">
        <v>4905</v>
      </c>
      <c r="B1040" s="1" t="n">
        <v>57.367</v>
      </c>
    </row>
    <row r="1041" customFormat="false" ht="13.8" hidden="false" customHeight="false" outlineLevel="0" collapsed="false">
      <c r="A1041" s="1" t="s">
        <v>4906</v>
      </c>
      <c r="B1041" s="1" t="n">
        <v>57.367</v>
      </c>
    </row>
    <row r="1042" customFormat="false" ht="13.8" hidden="false" customHeight="false" outlineLevel="0" collapsed="false">
      <c r="A1042" s="1" t="s">
        <v>4907</v>
      </c>
      <c r="B1042" s="1" t="n">
        <v>57.367</v>
      </c>
    </row>
    <row r="1043" customFormat="false" ht="13.8" hidden="false" customHeight="false" outlineLevel="0" collapsed="false">
      <c r="A1043" s="1" t="s">
        <v>4908</v>
      </c>
      <c r="B1043" s="1" t="n">
        <v>57.367</v>
      </c>
    </row>
    <row r="1044" customFormat="false" ht="13.8" hidden="false" customHeight="false" outlineLevel="0" collapsed="false">
      <c r="A1044" s="1" t="s">
        <v>4909</v>
      </c>
      <c r="B1044" s="1" t="n">
        <v>57.367</v>
      </c>
    </row>
    <row r="1045" customFormat="false" ht="13.8" hidden="false" customHeight="false" outlineLevel="0" collapsed="false">
      <c r="A1045" s="1" t="s">
        <v>4910</v>
      </c>
      <c r="B1045" s="1" t="n">
        <v>57.367</v>
      </c>
    </row>
    <row r="1046" customFormat="false" ht="13.8" hidden="false" customHeight="false" outlineLevel="0" collapsed="false">
      <c r="A1046" s="1" t="s">
        <v>4911</v>
      </c>
      <c r="B1046" s="1" t="n">
        <v>57.367</v>
      </c>
    </row>
    <row r="1047" customFormat="false" ht="13.8" hidden="false" customHeight="false" outlineLevel="0" collapsed="false">
      <c r="A1047" s="1" t="s">
        <v>4912</v>
      </c>
      <c r="B1047" s="1" t="n">
        <v>57.367</v>
      </c>
    </row>
    <row r="1048" customFormat="false" ht="13.8" hidden="false" customHeight="false" outlineLevel="0" collapsed="false">
      <c r="A1048" s="1" t="s">
        <v>4913</v>
      </c>
      <c r="B1048" s="1" t="n">
        <v>57.367</v>
      </c>
    </row>
    <row r="1049" customFormat="false" ht="13.8" hidden="false" customHeight="false" outlineLevel="0" collapsed="false">
      <c r="A1049" s="1" t="s">
        <v>4914</v>
      </c>
      <c r="B1049" s="1" t="n">
        <v>57.367</v>
      </c>
    </row>
    <row r="1050" customFormat="false" ht="13.8" hidden="false" customHeight="false" outlineLevel="0" collapsed="false">
      <c r="A1050" s="1" t="s">
        <v>4915</v>
      </c>
      <c r="B1050" s="1" t="n">
        <v>57.367</v>
      </c>
    </row>
    <row r="1051" customFormat="false" ht="13.8" hidden="false" customHeight="false" outlineLevel="0" collapsed="false">
      <c r="A1051" s="1" t="s">
        <v>4916</v>
      </c>
      <c r="B1051" s="1" t="n">
        <v>57.367</v>
      </c>
    </row>
    <row r="1052" customFormat="false" ht="13.8" hidden="false" customHeight="false" outlineLevel="0" collapsed="false">
      <c r="A1052" s="1" t="s">
        <v>4917</v>
      </c>
      <c r="B1052" s="1" t="n">
        <v>57.367</v>
      </c>
    </row>
    <row r="1053" customFormat="false" ht="13.8" hidden="false" customHeight="false" outlineLevel="0" collapsed="false">
      <c r="A1053" s="1" t="s">
        <v>4918</v>
      </c>
      <c r="B1053" s="1" t="n">
        <v>57.367</v>
      </c>
    </row>
    <row r="1054" customFormat="false" ht="13.8" hidden="false" customHeight="false" outlineLevel="0" collapsed="false">
      <c r="A1054" s="1" t="s">
        <v>4919</v>
      </c>
      <c r="B1054" s="1" t="n">
        <v>57.367</v>
      </c>
    </row>
    <row r="1055" customFormat="false" ht="13.8" hidden="false" customHeight="false" outlineLevel="0" collapsed="false">
      <c r="A1055" s="1" t="s">
        <v>4920</v>
      </c>
      <c r="B1055" s="1" t="n">
        <v>57.367</v>
      </c>
    </row>
    <row r="1056" customFormat="false" ht="13.8" hidden="false" customHeight="false" outlineLevel="0" collapsed="false">
      <c r="A1056" s="1" t="s">
        <v>4921</v>
      </c>
      <c r="B1056" s="1" t="n">
        <v>57.367</v>
      </c>
    </row>
    <row r="1057" customFormat="false" ht="13.8" hidden="false" customHeight="false" outlineLevel="0" collapsed="false">
      <c r="A1057" s="1" t="s">
        <v>4922</v>
      </c>
      <c r="B1057" s="1" t="n">
        <v>57.367</v>
      </c>
    </row>
    <row r="1058" customFormat="false" ht="13.8" hidden="false" customHeight="false" outlineLevel="0" collapsed="false">
      <c r="A1058" s="1" t="s">
        <v>4923</v>
      </c>
      <c r="B1058" s="1" t="n">
        <v>57.367</v>
      </c>
    </row>
    <row r="1059" customFormat="false" ht="13.8" hidden="false" customHeight="false" outlineLevel="0" collapsed="false">
      <c r="A1059" s="1" t="s">
        <v>4924</v>
      </c>
      <c r="B1059" s="1" t="n">
        <v>57.367</v>
      </c>
    </row>
    <row r="1060" customFormat="false" ht="13.8" hidden="false" customHeight="false" outlineLevel="0" collapsed="false">
      <c r="A1060" s="1" t="s">
        <v>4925</v>
      </c>
      <c r="B1060" s="1" t="n">
        <v>57.711</v>
      </c>
    </row>
    <row r="1061" customFormat="false" ht="13.8" hidden="false" customHeight="false" outlineLevel="0" collapsed="false">
      <c r="A1061" s="1" t="s">
        <v>4926</v>
      </c>
      <c r="B1061" s="1" t="n">
        <v>58.309</v>
      </c>
    </row>
    <row r="1062" customFormat="false" ht="13.8" hidden="false" customHeight="false" outlineLevel="0" collapsed="false">
      <c r="A1062" s="1" t="s">
        <v>4927</v>
      </c>
      <c r="B1062" s="1" t="n">
        <v>58.309</v>
      </c>
    </row>
    <row r="1063" customFormat="false" ht="13.8" hidden="false" customHeight="false" outlineLevel="0" collapsed="false">
      <c r="A1063" s="1" t="s">
        <v>4928</v>
      </c>
      <c r="B1063" s="1" t="n">
        <v>58.309</v>
      </c>
    </row>
    <row r="1064" customFormat="false" ht="13.8" hidden="false" customHeight="false" outlineLevel="0" collapsed="false">
      <c r="A1064" s="1" t="s">
        <v>4929</v>
      </c>
      <c r="B1064" s="1" t="n">
        <v>58.309</v>
      </c>
    </row>
    <row r="1065" customFormat="false" ht="13.8" hidden="false" customHeight="false" outlineLevel="0" collapsed="false">
      <c r="A1065" s="1" t="s">
        <v>4930</v>
      </c>
      <c r="B1065" s="1" t="n">
        <v>58.309</v>
      </c>
    </row>
    <row r="1066" customFormat="false" ht="13.8" hidden="false" customHeight="false" outlineLevel="0" collapsed="false">
      <c r="A1066" s="1" t="s">
        <v>4931</v>
      </c>
      <c r="B1066" s="1" t="n">
        <v>58.309</v>
      </c>
    </row>
    <row r="1067" customFormat="false" ht="13.8" hidden="false" customHeight="false" outlineLevel="0" collapsed="false">
      <c r="A1067" s="1" t="s">
        <v>4932</v>
      </c>
      <c r="B1067" s="1" t="n">
        <v>59.186</v>
      </c>
    </row>
    <row r="1068" customFormat="false" ht="13.8" hidden="false" customHeight="false" outlineLevel="0" collapsed="false">
      <c r="A1068" s="1" t="s">
        <v>4933</v>
      </c>
      <c r="B1068" s="1" t="n">
        <v>59.186</v>
      </c>
    </row>
    <row r="1069" customFormat="false" ht="13.8" hidden="false" customHeight="false" outlineLevel="0" collapsed="false">
      <c r="A1069" s="1" t="s">
        <v>4934</v>
      </c>
      <c r="B1069" s="1" t="n">
        <v>59.186</v>
      </c>
    </row>
    <row r="1070" customFormat="false" ht="13.8" hidden="false" customHeight="false" outlineLevel="0" collapsed="false">
      <c r="A1070" s="1" t="s">
        <v>4935</v>
      </c>
      <c r="B1070" s="1" t="n">
        <v>59.186</v>
      </c>
    </row>
    <row r="1071" customFormat="false" ht="13.8" hidden="false" customHeight="false" outlineLevel="0" collapsed="false">
      <c r="A1071" s="1" t="s">
        <v>4936</v>
      </c>
      <c r="B1071" s="1" t="n">
        <v>59.186</v>
      </c>
    </row>
    <row r="1072" customFormat="false" ht="13.8" hidden="false" customHeight="false" outlineLevel="0" collapsed="false">
      <c r="A1072" s="1" t="s">
        <v>4937</v>
      </c>
      <c r="B1072" s="1" t="n">
        <v>59.186</v>
      </c>
    </row>
    <row r="1073" customFormat="false" ht="13.8" hidden="false" customHeight="false" outlineLevel="0" collapsed="false">
      <c r="A1073" s="1" t="s">
        <v>4938</v>
      </c>
      <c r="B1073" s="1" t="n">
        <v>59.186</v>
      </c>
    </row>
    <row r="1074" customFormat="false" ht="13.8" hidden="false" customHeight="false" outlineLevel="0" collapsed="false">
      <c r="A1074" s="1" t="s">
        <v>4939</v>
      </c>
      <c r="B1074" s="1" t="n">
        <v>59.186</v>
      </c>
    </row>
    <row r="1075" customFormat="false" ht="13.8" hidden="false" customHeight="false" outlineLevel="0" collapsed="false">
      <c r="A1075" s="1" t="s">
        <v>4940</v>
      </c>
      <c r="B1075" s="1" t="n">
        <v>59.186</v>
      </c>
    </row>
    <row r="1076" customFormat="false" ht="13.8" hidden="false" customHeight="false" outlineLevel="0" collapsed="false">
      <c r="A1076" s="1" t="s">
        <v>4941</v>
      </c>
      <c r="B1076" s="1" t="n">
        <v>59.186</v>
      </c>
    </row>
    <row r="1077" customFormat="false" ht="13.8" hidden="false" customHeight="false" outlineLevel="0" collapsed="false">
      <c r="A1077" s="1" t="s">
        <v>4942</v>
      </c>
      <c r="B1077" s="1" t="n">
        <v>59.186</v>
      </c>
    </row>
    <row r="1078" customFormat="false" ht="13.8" hidden="false" customHeight="false" outlineLevel="0" collapsed="false">
      <c r="A1078" s="1" t="s">
        <v>4943</v>
      </c>
      <c r="B1078" s="1" t="n">
        <v>59.186</v>
      </c>
    </row>
    <row r="1079" customFormat="false" ht="13.8" hidden="false" customHeight="false" outlineLevel="0" collapsed="false">
      <c r="A1079" s="1" t="s">
        <v>4944</v>
      </c>
      <c r="B1079" s="1" t="n">
        <v>59.186</v>
      </c>
    </row>
    <row r="1080" customFormat="false" ht="13.8" hidden="false" customHeight="false" outlineLevel="0" collapsed="false">
      <c r="A1080" s="1" t="s">
        <v>4945</v>
      </c>
      <c r="B1080" s="1" t="n">
        <v>59.186</v>
      </c>
    </row>
    <row r="1081" customFormat="false" ht="13.8" hidden="false" customHeight="false" outlineLevel="0" collapsed="false">
      <c r="A1081" s="1" t="s">
        <v>4946</v>
      </c>
      <c r="B1081" s="1" t="n">
        <v>59.186</v>
      </c>
    </row>
    <row r="1082" customFormat="false" ht="13.8" hidden="false" customHeight="false" outlineLevel="0" collapsed="false">
      <c r="A1082" s="1" t="s">
        <v>4947</v>
      </c>
      <c r="B1082" s="1" t="n">
        <v>59.186</v>
      </c>
    </row>
    <row r="1083" customFormat="false" ht="13.8" hidden="false" customHeight="false" outlineLevel="0" collapsed="false">
      <c r="A1083" s="1" t="s">
        <v>4948</v>
      </c>
      <c r="B1083" s="1" t="n">
        <v>59.186</v>
      </c>
    </row>
    <row r="1084" customFormat="false" ht="13.8" hidden="false" customHeight="false" outlineLevel="0" collapsed="false">
      <c r="A1084" s="1" t="s">
        <v>4949</v>
      </c>
      <c r="B1084" s="1" t="n">
        <v>59.186</v>
      </c>
    </row>
    <row r="1085" customFormat="false" ht="13.8" hidden="false" customHeight="false" outlineLevel="0" collapsed="false">
      <c r="A1085" s="1" t="s">
        <v>4950</v>
      </c>
      <c r="B1085" s="1" t="n">
        <v>59.186</v>
      </c>
    </row>
    <row r="1086" customFormat="false" ht="13.8" hidden="false" customHeight="false" outlineLevel="0" collapsed="false">
      <c r="A1086" s="1" t="s">
        <v>4951</v>
      </c>
      <c r="B1086" s="1" t="n">
        <v>59.186</v>
      </c>
    </row>
    <row r="1087" customFormat="false" ht="13.8" hidden="false" customHeight="false" outlineLevel="0" collapsed="false">
      <c r="A1087" s="1" t="s">
        <v>4952</v>
      </c>
      <c r="B1087" s="1" t="n">
        <v>59.186</v>
      </c>
    </row>
    <row r="1088" customFormat="false" ht="13.8" hidden="false" customHeight="false" outlineLevel="0" collapsed="false">
      <c r="A1088" s="1" t="s">
        <v>4953</v>
      </c>
      <c r="B1088" s="1" t="n">
        <v>59.186</v>
      </c>
    </row>
    <row r="1089" customFormat="false" ht="13.8" hidden="false" customHeight="false" outlineLevel="0" collapsed="false">
      <c r="A1089" s="1" t="s">
        <v>4954</v>
      </c>
      <c r="B1089" s="1" t="n">
        <v>59.186</v>
      </c>
    </row>
    <row r="1090" customFormat="false" ht="13.8" hidden="false" customHeight="false" outlineLevel="0" collapsed="false">
      <c r="A1090" s="1" t="s">
        <v>4955</v>
      </c>
      <c r="B1090" s="1" t="n">
        <v>59.186</v>
      </c>
    </row>
    <row r="1091" customFormat="false" ht="13.8" hidden="false" customHeight="false" outlineLevel="0" collapsed="false">
      <c r="A1091" s="1" t="s">
        <v>4956</v>
      </c>
      <c r="B1091" s="1" t="n">
        <v>60.054</v>
      </c>
    </row>
    <row r="1092" customFormat="false" ht="13.8" hidden="false" customHeight="false" outlineLevel="0" collapsed="false">
      <c r="A1092" s="1" t="s">
        <v>4957</v>
      </c>
      <c r="B1092" s="1" t="n">
        <v>60.054</v>
      </c>
    </row>
    <row r="1093" customFormat="false" ht="13.8" hidden="false" customHeight="false" outlineLevel="0" collapsed="false">
      <c r="A1093" s="1" t="s">
        <v>4958</v>
      </c>
      <c r="B1093" s="1" t="n">
        <v>60.054</v>
      </c>
    </row>
    <row r="1094" customFormat="false" ht="13.8" hidden="false" customHeight="false" outlineLevel="0" collapsed="false">
      <c r="A1094" s="1" t="s">
        <v>4959</v>
      </c>
      <c r="B1094" s="1" t="n">
        <v>60.054</v>
      </c>
    </row>
    <row r="1095" customFormat="false" ht="13.8" hidden="false" customHeight="false" outlineLevel="0" collapsed="false">
      <c r="A1095" s="1" t="s">
        <v>4960</v>
      </c>
      <c r="B1095" s="1" t="n">
        <v>60.054</v>
      </c>
    </row>
    <row r="1096" customFormat="false" ht="13.8" hidden="false" customHeight="false" outlineLevel="0" collapsed="false">
      <c r="A1096" s="1" t="s">
        <v>4961</v>
      </c>
      <c r="B1096" s="1" t="n">
        <v>60.054</v>
      </c>
    </row>
    <row r="1097" customFormat="false" ht="13.8" hidden="false" customHeight="false" outlineLevel="0" collapsed="false">
      <c r="A1097" s="1" t="s">
        <v>4962</v>
      </c>
      <c r="B1097" s="1" t="n">
        <v>60.054</v>
      </c>
    </row>
    <row r="1098" customFormat="false" ht="13.8" hidden="false" customHeight="false" outlineLevel="0" collapsed="false">
      <c r="A1098" s="1" t="s">
        <v>4963</v>
      </c>
      <c r="B1098" s="1" t="n">
        <v>60.054</v>
      </c>
    </row>
    <row r="1099" customFormat="false" ht="13.8" hidden="false" customHeight="false" outlineLevel="0" collapsed="false">
      <c r="A1099" s="1" t="s">
        <v>4964</v>
      </c>
      <c r="B1099" s="1" t="n">
        <v>60.054</v>
      </c>
    </row>
    <row r="1100" customFormat="false" ht="13.8" hidden="false" customHeight="false" outlineLevel="0" collapsed="false">
      <c r="A1100" s="1" t="s">
        <v>4965</v>
      </c>
      <c r="B1100" s="1" t="n">
        <v>60.054</v>
      </c>
    </row>
    <row r="1101" customFormat="false" ht="13.8" hidden="false" customHeight="false" outlineLevel="0" collapsed="false">
      <c r="A1101" s="1" t="s">
        <v>4966</v>
      </c>
      <c r="B1101" s="1" t="n">
        <v>60.054</v>
      </c>
    </row>
    <row r="1102" customFormat="false" ht="13.8" hidden="false" customHeight="false" outlineLevel="0" collapsed="false">
      <c r="A1102" s="1" t="s">
        <v>4967</v>
      </c>
      <c r="B1102" s="1" t="n">
        <v>60.054</v>
      </c>
    </row>
    <row r="1103" customFormat="false" ht="13.8" hidden="false" customHeight="false" outlineLevel="0" collapsed="false">
      <c r="A1103" s="1" t="s">
        <v>4968</v>
      </c>
      <c r="B1103" s="1" t="n">
        <v>60.054</v>
      </c>
    </row>
    <row r="1104" customFormat="false" ht="13.8" hidden="false" customHeight="false" outlineLevel="0" collapsed="false">
      <c r="A1104" s="1" t="s">
        <v>4969</v>
      </c>
      <c r="B1104" s="1" t="n">
        <v>60.054</v>
      </c>
    </row>
    <row r="1105" customFormat="false" ht="13.8" hidden="false" customHeight="false" outlineLevel="0" collapsed="false">
      <c r="A1105" s="1" t="s">
        <v>4970</v>
      </c>
      <c r="B1105" s="1" t="n">
        <v>60.054</v>
      </c>
    </row>
    <row r="1106" customFormat="false" ht="13.8" hidden="false" customHeight="false" outlineLevel="0" collapsed="false">
      <c r="A1106" s="1" t="s">
        <v>4971</v>
      </c>
      <c r="B1106" s="1" t="n">
        <v>60.054</v>
      </c>
    </row>
    <row r="1107" customFormat="false" ht="13.8" hidden="false" customHeight="false" outlineLevel="0" collapsed="false">
      <c r="A1107" s="1" t="s">
        <v>4972</v>
      </c>
      <c r="B1107" s="1" t="n">
        <v>60.054</v>
      </c>
    </row>
    <row r="1108" customFormat="false" ht="13.8" hidden="false" customHeight="false" outlineLevel="0" collapsed="false">
      <c r="A1108" s="1" t="s">
        <v>4973</v>
      </c>
      <c r="B1108" s="1" t="n">
        <v>60.054</v>
      </c>
    </row>
    <row r="1109" customFormat="false" ht="13.8" hidden="false" customHeight="false" outlineLevel="0" collapsed="false">
      <c r="A1109" s="1" t="s">
        <v>4974</v>
      </c>
      <c r="B1109" s="1" t="n">
        <v>60.054</v>
      </c>
    </row>
    <row r="1110" customFormat="false" ht="13.8" hidden="false" customHeight="false" outlineLevel="0" collapsed="false">
      <c r="A1110" s="1" t="s">
        <v>4975</v>
      </c>
      <c r="B1110" s="1" t="n">
        <v>60.054</v>
      </c>
    </row>
    <row r="1111" customFormat="false" ht="13.8" hidden="false" customHeight="false" outlineLevel="0" collapsed="false">
      <c r="A1111" s="1" t="s">
        <v>4976</v>
      </c>
      <c r="B1111" s="1" t="n">
        <v>60.054</v>
      </c>
    </row>
    <row r="1112" customFormat="false" ht="13.8" hidden="false" customHeight="false" outlineLevel="0" collapsed="false">
      <c r="A1112" s="1" t="s">
        <v>4977</v>
      </c>
      <c r="B1112" s="1" t="n">
        <v>60.054</v>
      </c>
    </row>
    <row r="1113" customFormat="false" ht="13.8" hidden="false" customHeight="false" outlineLevel="0" collapsed="false">
      <c r="A1113" s="1" t="s">
        <v>4978</v>
      </c>
      <c r="B1113" s="1" t="n">
        <v>60.054</v>
      </c>
    </row>
    <row r="1114" customFormat="false" ht="13.8" hidden="false" customHeight="false" outlineLevel="0" collapsed="false">
      <c r="A1114" s="1" t="s">
        <v>4979</v>
      </c>
      <c r="B1114" s="1" t="n">
        <v>60.054</v>
      </c>
    </row>
    <row r="1115" customFormat="false" ht="13.8" hidden="false" customHeight="false" outlineLevel="0" collapsed="false">
      <c r="A1115" s="1" t="s">
        <v>4980</v>
      </c>
      <c r="B1115" s="1" t="n">
        <v>60.054</v>
      </c>
    </row>
    <row r="1116" customFormat="false" ht="13.8" hidden="false" customHeight="false" outlineLevel="0" collapsed="false">
      <c r="A1116" s="1" t="s">
        <v>4981</v>
      </c>
      <c r="B1116" s="1" t="n">
        <v>60.054</v>
      </c>
    </row>
    <row r="1117" customFormat="false" ht="13.8" hidden="false" customHeight="false" outlineLevel="0" collapsed="false">
      <c r="A1117" s="1" t="s">
        <v>4982</v>
      </c>
      <c r="B1117" s="1" t="n">
        <v>60.054</v>
      </c>
    </row>
    <row r="1118" customFormat="false" ht="13.8" hidden="false" customHeight="false" outlineLevel="0" collapsed="false">
      <c r="A1118" s="1" t="s">
        <v>4983</v>
      </c>
      <c r="B1118" s="1" t="n">
        <v>60.054</v>
      </c>
    </row>
    <row r="1119" customFormat="false" ht="13.8" hidden="false" customHeight="false" outlineLevel="0" collapsed="false">
      <c r="A1119" s="1" t="s">
        <v>4984</v>
      </c>
      <c r="B1119" s="1" t="n">
        <v>60.054</v>
      </c>
    </row>
    <row r="1120" customFormat="false" ht="13.8" hidden="false" customHeight="false" outlineLevel="0" collapsed="false">
      <c r="A1120" s="1" t="s">
        <v>4985</v>
      </c>
      <c r="B1120" s="1" t="n">
        <v>60.054</v>
      </c>
    </row>
    <row r="1121" customFormat="false" ht="13.8" hidden="false" customHeight="false" outlineLevel="0" collapsed="false">
      <c r="A1121" s="1" t="s">
        <v>4986</v>
      </c>
      <c r="B1121" s="1" t="n">
        <v>60.054</v>
      </c>
    </row>
    <row r="1122" customFormat="false" ht="13.8" hidden="false" customHeight="false" outlineLevel="0" collapsed="false">
      <c r="A1122" s="1" t="s">
        <v>4987</v>
      </c>
      <c r="B1122" s="1" t="n">
        <v>60.054</v>
      </c>
    </row>
    <row r="1123" customFormat="false" ht="13.8" hidden="false" customHeight="false" outlineLevel="0" collapsed="false">
      <c r="A1123" s="1" t="s">
        <v>4988</v>
      </c>
      <c r="B1123" s="1" t="n">
        <v>60.054</v>
      </c>
    </row>
    <row r="1124" customFormat="false" ht="13.8" hidden="false" customHeight="false" outlineLevel="0" collapsed="false">
      <c r="A1124" s="1" t="s">
        <v>4989</v>
      </c>
      <c r="B1124" s="1" t="n">
        <v>60.054</v>
      </c>
    </row>
    <row r="1125" customFormat="false" ht="13.8" hidden="false" customHeight="false" outlineLevel="0" collapsed="false">
      <c r="A1125" s="1" t="s">
        <v>4990</v>
      </c>
      <c r="B1125" s="1" t="n">
        <v>60.054</v>
      </c>
    </row>
    <row r="1126" customFormat="false" ht="13.8" hidden="false" customHeight="false" outlineLevel="0" collapsed="false">
      <c r="A1126" s="1" t="s">
        <v>4991</v>
      </c>
      <c r="B1126" s="1" t="n">
        <v>60.054</v>
      </c>
    </row>
    <row r="1127" customFormat="false" ht="13.8" hidden="false" customHeight="false" outlineLevel="0" collapsed="false">
      <c r="A1127" s="1" t="s">
        <v>4992</v>
      </c>
      <c r="B1127" s="1" t="n">
        <v>60.054</v>
      </c>
    </row>
    <row r="1128" customFormat="false" ht="13.8" hidden="false" customHeight="false" outlineLevel="0" collapsed="false">
      <c r="A1128" s="1" t="s">
        <v>4993</v>
      </c>
      <c r="B1128" s="1" t="n">
        <v>60.054</v>
      </c>
    </row>
    <row r="1129" customFormat="false" ht="13.8" hidden="false" customHeight="false" outlineLevel="0" collapsed="false">
      <c r="A1129" s="1" t="s">
        <v>4994</v>
      </c>
      <c r="B1129" s="1" t="n">
        <v>60.054</v>
      </c>
    </row>
    <row r="1130" customFormat="false" ht="13.8" hidden="false" customHeight="false" outlineLevel="0" collapsed="false">
      <c r="A1130" s="1" t="s">
        <v>4995</v>
      </c>
      <c r="B1130" s="1" t="n">
        <v>60.054</v>
      </c>
    </row>
    <row r="1131" customFormat="false" ht="13.8" hidden="false" customHeight="false" outlineLevel="0" collapsed="false">
      <c r="A1131" s="1" t="s">
        <v>4996</v>
      </c>
      <c r="B1131" s="1" t="n">
        <v>60.054</v>
      </c>
    </row>
    <row r="1132" customFormat="false" ht="13.8" hidden="false" customHeight="false" outlineLevel="0" collapsed="false">
      <c r="A1132" s="1" t="s">
        <v>4997</v>
      </c>
      <c r="B1132" s="1" t="n">
        <v>60.054</v>
      </c>
    </row>
    <row r="1133" customFormat="false" ht="13.8" hidden="false" customHeight="false" outlineLevel="0" collapsed="false">
      <c r="A1133" s="1" t="s">
        <v>4998</v>
      </c>
      <c r="B1133" s="1" t="n">
        <v>60.054</v>
      </c>
    </row>
    <row r="1134" customFormat="false" ht="13.8" hidden="false" customHeight="false" outlineLevel="0" collapsed="false">
      <c r="A1134" s="1" t="s">
        <v>4999</v>
      </c>
      <c r="B1134" s="1" t="n">
        <v>60.054</v>
      </c>
    </row>
    <row r="1135" customFormat="false" ht="13.8" hidden="false" customHeight="false" outlineLevel="0" collapsed="false">
      <c r="A1135" s="1" t="s">
        <v>5000</v>
      </c>
      <c r="B1135" s="1" t="n">
        <v>60.054</v>
      </c>
    </row>
    <row r="1136" customFormat="false" ht="13.8" hidden="false" customHeight="false" outlineLevel="0" collapsed="false">
      <c r="A1136" s="1" t="s">
        <v>5001</v>
      </c>
      <c r="B1136" s="1" t="n">
        <v>60.054</v>
      </c>
    </row>
    <row r="1137" customFormat="false" ht="13.8" hidden="false" customHeight="false" outlineLevel="0" collapsed="false">
      <c r="A1137" s="1" t="s">
        <v>5002</v>
      </c>
      <c r="B1137" s="1" t="n">
        <v>60.054</v>
      </c>
    </row>
    <row r="1138" customFormat="false" ht="13.8" hidden="false" customHeight="false" outlineLevel="0" collapsed="false">
      <c r="A1138" s="1" t="s">
        <v>5003</v>
      </c>
      <c r="B1138" s="1" t="n">
        <v>60.054</v>
      </c>
    </row>
    <row r="1139" customFormat="false" ht="13.8" hidden="false" customHeight="false" outlineLevel="0" collapsed="false">
      <c r="A1139" s="1" t="s">
        <v>5004</v>
      </c>
      <c r="B1139" s="1" t="n">
        <v>60.054</v>
      </c>
    </row>
    <row r="1140" customFormat="false" ht="13.8" hidden="false" customHeight="false" outlineLevel="0" collapsed="false">
      <c r="A1140" s="1" t="s">
        <v>5005</v>
      </c>
      <c r="B1140" s="1" t="n">
        <v>60.054</v>
      </c>
    </row>
    <row r="1141" customFormat="false" ht="13.8" hidden="false" customHeight="false" outlineLevel="0" collapsed="false">
      <c r="A1141" s="1" t="s">
        <v>5006</v>
      </c>
      <c r="B1141" s="1" t="n">
        <v>60.054</v>
      </c>
    </row>
    <row r="1142" customFormat="false" ht="13.8" hidden="false" customHeight="false" outlineLevel="0" collapsed="false">
      <c r="A1142" s="1" t="s">
        <v>5007</v>
      </c>
      <c r="B1142" s="1" t="n">
        <v>60.054</v>
      </c>
    </row>
    <row r="1143" customFormat="false" ht="13.8" hidden="false" customHeight="false" outlineLevel="0" collapsed="false">
      <c r="A1143" s="1" t="s">
        <v>5008</v>
      </c>
      <c r="B1143" s="1" t="n">
        <v>60.054</v>
      </c>
    </row>
    <row r="1144" customFormat="false" ht="13.8" hidden="false" customHeight="false" outlineLevel="0" collapsed="false">
      <c r="A1144" s="1" t="s">
        <v>5009</v>
      </c>
      <c r="B1144" s="1" t="n">
        <v>60.054</v>
      </c>
    </row>
    <row r="1145" customFormat="false" ht="13.8" hidden="false" customHeight="false" outlineLevel="0" collapsed="false">
      <c r="A1145" s="1" t="s">
        <v>5010</v>
      </c>
      <c r="B1145" s="1" t="n">
        <v>60.054</v>
      </c>
    </row>
    <row r="1146" customFormat="false" ht="13.8" hidden="false" customHeight="false" outlineLevel="0" collapsed="false">
      <c r="A1146" s="1" t="s">
        <v>5011</v>
      </c>
      <c r="B1146" s="1" t="n">
        <v>60.523</v>
      </c>
    </row>
    <row r="1147" customFormat="false" ht="13.8" hidden="false" customHeight="false" outlineLevel="0" collapsed="false">
      <c r="A1147" s="1" t="s">
        <v>5012</v>
      </c>
      <c r="B1147" s="1" t="n">
        <v>61.002</v>
      </c>
    </row>
    <row r="1148" customFormat="false" ht="13.8" hidden="false" customHeight="false" outlineLevel="0" collapsed="false">
      <c r="A1148" s="1" t="s">
        <v>5013</v>
      </c>
      <c r="B1148" s="1" t="n">
        <v>61.002</v>
      </c>
    </row>
    <row r="1149" customFormat="false" ht="13.8" hidden="false" customHeight="false" outlineLevel="0" collapsed="false">
      <c r="A1149" s="1" t="s">
        <v>5014</v>
      </c>
      <c r="B1149" s="1" t="n">
        <v>61.002</v>
      </c>
    </row>
    <row r="1150" customFormat="false" ht="13.8" hidden="false" customHeight="false" outlineLevel="0" collapsed="false">
      <c r="A1150" s="1" t="s">
        <v>5015</v>
      </c>
      <c r="B1150" s="1" t="n">
        <v>61.002</v>
      </c>
    </row>
    <row r="1151" customFormat="false" ht="13.8" hidden="false" customHeight="false" outlineLevel="0" collapsed="false">
      <c r="A1151" s="1" t="s">
        <v>5016</v>
      </c>
      <c r="B1151" s="1" t="n">
        <v>61.002</v>
      </c>
    </row>
    <row r="1152" customFormat="false" ht="13.8" hidden="false" customHeight="false" outlineLevel="0" collapsed="false">
      <c r="A1152" s="1" t="s">
        <v>5017</v>
      </c>
      <c r="B1152" s="1" t="n">
        <v>61.002</v>
      </c>
    </row>
    <row r="1153" customFormat="false" ht="13.8" hidden="false" customHeight="false" outlineLevel="0" collapsed="false">
      <c r="A1153" s="1" t="s">
        <v>5018</v>
      </c>
      <c r="B1153" s="1" t="n">
        <v>61.002</v>
      </c>
    </row>
    <row r="1154" customFormat="false" ht="13.8" hidden="false" customHeight="false" outlineLevel="0" collapsed="false">
      <c r="A1154" s="1" t="s">
        <v>5019</v>
      </c>
      <c r="B1154" s="1" t="n">
        <v>61.002</v>
      </c>
    </row>
    <row r="1155" customFormat="false" ht="13.8" hidden="false" customHeight="false" outlineLevel="0" collapsed="false">
      <c r="A1155" s="1" t="s">
        <v>5020</v>
      </c>
      <c r="B1155" s="1" t="n">
        <v>61.002</v>
      </c>
    </row>
    <row r="1156" customFormat="false" ht="13.8" hidden="false" customHeight="false" outlineLevel="0" collapsed="false">
      <c r="A1156" s="1" t="s">
        <v>5021</v>
      </c>
      <c r="B1156" s="1" t="n">
        <v>61.002</v>
      </c>
    </row>
    <row r="1157" customFormat="false" ht="13.8" hidden="false" customHeight="false" outlineLevel="0" collapsed="false">
      <c r="A1157" s="1" t="s">
        <v>5022</v>
      </c>
      <c r="B1157" s="1" t="n">
        <v>61.002</v>
      </c>
    </row>
    <row r="1158" customFormat="false" ht="13.8" hidden="false" customHeight="false" outlineLevel="0" collapsed="false">
      <c r="A1158" s="1" t="s">
        <v>5023</v>
      </c>
      <c r="B1158" s="1" t="n">
        <v>61.002</v>
      </c>
    </row>
    <row r="1159" customFormat="false" ht="13.8" hidden="false" customHeight="false" outlineLevel="0" collapsed="false">
      <c r="A1159" s="1" t="s">
        <v>5024</v>
      </c>
      <c r="B1159" s="1" t="n">
        <v>61.002</v>
      </c>
    </row>
    <row r="1160" customFormat="false" ht="13.8" hidden="false" customHeight="false" outlineLevel="0" collapsed="false">
      <c r="A1160" s="1" t="s">
        <v>5025</v>
      </c>
      <c r="B1160" s="1" t="n">
        <v>61.002</v>
      </c>
    </row>
    <row r="1161" customFormat="false" ht="13.8" hidden="false" customHeight="false" outlineLevel="0" collapsed="false">
      <c r="A1161" s="1" t="s">
        <v>5026</v>
      </c>
      <c r="B1161" s="1" t="n">
        <v>61.002</v>
      </c>
    </row>
    <row r="1162" customFormat="false" ht="13.8" hidden="false" customHeight="false" outlineLevel="0" collapsed="false">
      <c r="A1162" s="1" t="s">
        <v>5027</v>
      </c>
      <c r="B1162" s="1" t="n">
        <v>61.002</v>
      </c>
    </row>
    <row r="1163" customFormat="false" ht="13.8" hidden="false" customHeight="false" outlineLevel="0" collapsed="false">
      <c r="A1163" s="1" t="s">
        <v>5028</v>
      </c>
      <c r="B1163" s="1" t="n">
        <v>61.002</v>
      </c>
    </row>
    <row r="1164" customFormat="false" ht="13.8" hidden="false" customHeight="false" outlineLevel="0" collapsed="false">
      <c r="A1164" s="1" t="s">
        <v>5029</v>
      </c>
      <c r="B1164" s="1" t="n">
        <v>61.002</v>
      </c>
    </row>
    <row r="1165" customFormat="false" ht="13.8" hidden="false" customHeight="false" outlineLevel="0" collapsed="false">
      <c r="A1165" s="1" t="s">
        <v>5030</v>
      </c>
      <c r="B1165" s="1" t="n">
        <v>61.002</v>
      </c>
    </row>
    <row r="1166" customFormat="false" ht="13.8" hidden="false" customHeight="false" outlineLevel="0" collapsed="false">
      <c r="A1166" s="1" t="s">
        <v>5031</v>
      </c>
      <c r="B1166" s="1" t="n">
        <v>61.002</v>
      </c>
    </row>
    <row r="1167" customFormat="false" ht="13.8" hidden="false" customHeight="false" outlineLevel="0" collapsed="false">
      <c r="A1167" s="1" t="s">
        <v>5032</v>
      </c>
      <c r="B1167" s="1" t="n">
        <v>61.002</v>
      </c>
    </row>
    <row r="1168" customFormat="false" ht="13.8" hidden="false" customHeight="false" outlineLevel="0" collapsed="false">
      <c r="A1168" s="1" t="s">
        <v>5033</v>
      </c>
      <c r="B1168" s="1" t="n">
        <v>61.002</v>
      </c>
    </row>
    <row r="1169" customFormat="false" ht="13.8" hidden="false" customHeight="false" outlineLevel="0" collapsed="false">
      <c r="A1169" s="1" t="s">
        <v>5034</v>
      </c>
      <c r="B1169" s="1" t="n">
        <v>61.002</v>
      </c>
    </row>
    <row r="1170" customFormat="false" ht="13.8" hidden="false" customHeight="false" outlineLevel="0" collapsed="false">
      <c r="A1170" s="1" t="s">
        <v>5035</v>
      </c>
      <c r="B1170" s="1" t="n">
        <v>61.002</v>
      </c>
    </row>
    <row r="1171" customFormat="false" ht="13.8" hidden="false" customHeight="false" outlineLevel="0" collapsed="false">
      <c r="A1171" s="1" t="s">
        <v>5036</v>
      </c>
      <c r="B1171" s="1" t="n">
        <v>61.002</v>
      </c>
    </row>
    <row r="1172" customFormat="false" ht="13.8" hidden="false" customHeight="false" outlineLevel="0" collapsed="false">
      <c r="A1172" s="1" t="s">
        <v>5037</v>
      </c>
      <c r="B1172" s="1" t="n">
        <v>61.002</v>
      </c>
    </row>
    <row r="1173" customFormat="false" ht="13.8" hidden="false" customHeight="false" outlineLevel="0" collapsed="false">
      <c r="A1173" s="1" t="s">
        <v>5038</v>
      </c>
      <c r="B1173" s="1" t="n">
        <v>61.002</v>
      </c>
    </row>
    <row r="1174" customFormat="false" ht="13.8" hidden="false" customHeight="false" outlineLevel="0" collapsed="false">
      <c r="A1174" s="1" t="s">
        <v>5039</v>
      </c>
      <c r="B1174" s="1" t="n">
        <v>61.002</v>
      </c>
    </row>
    <row r="1175" customFormat="false" ht="13.8" hidden="false" customHeight="false" outlineLevel="0" collapsed="false">
      <c r="A1175" s="1" t="s">
        <v>5040</v>
      </c>
      <c r="B1175" s="1" t="n">
        <v>61.002</v>
      </c>
    </row>
    <row r="1176" customFormat="false" ht="13.8" hidden="false" customHeight="false" outlineLevel="0" collapsed="false">
      <c r="A1176" s="1" t="s">
        <v>5041</v>
      </c>
      <c r="B1176" s="1" t="n">
        <v>61.002</v>
      </c>
    </row>
    <row r="1177" customFormat="false" ht="13.8" hidden="false" customHeight="false" outlineLevel="0" collapsed="false">
      <c r="A1177" s="1" t="s">
        <v>5042</v>
      </c>
      <c r="B1177" s="1" t="n">
        <v>61.002</v>
      </c>
    </row>
    <row r="1178" customFormat="false" ht="13.8" hidden="false" customHeight="false" outlineLevel="0" collapsed="false">
      <c r="A1178" s="1" t="s">
        <v>5043</v>
      </c>
      <c r="B1178" s="1" t="n">
        <v>61.002</v>
      </c>
    </row>
    <row r="1179" customFormat="false" ht="13.8" hidden="false" customHeight="false" outlineLevel="0" collapsed="false">
      <c r="A1179" s="1" t="s">
        <v>5044</v>
      </c>
      <c r="B1179" s="1" t="n">
        <v>61.002</v>
      </c>
    </row>
    <row r="1180" customFormat="false" ht="13.8" hidden="false" customHeight="false" outlineLevel="0" collapsed="false">
      <c r="A1180" s="1" t="s">
        <v>5045</v>
      </c>
      <c r="B1180" s="1" t="n">
        <v>61.002</v>
      </c>
    </row>
    <row r="1181" customFormat="false" ht="13.8" hidden="false" customHeight="false" outlineLevel="0" collapsed="false">
      <c r="A1181" s="1" t="s">
        <v>5046</v>
      </c>
      <c r="B1181" s="1" t="n">
        <v>61.002</v>
      </c>
    </row>
    <row r="1182" customFormat="false" ht="13.8" hidden="false" customHeight="false" outlineLevel="0" collapsed="false">
      <c r="A1182" s="1" t="s">
        <v>5047</v>
      </c>
      <c r="B1182" s="1" t="n">
        <v>61.002</v>
      </c>
    </row>
    <row r="1183" customFormat="false" ht="13.8" hidden="false" customHeight="false" outlineLevel="0" collapsed="false">
      <c r="A1183" s="1" t="s">
        <v>5048</v>
      </c>
      <c r="B1183" s="1" t="n">
        <v>61.002</v>
      </c>
    </row>
    <row r="1184" customFormat="false" ht="13.8" hidden="false" customHeight="false" outlineLevel="0" collapsed="false">
      <c r="A1184" s="1" t="s">
        <v>5049</v>
      </c>
      <c r="B1184" s="1" t="n">
        <v>61.002</v>
      </c>
    </row>
    <row r="1185" customFormat="false" ht="13.8" hidden="false" customHeight="false" outlineLevel="0" collapsed="false">
      <c r="A1185" s="1" t="s">
        <v>5050</v>
      </c>
      <c r="B1185" s="1" t="n">
        <v>61.002</v>
      </c>
    </row>
    <row r="1186" customFormat="false" ht="13.8" hidden="false" customHeight="false" outlineLevel="0" collapsed="false">
      <c r="A1186" s="1" t="s">
        <v>5051</v>
      </c>
      <c r="B1186" s="1" t="n">
        <v>61.002</v>
      </c>
    </row>
    <row r="1187" customFormat="false" ht="13.8" hidden="false" customHeight="false" outlineLevel="0" collapsed="false">
      <c r="A1187" s="1" t="s">
        <v>5052</v>
      </c>
      <c r="B1187" s="1" t="n">
        <v>61.002</v>
      </c>
    </row>
    <row r="1188" customFormat="false" ht="13.8" hidden="false" customHeight="false" outlineLevel="0" collapsed="false">
      <c r="A1188" s="1" t="s">
        <v>5053</v>
      </c>
      <c r="B1188" s="1" t="n">
        <v>61.002</v>
      </c>
    </row>
    <row r="1189" customFormat="false" ht="13.8" hidden="false" customHeight="false" outlineLevel="0" collapsed="false">
      <c r="A1189" s="1" t="s">
        <v>5054</v>
      </c>
      <c r="B1189" s="1" t="n">
        <v>61.002</v>
      </c>
    </row>
    <row r="1190" customFormat="false" ht="13.8" hidden="false" customHeight="false" outlineLevel="0" collapsed="false">
      <c r="A1190" s="1" t="s">
        <v>5055</v>
      </c>
      <c r="B1190" s="1" t="n">
        <v>61.002</v>
      </c>
    </row>
    <row r="1191" customFormat="false" ht="13.8" hidden="false" customHeight="false" outlineLevel="0" collapsed="false">
      <c r="A1191" s="1" t="s">
        <v>5056</v>
      </c>
      <c r="B1191" s="1" t="n">
        <v>61.002</v>
      </c>
    </row>
    <row r="1192" customFormat="false" ht="13.8" hidden="false" customHeight="false" outlineLevel="0" collapsed="false">
      <c r="A1192" s="1" t="s">
        <v>5057</v>
      </c>
      <c r="B1192" s="1" t="n">
        <v>61.002</v>
      </c>
    </row>
    <row r="1193" customFormat="false" ht="13.8" hidden="false" customHeight="false" outlineLevel="0" collapsed="false">
      <c r="A1193" s="1" t="s">
        <v>5058</v>
      </c>
      <c r="B1193" s="1" t="n">
        <v>61.002</v>
      </c>
    </row>
    <row r="1194" customFormat="false" ht="13.8" hidden="false" customHeight="false" outlineLevel="0" collapsed="false">
      <c r="A1194" s="1" t="s">
        <v>5059</v>
      </c>
      <c r="B1194" s="1" t="n">
        <v>61.002</v>
      </c>
    </row>
    <row r="1195" customFormat="false" ht="13.8" hidden="false" customHeight="false" outlineLevel="0" collapsed="false">
      <c r="A1195" s="1" t="s">
        <v>5060</v>
      </c>
      <c r="B1195" s="1" t="n">
        <v>61.002</v>
      </c>
    </row>
    <row r="1196" customFormat="false" ht="13.8" hidden="false" customHeight="false" outlineLevel="0" collapsed="false">
      <c r="A1196" s="1" t="s">
        <v>5061</v>
      </c>
      <c r="B1196" s="1" t="n">
        <v>61.002</v>
      </c>
    </row>
    <row r="1197" customFormat="false" ht="13.8" hidden="false" customHeight="false" outlineLevel="0" collapsed="false">
      <c r="A1197" s="1" t="s">
        <v>5062</v>
      </c>
      <c r="B1197" s="1" t="n">
        <v>61.002</v>
      </c>
    </row>
    <row r="1198" customFormat="false" ht="13.8" hidden="false" customHeight="false" outlineLevel="0" collapsed="false">
      <c r="A1198" s="1" t="s">
        <v>5063</v>
      </c>
      <c r="B1198" s="1" t="n">
        <v>61.002</v>
      </c>
    </row>
    <row r="1199" customFormat="false" ht="13.8" hidden="false" customHeight="false" outlineLevel="0" collapsed="false">
      <c r="A1199" s="1" t="s">
        <v>5064</v>
      </c>
      <c r="B1199" s="1" t="n">
        <v>61.002</v>
      </c>
    </row>
    <row r="1200" customFormat="false" ht="13.8" hidden="false" customHeight="false" outlineLevel="0" collapsed="false">
      <c r="A1200" s="1" t="s">
        <v>5065</v>
      </c>
      <c r="B1200" s="1" t="n">
        <v>61.002</v>
      </c>
    </row>
    <row r="1201" customFormat="false" ht="13.8" hidden="false" customHeight="false" outlineLevel="0" collapsed="false">
      <c r="A1201" s="1" t="s">
        <v>5066</v>
      </c>
      <c r="B1201" s="1" t="n">
        <v>61.002</v>
      </c>
    </row>
    <row r="1202" customFormat="false" ht="13.8" hidden="false" customHeight="false" outlineLevel="0" collapsed="false">
      <c r="A1202" s="1" t="s">
        <v>5067</v>
      </c>
      <c r="B1202" s="1" t="n">
        <v>61.002</v>
      </c>
    </row>
    <row r="1203" customFormat="false" ht="13.8" hidden="false" customHeight="false" outlineLevel="0" collapsed="false">
      <c r="A1203" s="1" t="s">
        <v>5068</v>
      </c>
      <c r="B1203" s="1" t="n">
        <v>61.002</v>
      </c>
    </row>
    <row r="1204" customFormat="false" ht="13.8" hidden="false" customHeight="false" outlineLevel="0" collapsed="false">
      <c r="A1204" s="1" t="s">
        <v>5069</v>
      </c>
      <c r="B1204" s="1" t="n">
        <v>61.002</v>
      </c>
    </row>
    <row r="1205" customFormat="false" ht="13.8" hidden="false" customHeight="false" outlineLevel="0" collapsed="false">
      <c r="A1205" s="1" t="s">
        <v>5070</v>
      </c>
      <c r="B1205" s="1" t="n">
        <v>61.002</v>
      </c>
    </row>
    <row r="1206" customFormat="false" ht="13.8" hidden="false" customHeight="false" outlineLevel="0" collapsed="false">
      <c r="A1206" s="1" t="s">
        <v>5071</v>
      </c>
      <c r="B1206" s="1" t="n">
        <v>61.002</v>
      </c>
    </row>
    <row r="1207" customFormat="false" ht="13.8" hidden="false" customHeight="false" outlineLevel="0" collapsed="false">
      <c r="A1207" s="1" t="s">
        <v>5072</v>
      </c>
      <c r="B1207" s="1" t="n">
        <v>61.002</v>
      </c>
    </row>
    <row r="1208" customFormat="false" ht="13.8" hidden="false" customHeight="false" outlineLevel="0" collapsed="false">
      <c r="A1208" s="1" t="s">
        <v>5073</v>
      </c>
      <c r="B1208" s="1" t="n">
        <v>61.002</v>
      </c>
    </row>
    <row r="1209" customFormat="false" ht="13.8" hidden="false" customHeight="false" outlineLevel="0" collapsed="false">
      <c r="A1209" s="1" t="s">
        <v>5074</v>
      </c>
      <c r="B1209" s="1" t="n">
        <v>61.002</v>
      </c>
    </row>
    <row r="1210" customFormat="false" ht="13.8" hidden="false" customHeight="false" outlineLevel="0" collapsed="false">
      <c r="A1210" s="1" t="s">
        <v>5075</v>
      </c>
      <c r="B1210" s="1" t="n">
        <v>61.002</v>
      </c>
    </row>
    <row r="1211" customFormat="false" ht="13.8" hidden="false" customHeight="false" outlineLevel="0" collapsed="false">
      <c r="A1211" s="1" t="s">
        <v>5076</v>
      </c>
      <c r="B1211" s="1" t="n">
        <v>61.002</v>
      </c>
    </row>
    <row r="1212" customFormat="false" ht="13.8" hidden="false" customHeight="false" outlineLevel="0" collapsed="false">
      <c r="A1212" s="1" t="s">
        <v>5077</v>
      </c>
      <c r="B1212" s="1" t="n">
        <v>61.002</v>
      </c>
    </row>
    <row r="1213" customFormat="false" ht="13.8" hidden="false" customHeight="false" outlineLevel="0" collapsed="false">
      <c r="A1213" s="1" t="s">
        <v>5078</v>
      </c>
      <c r="B1213" s="1" t="n">
        <v>61.002</v>
      </c>
    </row>
    <row r="1214" customFormat="false" ht="13.8" hidden="false" customHeight="false" outlineLevel="0" collapsed="false">
      <c r="A1214" s="1" t="s">
        <v>5079</v>
      </c>
      <c r="B1214" s="1" t="n">
        <v>61.002</v>
      </c>
    </row>
    <row r="1215" customFormat="false" ht="13.8" hidden="false" customHeight="false" outlineLevel="0" collapsed="false">
      <c r="A1215" s="1" t="s">
        <v>5080</v>
      </c>
      <c r="B1215" s="1" t="n">
        <v>61.002</v>
      </c>
    </row>
    <row r="1216" customFormat="false" ht="13.8" hidden="false" customHeight="false" outlineLevel="0" collapsed="false">
      <c r="A1216" s="1" t="s">
        <v>5081</v>
      </c>
      <c r="B1216" s="1" t="n">
        <v>61.002</v>
      </c>
    </row>
    <row r="1217" customFormat="false" ht="13.8" hidden="false" customHeight="false" outlineLevel="0" collapsed="false">
      <c r="A1217" s="1" t="s">
        <v>5082</v>
      </c>
      <c r="B1217" s="1" t="n">
        <v>61.002</v>
      </c>
    </row>
    <row r="1218" customFormat="false" ht="13.8" hidden="false" customHeight="false" outlineLevel="0" collapsed="false">
      <c r="A1218" s="1" t="s">
        <v>5083</v>
      </c>
      <c r="B1218" s="1" t="n">
        <v>61.002</v>
      </c>
    </row>
    <row r="1219" customFormat="false" ht="13.8" hidden="false" customHeight="false" outlineLevel="0" collapsed="false">
      <c r="A1219" s="1" t="s">
        <v>5084</v>
      </c>
      <c r="B1219" s="1" t="n">
        <v>61.002</v>
      </c>
    </row>
    <row r="1220" customFormat="false" ht="13.8" hidden="false" customHeight="false" outlineLevel="0" collapsed="false">
      <c r="A1220" s="1" t="s">
        <v>5085</v>
      </c>
      <c r="B1220" s="1" t="n">
        <v>61.002</v>
      </c>
    </row>
    <row r="1221" customFormat="false" ht="13.8" hidden="false" customHeight="false" outlineLevel="0" collapsed="false">
      <c r="A1221" s="1" t="s">
        <v>5086</v>
      </c>
      <c r="B1221" s="1" t="n">
        <v>61.002</v>
      </c>
    </row>
    <row r="1222" customFormat="false" ht="13.8" hidden="false" customHeight="false" outlineLevel="0" collapsed="false">
      <c r="A1222" s="1" t="s">
        <v>5087</v>
      </c>
      <c r="B1222" s="1" t="n">
        <v>61.002</v>
      </c>
    </row>
    <row r="1223" customFormat="false" ht="13.8" hidden="false" customHeight="false" outlineLevel="0" collapsed="false">
      <c r="A1223" s="1" t="s">
        <v>5088</v>
      </c>
      <c r="B1223" s="1" t="n">
        <v>61.002</v>
      </c>
    </row>
    <row r="1224" customFormat="false" ht="13.8" hidden="false" customHeight="false" outlineLevel="0" collapsed="false">
      <c r="A1224" s="1" t="s">
        <v>5089</v>
      </c>
      <c r="B1224" s="1" t="n">
        <v>61.002</v>
      </c>
    </row>
    <row r="1225" customFormat="false" ht="13.8" hidden="false" customHeight="false" outlineLevel="0" collapsed="false">
      <c r="A1225" s="1" t="s">
        <v>5090</v>
      </c>
      <c r="B1225" s="1" t="n">
        <v>61.002</v>
      </c>
    </row>
    <row r="1226" customFormat="false" ht="13.8" hidden="false" customHeight="false" outlineLevel="0" collapsed="false">
      <c r="A1226" s="1" t="s">
        <v>5091</v>
      </c>
      <c r="B1226" s="1" t="n">
        <v>61.002</v>
      </c>
    </row>
    <row r="1227" customFormat="false" ht="13.8" hidden="false" customHeight="false" outlineLevel="0" collapsed="false">
      <c r="A1227" s="1" t="s">
        <v>5092</v>
      </c>
      <c r="B1227" s="1" t="n">
        <v>61.002</v>
      </c>
    </row>
    <row r="1228" customFormat="false" ht="13.8" hidden="false" customHeight="false" outlineLevel="0" collapsed="false">
      <c r="A1228" s="1" t="s">
        <v>5093</v>
      </c>
      <c r="B1228" s="1" t="n">
        <v>61.002</v>
      </c>
    </row>
    <row r="1229" customFormat="false" ht="13.8" hidden="false" customHeight="false" outlineLevel="0" collapsed="false">
      <c r="A1229" s="1" t="s">
        <v>5094</v>
      </c>
      <c r="B1229" s="1" t="n">
        <v>61.002</v>
      </c>
    </row>
    <row r="1230" customFormat="false" ht="13.8" hidden="false" customHeight="false" outlineLevel="0" collapsed="false">
      <c r="A1230" s="1" t="s">
        <v>5095</v>
      </c>
      <c r="B1230" s="1" t="n">
        <v>61.002</v>
      </c>
    </row>
    <row r="1231" customFormat="false" ht="13.8" hidden="false" customHeight="false" outlineLevel="0" collapsed="false">
      <c r="A1231" s="1" t="s">
        <v>5096</v>
      </c>
      <c r="B1231" s="1" t="n">
        <v>61.002</v>
      </c>
    </row>
    <row r="1232" customFormat="false" ht="13.8" hidden="false" customHeight="false" outlineLevel="0" collapsed="false">
      <c r="A1232" s="1" t="s">
        <v>5097</v>
      </c>
      <c r="B1232" s="1" t="n">
        <v>61.002</v>
      </c>
    </row>
    <row r="1233" customFormat="false" ht="13.8" hidden="false" customHeight="false" outlineLevel="0" collapsed="false">
      <c r="A1233" s="1" t="s">
        <v>5098</v>
      </c>
      <c r="B1233" s="1" t="n">
        <v>61.002</v>
      </c>
    </row>
    <row r="1234" customFormat="false" ht="13.8" hidden="false" customHeight="false" outlineLevel="0" collapsed="false">
      <c r="A1234" s="1" t="s">
        <v>5099</v>
      </c>
      <c r="B1234" s="1" t="n">
        <v>61.002</v>
      </c>
    </row>
    <row r="1235" customFormat="false" ht="13.8" hidden="false" customHeight="false" outlineLevel="0" collapsed="false">
      <c r="A1235" s="1" t="s">
        <v>5100</v>
      </c>
      <c r="B1235" s="1" t="n">
        <v>61.002</v>
      </c>
    </row>
    <row r="1236" customFormat="false" ht="13.8" hidden="false" customHeight="false" outlineLevel="0" collapsed="false">
      <c r="A1236" s="1" t="s">
        <v>5101</v>
      </c>
      <c r="B1236" s="1" t="n">
        <v>61.002</v>
      </c>
    </row>
    <row r="1237" customFormat="false" ht="13.8" hidden="false" customHeight="false" outlineLevel="0" collapsed="false">
      <c r="A1237" s="1" t="s">
        <v>5102</v>
      </c>
      <c r="B1237" s="1" t="n">
        <v>61.002</v>
      </c>
    </row>
    <row r="1238" customFormat="false" ht="13.8" hidden="false" customHeight="false" outlineLevel="0" collapsed="false">
      <c r="A1238" s="1" t="s">
        <v>5103</v>
      </c>
      <c r="B1238" s="1" t="n">
        <v>61.002</v>
      </c>
    </row>
    <row r="1239" customFormat="false" ht="13.8" hidden="false" customHeight="false" outlineLevel="0" collapsed="false">
      <c r="A1239" s="1" t="s">
        <v>5104</v>
      </c>
      <c r="B1239" s="1" t="n">
        <v>61.002</v>
      </c>
    </row>
    <row r="1240" customFormat="false" ht="13.8" hidden="false" customHeight="false" outlineLevel="0" collapsed="false">
      <c r="A1240" s="1" t="s">
        <v>5105</v>
      </c>
      <c r="B1240" s="1" t="n">
        <v>61.002</v>
      </c>
    </row>
    <row r="1241" customFormat="false" ht="13.8" hidden="false" customHeight="false" outlineLevel="0" collapsed="false">
      <c r="A1241" s="1" t="s">
        <v>5106</v>
      </c>
      <c r="B1241" s="1" t="n">
        <v>61.002</v>
      </c>
    </row>
    <row r="1242" customFormat="false" ht="13.8" hidden="false" customHeight="false" outlineLevel="0" collapsed="false">
      <c r="A1242" s="1" t="s">
        <v>5107</v>
      </c>
      <c r="B1242" s="1" t="n">
        <v>61.002</v>
      </c>
    </row>
    <row r="1243" customFormat="false" ht="13.8" hidden="false" customHeight="false" outlineLevel="0" collapsed="false">
      <c r="A1243" s="1" t="s">
        <v>5108</v>
      </c>
      <c r="B1243" s="1" t="n">
        <v>61.002</v>
      </c>
    </row>
    <row r="1244" customFormat="false" ht="13.8" hidden="false" customHeight="false" outlineLevel="0" collapsed="false">
      <c r="A1244" s="1" t="s">
        <v>5109</v>
      </c>
      <c r="B1244" s="1" t="n">
        <v>61.002</v>
      </c>
    </row>
    <row r="1245" customFormat="false" ht="13.8" hidden="false" customHeight="false" outlineLevel="0" collapsed="false">
      <c r="A1245" s="1" t="s">
        <v>5110</v>
      </c>
      <c r="B1245" s="1" t="n">
        <v>61.002</v>
      </c>
    </row>
    <row r="1246" customFormat="false" ht="13.8" hidden="false" customHeight="false" outlineLevel="0" collapsed="false">
      <c r="A1246" s="1" t="s">
        <v>5111</v>
      </c>
      <c r="B1246" s="1" t="n">
        <v>61.002</v>
      </c>
    </row>
    <row r="1247" customFormat="false" ht="13.8" hidden="false" customHeight="false" outlineLevel="0" collapsed="false">
      <c r="A1247" s="1" t="s">
        <v>5112</v>
      </c>
      <c r="B1247" s="1" t="n">
        <v>61.002</v>
      </c>
    </row>
    <row r="1248" customFormat="false" ht="13.8" hidden="false" customHeight="false" outlineLevel="0" collapsed="false">
      <c r="A1248" s="1" t="s">
        <v>5113</v>
      </c>
      <c r="B1248" s="1" t="n">
        <v>61.002</v>
      </c>
    </row>
    <row r="1249" customFormat="false" ht="13.8" hidden="false" customHeight="false" outlineLevel="0" collapsed="false">
      <c r="A1249" s="1" t="s">
        <v>5114</v>
      </c>
      <c r="B1249" s="1" t="n">
        <v>61.002</v>
      </c>
    </row>
    <row r="1250" customFormat="false" ht="13.8" hidden="false" customHeight="false" outlineLevel="0" collapsed="false">
      <c r="A1250" s="1" t="s">
        <v>5115</v>
      </c>
      <c r="B1250" s="1" t="n">
        <v>61.002</v>
      </c>
    </row>
    <row r="1251" customFormat="false" ht="13.8" hidden="false" customHeight="false" outlineLevel="0" collapsed="false">
      <c r="A1251" s="1" t="s">
        <v>5116</v>
      </c>
      <c r="B1251" s="1" t="n">
        <v>61.002</v>
      </c>
    </row>
    <row r="1252" customFormat="false" ht="13.8" hidden="false" customHeight="false" outlineLevel="0" collapsed="false">
      <c r="A1252" s="1" t="s">
        <v>5117</v>
      </c>
      <c r="B1252" s="1" t="n">
        <v>61.002</v>
      </c>
    </row>
    <row r="1253" customFormat="false" ht="13.8" hidden="false" customHeight="false" outlineLevel="0" collapsed="false">
      <c r="A1253" s="1" t="s">
        <v>5118</v>
      </c>
      <c r="B1253" s="1" t="n">
        <v>61.002</v>
      </c>
    </row>
    <row r="1254" customFormat="false" ht="13.8" hidden="false" customHeight="false" outlineLevel="0" collapsed="false">
      <c r="A1254" s="1" t="s">
        <v>5119</v>
      </c>
      <c r="B1254" s="1" t="n">
        <v>61.002</v>
      </c>
    </row>
    <row r="1255" customFormat="false" ht="13.8" hidden="false" customHeight="false" outlineLevel="0" collapsed="false">
      <c r="A1255" s="1" t="s">
        <v>5120</v>
      </c>
      <c r="B1255" s="1" t="n">
        <v>61.002</v>
      </c>
    </row>
    <row r="1256" customFormat="false" ht="13.8" hidden="false" customHeight="false" outlineLevel="0" collapsed="false">
      <c r="A1256" s="1" t="s">
        <v>5121</v>
      </c>
      <c r="B1256" s="1" t="n">
        <v>61.002</v>
      </c>
    </row>
    <row r="1257" customFormat="false" ht="13.8" hidden="false" customHeight="false" outlineLevel="0" collapsed="false">
      <c r="A1257" s="1" t="s">
        <v>5122</v>
      </c>
      <c r="B1257" s="1" t="n">
        <v>61.002</v>
      </c>
    </row>
    <row r="1258" customFormat="false" ht="13.8" hidden="false" customHeight="false" outlineLevel="0" collapsed="false">
      <c r="A1258" s="1" t="s">
        <v>5123</v>
      </c>
      <c r="B1258" s="1" t="n">
        <v>61.002</v>
      </c>
    </row>
    <row r="1259" customFormat="false" ht="13.8" hidden="false" customHeight="false" outlineLevel="0" collapsed="false">
      <c r="A1259" s="1" t="s">
        <v>5124</v>
      </c>
      <c r="B1259" s="1" t="n">
        <v>61.002</v>
      </c>
    </row>
    <row r="1260" customFormat="false" ht="13.8" hidden="false" customHeight="false" outlineLevel="0" collapsed="false">
      <c r="A1260" s="1" t="s">
        <v>5125</v>
      </c>
      <c r="B1260" s="1" t="n">
        <v>61.002</v>
      </c>
    </row>
    <row r="1261" customFormat="false" ht="13.8" hidden="false" customHeight="false" outlineLevel="0" collapsed="false">
      <c r="A1261" s="1" t="s">
        <v>5126</v>
      </c>
      <c r="B1261" s="1" t="n">
        <v>61.002</v>
      </c>
    </row>
    <row r="1262" customFormat="false" ht="13.8" hidden="false" customHeight="false" outlineLevel="0" collapsed="false">
      <c r="A1262" s="1" t="s">
        <v>5127</v>
      </c>
      <c r="B1262" s="1" t="n">
        <v>61.002</v>
      </c>
    </row>
    <row r="1263" customFormat="false" ht="13.8" hidden="false" customHeight="false" outlineLevel="0" collapsed="false">
      <c r="A1263" s="1" t="s">
        <v>5128</v>
      </c>
      <c r="B1263" s="1" t="n">
        <v>61.002</v>
      </c>
    </row>
    <row r="1264" customFormat="false" ht="13.8" hidden="false" customHeight="false" outlineLevel="0" collapsed="false">
      <c r="A1264" s="1" t="s">
        <v>5129</v>
      </c>
      <c r="B1264" s="1" t="n">
        <v>61.002</v>
      </c>
    </row>
    <row r="1265" customFormat="false" ht="13.8" hidden="false" customHeight="false" outlineLevel="0" collapsed="false">
      <c r="A1265" s="1" t="s">
        <v>5130</v>
      </c>
      <c r="B1265" s="1" t="n">
        <v>61.002</v>
      </c>
    </row>
    <row r="1266" customFormat="false" ht="13.8" hidden="false" customHeight="false" outlineLevel="0" collapsed="false">
      <c r="A1266" s="1" t="s">
        <v>5131</v>
      </c>
      <c r="B1266" s="1" t="n">
        <v>61.002</v>
      </c>
    </row>
    <row r="1267" customFormat="false" ht="13.8" hidden="false" customHeight="false" outlineLevel="0" collapsed="false">
      <c r="A1267" s="1" t="s">
        <v>5132</v>
      </c>
      <c r="B1267" s="1" t="n">
        <v>61.002</v>
      </c>
    </row>
    <row r="1268" customFormat="false" ht="13.8" hidden="false" customHeight="false" outlineLevel="0" collapsed="false">
      <c r="A1268" s="1" t="s">
        <v>5133</v>
      </c>
      <c r="B1268" s="1" t="n">
        <v>61.002</v>
      </c>
    </row>
    <row r="1269" customFormat="false" ht="13.8" hidden="false" customHeight="false" outlineLevel="0" collapsed="false">
      <c r="A1269" s="1" t="s">
        <v>5134</v>
      </c>
      <c r="B1269" s="1" t="n">
        <v>61.002</v>
      </c>
    </row>
    <row r="1270" customFormat="false" ht="13.8" hidden="false" customHeight="false" outlineLevel="0" collapsed="false">
      <c r="A1270" s="1" t="s">
        <v>5135</v>
      </c>
      <c r="B1270" s="1" t="n">
        <v>61.002</v>
      </c>
    </row>
    <row r="1271" customFormat="false" ht="13.8" hidden="false" customHeight="false" outlineLevel="0" collapsed="false">
      <c r="A1271" s="1" t="s">
        <v>5136</v>
      </c>
      <c r="B1271" s="1" t="n">
        <v>61.002</v>
      </c>
    </row>
    <row r="1272" customFormat="false" ht="13.8" hidden="false" customHeight="false" outlineLevel="0" collapsed="false">
      <c r="A1272" s="1" t="s">
        <v>5137</v>
      </c>
      <c r="B1272" s="1" t="n">
        <v>61.002</v>
      </c>
    </row>
    <row r="1273" customFormat="false" ht="13.8" hidden="false" customHeight="false" outlineLevel="0" collapsed="false">
      <c r="A1273" s="1" t="s">
        <v>5138</v>
      </c>
      <c r="B1273" s="1" t="n">
        <v>61.002</v>
      </c>
    </row>
    <row r="1274" customFormat="false" ht="13.8" hidden="false" customHeight="false" outlineLevel="0" collapsed="false">
      <c r="A1274" s="1" t="s">
        <v>5139</v>
      </c>
      <c r="B1274" s="1" t="n">
        <v>61.002</v>
      </c>
    </row>
    <row r="1275" customFormat="false" ht="13.8" hidden="false" customHeight="false" outlineLevel="0" collapsed="false">
      <c r="A1275" s="1" t="s">
        <v>5140</v>
      </c>
      <c r="B1275" s="1" t="n">
        <v>61.002</v>
      </c>
    </row>
    <row r="1276" customFormat="false" ht="13.8" hidden="false" customHeight="false" outlineLevel="0" collapsed="false">
      <c r="A1276" s="1" t="s">
        <v>5141</v>
      </c>
      <c r="B1276" s="1" t="n">
        <v>61.002</v>
      </c>
    </row>
    <row r="1277" customFormat="false" ht="13.8" hidden="false" customHeight="false" outlineLevel="0" collapsed="false">
      <c r="A1277" s="1" t="s">
        <v>5142</v>
      </c>
      <c r="B1277" s="1" t="n">
        <v>61.002</v>
      </c>
    </row>
    <row r="1278" customFormat="false" ht="13.8" hidden="false" customHeight="false" outlineLevel="0" collapsed="false">
      <c r="A1278" s="1" t="s">
        <v>5143</v>
      </c>
      <c r="B1278" s="1" t="n">
        <v>61.002</v>
      </c>
    </row>
    <row r="1279" customFormat="false" ht="13.8" hidden="false" customHeight="false" outlineLevel="0" collapsed="false">
      <c r="A1279" s="1" t="s">
        <v>5144</v>
      </c>
      <c r="B1279" s="1" t="n">
        <v>61.002</v>
      </c>
    </row>
    <row r="1280" customFormat="false" ht="13.8" hidden="false" customHeight="false" outlineLevel="0" collapsed="false">
      <c r="A1280" s="1" t="s">
        <v>5145</v>
      </c>
      <c r="B1280" s="1" t="n">
        <v>61.002</v>
      </c>
    </row>
    <row r="1281" customFormat="false" ht="13.8" hidden="false" customHeight="false" outlineLevel="0" collapsed="false">
      <c r="A1281" s="1" t="s">
        <v>5146</v>
      </c>
      <c r="B1281" s="1" t="n">
        <v>61.002</v>
      </c>
    </row>
    <row r="1282" customFormat="false" ht="13.8" hidden="false" customHeight="false" outlineLevel="0" collapsed="false">
      <c r="A1282" s="1" t="s">
        <v>5147</v>
      </c>
      <c r="B1282" s="1" t="n">
        <v>61.002</v>
      </c>
    </row>
    <row r="1283" customFormat="false" ht="13.8" hidden="false" customHeight="false" outlineLevel="0" collapsed="false">
      <c r="A1283" s="1" t="s">
        <v>5148</v>
      </c>
      <c r="B1283" s="1" t="n">
        <v>61.002</v>
      </c>
    </row>
    <row r="1284" customFormat="false" ht="13.8" hidden="false" customHeight="false" outlineLevel="0" collapsed="false">
      <c r="A1284" s="1" t="s">
        <v>5149</v>
      </c>
      <c r="B1284" s="1" t="n">
        <v>61.002</v>
      </c>
    </row>
    <row r="1285" customFormat="false" ht="13.8" hidden="false" customHeight="false" outlineLevel="0" collapsed="false">
      <c r="A1285" s="1" t="s">
        <v>5150</v>
      </c>
      <c r="B1285" s="1" t="n">
        <v>61.002</v>
      </c>
    </row>
    <row r="1286" customFormat="false" ht="13.8" hidden="false" customHeight="false" outlineLevel="0" collapsed="false">
      <c r="A1286" s="1" t="s">
        <v>5151</v>
      </c>
      <c r="B1286" s="1" t="n">
        <v>61.002</v>
      </c>
    </row>
    <row r="1287" customFormat="false" ht="13.8" hidden="false" customHeight="false" outlineLevel="0" collapsed="false">
      <c r="A1287" s="1" t="s">
        <v>5152</v>
      </c>
      <c r="B1287" s="1" t="n">
        <v>61.002</v>
      </c>
    </row>
    <row r="1288" customFormat="false" ht="13.8" hidden="false" customHeight="false" outlineLevel="0" collapsed="false">
      <c r="A1288" s="1" t="s">
        <v>5153</v>
      </c>
      <c r="B1288" s="1" t="n">
        <v>61.002</v>
      </c>
    </row>
    <row r="1289" customFormat="false" ht="13.8" hidden="false" customHeight="false" outlineLevel="0" collapsed="false">
      <c r="A1289" s="1" t="s">
        <v>5154</v>
      </c>
      <c r="B1289" s="1" t="n">
        <v>61.002</v>
      </c>
    </row>
    <row r="1290" customFormat="false" ht="13.8" hidden="false" customHeight="false" outlineLevel="0" collapsed="false">
      <c r="A1290" s="1" t="s">
        <v>5155</v>
      </c>
      <c r="B1290" s="1" t="n">
        <v>61.002</v>
      </c>
    </row>
    <row r="1291" customFormat="false" ht="13.8" hidden="false" customHeight="false" outlineLevel="0" collapsed="false">
      <c r="A1291" s="1" t="s">
        <v>5156</v>
      </c>
      <c r="B1291" s="1" t="n">
        <v>61.002</v>
      </c>
    </row>
    <row r="1292" customFormat="false" ht="13.8" hidden="false" customHeight="false" outlineLevel="0" collapsed="false">
      <c r="A1292" s="1" t="s">
        <v>5157</v>
      </c>
      <c r="B1292" s="1" t="n">
        <v>61.002</v>
      </c>
    </row>
    <row r="1293" customFormat="false" ht="13.8" hidden="false" customHeight="false" outlineLevel="0" collapsed="false">
      <c r="A1293" s="1" t="s">
        <v>5158</v>
      </c>
      <c r="B1293" s="1" t="n">
        <v>61.002</v>
      </c>
    </row>
    <row r="1294" customFormat="false" ht="13.8" hidden="false" customHeight="false" outlineLevel="0" collapsed="false">
      <c r="A1294" s="1" t="s">
        <v>5159</v>
      </c>
      <c r="B1294" s="1" t="n">
        <v>61.002</v>
      </c>
    </row>
    <row r="1295" customFormat="false" ht="13.8" hidden="false" customHeight="false" outlineLevel="0" collapsed="false">
      <c r="A1295" s="1" t="s">
        <v>5160</v>
      </c>
      <c r="B1295" s="1" t="n">
        <v>61.002</v>
      </c>
    </row>
    <row r="1296" customFormat="false" ht="13.8" hidden="false" customHeight="false" outlineLevel="0" collapsed="false">
      <c r="A1296" s="1" t="s">
        <v>5161</v>
      </c>
      <c r="B1296" s="1" t="n">
        <v>61.002</v>
      </c>
    </row>
    <row r="1297" customFormat="false" ht="13.8" hidden="false" customHeight="false" outlineLevel="0" collapsed="false">
      <c r="A1297" s="1" t="s">
        <v>5162</v>
      </c>
      <c r="B1297" s="1" t="n">
        <v>61.002</v>
      </c>
    </row>
    <row r="1298" customFormat="false" ht="13.8" hidden="false" customHeight="false" outlineLevel="0" collapsed="false">
      <c r="A1298" s="1" t="s">
        <v>5163</v>
      </c>
      <c r="B1298" s="1" t="n">
        <v>61.002</v>
      </c>
    </row>
    <row r="1299" customFormat="false" ht="13.8" hidden="false" customHeight="false" outlineLevel="0" collapsed="false">
      <c r="A1299" s="1" t="s">
        <v>5164</v>
      </c>
      <c r="B1299" s="1" t="n">
        <v>61.002</v>
      </c>
    </row>
    <row r="1300" customFormat="false" ht="13.8" hidden="false" customHeight="false" outlineLevel="0" collapsed="false">
      <c r="A1300" s="1" t="s">
        <v>5165</v>
      </c>
      <c r="B1300" s="1" t="n">
        <v>61.002</v>
      </c>
    </row>
    <row r="1301" customFormat="false" ht="13.8" hidden="false" customHeight="false" outlineLevel="0" collapsed="false">
      <c r="A1301" s="1" t="s">
        <v>5166</v>
      </c>
      <c r="B1301" s="1" t="n">
        <v>61.002</v>
      </c>
    </row>
    <row r="1302" customFormat="false" ht="13.8" hidden="false" customHeight="false" outlineLevel="0" collapsed="false">
      <c r="A1302" s="1" t="s">
        <v>5167</v>
      </c>
      <c r="B1302" s="1" t="n">
        <v>61.002</v>
      </c>
    </row>
    <row r="1303" customFormat="false" ht="13.8" hidden="false" customHeight="false" outlineLevel="0" collapsed="false">
      <c r="A1303" s="1" t="s">
        <v>5168</v>
      </c>
      <c r="B1303" s="1" t="n">
        <v>61.002</v>
      </c>
    </row>
    <row r="1304" customFormat="false" ht="13.8" hidden="false" customHeight="false" outlineLevel="0" collapsed="false">
      <c r="A1304" s="1" t="s">
        <v>5169</v>
      </c>
      <c r="B1304" s="1" t="n">
        <v>61.002</v>
      </c>
    </row>
    <row r="1305" customFormat="false" ht="13.8" hidden="false" customHeight="false" outlineLevel="0" collapsed="false">
      <c r="A1305" s="1" t="s">
        <v>5170</v>
      </c>
      <c r="B1305" s="1" t="n">
        <v>61.002</v>
      </c>
    </row>
    <row r="1306" customFormat="false" ht="13.8" hidden="false" customHeight="false" outlineLevel="0" collapsed="false">
      <c r="A1306" s="1" t="s">
        <v>5171</v>
      </c>
      <c r="B1306" s="1" t="n">
        <v>61.002</v>
      </c>
    </row>
    <row r="1307" customFormat="false" ht="13.8" hidden="false" customHeight="false" outlineLevel="0" collapsed="false">
      <c r="A1307" s="1" t="s">
        <v>5172</v>
      </c>
      <c r="B1307" s="1" t="n">
        <v>61.002</v>
      </c>
    </row>
    <row r="1308" customFormat="false" ht="13.8" hidden="false" customHeight="false" outlineLevel="0" collapsed="false">
      <c r="A1308" s="1" t="s">
        <v>5173</v>
      </c>
      <c r="B1308" s="1" t="n">
        <v>61.002</v>
      </c>
    </row>
    <row r="1309" customFormat="false" ht="13.8" hidden="false" customHeight="false" outlineLevel="0" collapsed="false">
      <c r="A1309" s="1" t="s">
        <v>5174</v>
      </c>
      <c r="B1309" s="1" t="n">
        <v>61.002</v>
      </c>
    </row>
    <row r="1310" customFormat="false" ht="13.8" hidden="false" customHeight="false" outlineLevel="0" collapsed="false">
      <c r="A1310" s="1" t="s">
        <v>5175</v>
      </c>
      <c r="B1310" s="1" t="n">
        <v>61.002</v>
      </c>
    </row>
    <row r="1311" customFormat="false" ht="13.8" hidden="false" customHeight="false" outlineLevel="0" collapsed="false">
      <c r="A1311" s="1" t="s">
        <v>5176</v>
      </c>
      <c r="B1311" s="1" t="n">
        <v>61.002</v>
      </c>
    </row>
    <row r="1312" customFormat="false" ht="13.8" hidden="false" customHeight="false" outlineLevel="0" collapsed="false">
      <c r="A1312" s="1" t="s">
        <v>5177</v>
      </c>
      <c r="B1312" s="1" t="n">
        <v>61.002</v>
      </c>
    </row>
    <row r="1313" customFormat="false" ht="13.8" hidden="false" customHeight="false" outlineLevel="0" collapsed="false">
      <c r="A1313" s="1" t="s">
        <v>5178</v>
      </c>
      <c r="B1313" s="1" t="n">
        <v>61.002</v>
      </c>
    </row>
    <row r="1314" customFormat="false" ht="13.8" hidden="false" customHeight="false" outlineLevel="0" collapsed="false">
      <c r="A1314" s="1" t="s">
        <v>5179</v>
      </c>
      <c r="B1314" s="1" t="n">
        <v>61.002</v>
      </c>
    </row>
    <row r="1315" customFormat="false" ht="13.8" hidden="false" customHeight="false" outlineLevel="0" collapsed="false">
      <c r="A1315" s="1" t="s">
        <v>5180</v>
      </c>
      <c r="B1315" s="1" t="n">
        <v>61.002</v>
      </c>
    </row>
    <row r="1316" customFormat="false" ht="13.8" hidden="false" customHeight="false" outlineLevel="0" collapsed="false">
      <c r="A1316" s="1" t="s">
        <v>5181</v>
      </c>
      <c r="B1316" s="1" t="n">
        <v>61.002</v>
      </c>
    </row>
    <row r="1317" customFormat="false" ht="13.8" hidden="false" customHeight="false" outlineLevel="0" collapsed="false">
      <c r="A1317" s="1" t="s">
        <v>5182</v>
      </c>
      <c r="B1317" s="1" t="n">
        <v>61.002</v>
      </c>
    </row>
    <row r="1318" customFormat="false" ht="13.8" hidden="false" customHeight="false" outlineLevel="0" collapsed="false">
      <c r="A1318" s="1" t="s">
        <v>5183</v>
      </c>
      <c r="B1318" s="1" t="n">
        <v>61.002</v>
      </c>
    </row>
    <row r="1319" customFormat="false" ht="13.8" hidden="false" customHeight="false" outlineLevel="0" collapsed="false">
      <c r="A1319" s="1" t="s">
        <v>5184</v>
      </c>
      <c r="B1319" s="1" t="n">
        <v>61.002</v>
      </c>
    </row>
    <row r="1320" customFormat="false" ht="13.8" hidden="false" customHeight="false" outlineLevel="0" collapsed="false">
      <c r="A1320" s="1" t="s">
        <v>5185</v>
      </c>
      <c r="B1320" s="1" t="n">
        <v>61.002</v>
      </c>
    </row>
    <row r="1321" customFormat="false" ht="13.8" hidden="false" customHeight="false" outlineLevel="0" collapsed="false">
      <c r="A1321" s="1" t="s">
        <v>5186</v>
      </c>
      <c r="B1321" s="1" t="n">
        <v>61.002</v>
      </c>
    </row>
    <row r="1322" customFormat="false" ht="13.8" hidden="false" customHeight="false" outlineLevel="0" collapsed="false">
      <c r="A1322" s="1" t="s">
        <v>5187</v>
      </c>
      <c r="B1322" s="1" t="n">
        <v>61.002</v>
      </c>
    </row>
    <row r="1323" customFormat="false" ht="13.8" hidden="false" customHeight="false" outlineLevel="0" collapsed="false">
      <c r="A1323" s="1" t="s">
        <v>5188</v>
      </c>
      <c r="B1323" s="1" t="n">
        <v>61.002</v>
      </c>
    </row>
    <row r="1324" customFormat="false" ht="13.8" hidden="false" customHeight="false" outlineLevel="0" collapsed="false">
      <c r="A1324" s="1" t="s">
        <v>5189</v>
      </c>
      <c r="B1324" s="1" t="n">
        <v>61.002</v>
      </c>
    </row>
    <row r="1325" customFormat="false" ht="13.8" hidden="false" customHeight="false" outlineLevel="0" collapsed="false">
      <c r="A1325" s="1" t="s">
        <v>5190</v>
      </c>
      <c r="B1325" s="1" t="n">
        <v>61.002</v>
      </c>
    </row>
    <row r="1326" customFormat="false" ht="13.8" hidden="false" customHeight="false" outlineLevel="0" collapsed="false">
      <c r="A1326" s="1" t="s">
        <v>5191</v>
      </c>
      <c r="B1326" s="1" t="n">
        <v>61.002</v>
      </c>
    </row>
    <row r="1327" customFormat="false" ht="13.8" hidden="false" customHeight="false" outlineLevel="0" collapsed="false">
      <c r="A1327" s="1" t="s">
        <v>5192</v>
      </c>
      <c r="B1327" s="1" t="n">
        <v>61.002</v>
      </c>
    </row>
    <row r="1328" customFormat="false" ht="13.8" hidden="false" customHeight="false" outlineLevel="0" collapsed="false">
      <c r="A1328" s="1" t="s">
        <v>5193</v>
      </c>
      <c r="B1328" s="1" t="n">
        <v>61.002</v>
      </c>
    </row>
    <row r="1329" customFormat="false" ht="13.8" hidden="false" customHeight="false" outlineLevel="0" collapsed="false">
      <c r="A1329" s="1" t="s">
        <v>5194</v>
      </c>
      <c r="B1329" s="1" t="n">
        <v>61.002</v>
      </c>
    </row>
    <row r="1330" customFormat="false" ht="13.8" hidden="false" customHeight="false" outlineLevel="0" collapsed="false">
      <c r="A1330" s="1" t="s">
        <v>5195</v>
      </c>
      <c r="B1330" s="1" t="n">
        <v>61.641</v>
      </c>
    </row>
    <row r="1331" customFormat="false" ht="13.8" hidden="false" customHeight="false" outlineLevel="0" collapsed="false">
      <c r="A1331" s="1" t="s">
        <v>5196</v>
      </c>
      <c r="B1331" s="1" t="n">
        <v>61.641</v>
      </c>
    </row>
    <row r="1332" customFormat="false" ht="13.8" hidden="false" customHeight="false" outlineLevel="0" collapsed="false">
      <c r="A1332" s="1" t="s">
        <v>5197</v>
      </c>
      <c r="B1332" s="1" t="n">
        <v>61.641</v>
      </c>
    </row>
    <row r="1333" customFormat="false" ht="13.8" hidden="false" customHeight="false" outlineLevel="0" collapsed="false">
      <c r="A1333" s="1" t="s">
        <v>5198</v>
      </c>
      <c r="B1333" s="1" t="n">
        <v>61.806</v>
      </c>
    </row>
    <row r="1334" customFormat="false" ht="13.8" hidden="false" customHeight="false" outlineLevel="0" collapsed="false">
      <c r="A1334" s="1" t="s">
        <v>5199</v>
      </c>
      <c r="B1334" s="1" t="n">
        <v>62.026</v>
      </c>
    </row>
    <row r="1335" customFormat="false" ht="13.8" hidden="false" customHeight="false" outlineLevel="0" collapsed="false">
      <c r="A1335" s="1" t="s">
        <v>5200</v>
      </c>
      <c r="B1335" s="1" t="n">
        <v>62.026</v>
      </c>
    </row>
    <row r="1336" customFormat="false" ht="13.8" hidden="false" customHeight="false" outlineLevel="0" collapsed="false">
      <c r="A1336" s="1" t="s">
        <v>5201</v>
      </c>
      <c r="B1336" s="1" t="n">
        <v>62.026</v>
      </c>
    </row>
    <row r="1337" customFormat="false" ht="13.8" hidden="false" customHeight="false" outlineLevel="0" collapsed="false">
      <c r="A1337" s="1" t="s">
        <v>5202</v>
      </c>
      <c r="B1337" s="1" t="n">
        <v>62.026</v>
      </c>
    </row>
    <row r="1338" customFormat="false" ht="13.8" hidden="false" customHeight="false" outlineLevel="0" collapsed="false">
      <c r="A1338" s="1" t="s">
        <v>5203</v>
      </c>
      <c r="B1338" s="1" t="n">
        <v>62.026</v>
      </c>
    </row>
    <row r="1339" customFormat="false" ht="13.8" hidden="false" customHeight="false" outlineLevel="0" collapsed="false">
      <c r="A1339" s="1" t="s">
        <v>5204</v>
      </c>
      <c r="B1339" s="1" t="n">
        <v>62.026</v>
      </c>
    </row>
    <row r="1340" customFormat="false" ht="13.8" hidden="false" customHeight="false" outlineLevel="0" collapsed="false">
      <c r="A1340" s="1" t="s">
        <v>5205</v>
      </c>
      <c r="B1340" s="1" t="n">
        <v>62.026</v>
      </c>
    </row>
    <row r="1341" customFormat="false" ht="13.8" hidden="false" customHeight="false" outlineLevel="0" collapsed="false">
      <c r="A1341" s="1" t="s">
        <v>5206</v>
      </c>
      <c r="B1341" s="1" t="n">
        <v>62.026</v>
      </c>
    </row>
    <row r="1342" customFormat="false" ht="13.8" hidden="false" customHeight="false" outlineLevel="0" collapsed="false">
      <c r="A1342" s="1" t="s">
        <v>5207</v>
      </c>
      <c r="B1342" s="1" t="n">
        <v>62.026</v>
      </c>
    </row>
    <row r="1343" customFormat="false" ht="13.8" hidden="false" customHeight="false" outlineLevel="0" collapsed="false">
      <c r="A1343" s="1" t="s">
        <v>5208</v>
      </c>
      <c r="B1343" s="1" t="n">
        <v>62.026</v>
      </c>
    </row>
    <row r="1344" customFormat="false" ht="13.8" hidden="false" customHeight="false" outlineLevel="0" collapsed="false">
      <c r="A1344" s="1" t="s">
        <v>5209</v>
      </c>
      <c r="B1344" s="1" t="n">
        <v>62.902</v>
      </c>
    </row>
    <row r="1345" customFormat="false" ht="13.8" hidden="false" customHeight="false" outlineLevel="0" collapsed="false">
      <c r="A1345" s="1" t="s">
        <v>5210</v>
      </c>
      <c r="B1345" s="1" t="n">
        <v>62.902</v>
      </c>
    </row>
    <row r="1346" customFormat="false" ht="13.8" hidden="false" customHeight="false" outlineLevel="0" collapsed="false">
      <c r="A1346" s="1" t="s">
        <v>5211</v>
      </c>
      <c r="B1346" s="1" t="n">
        <v>62.902</v>
      </c>
    </row>
    <row r="1347" customFormat="false" ht="13.8" hidden="false" customHeight="false" outlineLevel="0" collapsed="false">
      <c r="A1347" s="1" t="s">
        <v>5212</v>
      </c>
      <c r="B1347" s="1" t="n">
        <v>62.902</v>
      </c>
    </row>
    <row r="1348" customFormat="false" ht="13.8" hidden="false" customHeight="false" outlineLevel="0" collapsed="false">
      <c r="A1348" s="1" t="s">
        <v>5213</v>
      </c>
      <c r="B1348" s="1" t="n">
        <v>62.902</v>
      </c>
    </row>
    <row r="1349" customFormat="false" ht="13.8" hidden="false" customHeight="false" outlineLevel="0" collapsed="false">
      <c r="A1349" s="1" t="s">
        <v>5214</v>
      </c>
      <c r="B1349" s="1" t="n">
        <v>62.902</v>
      </c>
    </row>
    <row r="1350" customFormat="false" ht="13.8" hidden="false" customHeight="false" outlineLevel="0" collapsed="false">
      <c r="A1350" s="1" t="s">
        <v>5215</v>
      </c>
      <c r="B1350" s="1" t="n">
        <v>62.902</v>
      </c>
    </row>
    <row r="1351" customFormat="false" ht="13.8" hidden="false" customHeight="false" outlineLevel="0" collapsed="false">
      <c r="A1351" s="1" t="s">
        <v>5216</v>
      </c>
      <c r="B1351" s="1" t="n">
        <v>62.902</v>
      </c>
    </row>
    <row r="1352" customFormat="false" ht="13.8" hidden="false" customHeight="false" outlineLevel="0" collapsed="false">
      <c r="A1352" s="1" t="s">
        <v>5217</v>
      </c>
      <c r="B1352" s="1" t="n">
        <v>62.902</v>
      </c>
    </row>
    <row r="1353" customFormat="false" ht="13.8" hidden="false" customHeight="false" outlineLevel="0" collapsed="false">
      <c r="A1353" s="1" t="s">
        <v>5218</v>
      </c>
      <c r="B1353" s="1" t="n">
        <v>62.902</v>
      </c>
    </row>
    <row r="1354" customFormat="false" ht="13.8" hidden="false" customHeight="false" outlineLevel="0" collapsed="false">
      <c r="A1354" s="1" t="s">
        <v>5219</v>
      </c>
      <c r="B1354" s="1" t="n">
        <v>62.902</v>
      </c>
    </row>
    <row r="1355" customFormat="false" ht="13.8" hidden="false" customHeight="false" outlineLevel="0" collapsed="false">
      <c r="A1355" s="1" t="s">
        <v>5220</v>
      </c>
      <c r="B1355" s="1" t="n">
        <v>62.902</v>
      </c>
    </row>
    <row r="1356" customFormat="false" ht="13.8" hidden="false" customHeight="false" outlineLevel="0" collapsed="false">
      <c r="A1356" s="1" t="s">
        <v>5221</v>
      </c>
      <c r="B1356" s="1" t="n">
        <v>62.902</v>
      </c>
    </row>
    <row r="1357" customFormat="false" ht="13.8" hidden="false" customHeight="false" outlineLevel="0" collapsed="false">
      <c r="A1357" s="1" t="s">
        <v>5222</v>
      </c>
      <c r="B1357" s="1" t="n">
        <v>62.902</v>
      </c>
    </row>
    <row r="1358" customFormat="false" ht="13.8" hidden="false" customHeight="false" outlineLevel="0" collapsed="false">
      <c r="A1358" s="1" t="s">
        <v>5223</v>
      </c>
      <c r="B1358" s="1" t="n">
        <v>62.9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2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23" activeCellId="0" sqref="E23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4" t="s">
        <v>2</v>
      </c>
    </row>
    <row r="2" customFormat="false" ht="13.95" hidden="false" customHeight="false" outlineLevel="0" collapsed="false">
      <c r="A2" s="1" t="s">
        <v>5224</v>
      </c>
      <c r="B2" s="1" t="n">
        <v>0</v>
      </c>
    </row>
    <row r="3" customFormat="false" ht="13.95" hidden="false" customHeight="false" outlineLevel="0" collapsed="false">
      <c r="A3" s="1" t="s">
        <v>5225</v>
      </c>
      <c r="B3" s="1" t="n">
        <v>0</v>
      </c>
    </row>
    <row r="4" customFormat="false" ht="13.95" hidden="false" customHeight="false" outlineLevel="0" collapsed="false">
      <c r="A4" s="1" t="s">
        <v>5226</v>
      </c>
      <c r="B4" s="1" t="n">
        <v>0</v>
      </c>
    </row>
    <row r="5" customFormat="false" ht="13.95" hidden="false" customHeight="false" outlineLevel="0" collapsed="false">
      <c r="A5" s="1" t="s">
        <v>5227</v>
      </c>
      <c r="B5" s="1" t="n">
        <v>0</v>
      </c>
    </row>
    <row r="6" customFormat="false" ht="13.95" hidden="false" customHeight="false" outlineLevel="0" collapsed="false">
      <c r="A6" s="1" t="s">
        <v>5228</v>
      </c>
      <c r="B6" s="1" t="n">
        <v>0</v>
      </c>
    </row>
    <row r="7" customFormat="false" ht="13.95" hidden="false" customHeight="false" outlineLevel="0" collapsed="false">
      <c r="A7" s="1" t="s">
        <v>5229</v>
      </c>
      <c r="B7" s="1" t="n">
        <v>0</v>
      </c>
    </row>
    <row r="8" customFormat="false" ht="13.95" hidden="false" customHeight="false" outlineLevel="0" collapsed="false">
      <c r="A8" s="1" t="s">
        <v>5230</v>
      </c>
      <c r="B8" s="1" t="n">
        <v>0</v>
      </c>
    </row>
    <row r="9" customFormat="false" ht="13.95" hidden="false" customHeight="false" outlineLevel="0" collapsed="false">
      <c r="A9" s="1" t="s">
        <v>5231</v>
      </c>
      <c r="B9" s="1" t="n">
        <v>0</v>
      </c>
    </row>
    <row r="10" customFormat="false" ht="13.95" hidden="false" customHeight="false" outlineLevel="0" collapsed="false">
      <c r="A10" s="1" t="s">
        <v>5232</v>
      </c>
      <c r="B10" s="1" t="n">
        <v>0</v>
      </c>
    </row>
    <row r="11" customFormat="false" ht="13.95" hidden="false" customHeight="false" outlineLevel="0" collapsed="false">
      <c r="A11" s="1" t="s">
        <v>5233</v>
      </c>
      <c r="B11" s="1" t="n">
        <v>0</v>
      </c>
    </row>
    <row r="12" customFormat="false" ht="13.95" hidden="false" customHeight="false" outlineLevel="0" collapsed="false">
      <c r="A12" s="1" t="s">
        <v>5234</v>
      </c>
      <c r="B12" s="1" t="n">
        <v>0</v>
      </c>
    </row>
    <row r="13" customFormat="false" ht="13.95" hidden="false" customHeight="false" outlineLevel="0" collapsed="false">
      <c r="A13" s="1" t="s">
        <v>5235</v>
      </c>
      <c r="B13" s="1" t="n">
        <v>0</v>
      </c>
    </row>
    <row r="14" customFormat="false" ht="13.95" hidden="false" customHeight="false" outlineLevel="0" collapsed="false">
      <c r="A14" s="1" t="s">
        <v>5236</v>
      </c>
      <c r="B14" s="1" t="n">
        <v>0</v>
      </c>
    </row>
    <row r="15" customFormat="false" ht="13.95" hidden="false" customHeight="false" outlineLevel="0" collapsed="false">
      <c r="A15" s="1" t="s">
        <v>5237</v>
      </c>
      <c r="B15" s="1" t="n">
        <v>0</v>
      </c>
    </row>
    <row r="16" customFormat="false" ht="13.95" hidden="false" customHeight="false" outlineLevel="0" collapsed="false">
      <c r="A16" s="1" t="s">
        <v>5238</v>
      </c>
      <c r="B16" s="1" t="n">
        <v>0</v>
      </c>
    </row>
    <row r="17" customFormat="false" ht="13.95" hidden="false" customHeight="false" outlineLevel="0" collapsed="false">
      <c r="A17" s="1" t="s">
        <v>5239</v>
      </c>
      <c r="B17" s="1" t="n">
        <v>0</v>
      </c>
    </row>
    <row r="18" customFormat="false" ht="13.95" hidden="false" customHeight="false" outlineLevel="0" collapsed="false">
      <c r="A18" s="1" t="s">
        <v>5240</v>
      </c>
      <c r="B18" s="1" t="n">
        <v>0</v>
      </c>
    </row>
    <row r="19" customFormat="false" ht="13.95" hidden="false" customHeight="false" outlineLevel="0" collapsed="false">
      <c r="A19" s="1" t="s">
        <v>5241</v>
      </c>
      <c r="B19" s="1" t="n">
        <v>0</v>
      </c>
    </row>
    <row r="20" customFormat="false" ht="13.95" hidden="false" customHeight="false" outlineLevel="0" collapsed="false">
      <c r="A20" s="1" t="s">
        <v>5242</v>
      </c>
      <c r="B20" s="1" t="n">
        <v>0</v>
      </c>
    </row>
    <row r="21" customFormat="false" ht="13.95" hidden="false" customHeight="false" outlineLevel="0" collapsed="false">
      <c r="A21" s="1" t="s">
        <v>5243</v>
      </c>
      <c r="B21" s="1" t="n">
        <v>0</v>
      </c>
    </row>
    <row r="22" customFormat="false" ht="13.95" hidden="false" customHeight="false" outlineLevel="0" collapsed="false">
      <c r="A22" s="1" t="s">
        <v>5244</v>
      </c>
      <c r="B22" s="1" t="n">
        <v>0</v>
      </c>
    </row>
    <row r="23" customFormat="false" ht="13.95" hidden="false" customHeight="false" outlineLevel="0" collapsed="false">
      <c r="A23" s="1" t="s">
        <v>5245</v>
      </c>
      <c r="B23" s="1" t="n">
        <v>0</v>
      </c>
    </row>
    <row r="24" customFormat="false" ht="13.95" hidden="false" customHeight="false" outlineLevel="0" collapsed="false">
      <c r="A24" s="1" t="s">
        <v>5246</v>
      </c>
      <c r="B24" s="1" t="n">
        <v>0</v>
      </c>
    </row>
    <row r="25" customFormat="false" ht="13.95" hidden="false" customHeight="false" outlineLevel="0" collapsed="false">
      <c r="A25" s="1" t="s">
        <v>5247</v>
      </c>
      <c r="B25" s="1" t="n">
        <v>0</v>
      </c>
    </row>
    <row r="26" customFormat="false" ht="13.95" hidden="false" customHeight="false" outlineLevel="0" collapsed="false">
      <c r="A26" s="1" t="s">
        <v>5248</v>
      </c>
      <c r="B26" s="1" t="n">
        <v>0</v>
      </c>
    </row>
    <row r="27" customFormat="false" ht="13.95" hidden="false" customHeight="false" outlineLevel="0" collapsed="false">
      <c r="A27" s="1" t="s">
        <v>5249</v>
      </c>
      <c r="B27" s="1" t="n">
        <v>0</v>
      </c>
    </row>
    <row r="28" customFormat="false" ht="13.95" hidden="false" customHeight="false" outlineLevel="0" collapsed="false">
      <c r="A28" s="1" t="s">
        <v>5250</v>
      </c>
      <c r="B28" s="1" t="n">
        <v>0</v>
      </c>
    </row>
    <row r="29" customFormat="false" ht="13.95" hidden="false" customHeight="false" outlineLevel="0" collapsed="false">
      <c r="A29" s="1" t="s">
        <v>5251</v>
      </c>
      <c r="B29" s="1" t="n">
        <v>0</v>
      </c>
    </row>
    <row r="30" customFormat="false" ht="13.95" hidden="false" customHeight="false" outlineLevel="0" collapsed="false">
      <c r="A30" s="1" t="s">
        <v>5252</v>
      </c>
      <c r="B30" s="1" t="n">
        <v>0</v>
      </c>
    </row>
    <row r="31" customFormat="false" ht="13.95" hidden="false" customHeight="false" outlineLevel="0" collapsed="false">
      <c r="A31" s="1" t="s">
        <v>5253</v>
      </c>
      <c r="B31" s="1" t="n">
        <v>0</v>
      </c>
    </row>
    <row r="32" customFormat="false" ht="13.95" hidden="false" customHeight="false" outlineLevel="0" collapsed="false">
      <c r="A32" s="1" t="s">
        <v>5254</v>
      </c>
      <c r="B32" s="1" t="n">
        <v>0</v>
      </c>
    </row>
    <row r="33" customFormat="false" ht="13.95" hidden="false" customHeight="false" outlineLevel="0" collapsed="false">
      <c r="A33" s="1" t="s">
        <v>5255</v>
      </c>
      <c r="B33" s="1" t="n">
        <v>0</v>
      </c>
    </row>
    <row r="34" customFormat="false" ht="13.95" hidden="false" customHeight="false" outlineLevel="0" collapsed="false">
      <c r="A34" s="1" t="s">
        <v>5256</v>
      </c>
      <c r="B34" s="1" t="n">
        <v>0.88</v>
      </c>
    </row>
    <row r="35" customFormat="false" ht="13.95" hidden="false" customHeight="false" outlineLevel="0" collapsed="false">
      <c r="A35" s="1" t="s">
        <v>5257</v>
      </c>
      <c r="B35" s="1" t="n">
        <v>0.88</v>
      </c>
    </row>
    <row r="36" customFormat="false" ht="13.95" hidden="false" customHeight="false" outlineLevel="0" collapsed="false">
      <c r="A36" s="1" t="s">
        <v>5258</v>
      </c>
      <c r="B36" s="1" t="n">
        <v>0.88</v>
      </c>
    </row>
    <row r="37" customFormat="false" ht="13.95" hidden="false" customHeight="false" outlineLevel="0" collapsed="false">
      <c r="A37" s="1" t="s">
        <v>5259</v>
      </c>
      <c r="B37" s="1" t="n">
        <v>0.88</v>
      </c>
    </row>
    <row r="38" customFormat="false" ht="13.8" hidden="false" customHeight="false" outlineLevel="0" collapsed="false">
      <c r="A38" s="1" t="s">
        <v>5260</v>
      </c>
      <c r="B38" s="1" t="n">
        <v>0.88</v>
      </c>
    </row>
    <row r="39" customFormat="false" ht="13.8" hidden="false" customHeight="false" outlineLevel="0" collapsed="false">
      <c r="A39" s="1" t="s">
        <v>5261</v>
      </c>
      <c r="B39" s="1" t="n">
        <v>0.88</v>
      </c>
    </row>
    <row r="40" customFormat="false" ht="13.8" hidden="false" customHeight="false" outlineLevel="0" collapsed="false">
      <c r="A40" s="1" t="s">
        <v>5262</v>
      </c>
      <c r="B40" s="1" t="n">
        <v>0.88</v>
      </c>
    </row>
    <row r="41" customFormat="false" ht="13.8" hidden="false" customHeight="false" outlineLevel="0" collapsed="false">
      <c r="A41" s="1" t="s">
        <v>5263</v>
      </c>
      <c r="B41" s="1" t="n">
        <v>0.88</v>
      </c>
    </row>
    <row r="42" customFormat="false" ht="13.8" hidden="false" customHeight="false" outlineLevel="0" collapsed="false">
      <c r="A42" s="1" t="s">
        <v>5264</v>
      </c>
      <c r="B42" s="1" t="n">
        <v>0.88</v>
      </c>
    </row>
    <row r="43" customFormat="false" ht="13.8" hidden="false" customHeight="false" outlineLevel="0" collapsed="false">
      <c r="A43" s="1" t="s">
        <v>5265</v>
      </c>
      <c r="B43" s="1" t="n">
        <v>0.88</v>
      </c>
    </row>
    <row r="44" customFormat="false" ht="13.8" hidden="false" customHeight="false" outlineLevel="0" collapsed="false">
      <c r="A44" s="1" t="s">
        <v>5266</v>
      </c>
      <c r="B44" s="1" t="n">
        <v>0.88</v>
      </c>
    </row>
    <row r="45" customFormat="false" ht="13.8" hidden="false" customHeight="false" outlineLevel="0" collapsed="false">
      <c r="A45" s="1" t="s">
        <v>5267</v>
      </c>
      <c r="B45" s="1" t="n">
        <v>0.88</v>
      </c>
    </row>
    <row r="46" customFormat="false" ht="13.8" hidden="false" customHeight="false" outlineLevel="0" collapsed="false">
      <c r="A46" s="1" t="s">
        <v>5268</v>
      </c>
      <c r="B46" s="1" t="n">
        <v>0.88</v>
      </c>
    </row>
    <row r="47" customFormat="false" ht="13.8" hidden="false" customHeight="false" outlineLevel="0" collapsed="false">
      <c r="A47" s="1" t="s">
        <v>5269</v>
      </c>
      <c r="B47" s="1" t="n">
        <v>0.88</v>
      </c>
    </row>
    <row r="48" customFormat="false" ht="13.8" hidden="false" customHeight="false" outlineLevel="0" collapsed="false">
      <c r="A48" s="1" t="s">
        <v>5270</v>
      </c>
      <c r="B48" s="1" t="n">
        <v>0.88</v>
      </c>
    </row>
    <row r="49" customFormat="false" ht="13.8" hidden="false" customHeight="false" outlineLevel="0" collapsed="false">
      <c r="A49" s="1" t="s">
        <v>5271</v>
      </c>
      <c r="B49" s="1" t="n">
        <v>0.88</v>
      </c>
    </row>
    <row r="50" customFormat="false" ht="13.8" hidden="false" customHeight="false" outlineLevel="0" collapsed="false">
      <c r="A50" s="1" t="s">
        <v>5272</v>
      </c>
      <c r="B50" s="1" t="n">
        <v>0.88</v>
      </c>
    </row>
    <row r="51" customFormat="false" ht="13.8" hidden="false" customHeight="false" outlineLevel="0" collapsed="false">
      <c r="A51" s="1" t="s">
        <v>5273</v>
      </c>
      <c r="B51" s="1" t="n">
        <v>0.88</v>
      </c>
    </row>
    <row r="52" customFormat="false" ht="13.8" hidden="false" customHeight="false" outlineLevel="0" collapsed="false">
      <c r="A52" s="1" t="s">
        <v>5274</v>
      </c>
      <c r="B52" s="1" t="n">
        <v>0.88</v>
      </c>
    </row>
    <row r="53" customFormat="false" ht="13.8" hidden="false" customHeight="false" outlineLevel="0" collapsed="false">
      <c r="A53" s="1" t="s">
        <v>5275</v>
      </c>
      <c r="B53" s="1" t="n">
        <v>0.88</v>
      </c>
    </row>
    <row r="54" customFormat="false" ht="13.8" hidden="false" customHeight="false" outlineLevel="0" collapsed="false">
      <c r="A54" s="1" t="s">
        <v>5276</v>
      </c>
      <c r="B54" s="1" t="n">
        <v>0.88</v>
      </c>
    </row>
    <row r="55" customFormat="false" ht="13.8" hidden="false" customHeight="false" outlineLevel="0" collapsed="false">
      <c r="A55" s="1" t="s">
        <v>5277</v>
      </c>
      <c r="B55" s="1" t="n">
        <v>0.88</v>
      </c>
    </row>
    <row r="56" customFormat="false" ht="13.8" hidden="false" customHeight="false" outlineLevel="0" collapsed="false">
      <c r="A56" s="1" t="s">
        <v>5278</v>
      </c>
      <c r="B56" s="1" t="n">
        <v>0.88</v>
      </c>
    </row>
    <row r="57" customFormat="false" ht="13.8" hidden="false" customHeight="false" outlineLevel="0" collapsed="false">
      <c r="A57" s="1" t="s">
        <v>5279</v>
      </c>
      <c r="B57" s="1" t="n">
        <v>0.88</v>
      </c>
    </row>
    <row r="58" customFormat="false" ht="13.8" hidden="false" customHeight="false" outlineLevel="0" collapsed="false">
      <c r="A58" s="1" t="s">
        <v>5280</v>
      </c>
      <c r="B58" s="1" t="n">
        <v>0.88</v>
      </c>
    </row>
    <row r="59" customFormat="false" ht="13.8" hidden="false" customHeight="false" outlineLevel="0" collapsed="false">
      <c r="A59" s="1" t="s">
        <v>5281</v>
      </c>
      <c r="B59" s="1" t="n">
        <v>0.88</v>
      </c>
    </row>
    <row r="60" customFormat="false" ht="13.8" hidden="false" customHeight="false" outlineLevel="0" collapsed="false">
      <c r="A60" s="1" t="s">
        <v>5282</v>
      </c>
      <c r="B60" s="1" t="n">
        <v>0.88</v>
      </c>
    </row>
    <row r="61" customFormat="false" ht="13.8" hidden="false" customHeight="false" outlineLevel="0" collapsed="false">
      <c r="A61" s="1" t="s">
        <v>5283</v>
      </c>
      <c r="B61" s="1" t="n">
        <v>0.88</v>
      </c>
    </row>
    <row r="62" customFormat="false" ht="13.8" hidden="false" customHeight="false" outlineLevel="0" collapsed="false">
      <c r="A62" s="1" t="s">
        <v>5284</v>
      </c>
      <c r="B62" s="1" t="n">
        <v>0.88</v>
      </c>
    </row>
    <row r="63" customFormat="false" ht="13.8" hidden="false" customHeight="false" outlineLevel="0" collapsed="false">
      <c r="A63" s="1" t="s">
        <v>5285</v>
      </c>
      <c r="B63" s="1" t="n">
        <v>1.759</v>
      </c>
    </row>
    <row r="64" customFormat="false" ht="13.8" hidden="false" customHeight="false" outlineLevel="0" collapsed="false">
      <c r="A64" s="1" t="s">
        <v>5286</v>
      </c>
      <c r="B64" s="1" t="n">
        <v>1.759</v>
      </c>
    </row>
    <row r="65" customFormat="false" ht="13.8" hidden="false" customHeight="false" outlineLevel="0" collapsed="false">
      <c r="A65" s="1" t="s">
        <v>5287</v>
      </c>
      <c r="B65" s="1" t="n">
        <v>1.759</v>
      </c>
    </row>
    <row r="66" customFormat="false" ht="13.8" hidden="false" customHeight="false" outlineLevel="0" collapsed="false">
      <c r="A66" s="1" t="s">
        <v>5288</v>
      </c>
      <c r="B66" s="1" t="n">
        <v>1.759</v>
      </c>
    </row>
    <row r="67" customFormat="false" ht="13.8" hidden="false" customHeight="false" outlineLevel="0" collapsed="false">
      <c r="A67" s="1" t="s">
        <v>5289</v>
      </c>
      <c r="B67" s="1" t="n">
        <v>1.759</v>
      </c>
    </row>
    <row r="68" customFormat="false" ht="13.8" hidden="false" customHeight="false" outlineLevel="0" collapsed="false">
      <c r="A68" s="1" t="s">
        <v>5290</v>
      </c>
      <c r="B68" s="1" t="n">
        <v>1.759</v>
      </c>
    </row>
    <row r="69" customFormat="false" ht="13.8" hidden="false" customHeight="false" outlineLevel="0" collapsed="false">
      <c r="A69" s="1" t="s">
        <v>5291</v>
      </c>
      <c r="B69" s="1" t="n">
        <v>1.759</v>
      </c>
    </row>
    <row r="70" customFormat="false" ht="13.8" hidden="false" customHeight="false" outlineLevel="0" collapsed="false">
      <c r="A70" s="1" t="s">
        <v>5292</v>
      </c>
      <c r="B70" s="1" t="n">
        <v>1.759</v>
      </c>
    </row>
    <row r="71" customFormat="false" ht="13.8" hidden="false" customHeight="false" outlineLevel="0" collapsed="false">
      <c r="A71" s="1" t="s">
        <v>5293</v>
      </c>
      <c r="B71" s="1" t="n">
        <v>1.759</v>
      </c>
    </row>
    <row r="72" customFormat="false" ht="13.8" hidden="false" customHeight="false" outlineLevel="0" collapsed="false">
      <c r="A72" s="1" t="s">
        <v>5294</v>
      </c>
      <c r="B72" s="1" t="n">
        <v>1.759</v>
      </c>
    </row>
    <row r="73" customFormat="false" ht="13.8" hidden="false" customHeight="false" outlineLevel="0" collapsed="false">
      <c r="A73" s="1" t="s">
        <v>5295</v>
      </c>
      <c r="B73" s="1" t="n">
        <v>1.759</v>
      </c>
    </row>
    <row r="74" customFormat="false" ht="13.8" hidden="false" customHeight="false" outlineLevel="0" collapsed="false">
      <c r="A74" s="1" t="s">
        <v>5296</v>
      </c>
      <c r="B74" s="1" t="n">
        <v>1.759</v>
      </c>
    </row>
    <row r="75" customFormat="false" ht="13.8" hidden="false" customHeight="false" outlineLevel="0" collapsed="false">
      <c r="A75" s="1" t="s">
        <v>5297</v>
      </c>
      <c r="B75" s="1" t="n">
        <v>1.759</v>
      </c>
    </row>
    <row r="76" customFormat="false" ht="13.8" hidden="false" customHeight="false" outlineLevel="0" collapsed="false">
      <c r="A76" s="1" t="s">
        <v>5298</v>
      </c>
      <c r="B76" s="1" t="n">
        <v>1.759</v>
      </c>
    </row>
    <row r="77" customFormat="false" ht="13.8" hidden="false" customHeight="false" outlineLevel="0" collapsed="false">
      <c r="A77" s="1" t="s">
        <v>5299</v>
      </c>
      <c r="B77" s="1" t="n">
        <v>1.759</v>
      </c>
    </row>
    <row r="78" customFormat="false" ht="13.8" hidden="false" customHeight="false" outlineLevel="0" collapsed="false">
      <c r="A78" s="1" t="s">
        <v>5300</v>
      </c>
      <c r="B78" s="1" t="n">
        <v>1.759</v>
      </c>
    </row>
    <row r="79" customFormat="false" ht="13.8" hidden="false" customHeight="false" outlineLevel="0" collapsed="false">
      <c r="A79" s="1" t="s">
        <v>5301</v>
      </c>
      <c r="B79" s="1" t="n">
        <v>1.759</v>
      </c>
    </row>
    <row r="80" customFormat="false" ht="13.8" hidden="false" customHeight="false" outlineLevel="0" collapsed="false">
      <c r="A80" s="1" t="s">
        <v>5302</v>
      </c>
      <c r="B80" s="1" t="n">
        <v>1.759</v>
      </c>
    </row>
    <row r="81" customFormat="false" ht="13.8" hidden="false" customHeight="false" outlineLevel="0" collapsed="false">
      <c r="A81" s="1" t="s">
        <v>5303</v>
      </c>
      <c r="B81" s="1" t="n">
        <v>1.759</v>
      </c>
    </row>
    <row r="82" customFormat="false" ht="13.8" hidden="false" customHeight="false" outlineLevel="0" collapsed="false">
      <c r="A82" s="1" t="s">
        <v>5304</v>
      </c>
      <c r="B82" s="1" t="n">
        <v>1.759</v>
      </c>
    </row>
    <row r="83" customFormat="false" ht="13.8" hidden="false" customHeight="false" outlineLevel="0" collapsed="false">
      <c r="A83" s="1" t="s">
        <v>5305</v>
      </c>
      <c r="B83" s="1" t="n">
        <v>1.759</v>
      </c>
    </row>
    <row r="84" customFormat="false" ht="13.8" hidden="false" customHeight="false" outlineLevel="0" collapsed="false">
      <c r="A84" s="1" t="s">
        <v>5306</v>
      </c>
      <c r="B84" s="1" t="n">
        <v>1.759</v>
      </c>
    </row>
    <row r="85" customFormat="false" ht="13.8" hidden="false" customHeight="false" outlineLevel="0" collapsed="false">
      <c r="A85" s="1" t="s">
        <v>5307</v>
      </c>
      <c r="B85" s="1" t="n">
        <v>3.506</v>
      </c>
    </row>
    <row r="86" customFormat="false" ht="13.8" hidden="false" customHeight="false" outlineLevel="0" collapsed="false">
      <c r="A86" s="1" t="s">
        <v>5308</v>
      </c>
      <c r="B86" s="1" t="n">
        <v>3.506</v>
      </c>
    </row>
    <row r="87" customFormat="false" ht="13.8" hidden="false" customHeight="false" outlineLevel="0" collapsed="false">
      <c r="A87" s="1" t="s">
        <v>5309</v>
      </c>
      <c r="B87" s="1" t="n">
        <v>3.506</v>
      </c>
    </row>
    <row r="88" customFormat="false" ht="13.8" hidden="false" customHeight="false" outlineLevel="0" collapsed="false">
      <c r="A88" s="1" t="s">
        <v>5310</v>
      </c>
      <c r="B88" s="1" t="n">
        <v>3.506</v>
      </c>
    </row>
    <row r="89" customFormat="false" ht="13.8" hidden="false" customHeight="false" outlineLevel="0" collapsed="false">
      <c r="A89" s="1" t="s">
        <v>5311</v>
      </c>
      <c r="B89" s="1" t="n">
        <v>3.506</v>
      </c>
    </row>
    <row r="90" customFormat="false" ht="13.8" hidden="false" customHeight="false" outlineLevel="0" collapsed="false">
      <c r="A90" s="1" t="s">
        <v>5312</v>
      </c>
      <c r="B90" s="1" t="n">
        <v>4.38</v>
      </c>
    </row>
    <row r="91" customFormat="false" ht="13.8" hidden="false" customHeight="false" outlineLevel="0" collapsed="false">
      <c r="A91" s="1" t="s">
        <v>5313</v>
      </c>
      <c r="B91" s="1" t="n">
        <v>4.38</v>
      </c>
    </row>
    <row r="92" customFormat="false" ht="13.8" hidden="false" customHeight="false" outlineLevel="0" collapsed="false">
      <c r="A92" s="1" t="s">
        <v>5314</v>
      </c>
      <c r="B92" s="1" t="n">
        <v>4.38</v>
      </c>
    </row>
    <row r="93" customFormat="false" ht="13.8" hidden="false" customHeight="false" outlineLevel="0" collapsed="false">
      <c r="A93" s="1" t="s">
        <v>5315</v>
      </c>
      <c r="B93" s="1" t="n">
        <v>4.38</v>
      </c>
    </row>
    <row r="94" customFormat="false" ht="13.8" hidden="false" customHeight="false" outlineLevel="0" collapsed="false">
      <c r="A94" s="1" t="s">
        <v>5316</v>
      </c>
      <c r="B94" s="1" t="n">
        <v>4.38</v>
      </c>
    </row>
    <row r="95" customFormat="false" ht="13.8" hidden="false" customHeight="false" outlineLevel="0" collapsed="false">
      <c r="A95" s="1" t="s">
        <v>5317</v>
      </c>
      <c r="B95" s="1" t="n">
        <v>4.38</v>
      </c>
    </row>
    <row r="96" customFormat="false" ht="13.8" hidden="false" customHeight="false" outlineLevel="0" collapsed="false">
      <c r="A96" s="1" t="s">
        <v>5318</v>
      </c>
      <c r="B96" s="1" t="n">
        <v>4.38</v>
      </c>
    </row>
    <row r="97" customFormat="false" ht="13.8" hidden="false" customHeight="false" outlineLevel="0" collapsed="false">
      <c r="A97" s="1" t="s">
        <v>5319</v>
      </c>
      <c r="B97" s="1" t="n">
        <v>4.38</v>
      </c>
    </row>
    <row r="98" customFormat="false" ht="13.8" hidden="false" customHeight="false" outlineLevel="0" collapsed="false">
      <c r="A98" s="1" t="s">
        <v>5320</v>
      </c>
      <c r="B98" s="1" t="n">
        <v>4.38</v>
      </c>
    </row>
    <row r="99" customFormat="false" ht="13.8" hidden="false" customHeight="false" outlineLevel="0" collapsed="false">
      <c r="A99" s="1" t="s">
        <v>5321</v>
      </c>
      <c r="B99" s="1" t="n">
        <v>4.38</v>
      </c>
    </row>
    <row r="100" customFormat="false" ht="13.8" hidden="false" customHeight="false" outlineLevel="0" collapsed="false">
      <c r="A100" s="1" t="s">
        <v>5322</v>
      </c>
      <c r="B100" s="1" t="n">
        <v>4.38</v>
      </c>
    </row>
    <row r="101" customFormat="false" ht="13.8" hidden="false" customHeight="false" outlineLevel="0" collapsed="false">
      <c r="A101" s="1" t="s">
        <v>5323</v>
      </c>
      <c r="B101" s="1" t="n">
        <v>4.38</v>
      </c>
    </row>
    <row r="102" customFormat="false" ht="13.8" hidden="false" customHeight="false" outlineLevel="0" collapsed="false">
      <c r="A102" s="1" t="s">
        <v>5324</v>
      </c>
      <c r="B102" s="1" t="n">
        <v>4.38</v>
      </c>
    </row>
    <row r="103" customFormat="false" ht="13.8" hidden="false" customHeight="false" outlineLevel="0" collapsed="false">
      <c r="A103" s="1" t="s">
        <v>5325</v>
      </c>
      <c r="B103" s="1" t="n">
        <v>4.38</v>
      </c>
    </row>
    <row r="104" customFormat="false" ht="13.8" hidden="false" customHeight="false" outlineLevel="0" collapsed="false">
      <c r="A104" s="1" t="s">
        <v>5326</v>
      </c>
      <c r="B104" s="1" t="n">
        <v>4.38</v>
      </c>
    </row>
    <row r="105" customFormat="false" ht="13.8" hidden="false" customHeight="false" outlineLevel="0" collapsed="false">
      <c r="A105" s="1" t="s">
        <v>5327</v>
      </c>
      <c r="B105" s="1" t="n">
        <v>4.38</v>
      </c>
    </row>
    <row r="106" customFormat="false" ht="13.8" hidden="false" customHeight="false" outlineLevel="0" collapsed="false">
      <c r="A106" s="1" t="s">
        <v>5328</v>
      </c>
      <c r="B106" s="1" t="n">
        <v>4.38</v>
      </c>
    </row>
    <row r="107" customFormat="false" ht="13.8" hidden="false" customHeight="false" outlineLevel="0" collapsed="false">
      <c r="A107" s="1" t="s">
        <v>5329</v>
      </c>
      <c r="B107" s="1" t="n">
        <v>4.38</v>
      </c>
    </row>
    <row r="108" customFormat="false" ht="13.8" hidden="false" customHeight="false" outlineLevel="0" collapsed="false">
      <c r="A108" s="1" t="s">
        <v>5330</v>
      </c>
      <c r="B108" s="1" t="n">
        <v>4.38</v>
      </c>
    </row>
    <row r="109" customFormat="false" ht="13.8" hidden="false" customHeight="false" outlineLevel="0" collapsed="false">
      <c r="A109" s="1" t="s">
        <v>5331</v>
      </c>
      <c r="B109" s="1" t="n">
        <v>4.38</v>
      </c>
    </row>
    <row r="110" customFormat="false" ht="13.8" hidden="false" customHeight="false" outlineLevel="0" collapsed="false">
      <c r="A110" s="1" t="s">
        <v>5332</v>
      </c>
      <c r="B110" s="1" t="n">
        <v>4.38</v>
      </c>
    </row>
    <row r="111" customFormat="false" ht="13.8" hidden="false" customHeight="false" outlineLevel="0" collapsed="false">
      <c r="A111" s="1" t="s">
        <v>5333</v>
      </c>
      <c r="B111" s="1" t="n">
        <v>4.38</v>
      </c>
    </row>
    <row r="112" customFormat="false" ht="13.8" hidden="false" customHeight="false" outlineLevel="0" collapsed="false">
      <c r="A112" s="1" t="s">
        <v>5334</v>
      </c>
      <c r="B112" s="1" t="n">
        <v>4.38</v>
      </c>
    </row>
    <row r="113" customFormat="false" ht="13.8" hidden="false" customHeight="false" outlineLevel="0" collapsed="false">
      <c r="A113" s="1" t="s">
        <v>5335</v>
      </c>
      <c r="B113" s="1" t="n">
        <v>4.38</v>
      </c>
    </row>
    <row r="114" customFormat="false" ht="13.8" hidden="false" customHeight="false" outlineLevel="0" collapsed="false">
      <c r="A114" s="1" t="s">
        <v>5336</v>
      </c>
      <c r="B114" s="1" t="n">
        <v>4.38</v>
      </c>
    </row>
    <row r="115" customFormat="false" ht="13.8" hidden="false" customHeight="false" outlineLevel="0" collapsed="false">
      <c r="A115" s="1" t="s">
        <v>5337</v>
      </c>
      <c r="B115" s="1" t="n">
        <v>4.38</v>
      </c>
    </row>
    <row r="116" customFormat="false" ht="13.8" hidden="false" customHeight="false" outlineLevel="0" collapsed="false">
      <c r="A116" s="1" t="s">
        <v>5338</v>
      </c>
      <c r="B116" s="1" t="n">
        <v>4.38</v>
      </c>
    </row>
    <row r="117" customFormat="false" ht="13.8" hidden="false" customHeight="false" outlineLevel="0" collapsed="false">
      <c r="A117" s="1" t="s">
        <v>5339</v>
      </c>
      <c r="B117" s="1" t="n">
        <v>4.38</v>
      </c>
    </row>
    <row r="118" customFormat="false" ht="13.8" hidden="false" customHeight="false" outlineLevel="0" collapsed="false">
      <c r="A118" s="1" t="s">
        <v>5340</v>
      </c>
      <c r="B118" s="1" t="n">
        <v>4.38</v>
      </c>
    </row>
    <row r="119" customFormat="false" ht="13.8" hidden="false" customHeight="false" outlineLevel="0" collapsed="false">
      <c r="A119" s="1" t="s">
        <v>5341</v>
      </c>
      <c r="B119" s="1" t="n">
        <v>4.38</v>
      </c>
    </row>
    <row r="120" customFormat="false" ht="13.8" hidden="false" customHeight="false" outlineLevel="0" collapsed="false">
      <c r="A120" s="1" t="s">
        <v>5342</v>
      </c>
      <c r="B120" s="1" t="n">
        <v>4.38</v>
      </c>
    </row>
    <row r="121" customFormat="false" ht="13.8" hidden="false" customHeight="false" outlineLevel="0" collapsed="false">
      <c r="A121" s="1" t="s">
        <v>5343</v>
      </c>
      <c r="B121" s="1" t="n">
        <v>4.38</v>
      </c>
    </row>
    <row r="122" customFormat="false" ht="13.8" hidden="false" customHeight="false" outlineLevel="0" collapsed="false">
      <c r="A122" s="1" t="s">
        <v>5344</v>
      </c>
      <c r="B122" s="1" t="n">
        <v>4.38</v>
      </c>
    </row>
    <row r="123" customFormat="false" ht="13.8" hidden="false" customHeight="false" outlineLevel="0" collapsed="false">
      <c r="A123" s="1" t="s">
        <v>5345</v>
      </c>
      <c r="B123" s="1" t="n">
        <v>4.38</v>
      </c>
    </row>
    <row r="124" customFormat="false" ht="13.8" hidden="false" customHeight="false" outlineLevel="0" collapsed="false">
      <c r="A124" s="1" t="s">
        <v>5346</v>
      </c>
      <c r="B124" s="1" t="n">
        <v>4.38</v>
      </c>
    </row>
    <row r="125" customFormat="false" ht="13.8" hidden="false" customHeight="false" outlineLevel="0" collapsed="false">
      <c r="A125" s="1" t="s">
        <v>5347</v>
      </c>
      <c r="B125" s="1" t="n">
        <v>4.38</v>
      </c>
    </row>
    <row r="126" customFormat="false" ht="13.8" hidden="false" customHeight="false" outlineLevel="0" collapsed="false">
      <c r="A126" s="1" t="s">
        <v>5348</v>
      </c>
      <c r="B126" s="1" t="n">
        <v>4.38</v>
      </c>
    </row>
    <row r="127" customFormat="false" ht="13.8" hidden="false" customHeight="false" outlineLevel="0" collapsed="false">
      <c r="A127" s="1" t="s">
        <v>5349</v>
      </c>
      <c r="B127" s="1" t="n">
        <v>4.38</v>
      </c>
    </row>
    <row r="128" customFormat="false" ht="13.8" hidden="false" customHeight="false" outlineLevel="0" collapsed="false">
      <c r="A128" s="1" t="s">
        <v>5350</v>
      </c>
      <c r="B128" s="1" t="n">
        <v>4.38</v>
      </c>
    </row>
    <row r="129" customFormat="false" ht="13.8" hidden="false" customHeight="false" outlineLevel="0" collapsed="false">
      <c r="A129" s="1" t="s">
        <v>5351</v>
      </c>
      <c r="B129" s="1" t="n">
        <v>4.38</v>
      </c>
    </row>
    <row r="130" customFormat="false" ht="13.8" hidden="false" customHeight="false" outlineLevel="0" collapsed="false">
      <c r="A130" s="1" t="s">
        <v>5352</v>
      </c>
      <c r="B130" s="1" t="n">
        <v>4.38</v>
      </c>
    </row>
    <row r="131" customFormat="false" ht="13.8" hidden="false" customHeight="false" outlineLevel="0" collapsed="false">
      <c r="A131" s="1" t="s">
        <v>5353</v>
      </c>
      <c r="B131" s="1" t="n">
        <v>5.259</v>
      </c>
    </row>
    <row r="132" customFormat="false" ht="13.8" hidden="false" customHeight="false" outlineLevel="0" collapsed="false">
      <c r="A132" s="1" t="s">
        <v>5354</v>
      </c>
      <c r="B132" s="1" t="n">
        <v>5.259</v>
      </c>
    </row>
    <row r="133" customFormat="false" ht="13.8" hidden="false" customHeight="false" outlineLevel="0" collapsed="false">
      <c r="A133" s="1" t="s">
        <v>5355</v>
      </c>
      <c r="B133" s="1" t="n">
        <v>5.259</v>
      </c>
    </row>
    <row r="134" customFormat="false" ht="13.8" hidden="false" customHeight="false" outlineLevel="0" collapsed="false">
      <c r="A134" s="1" t="s">
        <v>5356</v>
      </c>
      <c r="B134" s="1" t="n">
        <v>5.259</v>
      </c>
    </row>
    <row r="135" customFormat="false" ht="13.8" hidden="false" customHeight="false" outlineLevel="0" collapsed="false">
      <c r="A135" s="1" t="s">
        <v>5357</v>
      </c>
      <c r="B135" s="1" t="n">
        <v>5.259</v>
      </c>
    </row>
    <row r="136" customFormat="false" ht="13.8" hidden="false" customHeight="false" outlineLevel="0" collapsed="false">
      <c r="A136" s="1" t="s">
        <v>5358</v>
      </c>
      <c r="B136" s="1" t="n">
        <v>5.259</v>
      </c>
    </row>
    <row r="137" customFormat="false" ht="13.8" hidden="false" customHeight="false" outlineLevel="0" collapsed="false">
      <c r="A137" s="1" t="s">
        <v>5359</v>
      </c>
      <c r="B137" s="1" t="n">
        <v>5.259</v>
      </c>
    </row>
    <row r="138" customFormat="false" ht="13.8" hidden="false" customHeight="false" outlineLevel="0" collapsed="false">
      <c r="A138" s="1" t="s">
        <v>5360</v>
      </c>
      <c r="B138" s="1" t="n">
        <v>5.259</v>
      </c>
    </row>
    <row r="139" customFormat="false" ht="13.8" hidden="false" customHeight="false" outlineLevel="0" collapsed="false">
      <c r="A139" s="1" t="s">
        <v>5361</v>
      </c>
      <c r="B139" s="1" t="n">
        <v>5.259</v>
      </c>
    </row>
    <row r="140" customFormat="false" ht="13.8" hidden="false" customHeight="false" outlineLevel="0" collapsed="false">
      <c r="A140" s="1" t="s">
        <v>5362</v>
      </c>
      <c r="B140" s="1" t="n">
        <v>5.259</v>
      </c>
    </row>
    <row r="141" customFormat="false" ht="13.8" hidden="false" customHeight="false" outlineLevel="0" collapsed="false">
      <c r="A141" s="1" t="s">
        <v>5363</v>
      </c>
      <c r="B141" s="1" t="n">
        <v>5.259</v>
      </c>
    </row>
    <row r="142" customFormat="false" ht="13.8" hidden="false" customHeight="false" outlineLevel="0" collapsed="false">
      <c r="A142" s="1" t="s">
        <v>5364</v>
      </c>
      <c r="B142" s="1" t="n">
        <v>5.259</v>
      </c>
    </row>
    <row r="143" customFormat="false" ht="13.8" hidden="false" customHeight="false" outlineLevel="0" collapsed="false">
      <c r="A143" s="1" t="s">
        <v>5365</v>
      </c>
      <c r="B143" s="1" t="n">
        <v>5.259</v>
      </c>
    </row>
    <row r="144" customFormat="false" ht="13.8" hidden="false" customHeight="false" outlineLevel="0" collapsed="false">
      <c r="A144" s="1" t="s">
        <v>5366</v>
      </c>
      <c r="B144" s="1" t="n">
        <v>5.259</v>
      </c>
    </row>
    <row r="145" customFormat="false" ht="13.8" hidden="false" customHeight="false" outlineLevel="0" collapsed="false">
      <c r="A145" s="1" t="s">
        <v>5367</v>
      </c>
      <c r="B145" s="1" t="n">
        <v>5.259</v>
      </c>
    </row>
    <row r="146" customFormat="false" ht="13.8" hidden="false" customHeight="false" outlineLevel="0" collapsed="false">
      <c r="A146" s="1" t="s">
        <v>5368</v>
      </c>
      <c r="B146" s="1" t="n">
        <v>5.259</v>
      </c>
    </row>
    <row r="147" customFormat="false" ht="13.8" hidden="false" customHeight="false" outlineLevel="0" collapsed="false">
      <c r="A147" s="1" t="s">
        <v>5369</v>
      </c>
      <c r="B147" s="1" t="n">
        <v>5.259</v>
      </c>
    </row>
    <row r="148" customFormat="false" ht="13.8" hidden="false" customHeight="false" outlineLevel="0" collapsed="false">
      <c r="A148" s="1" t="s">
        <v>5370</v>
      </c>
      <c r="B148" s="1" t="n">
        <v>5.259</v>
      </c>
    </row>
    <row r="149" customFormat="false" ht="13.8" hidden="false" customHeight="false" outlineLevel="0" collapsed="false">
      <c r="A149" s="1" t="s">
        <v>5371</v>
      </c>
      <c r="B149" s="1" t="n">
        <v>5.259</v>
      </c>
    </row>
    <row r="150" customFormat="false" ht="13.8" hidden="false" customHeight="false" outlineLevel="0" collapsed="false">
      <c r="A150" s="1" t="s">
        <v>5372</v>
      </c>
      <c r="B150" s="1" t="n">
        <v>5.259</v>
      </c>
    </row>
    <row r="151" customFormat="false" ht="13.8" hidden="false" customHeight="false" outlineLevel="0" collapsed="false">
      <c r="A151" s="1" t="s">
        <v>5373</v>
      </c>
      <c r="B151" s="1" t="n">
        <v>5.259</v>
      </c>
    </row>
    <row r="152" customFormat="false" ht="13.8" hidden="false" customHeight="false" outlineLevel="0" collapsed="false">
      <c r="A152" s="1" t="s">
        <v>5374</v>
      </c>
      <c r="B152" s="1" t="n">
        <v>5.259</v>
      </c>
    </row>
    <row r="153" customFormat="false" ht="13.8" hidden="false" customHeight="false" outlineLevel="0" collapsed="false">
      <c r="A153" s="1" t="s">
        <v>5375</v>
      </c>
      <c r="B153" s="1" t="n">
        <v>5.259</v>
      </c>
    </row>
    <row r="154" customFormat="false" ht="13.8" hidden="false" customHeight="false" outlineLevel="0" collapsed="false">
      <c r="A154" s="1" t="s">
        <v>5376</v>
      </c>
      <c r="B154" s="1" t="n">
        <v>5.259</v>
      </c>
    </row>
    <row r="155" customFormat="false" ht="13.8" hidden="false" customHeight="false" outlineLevel="0" collapsed="false">
      <c r="A155" s="1" t="s">
        <v>5377</v>
      </c>
      <c r="B155" s="1" t="n">
        <v>5.259</v>
      </c>
    </row>
    <row r="156" customFormat="false" ht="13.8" hidden="false" customHeight="false" outlineLevel="0" collapsed="false">
      <c r="A156" s="1" t="s">
        <v>5378</v>
      </c>
      <c r="B156" s="1" t="n">
        <v>5.259</v>
      </c>
    </row>
    <row r="157" customFormat="false" ht="13.8" hidden="false" customHeight="false" outlineLevel="0" collapsed="false">
      <c r="A157" s="1" t="s">
        <v>5379</v>
      </c>
      <c r="B157" s="1" t="n">
        <v>5.259</v>
      </c>
    </row>
    <row r="158" customFormat="false" ht="13.8" hidden="false" customHeight="false" outlineLevel="0" collapsed="false">
      <c r="A158" s="1" t="s">
        <v>5380</v>
      </c>
      <c r="B158" s="1" t="n">
        <v>5.259</v>
      </c>
    </row>
    <row r="159" customFormat="false" ht="13.8" hidden="false" customHeight="false" outlineLevel="0" collapsed="false">
      <c r="A159" s="1" t="s">
        <v>5381</v>
      </c>
      <c r="B159" s="1" t="n">
        <v>5.259</v>
      </c>
    </row>
    <row r="160" customFormat="false" ht="13.8" hidden="false" customHeight="false" outlineLevel="0" collapsed="false">
      <c r="A160" s="1" t="s">
        <v>5382</v>
      </c>
      <c r="B160" s="1" t="n">
        <v>5.259</v>
      </c>
    </row>
    <row r="161" customFormat="false" ht="13.8" hidden="false" customHeight="false" outlineLevel="0" collapsed="false">
      <c r="A161" s="1" t="s">
        <v>5383</v>
      </c>
      <c r="B161" s="1" t="n">
        <v>5.259</v>
      </c>
    </row>
    <row r="162" customFormat="false" ht="13.8" hidden="false" customHeight="false" outlineLevel="0" collapsed="false">
      <c r="A162" s="1" t="s">
        <v>5384</v>
      </c>
      <c r="B162" s="1" t="n">
        <v>5.259</v>
      </c>
    </row>
    <row r="163" customFormat="false" ht="13.8" hidden="false" customHeight="false" outlineLevel="0" collapsed="false">
      <c r="A163" s="1" t="s">
        <v>5385</v>
      </c>
      <c r="B163" s="1" t="n">
        <v>5.259</v>
      </c>
    </row>
    <row r="164" customFormat="false" ht="13.8" hidden="false" customHeight="false" outlineLevel="0" collapsed="false">
      <c r="A164" s="1" t="s">
        <v>5386</v>
      </c>
      <c r="B164" s="1" t="n">
        <v>5.259</v>
      </c>
    </row>
    <row r="165" customFormat="false" ht="13.8" hidden="false" customHeight="false" outlineLevel="0" collapsed="false">
      <c r="A165" s="1" t="s">
        <v>5387</v>
      </c>
      <c r="B165" s="1" t="n">
        <v>5.259</v>
      </c>
    </row>
    <row r="166" customFormat="false" ht="13.8" hidden="false" customHeight="false" outlineLevel="0" collapsed="false">
      <c r="A166" s="1" t="s">
        <v>5388</v>
      </c>
      <c r="B166" s="1" t="n">
        <v>5.259</v>
      </c>
    </row>
    <row r="167" customFormat="false" ht="13.8" hidden="false" customHeight="false" outlineLevel="0" collapsed="false">
      <c r="A167" s="1" t="s">
        <v>5389</v>
      </c>
      <c r="B167" s="1" t="n">
        <v>5.259</v>
      </c>
    </row>
    <row r="168" customFormat="false" ht="13.8" hidden="false" customHeight="false" outlineLevel="0" collapsed="false">
      <c r="A168" s="1" t="s">
        <v>5390</v>
      </c>
      <c r="B168" s="1" t="n">
        <v>5.259</v>
      </c>
    </row>
    <row r="169" customFormat="false" ht="13.8" hidden="false" customHeight="false" outlineLevel="0" collapsed="false">
      <c r="A169" s="1" t="s">
        <v>5391</v>
      </c>
      <c r="B169" s="1" t="n">
        <v>5.259</v>
      </c>
    </row>
    <row r="170" customFormat="false" ht="13.8" hidden="false" customHeight="false" outlineLevel="0" collapsed="false">
      <c r="A170" s="1" t="s">
        <v>5392</v>
      </c>
      <c r="B170" s="1" t="n">
        <v>5.259</v>
      </c>
    </row>
    <row r="171" customFormat="false" ht="13.8" hidden="false" customHeight="false" outlineLevel="0" collapsed="false">
      <c r="A171" s="1" t="s">
        <v>5393</v>
      </c>
      <c r="B171" s="1" t="n">
        <v>5.259</v>
      </c>
    </row>
    <row r="172" customFormat="false" ht="13.8" hidden="false" customHeight="false" outlineLevel="0" collapsed="false">
      <c r="A172" s="1" t="s">
        <v>5394</v>
      </c>
      <c r="B172" s="1" t="n">
        <v>5.259</v>
      </c>
    </row>
    <row r="173" customFormat="false" ht="13.8" hidden="false" customHeight="false" outlineLevel="0" collapsed="false">
      <c r="A173" s="1" t="s">
        <v>5395</v>
      </c>
      <c r="B173" s="1" t="n">
        <v>5.259</v>
      </c>
    </row>
    <row r="174" customFormat="false" ht="13.8" hidden="false" customHeight="false" outlineLevel="0" collapsed="false">
      <c r="A174" s="1" t="s">
        <v>5396</v>
      </c>
      <c r="B174" s="1" t="n">
        <v>5.259</v>
      </c>
    </row>
    <row r="175" customFormat="false" ht="13.8" hidden="false" customHeight="false" outlineLevel="0" collapsed="false">
      <c r="A175" s="1" t="s">
        <v>5397</v>
      </c>
      <c r="B175" s="1" t="n">
        <v>5.259</v>
      </c>
    </row>
    <row r="176" customFormat="false" ht="13.8" hidden="false" customHeight="false" outlineLevel="0" collapsed="false">
      <c r="A176" s="1" t="s">
        <v>5398</v>
      </c>
      <c r="B176" s="1" t="n">
        <v>5.259</v>
      </c>
    </row>
    <row r="177" customFormat="false" ht="13.8" hidden="false" customHeight="false" outlineLevel="0" collapsed="false">
      <c r="A177" s="1" t="s">
        <v>5399</v>
      </c>
      <c r="B177" s="1" t="n">
        <v>5.259</v>
      </c>
    </row>
    <row r="178" customFormat="false" ht="13.8" hidden="false" customHeight="false" outlineLevel="0" collapsed="false">
      <c r="A178" s="1" t="s">
        <v>5400</v>
      </c>
      <c r="B178" s="1" t="n">
        <v>5.259</v>
      </c>
    </row>
    <row r="179" customFormat="false" ht="13.8" hidden="false" customHeight="false" outlineLevel="0" collapsed="false">
      <c r="A179" s="1" t="s">
        <v>5401</v>
      </c>
      <c r="B179" s="1" t="n">
        <v>5.259</v>
      </c>
    </row>
    <row r="180" customFormat="false" ht="13.8" hidden="false" customHeight="false" outlineLevel="0" collapsed="false">
      <c r="A180" s="1" t="s">
        <v>5402</v>
      </c>
      <c r="B180" s="1" t="n">
        <v>5.259</v>
      </c>
    </row>
    <row r="181" customFormat="false" ht="13.8" hidden="false" customHeight="false" outlineLevel="0" collapsed="false">
      <c r="A181" s="1" t="s">
        <v>5403</v>
      </c>
      <c r="B181" s="1" t="n">
        <v>5.259</v>
      </c>
    </row>
    <row r="182" customFormat="false" ht="13.8" hidden="false" customHeight="false" outlineLevel="0" collapsed="false">
      <c r="A182" s="1" t="s">
        <v>5404</v>
      </c>
      <c r="B182" s="1" t="n">
        <v>6.138</v>
      </c>
    </row>
    <row r="183" customFormat="false" ht="13.8" hidden="false" customHeight="false" outlineLevel="0" collapsed="false">
      <c r="A183" s="1" t="s">
        <v>5405</v>
      </c>
      <c r="B183" s="1" t="n">
        <v>6.138</v>
      </c>
    </row>
    <row r="184" customFormat="false" ht="13.8" hidden="false" customHeight="false" outlineLevel="0" collapsed="false">
      <c r="A184" s="1" t="s">
        <v>5406</v>
      </c>
      <c r="B184" s="1" t="n">
        <v>6.138</v>
      </c>
    </row>
    <row r="185" customFormat="false" ht="13.8" hidden="false" customHeight="false" outlineLevel="0" collapsed="false">
      <c r="A185" s="1" t="s">
        <v>5407</v>
      </c>
      <c r="B185" s="1" t="n">
        <v>6.138</v>
      </c>
    </row>
    <row r="186" customFormat="false" ht="13.8" hidden="false" customHeight="false" outlineLevel="0" collapsed="false">
      <c r="A186" s="1" t="s">
        <v>5408</v>
      </c>
      <c r="B186" s="1" t="n">
        <v>6.138</v>
      </c>
    </row>
    <row r="187" customFormat="false" ht="13.8" hidden="false" customHeight="false" outlineLevel="0" collapsed="false">
      <c r="A187" s="1" t="s">
        <v>5409</v>
      </c>
      <c r="B187" s="1" t="n">
        <v>6.138</v>
      </c>
    </row>
    <row r="188" customFormat="false" ht="13.8" hidden="false" customHeight="false" outlineLevel="0" collapsed="false">
      <c r="A188" s="1" t="s">
        <v>5410</v>
      </c>
      <c r="B188" s="1" t="n">
        <v>6.138</v>
      </c>
    </row>
    <row r="189" customFormat="false" ht="13.8" hidden="false" customHeight="false" outlineLevel="0" collapsed="false">
      <c r="A189" s="1" t="s">
        <v>5411</v>
      </c>
      <c r="B189" s="1" t="n">
        <v>6.138</v>
      </c>
    </row>
    <row r="190" customFormat="false" ht="13.8" hidden="false" customHeight="false" outlineLevel="0" collapsed="false">
      <c r="A190" s="1" t="s">
        <v>5412</v>
      </c>
      <c r="B190" s="1" t="n">
        <v>6.138</v>
      </c>
    </row>
    <row r="191" customFormat="false" ht="13.8" hidden="false" customHeight="false" outlineLevel="0" collapsed="false">
      <c r="A191" s="1" t="s">
        <v>5413</v>
      </c>
      <c r="B191" s="1" t="n">
        <v>6.138</v>
      </c>
    </row>
    <row r="192" customFormat="false" ht="13.8" hidden="false" customHeight="false" outlineLevel="0" collapsed="false">
      <c r="A192" s="1" t="s">
        <v>5414</v>
      </c>
      <c r="B192" s="1" t="n">
        <v>6.138</v>
      </c>
    </row>
    <row r="193" customFormat="false" ht="13.8" hidden="false" customHeight="false" outlineLevel="0" collapsed="false">
      <c r="A193" s="1" t="s">
        <v>5415</v>
      </c>
      <c r="B193" s="1" t="n">
        <v>6.138</v>
      </c>
    </row>
    <row r="194" customFormat="false" ht="13.8" hidden="false" customHeight="false" outlineLevel="0" collapsed="false">
      <c r="A194" s="1" t="s">
        <v>5416</v>
      </c>
      <c r="B194" s="1" t="n">
        <v>6.138</v>
      </c>
    </row>
    <row r="195" customFormat="false" ht="13.8" hidden="false" customHeight="false" outlineLevel="0" collapsed="false">
      <c r="A195" s="1" t="s">
        <v>5417</v>
      </c>
      <c r="B195" s="1" t="n">
        <v>6.138</v>
      </c>
    </row>
    <row r="196" customFormat="false" ht="13.8" hidden="false" customHeight="false" outlineLevel="0" collapsed="false">
      <c r="A196" s="1" t="s">
        <v>5418</v>
      </c>
      <c r="B196" s="1" t="n">
        <v>6.138</v>
      </c>
    </row>
    <row r="197" customFormat="false" ht="13.8" hidden="false" customHeight="false" outlineLevel="0" collapsed="false">
      <c r="A197" s="1" t="s">
        <v>5419</v>
      </c>
      <c r="B197" s="1" t="n">
        <v>6.138</v>
      </c>
    </row>
    <row r="198" customFormat="false" ht="13.8" hidden="false" customHeight="false" outlineLevel="0" collapsed="false">
      <c r="A198" s="1" t="s">
        <v>5420</v>
      </c>
      <c r="B198" s="1" t="n">
        <v>6.138</v>
      </c>
    </row>
    <row r="199" customFormat="false" ht="13.8" hidden="false" customHeight="false" outlineLevel="0" collapsed="false">
      <c r="A199" s="1" t="s">
        <v>5421</v>
      </c>
      <c r="B199" s="1" t="n">
        <v>6.138</v>
      </c>
    </row>
    <row r="200" customFormat="false" ht="13.8" hidden="false" customHeight="false" outlineLevel="0" collapsed="false">
      <c r="A200" s="1" t="s">
        <v>5422</v>
      </c>
      <c r="B200" s="1" t="n">
        <v>6.138</v>
      </c>
    </row>
    <row r="201" customFormat="false" ht="13.8" hidden="false" customHeight="false" outlineLevel="0" collapsed="false">
      <c r="A201" s="1" t="s">
        <v>5423</v>
      </c>
      <c r="B201" s="1" t="n">
        <v>6.138</v>
      </c>
    </row>
    <row r="202" customFormat="false" ht="13.8" hidden="false" customHeight="false" outlineLevel="0" collapsed="false">
      <c r="A202" s="1" t="s">
        <v>5424</v>
      </c>
      <c r="B202" s="1" t="n">
        <v>8.796</v>
      </c>
    </row>
    <row r="203" customFormat="false" ht="13.8" hidden="false" customHeight="false" outlineLevel="0" collapsed="false">
      <c r="A203" s="1" t="s">
        <v>5425</v>
      </c>
      <c r="B203" s="1" t="n">
        <v>8.796</v>
      </c>
    </row>
    <row r="204" customFormat="false" ht="13.8" hidden="false" customHeight="false" outlineLevel="0" collapsed="false">
      <c r="A204" s="1" t="s">
        <v>5426</v>
      </c>
      <c r="B204" s="1" t="n">
        <v>8.796</v>
      </c>
    </row>
    <row r="205" customFormat="false" ht="13.8" hidden="false" customHeight="false" outlineLevel="0" collapsed="false">
      <c r="A205" s="1" t="s">
        <v>5427</v>
      </c>
      <c r="B205" s="1" t="n">
        <v>8.796</v>
      </c>
    </row>
    <row r="206" customFormat="false" ht="13.8" hidden="false" customHeight="false" outlineLevel="0" collapsed="false">
      <c r="A206" s="1" t="s">
        <v>5428</v>
      </c>
      <c r="B206" s="1" t="n">
        <v>8.796</v>
      </c>
    </row>
    <row r="207" customFormat="false" ht="13.8" hidden="false" customHeight="false" outlineLevel="0" collapsed="false">
      <c r="A207" s="1" t="s">
        <v>5429</v>
      </c>
      <c r="B207" s="1" t="n">
        <v>8.796</v>
      </c>
    </row>
    <row r="208" customFormat="false" ht="13.8" hidden="false" customHeight="false" outlineLevel="0" collapsed="false">
      <c r="A208" s="1" t="s">
        <v>5430</v>
      </c>
      <c r="B208" s="1" t="n">
        <v>8.796</v>
      </c>
    </row>
    <row r="209" customFormat="false" ht="13.8" hidden="false" customHeight="false" outlineLevel="0" collapsed="false">
      <c r="A209" s="1" t="s">
        <v>5431</v>
      </c>
      <c r="B209" s="1" t="n">
        <v>9.682</v>
      </c>
    </row>
    <row r="210" customFormat="false" ht="13.8" hidden="false" customHeight="false" outlineLevel="0" collapsed="false">
      <c r="A210" s="1" t="s">
        <v>5432</v>
      </c>
      <c r="B210" s="1" t="n">
        <v>9.682</v>
      </c>
    </row>
    <row r="211" customFormat="false" ht="13.8" hidden="false" customHeight="false" outlineLevel="0" collapsed="false">
      <c r="A211" s="1" t="s">
        <v>5433</v>
      </c>
      <c r="B211" s="1" t="n">
        <v>9.682</v>
      </c>
    </row>
    <row r="212" customFormat="false" ht="13.8" hidden="false" customHeight="false" outlineLevel="0" collapsed="false">
      <c r="A212" s="1" t="s">
        <v>5434</v>
      </c>
      <c r="B212" s="1" t="n">
        <v>9.682</v>
      </c>
    </row>
    <row r="213" customFormat="false" ht="13.8" hidden="false" customHeight="false" outlineLevel="0" collapsed="false">
      <c r="A213" s="1" t="s">
        <v>5435</v>
      </c>
      <c r="B213" s="1" t="n">
        <v>9.682</v>
      </c>
    </row>
    <row r="214" customFormat="false" ht="13.8" hidden="false" customHeight="false" outlineLevel="0" collapsed="false">
      <c r="A214" s="1" t="s">
        <v>5436</v>
      </c>
      <c r="B214" s="1" t="n">
        <v>9.682</v>
      </c>
    </row>
    <row r="215" customFormat="false" ht="13.8" hidden="false" customHeight="false" outlineLevel="0" collapsed="false">
      <c r="A215" s="1" t="s">
        <v>5437</v>
      </c>
      <c r="B215" s="1" t="n">
        <v>9.682</v>
      </c>
    </row>
    <row r="216" customFormat="false" ht="13.8" hidden="false" customHeight="false" outlineLevel="0" collapsed="false">
      <c r="A216" s="1" t="s">
        <v>5438</v>
      </c>
      <c r="B216" s="1" t="n">
        <v>9.682</v>
      </c>
    </row>
    <row r="217" customFormat="false" ht="13.8" hidden="false" customHeight="false" outlineLevel="0" collapsed="false">
      <c r="A217" s="1" t="s">
        <v>5439</v>
      </c>
      <c r="B217" s="1" t="n">
        <v>9.682</v>
      </c>
    </row>
    <row r="218" customFormat="false" ht="13.8" hidden="false" customHeight="false" outlineLevel="0" collapsed="false">
      <c r="A218" s="1" t="s">
        <v>5440</v>
      </c>
      <c r="B218" s="1" t="n">
        <v>9.682</v>
      </c>
    </row>
    <row r="219" customFormat="false" ht="13.8" hidden="false" customHeight="false" outlineLevel="0" collapsed="false">
      <c r="A219" s="1" t="s">
        <v>5441</v>
      </c>
      <c r="B219" s="1" t="n">
        <v>9.682</v>
      </c>
    </row>
    <row r="220" customFormat="false" ht="13.8" hidden="false" customHeight="false" outlineLevel="0" collapsed="false">
      <c r="A220" s="1" t="s">
        <v>5442</v>
      </c>
      <c r="B220" s="1" t="n">
        <v>9.682</v>
      </c>
    </row>
    <row r="221" customFormat="false" ht="13.8" hidden="false" customHeight="false" outlineLevel="0" collapsed="false">
      <c r="A221" s="1" t="s">
        <v>5443</v>
      </c>
      <c r="B221" s="1" t="n">
        <v>9.682</v>
      </c>
    </row>
    <row r="222" customFormat="false" ht="13.8" hidden="false" customHeight="false" outlineLevel="0" collapsed="false">
      <c r="A222" s="1" t="s">
        <v>5444</v>
      </c>
      <c r="B222" s="1" t="n">
        <v>9.682</v>
      </c>
    </row>
    <row r="223" customFormat="false" ht="13.8" hidden="false" customHeight="false" outlineLevel="0" collapsed="false">
      <c r="A223" s="1" t="s">
        <v>5445</v>
      </c>
      <c r="B223" s="1" t="n">
        <v>9.682</v>
      </c>
    </row>
    <row r="224" customFormat="false" ht="13.8" hidden="false" customHeight="false" outlineLevel="0" collapsed="false">
      <c r="A224" s="1" t="s">
        <v>5446</v>
      </c>
      <c r="B224" s="1" t="n">
        <v>9.682</v>
      </c>
    </row>
    <row r="225" customFormat="false" ht="13.8" hidden="false" customHeight="false" outlineLevel="0" collapsed="false">
      <c r="A225" s="1" t="s">
        <v>5447</v>
      </c>
      <c r="B225" s="1" t="n">
        <v>9.682</v>
      </c>
    </row>
    <row r="226" customFormat="false" ht="13.8" hidden="false" customHeight="false" outlineLevel="0" collapsed="false">
      <c r="A226" s="1" t="s">
        <v>5448</v>
      </c>
      <c r="B226" s="1" t="n">
        <v>9.682</v>
      </c>
    </row>
    <row r="227" customFormat="false" ht="13.8" hidden="false" customHeight="false" outlineLevel="0" collapsed="false">
      <c r="A227" s="1" t="s">
        <v>5449</v>
      </c>
      <c r="B227" s="1" t="n">
        <v>9.682</v>
      </c>
    </row>
    <row r="228" customFormat="false" ht="13.8" hidden="false" customHeight="false" outlineLevel="0" collapsed="false">
      <c r="A228" s="1" t="s">
        <v>5450</v>
      </c>
      <c r="B228" s="1" t="n">
        <v>9.682</v>
      </c>
    </row>
    <row r="229" customFormat="false" ht="13.8" hidden="false" customHeight="false" outlineLevel="0" collapsed="false">
      <c r="A229" s="1" t="s">
        <v>5451</v>
      </c>
      <c r="B229" s="1" t="n">
        <v>9.682</v>
      </c>
    </row>
    <row r="230" customFormat="false" ht="13.8" hidden="false" customHeight="false" outlineLevel="0" collapsed="false">
      <c r="A230" s="1" t="s">
        <v>5452</v>
      </c>
      <c r="B230" s="1" t="n">
        <v>9.682</v>
      </c>
    </row>
    <row r="231" customFormat="false" ht="13.8" hidden="false" customHeight="false" outlineLevel="0" collapsed="false">
      <c r="A231" s="1" t="s">
        <v>5453</v>
      </c>
      <c r="B231" s="1" t="n">
        <v>9.682</v>
      </c>
    </row>
    <row r="232" customFormat="false" ht="13.8" hidden="false" customHeight="false" outlineLevel="0" collapsed="false">
      <c r="A232" s="1" t="s">
        <v>5454</v>
      </c>
      <c r="B232" s="1" t="n">
        <v>9.682</v>
      </c>
    </row>
    <row r="233" customFormat="false" ht="13.8" hidden="false" customHeight="false" outlineLevel="0" collapsed="false">
      <c r="A233" s="1" t="s">
        <v>5455</v>
      </c>
      <c r="B233" s="1" t="n">
        <v>9.682</v>
      </c>
    </row>
    <row r="234" customFormat="false" ht="13.8" hidden="false" customHeight="false" outlineLevel="0" collapsed="false">
      <c r="A234" s="1" t="s">
        <v>5456</v>
      </c>
      <c r="B234" s="1" t="n">
        <v>9.682</v>
      </c>
    </row>
    <row r="235" customFormat="false" ht="13.8" hidden="false" customHeight="false" outlineLevel="0" collapsed="false">
      <c r="A235" s="1" t="s">
        <v>5457</v>
      </c>
      <c r="B235" s="1" t="n">
        <v>9.682</v>
      </c>
    </row>
    <row r="236" customFormat="false" ht="13.8" hidden="false" customHeight="false" outlineLevel="0" collapsed="false">
      <c r="A236" s="1" t="s">
        <v>5458</v>
      </c>
      <c r="B236" s="1" t="n">
        <v>9.682</v>
      </c>
    </row>
    <row r="237" customFormat="false" ht="13.8" hidden="false" customHeight="false" outlineLevel="0" collapsed="false">
      <c r="A237" s="1" t="s">
        <v>5459</v>
      </c>
      <c r="B237" s="1" t="n">
        <v>9.682</v>
      </c>
    </row>
    <row r="238" customFormat="false" ht="13.8" hidden="false" customHeight="false" outlineLevel="0" collapsed="false">
      <c r="A238" s="1" t="s">
        <v>5460</v>
      </c>
      <c r="B238" s="1" t="n">
        <v>9.682</v>
      </c>
    </row>
    <row r="239" customFormat="false" ht="13.8" hidden="false" customHeight="false" outlineLevel="0" collapsed="false">
      <c r="A239" s="1" t="s">
        <v>5461</v>
      </c>
      <c r="B239" s="1" t="n">
        <v>9.682</v>
      </c>
    </row>
    <row r="240" customFormat="false" ht="13.8" hidden="false" customHeight="false" outlineLevel="0" collapsed="false">
      <c r="A240" s="1" t="s">
        <v>5462</v>
      </c>
      <c r="B240" s="1" t="n">
        <v>9.682</v>
      </c>
    </row>
    <row r="241" customFormat="false" ht="13.8" hidden="false" customHeight="false" outlineLevel="0" collapsed="false">
      <c r="A241" s="1" t="s">
        <v>5463</v>
      </c>
      <c r="B241" s="1" t="n">
        <v>9.682</v>
      </c>
    </row>
    <row r="242" customFormat="false" ht="13.8" hidden="false" customHeight="false" outlineLevel="0" collapsed="false">
      <c r="A242" s="1" t="s">
        <v>5464</v>
      </c>
      <c r="B242" s="1" t="n">
        <v>9.682</v>
      </c>
    </row>
    <row r="243" customFormat="false" ht="13.8" hidden="false" customHeight="false" outlineLevel="0" collapsed="false">
      <c r="A243" s="1" t="s">
        <v>5465</v>
      </c>
      <c r="B243" s="1" t="n">
        <v>13.223</v>
      </c>
    </row>
    <row r="244" customFormat="false" ht="13.8" hidden="false" customHeight="false" outlineLevel="0" collapsed="false">
      <c r="A244" s="1" t="s">
        <v>5466</v>
      </c>
      <c r="B244" s="1" t="n">
        <v>13.223</v>
      </c>
    </row>
    <row r="245" customFormat="false" ht="13.8" hidden="false" customHeight="false" outlineLevel="0" collapsed="false">
      <c r="A245" s="1" t="s">
        <v>5467</v>
      </c>
      <c r="B245" s="1" t="n">
        <v>13.223</v>
      </c>
    </row>
    <row r="246" customFormat="false" ht="13.8" hidden="false" customHeight="false" outlineLevel="0" collapsed="false">
      <c r="A246" s="1" t="s">
        <v>5468</v>
      </c>
      <c r="B246" s="1" t="n">
        <v>13.223</v>
      </c>
    </row>
    <row r="247" customFormat="false" ht="13.8" hidden="false" customHeight="false" outlineLevel="0" collapsed="false">
      <c r="A247" s="1" t="s">
        <v>5469</v>
      </c>
      <c r="B247" s="1" t="n">
        <v>13.223</v>
      </c>
    </row>
    <row r="248" customFormat="false" ht="13.8" hidden="false" customHeight="false" outlineLevel="0" collapsed="false">
      <c r="A248" s="1" t="s">
        <v>5470</v>
      </c>
      <c r="B248" s="1" t="n">
        <v>14.114</v>
      </c>
    </row>
    <row r="249" customFormat="false" ht="13.8" hidden="false" customHeight="false" outlineLevel="0" collapsed="false">
      <c r="A249" s="1" t="s">
        <v>5471</v>
      </c>
      <c r="B249" s="1" t="n">
        <v>14.114</v>
      </c>
    </row>
    <row r="250" customFormat="false" ht="13.8" hidden="false" customHeight="false" outlineLevel="0" collapsed="false">
      <c r="A250" s="1" t="s">
        <v>5472</v>
      </c>
      <c r="B250" s="1" t="n">
        <v>14.114</v>
      </c>
    </row>
    <row r="251" customFormat="false" ht="13.8" hidden="false" customHeight="false" outlineLevel="0" collapsed="false">
      <c r="A251" s="1" t="s">
        <v>5473</v>
      </c>
      <c r="B251" s="1" t="n">
        <v>14.114</v>
      </c>
    </row>
    <row r="252" customFormat="false" ht="13.8" hidden="false" customHeight="false" outlineLevel="0" collapsed="false">
      <c r="A252" s="1" t="s">
        <v>5474</v>
      </c>
      <c r="B252" s="1" t="n">
        <v>14.114</v>
      </c>
    </row>
    <row r="253" customFormat="false" ht="13.8" hidden="false" customHeight="false" outlineLevel="0" collapsed="false">
      <c r="A253" s="1" t="s">
        <v>5475</v>
      </c>
      <c r="B253" s="1" t="n">
        <v>14.114</v>
      </c>
    </row>
    <row r="254" customFormat="false" ht="13.8" hidden="false" customHeight="false" outlineLevel="0" collapsed="false">
      <c r="A254" s="1" t="s">
        <v>5476</v>
      </c>
      <c r="B254" s="1" t="n">
        <v>14.114</v>
      </c>
    </row>
    <row r="255" customFormat="false" ht="13.8" hidden="false" customHeight="false" outlineLevel="0" collapsed="false">
      <c r="A255" s="1" t="s">
        <v>5477</v>
      </c>
      <c r="B255" s="1" t="n">
        <v>14.114</v>
      </c>
    </row>
    <row r="256" customFormat="false" ht="13.8" hidden="false" customHeight="false" outlineLevel="0" collapsed="false">
      <c r="A256" s="1" t="s">
        <v>5478</v>
      </c>
      <c r="B256" s="1" t="n">
        <v>14.114</v>
      </c>
    </row>
    <row r="257" customFormat="false" ht="13.8" hidden="false" customHeight="false" outlineLevel="0" collapsed="false">
      <c r="A257" s="1" t="s">
        <v>5479</v>
      </c>
      <c r="B257" s="1" t="n">
        <v>14.114</v>
      </c>
    </row>
    <row r="258" customFormat="false" ht="13.8" hidden="false" customHeight="false" outlineLevel="0" collapsed="false">
      <c r="A258" s="1" t="s">
        <v>5480</v>
      </c>
      <c r="B258" s="1" t="n">
        <v>14.114</v>
      </c>
    </row>
    <row r="259" customFormat="false" ht="13.8" hidden="false" customHeight="false" outlineLevel="0" collapsed="false">
      <c r="A259" s="1" t="s">
        <v>5481</v>
      </c>
      <c r="B259" s="1" t="n">
        <v>14.114</v>
      </c>
    </row>
    <row r="260" customFormat="false" ht="13.8" hidden="false" customHeight="false" outlineLevel="0" collapsed="false">
      <c r="A260" s="1" t="s">
        <v>5482</v>
      </c>
      <c r="B260" s="1" t="n">
        <v>14.114</v>
      </c>
    </row>
    <row r="261" customFormat="false" ht="13.8" hidden="false" customHeight="false" outlineLevel="0" collapsed="false">
      <c r="A261" s="1" t="s">
        <v>5483</v>
      </c>
      <c r="B261" s="1" t="n">
        <v>14.114</v>
      </c>
    </row>
    <row r="262" customFormat="false" ht="13.8" hidden="false" customHeight="false" outlineLevel="0" collapsed="false">
      <c r="A262" s="1" t="s">
        <v>5484</v>
      </c>
      <c r="B262" s="1" t="n">
        <v>14.114</v>
      </c>
    </row>
    <row r="263" customFormat="false" ht="13.8" hidden="false" customHeight="false" outlineLevel="0" collapsed="false">
      <c r="A263" s="1" t="s">
        <v>5485</v>
      </c>
      <c r="B263" s="1" t="n">
        <v>14.114</v>
      </c>
    </row>
    <row r="264" customFormat="false" ht="13.8" hidden="false" customHeight="false" outlineLevel="0" collapsed="false">
      <c r="A264" s="1" t="s">
        <v>5486</v>
      </c>
      <c r="B264" s="1" t="n">
        <v>14.114</v>
      </c>
    </row>
    <row r="265" customFormat="false" ht="13.8" hidden="false" customHeight="false" outlineLevel="0" collapsed="false">
      <c r="A265" s="1" t="s">
        <v>5487</v>
      </c>
      <c r="B265" s="1" t="n">
        <v>14.114</v>
      </c>
    </row>
    <row r="266" customFormat="false" ht="13.8" hidden="false" customHeight="false" outlineLevel="0" collapsed="false">
      <c r="A266" s="1" t="s">
        <v>5488</v>
      </c>
      <c r="B266" s="1" t="n">
        <v>14.114</v>
      </c>
    </row>
    <row r="267" customFormat="false" ht="13.8" hidden="false" customHeight="false" outlineLevel="0" collapsed="false">
      <c r="A267" s="1" t="s">
        <v>5489</v>
      </c>
      <c r="B267" s="1" t="n">
        <v>14.114</v>
      </c>
    </row>
    <row r="268" customFormat="false" ht="13.8" hidden="false" customHeight="false" outlineLevel="0" collapsed="false">
      <c r="A268" s="1" t="s">
        <v>5490</v>
      </c>
      <c r="B268" s="1" t="n">
        <v>14.114</v>
      </c>
    </row>
    <row r="269" customFormat="false" ht="13.8" hidden="false" customHeight="false" outlineLevel="0" collapsed="false">
      <c r="A269" s="1" t="s">
        <v>5491</v>
      </c>
      <c r="B269" s="1" t="n">
        <v>14.114</v>
      </c>
    </row>
    <row r="270" customFormat="false" ht="13.8" hidden="false" customHeight="false" outlineLevel="0" collapsed="false">
      <c r="A270" s="1" t="s">
        <v>5492</v>
      </c>
      <c r="B270" s="1" t="n">
        <v>14.757</v>
      </c>
    </row>
    <row r="271" customFormat="false" ht="13.8" hidden="false" customHeight="false" outlineLevel="0" collapsed="false">
      <c r="A271" s="1" t="s">
        <v>5493</v>
      </c>
      <c r="B271" s="1" t="n">
        <v>15.068</v>
      </c>
    </row>
    <row r="272" customFormat="false" ht="13.8" hidden="false" customHeight="false" outlineLevel="0" collapsed="false">
      <c r="A272" s="1" t="s">
        <v>5494</v>
      </c>
      <c r="B272" s="1" t="n">
        <v>15.068</v>
      </c>
    </row>
    <row r="273" customFormat="false" ht="13.8" hidden="false" customHeight="false" outlineLevel="0" collapsed="false">
      <c r="A273" s="1" t="s">
        <v>5495</v>
      </c>
      <c r="B273" s="1" t="n">
        <v>15.068</v>
      </c>
    </row>
    <row r="274" customFormat="false" ht="13.8" hidden="false" customHeight="false" outlineLevel="0" collapsed="false">
      <c r="A274" s="1" t="s">
        <v>5496</v>
      </c>
      <c r="B274" s="1" t="n">
        <v>15.068</v>
      </c>
    </row>
    <row r="275" customFormat="false" ht="13.8" hidden="false" customHeight="false" outlineLevel="0" collapsed="false">
      <c r="A275" s="1" t="s">
        <v>5497</v>
      </c>
      <c r="B275" s="1" t="n">
        <v>15.068</v>
      </c>
    </row>
    <row r="276" customFormat="false" ht="13.8" hidden="false" customHeight="false" outlineLevel="0" collapsed="false">
      <c r="A276" s="1" t="s">
        <v>5498</v>
      </c>
      <c r="B276" s="1" t="n">
        <v>15.068</v>
      </c>
    </row>
    <row r="277" customFormat="false" ht="13.8" hidden="false" customHeight="false" outlineLevel="0" collapsed="false">
      <c r="A277" s="1" t="s">
        <v>5499</v>
      </c>
      <c r="B277" s="1" t="n">
        <v>15.068</v>
      </c>
    </row>
    <row r="278" customFormat="false" ht="13.8" hidden="false" customHeight="false" outlineLevel="0" collapsed="false">
      <c r="A278" s="1" t="s">
        <v>5500</v>
      </c>
      <c r="B278" s="1" t="n">
        <v>15.068</v>
      </c>
    </row>
    <row r="279" customFormat="false" ht="13.8" hidden="false" customHeight="false" outlineLevel="0" collapsed="false">
      <c r="A279" s="1" t="s">
        <v>5501</v>
      </c>
      <c r="B279" s="1" t="n">
        <v>15.068</v>
      </c>
    </row>
    <row r="280" customFormat="false" ht="13.8" hidden="false" customHeight="false" outlineLevel="0" collapsed="false">
      <c r="A280" s="1" t="s">
        <v>5502</v>
      </c>
      <c r="B280" s="1" t="n">
        <v>15.068</v>
      </c>
    </row>
    <row r="281" customFormat="false" ht="13.8" hidden="false" customHeight="false" outlineLevel="0" collapsed="false">
      <c r="A281" s="1" t="s">
        <v>5503</v>
      </c>
      <c r="B281" s="1" t="n">
        <v>15.068</v>
      </c>
    </row>
    <row r="282" customFormat="false" ht="13.8" hidden="false" customHeight="false" outlineLevel="0" collapsed="false">
      <c r="A282" s="1" t="s">
        <v>5504</v>
      </c>
      <c r="B282" s="1" t="n">
        <v>15.068</v>
      </c>
    </row>
    <row r="283" customFormat="false" ht="13.8" hidden="false" customHeight="false" outlineLevel="0" collapsed="false">
      <c r="A283" s="1" t="s">
        <v>5505</v>
      </c>
      <c r="B283" s="1" t="n">
        <v>15.068</v>
      </c>
    </row>
    <row r="284" customFormat="false" ht="13.8" hidden="false" customHeight="false" outlineLevel="0" collapsed="false">
      <c r="A284" s="1" t="s">
        <v>5506</v>
      </c>
      <c r="B284" s="1" t="n">
        <v>15.068</v>
      </c>
    </row>
    <row r="285" customFormat="false" ht="13.8" hidden="false" customHeight="false" outlineLevel="0" collapsed="false">
      <c r="A285" s="1" t="s">
        <v>5507</v>
      </c>
      <c r="B285" s="1" t="n">
        <v>15.068</v>
      </c>
    </row>
    <row r="286" customFormat="false" ht="13.8" hidden="false" customHeight="false" outlineLevel="0" collapsed="false">
      <c r="A286" s="1" t="s">
        <v>5508</v>
      </c>
      <c r="B286" s="1" t="n">
        <v>15.068</v>
      </c>
    </row>
    <row r="287" customFormat="false" ht="13.8" hidden="false" customHeight="false" outlineLevel="0" collapsed="false">
      <c r="A287" s="1" t="s">
        <v>5509</v>
      </c>
      <c r="B287" s="1" t="n">
        <v>15.068</v>
      </c>
    </row>
    <row r="288" customFormat="false" ht="13.8" hidden="false" customHeight="false" outlineLevel="0" collapsed="false">
      <c r="A288" s="1" t="s">
        <v>5510</v>
      </c>
      <c r="B288" s="1" t="n">
        <v>15.068</v>
      </c>
    </row>
    <row r="289" customFormat="false" ht="13.8" hidden="false" customHeight="false" outlineLevel="0" collapsed="false">
      <c r="A289" s="1" t="s">
        <v>5511</v>
      </c>
      <c r="B289" s="1" t="n">
        <v>15.068</v>
      </c>
    </row>
    <row r="290" customFormat="false" ht="13.8" hidden="false" customHeight="false" outlineLevel="0" collapsed="false">
      <c r="A290" s="1" t="s">
        <v>5512</v>
      </c>
      <c r="B290" s="1" t="n">
        <v>15.068</v>
      </c>
    </row>
    <row r="291" customFormat="false" ht="13.8" hidden="false" customHeight="false" outlineLevel="0" collapsed="false">
      <c r="A291" s="1" t="s">
        <v>5513</v>
      </c>
      <c r="B291" s="1" t="n">
        <v>15.068</v>
      </c>
    </row>
    <row r="292" customFormat="false" ht="13.8" hidden="false" customHeight="false" outlineLevel="0" collapsed="false">
      <c r="A292" s="1" t="s">
        <v>5514</v>
      </c>
      <c r="B292" s="1" t="n">
        <v>15.068</v>
      </c>
    </row>
    <row r="293" customFormat="false" ht="13.8" hidden="false" customHeight="false" outlineLevel="0" collapsed="false">
      <c r="A293" s="1" t="s">
        <v>5515</v>
      </c>
      <c r="B293" s="1" t="n">
        <v>16.841</v>
      </c>
    </row>
    <row r="294" customFormat="false" ht="13.8" hidden="false" customHeight="false" outlineLevel="0" collapsed="false">
      <c r="A294" s="1" t="s">
        <v>5516</v>
      </c>
      <c r="B294" s="1" t="n">
        <v>16.841</v>
      </c>
    </row>
    <row r="295" customFormat="false" ht="13.8" hidden="false" customHeight="false" outlineLevel="0" collapsed="false">
      <c r="A295" s="1" t="s">
        <v>5517</v>
      </c>
      <c r="B295" s="1" t="n">
        <v>16.841</v>
      </c>
    </row>
    <row r="296" customFormat="false" ht="13.8" hidden="false" customHeight="false" outlineLevel="0" collapsed="false">
      <c r="A296" s="1" t="s">
        <v>5518</v>
      </c>
      <c r="B296" s="1" t="n">
        <v>16.841</v>
      </c>
    </row>
    <row r="297" customFormat="false" ht="13.8" hidden="false" customHeight="false" outlineLevel="0" collapsed="false">
      <c r="A297" s="1" t="s">
        <v>5519</v>
      </c>
      <c r="B297" s="1" t="n">
        <v>16.841</v>
      </c>
    </row>
    <row r="298" customFormat="false" ht="13.8" hidden="false" customHeight="false" outlineLevel="0" collapsed="false">
      <c r="A298" s="1" t="s">
        <v>5520</v>
      </c>
      <c r="B298" s="1" t="n">
        <v>16.841</v>
      </c>
    </row>
    <row r="299" customFormat="false" ht="13.8" hidden="false" customHeight="false" outlineLevel="0" collapsed="false">
      <c r="A299" s="1" t="s">
        <v>5521</v>
      </c>
      <c r="B299" s="1" t="n">
        <v>16.841</v>
      </c>
    </row>
    <row r="300" customFormat="false" ht="13.8" hidden="false" customHeight="false" outlineLevel="0" collapsed="false">
      <c r="A300" s="1" t="s">
        <v>5522</v>
      </c>
      <c r="B300" s="1" t="n">
        <v>16.841</v>
      </c>
    </row>
    <row r="301" customFormat="false" ht="13.8" hidden="false" customHeight="false" outlineLevel="0" collapsed="false">
      <c r="A301" s="1" t="s">
        <v>5523</v>
      </c>
      <c r="B301" s="1" t="n">
        <v>16.841</v>
      </c>
    </row>
    <row r="302" customFormat="false" ht="13.8" hidden="false" customHeight="false" outlineLevel="0" collapsed="false">
      <c r="A302" s="1" t="s">
        <v>5524</v>
      </c>
      <c r="B302" s="1" t="n">
        <v>16.841</v>
      </c>
    </row>
    <row r="303" customFormat="false" ht="13.8" hidden="false" customHeight="false" outlineLevel="0" collapsed="false">
      <c r="A303" s="1" t="s">
        <v>5525</v>
      </c>
      <c r="B303" s="1" t="n">
        <v>16.841</v>
      </c>
    </row>
    <row r="304" customFormat="false" ht="13.8" hidden="false" customHeight="false" outlineLevel="0" collapsed="false">
      <c r="A304" s="1" t="s">
        <v>5526</v>
      </c>
      <c r="B304" s="1" t="n">
        <v>16.841</v>
      </c>
    </row>
    <row r="305" customFormat="false" ht="13.8" hidden="false" customHeight="false" outlineLevel="0" collapsed="false">
      <c r="A305" s="1" t="s">
        <v>5527</v>
      </c>
      <c r="B305" s="1" t="n">
        <v>16.841</v>
      </c>
    </row>
    <row r="306" customFormat="false" ht="13.8" hidden="false" customHeight="false" outlineLevel="0" collapsed="false">
      <c r="A306" s="1" t="s">
        <v>5528</v>
      </c>
      <c r="B306" s="1" t="n">
        <v>16.841</v>
      </c>
    </row>
    <row r="307" customFormat="false" ht="13.8" hidden="false" customHeight="false" outlineLevel="0" collapsed="false">
      <c r="A307" s="1" t="s">
        <v>5529</v>
      </c>
      <c r="B307" s="1" t="n">
        <v>16.841</v>
      </c>
    </row>
    <row r="308" customFormat="false" ht="13.8" hidden="false" customHeight="false" outlineLevel="0" collapsed="false">
      <c r="A308" s="1" t="s">
        <v>5530</v>
      </c>
      <c r="B308" s="1" t="n">
        <v>16.841</v>
      </c>
    </row>
    <row r="309" customFormat="false" ht="13.8" hidden="false" customHeight="false" outlineLevel="0" collapsed="false">
      <c r="A309" s="1" t="s">
        <v>5531</v>
      </c>
      <c r="B309" s="1" t="n">
        <v>16.841</v>
      </c>
    </row>
    <row r="310" customFormat="false" ht="13.8" hidden="false" customHeight="false" outlineLevel="0" collapsed="false">
      <c r="A310" s="1" t="s">
        <v>5532</v>
      </c>
      <c r="B310" s="1" t="n">
        <v>16.841</v>
      </c>
    </row>
    <row r="311" customFormat="false" ht="13.8" hidden="false" customHeight="false" outlineLevel="0" collapsed="false">
      <c r="A311" s="1" t="s">
        <v>5533</v>
      </c>
      <c r="B311" s="1" t="n">
        <v>16.841</v>
      </c>
    </row>
    <row r="312" customFormat="false" ht="13.8" hidden="false" customHeight="false" outlineLevel="0" collapsed="false">
      <c r="A312" s="1" t="s">
        <v>5534</v>
      </c>
      <c r="B312" s="1" t="n">
        <v>16.841</v>
      </c>
    </row>
    <row r="313" customFormat="false" ht="13.8" hidden="false" customHeight="false" outlineLevel="0" collapsed="false">
      <c r="A313" s="1" t="s">
        <v>5535</v>
      </c>
      <c r="B313" s="1" t="n">
        <v>17.722</v>
      </c>
    </row>
    <row r="314" customFormat="false" ht="13.8" hidden="false" customHeight="false" outlineLevel="0" collapsed="false">
      <c r="A314" s="1" t="s">
        <v>5536</v>
      </c>
      <c r="B314" s="1" t="n">
        <v>17.722</v>
      </c>
    </row>
    <row r="315" customFormat="false" ht="13.8" hidden="false" customHeight="false" outlineLevel="0" collapsed="false">
      <c r="A315" s="1" t="s">
        <v>5537</v>
      </c>
      <c r="B315" s="1" t="n">
        <v>17.722</v>
      </c>
    </row>
    <row r="316" customFormat="false" ht="13.8" hidden="false" customHeight="false" outlineLevel="0" collapsed="false">
      <c r="A316" s="1" t="s">
        <v>5538</v>
      </c>
      <c r="B316" s="1" t="n">
        <v>17.722</v>
      </c>
    </row>
    <row r="317" customFormat="false" ht="13.8" hidden="false" customHeight="false" outlineLevel="0" collapsed="false">
      <c r="A317" s="1" t="s">
        <v>5539</v>
      </c>
      <c r="B317" s="1" t="n">
        <v>17.722</v>
      </c>
    </row>
    <row r="318" customFormat="false" ht="13.8" hidden="false" customHeight="false" outlineLevel="0" collapsed="false">
      <c r="A318" s="1" t="s">
        <v>5540</v>
      </c>
      <c r="B318" s="1" t="n">
        <v>17.722</v>
      </c>
    </row>
    <row r="319" customFormat="false" ht="13.8" hidden="false" customHeight="false" outlineLevel="0" collapsed="false">
      <c r="A319" s="1" t="s">
        <v>5541</v>
      </c>
      <c r="B319" s="1" t="n">
        <v>17.722</v>
      </c>
    </row>
    <row r="320" customFormat="false" ht="13.8" hidden="false" customHeight="false" outlineLevel="0" collapsed="false">
      <c r="A320" s="1" t="s">
        <v>5542</v>
      </c>
      <c r="B320" s="1" t="n">
        <v>17.722</v>
      </c>
    </row>
    <row r="321" customFormat="false" ht="13.8" hidden="false" customHeight="false" outlineLevel="0" collapsed="false">
      <c r="A321" s="1" t="s">
        <v>5543</v>
      </c>
      <c r="B321" s="1" t="n">
        <v>17.722</v>
      </c>
    </row>
    <row r="322" customFormat="false" ht="13.8" hidden="false" customHeight="false" outlineLevel="0" collapsed="false">
      <c r="A322" s="1" t="s">
        <v>5544</v>
      </c>
      <c r="B322" s="1" t="n">
        <v>17.722</v>
      </c>
    </row>
    <row r="323" customFormat="false" ht="13.8" hidden="false" customHeight="false" outlineLevel="0" collapsed="false">
      <c r="A323" s="1" t="s">
        <v>5545</v>
      </c>
      <c r="B323" s="1" t="n">
        <v>17.722</v>
      </c>
    </row>
    <row r="324" customFormat="false" ht="13.8" hidden="false" customHeight="false" outlineLevel="0" collapsed="false">
      <c r="A324" s="1" t="s">
        <v>5546</v>
      </c>
      <c r="B324" s="1" t="n">
        <v>17.722</v>
      </c>
    </row>
    <row r="325" customFormat="false" ht="13.8" hidden="false" customHeight="false" outlineLevel="0" collapsed="false">
      <c r="A325" s="1" t="s">
        <v>5547</v>
      </c>
      <c r="B325" s="1" t="n">
        <v>17.722</v>
      </c>
    </row>
    <row r="326" customFormat="false" ht="13.8" hidden="false" customHeight="false" outlineLevel="0" collapsed="false">
      <c r="A326" s="1" t="s">
        <v>5548</v>
      </c>
      <c r="B326" s="1" t="n">
        <v>17.722</v>
      </c>
    </row>
    <row r="327" customFormat="false" ht="13.8" hidden="false" customHeight="false" outlineLevel="0" collapsed="false">
      <c r="A327" s="1" t="s">
        <v>5549</v>
      </c>
      <c r="B327" s="1" t="n">
        <v>17.722</v>
      </c>
    </row>
    <row r="328" customFormat="false" ht="13.8" hidden="false" customHeight="false" outlineLevel="0" collapsed="false">
      <c r="A328" s="1" t="s">
        <v>5550</v>
      </c>
      <c r="B328" s="1" t="n">
        <v>17.722</v>
      </c>
    </row>
    <row r="329" customFormat="false" ht="13.8" hidden="false" customHeight="false" outlineLevel="0" collapsed="false">
      <c r="A329" s="1" t="s">
        <v>5551</v>
      </c>
      <c r="B329" s="1" t="n">
        <v>17.722</v>
      </c>
    </row>
    <row r="330" customFormat="false" ht="13.8" hidden="false" customHeight="false" outlineLevel="0" collapsed="false">
      <c r="A330" s="1" t="s">
        <v>5552</v>
      </c>
      <c r="B330" s="1" t="n">
        <v>17.722</v>
      </c>
    </row>
    <row r="331" customFormat="false" ht="13.8" hidden="false" customHeight="false" outlineLevel="0" collapsed="false">
      <c r="A331" s="1" t="s">
        <v>5553</v>
      </c>
      <c r="B331" s="1" t="n">
        <v>17.722</v>
      </c>
    </row>
    <row r="332" customFormat="false" ht="13.8" hidden="false" customHeight="false" outlineLevel="0" collapsed="false">
      <c r="A332" s="1" t="s">
        <v>5554</v>
      </c>
      <c r="B332" s="1" t="n">
        <v>18.605</v>
      </c>
    </row>
    <row r="333" customFormat="false" ht="13.8" hidden="false" customHeight="false" outlineLevel="0" collapsed="false">
      <c r="A333" s="1" t="s">
        <v>5555</v>
      </c>
      <c r="B333" s="1" t="n">
        <v>18.605</v>
      </c>
    </row>
    <row r="334" customFormat="false" ht="13.8" hidden="false" customHeight="false" outlineLevel="0" collapsed="false">
      <c r="A334" s="1" t="s">
        <v>5556</v>
      </c>
      <c r="B334" s="1" t="n">
        <v>18.605</v>
      </c>
    </row>
    <row r="335" customFormat="false" ht="13.8" hidden="false" customHeight="false" outlineLevel="0" collapsed="false">
      <c r="A335" s="1" t="s">
        <v>5557</v>
      </c>
      <c r="B335" s="1" t="n">
        <v>18.605</v>
      </c>
    </row>
    <row r="336" customFormat="false" ht="13.8" hidden="false" customHeight="false" outlineLevel="0" collapsed="false">
      <c r="A336" s="1" t="s">
        <v>5558</v>
      </c>
      <c r="B336" s="1" t="n">
        <v>18.605</v>
      </c>
    </row>
    <row r="337" customFormat="false" ht="13.8" hidden="false" customHeight="false" outlineLevel="0" collapsed="false">
      <c r="A337" s="1" t="s">
        <v>5559</v>
      </c>
      <c r="B337" s="1" t="n">
        <v>18.605</v>
      </c>
    </row>
    <row r="338" customFormat="false" ht="13.8" hidden="false" customHeight="false" outlineLevel="0" collapsed="false">
      <c r="A338" s="1" t="s">
        <v>5560</v>
      </c>
      <c r="B338" s="1" t="n">
        <v>18.605</v>
      </c>
    </row>
    <row r="339" customFormat="false" ht="13.8" hidden="false" customHeight="false" outlineLevel="0" collapsed="false">
      <c r="A339" s="1" t="s">
        <v>5561</v>
      </c>
      <c r="B339" s="1" t="n">
        <v>18.605</v>
      </c>
    </row>
    <row r="340" customFormat="false" ht="13.8" hidden="false" customHeight="false" outlineLevel="0" collapsed="false">
      <c r="A340" s="1" t="s">
        <v>5562</v>
      </c>
      <c r="B340" s="1" t="n">
        <v>18.605</v>
      </c>
    </row>
    <row r="341" customFormat="false" ht="13.8" hidden="false" customHeight="false" outlineLevel="0" collapsed="false">
      <c r="A341" s="1" t="s">
        <v>5563</v>
      </c>
      <c r="B341" s="1" t="n">
        <v>18.605</v>
      </c>
    </row>
    <row r="342" customFormat="false" ht="13.8" hidden="false" customHeight="false" outlineLevel="0" collapsed="false">
      <c r="A342" s="1" t="s">
        <v>5564</v>
      </c>
      <c r="B342" s="1" t="n">
        <v>18.605</v>
      </c>
    </row>
    <row r="343" customFormat="false" ht="13.8" hidden="false" customHeight="false" outlineLevel="0" collapsed="false">
      <c r="A343" s="1" t="s">
        <v>5565</v>
      </c>
      <c r="B343" s="1" t="n">
        <v>18.605</v>
      </c>
    </row>
    <row r="344" customFormat="false" ht="13.8" hidden="false" customHeight="false" outlineLevel="0" collapsed="false">
      <c r="A344" s="1" t="s">
        <v>5566</v>
      </c>
      <c r="B344" s="1" t="n">
        <v>18.605</v>
      </c>
    </row>
    <row r="345" customFormat="false" ht="13.8" hidden="false" customHeight="false" outlineLevel="0" collapsed="false">
      <c r="A345" s="1" t="s">
        <v>5567</v>
      </c>
      <c r="B345" s="1" t="n">
        <v>18.605</v>
      </c>
    </row>
    <row r="346" customFormat="false" ht="13.8" hidden="false" customHeight="false" outlineLevel="0" collapsed="false">
      <c r="A346" s="1" t="s">
        <v>5568</v>
      </c>
      <c r="B346" s="1" t="n">
        <v>18.605</v>
      </c>
    </row>
    <row r="347" customFormat="false" ht="13.8" hidden="false" customHeight="false" outlineLevel="0" collapsed="false">
      <c r="A347" s="1" t="s">
        <v>5569</v>
      </c>
      <c r="B347" s="1" t="n">
        <v>18.605</v>
      </c>
    </row>
    <row r="348" customFormat="false" ht="13.8" hidden="false" customHeight="false" outlineLevel="0" collapsed="false">
      <c r="A348" s="1" t="s">
        <v>5570</v>
      </c>
      <c r="B348" s="1" t="n">
        <v>18.605</v>
      </c>
    </row>
    <row r="349" customFormat="false" ht="13.8" hidden="false" customHeight="false" outlineLevel="0" collapsed="false">
      <c r="A349" s="1" t="s">
        <v>5571</v>
      </c>
      <c r="B349" s="1" t="n">
        <v>18.605</v>
      </c>
    </row>
    <row r="350" customFormat="false" ht="13.8" hidden="false" customHeight="false" outlineLevel="0" collapsed="false">
      <c r="A350" s="1" t="s">
        <v>5572</v>
      </c>
      <c r="B350" s="1" t="n">
        <v>18.605</v>
      </c>
    </row>
    <row r="351" customFormat="false" ht="13.8" hidden="false" customHeight="false" outlineLevel="0" collapsed="false">
      <c r="A351" s="1" t="s">
        <v>5573</v>
      </c>
      <c r="B351" s="1" t="n">
        <v>18.605</v>
      </c>
    </row>
    <row r="352" customFormat="false" ht="13.8" hidden="false" customHeight="false" outlineLevel="0" collapsed="false">
      <c r="A352" s="1" t="s">
        <v>5574</v>
      </c>
      <c r="B352" s="1" t="n">
        <v>18.605</v>
      </c>
    </row>
    <row r="353" customFormat="false" ht="13.8" hidden="false" customHeight="false" outlineLevel="0" collapsed="false">
      <c r="A353" s="1" t="s">
        <v>5575</v>
      </c>
      <c r="B353" s="1" t="n">
        <v>18.605</v>
      </c>
    </row>
    <row r="354" customFormat="false" ht="13.8" hidden="false" customHeight="false" outlineLevel="0" collapsed="false">
      <c r="A354" s="1" t="s">
        <v>5576</v>
      </c>
      <c r="B354" s="1" t="n">
        <v>18.605</v>
      </c>
    </row>
    <row r="355" customFormat="false" ht="13.8" hidden="false" customHeight="false" outlineLevel="0" collapsed="false">
      <c r="A355" s="1" t="s">
        <v>5577</v>
      </c>
      <c r="B355" s="1" t="n">
        <v>18.605</v>
      </c>
    </row>
    <row r="356" customFormat="false" ht="13.8" hidden="false" customHeight="false" outlineLevel="0" collapsed="false">
      <c r="A356" s="1" t="s">
        <v>5578</v>
      </c>
      <c r="B356" s="1" t="n">
        <v>18.605</v>
      </c>
    </row>
    <row r="357" customFormat="false" ht="13.8" hidden="false" customHeight="false" outlineLevel="0" collapsed="false">
      <c r="A357" s="1" t="s">
        <v>5579</v>
      </c>
      <c r="B357" s="1" t="n">
        <v>18.605</v>
      </c>
    </row>
    <row r="358" customFormat="false" ht="13.8" hidden="false" customHeight="false" outlineLevel="0" collapsed="false">
      <c r="A358" s="1" t="s">
        <v>5580</v>
      </c>
      <c r="B358" s="1" t="n">
        <v>18.605</v>
      </c>
    </row>
    <row r="359" customFormat="false" ht="13.8" hidden="false" customHeight="false" outlineLevel="0" collapsed="false">
      <c r="A359" s="1" t="s">
        <v>5581</v>
      </c>
      <c r="B359" s="1" t="n">
        <v>18.605</v>
      </c>
    </row>
    <row r="360" customFormat="false" ht="13.8" hidden="false" customHeight="false" outlineLevel="0" collapsed="false">
      <c r="A360" s="1" t="s">
        <v>5582</v>
      </c>
      <c r="B360" s="1" t="n">
        <v>18.605</v>
      </c>
    </row>
    <row r="361" customFormat="false" ht="13.8" hidden="false" customHeight="false" outlineLevel="0" collapsed="false">
      <c r="A361" s="1" t="s">
        <v>5583</v>
      </c>
      <c r="B361" s="1" t="n">
        <v>18.605</v>
      </c>
    </row>
    <row r="362" customFormat="false" ht="13.8" hidden="false" customHeight="false" outlineLevel="0" collapsed="false">
      <c r="A362" s="1" t="s">
        <v>5584</v>
      </c>
      <c r="B362" s="1" t="n">
        <v>18.605</v>
      </c>
    </row>
    <row r="363" customFormat="false" ht="13.8" hidden="false" customHeight="false" outlineLevel="0" collapsed="false">
      <c r="A363" s="1" t="s">
        <v>5585</v>
      </c>
      <c r="B363" s="1" t="n">
        <v>18.605</v>
      </c>
    </row>
    <row r="364" customFormat="false" ht="13.8" hidden="false" customHeight="false" outlineLevel="0" collapsed="false">
      <c r="A364" s="1" t="s">
        <v>5586</v>
      </c>
      <c r="B364" s="1" t="n">
        <v>18.605</v>
      </c>
    </row>
    <row r="365" customFormat="false" ht="13.8" hidden="false" customHeight="false" outlineLevel="0" collapsed="false">
      <c r="A365" s="1" t="s">
        <v>5587</v>
      </c>
      <c r="B365" s="1" t="n">
        <v>19.489</v>
      </c>
    </row>
    <row r="366" customFormat="false" ht="13.8" hidden="false" customHeight="false" outlineLevel="0" collapsed="false">
      <c r="A366" s="1" t="s">
        <v>5588</v>
      </c>
      <c r="B366" s="1" t="n">
        <v>19.489</v>
      </c>
    </row>
    <row r="367" customFormat="false" ht="13.8" hidden="false" customHeight="false" outlineLevel="0" collapsed="false">
      <c r="A367" s="1" t="s">
        <v>5589</v>
      </c>
      <c r="B367" s="1" t="n">
        <v>19.489</v>
      </c>
    </row>
    <row r="368" customFormat="false" ht="13.8" hidden="false" customHeight="false" outlineLevel="0" collapsed="false">
      <c r="A368" s="1" t="s">
        <v>5590</v>
      </c>
      <c r="B368" s="1" t="n">
        <v>19.489</v>
      </c>
    </row>
    <row r="369" customFormat="false" ht="13.8" hidden="false" customHeight="false" outlineLevel="0" collapsed="false">
      <c r="A369" s="1" t="s">
        <v>5591</v>
      </c>
      <c r="B369" s="1" t="n">
        <v>19.489</v>
      </c>
    </row>
    <row r="370" customFormat="false" ht="13.8" hidden="false" customHeight="false" outlineLevel="0" collapsed="false">
      <c r="A370" s="1" t="s">
        <v>5592</v>
      </c>
      <c r="B370" s="1" t="n">
        <v>19.489</v>
      </c>
    </row>
    <row r="371" customFormat="false" ht="13.8" hidden="false" customHeight="false" outlineLevel="0" collapsed="false">
      <c r="A371" s="1" t="s">
        <v>5593</v>
      </c>
      <c r="B371" s="1" t="n">
        <v>19.489</v>
      </c>
    </row>
    <row r="372" customFormat="false" ht="13.8" hidden="false" customHeight="false" outlineLevel="0" collapsed="false">
      <c r="A372" s="1" t="s">
        <v>5594</v>
      </c>
      <c r="B372" s="1" t="n">
        <v>19.489</v>
      </c>
    </row>
    <row r="373" customFormat="false" ht="13.8" hidden="false" customHeight="false" outlineLevel="0" collapsed="false">
      <c r="A373" s="1" t="s">
        <v>5595</v>
      </c>
      <c r="B373" s="1" t="n">
        <v>19.489</v>
      </c>
    </row>
    <row r="374" customFormat="false" ht="13.8" hidden="false" customHeight="false" outlineLevel="0" collapsed="false">
      <c r="A374" s="1" t="s">
        <v>5596</v>
      </c>
      <c r="B374" s="1" t="n">
        <v>19.489</v>
      </c>
    </row>
    <row r="375" customFormat="false" ht="13.8" hidden="false" customHeight="false" outlineLevel="0" collapsed="false">
      <c r="A375" s="1" t="s">
        <v>5597</v>
      </c>
      <c r="B375" s="1" t="n">
        <v>19.489</v>
      </c>
    </row>
    <row r="376" customFormat="false" ht="13.8" hidden="false" customHeight="false" outlineLevel="0" collapsed="false">
      <c r="A376" s="1" t="s">
        <v>5598</v>
      </c>
      <c r="B376" s="1" t="n">
        <v>19.489</v>
      </c>
    </row>
    <row r="377" customFormat="false" ht="13.8" hidden="false" customHeight="false" outlineLevel="0" collapsed="false">
      <c r="A377" s="1" t="s">
        <v>5599</v>
      </c>
      <c r="B377" s="1" t="n">
        <v>19.489</v>
      </c>
    </row>
    <row r="378" customFormat="false" ht="13.8" hidden="false" customHeight="false" outlineLevel="0" collapsed="false">
      <c r="A378" s="1" t="s">
        <v>5600</v>
      </c>
      <c r="B378" s="1" t="n">
        <v>19.489</v>
      </c>
    </row>
    <row r="379" customFormat="false" ht="13.8" hidden="false" customHeight="false" outlineLevel="0" collapsed="false">
      <c r="A379" s="1" t="s">
        <v>5601</v>
      </c>
      <c r="B379" s="1" t="n">
        <v>19.489</v>
      </c>
    </row>
    <row r="380" customFormat="false" ht="13.8" hidden="false" customHeight="false" outlineLevel="0" collapsed="false">
      <c r="A380" s="1" t="s">
        <v>5602</v>
      </c>
      <c r="B380" s="1" t="n">
        <v>20.373</v>
      </c>
    </row>
    <row r="381" customFormat="false" ht="13.8" hidden="false" customHeight="false" outlineLevel="0" collapsed="false">
      <c r="A381" s="1" t="s">
        <v>5603</v>
      </c>
      <c r="B381" s="1" t="n">
        <v>20.373</v>
      </c>
    </row>
    <row r="382" customFormat="false" ht="13.8" hidden="false" customHeight="false" outlineLevel="0" collapsed="false">
      <c r="A382" s="1" t="s">
        <v>5604</v>
      </c>
      <c r="B382" s="1" t="n">
        <v>20.373</v>
      </c>
    </row>
    <row r="383" customFormat="false" ht="13.8" hidden="false" customHeight="false" outlineLevel="0" collapsed="false">
      <c r="A383" s="1" t="s">
        <v>5605</v>
      </c>
      <c r="B383" s="1" t="n">
        <v>21.261</v>
      </c>
    </row>
    <row r="384" customFormat="false" ht="13.8" hidden="false" customHeight="false" outlineLevel="0" collapsed="false">
      <c r="A384" s="1" t="s">
        <v>5606</v>
      </c>
      <c r="B384" s="1" t="n">
        <v>21.261</v>
      </c>
    </row>
    <row r="385" customFormat="false" ht="13.8" hidden="false" customHeight="false" outlineLevel="0" collapsed="false">
      <c r="A385" s="1" t="s">
        <v>5607</v>
      </c>
      <c r="B385" s="1" t="n">
        <v>21.261</v>
      </c>
    </row>
    <row r="386" customFormat="false" ht="13.8" hidden="false" customHeight="false" outlineLevel="0" collapsed="false">
      <c r="A386" s="1" t="s">
        <v>5608</v>
      </c>
      <c r="B386" s="1" t="n">
        <v>21.261</v>
      </c>
    </row>
    <row r="387" customFormat="false" ht="13.8" hidden="false" customHeight="false" outlineLevel="0" collapsed="false">
      <c r="A387" s="1" t="s">
        <v>5609</v>
      </c>
      <c r="B387" s="1" t="n">
        <v>21.261</v>
      </c>
    </row>
    <row r="388" customFormat="false" ht="13.8" hidden="false" customHeight="false" outlineLevel="0" collapsed="false">
      <c r="A388" s="1" t="s">
        <v>5610</v>
      </c>
      <c r="B388" s="1" t="n">
        <v>21.261</v>
      </c>
    </row>
    <row r="389" customFormat="false" ht="13.8" hidden="false" customHeight="false" outlineLevel="0" collapsed="false">
      <c r="A389" s="1" t="s">
        <v>5611</v>
      </c>
      <c r="B389" s="1" t="n">
        <v>21.261</v>
      </c>
    </row>
    <row r="390" customFormat="false" ht="13.8" hidden="false" customHeight="false" outlineLevel="0" collapsed="false">
      <c r="A390" s="1" t="s">
        <v>5612</v>
      </c>
      <c r="B390" s="1" t="n">
        <v>21.261</v>
      </c>
    </row>
    <row r="391" customFormat="false" ht="13.8" hidden="false" customHeight="false" outlineLevel="0" collapsed="false">
      <c r="A391" s="1" t="s">
        <v>5613</v>
      </c>
      <c r="B391" s="1" t="n">
        <v>21.261</v>
      </c>
    </row>
    <row r="392" customFormat="false" ht="13.8" hidden="false" customHeight="false" outlineLevel="0" collapsed="false">
      <c r="A392" s="1" t="s">
        <v>5614</v>
      </c>
      <c r="B392" s="1" t="n">
        <v>21.261</v>
      </c>
    </row>
    <row r="393" customFormat="false" ht="13.8" hidden="false" customHeight="false" outlineLevel="0" collapsed="false">
      <c r="A393" s="1" t="s">
        <v>5615</v>
      </c>
      <c r="B393" s="1" t="n">
        <v>21.261</v>
      </c>
    </row>
    <row r="394" customFormat="false" ht="13.8" hidden="false" customHeight="false" outlineLevel="0" collapsed="false">
      <c r="A394" s="1" t="s">
        <v>5616</v>
      </c>
      <c r="B394" s="1" t="n">
        <v>21.261</v>
      </c>
    </row>
    <row r="395" customFormat="false" ht="13.8" hidden="false" customHeight="false" outlineLevel="0" collapsed="false">
      <c r="A395" s="1" t="s">
        <v>5617</v>
      </c>
      <c r="B395" s="1" t="n">
        <v>21.261</v>
      </c>
    </row>
    <row r="396" customFormat="false" ht="13.8" hidden="false" customHeight="false" outlineLevel="0" collapsed="false">
      <c r="A396" s="1" t="s">
        <v>5618</v>
      </c>
      <c r="B396" s="1" t="n">
        <v>21.261</v>
      </c>
    </row>
    <row r="397" customFormat="false" ht="13.8" hidden="false" customHeight="false" outlineLevel="0" collapsed="false">
      <c r="A397" s="1" t="s">
        <v>5619</v>
      </c>
      <c r="B397" s="1" t="n">
        <v>21.261</v>
      </c>
    </row>
    <row r="398" customFormat="false" ht="13.8" hidden="false" customHeight="false" outlineLevel="0" collapsed="false">
      <c r="A398" s="1" t="s">
        <v>5620</v>
      </c>
      <c r="B398" s="1" t="n">
        <v>21.261</v>
      </c>
    </row>
    <row r="399" customFormat="false" ht="13.8" hidden="false" customHeight="false" outlineLevel="0" collapsed="false">
      <c r="A399" s="1" t="s">
        <v>5621</v>
      </c>
      <c r="B399" s="1" t="n">
        <v>21.261</v>
      </c>
    </row>
    <row r="400" customFormat="false" ht="13.8" hidden="false" customHeight="false" outlineLevel="0" collapsed="false">
      <c r="A400" s="1" t="s">
        <v>5622</v>
      </c>
      <c r="B400" s="1" t="n">
        <v>21.261</v>
      </c>
    </row>
    <row r="401" customFormat="false" ht="13.8" hidden="false" customHeight="false" outlineLevel="0" collapsed="false">
      <c r="A401" s="1" t="s">
        <v>5623</v>
      </c>
      <c r="B401" s="1" t="n">
        <v>21.261</v>
      </c>
    </row>
    <row r="402" customFormat="false" ht="13.8" hidden="false" customHeight="false" outlineLevel="0" collapsed="false">
      <c r="A402" s="1" t="s">
        <v>5624</v>
      </c>
      <c r="B402" s="1" t="n">
        <v>21.261</v>
      </c>
    </row>
    <row r="403" customFormat="false" ht="13.8" hidden="false" customHeight="false" outlineLevel="0" collapsed="false">
      <c r="A403" s="1" t="s">
        <v>5625</v>
      </c>
      <c r="B403" s="1" t="n">
        <v>21.261</v>
      </c>
    </row>
    <row r="404" customFormat="false" ht="13.8" hidden="false" customHeight="false" outlineLevel="0" collapsed="false">
      <c r="A404" s="1" t="s">
        <v>5626</v>
      </c>
      <c r="B404" s="1" t="n">
        <v>21.261</v>
      </c>
    </row>
    <row r="405" customFormat="false" ht="13.8" hidden="false" customHeight="false" outlineLevel="0" collapsed="false">
      <c r="A405" s="1" t="s">
        <v>5627</v>
      </c>
      <c r="B405" s="1" t="n">
        <v>21.261</v>
      </c>
    </row>
    <row r="406" customFormat="false" ht="13.8" hidden="false" customHeight="false" outlineLevel="0" collapsed="false">
      <c r="A406" s="1" t="s">
        <v>5628</v>
      </c>
      <c r="B406" s="1" t="n">
        <v>21.261</v>
      </c>
    </row>
    <row r="407" customFormat="false" ht="13.8" hidden="false" customHeight="false" outlineLevel="0" collapsed="false">
      <c r="A407" s="1" t="s">
        <v>5629</v>
      </c>
      <c r="B407" s="1" t="n">
        <v>21.261</v>
      </c>
    </row>
    <row r="408" customFormat="false" ht="13.8" hidden="false" customHeight="false" outlineLevel="0" collapsed="false">
      <c r="A408" s="1" t="s">
        <v>5630</v>
      </c>
      <c r="B408" s="1" t="n">
        <v>21.261</v>
      </c>
    </row>
    <row r="409" customFormat="false" ht="13.8" hidden="false" customHeight="false" outlineLevel="0" collapsed="false">
      <c r="A409" s="1" t="s">
        <v>5631</v>
      </c>
      <c r="B409" s="1" t="n">
        <v>21.261</v>
      </c>
    </row>
    <row r="410" customFormat="false" ht="13.8" hidden="false" customHeight="false" outlineLevel="0" collapsed="false">
      <c r="A410" s="1" t="s">
        <v>5632</v>
      </c>
      <c r="B410" s="1" t="n">
        <v>21.261</v>
      </c>
    </row>
    <row r="411" customFormat="false" ht="13.8" hidden="false" customHeight="false" outlineLevel="0" collapsed="false">
      <c r="A411" s="1" t="s">
        <v>5633</v>
      </c>
      <c r="B411" s="1" t="n">
        <v>21.261</v>
      </c>
    </row>
    <row r="412" customFormat="false" ht="13.8" hidden="false" customHeight="false" outlineLevel="0" collapsed="false">
      <c r="A412" s="1" t="s">
        <v>5634</v>
      </c>
      <c r="B412" s="1" t="n">
        <v>21.261</v>
      </c>
    </row>
    <row r="413" customFormat="false" ht="13.8" hidden="false" customHeight="false" outlineLevel="0" collapsed="false">
      <c r="A413" s="1" t="s">
        <v>5635</v>
      </c>
      <c r="B413" s="1" t="n">
        <v>21.261</v>
      </c>
    </row>
    <row r="414" customFormat="false" ht="13.8" hidden="false" customHeight="false" outlineLevel="0" collapsed="false">
      <c r="A414" s="1" t="s">
        <v>5636</v>
      </c>
      <c r="B414" s="1" t="n">
        <v>21.261</v>
      </c>
    </row>
    <row r="415" customFormat="false" ht="13.8" hidden="false" customHeight="false" outlineLevel="0" collapsed="false">
      <c r="A415" s="1" t="s">
        <v>5637</v>
      </c>
      <c r="B415" s="1" t="n">
        <v>21.261</v>
      </c>
    </row>
    <row r="416" customFormat="false" ht="13.8" hidden="false" customHeight="false" outlineLevel="0" collapsed="false">
      <c r="A416" s="1" t="s">
        <v>5638</v>
      </c>
      <c r="B416" s="1" t="n">
        <v>21.261</v>
      </c>
    </row>
    <row r="417" customFormat="false" ht="13.8" hidden="false" customHeight="false" outlineLevel="0" collapsed="false">
      <c r="A417" s="1" t="s">
        <v>5639</v>
      </c>
      <c r="B417" s="1" t="n">
        <v>21.261</v>
      </c>
    </row>
    <row r="418" customFormat="false" ht="13.8" hidden="false" customHeight="false" outlineLevel="0" collapsed="false">
      <c r="A418" s="1" t="s">
        <v>5640</v>
      </c>
      <c r="B418" s="1" t="n">
        <v>21.261</v>
      </c>
    </row>
    <row r="419" customFormat="false" ht="13.8" hidden="false" customHeight="false" outlineLevel="0" collapsed="false">
      <c r="A419" s="1" t="s">
        <v>5641</v>
      </c>
      <c r="B419" s="1" t="n">
        <v>21.261</v>
      </c>
    </row>
    <row r="420" customFormat="false" ht="13.8" hidden="false" customHeight="false" outlineLevel="0" collapsed="false">
      <c r="A420" s="1" t="s">
        <v>5642</v>
      </c>
      <c r="B420" s="1" t="n">
        <v>21.261</v>
      </c>
    </row>
    <row r="421" customFormat="false" ht="13.8" hidden="false" customHeight="false" outlineLevel="0" collapsed="false">
      <c r="A421" s="1" t="s">
        <v>5643</v>
      </c>
      <c r="B421" s="1" t="n">
        <v>21.261</v>
      </c>
    </row>
    <row r="422" customFormat="false" ht="13.8" hidden="false" customHeight="false" outlineLevel="0" collapsed="false">
      <c r="A422" s="1" t="s">
        <v>5644</v>
      </c>
      <c r="B422" s="1" t="n">
        <v>21.261</v>
      </c>
    </row>
    <row r="423" customFormat="false" ht="13.8" hidden="false" customHeight="false" outlineLevel="0" collapsed="false">
      <c r="A423" s="1" t="s">
        <v>5645</v>
      </c>
      <c r="B423" s="1" t="n">
        <v>21.261</v>
      </c>
    </row>
    <row r="424" customFormat="false" ht="13.8" hidden="false" customHeight="false" outlineLevel="0" collapsed="false">
      <c r="A424" s="1" t="s">
        <v>5646</v>
      </c>
      <c r="B424" s="1" t="n">
        <v>21.261</v>
      </c>
    </row>
    <row r="425" customFormat="false" ht="13.8" hidden="false" customHeight="false" outlineLevel="0" collapsed="false">
      <c r="A425" s="1" t="s">
        <v>5647</v>
      </c>
      <c r="B425" s="1" t="n">
        <v>21.261</v>
      </c>
    </row>
    <row r="426" customFormat="false" ht="13.8" hidden="false" customHeight="false" outlineLevel="0" collapsed="false">
      <c r="A426" s="1" t="s">
        <v>5648</v>
      </c>
      <c r="B426" s="1" t="n">
        <v>21.261</v>
      </c>
    </row>
    <row r="427" customFormat="false" ht="13.8" hidden="false" customHeight="false" outlineLevel="0" collapsed="false">
      <c r="A427" s="1" t="s">
        <v>5649</v>
      </c>
      <c r="B427" s="1" t="n">
        <v>21.261</v>
      </c>
    </row>
    <row r="428" customFormat="false" ht="13.8" hidden="false" customHeight="false" outlineLevel="0" collapsed="false">
      <c r="A428" s="1" t="s">
        <v>5650</v>
      </c>
      <c r="B428" s="1" t="n">
        <v>21.261</v>
      </c>
    </row>
    <row r="429" customFormat="false" ht="13.8" hidden="false" customHeight="false" outlineLevel="0" collapsed="false">
      <c r="A429" s="1" t="s">
        <v>5651</v>
      </c>
      <c r="B429" s="1" t="n">
        <v>21.261</v>
      </c>
    </row>
    <row r="430" customFormat="false" ht="13.8" hidden="false" customHeight="false" outlineLevel="0" collapsed="false">
      <c r="A430" s="1" t="s">
        <v>5652</v>
      </c>
      <c r="B430" s="1" t="n">
        <v>21.261</v>
      </c>
    </row>
    <row r="431" customFormat="false" ht="13.8" hidden="false" customHeight="false" outlineLevel="0" collapsed="false">
      <c r="A431" s="1" t="s">
        <v>5653</v>
      </c>
      <c r="B431" s="1" t="n">
        <v>21.261</v>
      </c>
    </row>
    <row r="432" customFormat="false" ht="13.8" hidden="false" customHeight="false" outlineLevel="0" collapsed="false">
      <c r="A432" s="1" t="s">
        <v>5654</v>
      </c>
      <c r="B432" s="1" t="n">
        <v>21.261</v>
      </c>
    </row>
    <row r="433" customFormat="false" ht="13.8" hidden="false" customHeight="false" outlineLevel="0" collapsed="false">
      <c r="A433" s="1" t="s">
        <v>5655</v>
      </c>
      <c r="B433" s="1" t="n">
        <v>21.261</v>
      </c>
    </row>
    <row r="434" customFormat="false" ht="13.8" hidden="false" customHeight="false" outlineLevel="0" collapsed="false">
      <c r="A434" s="1" t="s">
        <v>5656</v>
      </c>
      <c r="B434" s="1" t="n">
        <v>21.261</v>
      </c>
    </row>
    <row r="435" customFormat="false" ht="13.8" hidden="false" customHeight="false" outlineLevel="0" collapsed="false">
      <c r="A435" s="1" t="s">
        <v>5657</v>
      </c>
      <c r="B435" s="1" t="n">
        <v>21.261</v>
      </c>
    </row>
    <row r="436" customFormat="false" ht="13.8" hidden="false" customHeight="false" outlineLevel="0" collapsed="false">
      <c r="A436" s="1" t="s">
        <v>5658</v>
      </c>
      <c r="B436" s="1" t="n">
        <v>21.261</v>
      </c>
    </row>
    <row r="437" customFormat="false" ht="13.8" hidden="false" customHeight="false" outlineLevel="0" collapsed="false">
      <c r="A437" s="1" t="s">
        <v>5659</v>
      </c>
      <c r="B437" s="1" t="n">
        <v>21.261</v>
      </c>
    </row>
    <row r="438" customFormat="false" ht="13.8" hidden="false" customHeight="false" outlineLevel="0" collapsed="false">
      <c r="A438" s="1" t="s">
        <v>5660</v>
      </c>
      <c r="B438" s="1" t="n">
        <v>21.261</v>
      </c>
    </row>
    <row r="439" customFormat="false" ht="13.8" hidden="false" customHeight="false" outlineLevel="0" collapsed="false">
      <c r="A439" s="1" t="s">
        <v>5661</v>
      </c>
      <c r="B439" s="1" t="n">
        <v>21.261</v>
      </c>
    </row>
    <row r="440" customFormat="false" ht="13.8" hidden="false" customHeight="false" outlineLevel="0" collapsed="false">
      <c r="A440" s="1" t="s">
        <v>5662</v>
      </c>
      <c r="B440" s="1" t="n">
        <v>21.261</v>
      </c>
    </row>
    <row r="441" customFormat="false" ht="13.8" hidden="false" customHeight="false" outlineLevel="0" collapsed="false">
      <c r="A441" s="1" t="s">
        <v>5663</v>
      </c>
      <c r="B441" s="1" t="n">
        <v>21.261</v>
      </c>
    </row>
    <row r="442" customFormat="false" ht="13.8" hidden="false" customHeight="false" outlineLevel="0" collapsed="false">
      <c r="A442" s="1" t="s">
        <v>5664</v>
      </c>
      <c r="B442" s="1" t="n">
        <v>21.261</v>
      </c>
    </row>
    <row r="443" customFormat="false" ht="13.8" hidden="false" customHeight="false" outlineLevel="0" collapsed="false">
      <c r="A443" s="1" t="s">
        <v>5665</v>
      </c>
      <c r="B443" s="1" t="n">
        <v>21.261</v>
      </c>
    </row>
    <row r="444" customFormat="false" ht="13.8" hidden="false" customHeight="false" outlineLevel="0" collapsed="false">
      <c r="A444" s="1" t="s">
        <v>5666</v>
      </c>
      <c r="B444" s="1" t="n">
        <v>21.261</v>
      </c>
    </row>
    <row r="445" customFormat="false" ht="13.8" hidden="false" customHeight="false" outlineLevel="0" collapsed="false">
      <c r="A445" s="1" t="s">
        <v>5667</v>
      </c>
      <c r="B445" s="1" t="n">
        <v>21.261</v>
      </c>
    </row>
    <row r="446" customFormat="false" ht="13.8" hidden="false" customHeight="false" outlineLevel="0" collapsed="false">
      <c r="A446" s="1" t="s">
        <v>5668</v>
      </c>
      <c r="B446" s="1" t="n">
        <v>21.261</v>
      </c>
    </row>
    <row r="447" customFormat="false" ht="13.8" hidden="false" customHeight="false" outlineLevel="0" collapsed="false">
      <c r="A447" s="1" t="s">
        <v>5669</v>
      </c>
      <c r="B447" s="1" t="n">
        <v>21.261</v>
      </c>
    </row>
    <row r="448" customFormat="false" ht="13.8" hidden="false" customHeight="false" outlineLevel="0" collapsed="false">
      <c r="A448" s="1" t="s">
        <v>5670</v>
      </c>
      <c r="B448" s="1" t="n">
        <v>21.261</v>
      </c>
    </row>
    <row r="449" customFormat="false" ht="13.8" hidden="false" customHeight="false" outlineLevel="0" collapsed="false">
      <c r="A449" s="1" t="s">
        <v>5671</v>
      </c>
      <c r="B449" s="1" t="n">
        <v>22.149</v>
      </c>
    </row>
    <row r="450" customFormat="false" ht="13.8" hidden="false" customHeight="false" outlineLevel="0" collapsed="false">
      <c r="A450" s="1" t="s">
        <v>5672</v>
      </c>
      <c r="B450" s="1" t="n">
        <v>22.149</v>
      </c>
    </row>
    <row r="451" customFormat="false" ht="13.8" hidden="false" customHeight="false" outlineLevel="0" collapsed="false">
      <c r="A451" s="1" t="s">
        <v>5673</v>
      </c>
      <c r="B451" s="1" t="n">
        <v>22.149</v>
      </c>
    </row>
    <row r="452" customFormat="false" ht="13.8" hidden="false" customHeight="false" outlineLevel="0" collapsed="false">
      <c r="A452" s="1" t="s">
        <v>5674</v>
      </c>
      <c r="B452" s="1" t="n">
        <v>22.149</v>
      </c>
    </row>
    <row r="453" customFormat="false" ht="13.8" hidden="false" customHeight="false" outlineLevel="0" collapsed="false">
      <c r="A453" s="1" t="s">
        <v>5675</v>
      </c>
      <c r="B453" s="1" t="n">
        <v>22.149</v>
      </c>
    </row>
    <row r="454" customFormat="false" ht="13.8" hidden="false" customHeight="false" outlineLevel="0" collapsed="false">
      <c r="A454" s="1" t="s">
        <v>5676</v>
      </c>
      <c r="B454" s="1" t="n">
        <v>22.149</v>
      </c>
    </row>
    <row r="455" customFormat="false" ht="13.8" hidden="false" customHeight="false" outlineLevel="0" collapsed="false">
      <c r="A455" s="1" t="s">
        <v>5677</v>
      </c>
      <c r="B455" s="1" t="n">
        <v>22.149</v>
      </c>
    </row>
    <row r="456" customFormat="false" ht="13.8" hidden="false" customHeight="false" outlineLevel="0" collapsed="false">
      <c r="A456" s="1" t="s">
        <v>5678</v>
      </c>
      <c r="B456" s="1" t="n">
        <v>22.149</v>
      </c>
    </row>
    <row r="457" customFormat="false" ht="13.8" hidden="false" customHeight="false" outlineLevel="0" collapsed="false">
      <c r="A457" s="1" t="s">
        <v>5679</v>
      </c>
      <c r="B457" s="1" t="n">
        <v>22.149</v>
      </c>
    </row>
    <row r="458" customFormat="false" ht="13.8" hidden="false" customHeight="false" outlineLevel="0" collapsed="false">
      <c r="A458" s="1" t="s">
        <v>5680</v>
      </c>
      <c r="B458" s="1" t="n">
        <v>22.149</v>
      </c>
    </row>
    <row r="459" customFormat="false" ht="13.8" hidden="false" customHeight="false" outlineLevel="0" collapsed="false">
      <c r="A459" s="1" t="s">
        <v>5681</v>
      </c>
      <c r="B459" s="1" t="n">
        <v>22.149</v>
      </c>
    </row>
    <row r="460" customFormat="false" ht="13.8" hidden="false" customHeight="false" outlineLevel="0" collapsed="false">
      <c r="A460" s="1" t="s">
        <v>5682</v>
      </c>
      <c r="B460" s="1" t="n">
        <v>22.149</v>
      </c>
    </row>
    <row r="461" customFormat="false" ht="13.8" hidden="false" customHeight="false" outlineLevel="0" collapsed="false">
      <c r="A461" s="1" t="s">
        <v>5683</v>
      </c>
      <c r="B461" s="1" t="n">
        <v>22.149</v>
      </c>
    </row>
    <row r="462" customFormat="false" ht="13.8" hidden="false" customHeight="false" outlineLevel="0" collapsed="false">
      <c r="A462" s="1" t="s">
        <v>5684</v>
      </c>
      <c r="B462" s="1" t="n">
        <v>22.149</v>
      </c>
    </row>
    <row r="463" customFormat="false" ht="13.8" hidden="false" customHeight="false" outlineLevel="0" collapsed="false">
      <c r="A463" s="1" t="s">
        <v>5685</v>
      </c>
      <c r="B463" s="1" t="n">
        <v>22.149</v>
      </c>
    </row>
    <row r="464" customFormat="false" ht="13.8" hidden="false" customHeight="false" outlineLevel="0" collapsed="false">
      <c r="A464" s="1" t="s">
        <v>5686</v>
      </c>
      <c r="B464" s="1" t="n">
        <v>22.149</v>
      </c>
    </row>
    <row r="465" customFormat="false" ht="13.8" hidden="false" customHeight="false" outlineLevel="0" collapsed="false">
      <c r="A465" s="1" t="s">
        <v>5687</v>
      </c>
      <c r="B465" s="1" t="n">
        <v>22.149</v>
      </c>
    </row>
    <row r="466" customFormat="false" ht="13.8" hidden="false" customHeight="false" outlineLevel="0" collapsed="false">
      <c r="A466" s="1" t="s">
        <v>5688</v>
      </c>
      <c r="B466" s="1" t="n">
        <v>23.039</v>
      </c>
    </row>
    <row r="467" customFormat="false" ht="13.8" hidden="false" customHeight="false" outlineLevel="0" collapsed="false">
      <c r="A467" s="1" t="s">
        <v>5689</v>
      </c>
      <c r="B467" s="1" t="n">
        <v>23.039</v>
      </c>
    </row>
    <row r="468" customFormat="false" ht="13.8" hidden="false" customHeight="false" outlineLevel="0" collapsed="false">
      <c r="A468" s="1" t="s">
        <v>5690</v>
      </c>
      <c r="B468" s="1" t="n">
        <v>23.039</v>
      </c>
    </row>
    <row r="469" customFormat="false" ht="13.8" hidden="false" customHeight="false" outlineLevel="0" collapsed="false">
      <c r="A469" s="1" t="s">
        <v>5691</v>
      </c>
      <c r="B469" s="1" t="n">
        <v>23.039</v>
      </c>
    </row>
    <row r="470" customFormat="false" ht="13.8" hidden="false" customHeight="false" outlineLevel="0" collapsed="false">
      <c r="A470" s="1" t="s">
        <v>5692</v>
      </c>
      <c r="B470" s="1" t="n">
        <v>23.039</v>
      </c>
    </row>
    <row r="471" customFormat="false" ht="13.8" hidden="false" customHeight="false" outlineLevel="0" collapsed="false">
      <c r="A471" s="1" t="s">
        <v>5693</v>
      </c>
      <c r="B471" s="1" t="n">
        <v>23.039</v>
      </c>
    </row>
    <row r="472" customFormat="false" ht="13.8" hidden="false" customHeight="false" outlineLevel="0" collapsed="false">
      <c r="A472" s="1" t="s">
        <v>5694</v>
      </c>
      <c r="B472" s="1" t="n">
        <v>23.039</v>
      </c>
    </row>
    <row r="473" customFormat="false" ht="13.8" hidden="false" customHeight="false" outlineLevel="0" collapsed="false">
      <c r="A473" s="1" t="s">
        <v>5695</v>
      </c>
      <c r="B473" s="1" t="n">
        <v>23.039</v>
      </c>
    </row>
    <row r="474" customFormat="false" ht="13.8" hidden="false" customHeight="false" outlineLevel="0" collapsed="false">
      <c r="A474" s="1" t="s">
        <v>5696</v>
      </c>
      <c r="B474" s="1" t="n">
        <v>23.039</v>
      </c>
    </row>
    <row r="475" customFormat="false" ht="13.8" hidden="false" customHeight="false" outlineLevel="0" collapsed="false">
      <c r="A475" s="1" t="s">
        <v>5697</v>
      </c>
      <c r="B475" s="1" t="n">
        <v>23.039</v>
      </c>
    </row>
    <row r="476" customFormat="false" ht="13.8" hidden="false" customHeight="false" outlineLevel="0" collapsed="false">
      <c r="A476" s="1" t="s">
        <v>5698</v>
      </c>
      <c r="B476" s="1" t="n">
        <v>23.039</v>
      </c>
    </row>
    <row r="477" customFormat="false" ht="13.8" hidden="false" customHeight="false" outlineLevel="0" collapsed="false">
      <c r="A477" s="1" t="s">
        <v>5699</v>
      </c>
      <c r="B477" s="1" t="n">
        <v>23.039</v>
      </c>
    </row>
    <row r="478" customFormat="false" ht="13.8" hidden="false" customHeight="false" outlineLevel="0" collapsed="false">
      <c r="A478" s="1" t="s">
        <v>5700</v>
      </c>
      <c r="B478" s="1" t="n">
        <v>23.039</v>
      </c>
    </row>
    <row r="479" customFormat="false" ht="13.8" hidden="false" customHeight="false" outlineLevel="0" collapsed="false">
      <c r="A479" s="1" t="s">
        <v>5701</v>
      </c>
      <c r="B479" s="1" t="n">
        <v>23.039</v>
      </c>
    </row>
    <row r="480" customFormat="false" ht="13.8" hidden="false" customHeight="false" outlineLevel="0" collapsed="false">
      <c r="A480" s="1" t="s">
        <v>5702</v>
      </c>
      <c r="B480" s="1" t="n">
        <v>23.039</v>
      </c>
    </row>
    <row r="481" customFormat="false" ht="13.8" hidden="false" customHeight="false" outlineLevel="0" collapsed="false">
      <c r="A481" s="1" t="s">
        <v>5703</v>
      </c>
      <c r="B481" s="1" t="n">
        <v>23.039</v>
      </c>
    </row>
    <row r="482" customFormat="false" ht="13.8" hidden="false" customHeight="false" outlineLevel="0" collapsed="false">
      <c r="A482" s="1" t="s">
        <v>5704</v>
      </c>
      <c r="B482" s="1" t="n">
        <v>23.039</v>
      </c>
    </row>
    <row r="483" customFormat="false" ht="13.8" hidden="false" customHeight="false" outlineLevel="0" collapsed="false">
      <c r="A483" s="1" t="s">
        <v>5705</v>
      </c>
      <c r="B483" s="1" t="n">
        <v>23.039</v>
      </c>
    </row>
    <row r="484" customFormat="false" ht="13.8" hidden="false" customHeight="false" outlineLevel="0" collapsed="false">
      <c r="A484" s="1" t="s">
        <v>5706</v>
      </c>
      <c r="B484" s="1" t="n">
        <v>23.039</v>
      </c>
    </row>
    <row r="485" customFormat="false" ht="13.8" hidden="false" customHeight="false" outlineLevel="0" collapsed="false">
      <c r="A485" s="1" t="s">
        <v>5707</v>
      </c>
      <c r="B485" s="1" t="n">
        <v>23.039</v>
      </c>
    </row>
    <row r="486" customFormat="false" ht="13.8" hidden="false" customHeight="false" outlineLevel="0" collapsed="false">
      <c r="A486" s="1" t="s">
        <v>5708</v>
      </c>
      <c r="B486" s="1" t="n">
        <v>23.039</v>
      </c>
    </row>
    <row r="487" customFormat="false" ht="13.8" hidden="false" customHeight="false" outlineLevel="0" collapsed="false">
      <c r="A487" s="1" t="s">
        <v>5709</v>
      </c>
      <c r="B487" s="1" t="n">
        <v>23.039</v>
      </c>
    </row>
    <row r="488" customFormat="false" ht="13.8" hidden="false" customHeight="false" outlineLevel="0" collapsed="false">
      <c r="A488" s="1" t="s">
        <v>5710</v>
      </c>
      <c r="B488" s="1" t="n">
        <v>23.039</v>
      </c>
    </row>
    <row r="489" customFormat="false" ht="13.8" hidden="false" customHeight="false" outlineLevel="0" collapsed="false">
      <c r="A489" s="1" t="s">
        <v>5711</v>
      </c>
      <c r="B489" s="1" t="n">
        <v>23.039</v>
      </c>
    </row>
    <row r="490" customFormat="false" ht="13.8" hidden="false" customHeight="false" outlineLevel="0" collapsed="false">
      <c r="A490" s="1" t="s">
        <v>5712</v>
      </c>
      <c r="B490" s="1" t="n">
        <v>23.039</v>
      </c>
    </row>
    <row r="491" customFormat="false" ht="13.8" hidden="false" customHeight="false" outlineLevel="0" collapsed="false">
      <c r="A491" s="1" t="s">
        <v>5713</v>
      </c>
      <c r="B491" s="1" t="n">
        <v>23.039</v>
      </c>
    </row>
    <row r="492" customFormat="false" ht="13.8" hidden="false" customHeight="false" outlineLevel="0" collapsed="false">
      <c r="A492" s="1" t="s">
        <v>5714</v>
      </c>
      <c r="B492" s="1" t="n">
        <v>23.039</v>
      </c>
    </row>
    <row r="493" customFormat="false" ht="13.8" hidden="false" customHeight="false" outlineLevel="0" collapsed="false">
      <c r="A493" s="1" t="s">
        <v>5715</v>
      </c>
      <c r="B493" s="1" t="n">
        <v>23.039</v>
      </c>
    </row>
    <row r="494" customFormat="false" ht="13.8" hidden="false" customHeight="false" outlineLevel="0" collapsed="false">
      <c r="A494" s="1" t="s">
        <v>5716</v>
      </c>
      <c r="B494" s="1" t="n">
        <v>23.039</v>
      </c>
    </row>
    <row r="495" customFormat="false" ht="13.8" hidden="false" customHeight="false" outlineLevel="0" collapsed="false">
      <c r="A495" s="1" t="s">
        <v>5717</v>
      </c>
      <c r="B495" s="1" t="n">
        <v>23.039</v>
      </c>
    </row>
    <row r="496" customFormat="false" ht="13.8" hidden="false" customHeight="false" outlineLevel="0" collapsed="false">
      <c r="A496" s="1" t="s">
        <v>5718</v>
      </c>
      <c r="B496" s="1" t="n">
        <v>23.039</v>
      </c>
    </row>
    <row r="497" customFormat="false" ht="13.8" hidden="false" customHeight="false" outlineLevel="0" collapsed="false">
      <c r="A497" s="1" t="s">
        <v>5719</v>
      </c>
      <c r="B497" s="1" t="n">
        <v>23.039</v>
      </c>
    </row>
    <row r="498" customFormat="false" ht="13.8" hidden="false" customHeight="false" outlineLevel="0" collapsed="false">
      <c r="A498" s="1" t="s">
        <v>5720</v>
      </c>
      <c r="B498" s="1" t="n">
        <v>23.039</v>
      </c>
    </row>
    <row r="499" customFormat="false" ht="13.8" hidden="false" customHeight="false" outlineLevel="0" collapsed="false">
      <c r="A499" s="1" t="s">
        <v>5721</v>
      </c>
      <c r="B499" s="1" t="n">
        <v>23.039</v>
      </c>
    </row>
    <row r="500" customFormat="false" ht="13.8" hidden="false" customHeight="false" outlineLevel="0" collapsed="false">
      <c r="A500" s="1" t="s">
        <v>5722</v>
      </c>
      <c r="B500" s="1" t="n">
        <v>23.039</v>
      </c>
    </row>
    <row r="501" customFormat="false" ht="13.8" hidden="false" customHeight="false" outlineLevel="0" collapsed="false">
      <c r="A501" s="1" t="s">
        <v>5723</v>
      </c>
      <c r="B501" s="1" t="n">
        <v>23.039</v>
      </c>
    </row>
    <row r="502" customFormat="false" ht="13.8" hidden="false" customHeight="false" outlineLevel="0" collapsed="false">
      <c r="A502" s="1" t="s">
        <v>5724</v>
      </c>
      <c r="B502" s="1" t="n">
        <v>23.039</v>
      </c>
    </row>
    <row r="503" customFormat="false" ht="13.8" hidden="false" customHeight="false" outlineLevel="0" collapsed="false">
      <c r="A503" s="1" t="s">
        <v>5725</v>
      </c>
      <c r="B503" s="1" t="n">
        <v>23.039</v>
      </c>
    </row>
    <row r="504" customFormat="false" ht="13.8" hidden="false" customHeight="false" outlineLevel="0" collapsed="false">
      <c r="A504" s="1" t="s">
        <v>5726</v>
      </c>
      <c r="B504" s="1" t="n">
        <v>23.039</v>
      </c>
    </row>
    <row r="505" customFormat="false" ht="13.8" hidden="false" customHeight="false" outlineLevel="0" collapsed="false">
      <c r="A505" s="1" t="s">
        <v>5727</v>
      </c>
      <c r="B505" s="1" t="n">
        <v>23.039</v>
      </c>
    </row>
    <row r="506" customFormat="false" ht="13.8" hidden="false" customHeight="false" outlineLevel="0" collapsed="false">
      <c r="A506" s="1" t="s">
        <v>5728</v>
      </c>
      <c r="B506" s="1" t="n">
        <v>23.039</v>
      </c>
    </row>
    <row r="507" customFormat="false" ht="13.8" hidden="false" customHeight="false" outlineLevel="0" collapsed="false">
      <c r="A507" s="1" t="s">
        <v>5729</v>
      </c>
      <c r="B507" s="1" t="n">
        <v>23.039</v>
      </c>
    </row>
    <row r="508" customFormat="false" ht="13.8" hidden="false" customHeight="false" outlineLevel="0" collapsed="false">
      <c r="A508" s="1" t="s">
        <v>5730</v>
      </c>
      <c r="B508" s="1" t="n">
        <v>23.929</v>
      </c>
    </row>
    <row r="509" customFormat="false" ht="13.8" hidden="false" customHeight="false" outlineLevel="0" collapsed="false">
      <c r="A509" s="1" t="s">
        <v>5731</v>
      </c>
      <c r="B509" s="1" t="n">
        <v>23.929</v>
      </c>
    </row>
    <row r="510" customFormat="false" ht="13.8" hidden="false" customHeight="false" outlineLevel="0" collapsed="false">
      <c r="A510" s="1" t="s">
        <v>5732</v>
      </c>
      <c r="B510" s="1" t="n">
        <v>23.929</v>
      </c>
    </row>
    <row r="511" customFormat="false" ht="13.8" hidden="false" customHeight="false" outlineLevel="0" collapsed="false">
      <c r="A511" s="1" t="s">
        <v>5733</v>
      </c>
      <c r="B511" s="1" t="n">
        <v>23.929</v>
      </c>
    </row>
    <row r="512" customFormat="false" ht="13.8" hidden="false" customHeight="false" outlineLevel="0" collapsed="false">
      <c r="A512" s="1" t="s">
        <v>5734</v>
      </c>
      <c r="B512" s="1" t="n">
        <v>23.929</v>
      </c>
    </row>
    <row r="513" customFormat="false" ht="13.8" hidden="false" customHeight="false" outlineLevel="0" collapsed="false">
      <c r="A513" s="1" t="s">
        <v>5735</v>
      </c>
      <c r="B513" s="1" t="n">
        <v>23.929</v>
      </c>
    </row>
    <row r="514" customFormat="false" ht="13.8" hidden="false" customHeight="false" outlineLevel="0" collapsed="false">
      <c r="A514" s="1" t="s">
        <v>5736</v>
      </c>
      <c r="B514" s="1" t="n">
        <v>23.929</v>
      </c>
    </row>
    <row r="515" customFormat="false" ht="13.8" hidden="false" customHeight="false" outlineLevel="0" collapsed="false">
      <c r="A515" s="1" t="s">
        <v>5737</v>
      </c>
      <c r="B515" s="1" t="n">
        <v>23.929</v>
      </c>
    </row>
    <row r="516" customFormat="false" ht="13.8" hidden="false" customHeight="false" outlineLevel="0" collapsed="false">
      <c r="A516" s="1" t="s">
        <v>5738</v>
      </c>
      <c r="B516" s="1" t="n">
        <v>23.929</v>
      </c>
    </row>
    <row r="517" customFormat="false" ht="13.8" hidden="false" customHeight="false" outlineLevel="0" collapsed="false">
      <c r="A517" s="1" t="s">
        <v>5739</v>
      </c>
      <c r="B517" s="1" t="n">
        <v>23.929</v>
      </c>
    </row>
    <row r="518" customFormat="false" ht="13.8" hidden="false" customHeight="false" outlineLevel="0" collapsed="false">
      <c r="A518" s="1" t="s">
        <v>5740</v>
      </c>
      <c r="B518" s="1" t="n">
        <v>23.929</v>
      </c>
    </row>
    <row r="519" customFormat="false" ht="13.8" hidden="false" customHeight="false" outlineLevel="0" collapsed="false">
      <c r="A519" s="1" t="s">
        <v>5741</v>
      </c>
      <c r="B519" s="1" t="n">
        <v>23.929</v>
      </c>
    </row>
    <row r="520" customFormat="false" ht="13.8" hidden="false" customHeight="false" outlineLevel="0" collapsed="false">
      <c r="A520" s="1" t="s">
        <v>5742</v>
      </c>
      <c r="B520" s="1" t="n">
        <v>23.929</v>
      </c>
    </row>
    <row r="521" customFormat="false" ht="13.8" hidden="false" customHeight="false" outlineLevel="0" collapsed="false">
      <c r="A521" s="1" t="s">
        <v>5743</v>
      </c>
      <c r="B521" s="1" t="n">
        <v>23.929</v>
      </c>
    </row>
    <row r="522" customFormat="false" ht="13.8" hidden="false" customHeight="false" outlineLevel="0" collapsed="false">
      <c r="A522" s="1" t="s">
        <v>5744</v>
      </c>
      <c r="B522" s="1" t="n">
        <v>23.929</v>
      </c>
    </row>
    <row r="523" customFormat="false" ht="13.8" hidden="false" customHeight="false" outlineLevel="0" collapsed="false">
      <c r="A523" s="1" t="s">
        <v>5745</v>
      </c>
      <c r="B523" s="1" t="n">
        <v>23.929</v>
      </c>
    </row>
    <row r="524" customFormat="false" ht="13.8" hidden="false" customHeight="false" outlineLevel="0" collapsed="false">
      <c r="A524" s="1" t="s">
        <v>5746</v>
      </c>
      <c r="B524" s="1" t="n">
        <v>23.929</v>
      </c>
    </row>
    <row r="525" customFormat="false" ht="13.8" hidden="false" customHeight="false" outlineLevel="0" collapsed="false">
      <c r="A525" s="1" t="s">
        <v>5747</v>
      </c>
      <c r="B525" s="1" t="n">
        <v>23.929</v>
      </c>
    </row>
    <row r="526" customFormat="false" ht="13.8" hidden="false" customHeight="false" outlineLevel="0" collapsed="false">
      <c r="A526" s="1" t="s">
        <v>5748</v>
      </c>
      <c r="B526" s="1" t="n">
        <v>23.929</v>
      </c>
    </row>
    <row r="527" customFormat="false" ht="13.8" hidden="false" customHeight="false" outlineLevel="0" collapsed="false">
      <c r="A527" s="1" t="s">
        <v>5749</v>
      </c>
      <c r="B527" s="1" t="n">
        <v>23.929</v>
      </c>
    </row>
    <row r="528" customFormat="false" ht="13.8" hidden="false" customHeight="false" outlineLevel="0" collapsed="false">
      <c r="A528" s="1" t="s">
        <v>5750</v>
      </c>
      <c r="B528" s="1" t="n">
        <v>23.929</v>
      </c>
    </row>
    <row r="529" customFormat="false" ht="13.8" hidden="false" customHeight="false" outlineLevel="0" collapsed="false">
      <c r="A529" s="1" t="s">
        <v>5751</v>
      </c>
      <c r="B529" s="1" t="n">
        <v>23.929</v>
      </c>
    </row>
    <row r="530" customFormat="false" ht="13.8" hidden="false" customHeight="false" outlineLevel="0" collapsed="false">
      <c r="A530" s="1" t="s">
        <v>5752</v>
      </c>
      <c r="B530" s="1" t="n">
        <v>23.929</v>
      </c>
    </row>
    <row r="531" customFormat="false" ht="13.8" hidden="false" customHeight="false" outlineLevel="0" collapsed="false">
      <c r="A531" s="1" t="s">
        <v>5753</v>
      </c>
      <c r="B531" s="1" t="n">
        <v>23.929</v>
      </c>
    </row>
    <row r="532" customFormat="false" ht="13.8" hidden="false" customHeight="false" outlineLevel="0" collapsed="false">
      <c r="A532" s="1" t="s">
        <v>5754</v>
      </c>
      <c r="B532" s="1" t="n">
        <v>23.929</v>
      </c>
    </row>
    <row r="533" customFormat="false" ht="13.8" hidden="false" customHeight="false" outlineLevel="0" collapsed="false">
      <c r="A533" s="1" t="s">
        <v>5755</v>
      </c>
      <c r="B533" s="1" t="n">
        <v>23.929</v>
      </c>
    </row>
    <row r="534" customFormat="false" ht="13.8" hidden="false" customHeight="false" outlineLevel="0" collapsed="false">
      <c r="A534" s="1" t="s">
        <v>5756</v>
      </c>
      <c r="B534" s="1" t="n">
        <v>23.929</v>
      </c>
    </row>
    <row r="535" customFormat="false" ht="13.8" hidden="false" customHeight="false" outlineLevel="0" collapsed="false">
      <c r="A535" s="1" t="s">
        <v>5757</v>
      </c>
      <c r="B535" s="1" t="n">
        <v>23.929</v>
      </c>
    </row>
    <row r="536" customFormat="false" ht="13.8" hidden="false" customHeight="false" outlineLevel="0" collapsed="false">
      <c r="A536" s="1" t="s">
        <v>5758</v>
      </c>
      <c r="B536" s="1" t="n">
        <v>23.929</v>
      </c>
    </row>
    <row r="537" customFormat="false" ht="13.8" hidden="false" customHeight="false" outlineLevel="0" collapsed="false">
      <c r="A537" s="1" t="s">
        <v>5759</v>
      </c>
      <c r="B537" s="1" t="n">
        <v>23.929</v>
      </c>
    </row>
    <row r="538" customFormat="false" ht="13.8" hidden="false" customHeight="false" outlineLevel="0" collapsed="false">
      <c r="A538" s="1" t="s">
        <v>5760</v>
      </c>
      <c r="B538" s="1" t="n">
        <v>23.929</v>
      </c>
    </row>
    <row r="539" customFormat="false" ht="13.8" hidden="false" customHeight="false" outlineLevel="0" collapsed="false">
      <c r="A539" s="1" t="s">
        <v>5761</v>
      </c>
      <c r="B539" s="1" t="n">
        <v>23.929</v>
      </c>
    </row>
    <row r="540" customFormat="false" ht="13.8" hidden="false" customHeight="false" outlineLevel="0" collapsed="false">
      <c r="A540" s="1" t="s">
        <v>5762</v>
      </c>
      <c r="B540" s="1" t="n">
        <v>23.929</v>
      </c>
    </row>
    <row r="541" customFormat="false" ht="13.8" hidden="false" customHeight="false" outlineLevel="0" collapsed="false">
      <c r="A541" s="1" t="s">
        <v>5763</v>
      </c>
      <c r="B541" s="1" t="n">
        <v>23.929</v>
      </c>
    </row>
    <row r="542" customFormat="false" ht="13.8" hidden="false" customHeight="false" outlineLevel="0" collapsed="false">
      <c r="A542" s="1" t="s">
        <v>5764</v>
      </c>
      <c r="B542" s="1" t="n">
        <v>23.929</v>
      </c>
    </row>
    <row r="543" customFormat="false" ht="13.8" hidden="false" customHeight="false" outlineLevel="0" collapsed="false">
      <c r="A543" s="1" t="s">
        <v>5765</v>
      </c>
      <c r="B543" s="1" t="n">
        <v>23.929</v>
      </c>
    </row>
    <row r="544" customFormat="false" ht="13.8" hidden="false" customHeight="false" outlineLevel="0" collapsed="false">
      <c r="A544" s="1" t="s">
        <v>5766</v>
      </c>
      <c r="B544" s="1" t="n">
        <v>23.929</v>
      </c>
    </row>
    <row r="545" customFormat="false" ht="13.8" hidden="false" customHeight="false" outlineLevel="0" collapsed="false">
      <c r="A545" s="1" t="s">
        <v>5767</v>
      </c>
      <c r="B545" s="1" t="n">
        <v>23.929</v>
      </c>
    </row>
    <row r="546" customFormat="false" ht="13.8" hidden="false" customHeight="false" outlineLevel="0" collapsed="false">
      <c r="A546" s="1" t="s">
        <v>5768</v>
      </c>
      <c r="B546" s="1" t="n">
        <v>23.929</v>
      </c>
    </row>
    <row r="547" customFormat="false" ht="13.8" hidden="false" customHeight="false" outlineLevel="0" collapsed="false">
      <c r="A547" s="1" t="s">
        <v>5769</v>
      </c>
      <c r="B547" s="1" t="n">
        <v>23.929</v>
      </c>
    </row>
    <row r="548" customFormat="false" ht="13.8" hidden="false" customHeight="false" outlineLevel="0" collapsed="false">
      <c r="A548" s="1" t="s">
        <v>5770</v>
      </c>
      <c r="B548" s="1" t="n">
        <v>23.929</v>
      </c>
    </row>
    <row r="549" customFormat="false" ht="13.8" hidden="false" customHeight="false" outlineLevel="0" collapsed="false">
      <c r="A549" s="1" t="s">
        <v>5771</v>
      </c>
      <c r="B549" s="1" t="n">
        <v>23.929</v>
      </c>
    </row>
    <row r="550" customFormat="false" ht="13.8" hidden="false" customHeight="false" outlineLevel="0" collapsed="false">
      <c r="A550" s="1" t="s">
        <v>5772</v>
      </c>
      <c r="B550" s="1" t="n">
        <v>23.929</v>
      </c>
    </row>
    <row r="551" customFormat="false" ht="13.8" hidden="false" customHeight="false" outlineLevel="0" collapsed="false">
      <c r="A551" s="1" t="s">
        <v>5773</v>
      </c>
      <c r="B551" s="1" t="n">
        <v>23.929</v>
      </c>
    </row>
    <row r="552" customFormat="false" ht="13.8" hidden="false" customHeight="false" outlineLevel="0" collapsed="false">
      <c r="A552" s="1" t="s">
        <v>5774</v>
      </c>
      <c r="B552" s="1" t="n">
        <v>23.929</v>
      </c>
    </row>
    <row r="553" customFormat="false" ht="13.8" hidden="false" customHeight="false" outlineLevel="0" collapsed="false">
      <c r="A553" s="1" t="s">
        <v>5775</v>
      </c>
      <c r="B553" s="1" t="n">
        <v>23.929</v>
      </c>
    </row>
    <row r="554" customFormat="false" ht="13.8" hidden="false" customHeight="false" outlineLevel="0" collapsed="false">
      <c r="A554" s="1" t="s">
        <v>5776</v>
      </c>
      <c r="B554" s="1" t="n">
        <v>23.929</v>
      </c>
    </row>
    <row r="555" customFormat="false" ht="13.8" hidden="false" customHeight="false" outlineLevel="0" collapsed="false">
      <c r="A555" s="1" t="s">
        <v>5777</v>
      </c>
      <c r="B555" s="1" t="n">
        <v>23.929</v>
      </c>
    </row>
    <row r="556" customFormat="false" ht="13.8" hidden="false" customHeight="false" outlineLevel="0" collapsed="false">
      <c r="A556" s="1" t="s">
        <v>5778</v>
      </c>
      <c r="B556" s="1" t="n">
        <v>23.929</v>
      </c>
    </row>
    <row r="557" customFormat="false" ht="13.8" hidden="false" customHeight="false" outlineLevel="0" collapsed="false">
      <c r="A557" s="1" t="s">
        <v>5779</v>
      </c>
      <c r="B557" s="1" t="n">
        <v>23.929</v>
      </c>
    </row>
    <row r="558" customFormat="false" ht="13.8" hidden="false" customHeight="false" outlineLevel="0" collapsed="false">
      <c r="A558" s="1" t="s">
        <v>5780</v>
      </c>
      <c r="B558" s="1" t="n">
        <v>23.929</v>
      </c>
    </row>
    <row r="559" customFormat="false" ht="13.8" hidden="false" customHeight="false" outlineLevel="0" collapsed="false">
      <c r="A559" s="1" t="s">
        <v>5781</v>
      </c>
      <c r="B559" s="1" t="n">
        <v>23.929</v>
      </c>
    </row>
    <row r="560" customFormat="false" ht="13.8" hidden="false" customHeight="false" outlineLevel="0" collapsed="false">
      <c r="A560" s="1" t="s">
        <v>5782</v>
      </c>
      <c r="B560" s="1" t="n">
        <v>23.929</v>
      </c>
    </row>
    <row r="561" customFormat="false" ht="13.8" hidden="false" customHeight="false" outlineLevel="0" collapsed="false">
      <c r="A561" s="1" t="s">
        <v>5783</v>
      </c>
      <c r="B561" s="1" t="n">
        <v>23.929</v>
      </c>
    </row>
    <row r="562" customFormat="false" ht="13.8" hidden="false" customHeight="false" outlineLevel="0" collapsed="false">
      <c r="A562" s="1" t="s">
        <v>5784</v>
      </c>
      <c r="B562" s="1" t="n">
        <v>23.929</v>
      </c>
    </row>
    <row r="563" customFormat="false" ht="13.8" hidden="false" customHeight="false" outlineLevel="0" collapsed="false">
      <c r="A563" s="1" t="s">
        <v>5785</v>
      </c>
      <c r="B563" s="1" t="n">
        <v>23.929</v>
      </c>
    </row>
    <row r="564" customFormat="false" ht="13.8" hidden="false" customHeight="false" outlineLevel="0" collapsed="false">
      <c r="A564" s="1" t="s">
        <v>5786</v>
      </c>
      <c r="B564" s="1" t="n">
        <v>23.929</v>
      </c>
    </row>
    <row r="565" customFormat="false" ht="13.8" hidden="false" customHeight="false" outlineLevel="0" collapsed="false">
      <c r="A565" s="1" t="s">
        <v>5787</v>
      </c>
      <c r="B565" s="1" t="n">
        <v>23.929</v>
      </c>
    </row>
    <row r="566" customFormat="false" ht="13.8" hidden="false" customHeight="false" outlineLevel="0" collapsed="false">
      <c r="A566" s="1" t="s">
        <v>5788</v>
      </c>
      <c r="B566" s="1" t="n">
        <v>23.929</v>
      </c>
    </row>
    <row r="567" customFormat="false" ht="13.8" hidden="false" customHeight="false" outlineLevel="0" collapsed="false">
      <c r="A567" s="1" t="s">
        <v>5789</v>
      </c>
      <c r="B567" s="1" t="n">
        <v>23.929</v>
      </c>
    </row>
    <row r="568" customFormat="false" ht="13.8" hidden="false" customHeight="false" outlineLevel="0" collapsed="false">
      <c r="A568" s="1" t="s">
        <v>5790</v>
      </c>
      <c r="B568" s="1" t="n">
        <v>23.929</v>
      </c>
    </row>
    <row r="569" customFormat="false" ht="13.8" hidden="false" customHeight="false" outlineLevel="0" collapsed="false">
      <c r="A569" s="1" t="s">
        <v>5791</v>
      </c>
      <c r="B569" s="1" t="n">
        <v>23.929</v>
      </c>
    </row>
    <row r="570" customFormat="false" ht="13.8" hidden="false" customHeight="false" outlineLevel="0" collapsed="false">
      <c r="A570" s="1" t="s">
        <v>5792</v>
      </c>
      <c r="B570" s="1" t="n">
        <v>23.929</v>
      </c>
    </row>
    <row r="571" customFormat="false" ht="13.8" hidden="false" customHeight="false" outlineLevel="0" collapsed="false">
      <c r="A571" s="1" t="s">
        <v>5793</v>
      </c>
      <c r="B571" s="1" t="n">
        <v>23.929</v>
      </c>
    </row>
    <row r="572" customFormat="false" ht="13.8" hidden="false" customHeight="false" outlineLevel="0" collapsed="false">
      <c r="A572" s="1" t="s">
        <v>5794</v>
      </c>
      <c r="B572" s="1" t="n">
        <v>23.929</v>
      </c>
    </row>
    <row r="573" customFormat="false" ht="13.8" hidden="false" customHeight="false" outlineLevel="0" collapsed="false">
      <c r="A573" s="1" t="s">
        <v>5795</v>
      </c>
      <c r="B573" s="1" t="n">
        <v>23.929</v>
      </c>
    </row>
    <row r="574" customFormat="false" ht="13.8" hidden="false" customHeight="false" outlineLevel="0" collapsed="false">
      <c r="A574" s="1" t="s">
        <v>5796</v>
      </c>
      <c r="B574" s="1" t="n">
        <v>23.929</v>
      </c>
    </row>
    <row r="575" customFormat="false" ht="13.8" hidden="false" customHeight="false" outlineLevel="0" collapsed="false">
      <c r="A575" s="1" t="s">
        <v>5797</v>
      </c>
      <c r="B575" s="1" t="n">
        <v>23.929</v>
      </c>
    </row>
    <row r="576" customFormat="false" ht="13.8" hidden="false" customHeight="false" outlineLevel="0" collapsed="false">
      <c r="A576" s="1" t="s">
        <v>5798</v>
      </c>
      <c r="B576" s="1" t="n">
        <v>23.929</v>
      </c>
    </row>
    <row r="577" customFormat="false" ht="13.8" hidden="false" customHeight="false" outlineLevel="0" collapsed="false">
      <c r="A577" s="1" t="s">
        <v>5799</v>
      </c>
      <c r="B577" s="1" t="n">
        <v>23.929</v>
      </c>
    </row>
    <row r="578" customFormat="false" ht="13.8" hidden="false" customHeight="false" outlineLevel="0" collapsed="false">
      <c r="A578" s="1" t="s">
        <v>5800</v>
      </c>
      <c r="B578" s="1" t="n">
        <v>23.929</v>
      </c>
    </row>
    <row r="579" customFormat="false" ht="13.8" hidden="false" customHeight="false" outlineLevel="0" collapsed="false">
      <c r="A579" s="1" t="s">
        <v>5801</v>
      </c>
      <c r="B579" s="1" t="n">
        <v>23.929</v>
      </c>
    </row>
    <row r="580" customFormat="false" ht="13.8" hidden="false" customHeight="false" outlineLevel="0" collapsed="false">
      <c r="A580" s="1" t="s">
        <v>5802</v>
      </c>
      <c r="B580" s="1" t="n">
        <v>23.929</v>
      </c>
    </row>
    <row r="581" customFormat="false" ht="13.8" hidden="false" customHeight="false" outlineLevel="0" collapsed="false">
      <c r="A581" s="1" t="s">
        <v>5803</v>
      </c>
      <c r="B581" s="1" t="n">
        <v>23.929</v>
      </c>
    </row>
    <row r="582" customFormat="false" ht="13.8" hidden="false" customHeight="false" outlineLevel="0" collapsed="false">
      <c r="A582" s="1" t="s">
        <v>5804</v>
      </c>
      <c r="B582" s="1" t="n">
        <v>23.929</v>
      </c>
    </row>
    <row r="583" customFormat="false" ht="13.8" hidden="false" customHeight="false" outlineLevel="0" collapsed="false">
      <c r="A583" s="1" t="s">
        <v>5805</v>
      </c>
      <c r="B583" s="1" t="n">
        <v>23.929</v>
      </c>
    </row>
    <row r="584" customFormat="false" ht="13.8" hidden="false" customHeight="false" outlineLevel="0" collapsed="false">
      <c r="A584" s="1" t="s">
        <v>5806</v>
      </c>
      <c r="B584" s="1" t="n">
        <v>23.929</v>
      </c>
    </row>
    <row r="585" customFormat="false" ht="13.8" hidden="false" customHeight="false" outlineLevel="0" collapsed="false">
      <c r="A585" s="1" t="s">
        <v>5807</v>
      </c>
      <c r="B585" s="1" t="n">
        <v>23.929</v>
      </c>
    </row>
    <row r="586" customFormat="false" ht="13.8" hidden="false" customHeight="false" outlineLevel="0" collapsed="false">
      <c r="A586" s="1" t="s">
        <v>5808</v>
      </c>
      <c r="B586" s="1" t="n">
        <v>23.929</v>
      </c>
    </row>
    <row r="587" customFormat="false" ht="13.8" hidden="false" customHeight="false" outlineLevel="0" collapsed="false">
      <c r="A587" s="1" t="s">
        <v>5809</v>
      </c>
      <c r="B587" s="1" t="n">
        <v>23.929</v>
      </c>
    </row>
    <row r="588" customFormat="false" ht="13.8" hidden="false" customHeight="false" outlineLevel="0" collapsed="false">
      <c r="A588" s="1" t="s">
        <v>5810</v>
      </c>
      <c r="B588" s="1" t="n">
        <v>24.819</v>
      </c>
    </row>
    <row r="589" customFormat="false" ht="13.8" hidden="false" customHeight="false" outlineLevel="0" collapsed="false">
      <c r="A589" s="1" t="s">
        <v>5811</v>
      </c>
      <c r="B589" s="1" t="n">
        <v>24.819</v>
      </c>
    </row>
    <row r="590" customFormat="false" ht="13.8" hidden="false" customHeight="false" outlineLevel="0" collapsed="false">
      <c r="A590" s="1" t="s">
        <v>5812</v>
      </c>
      <c r="B590" s="1" t="n">
        <v>24.819</v>
      </c>
    </row>
    <row r="591" customFormat="false" ht="13.8" hidden="false" customHeight="false" outlineLevel="0" collapsed="false">
      <c r="A591" s="1" t="s">
        <v>5813</v>
      </c>
      <c r="B591" s="1" t="n">
        <v>24.819</v>
      </c>
    </row>
    <row r="592" customFormat="false" ht="13.8" hidden="false" customHeight="false" outlineLevel="0" collapsed="false">
      <c r="A592" s="1" t="s">
        <v>5814</v>
      </c>
      <c r="B592" s="1" t="n">
        <v>24.819</v>
      </c>
    </row>
    <row r="593" customFormat="false" ht="13.8" hidden="false" customHeight="false" outlineLevel="0" collapsed="false">
      <c r="A593" s="1" t="s">
        <v>5815</v>
      </c>
      <c r="B593" s="1" t="n">
        <v>24.819</v>
      </c>
    </row>
    <row r="594" customFormat="false" ht="13.8" hidden="false" customHeight="false" outlineLevel="0" collapsed="false">
      <c r="A594" s="1" t="s">
        <v>5816</v>
      </c>
      <c r="B594" s="1" t="n">
        <v>24.819</v>
      </c>
    </row>
    <row r="595" customFormat="false" ht="13.8" hidden="false" customHeight="false" outlineLevel="0" collapsed="false">
      <c r="A595" s="1" t="s">
        <v>5817</v>
      </c>
      <c r="B595" s="1" t="n">
        <v>24.819</v>
      </c>
    </row>
    <row r="596" customFormat="false" ht="13.8" hidden="false" customHeight="false" outlineLevel="0" collapsed="false">
      <c r="A596" s="1" t="s">
        <v>5818</v>
      </c>
      <c r="B596" s="1" t="n">
        <v>24.819</v>
      </c>
    </row>
    <row r="597" customFormat="false" ht="13.8" hidden="false" customHeight="false" outlineLevel="0" collapsed="false">
      <c r="A597" s="1" t="s">
        <v>5819</v>
      </c>
      <c r="B597" s="1" t="n">
        <v>24.819</v>
      </c>
    </row>
    <row r="598" customFormat="false" ht="13.8" hidden="false" customHeight="false" outlineLevel="0" collapsed="false">
      <c r="A598" s="1" t="s">
        <v>5820</v>
      </c>
      <c r="B598" s="1" t="n">
        <v>24.819</v>
      </c>
    </row>
    <row r="599" customFormat="false" ht="13.8" hidden="false" customHeight="false" outlineLevel="0" collapsed="false">
      <c r="A599" s="1" t="s">
        <v>5821</v>
      </c>
      <c r="B599" s="1" t="n">
        <v>24.819</v>
      </c>
    </row>
    <row r="600" customFormat="false" ht="13.8" hidden="false" customHeight="false" outlineLevel="0" collapsed="false">
      <c r="A600" s="1" t="s">
        <v>5822</v>
      </c>
      <c r="B600" s="1" t="n">
        <v>24.819</v>
      </c>
    </row>
    <row r="601" customFormat="false" ht="13.8" hidden="false" customHeight="false" outlineLevel="0" collapsed="false">
      <c r="A601" s="1" t="s">
        <v>5823</v>
      </c>
      <c r="B601" s="1" t="n">
        <v>24.819</v>
      </c>
    </row>
    <row r="602" customFormat="false" ht="13.8" hidden="false" customHeight="false" outlineLevel="0" collapsed="false">
      <c r="A602" s="1" t="s">
        <v>5824</v>
      </c>
      <c r="B602" s="1" t="n">
        <v>24.819</v>
      </c>
    </row>
    <row r="603" customFormat="false" ht="13.8" hidden="false" customHeight="false" outlineLevel="0" collapsed="false">
      <c r="A603" s="1" t="s">
        <v>5825</v>
      </c>
      <c r="B603" s="1" t="n">
        <v>24.819</v>
      </c>
    </row>
    <row r="604" customFormat="false" ht="13.8" hidden="false" customHeight="false" outlineLevel="0" collapsed="false">
      <c r="A604" s="1" t="s">
        <v>5826</v>
      </c>
      <c r="B604" s="1" t="n">
        <v>24.819</v>
      </c>
    </row>
    <row r="605" customFormat="false" ht="13.8" hidden="false" customHeight="false" outlineLevel="0" collapsed="false">
      <c r="A605" s="1" t="s">
        <v>5827</v>
      </c>
      <c r="B605" s="1" t="n">
        <v>24.819</v>
      </c>
    </row>
    <row r="606" customFormat="false" ht="13.8" hidden="false" customHeight="false" outlineLevel="0" collapsed="false">
      <c r="A606" s="1" t="s">
        <v>5828</v>
      </c>
      <c r="B606" s="1" t="n">
        <v>24.819</v>
      </c>
    </row>
    <row r="607" customFormat="false" ht="13.8" hidden="false" customHeight="false" outlineLevel="0" collapsed="false">
      <c r="A607" s="1" t="s">
        <v>5829</v>
      </c>
      <c r="B607" s="1" t="n">
        <v>24.819</v>
      </c>
    </row>
    <row r="608" customFormat="false" ht="13.8" hidden="false" customHeight="false" outlineLevel="0" collapsed="false">
      <c r="A608" s="1" t="s">
        <v>5830</v>
      </c>
      <c r="B608" s="1" t="n">
        <v>25.709</v>
      </c>
    </row>
    <row r="609" customFormat="false" ht="13.8" hidden="false" customHeight="false" outlineLevel="0" collapsed="false">
      <c r="A609" s="1" t="s">
        <v>5831</v>
      </c>
      <c r="B609" s="1" t="n">
        <v>25.709</v>
      </c>
    </row>
    <row r="610" customFormat="false" ht="13.8" hidden="false" customHeight="false" outlineLevel="0" collapsed="false">
      <c r="A610" s="1" t="s">
        <v>5832</v>
      </c>
      <c r="B610" s="1" t="n">
        <v>25.709</v>
      </c>
    </row>
    <row r="611" customFormat="false" ht="13.8" hidden="false" customHeight="false" outlineLevel="0" collapsed="false">
      <c r="A611" s="1" t="s">
        <v>5833</v>
      </c>
      <c r="B611" s="1" t="n">
        <v>25.709</v>
      </c>
    </row>
    <row r="612" customFormat="false" ht="13.8" hidden="false" customHeight="false" outlineLevel="0" collapsed="false">
      <c r="A612" s="1" t="s">
        <v>5834</v>
      </c>
      <c r="B612" s="1" t="n">
        <v>25.709</v>
      </c>
    </row>
    <row r="613" customFormat="false" ht="13.8" hidden="false" customHeight="false" outlineLevel="0" collapsed="false">
      <c r="A613" s="1" t="s">
        <v>5835</v>
      </c>
      <c r="B613" s="1" t="n">
        <v>25.709</v>
      </c>
    </row>
    <row r="614" customFormat="false" ht="13.8" hidden="false" customHeight="false" outlineLevel="0" collapsed="false">
      <c r="A614" s="1" t="s">
        <v>5836</v>
      </c>
      <c r="B614" s="1" t="n">
        <v>25.709</v>
      </c>
    </row>
    <row r="615" customFormat="false" ht="13.8" hidden="false" customHeight="false" outlineLevel="0" collapsed="false">
      <c r="A615" s="1" t="s">
        <v>5837</v>
      </c>
      <c r="B615" s="1" t="n">
        <v>25.709</v>
      </c>
    </row>
    <row r="616" customFormat="false" ht="13.8" hidden="false" customHeight="false" outlineLevel="0" collapsed="false">
      <c r="A616" s="1" t="s">
        <v>5838</v>
      </c>
      <c r="B616" s="1" t="n">
        <v>25.709</v>
      </c>
    </row>
    <row r="617" customFormat="false" ht="13.8" hidden="false" customHeight="false" outlineLevel="0" collapsed="false">
      <c r="A617" s="1" t="s">
        <v>5839</v>
      </c>
      <c r="B617" s="1" t="n">
        <v>25.709</v>
      </c>
    </row>
    <row r="618" customFormat="false" ht="13.8" hidden="false" customHeight="false" outlineLevel="0" collapsed="false">
      <c r="A618" s="1" t="s">
        <v>5840</v>
      </c>
      <c r="B618" s="1" t="n">
        <v>25.709</v>
      </c>
    </row>
    <row r="619" customFormat="false" ht="13.8" hidden="false" customHeight="false" outlineLevel="0" collapsed="false">
      <c r="A619" s="1" t="s">
        <v>5841</v>
      </c>
      <c r="B619" s="1" t="n">
        <v>25.709</v>
      </c>
    </row>
    <row r="620" customFormat="false" ht="13.8" hidden="false" customHeight="false" outlineLevel="0" collapsed="false">
      <c r="A620" s="1" t="s">
        <v>5842</v>
      </c>
      <c r="B620" s="1" t="n">
        <v>25.709</v>
      </c>
    </row>
    <row r="621" customFormat="false" ht="13.8" hidden="false" customHeight="false" outlineLevel="0" collapsed="false">
      <c r="A621" s="1" t="s">
        <v>5843</v>
      </c>
      <c r="B621" s="1" t="n">
        <v>25.709</v>
      </c>
    </row>
    <row r="622" customFormat="false" ht="13.8" hidden="false" customHeight="false" outlineLevel="0" collapsed="false">
      <c r="A622" s="1" t="s">
        <v>5844</v>
      </c>
      <c r="B622" s="1" t="n">
        <v>25.709</v>
      </c>
    </row>
    <row r="623" customFormat="false" ht="13.8" hidden="false" customHeight="false" outlineLevel="0" collapsed="false">
      <c r="A623" s="1" t="s">
        <v>5845</v>
      </c>
      <c r="B623" s="1" t="n">
        <v>27.496</v>
      </c>
    </row>
    <row r="624" customFormat="false" ht="13.8" hidden="false" customHeight="false" outlineLevel="0" collapsed="false">
      <c r="A624" s="1" t="s">
        <v>5846</v>
      </c>
      <c r="B624" s="1" t="n">
        <v>27.496</v>
      </c>
    </row>
    <row r="625" customFormat="false" ht="13.8" hidden="false" customHeight="false" outlineLevel="0" collapsed="false">
      <c r="A625" s="1" t="s">
        <v>5847</v>
      </c>
      <c r="B625" s="1" t="n">
        <v>27.496</v>
      </c>
    </row>
    <row r="626" customFormat="false" ht="13.8" hidden="false" customHeight="false" outlineLevel="0" collapsed="false">
      <c r="A626" s="1" t="s">
        <v>5848</v>
      </c>
      <c r="B626" s="1" t="n">
        <v>27.496</v>
      </c>
    </row>
    <row r="627" customFormat="false" ht="13.8" hidden="false" customHeight="false" outlineLevel="0" collapsed="false">
      <c r="A627" s="1" t="s">
        <v>5849</v>
      </c>
      <c r="B627" s="1" t="n">
        <v>27.496</v>
      </c>
    </row>
    <row r="628" customFormat="false" ht="13.8" hidden="false" customHeight="false" outlineLevel="0" collapsed="false">
      <c r="A628" s="1" t="s">
        <v>5850</v>
      </c>
      <c r="B628" s="1" t="n">
        <v>27.496</v>
      </c>
    </row>
    <row r="629" customFormat="false" ht="13.8" hidden="false" customHeight="false" outlineLevel="0" collapsed="false">
      <c r="A629" s="1" t="s">
        <v>5851</v>
      </c>
      <c r="B629" s="1" t="n">
        <v>27.496</v>
      </c>
    </row>
    <row r="630" customFormat="false" ht="13.8" hidden="false" customHeight="false" outlineLevel="0" collapsed="false">
      <c r="A630" s="1" t="s">
        <v>5852</v>
      </c>
      <c r="B630" s="1" t="n">
        <v>27.496</v>
      </c>
    </row>
    <row r="631" customFormat="false" ht="13.8" hidden="false" customHeight="false" outlineLevel="0" collapsed="false">
      <c r="A631" s="1" t="s">
        <v>5853</v>
      </c>
      <c r="B631" s="1" t="n">
        <v>27.496</v>
      </c>
    </row>
    <row r="632" customFormat="false" ht="13.8" hidden="false" customHeight="false" outlineLevel="0" collapsed="false">
      <c r="A632" s="1" t="s">
        <v>5854</v>
      </c>
      <c r="B632" s="1" t="n">
        <v>27.496</v>
      </c>
    </row>
    <row r="633" customFormat="false" ht="13.8" hidden="false" customHeight="false" outlineLevel="0" collapsed="false">
      <c r="A633" s="1" t="s">
        <v>5855</v>
      </c>
      <c r="B633" s="1" t="n">
        <v>27.496</v>
      </c>
    </row>
    <row r="634" customFormat="false" ht="13.8" hidden="false" customHeight="false" outlineLevel="0" collapsed="false">
      <c r="A634" s="1" t="s">
        <v>5856</v>
      </c>
      <c r="B634" s="1" t="n">
        <v>27.496</v>
      </c>
    </row>
    <row r="635" customFormat="false" ht="13.8" hidden="false" customHeight="false" outlineLevel="0" collapsed="false">
      <c r="A635" s="1" t="s">
        <v>5857</v>
      </c>
      <c r="B635" s="1" t="n">
        <v>27.496</v>
      </c>
    </row>
    <row r="636" customFormat="false" ht="13.8" hidden="false" customHeight="false" outlineLevel="0" collapsed="false">
      <c r="A636" s="1" t="s">
        <v>5858</v>
      </c>
      <c r="B636" s="1" t="n">
        <v>27.496</v>
      </c>
    </row>
    <row r="637" customFormat="false" ht="13.8" hidden="false" customHeight="false" outlineLevel="0" collapsed="false">
      <c r="A637" s="1" t="s">
        <v>5859</v>
      </c>
      <c r="B637" s="1" t="n">
        <v>27.496</v>
      </c>
    </row>
    <row r="638" customFormat="false" ht="13.8" hidden="false" customHeight="false" outlineLevel="0" collapsed="false">
      <c r="A638" s="1" t="s">
        <v>5860</v>
      </c>
      <c r="B638" s="1" t="n">
        <v>27.496</v>
      </c>
    </row>
    <row r="639" customFormat="false" ht="13.8" hidden="false" customHeight="false" outlineLevel="0" collapsed="false">
      <c r="A639" s="1" t="s">
        <v>5861</v>
      </c>
      <c r="B639" s="1" t="n">
        <v>27.496</v>
      </c>
    </row>
    <row r="640" customFormat="false" ht="13.8" hidden="false" customHeight="false" outlineLevel="0" collapsed="false">
      <c r="A640" s="1" t="s">
        <v>5862</v>
      </c>
      <c r="B640" s="1" t="n">
        <v>27.496</v>
      </c>
    </row>
    <row r="641" customFormat="false" ht="13.8" hidden="false" customHeight="false" outlineLevel="0" collapsed="false">
      <c r="A641" s="1" t="s">
        <v>5863</v>
      </c>
      <c r="B641" s="1" t="n">
        <v>27.496</v>
      </c>
    </row>
    <row r="642" customFormat="false" ht="13.8" hidden="false" customHeight="false" outlineLevel="0" collapsed="false">
      <c r="A642" s="1" t="s">
        <v>5864</v>
      </c>
      <c r="B642" s="1" t="n">
        <v>27.496</v>
      </c>
    </row>
    <row r="643" customFormat="false" ht="13.8" hidden="false" customHeight="false" outlineLevel="0" collapsed="false">
      <c r="A643" s="1" t="s">
        <v>5865</v>
      </c>
      <c r="B643" s="1" t="n">
        <v>27.496</v>
      </c>
    </row>
    <row r="644" customFormat="false" ht="13.8" hidden="false" customHeight="false" outlineLevel="0" collapsed="false">
      <c r="A644" s="1" t="s">
        <v>5866</v>
      </c>
      <c r="B644" s="1" t="n">
        <v>27.496</v>
      </c>
    </row>
    <row r="645" customFormat="false" ht="13.8" hidden="false" customHeight="false" outlineLevel="0" collapsed="false">
      <c r="A645" s="1" t="s">
        <v>5867</v>
      </c>
      <c r="B645" s="1" t="n">
        <v>27.496</v>
      </c>
    </row>
    <row r="646" customFormat="false" ht="13.8" hidden="false" customHeight="false" outlineLevel="0" collapsed="false">
      <c r="A646" s="1" t="s">
        <v>5868</v>
      </c>
      <c r="B646" s="1" t="n">
        <v>27.496</v>
      </c>
    </row>
    <row r="647" customFormat="false" ht="13.8" hidden="false" customHeight="false" outlineLevel="0" collapsed="false">
      <c r="A647" s="1" t="s">
        <v>5869</v>
      </c>
      <c r="B647" s="1" t="n">
        <v>27.496</v>
      </c>
    </row>
    <row r="648" customFormat="false" ht="13.8" hidden="false" customHeight="false" outlineLevel="0" collapsed="false">
      <c r="A648" s="1" t="s">
        <v>5870</v>
      </c>
      <c r="B648" s="1" t="n">
        <v>27.496</v>
      </c>
    </row>
    <row r="649" customFormat="false" ht="13.8" hidden="false" customHeight="false" outlineLevel="0" collapsed="false">
      <c r="A649" s="1" t="s">
        <v>5871</v>
      </c>
      <c r="B649" s="1" t="n">
        <v>27.496</v>
      </c>
    </row>
    <row r="650" customFormat="false" ht="13.8" hidden="false" customHeight="false" outlineLevel="0" collapsed="false">
      <c r="A650" s="1" t="s">
        <v>5872</v>
      </c>
      <c r="B650" s="1" t="n">
        <v>28.389</v>
      </c>
    </row>
    <row r="651" customFormat="false" ht="13.8" hidden="false" customHeight="false" outlineLevel="0" collapsed="false">
      <c r="A651" s="1" t="s">
        <v>5873</v>
      </c>
      <c r="B651" s="1" t="n">
        <v>28.389</v>
      </c>
    </row>
    <row r="652" customFormat="false" ht="13.8" hidden="false" customHeight="false" outlineLevel="0" collapsed="false">
      <c r="A652" s="1" t="s">
        <v>5874</v>
      </c>
      <c r="B652" s="1" t="n">
        <v>28.389</v>
      </c>
    </row>
    <row r="653" customFormat="false" ht="13.8" hidden="false" customHeight="false" outlineLevel="0" collapsed="false">
      <c r="A653" s="1" t="s">
        <v>5875</v>
      </c>
      <c r="B653" s="1" t="n">
        <v>28.389</v>
      </c>
    </row>
    <row r="654" customFormat="false" ht="13.8" hidden="false" customHeight="false" outlineLevel="0" collapsed="false">
      <c r="A654" s="1" t="s">
        <v>5876</v>
      </c>
      <c r="B654" s="1" t="n">
        <v>31.072</v>
      </c>
    </row>
    <row r="655" customFormat="false" ht="13.8" hidden="false" customHeight="false" outlineLevel="0" collapsed="false">
      <c r="A655" s="1" t="s">
        <v>5877</v>
      </c>
      <c r="B655" s="1" t="n">
        <v>31.072</v>
      </c>
    </row>
    <row r="656" customFormat="false" ht="13.8" hidden="false" customHeight="false" outlineLevel="0" collapsed="false">
      <c r="A656" s="1" t="s">
        <v>5878</v>
      </c>
      <c r="B656" s="1" t="n">
        <v>31.072</v>
      </c>
    </row>
    <row r="657" customFormat="false" ht="13.8" hidden="false" customHeight="false" outlineLevel="0" collapsed="false">
      <c r="A657" s="1" t="s">
        <v>5879</v>
      </c>
      <c r="B657" s="1" t="n">
        <v>31.072</v>
      </c>
    </row>
    <row r="658" customFormat="false" ht="13.8" hidden="false" customHeight="false" outlineLevel="0" collapsed="false">
      <c r="A658" s="1" t="s">
        <v>5880</v>
      </c>
      <c r="B658" s="1" t="n">
        <v>31.072</v>
      </c>
    </row>
    <row r="659" customFormat="false" ht="13.8" hidden="false" customHeight="false" outlineLevel="0" collapsed="false">
      <c r="A659" s="1" t="s">
        <v>5881</v>
      </c>
      <c r="B659" s="1" t="n">
        <v>31.072</v>
      </c>
    </row>
    <row r="660" customFormat="false" ht="13.8" hidden="false" customHeight="false" outlineLevel="0" collapsed="false">
      <c r="A660" s="1" t="s">
        <v>5882</v>
      </c>
      <c r="B660" s="1" t="n">
        <v>31.072</v>
      </c>
    </row>
    <row r="661" customFormat="false" ht="13.8" hidden="false" customHeight="false" outlineLevel="0" collapsed="false">
      <c r="A661" s="1" t="s">
        <v>5883</v>
      </c>
      <c r="B661" s="1" t="n">
        <v>31.072</v>
      </c>
    </row>
    <row r="662" customFormat="false" ht="13.8" hidden="false" customHeight="false" outlineLevel="0" collapsed="false">
      <c r="A662" s="1" t="s">
        <v>5884</v>
      </c>
      <c r="B662" s="1" t="n">
        <v>31.072</v>
      </c>
    </row>
    <row r="663" customFormat="false" ht="13.8" hidden="false" customHeight="false" outlineLevel="0" collapsed="false">
      <c r="A663" s="1" t="s">
        <v>5885</v>
      </c>
      <c r="B663" s="1" t="n">
        <v>31.072</v>
      </c>
    </row>
    <row r="664" customFormat="false" ht="13.8" hidden="false" customHeight="false" outlineLevel="0" collapsed="false">
      <c r="A664" s="1" t="s">
        <v>5886</v>
      </c>
      <c r="B664" s="1" t="n">
        <v>31.072</v>
      </c>
    </row>
    <row r="665" customFormat="false" ht="13.8" hidden="false" customHeight="false" outlineLevel="0" collapsed="false">
      <c r="A665" s="1" t="s">
        <v>5887</v>
      </c>
      <c r="B665" s="1" t="n">
        <v>31.072</v>
      </c>
    </row>
    <row r="666" customFormat="false" ht="13.8" hidden="false" customHeight="false" outlineLevel="0" collapsed="false">
      <c r="A666" s="1" t="s">
        <v>5888</v>
      </c>
      <c r="B666" s="1" t="n">
        <v>31.072</v>
      </c>
    </row>
    <row r="667" customFormat="false" ht="13.8" hidden="false" customHeight="false" outlineLevel="0" collapsed="false">
      <c r="A667" s="1" t="s">
        <v>5889</v>
      </c>
      <c r="B667" s="1" t="n">
        <v>31.072</v>
      </c>
    </row>
    <row r="668" customFormat="false" ht="13.8" hidden="false" customHeight="false" outlineLevel="0" collapsed="false">
      <c r="A668" s="1" t="s">
        <v>5890</v>
      </c>
      <c r="B668" s="1" t="n">
        <v>31.072</v>
      </c>
    </row>
    <row r="669" customFormat="false" ht="13.8" hidden="false" customHeight="false" outlineLevel="0" collapsed="false">
      <c r="A669" s="1" t="s">
        <v>5891</v>
      </c>
      <c r="B669" s="1" t="n">
        <v>31.072</v>
      </c>
    </row>
    <row r="670" customFormat="false" ht="13.8" hidden="false" customHeight="false" outlineLevel="0" collapsed="false">
      <c r="A670" s="1" t="s">
        <v>5892</v>
      </c>
      <c r="B670" s="1" t="n">
        <v>31.072</v>
      </c>
    </row>
    <row r="671" customFormat="false" ht="13.8" hidden="false" customHeight="false" outlineLevel="0" collapsed="false">
      <c r="A671" s="1" t="s">
        <v>5893</v>
      </c>
      <c r="B671" s="1" t="n">
        <v>31.072</v>
      </c>
    </row>
    <row r="672" customFormat="false" ht="13.8" hidden="false" customHeight="false" outlineLevel="0" collapsed="false">
      <c r="A672" s="1" t="s">
        <v>5894</v>
      </c>
      <c r="B672" s="1" t="n">
        <v>31.072</v>
      </c>
    </row>
    <row r="673" customFormat="false" ht="13.8" hidden="false" customHeight="false" outlineLevel="0" collapsed="false">
      <c r="A673" s="1" t="s">
        <v>5895</v>
      </c>
      <c r="B673" s="1" t="n">
        <v>31.072</v>
      </c>
    </row>
    <row r="674" customFormat="false" ht="13.8" hidden="false" customHeight="false" outlineLevel="0" collapsed="false">
      <c r="A674" s="1" t="s">
        <v>5896</v>
      </c>
      <c r="B674" s="1" t="n">
        <v>31.072</v>
      </c>
    </row>
    <row r="675" customFormat="false" ht="13.8" hidden="false" customHeight="false" outlineLevel="0" collapsed="false">
      <c r="A675" s="1" t="s">
        <v>5897</v>
      </c>
      <c r="B675" s="1" t="n">
        <v>31.072</v>
      </c>
    </row>
    <row r="676" customFormat="false" ht="13.8" hidden="false" customHeight="false" outlineLevel="0" collapsed="false">
      <c r="A676" s="1" t="s">
        <v>5898</v>
      </c>
      <c r="B676" s="1" t="n">
        <v>31.072</v>
      </c>
    </row>
    <row r="677" customFormat="false" ht="13.8" hidden="false" customHeight="false" outlineLevel="0" collapsed="false">
      <c r="A677" s="1" t="s">
        <v>5899</v>
      </c>
      <c r="B677" s="1" t="n">
        <v>31.072</v>
      </c>
    </row>
    <row r="678" customFormat="false" ht="13.8" hidden="false" customHeight="false" outlineLevel="0" collapsed="false">
      <c r="A678" s="1" t="s">
        <v>5900</v>
      </c>
      <c r="B678" s="1" t="n">
        <v>31.072</v>
      </c>
    </row>
    <row r="679" customFormat="false" ht="13.8" hidden="false" customHeight="false" outlineLevel="0" collapsed="false">
      <c r="A679" s="1" t="s">
        <v>5901</v>
      </c>
      <c r="B679" s="1" t="n">
        <v>31.072</v>
      </c>
    </row>
    <row r="680" customFormat="false" ht="13.8" hidden="false" customHeight="false" outlineLevel="0" collapsed="false">
      <c r="A680" s="1" t="s">
        <v>5902</v>
      </c>
      <c r="B680" s="1" t="n">
        <v>31.072</v>
      </c>
    </row>
    <row r="681" customFormat="false" ht="13.8" hidden="false" customHeight="false" outlineLevel="0" collapsed="false">
      <c r="A681" s="1" t="s">
        <v>5903</v>
      </c>
      <c r="B681" s="1" t="n">
        <v>31.072</v>
      </c>
    </row>
    <row r="682" customFormat="false" ht="13.8" hidden="false" customHeight="false" outlineLevel="0" collapsed="false">
      <c r="A682" s="1" t="s">
        <v>5904</v>
      </c>
      <c r="B682" s="1" t="n">
        <v>31.072</v>
      </c>
    </row>
    <row r="683" customFormat="false" ht="13.8" hidden="false" customHeight="false" outlineLevel="0" collapsed="false">
      <c r="A683" s="1" t="s">
        <v>5905</v>
      </c>
      <c r="B683" s="1" t="n">
        <v>31.072</v>
      </c>
    </row>
    <row r="684" customFormat="false" ht="13.8" hidden="false" customHeight="false" outlineLevel="0" collapsed="false">
      <c r="A684" s="1" t="s">
        <v>5906</v>
      </c>
      <c r="B684" s="1" t="n">
        <v>31.072</v>
      </c>
    </row>
    <row r="685" customFormat="false" ht="13.8" hidden="false" customHeight="false" outlineLevel="0" collapsed="false">
      <c r="A685" s="1" t="s">
        <v>5907</v>
      </c>
      <c r="B685" s="1" t="n">
        <v>31.072</v>
      </c>
    </row>
    <row r="686" customFormat="false" ht="13.8" hidden="false" customHeight="false" outlineLevel="0" collapsed="false">
      <c r="A686" s="1" t="s">
        <v>5908</v>
      </c>
      <c r="B686" s="1" t="n">
        <v>31.072</v>
      </c>
    </row>
    <row r="687" customFormat="false" ht="13.8" hidden="false" customHeight="false" outlineLevel="0" collapsed="false">
      <c r="A687" s="1" t="s">
        <v>5909</v>
      </c>
      <c r="B687" s="1" t="n">
        <v>31.072</v>
      </c>
    </row>
    <row r="688" customFormat="false" ht="13.8" hidden="false" customHeight="false" outlineLevel="0" collapsed="false">
      <c r="A688" s="1" t="s">
        <v>5910</v>
      </c>
      <c r="B688" s="1" t="n">
        <v>31.072</v>
      </c>
    </row>
    <row r="689" customFormat="false" ht="13.8" hidden="false" customHeight="false" outlineLevel="0" collapsed="false">
      <c r="A689" s="1" t="s">
        <v>5911</v>
      </c>
      <c r="B689" s="1" t="n">
        <v>31.072</v>
      </c>
    </row>
    <row r="690" customFormat="false" ht="13.8" hidden="false" customHeight="false" outlineLevel="0" collapsed="false">
      <c r="A690" s="1" t="s">
        <v>5912</v>
      </c>
      <c r="B690" s="1" t="n">
        <v>31.072</v>
      </c>
    </row>
    <row r="691" customFormat="false" ht="13.8" hidden="false" customHeight="false" outlineLevel="0" collapsed="false">
      <c r="A691" s="1" t="s">
        <v>5913</v>
      </c>
      <c r="B691" s="1" t="n">
        <v>31.072</v>
      </c>
    </row>
    <row r="692" customFormat="false" ht="13.8" hidden="false" customHeight="false" outlineLevel="0" collapsed="false">
      <c r="A692" s="1" t="s">
        <v>5914</v>
      </c>
      <c r="B692" s="1" t="n">
        <v>31.072</v>
      </c>
    </row>
    <row r="693" customFormat="false" ht="13.8" hidden="false" customHeight="false" outlineLevel="0" collapsed="false">
      <c r="A693" s="1" t="s">
        <v>5915</v>
      </c>
      <c r="B693" s="1" t="n">
        <v>31.072</v>
      </c>
    </row>
    <row r="694" customFormat="false" ht="13.8" hidden="false" customHeight="false" outlineLevel="0" collapsed="false">
      <c r="A694" s="1" t="s">
        <v>5916</v>
      </c>
      <c r="B694" s="1" t="n">
        <v>31.072</v>
      </c>
    </row>
    <row r="695" customFormat="false" ht="13.8" hidden="false" customHeight="false" outlineLevel="0" collapsed="false">
      <c r="A695" s="1" t="s">
        <v>5917</v>
      </c>
      <c r="B695" s="1" t="n">
        <v>31.072</v>
      </c>
    </row>
    <row r="696" customFormat="false" ht="13.8" hidden="false" customHeight="false" outlineLevel="0" collapsed="false">
      <c r="A696" s="1" t="s">
        <v>5918</v>
      </c>
      <c r="B696" s="1" t="n">
        <v>31.072</v>
      </c>
    </row>
    <row r="697" customFormat="false" ht="13.8" hidden="false" customHeight="false" outlineLevel="0" collapsed="false">
      <c r="A697" s="1" t="s">
        <v>5919</v>
      </c>
      <c r="B697" s="1" t="n">
        <v>31.966</v>
      </c>
    </row>
    <row r="698" customFormat="false" ht="13.8" hidden="false" customHeight="false" outlineLevel="0" collapsed="false">
      <c r="A698" s="1" t="s">
        <v>5920</v>
      </c>
      <c r="B698" s="1" t="n">
        <v>31.966</v>
      </c>
    </row>
    <row r="699" customFormat="false" ht="13.8" hidden="false" customHeight="false" outlineLevel="0" collapsed="false">
      <c r="A699" s="1" t="s">
        <v>5921</v>
      </c>
      <c r="B699" s="1" t="n">
        <v>31.966</v>
      </c>
    </row>
    <row r="700" customFormat="false" ht="13.8" hidden="false" customHeight="false" outlineLevel="0" collapsed="false">
      <c r="A700" s="1" t="s">
        <v>5922</v>
      </c>
      <c r="B700" s="1" t="n">
        <v>31.966</v>
      </c>
    </row>
    <row r="701" customFormat="false" ht="13.8" hidden="false" customHeight="false" outlineLevel="0" collapsed="false">
      <c r="A701" s="1" t="s">
        <v>5923</v>
      </c>
      <c r="B701" s="1" t="n">
        <v>31.966</v>
      </c>
    </row>
    <row r="702" customFormat="false" ht="13.8" hidden="false" customHeight="false" outlineLevel="0" collapsed="false">
      <c r="A702" s="1" t="s">
        <v>5924</v>
      </c>
      <c r="B702" s="1" t="n">
        <v>31.966</v>
      </c>
    </row>
    <row r="703" customFormat="false" ht="13.8" hidden="false" customHeight="false" outlineLevel="0" collapsed="false">
      <c r="A703" s="1" t="s">
        <v>5925</v>
      </c>
      <c r="B703" s="1" t="n">
        <v>31.966</v>
      </c>
    </row>
    <row r="704" customFormat="false" ht="13.8" hidden="false" customHeight="false" outlineLevel="0" collapsed="false">
      <c r="A704" s="1" t="s">
        <v>5926</v>
      </c>
      <c r="B704" s="1" t="n">
        <v>31.966</v>
      </c>
    </row>
    <row r="705" customFormat="false" ht="13.8" hidden="false" customHeight="false" outlineLevel="0" collapsed="false">
      <c r="A705" s="1" t="s">
        <v>5927</v>
      </c>
      <c r="B705" s="1" t="n">
        <v>31.966</v>
      </c>
    </row>
    <row r="706" customFormat="false" ht="13.8" hidden="false" customHeight="false" outlineLevel="0" collapsed="false">
      <c r="A706" s="1" t="s">
        <v>5928</v>
      </c>
      <c r="B706" s="1" t="n">
        <v>31.966</v>
      </c>
    </row>
    <row r="707" customFormat="false" ht="13.8" hidden="false" customHeight="false" outlineLevel="0" collapsed="false">
      <c r="A707" s="1" t="s">
        <v>5929</v>
      </c>
      <c r="B707" s="1" t="n">
        <v>31.966</v>
      </c>
    </row>
    <row r="708" customFormat="false" ht="13.8" hidden="false" customHeight="false" outlineLevel="0" collapsed="false">
      <c r="A708" s="1" t="s">
        <v>5930</v>
      </c>
      <c r="B708" s="1" t="n">
        <v>31.966</v>
      </c>
    </row>
    <row r="709" customFormat="false" ht="13.8" hidden="false" customHeight="false" outlineLevel="0" collapsed="false">
      <c r="A709" s="1" t="s">
        <v>5931</v>
      </c>
      <c r="B709" s="1" t="n">
        <v>31.966</v>
      </c>
    </row>
    <row r="710" customFormat="false" ht="13.8" hidden="false" customHeight="false" outlineLevel="0" collapsed="false">
      <c r="A710" s="1" t="s">
        <v>5932</v>
      </c>
      <c r="B710" s="1" t="n">
        <v>31.966</v>
      </c>
    </row>
    <row r="711" customFormat="false" ht="13.8" hidden="false" customHeight="false" outlineLevel="0" collapsed="false">
      <c r="A711" s="1" t="s">
        <v>5933</v>
      </c>
      <c r="B711" s="1" t="n">
        <v>31.966</v>
      </c>
    </row>
    <row r="712" customFormat="false" ht="13.8" hidden="false" customHeight="false" outlineLevel="0" collapsed="false">
      <c r="A712" s="1" t="s">
        <v>5934</v>
      </c>
      <c r="B712" s="1" t="n">
        <v>31.966</v>
      </c>
    </row>
    <row r="713" customFormat="false" ht="13.8" hidden="false" customHeight="false" outlineLevel="0" collapsed="false">
      <c r="A713" s="1" t="s">
        <v>5935</v>
      </c>
      <c r="B713" s="1" t="n">
        <v>31.966</v>
      </c>
    </row>
    <row r="714" customFormat="false" ht="13.8" hidden="false" customHeight="false" outlineLevel="0" collapsed="false">
      <c r="A714" s="1" t="s">
        <v>5936</v>
      </c>
      <c r="B714" s="1" t="n">
        <v>31.966</v>
      </c>
    </row>
    <row r="715" customFormat="false" ht="13.8" hidden="false" customHeight="false" outlineLevel="0" collapsed="false">
      <c r="A715" s="1" t="s">
        <v>5937</v>
      </c>
      <c r="B715" s="1" t="n">
        <v>31.966</v>
      </c>
    </row>
    <row r="716" customFormat="false" ht="13.8" hidden="false" customHeight="false" outlineLevel="0" collapsed="false">
      <c r="A716" s="1" t="s">
        <v>5938</v>
      </c>
      <c r="B716" s="1" t="n">
        <v>31.966</v>
      </c>
    </row>
    <row r="717" customFormat="false" ht="13.8" hidden="false" customHeight="false" outlineLevel="0" collapsed="false">
      <c r="A717" s="1" t="s">
        <v>5939</v>
      </c>
      <c r="B717" s="1" t="n">
        <v>31.966</v>
      </c>
    </row>
    <row r="718" customFormat="false" ht="13.8" hidden="false" customHeight="false" outlineLevel="0" collapsed="false">
      <c r="A718" s="1" t="s">
        <v>5940</v>
      </c>
      <c r="B718" s="1" t="n">
        <v>31.966</v>
      </c>
    </row>
    <row r="719" customFormat="false" ht="13.8" hidden="false" customHeight="false" outlineLevel="0" collapsed="false">
      <c r="A719" s="1" t="s">
        <v>5941</v>
      </c>
      <c r="B719" s="1" t="n">
        <v>31.966</v>
      </c>
    </row>
    <row r="720" customFormat="false" ht="13.8" hidden="false" customHeight="false" outlineLevel="0" collapsed="false">
      <c r="A720" s="1" t="s">
        <v>5942</v>
      </c>
      <c r="B720" s="1" t="n">
        <v>31.966</v>
      </c>
    </row>
    <row r="721" customFormat="false" ht="13.8" hidden="false" customHeight="false" outlineLevel="0" collapsed="false">
      <c r="A721" s="1" t="s">
        <v>5943</v>
      </c>
      <c r="B721" s="1" t="n">
        <v>31.966</v>
      </c>
    </row>
    <row r="722" customFormat="false" ht="13.8" hidden="false" customHeight="false" outlineLevel="0" collapsed="false">
      <c r="A722" s="1" t="s">
        <v>5944</v>
      </c>
      <c r="B722" s="1" t="n">
        <v>31.966</v>
      </c>
    </row>
    <row r="723" customFormat="false" ht="13.8" hidden="false" customHeight="false" outlineLevel="0" collapsed="false">
      <c r="A723" s="1" t="s">
        <v>5945</v>
      </c>
      <c r="B723" s="1" t="n">
        <v>31.966</v>
      </c>
    </row>
    <row r="724" customFormat="false" ht="13.8" hidden="false" customHeight="false" outlineLevel="0" collapsed="false">
      <c r="A724" s="1" t="s">
        <v>5946</v>
      </c>
      <c r="B724" s="1" t="n">
        <v>31.966</v>
      </c>
    </row>
    <row r="725" customFormat="false" ht="13.8" hidden="false" customHeight="false" outlineLevel="0" collapsed="false">
      <c r="A725" s="1" t="s">
        <v>5947</v>
      </c>
      <c r="B725" s="1" t="n">
        <v>31.966</v>
      </c>
    </row>
    <row r="726" customFormat="false" ht="13.8" hidden="false" customHeight="false" outlineLevel="0" collapsed="false">
      <c r="A726" s="1" t="s">
        <v>5948</v>
      </c>
      <c r="B726" s="1" t="n">
        <v>31.966</v>
      </c>
    </row>
    <row r="727" customFormat="false" ht="13.8" hidden="false" customHeight="false" outlineLevel="0" collapsed="false">
      <c r="A727" s="1" t="s">
        <v>5949</v>
      </c>
      <c r="B727" s="1" t="n">
        <v>31.966</v>
      </c>
    </row>
    <row r="728" customFormat="false" ht="13.8" hidden="false" customHeight="false" outlineLevel="0" collapsed="false">
      <c r="A728" s="1" t="s">
        <v>5950</v>
      </c>
      <c r="B728" s="1" t="n">
        <v>31.966</v>
      </c>
    </row>
    <row r="729" customFormat="false" ht="13.8" hidden="false" customHeight="false" outlineLevel="0" collapsed="false">
      <c r="A729" s="1" t="s">
        <v>5951</v>
      </c>
      <c r="B729" s="1" t="n">
        <v>31.966</v>
      </c>
    </row>
    <row r="730" customFormat="false" ht="13.8" hidden="false" customHeight="false" outlineLevel="0" collapsed="false">
      <c r="A730" s="1" t="s">
        <v>5952</v>
      </c>
      <c r="B730" s="1" t="n">
        <v>31.966</v>
      </c>
    </row>
    <row r="731" customFormat="false" ht="13.8" hidden="false" customHeight="false" outlineLevel="0" collapsed="false">
      <c r="A731" s="1" t="s">
        <v>5953</v>
      </c>
      <c r="B731" s="1" t="n">
        <v>31.966</v>
      </c>
    </row>
    <row r="732" customFormat="false" ht="13.8" hidden="false" customHeight="false" outlineLevel="0" collapsed="false">
      <c r="A732" s="1" t="s">
        <v>5954</v>
      </c>
      <c r="B732" s="1" t="n">
        <v>31.966</v>
      </c>
    </row>
    <row r="733" customFormat="false" ht="13.8" hidden="false" customHeight="false" outlineLevel="0" collapsed="false">
      <c r="A733" s="1" t="s">
        <v>5955</v>
      </c>
      <c r="B733" s="1" t="n">
        <v>31.966</v>
      </c>
    </row>
    <row r="734" customFormat="false" ht="13.8" hidden="false" customHeight="false" outlineLevel="0" collapsed="false">
      <c r="A734" s="1" t="s">
        <v>5956</v>
      </c>
      <c r="B734" s="1" t="n">
        <v>31.966</v>
      </c>
    </row>
    <row r="735" customFormat="false" ht="13.8" hidden="false" customHeight="false" outlineLevel="0" collapsed="false">
      <c r="A735" s="1" t="s">
        <v>5957</v>
      </c>
      <c r="B735" s="1" t="n">
        <v>31.966</v>
      </c>
    </row>
    <row r="736" customFormat="false" ht="13.8" hidden="false" customHeight="false" outlineLevel="0" collapsed="false">
      <c r="A736" s="1" t="s">
        <v>5958</v>
      </c>
      <c r="B736" s="1" t="n">
        <v>31.966</v>
      </c>
    </row>
    <row r="737" customFormat="false" ht="13.8" hidden="false" customHeight="false" outlineLevel="0" collapsed="false">
      <c r="A737" s="1" t="s">
        <v>5959</v>
      </c>
      <c r="B737" s="1" t="n">
        <v>31.966</v>
      </c>
    </row>
    <row r="738" customFormat="false" ht="13.8" hidden="false" customHeight="false" outlineLevel="0" collapsed="false">
      <c r="A738" s="1" t="s">
        <v>5960</v>
      </c>
      <c r="B738" s="1" t="n">
        <v>31.966</v>
      </c>
    </row>
    <row r="739" customFormat="false" ht="13.8" hidden="false" customHeight="false" outlineLevel="0" collapsed="false">
      <c r="A739" s="1" t="s">
        <v>5961</v>
      </c>
      <c r="B739" s="1" t="n">
        <v>31.966</v>
      </c>
    </row>
    <row r="740" customFormat="false" ht="13.8" hidden="false" customHeight="false" outlineLevel="0" collapsed="false">
      <c r="A740" s="1" t="s">
        <v>5962</v>
      </c>
      <c r="B740" s="1" t="n">
        <v>31.966</v>
      </c>
    </row>
    <row r="741" customFormat="false" ht="13.8" hidden="false" customHeight="false" outlineLevel="0" collapsed="false">
      <c r="A741" s="1" t="s">
        <v>5963</v>
      </c>
      <c r="B741" s="1" t="n">
        <v>31.966</v>
      </c>
    </row>
    <row r="742" customFormat="false" ht="13.8" hidden="false" customHeight="false" outlineLevel="0" collapsed="false">
      <c r="A742" s="1" t="s">
        <v>5964</v>
      </c>
      <c r="B742" s="1" t="n">
        <v>31.966</v>
      </c>
    </row>
    <row r="743" customFormat="false" ht="13.8" hidden="false" customHeight="false" outlineLevel="0" collapsed="false">
      <c r="A743" s="1" t="s">
        <v>5965</v>
      </c>
      <c r="B743" s="1" t="n">
        <v>31.966</v>
      </c>
    </row>
    <row r="744" customFormat="false" ht="13.8" hidden="false" customHeight="false" outlineLevel="0" collapsed="false">
      <c r="A744" s="1" t="s">
        <v>5966</v>
      </c>
      <c r="B744" s="1" t="n">
        <v>31.966</v>
      </c>
    </row>
    <row r="745" customFormat="false" ht="13.8" hidden="false" customHeight="false" outlineLevel="0" collapsed="false">
      <c r="A745" s="1" t="s">
        <v>5967</v>
      </c>
      <c r="B745" s="1" t="n">
        <v>31.966</v>
      </c>
    </row>
    <row r="746" customFormat="false" ht="13.8" hidden="false" customHeight="false" outlineLevel="0" collapsed="false">
      <c r="A746" s="1" t="s">
        <v>5968</v>
      </c>
      <c r="B746" s="1" t="n">
        <v>31.966</v>
      </c>
    </row>
    <row r="747" customFormat="false" ht="13.8" hidden="false" customHeight="false" outlineLevel="0" collapsed="false">
      <c r="A747" s="1" t="s">
        <v>5969</v>
      </c>
      <c r="B747" s="1" t="n">
        <v>31.966</v>
      </c>
    </row>
    <row r="748" customFormat="false" ht="13.8" hidden="false" customHeight="false" outlineLevel="0" collapsed="false">
      <c r="A748" s="1" t="s">
        <v>5970</v>
      </c>
      <c r="B748" s="1" t="n">
        <v>31.966</v>
      </c>
    </row>
    <row r="749" customFormat="false" ht="13.8" hidden="false" customHeight="false" outlineLevel="0" collapsed="false">
      <c r="A749" s="1" t="s">
        <v>5971</v>
      </c>
      <c r="B749" s="1" t="n">
        <v>31.966</v>
      </c>
    </row>
    <row r="750" customFormat="false" ht="13.8" hidden="false" customHeight="false" outlineLevel="0" collapsed="false">
      <c r="A750" s="1" t="s">
        <v>5972</v>
      </c>
      <c r="B750" s="1" t="n">
        <v>31.966</v>
      </c>
    </row>
    <row r="751" customFormat="false" ht="13.8" hidden="false" customHeight="false" outlineLevel="0" collapsed="false">
      <c r="A751" s="1" t="s">
        <v>5973</v>
      </c>
      <c r="B751" s="1" t="n">
        <v>31.966</v>
      </c>
    </row>
    <row r="752" customFormat="false" ht="13.8" hidden="false" customHeight="false" outlineLevel="0" collapsed="false">
      <c r="A752" s="1" t="s">
        <v>5974</v>
      </c>
      <c r="B752" s="1" t="n">
        <v>31.966</v>
      </c>
    </row>
    <row r="753" customFormat="false" ht="13.8" hidden="false" customHeight="false" outlineLevel="0" collapsed="false">
      <c r="A753" s="1" t="s">
        <v>5975</v>
      </c>
      <c r="B753" s="1" t="n">
        <v>31.966</v>
      </c>
    </row>
    <row r="754" customFormat="false" ht="13.8" hidden="false" customHeight="false" outlineLevel="0" collapsed="false">
      <c r="A754" s="1" t="s">
        <v>5976</v>
      </c>
      <c r="B754" s="1" t="n">
        <v>32.105</v>
      </c>
    </row>
    <row r="755" customFormat="false" ht="13.8" hidden="false" customHeight="false" outlineLevel="0" collapsed="false">
      <c r="A755" s="1" t="s">
        <v>5977</v>
      </c>
      <c r="B755" s="1" t="n">
        <v>32.105</v>
      </c>
    </row>
    <row r="756" customFormat="false" ht="13.8" hidden="false" customHeight="false" outlineLevel="0" collapsed="false">
      <c r="A756" s="1" t="s">
        <v>5978</v>
      </c>
      <c r="B756" s="1" t="n">
        <v>32.105</v>
      </c>
    </row>
    <row r="757" customFormat="false" ht="13.8" hidden="false" customHeight="false" outlineLevel="0" collapsed="false">
      <c r="A757" s="1" t="s">
        <v>5979</v>
      </c>
      <c r="B757" s="1" t="n">
        <v>32.105</v>
      </c>
    </row>
    <row r="758" customFormat="false" ht="13.8" hidden="false" customHeight="false" outlineLevel="0" collapsed="false">
      <c r="A758" s="1" t="s">
        <v>5980</v>
      </c>
      <c r="B758" s="1" t="n">
        <v>32.918</v>
      </c>
    </row>
    <row r="759" customFormat="false" ht="13.8" hidden="false" customHeight="false" outlineLevel="0" collapsed="false">
      <c r="A759" s="1" t="s">
        <v>5981</v>
      </c>
      <c r="B759" s="1" t="n">
        <v>32.918</v>
      </c>
    </row>
    <row r="760" customFormat="false" ht="13.8" hidden="false" customHeight="false" outlineLevel="0" collapsed="false">
      <c r="A760" s="1" t="s">
        <v>5982</v>
      </c>
      <c r="B760" s="1" t="n">
        <v>32.918</v>
      </c>
    </row>
    <row r="761" customFormat="false" ht="13.8" hidden="false" customHeight="false" outlineLevel="0" collapsed="false">
      <c r="A761" s="1" t="s">
        <v>5983</v>
      </c>
      <c r="B761" s="1" t="n">
        <v>32.918</v>
      </c>
    </row>
    <row r="762" customFormat="false" ht="13.8" hidden="false" customHeight="false" outlineLevel="0" collapsed="false">
      <c r="A762" s="1" t="s">
        <v>5984</v>
      </c>
      <c r="B762" s="1" t="n">
        <v>32.918</v>
      </c>
    </row>
    <row r="763" customFormat="false" ht="13.8" hidden="false" customHeight="false" outlineLevel="0" collapsed="false">
      <c r="A763" s="1" t="s">
        <v>5985</v>
      </c>
      <c r="B763" s="1" t="n">
        <v>32.918</v>
      </c>
    </row>
    <row r="764" customFormat="false" ht="13.8" hidden="false" customHeight="false" outlineLevel="0" collapsed="false">
      <c r="A764" s="1" t="s">
        <v>5986</v>
      </c>
      <c r="B764" s="1" t="n">
        <v>32.918</v>
      </c>
    </row>
    <row r="765" customFormat="false" ht="13.8" hidden="false" customHeight="false" outlineLevel="0" collapsed="false">
      <c r="A765" s="1" t="s">
        <v>5987</v>
      </c>
      <c r="B765" s="1" t="n">
        <v>32.918</v>
      </c>
    </row>
    <row r="766" customFormat="false" ht="13.8" hidden="false" customHeight="false" outlineLevel="0" collapsed="false">
      <c r="A766" s="1" t="s">
        <v>5988</v>
      </c>
      <c r="B766" s="1" t="n">
        <v>32.918</v>
      </c>
    </row>
    <row r="767" customFormat="false" ht="13.8" hidden="false" customHeight="false" outlineLevel="0" collapsed="false">
      <c r="A767" s="1" t="s">
        <v>5989</v>
      </c>
      <c r="B767" s="1" t="n">
        <v>32.918</v>
      </c>
    </row>
    <row r="768" customFormat="false" ht="13.8" hidden="false" customHeight="false" outlineLevel="0" collapsed="false">
      <c r="A768" s="1" t="s">
        <v>5990</v>
      </c>
      <c r="B768" s="1" t="n">
        <v>32.918</v>
      </c>
    </row>
    <row r="769" customFormat="false" ht="13.8" hidden="false" customHeight="false" outlineLevel="0" collapsed="false">
      <c r="A769" s="1" t="s">
        <v>5991</v>
      </c>
      <c r="B769" s="1" t="n">
        <v>32.918</v>
      </c>
    </row>
    <row r="770" customFormat="false" ht="13.8" hidden="false" customHeight="false" outlineLevel="0" collapsed="false">
      <c r="A770" s="1" t="s">
        <v>5992</v>
      </c>
      <c r="B770" s="1" t="n">
        <v>32.918</v>
      </c>
    </row>
    <row r="771" customFormat="false" ht="13.8" hidden="false" customHeight="false" outlineLevel="0" collapsed="false">
      <c r="A771" s="1" t="s">
        <v>5993</v>
      </c>
      <c r="B771" s="1" t="n">
        <v>32.918</v>
      </c>
    </row>
    <row r="772" customFormat="false" ht="13.8" hidden="false" customHeight="false" outlineLevel="0" collapsed="false">
      <c r="A772" s="1" t="s">
        <v>5994</v>
      </c>
      <c r="B772" s="1" t="n">
        <v>32.918</v>
      </c>
    </row>
    <row r="773" customFormat="false" ht="13.8" hidden="false" customHeight="false" outlineLevel="0" collapsed="false">
      <c r="A773" s="1" t="s">
        <v>5995</v>
      </c>
      <c r="B773" s="1" t="n">
        <v>32.918</v>
      </c>
    </row>
    <row r="774" customFormat="false" ht="13.8" hidden="false" customHeight="false" outlineLevel="0" collapsed="false">
      <c r="A774" s="1" t="s">
        <v>5996</v>
      </c>
      <c r="B774" s="1" t="n">
        <v>32.918</v>
      </c>
    </row>
    <row r="775" customFormat="false" ht="13.8" hidden="false" customHeight="false" outlineLevel="0" collapsed="false">
      <c r="A775" s="1" t="s">
        <v>5997</v>
      </c>
      <c r="B775" s="1" t="n">
        <v>33.812</v>
      </c>
    </row>
    <row r="776" customFormat="false" ht="13.8" hidden="false" customHeight="false" outlineLevel="0" collapsed="false">
      <c r="A776" s="1" t="s">
        <v>5998</v>
      </c>
      <c r="B776" s="1" t="n">
        <v>33.812</v>
      </c>
    </row>
    <row r="777" customFormat="false" ht="13.8" hidden="false" customHeight="false" outlineLevel="0" collapsed="false">
      <c r="A777" s="1" t="s">
        <v>5999</v>
      </c>
      <c r="B777" s="1" t="n">
        <v>33.812</v>
      </c>
    </row>
    <row r="778" customFormat="false" ht="13.8" hidden="false" customHeight="false" outlineLevel="0" collapsed="false">
      <c r="A778" s="1" t="s">
        <v>6000</v>
      </c>
      <c r="B778" s="1" t="n">
        <v>33.812</v>
      </c>
    </row>
    <row r="779" customFormat="false" ht="13.8" hidden="false" customHeight="false" outlineLevel="0" collapsed="false">
      <c r="A779" s="1" t="s">
        <v>6001</v>
      </c>
      <c r="B779" s="1" t="n">
        <v>33.812</v>
      </c>
    </row>
    <row r="780" customFormat="false" ht="13.8" hidden="false" customHeight="false" outlineLevel="0" collapsed="false">
      <c r="A780" s="1" t="s">
        <v>6002</v>
      </c>
      <c r="B780" s="1" t="n">
        <v>33.812</v>
      </c>
    </row>
    <row r="781" customFormat="false" ht="13.8" hidden="false" customHeight="false" outlineLevel="0" collapsed="false">
      <c r="A781" s="1" t="s">
        <v>6003</v>
      </c>
      <c r="B781" s="1" t="n">
        <v>33.812</v>
      </c>
    </row>
    <row r="782" customFormat="false" ht="13.8" hidden="false" customHeight="false" outlineLevel="0" collapsed="false">
      <c r="A782" s="1" t="s">
        <v>6004</v>
      </c>
      <c r="B782" s="1" t="n">
        <v>33.812</v>
      </c>
    </row>
    <row r="783" customFormat="false" ht="13.8" hidden="false" customHeight="false" outlineLevel="0" collapsed="false">
      <c r="A783" s="1" t="s">
        <v>6005</v>
      </c>
      <c r="B783" s="1" t="n">
        <v>33.812</v>
      </c>
    </row>
    <row r="784" customFormat="false" ht="13.8" hidden="false" customHeight="false" outlineLevel="0" collapsed="false">
      <c r="A784" s="1" t="s">
        <v>6006</v>
      </c>
      <c r="B784" s="1" t="n">
        <v>33.812</v>
      </c>
    </row>
    <row r="785" customFormat="false" ht="13.8" hidden="false" customHeight="false" outlineLevel="0" collapsed="false">
      <c r="A785" s="1" t="s">
        <v>6007</v>
      </c>
      <c r="B785" s="1" t="n">
        <v>33.812</v>
      </c>
    </row>
    <row r="786" customFormat="false" ht="13.8" hidden="false" customHeight="false" outlineLevel="0" collapsed="false">
      <c r="A786" s="1" t="s">
        <v>6008</v>
      </c>
      <c r="B786" s="1" t="n">
        <v>33.812</v>
      </c>
    </row>
    <row r="787" customFormat="false" ht="13.8" hidden="false" customHeight="false" outlineLevel="0" collapsed="false">
      <c r="A787" s="1" t="s">
        <v>6009</v>
      </c>
      <c r="B787" s="1" t="n">
        <v>33.812</v>
      </c>
    </row>
    <row r="788" customFormat="false" ht="13.8" hidden="false" customHeight="false" outlineLevel="0" collapsed="false">
      <c r="A788" s="1" t="s">
        <v>6010</v>
      </c>
      <c r="B788" s="1" t="n">
        <v>33.812</v>
      </c>
    </row>
    <row r="789" customFormat="false" ht="13.8" hidden="false" customHeight="false" outlineLevel="0" collapsed="false">
      <c r="A789" s="1" t="s">
        <v>6011</v>
      </c>
      <c r="B789" s="1" t="n">
        <v>33.812</v>
      </c>
    </row>
    <row r="790" customFormat="false" ht="13.8" hidden="false" customHeight="false" outlineLevel="0" collapsed="false">
      <c r="A790" s="1" t="s">
        <v>6012</v>
      </c>
      <c r="B790" s="1" t="n">
        <v>33.812</v>
      </c>
    </row>
    <row r="791" customFormat="false" ht="13.8" hidden="false" customHeight="false" outlineLevel="0" collapsed="false">
      <c r="A791" s="1" t="s">
        <v>6013</v>
      </c>
      <c r="B791" s="1" t="n">
        <v>33.812</v>
      </c>
    </row>
    <row r="792" customFormat="false" ht="13.8" hidden="false" customHeight="false" outlineLevel="0" collapsed="false">
      <c r="A792" s="1" t="s">
        <v>6014</v>
      </c>
      <c r="B792" s="1" t="n">
        <v>33.812</v>
      </c>
    </row>
    <row r="793" customFormat="false" ht="13.8" hidden="false" customHeight="false" outlineLevel="0" collapsed="false">
      <c r="A793" s="1" t="s">
        <v>6015</v>
      </c>
      <c r="B793" s="1" t="n">
        <v>33.812</v>
      </c>
    </row>
    <row r="794" customFormat="false" ht="13.8" hidden="false" customHeight="false" outlineLevel="0" collapsed="false">
      <c r="A794" s="1" t="s">
        <v>6016</v>
      </c>
      <c r="B794" s="1" t="n">
        <v>33.812</v>
      </c>
    </row>
    <row r="795" customFormat="false" ht="13.8" hidden="false" customHeight="false" outlineLevel="0" collapsed="false">
      <c r="A795" s="1" t="s">
        <v>6017</v>
      </c>
      <c r="B795" s="1" t="n">
        <v>33.812</v>
      </c>
    </row>
    <row r="796" customFormat="false" ht="13.8" hidden="false" customHeight="false" outlineLevel="0" collapsed="false">
      <c r="A796" s="1" t="s">
        <v>6018</v>
      </c>
      <c r="B796" s="1" t="n">
        <v>33.812</v>
      </c>
    </row>
    <row r="797" customFormat="false" ht="13.8" hidden="false" customHeight="false" outlineLevel="0" collapsed="false">
      <c r="A797" s="1" t="s">
        <v>6019</v>
      </c>
      <c r="B797" s="1" t="n">
        <v>33.812</v>
      </c>
    </row>
    <row r="798" customFormat="false" ht="13.8" hidden="false" customHeight="false" outlineLevel="0" collapsed="false">
      <c r="A798" s="1" t="s">
        <v>6020</v>
      </c>
      <c r="B798" s="1" t="n">
        <v>33.812</v>
      </c>
    </row>
    <row r="799" customFormat="false" ht="13.8" hidden="false" customHeight="false" outlineLevel="0" collapsed="false">
      <c r="A799" s="1" t="s">
        <v>6021</v>
      </c>
      <c r="B799" s="1" t="n">
        <v>33.812</v>
      </c>
    </row>
    <row r="800" customFormat="false" ht="13.8" hidden="false" customHeight="false" outlineLevel="0" collapsed="false">
      <c r="A800" s="1" t="s">
        <v>6022</v>
      </c>
      <c r="B800" s="1" t="n">
        <v>33.812</v>
      </c>
    </row>
    <row r="801" customFormat="false" ht="13.8" hidden="false" customHeight="false" outlineLevel="0" collapsed="false">
      <c r="A801" s="1" t="s">
        <v>6023</v>
      </c>
      <c r="B801" s="1" t="n">
        <v>33.812</v>
      </c>
    </row>
    <row r="802" customFormat="false" ht="13.8" hidden="false" customHeight="false" outlineLevel="0" collapsed="false">
      <c r="A802" s="1" t="s">
        <v>6024</v>
      </c>
      <c r="B802" s="1" t="n">
        <v>33.812</v>
      </c>
    </row>
    <row r="803" customFormat="false" ht="13.8" hidden="false" customHeight="false" outlineLevel="0" collapsed="false">
      <c r="A803" s="1" t="s">
        <v>6025</v>
      </c>
      <c r="B803" s="1" t="n">
        <v>33.812</v>
      </c>
    </row>
    <row r="804" customFormat="false" ht="13.8" hidden="false" customHeight="false" outlineLevel="0" collapsed="false">
      <c r="A804" s="1" t="s">
        <v>6026</v>
      </c>
      <c r="B804" s="1" t="n">
        <v>33.812</v>
      </c>
    </row>
    <row r="805" customFormat="false" ht="13.8" hidden="false" customHeight="false" outlineLevel="0" collapsed="false">
      <c r="A805" s="1" t="s">
        <v>6027</v>
      </c>
      <c r="B805" s="1" t="n">
        <v>33.812</v>
      </c>
    </row>
    <row r="806" customFormat="false" ht="13.8" hidden="false" customHeight="false" outlineLevel="0" collapsed="false">
      <c r="A806" s="1" t="s">
        <v>6028</v>
      </c>
      <c r="B806" s="1" t="n">
        <v>33.812</v>
      </c>
    </row>
    <row r="807" customFormat="false" ht="13.8" hidden="false" customHeight="false" outlineLevel="0" collapsed="false">
      <c r="A807" s="1" t="s">
        <v>6029</v>
      </c>
      <c r="B807" s="1" t="n">
        <v>33.812</v>
      </c>
    </row>
    <row r="808" customFormat="false" ht="13.8" hidden="false" customHeight="false" outlineLevel="0" collapsed="false">
      <c r="A808" s="1" t="s">
        <v>6030</v>
      </c>
      <c r="B808" s="1" t="n">
        <v>33.812</v>
      </c>
    </row>
    <row r="809" customFormat="false" ht="13.8" hidden="false" customHeight="false" outlineLevel="0" collapsed="false">
      <c r="A809" s="1" t="s">
        <v>6031</v>
      </c>
      <c r="B809" s="1" t="n">
        <v>33.812</v>
      </c>
    </row>
    <row r="810" customFormat="false" ht="13.8" hidden="false" customHeight="false" outlineLevel="0" collapsed="false">
      <c r="A810" s="1" t="s">
        <v>6032</v>
      </c>
      <c r="B810" s="1" t="n">
        <v>33.812</v>
      </c>
    </row>
    <row r="811" customFormat="false" ht="13.8" hidden="false" customHeight="false" outlineLevel="0" collapsed="false">
      <c r="A811" s="1" t="s">
        <v>6033</v>
      </c>
      <c r="B811" s="1" t="n">
        <v>33.812</v>
      </c>
    </row>
    <row r="812" customFormat="false" ht="13.8" hidden="false" customHeight="false" outlineLevel="0" collapsed="false">
      <c r="A812" s="1" t="s">
        <v>6034</v>
      </c>
      <c r="B812" s="1" t="n">
        <v>33.812</v>
      </c>
    </row>
    <row r="813" customFormat="false" ht="13.8" hidden="false" customHeight="false" outlineLevel="0" collapsed="false">
      <c r="A813" s="1" t="s">
        <v>6035</v>
      </c>
      <c r="B813" s="1" t="n">
        <v>33.812</v>
      </c>
    </row>
    <row r="814" customFormat="false" ht="13.8" hidden="false" customHeight="false" outlineLevel="0" collapsed="false">
      <c r="A814" s="1" t="s">
        <v>6036</v>
      </c>
      <c r="B814" s="1" t="n">
        <v>33.812</v>
      </c>
    </row>
    <row r="815" customFormat="false" ht="13.8" hidden="false" customHeight="false" outlineLevel="0" collapsed="false">
      <c r="A815" s="1" t="s">
        <v>6037</v>
      </c>
      <c r="B815" s="1" t="n">
        <v>33.812</v>
      </c>
    </row>
    <row r="816" customFormat="false" ht="13.8" hidden="false" customHeight="false" outlineLevel="0" collapsed="false">
      <c r="A816" s="1" t="s">
        <v>6038</v>
      </c>
      <c r="B816" s="1" t="n">
        <v>33.812</v>
      </c>
    </row>
    <row r="817" customFormat="false" ht="13.8" hidden="false" customHeight="false" outlineLevel="0" collapsed="false">
      <c r="A817" s="1" t="s">
        <v>6039</v>
      </c>
      <c r="B817" s="1" t="n">
        <v>33.812</v>
      </c>
    </row>
    <row r="818" customFormat="false" ht="13.8" hidden="false" customHeight="false" outlineLevel="0" collapsed="false">
      <c r="A818" s="1" t="s">
        <v>6040</v>
      </c>
      <c r="B818" s="1" t="n">
        <v>33.812</v>
      </c>
    </row>
    <row r="819" customFormat="false" ht="13.8" hidden="false" customHeight="false" outlineLevel="0" collapsed="false">
      <c r="A819" s="1" t="s">
        <v>6041</v>
      </c>
      <c r="B819" s="1" t="n">
        <v>33.812</v>
      </c>
    </row>
    <row r="820" customFormat="false" ht="13.8" hidden="false" customHeight="false" outlineLevel="0" collapsed="false">
      <c r="A820" s="1" t="s">
        <v>6042</v>
      </c>
      <c r="B820" s="1" t="n">
        <v>33.812</v>
      </c>
    </row>
    <row r="821" customFormat="false" ht="13.8" hidden="false" customHeight="false" outlineLevel="0" collapsed="false">
      <c r="A821" s="1" t="s">
        <v>6043</v>
      </c>
      <c r="B821" s="1" t="n">
        <v>33.812</v>
      </c>
    </row>
    <row r="822" customFormat="false" ht="13.8" hidden="false" customHeight="false" outlineLevel="0" collapsed="false">
      <c r="A822" s="1" t="s">
        <v>6044</v>
      </c>
      <c r="B822" s="1" t="n">
        <v>33.812</v>
      </c>
    </row>
    <row r="823" customFormat="false" ht="13.8" hidden="false" customHeight="false" outlineLevel="0" collapsed="false">
      <c r="A823" s="1" t="s">
        <v>6045</v>
      </c>
      <c r="B823" s="1" t="n">
        <v>33.812</v>
      </c>
    </row>
    <row r="824" customFormat="false" ht="13.8" hidden="false" customHeight="false" outlineLevel="0" collapsed="false">
      <c r="A824" s="1" t="s">
        <v>6046</v>
      </c>
      <c r="B824" s="1" t="n">
        <v>33.812</v>
      </c>
    </row>
    <row r="825" customFormat="false" ht="13.8" hidden="false" customHeight="false" outlineLevel="0" collapsed="false">
      <c r="A825" s="1" t="s">
        <v>6047</v>
      </c>
      <c r="B825" s="1" t="n">
        <v>33.812</v>
      </c>
    </row>
    <row r="826" customFormat="false" ht="13.8" hidden="false" customHeight="false" outlineLevel="0" collapsed="false">
      <c r="A826" s="1" t="s">
        <v>6048</v>
      </c>
      <c r="B826" s="1" t="n">
        <v>33.812</v>
      </c>
    </row>
    <row r="827" customFormat="false" ht="13.8" hidden="false" customHeight="false" outlineLevel="0" collapsed="false">
      <c r="A827" s="1" t="s">
        <v>6049</v>
      </c>
      <c r="B827" s="1" t="n">
        <v>33.812</v>
      </c>
    </row>
    <row r="828" customFormat="false" ht="13.8" hidden="false" customHeight="false" outlineLevel="0" collapsed="false">
      <c r="A828" s="1" t="s">
        <v>6050</v>
      </c>
      <c r="B828" s="1" t="n">
        <v>33.812</v>
      </c>
    </row>
    <row r="829" customFormat="false" ht="13.8" hidden="false" customHeight="false" outlineLevel="0" collapsed="false">
      <c r="A829" s="1" t="s">
        <v>6051</v>
      </c>
      <c r="B829" s="1" t="n">
        <v>33.812</v>
      </c>
    </row>
    <row r="830" customFormat="false" ht="13.8" hidden="false" customHeight="false" outlineLevel="0" collapsed="false">
      <c r="A830" s="1" t="s">
        <v>6052</v>
      </c>
      <c r="B830" s="1" t="n">
        <v>33.812</v>
      </c>
    </row>
    <row r="831" customFormat="false" ht="13.8" hidden="false" customHeight="false" outlineLevel="0" collapsed="false">
      <c r="A831" s="1" t="s">
        <v>6053</v>
      </c>
      <c r="B831" s="1" t="n">
        <v>33.812</v>
      </c>
    </row>
    <row r="832" customFormat="false" ht="13.8" hidden="false" customHeight="false" outlineLevel="0" collapsed="false">
      <c r="A832" s="1" t="s">
        <v>6054</v>
      </c>
      <c r="B832" s="1" t="n">
        <v>33.812</v>
      </c>
    </row>
    <row r="833" customFormat="false" ht="13.8" hidden="false" customHeight="false" outlineLevel="0" collapsed="false">
      <c r="A833" s="1" t="s">
        <v>6055</v>
      </c>
      <c r="B833" s="1" t="n">
        <v>33.812</v>
      </c>
    </row>
    <row r="834" customFormat="false" ht="13.8" hidden="false" customHeight="false" outlineLevel="0" collapsed="false">
      <c r="A834" s="1" t="s">
        <v>6056</v>
      </c>
      <c r="B834" s="1" t="n">
        <v>33.812</v>
      </c>
    </row>
    <row r="835" customFormat="false" ht="13.8" hidden="false" customHeight="false" outlineLevel="0" collapsed="false">
      <c r="A835" s="1" t="s">
        <v>6057</v>
      </c>
      <c r="B835" s="1" t="n">
        <v>33.812</v>
      </c>
    </row>
    <row r="836" customFormat="false" ht="13.8" hidden="false" customHeight="false" outlineLevel="0" collapsed="false">
      <c r="A836" s="1" t="s">
        <v>6058</v>
      </c>
      <c r="B836" s="1" t="n">
        <v>33.812</v>
      </c>
    </row>
    <row r="837" customFormat="false" ht="13.8" hidden="false" customHeight="false" outlineLevel="0" collapsed="false">
      <c r="A837" s="1" t="s">
        <v>6059</v>
      </c>
      <c r="B837" s="1" t="n">
        <v>33.812</v>
      </c>
    </row>
    <row r="838" customFormat="false" ht="13.8" hidden="false" customHeight="false" outlineLevel="0" collapsed="false">
      <c r="A838" s="1" t="s">
        <v>6060</v>
      </c>
      <c r="B838" s="1" t="n">
        <v>33.812</v>
      </c>
    </row>
    <row r="839" customFormat="false" ht="13.8" hidden="false" customHeight="false" outlineLevel="0" collapsed="false">
      <c r="A839" s="1" t="s">
        <v>6061</v>
      </c>
      <c r="B839" s="1" t="n">
        <v>33.812</v>
      </c>
    </row>
    <row r="840" customFormat="false" ht="13.8" hidden="false" customHeight="false" outlineLevel="0" collapsed="false">
      <c r="A840" s="1" t="s">
        <v>6062</v>
      </c>
      <c r="B840" s="1" t="n">
        <v>33.812</v>
      </c>
    </row>
    <row r="841" customFormat="false" ht="13.8" hidden="false" customHeight="false" outlineLevel="0" collapsed="false">
      <c r="A841" s="1" t="s">
        <v>6063</v>
      </c>
      <c r="B841" s="1" t="n">
        <v>33.812</v>
      </c>
    </row>
    <row r="842" customFormat="false" ht="13.8" hidden="false" customHeight="false" outlineLevel="0" collapsed="false">
      <c r="A842" s="1" t="s">
        <v>6064</v>
      </c>
      <c r="B842" s="1" t="n">
        <v>33.812</v>
      </c>
    </row>
    <row r="843" customFormat="false" ht="13.8" hidden="false" customHeight="false" outlineLevel="0" collapsed="false">
      <c r="A843" s="1" t="s">
        <v>6065</v>
      </c>
      <c r="B843" s="1" t="n">
        <v>33.812</v>
      </c>
    </row>
    <row r="844" customFormat="false" ht="13.8" hidden="false" customHeight="false" outlineLevel="0" collapsed="false">
      <c r="A844" s="1" t="s">
        <v>6066</v>
      </c>
      <c r="B844" s="1" t="n">
        <v>33.812</v>
      </c>
    </row>
    <row r="845" customFormat="false" ht="13.8" hidden="false" customHeight="false" outlineLevel="0" collapsed="false">
      <c r="A845" s="1" t="s">
        <v>6067</v>
      </c>
      <c r="B845" s="1" t="n">
        <v>35.589</v>
      </c>
    </row>
    <row r="846" customFormat="false" ht="13.8" hidden="false" customHeight="false" outlineLevel="0" collapsed="false">
      <c r="A846" s="1" t="s">
        <v>6068</v>
      </c>
      <c r="B846" s="1" t="n">
        <v>35.589</v>
      </c>
    </row>
    <row r="847" customFormat="false" ht="13.8" hidden="false" customHeight="false" outlineLevel="0" collapsed="false">
      <c r="A847" s="1" t="s">
        <v>6069</v>
      </c>
      <c r="B847" s="1" t="n">
        <v>35.589</v>
      </c>
    </row>
    <row r="848" customFormat="false" ht="13.8" hidden="false" customHeight="false" outlineLevel="0" collapsed="false">
      <c r="A848" s="1" t="s">
        <v>6070</v>
      </c>
      <c r="B848" s="1" t="n">
        <v>35.589</v>
      </c>
    </row>
    <row r="849" customFormat="false" ht="13.8" hidden="false" customHeight="false" outlineLevel="0" collapsed="false">
      <c r="A849" s="1" t="s">
        <v>6071</v>
      </c>
      <c r="B849" s="1" t="n">
        <v>35.589</v>
      </c>
    </row>
    <row r="850" customFormat="false" ht="13.8" hidden="false" customHeight="false" outlineLevel="0" collapsed="false">
      <c r="A850" s="1" t="s">
        <v>6072</v>
      </c>
      <c r="B850" s="1" t="n">
        <v>35.589</v>
      </c>
    </row>
    <row r="851" customFormat="false" ht="13.8" hidden="false" customHeight="false" outlineLevel="0" collapsed="false">
      <c r="A851" s="1" t="s">
        <v>6073</v>
      </c>
      <c r="B851" s="1" t="n">
        <v>35.589</v>
      </c>
    </row>
    <row r="852" customFormat="false" ht="13.8" hidden="false" customHeight="false" outlineLevel="0" collapsed="false">
      <c r="A852" s="1" t="s">
        <v>6074</v>
      </c>
      <c r="B852" s="1" t="n">
        <v>35.589</v>
      </c>
    </row>
    <row r="853" customFormat="false" ht="13.8" hidden="false" customHeight="false" outlineLevel="0" collapsed="false">
      <c r="A853" s="1" t="s">
        <v>6075</v>
      </c>
      <c r="B853" s="1" t="n">
        <v>35.589</v>
      </c>
    </row>
    <row r="854" customFormat="false" ht="13.8" hidden="false" customHeight="false" outlineLevel="0" collapsed="false">
      <c r="A854" s="1" t="s">
        <v>6076</v>
      </c>
      <c r="B854" s="1" t="n">
        <v>35.589</v>
      </c>
    </row>
    <row r="855" customFormat="false" ht="13.8" hidden="false" customHeight="false" outlineLevel="0" collapsed="false">
      <c r="A855" s="1" t="s">
        <v>6077</v>
      </c>
      <c r="B855" s="1" t="n">
        <v>35.589</v>
      </c>
    </row>
    <row r="856" customFormat="false" ht="13.8" hidden="false" customHeight="false" outlineLevel="0" collapsed="false">
      <c r="A856" s="1" t="s">
        <v>6078</v>
      </c>
      <c r="B856" s="1" t="n">
        <v>35.589</v>
      </c>
    </row>
    <row r="857" customFormat="false" ht="13.8" hidden="false" customHeight="false" outlineLevel="0" collapsed="false">
      <c r="A857" s="1" t="s">
        <v>6079</v>
      </c>
      <c r="B857" s="1" t="n">
        <v>35.589</v>
      </c>
    </row>
    <row r="858" customFormat="false" ht="13.8" hidden="false" customHeight="false" outlineLevel="0" collapsed="false">
      <c r="A858" s="1" t="s">
        <v>6080</v>
      </c>
      <c r="B858" s="1" t="n">
        <v>35.589</v>
      </c>
    </row>
    <row r="859" customFormat="false" ht="13.8" hidden="false" customHeight="false" outlineLevel="0" collapsed="false">
      <c r="A859" s="1" t="s">
        <v>6081</v>
      </c>
      <c r="B859" s="1" t="n">
        <v>35.589</v>
      </c>
    </row>
    <row r="860" customFormat="false" ht="13.8" hidden="false" customHeight="false" outlineLevel="0" collapsed="false">
      <c r="A860" s="1" t="s">
        <v>6082</v>
      </c>
      <c r="B860" s="1" t="n">
        <v>35.589</v>
      </c>
    </row>
    <row r="861" customFormat="false" ht="13.8" hidden="false" customHeight="false" outlineLevel="0" collapsed="false">
      <c r="A861" s="1" t="s">
        <v>6083</v>
      </c>
      <c r="B861" s="1" t="n">
        <v>35.589</v>
      </c>
    </row>
    <row r="862" customFormat="false" ht="13.8" hidden="false" customHeight="false" outlineLevel="0" collapsed="false">
      <c r="A862" s="1" t="s">
        <v>6084</v>
      </c>
      <c r="B862" s="1" t="n">
        <v>35.589</v>
      </c>
    </row>
    <row r="863" customFormat="false" ht="13.8" hidden="false" customHeight="false" outlineLevel="0" collapsed="false">
      <c r="A863" s="1" t="s">
        <v>6085</v>
      </c>
      <c r="B863" s="1" t="n">
        <v>35.589</v>
      </c>
    </row>
    <row r="864" customFormat="false" ht="13.8" hidden="false" customHeight="false" outlineLevel="0" collapsed="false">
      <c r="A864" s="1" t="s">
        <v>6086</v>
      </c>
      <c r="B864" s="1" t="n">
        <v>35.589</v>
      </c>
    </row>
    <row r="865" customFormat="false" ht="13.8" hidden="false" customHeight="false" outlineLevel="0" collapsed="false">
      <c r="A865" s="1" t="s">
        <v>6087</v>
      </c>
      <c r="B865" s="1" t="n">
        <v>35.589</v>
      </c>
    </row>
    <row r="866" customFormat="false" ht="13.8" hidden="false" customHeight="false" outlineLevel="0" collapsed="false">
      <c r="A866" s="1" t="s">
        <v>6088</v>
      </c>
      <c r="B866" s="1" t="n">
        <v>35.589</v>
      </c>
    </row>
    <row r="867" customFormat="false" ht="13.8" hidden="false" customHeight="false" outlineLevel="0" collapsed="false">
      <c r="A867" s="1" t="s">
        <v>6089</v>
      </c>
      <c r="B867" s="1" t="n">
        <v>35.589</v>
      </c>
    </row>
    <row r="868" customFormat="false" ht="13.8" hidden="false" customHeight="false" outlineLevel="0" collapsed="false">
      <c r="A868" s="1" t="s">
        <v>6090</v>
      </c>
      <c r="B868" s="1" t="n">
        <v>35.589</v>
      </c>
    </row>
    <row r="869" customFormat="false" ht="13.8" hidden="false" customHeight="false" outlineLevel="0" collapsed="false">
      <c r="A869" s="1" t="s">
        <v>6091</v>
      </c>
      <c r="B869" s="1" t="n">
        <v>35.589</v>
      </c>
    </row>
    <row r="870" customFormat="false" ht="13.8" hidden="false" customHeight="false" outlineLevel="0" collapsed="false">
      <c r="A870" s="1" t="s">
        <v>6092</v>
      </c>
      <c r="B870" s="1" t="n">
        <v>35.589</v>
      </c>
    </row>
    <row r="871" customFormat="false" ht="13.8" hidden="false" customHeight="false" outlineLevel="0" collapsed="false">
      <c r="A871" s="1" t="s">
        <v>6093</v>
      </c>
      <c r="B871" s="1" t="n">
        <v>36.476</v>
      </c>
    </row>
    <row r="872" customFormat="false" ht="13.8" hidden="false" customHeight="false" outlineLevel="0" collapsed="false">
      <c r="A872" s="1" t="s">
        <v>6094</v>
      </c>
      <c r="B872" s="1" t="n">
        <v>36.476</v>
      </c>
    </row>
    <row r="873" customFormat="false" ht="13.8" hidden="false" customHeight="false" outlineLevel="0" collapsed="false">
      <c r="A873" s="1" t="s">
        <v>6095</v>
      </c>
      <c r="B873" s="1" t="n">
        <v>36.476</v>
      </c>
    </row>
    <row r="874" customFormat="false" ht="13.8" hidden="false" customHeight="false" outlineLevel="0" collapsed="false">
      <c r="A874" s="1" t="s">
        <v>6096</v>
      </c>
      <c r="B874" s="1" t="n">
        <v>36.476</v>
      </c>
    </row>
    <row r="875" customFormat="false" ht="13.8" hidden="false" customHeight="false" outlineLevel="0" collapsed="false">
      <c r="A875" s="1" t="s">
        <v>6097</v>
      </c>
      <c r="B875" s="1" t="n">
        <v>36.476</v>
      </c>
    </row>
    <row r="876" customFormat="false" ht="13.8" hidden="false" customHeight="false" outlineLevel="0" collapsed="false">
      <c r="A876" s="1" t="s">
        <v>6098</v>
      </c>
      <c r="B876" s="1" t="n">
        <v>36.476</v>
      </c>
    </row>
    <row r="877" customFormat="false" ht="13.8" hidden="false" customHeight="false" outlineLevel="0" collapsed="false">
      <c r="A877" s="1" t="s">
        <v>6099</v>
      </c>
      <c r="B877" s="1" t="n">
        <v>36.476</v>
      </c>
    </row>
    <row r="878" customFormat="false" ht="13.8" hidden="false" customHeight="false" outlineLevel="0" collapsed="false">
      <c r="A878" s="1" t="s">
        <v>6100</v>
      </c>
      <c r="B878" s="1" t="n">
        <v>36.476</v>
      </c>
    </row>
    <row r="879" customFormat="false" ht="13.8" hidden="false" customHeight="false" outlineLevel="0" collapsed="false">
      <c r="A879" s="1" t="s">
        <v>6101</v>
      </c>
      <c r="B879" s="1" t="n">
        <v>36.476</v>
      </c>
    </row>
    <row r="880" customFormat="false" ht="13.8" hidden="false" customHeight="false" outlineLevel="0" collapsed="false">
      <c r="A880" s="1" t="s">
        <v>6102</v>
      </c>
      <c r="B880" s="1" t="n">
        <v>36.476</v>
      </c>
    </row>
    <row r="881" customFormat="false" ht="13.8" hidden="false" customHeight="false" outlineLevel="0" collapsed="false">
      <c r="A881" s="1" t="s">
        <v>6103</v>
      </c>
      <c r="B881" s="1" t="n">
        <v>36.476</v>
      </c>
    </row>
    <row r="882" customFormat="false" ht="13.8" hidden="false" customHeight="false" outlineLevel="0" collapsed="false">
      <c r="A882" s="1" t="s">
        <v>6104</v>
      </c>
      <c r="B882" s="1" t="n">
        <v>36.476</v>
      </c>
    </row>
    <row r="883" customFormat="false" ht="13.8" hidden="false" customHeight="false" outlineLevel="0" collapsed="false">
      <c r="A883" s="1" t="s">
        <v>6105</v>
      </c>
      <c r="B883" s="1" t="n">
        <v>36.476</v>
      </c>
    </row>
    <row r="884" customFormat="false" ht="13.8" hidden="false" customHeight="false" outlineLevel="0" collapsed="false">
      <c r="A884" s="1" t="s">
        <v>6106</v>
      </c>
      <c r="B884" s="1" t="n">
        <v>36.476</v>
      </c>
    </row>
    <row r="885" customFormat="false" ht="13.8" hidden="false" customHeight="false" outlineLevel="0" collapsed="false">
      <c r="A885" s="1" t="s">
        <v>6107</v>
      </c>
      <c r="B885" s="1" t="n">
        <v>36.476</v>
      </c>
    </row>
    <row r="886" customFormat="false" ht="13.8" hidden="false" customHeight="false" outlineLevel="0" collapsed="false">
      <c r="A886" s="1" t="s">
        <v>6108</v>
      </c>
      <c r="B886" s="1" t="n">
        <v>36.476</v>
      </c>
    </row>
    <row r="887" customFormat="false" ht="13.8" hidden="false" customHeight="false" outlineLevel="0" collapsed="false">
      <c r="A887" s="1" t="s">
        <v>6109</v>
      </c>
      <c r="B887" s="1" t="n">
        <v>36.476</v>
      </c>
    </row>
    <row r="888" customFormat="false" ht="13.8" hidden="false" customHeight="false" outlineLevel="0" collapsed="false">
      <c r="A888" s="1" t="s">
        <v>6110</v>
      </c>
      <c r="B888" s="1" t="n">
        <v>36.476</v>
      </c>
    </row>
    <row r="889" customFormat="false" ht="13.8" hidden="false" customHeight="false" outlineLevel="0" collapsed="false">
      <c r="A889" s="1" t="s">
        <v>6111</v>
      </c>
      <c r="B889" s="1" t="n">
        <v>36.476</v>
      </c>
    </row>
    <row r="890" customFormat="false" ht="13.8" hidden="false" customHeight="false" outlineLevel="0" collapsed="false">
      <c r="A890" s="1" t="s">
        <v>6112</v>
      </c>
      <c r="B890" s="1" t="n">
        <v>36.476</v>
      </c>
    </row>
    <row r="891" customFormat="false" ht="13.8" hidden="false" customHeight="false" outlineLevel="0" collapsed="false">
      <c r="A891" s="1" t="s">
        <v>6113</v>
      </c>
      <c r="B891" s="1" t="n">
        <v>36.476</v>
      </c>
    </row>
    <row r="892" customFormat="false" ht="13.8" hidden="false" customHeight="false" outlineLevel="0" collapsed="false">
      <c r="A892" s="1" t="s">
        <v>6114</v>
      </c>
      <c r="B892" s="1" t="n">
        <v>36.476</v>
      </c>
    </row>
    <row r="893" customFormat="false" ht="13.8" hidden="false" customHeight="false" outlineLevel="0" collapsed="false">
      <c r="A893" s="1" t="s">
        <v>6115</v>
      </c>
      <c r="B893" s="1" t="n">
        <v>36.476</v>
      </c>
    </row>
    <row r="894" customFormat="false" ht="13.8" hidden="false" customHeight="false" outlineLevel="0" collapsed="false">
      <c r="A894" s="1" t="s">
        <v>6116</v>
      </c>
      <c r="B894" s="1" t="n">
        <v>36.476</v>
      </c>
    </row>
    <row r="895" customFormat="false" ht="13.8" hidden="false" customHeight="false" outlineLevel="0" collapsed="false">
      <c r="A895" s="1" t="s">
        <v>6117</v>
      </c>
      <c r="B895" s="1" t="n">
        <v>36.476</v>
      </c>
    </row>
    <row r="896" customFormat="false" ht="13.8" hidden="false" customHeight="false" outlineLevel="0" collapsed="false">
      <c r="A896" s="1" t="s">
        <v>6118</v>
      </c>
      <c r="B896" s="1" t="n">
        <v>36.476</v>
      </c>
    </row>
    <row r="897" customFormat="false" ht="13.8" hidden="false" customHeight="false" outlineLevel="0" collapsed="false">
      <c r="A897" s="1" t="s">
        <v>6119</v>
      </c>
      <c r="B897" s="1" t="n">
        <v>36.476</v>
      </c>
    </row>
    <row r="898" customFormat="false" ht="13.8" hidden="false" customHeight="false" outlineLevel="0" collapsed="false">
      <c r="A898" s="1" t="s">
        <v>6120</v>
      </c>
      <c r="B898" s="1" t="n">
        <v>36.476</v>
      </c>
    </row>
    <row r="899" customFormat="false" ht="13.8" hidden="false" customHeight="false" outlineLevel="0" collapsed="false">
      <c r="A899" s="1" t="s">
        <v>6121</v>
      </c>
      <c r="B899" s="1" t="n">
        <v>36.476</v>
      </c>
    </row>
    <row r="900" customFormat="false" ht="13.8" hidden="false" customHeight="false" outlineLevel="0" collapsed="false">
      <c r="A900" s="1" t="s">
        <v>6122</v>
      </c>
      <c r="B900" s="1" t="n">
        <v>36.476</v>
      </c>
    </row>
    <row r="901" customFormat="false" ht="13.8" hidden="false" customHeight="false" outlineLevel="0" collapsed="false">
      <c r="A901" s="1" t="s">
        <v>6123</v>
      </c>
      <c r="B901" s="1" t="n">
        <v>36.476</v>
      </c>
    </row>
    <row r="902" customFormat="false" ht="13.8" hidden="false" customHeight="false" outlineLevel="0" collapsed="false">
      <c r="A902" s="1" t="s">
        <v>6124</v>
      </c>
      <c r="B902" s="1" t="n">
        <v>36.476</v>
      </c>
    </row>
    <row r="903" customFormat="false" ht="13.8" hidden="false" customHeight="false" outlineLevel="0" collapsed="false">
      <c r="A903" s="1" t="s">
        <v>6125</v>
      </c>
      <c r="B903" s="1" t="n">
        <v>36.476</v>
      </c>
    </row>
    <row r="904" customFormat="false" ht="13.8" hidden="false" customHeight="false" outlineLevel="0" collapsed="false">
      <c r="A904" s="1" t="s">
        <v>6126</v>
      </c>
      <c r="B904" s="1" t="n">
        <v>36.476</v>
      </c>
    </row>
    <row r="905" customFormat="false" ht="13.8" hidden="false" customHeight="false" outlineLevel="0" collapsed="false">
      <c r="A905" s="1" t="s">
        <v>6127</v>
      </c>
      <c r="B905" s="1" t="n">
        <v>36.476</v>
      </c>
    </row>
    <row r="906" customFormat="false" ht="13.8" hidden="false" customHeight="false" outlineLevel="0" collapsed="false">
      <c r="A906" s="1" t="s">
        <v>6128</v>
      </c>
      <c r="B906" s="1" t="n">
        <v>36.476</v>
      </c>
    </row>
    <row r="907" customFormat="false" ht="13.8" hidden="false" customHeight="false" outlineLevel="0" collapsed="false">
      <c r="A907" s="1" t="s">
        <v>6129</v>
      </c>
      <c r="B907" s="1" t="n">
        <v>36.476</v>
      </c>
    </row>
    <row r="908" customFormat="false" ht="13.8" hidden="false" customHeight="false" outlineLevel="0" collapsed="false">
      <c r="A908" s="1" t="s">
        <v>6130</v>
      </c>
      <c r="B908" s="1" t="n">
        <v>36.476</v>
      </c>
    </row>
    <row r="909" customFormat="false" ht="13.8" hidden="false" customHeight="false" outlineLevel="0" collapsed="false">
      <c r="A909" s="1" t="s">
        <v>6131</v>
      </c>
      <c r="B909" s="1" t="n">
        <v>36.476</v>
      </c>
    </row>
    <row r="910" customFormat="false" ht="13.8" hidden="false" customHeight="false" outlineLevel="0" collapsed="false">
      <c r="A910" s="1" t="s">
        <v>6132</v>
      </c>
      <c r="B910" s="1" t="n">
        <v>36.476</v>
      </c>
    </row>
    <row r="911" customFormat="false" ht="13.8" hidden="false" customHeight="false" outlineLevel="0" collapsed="false">
      <c r="A911" s="1" t="s">
        <v>6133</v>
      </c>
      <c r="B911" s="1" t="n">
        <v>36.476</v>
      </c>
    </row>
    <row r="912" customFormat="false" ht="13.8" hidden="false" customHeight="false" outlineLevel="0" collapsed="false">
      <c r="A912" s="1" t="s">
        <v>6134</v>
      </c>
      <c r="B912" s="1" t="n">
        <v>36.476</v>
      </c>
    </row>
    <row r="913" customFormat="false" ht="13.8" hidden="false" customHeight="false" outlineLevel="0" collapsed="false">
      <c r="A913" s="1" t="s">
        <v>6135</v>
      </c>
      <c r="B913" s="1" t="n">
        <v>36.476</v>
      </c>
    </row>
    <row r="914" customFormat="false" ht="13.8" hidden="false" customHeight="false" outlineLevel="0" collapsed="false">
      <c r="A914" s="1" t="s">
        <v>6136</v>
      </c>
      <c r="B914" s="1" t="n">
        <v>36.476</v>
      </c>
    </row>
    <row r="915" customFormat="false" ht="13.8" hidden="false" customHeight="false" outlineLevel="0" collapsed="false">
      <c r="A915" s="1" t="s">
        <v>6137</v>
      </c>
      <c r="B915" s="1" t="n">
        <v>36.476</v>
      </c>
    </row>
    <row r="916" customFormat="false" ht="13.8" hidden="false" customHeight="false" outlineLevel="0" collapsed="false">
      <c r="A916" s="1" t="s">
        <v>6138</v>
      </c>
      <c r="B916" s="1" t="n">
        <v>36.476</v>
      </c>
    </row>
    <row r="917" customFormat="false" ht="13.8" hidden="false" customHeight="false" outlineLevel="0" collapsed="false">
      <c r="A917" s="1" t="s">
        <v>6139</v>
      </c>
      <c r="B917" s="1" t="n">
        <v>36.476</v>
      </c>
    </row>
    <row r="918" customFormat="false" ht="13.8" hidden="false" customHeight="false" outlineLevel="0" collapsed="false">
      <c r="A918" s="1" t="s">
        <v>6140</v>
      </c>
      <c r="B918" s="1" t="n">
        <v>36.476</v>
      </c>
    </row>
    <row r="919" customFormat="false" ht="13.8" hidden="false" customHeight="false" outlineLevel="0" collapsed="false">
      <c r="A919" s="1" t="s">
        <v>6141</v>
      </c>
      <c r="B919" s="1" t="n">
        <v>36.476</v>
      </c>
    </row>
    <row r="920" customFormat="false" ht="13.8" hidden="false" customHeight="false" outlineLevel="0" collapsed="false">
      <c r="A920" s="1" t="s">
        <v>6142</v>
      </c>
      <c r="B920" s="1" t="n">
        <v>36.476</v>
      </c>
    </row>
    <row r="921" customFormat="false" ht="13.8" hidden="false" customHeight="false" outlineLevel="0" collapsed="false">
      <c r="A921" s="1" t="s">
        <v>6143</v>
      </c>
      <c r="B921" s="1" t="n">
        <v>36.476</v>
      </c>
    </row>
    <row r="922" customFormat="false" ht="13.8" hidden="false" customHeight="false" outlineLevel="0" collapsed="false">
      <c r="A922" s="1" t="s">
        <v>6144</v>
      </c>
      <c r="B922" s="1" t="n">
        <v>36.476</v>
      </c>
    </row>
    <row r="923" customFormat="false" ht="13.8" hidden="false" customHeight="false" outlineLevel="0" collapsed="false">
      <c r="A923" s="1" t="s">
        <v>6145</v>
      </c>
      <c r="B923" s="1" t="n">
        <v>36.476</v>
      </c>
    </row>
    <row r="924" customFormat="false" ht="13.8" hidden="false" customHeight="false" outlineLevel="0" collapsed="false">
      <c r="A924" s="1" t="s">
        <v>6146</v>
      </c>
      <c r="B924" s="1" t="n">
        <v>36.476</v>
      </c>
    </row>
    <row r="925" customFormat="false" ht="13.8" hidden="false" customHeight="false" outlineLevel="0" collapsed="false">
      <c r="A925" s="1" t="s">
        <v>6147</v>
      </c>
      <c r="B925" s="1" t="n">
        <v>36.476</v>
      </c>
    </row>
    <row r="926" customFormat="false" ht="13.8" hidden="false" customHeight="false" outlineLevel="0" collapsed="false">
      <c r="A926" s="1" t="s">
        <v>6148</v>
      </c>
      <c r="B926" s="1" t="n">
        <v>36.476</v>
      </c>
    </row>
    <row r="927" customFormat="false" ht="13.8" hidden="false" customHeight="false" outlineLevel="0" collapsed="false">
      <c r="A927" s="1" t="s">
        <v>6149</v>
      </c>
      <c r="B927" s="1" t="n">
        <v>36.476</v>
      </c>
    </row>
    <row r="928" customFormat="false" ht="13.8" hidden="false" customHeight="false" outlineLevel="0" collapsed="false">
      <c r="A928" s="1" t="s">
        <v>6150</v>
      </c>
      <c r="B928" s="1" t="n">
        <v>36.476</v>
      </c>
    </row>
    <row r="929" customFormat="false" ht="13.8" hidden="false" customHeight="false" outlineLevel="0" collapsed="false">
      <c r="A929" s="1" t="s">
        <v>6151</v>
      </c>
      <c r="B929" s="1" t="n">
        <v>36.476</v>
      </c>
    </row>
    <row r="930" customFormat="false" ht="13.8" hidden="false" customHeight="false" outlineLevel="0" collapsed="false">
      <c r="A930" s="1" t="s">
        <v>6152</v>
      </c>
      <c r="B930" s="1" t="n">
        <v>36.476</v>
      </c>
    </row>
    <row r="931" customFormat="false" ht="13.8" hidden="false" customHeight="false" outlineLevel="0" collapsed="false">
      <c r="A931" s="1" t="s">
        <v>6153</v>
      </c>
      <c r="B931" s="1" t="n">
        <v>36.476</v>
      </c>
    </row>
    <row r="932" customFormat="false" ht="13.8" hidden="false" customHeight="false" outlineLevel="0" collapsed="false">
      <c r="A932" s="1" t="s">
        <v>6154</v>
      </c>
      <c r="B932" s="1" t="n">
        <v>36.476</v>
      </c>
    </row>
    <row r="933" customFormat="false" ht="13.8" hidden="false" customHeight="false" outlineLevel="0" collapsed="false">
      <c r="A933" s="1" t="s">
        <v>6155</v>
      </c>
      <c r="B933" s="1" t="n">
        <v>36.476</v>
      </c>
    </row>
    <row r="934" customFormat="false" ht="13.8" hidden="false" customHeight="false" outlineLevel="0" collapsed="false">
      <c r="A934" s="1" t="s">
        <v>6156</v>
      </c>
      <c r="B934" s="1" t="n">
        <v>36.476</v>
      </c>
    </row>
    <row r="935" customFormat="false" ht="13.8" hidden="false" customHeight="false" outlineLevel="0" collapsed="false">
      <c r="A935" s="1" t="s">
        <v>6157</v>
      </c>
      <c r="B935" s="1" t="n">
        <v>36.476</v>
      </c>
    </row>
    <row r="936" customFormat="false" ht="13.8" hidden="false" customHeight="false" outlineLevel="0" collapsed="false">
      <c r="A936" s="1" t="s">
        <v>6158</v>
      </c>
      <c r="B936" s="1" t="n">
        <v>36.476</v>
      </c>
    </row>
    <row r="937" customFormat="false" ht="13.8" hidden="false" customHeight="false" outlineLevel="0" collapsed="false">
      <c r="A937" s="1" t="s">
        <v>6159</v>
      </c>
      <c r="B937" s="1" t="n">
        <v>36.476</v>
      </c>
    </row>
    <row r="938" customFormat="false" ht="13.8" hidden="false" customHeight="false" outlineLevel="0" collapsed="false">
      <c r="A938" s="1" t="s">
        <v>6160</v>
      </c>
      <c r="B938" s="1" t="n">
        <v>36.476</v>
      </c>
    </row>
    <row r="939" customFormat="false" ht="13.8" hidden="false" customHeight="false" outlineLevel="0" collapsed="false">
      <c r="A939" s="1" t="s">
        <v>6161</v>
      </c>
      <c r="B939" s="1" t="n">
        <v>36.476</v>
      </c>
    </row>
    <row r="940" customFormat="false" ht="13.8" hidden="false" customHeight="false" outlineLevel="0" collapsed="false">
      <c r="A940" s="1" t="s">
        <v>6162</v>
      </c>
      <c r="B940" s="1" t="n">
        <v>36.476</v>
      </c>
    </row>
    <row r="941" customFormat="false" ht="13.8" hidden="false" customHeight="false" outlineLevel="0" collapsed="false">
      <c r="A941" s="1" t="s">
        <v>6163</v>
      </c>
      <c r="B941" s="1" t="n">
        <v>36.476</v>
      </c>
    </row>
    <row r="942" customFormat="false" ht="13.8" hidden="false" customHeight="false" outlineLevel="0" collapsed="false">
      <c r="A942" s="1" t="s">
        <v>6164</v>
      </c>
      <c r="B942" s="1" t="n">
        <v>36.476</v>
      </c>
    </row>
    <row r="943" customFormat="false" ht="13.8" hidden="false" customHeight="false" outlineLevel="0" collapsed="false">
      <c r="A943" s="1" t="s">
        <v>6165</v>
      </c>
      <c r="B943" s="1" t="n">
        <v>36.476</v>
      </c>
    </row>
    <row r="944" customFormat="false" ht="13.8" hidden="false" customHeight="false" outlineLevel="0" collapsed="false">
      <c r="A944" s="1" t="s">
        <v>6166</v>
      </c>
      <c r="B944" s="1" t="n">
        <v>36.476</v>
      </c>
    </row>
    <row r="945" customFormat="false" ht="13.8" hidden="false" customHeight="false" outlineLevel="0" collapsed="false">
      <c r="A945" s="1" t="s">
        <v>6167</v>
      </c>
      <c r="B945" s="1" t="n">
        <v>36.476</v>
      </c>
    </row>
    <row r="946" customFormat="false" ht="13.8" hidden="false" customHeight="false" outlineLevel="0" collapsed="false">
      <c r="A946" s="1" t="s">
        <v>6168</v>
      </c>
      <c r="B946" s="1" t="n">
        <v>36.476</v>
      </c>
    </row>
    <row r="947" customFormat="false" ht="13.8" hidden="false" customHeight="false" outlineLevel="0" collapsed="false">
      <c r="A947" s="1" t="s">
        <v>6169</v>
      </c>
      <c r="B947" s="1" t="n">
        <v>36.476</v>
      </c>
    </row>
    <row r="948" customFormat="false" ht="13.8" hidden="false" customHeight="false" outlineLevel="0" collapsed="false">
      <c r="A948" s="1" t="s">
        <v>6170</v>
      </c>
      <c r="B948" s="1" t="n">
        <v>36.476</v>
      </c>
    </row>
    <row r="949" customFormat="false" ht="13.8" hidden="false" customHeight="false" outlineLevel="0" collapsed="false">
      <c r="A949" s="1" t="s">
        <v>6171</v>
      </c>
      <c r="B949" s="1" t="n">
        <v>37.367</v>
      </c>
    </row>
    <row r="950" customFormat="false" ht="13.8" hidden="false" customHeight="false" outlineLevel="0" collapsed="false">
      <c r="A950" s="1" t="s">
        <v>6172</v>
      </c>
      <c r="B950" s="1" t="n">
        <v>37.367</v>
      </c>
    </row>
    <row r="951" customFormat="false" ht="13.8" hidden="false" customHeight="false" outlineLevel="0" collapsed="false">
      <c r="A951" s="1" t="s">
        <v>6173</v>
      </c>
      <c r="B951" s="1" t="n">
        <v>37.367</v>
      </c>
    </row>
    <row r="952" customFormat="false" ht="13.8" hidden="false" customHeight="false" outlineLevel="0" collapsed="false">
      <c r="A952" s="1" t="s">
        <v>6174</v>
      </c>
      <c r="B952" s="1" t="n">
        <v>37.367</v>
      </c>
    </row>
    <row r="953" customFormat="false" ht="13.8" hidden="false" customHeight="false" outlineLevel="0" collapsed="false">
      <c r="A953" s="1" t="s">
        <v>6175</v>
      </c>
      <c r="B953" s="1" t="n">
        <v>37.367</v>
      </c>
    </row>
    <row r="954" customFormat="false" ht="13.8" hidden="false" customHeight="false" outlineLevel="0" collapsed="false">
      <c r="A954" s="1" t="s">
        <v>6176</v>
      </c>
      <c r="B954" s="1" t="n">
        <v>37.367</v>
      </c>
    </row>
    <row r="955" customFormat="false" ht="13.8" hidden="false" customHeight="false" outlineLevel="0" collapsed="false">
      <c r="A955" s="1" t="s">
        <v>6177</v>
      </c>
      <c r="B955" s="1" t="n">
        <v>37.367</v>
      </c>
    </row>
    <row r="956" customFormat="false" ht="13.8" hidden="false" customHeight="false" outlineLevel="0" collapsed="false">
      <c r="A956" s="1" t="s">
        <v>6178</v>
      </c>
      <c r="B956" s="1" t="n">
        <v>37.367</v>
      </c>
    </row>
    <row r="957" customFormat="false" ht="13.8" hidden="false" customHeight="false" outlineLevel="0" collapsed="false">
      <c r="A957" s="1" t="s">
        <v>6179</v>
      </c>
      <c r="B957" s="1" t="n">
        <v>37.367</v>
      </c>
    </row>
    <row r="958" customFormat="false" ht="13.8" hidden="false" customHeight="false" outlineLevel="0" collapsed="false">
      <c r="A958" s="1" t="s">
        <v>6180</v>
      </c>
      <c r="B958" s="1" t="n">
        <v>37.367</v>
      </c>
    </row>
    <row r="959" customFormat="false" ht="13.8" hidden="false" customHeight="false" outlineLevel="0" collapsed="false">
      <c r="A959" s="1" t="s">
        <v>6181</v>
      </c>
      <c r="B959" s="1" t="n">
        <v>37.367</v>
      </c>
    </row>
    <row r="960" customFormat="false" ht="13.8" hidden="false" customHeight="false" outlineLevel="0" collapsed="false">
      <c r="A960" s="1" t="s">
        <v>6182</v>
      </c>
      <c r="B960" s="1" t="n">
        <v>37.367</v>
      </c>
    </row>
    <row r="961" customFormat="false" ht="13.8" hidden="false" customHeight="false" outlineLevel="0" collapsed="false">
      <c r="A961" s="1" t="s">
        <v>6183</v>
      </c>
      <c r="B961" s="1" t="n">
        <v>37.367</v>
      </c>
    </row>
    <row r="962" customFormat="false" ht="13.8" hidden="false" customHeight="false" outlineLevel="0" collapsed="false">
      <c r="A962" s="1" t="s">
        <v>6184</v>
      </c>
      <c r="B962" s="1" t="n">
        <v>37.367</v>
      </c>
    </row>
    <row r="963" customFormat="false" ht="13.8" hidden="false" customHeight="false" outlineLevel="0" collapsed="false">
      <c r="A963" s="1" t="s">
        <v>6185</v>
      </c>
      <c r="B963" s="1" t="n">
        <v>37.367</v>
      </c>
    </row>
    <row r="964" customFormat="false" ht="13.8" hidden="false" customHeight="false" outlineLevel="0" collapsed="false">
      <c r="A964" s="1" t="s">
        <v>6186</v>
      </c>
      <c r="B964" s="1" t="n">
        <v>37.367</v>
      </c>
    </row>
    <row r="965" customFormat="false" ht="13.8" hidden="false" customHeight="false" outlineLevel="0" collapsed="false">
      <c r="A965" s="1" t="s">
        <v>6187</v>
      </c>
      <c r="B965" s="1" t="n">
        <v>37.367</v>
      </c>
    </row>
    <row r="966" customFormat="false" ht="13.8" hidden="false" customHeight="false" outlineLevel="0" collapsed="false">
      <c r="A966" s="1" t="s">
        <v>6188</v>
      </c>
      <c r="B966" s="1" t="n">
        <v>37.367</v>
      </c>
    </row>
    <row r="967" customFormat="false" ht="13.8" hidden="false" customHeight="false" outlineLevel="0" collapsed="false">
      <c r="A967" s="1" t="s">
        <v>6189</v>
      </c>
      <c r="B967" s="1" t="n">
        <v>37.367</v>
      </c>
    </row>
    <row r="968" customFormat="false" ht="13.8" hidden="false" customHeight="false" outlineLevel="0" collapsed="false">
      <c r="A968" s="1" t="s">
        <v>6190</v>
      </c>
      <c r="B968" s="1" t="n">
        <v>37.367</v>
      </c>
    </row>
    <row r="969" customFormat="false" ht="13.8" hidden="false" customHeight="false" outlineLevel="0" collapsed="false">
      <c r="A969" s="1" t="s">
        <v>6191</v>
      </c>
      <c r="B969" s="1" t="n">
        <v>37.367</v>
      </c>
    </row>
    <row r="970" customFormat="false" ht="13.8" hidden="false" customHeight="false" outlineLevel="0" collapsed="false">
      <c r="A970" s="1" t="s">
        <v>6192</v>
      </c>
      <c r="B970" s="1" t="n">
        <v>37.367</v>
      </c>
    </row>
    <row r="971" customFormat="false" ht="13.8" hidden="false" customHeight="false" outlineLevel="0" collapsed="false">
      <c r="A971" s="1" t="s">
        <v>6193</v>
      </c>
      <c r="B971" s="1" t="n">
        <v>37.367</v>
      </c>
    </row>
    <row r="972" customFormat="false" ht="13.8" hidden="false" customHeight="false" outlineLevel="0" collapsed="false">
      <c r="A972" s="1" t="s">
        <v>6194</v>
      </c>
      <c r="B972" s="1" t="n">
        <v>37.367</v>
      </c>
    </row>
    <row r="973" customFormat="false" ht="13.8" hidden="false" customHeight="false" outlineLevel="0" collapsed="false">
      <c r="A973" s="1" t="s">
        <v>6195</v>
      </c>
      <c r="B973" s="1" t="n">
        <v>37.367</v>
      </c>
    </row>
    <row r="974" customFormat="false" ht="13.8" hidden="false" customHeight="false" outlineLevel="0" collapsed="false">
      <c r="A974" s="1" t="s">
        <v>6196</v>
      </c>
      <c r="B974" s="1" t="n">
        <v>37.367</v>
      </c>
    </row>
    <row r="975" customFormat="false" ht="13.8" hidden="false" customHeight="false" outlineLevel="0" collapsed="false">
      <c r="A975" s="1" t="s">
        <v>6197</v>
      </c>
      <c r="B975" s="1" t="n">
        <v>37.367</v>
      </c>
    </row>
    <row r="976" customFormat="false" ht="13.8" hidden="false" customHeight="false" outlineLevel="0" collapsed="false">
      <c r="A976" s="1" t="s">
        <v>6198</v>
      </c>
      <c r="B976" s="1" t="n">
        <v>37.367</v>
      </c>
    </row>
    <row r="977" customFormat="false" ht="13.8" hidden="false" customHeight="false" outlineLevel="0" collapsed="false">
      <c r="A977" s="1" t="s">
        <v>6199</v>
      </c>
      <c r="B977" s="1" t="n">
        <v>37.367</v>
      </c>
    </row>
    <row r="978" customFormat="false" ht="13.8" hidden="false" customHeight="false" outlineLevel="0" collapsed="false">
      <c r="A978" s="1" t="s">
        <v>6200</v>
      </c>
      <c r="B978" s="1" t="n">
        <v>37.367</v>
      </c>
    </row>
    <row r="979" customFormat="false" ht="13.8" hidden="false" customHeight="false" outlineLevel="0" collapsed="false">
      <c r="A979" s="1" t="s">
        <v>6201</v>
      </c>
      <c r="B979" s="1" t="n">
        <v>37.367</v>
      </c>
    </row>
    <row r="980" customFormat="false" ht="13.8" hidden="false" customHeight="false" outlineLevel="0" collapsed="false">
      <c r="A980" s="1" t="s">
        <v>6202</v>
      </c>
      <c r="B980" s="1" t="n">
        <v>37.367</v>
      </c>
    </row>
    <row r="981" customFormat="false" ht="13.8" hidden="false" customHeight="false" outlineLevel="0" collapsed="false">
      <c r="A981" s="1" t="s">
        <v>6203</v>
      </c>
      <c r="B981" s="1" t="n">
        <v>37.367</v>
      </c>
    </row>
    <row r="982" customFormat="false" ht="13.8" hidden="false" customHeight="false" outlineLevel="0" collapsed="false">
      <c r="A982" s="1" t="s">
        <v>6204</v>
      </c>
      <c r="B982" s="1" t="n">
        <v>37.367</v>
      </c>
    </row>
    <row r="983" customFormat="false" ht="13.8" hidden="false" customHeight="false" outlineLevel="0" collapsed="false">
      <c r="A983" s="1" t="s">
        <v>6205</v>
      </c>
      <c r="B983" s="1" t="n">
        <v>37.367</v>
      </c>
    </row>
    <row r="984" customFormat="false" ht="13.8" hidden="false" customHeight="false" outlineLevel="0" collapsed="false">
      <c r="A984" s="1" t="s">
        <v>6206</v>
      </c>
      <c r="B984" s="1" t="n">
        <v>37.367</v>
      </c>
    </row>
    <row r="985" customFormat="false" ht="13.8" hidden="false" customHeight="false" outlineLevel="0" collapsed="false">
      <c r="A985" s="1" t="s">
        <v>6207</v>
      </c>
      <c r="B985" s="1" t="n">
        <v>37.367</v>
      </c>
    </row>
    <row r="986" customFormat="false" ht="13.8" hidden="false" customHeight="false" outlineLevel="0" collapsed="false">
      <c r="A986" s="1" t="s">
        <v>6208</v>
      </c>
      <c r="B986" s="1" t="n">
        <v>37.367</v>
      </c>
    </row>
    <row r="987" customFormat="false" ht="13.8" hidden="false" customHeight="false" outlineLevel="0" collapsed="false">
      <c r="A987" s="1" t="s">
        <v>6209</v>
      </c>
      <c r="B987" s="1" t="n">
        <v>37.367</v>
      </c>
    </row>
    <row r="988" customFormat="false" ht="13.8" hidden="false" customHeight="false" outlineLevel="0" collapsed="false">
      <c r="A988" s="1" t="s">
        <v>6210</v>
      </c>
      <c r="B988" s="1" t="n">
        <v>38.251</v>
      </c>
    </row>
    <row r="989" customFormat="false" ht="13.8" hidden="false" customHeight="false" outlineLevel="0" collapsed="false">
      <c r="A989" s="1" t="s">
        <v>6211</v>
      </c>
      <c r="B989" s="1" t="n">
        <v>38.251</v>
      </c>
    </row>
    <row r="990" customFormat="false" ht="13.8" hidden="false" customHeight="false" outlineLevel="0" collapsed="false">
      <c r="A990" s="1" t="s">
        <v>6212</v>
      </c>
      <c r="B990" s="1" t="n">
        <v>38.251</v>
      </c>
    </row>
    <row r="991" customFormat="false" ht="13.8" hidden="false" customHeight="false" outlineLevel="0" collapsed="false">
      <c r="A991" s="1" t="s">
        <v>6213</v>
      </c>
      <c r="B991" s="1" t="n">
        <v>38.251</v>
      </c>
    </row>
    <row r="992" customFormat="false" ht="13.8" hidden="false" customHeight="false" outlineLevel="0" collapsed="false">
      <c r="A992" s="1" t="s">
        <v>6214</v>
      </c>
      <c r="B992" s="1" t="n">
        <v>38.251</v>
      </c>
    </row>
    <row r="993" customFormat="false" ht="13.8" hidden="false" customHeight="false" outlineLevel="0" collapsed="false">
      <c r="A993" s="1" t="s">
        <v>6215</v>
      </c>
      <c r="B993" s="1" t="n">
        <v>38.251</v>
      </c>
    </row>
    <row r="994" customFormat="false" ht="13.8" hidden="false" customHeight="false" outlineLevel="0" collapsed="false">
      <c r="A994" s="1" t="s">
        <v>6216</v>
      </c>
      <c r="B994" s="1" t="n">
        <v>38.251</v>
      </c>
    </row>
    <row r="995" customFormat="false" ht="13.8" hidden="false" customHeight="false" outlineLevel="0" collapsed="false">
      <c r="A995" s="1" t="s">
        <v>6217</v>
      </c>
      <c r="B995" s="1" t="n">
        <v>38.251</v>
      </c>
    </row>
    <row r="996" customFormat="false" ht="13.8" hidden="false" customHeight="false" outlineLevel="0" collapsed="false">
      <c r="A996" s="1" t="s">
        <v>6218</v>
      </c>
      <c r="B996" s="1" t="n">
        <v>38.251</v>
      </c>
    </row>
    <row r="997" customFormat="false" ht="13.8" hidden="false" customHeight="false" outlineLevel="0" collapsed="false">
      <c r="A997" s="1" t="s">
        <v>6219</v>
      </c>
      <c r="B997" s="1" t="n">
        <v>38.251</v>
      </c>
    </row>
    <row r="998" customFormat="false" ht="13.8" hidden="false" customHeight="false" outlineLevel="0" collapsed="false">
      <c r="A998" s="1" t="s">
        <v>6220</v>
      </c>
      <c r="B998" s="1" t="n">
        <v>38.251</v>
      </c>
    </row>
    <row r="999" customFormat="false" ht="13.8" hidden="false" customHeight="false" outlineLevel="0" collapsed="false">
      <c r="A999" s="1" t="s">
        <v>6221</v>
      </c>
      <c r="B999" s="1" t="n">
        <v>38.251</v>
      </c>
    </row>
    <row r="1000" customFormat="false" ht="13.8" hidden="false" customHeight="false" outlineLevel="0" collapsed="false">
      <c r="A1000" s="1" t="s">
        <v>6222</v>
      </c>
      <c r="B1000" s="1" t="n">
        <v>38.251</v>
      </c>
    </row>
    <row r="1001" customFormat="false" ht="13.8" hidden="false" customHeight="false" outlineLevel="0" collapsed="false">
      <c r="A1001" s="1" t="s">
        <v>6223</v>
      </c>
      <c r="B1001" s="1" t="n">
        <v>38.251</v>
      </c>
    </row>
    <row r="1002" customFormat="false" ht="13.8" hidden="false" customHeight="false" outlineLevel="0" collapsed="false">
      <c r="A1002" s="1" t="s">
        <v>6224</v>
      </c>
      <c r="B1002" s="1" t="n">
        <v>38.251</v>
      </c>
    </row>
    <row r="1003" customFormat="false" ht="13.8" hidden="false" customHeight="false" outlineLevel="0" collapsed="false">
      <c r="A1003" s="1" t="s">
        <v>6225</v>
      </c>
      <c r="B1003" s="1" t="n">
        <v>38.251</v>
      </c>
    </row>
    <row r="1004" customFormat="false" ht="13.8" hidden="false" customHeight="false" outlineLevel="0" collapsed="false">
      <c r="A1004" s="1" t="s">
        <v>6226</v>
      </c>
      <c r="B1004" s="1" t="n">
        <v>38.251</v>
      </c>
    </row>
    <row r="1005" customFormat="false" ht="13.8" hidden="false" customHeight="false" outlineLevel="0" collapsed="false">
      <c r="A1005" s="1" t="s">
        <v>6227</v>
      </c>
      <c r="B1005" s="1" t="n">
        <v>38.251</v>
      </c>
    </row>
    <row r="1006" customFormat="false" ht="13.8" hidden="false" customHeight="false" outlineLevel="0" collapsed="false">
      <c r="A1006" s="1" t="s">
        <v>6228</v>
      </c>
      <c r="B1006" s="1" t="n">
        <v>38.251</v>
      </c>
    </row>
    <row r="1007" customFormat="false" ht="13.8" hidden="false" customHeight="false" outlineLevel="0" collapsed="false">
      <c r="A1007" s="1" t="s">
        <v>6229</v>
      </c>
      <c r="B1007" s="1" t="n">
        <v>38.251</v>
      </c>
    </row>
    <row r="1008" customFormat="false" ht="13.8" hidden="false" customHeight="false" outlineLevel="0" collapsed="false">
      <c r="A1008" s="1" t="s">
        <v>6230</v>
      </c>
      <c r="B1008" s="1" t="n">
        <v>38.251</v>
      </c>
    </row>
    <row r="1009" customFormat="false" ht="13.8" hidden="false" customHeight="false" outlineLevel="0" collapsed="false">
      <c r="A1009" s="1" t="s">
        <v>6231</v>
      </c>
      <c r="B1009" s="1" t="n">
        <v>38.251</v>
      </c>
    </row>
    <row r="1010" customFormat="false" ht="13.8" hidden="false" customHeight="false" outlineLevel="0" collapsed="false">
      <c r="A1010" s="1" t="s">
        <v>6232</v>
      </c>
      <c r="B1010" s="1" t="n">
        <v>38.251</v>
      </c>
    </row>
    <row r="1011" customFormat="false" ht="13.8" hidden="false" customHeight="false" outlineLevel="0" collapsed="false">
      <c r="A1011" s="1" t="s">
        <v>6233</v>
      </c>
      <c r="B1011" s="1" t="n">
        <v>38.251</v>
      </c>
    </row>
    <row r="1012" customFormat="false" ht="13.8" hidden="false" customHeight="false" outlineLevel="0" collapsed="false">
      <c r="A1012" s="1" t="s">
        <v>6234</v>
      </c>
      <c r="B1012" s="1" t="n">
        <v>38.251</v>
      </c>
    </row>
    <row r="1013" customFormat="false" ht="13.8" hidden="false" customHeight="false" outlineLevel="0" collapsed="false">
      <c r="A1013" s="1" t="s">
        <v>6235</v>
      </c>
      <c r="B1013" s="1" t="n">
        <v>38.251</v>
      </c>
    </row>
    <row r="1014" customFormat="false" ht="13.8" hidden="false" customHeight="false" outlineLevel="0" collapsed="false">
      <c r="A1014" s="1" t="s">
        <v>6236</v>
      </c>
      <c r="B1014" s="1" t="n">
        <v>38.251</v>
      </c>
    </row>
    <row r="1015" customFormat="false" ht="13.8" hidden="false" customHeight="false" outlineLevel="0" collapsed="false">
      <c r="A1015" s="1" t="s">
        <v>6237</v>
      </c>
      <c r="B1015" s="1" t="n">
        <v>38.251</v>
      </c>
    </row>
    <row r="1016" customFormat="false" ht="13.8" hidden="false" customHeight="false" outlineLevel="0" collapsed="false">
      <c r="A1016" s="1" t="s">
        <v>6238</v>
      </c>
      <c r="B1016" s="1" t="n">
        <v>38.251</v>
      </c>
    </row>
    <row r="1017" customFormat="false" ht="13.8" hidden="false" customHeight="false" outlineLevel="0" collapsed="false">
      <c r="A1017" s="1" t="s">
        <v>6239</v>
      </c>
      <c r="B1017" s="1" t="n">
        <v>38.251</v>
      </c>
    </row>
    <row r="1018" customFormat="false" ht="13.8" hidden="false" customHeight="false" outlineLevel="0" collapsed="false">
      <c r="A1018" s="1" t="s">
        <v>6240</v>
      </c>
      <c r="B1018" s="1" t="n">
        <v>38.251</v>
      </c>
    </row>
    <row r="1019" customFormat="false" ht="13.8" hidden="false" customHeight="false" outlineLevel="0" collapsed="false">
      <c r="A1019" s="1" t="s">
        <v>6241</v>
      </c>
      <c r="B1019" s="1" t="n">
        <v>38.251</v>
      </c>
    </row>
    <row r="1020" customFormat="false" ht="13.8" hidden="false" customHeight="false" outlineLevel="0" collapsed="false">
      <c r="A1020" s="1" t="s">
        <v>6242</v>
      </c>
      <c r="B1020" s="1" t="n">
        <v>38.251</v>
      </c>
    </row>
    <row r="1021" customFormat="false" ht="13.8" hidden="false" customHeight="false" outlineLevel="0" collapsed="false">
      <c r="A1021" s="1" t="s">
        <v>6243</v>
      </c>
      <c r="B1021" s="1" t="n">
        <v>38.251</v>
      </c>
    </row>
    <row r="1022" customFormat="false" ht="13.8" hidden="false" customHeight="false" outlineLevel="0" collapsed="false">
      <c r="A1022" s="1" t="s">
        <v>6244</v>
      </c>
      <c r="B1022" s="1" t="n">
        <v>38.251</v>
      </c>
    </row>
    <row r="1023" customFormat="false" ht="13.8" hidden="false" customHeight="false" outlineLevel="0" collapsed="false">
      <c r="A1023" s="1" t="s">
        <v>6245</v>
      </c>
      <c r="B1023" s="1" t="n">
        <v>38.251</v>
      </c>
    </row>
    <row r="1024" customFormat="false" ht="13.8" hidden="false" customHeight="false" outlineLevel="0" collapsed="false">
      <c r="A1024" s="1" t="s">
        <v>6246</v>
      </c>
      <c r="B1024" s="1" t="n">
        <v>38.251</v>
      </c>
    </row>
    <row r="1025" customFormat="false" ht="13.8" hidden="false" customHeight="false" outlineLevel="0" collapsed="false">
      <c r="A1025" s="1" t="s">
        <v>6247</v>
      </c>
      <c r="B1025" s="1" t="n">
        <v>38.251</v>
      </c>
    </row>
    <row r="1026" customFormat="false" ht="13.8" hidden="false" customHeight="false" outlineLevel="0" collapsed="false">
      <c r="A1026" s="1" t="s">
        <v>6248</v>
      </c>
      <c r="B1026" s="1" t="n">
        <v>38.251</v>
      </c>
    </row>
    <row r="1027" customFormat="false" ht="13.8" hidden="false" customHeight="false" outlineLevel="0" collapsed="false">
      <c r="A1027" s="1" t="s">
        <v>6249</v>
      </c>
      <c r="B1027" s="1" t="n">
        <v>38.251</v>
      </c>
    </row>
    <row r="1028" customFormat="false" ht="13.8" hidden="false" customHeight="false" outlineLevel="0" collapsed="false">
      <c r="A1028" s="1" t="s">
        <v>6250</v>
      </c>
      <c r="B1028" s="1" t="n">
        <v>38.251</v>
      </c>
    </row>
    <row r="1029" customFormat="false" ht="13.8" hidden="false" customHeight="false" outlineLevel="0" collapsed="false">
      <c r="A1029" s="1" t="s">
        <v>6251</v>
      </c>
      <c r="B1029" s="1" t="n">
        <v>38.251</v>
      </c>
    </row>
    <row r="1030" customFormat="false" ht="13.8" hidden="false" customHeight="false" outlineLevel="0" collapsed="false">
      <c r="A1030" s="1" t="s">
        <v>6252</v>
      </c>
      <c r="B1030" s="1" t="n">
        <v>38.251</v>
      </c>
    </row>
    <row r="1031" customFormat="false" ht="13.8" hidden="false" customHeight="false" outlineLevel="0" collapsed="false">
      <c r="A1031" s="1" t="s">
        <v>6253</v>
      </c>
      <c r="B1031" s="1" t="n">
        <v>38.251</v>
      </c>
    </row>
    <row r="1032" customFormat="false" ht="13.8" hidden="false" customHeight="false" outlineLevel="0" collapsed="false">
      <c r="A1032" s="1" t="s">
        <v>6254</v>
      </c>
      <c r="B1032" s="1" t="n">
        <v>38.251</v>
      </c>
    </row>
    <row r="1033" customFormat="false" ht="13.8" hidden="false" customHeight="false" outlineLevel="0" collapsed="false">
      <c r="A1033" s="1" t="s">
        <v>6255</v>
      </c>
      <c r="B1033" s="1" t="n">
        <v>38.251</v>
      </c>
    </row>
    <row r="1034" customFormat="false" ht="13.8" hidden="false" customHeight="false" outlineLevel="0" collapsed="false">
      <c r="A1034" s="1" t="s">
        <v>6256</v>
      </c>
      <c r="B1034" s="1" t="n">
        <v>38.251</v>
      </c>
    </row>
    <row r="1035" customFormat="false" ht="13.8" hidden="false" customHeight="false" outlineLevel="0" collapsed="false">
      <c r="A1035" s="1" t="s">
        <v>6257</v>
      </c>
      <c r="B1035" s="1" t="n">
        <v>38.251</v>
      </c>
    </row>
    <row r="1036" customFormat="false" ht="13.8" hidden="false" customHeight="false" outlineLevel="0" collapsed="false">
      <c r="A1036" s="1" t="s">
        <v>6258</v>
      </c>
      <c r="B1036" s="1" t="n">
        <v>38.251</v>
      </c>
    </row>
    <row r="1037" customFormat="false" ht="13.8" hidden="false" customHeight="false" outlineLevel="0" collapsed="false">
      <c r="A1037" s="1" t="s">
        <v>6259</v>
      </c>
      <c r="B1037" s="1" t="n">
        <v>38.251</v>
      </c>
    </row>
    <row r="1038" customFormat="false" ht="13.8" hidden="false" customHeight="false" outlineLevel="0" collapsed="false">
      <c r="A1038" s="1" t="s">
        <v>6260</v>
      </c>
      <c r="B1038" s="1" t="n">
        <v>38.251</v>
      </c>
    </row>
    <row r="1039" customFormat="false" ht="13.8" hidden="false" customHeight="false" outlineLevel="0" collapsed="false">
      <c r="A1039" s="1" t="s">
        <v>6261</v>
      </c>
      <c r="B1039" s="1" t="n">
        <v>38.251</v>
      </c>
    </row>
    <row r="1040" customFormat="false" ht="13.8" hidden="false" customHeight="false" outlineLevel="0" collapsed="false">
      <c r="A1040" s="1" t="s">
        <v>6262</v>
      </c>
      <c r="B1040" s="1" t="n">
        <v>38.251</v>
      </c>
    </row>
    <row r="1041" customFormat="false" ht="13.8" hidden="false" customHeight="false" outlineLevel="0" collapsed="false">
      <c r="A1041" s="1" t="s">
        <v>6263</v>
      </c>
      <c r="B1041" s="1" t="n">
        <v>38.251</v>
      </c>
    </row>
    <row r="1042" customFormat="false" ht="13.8" hidden="false" customHeight="false" outlineLevel="0" collapsed="false">
      <c r="A1042" s="1" t="s">
        <v>6264</v>
      </c>
      <c r="B1042" s="1" t="n">
        <v>38.251</v>
      </c>
    </row>
    <row r="1043" customFormat="false" ht="13.8" hidden="false" customHeight="false" outlineLevel="0" collapsed="false">
      <c r="A1043" s="1" t="s">
        <v>6265</v>
      </c>
      <c r="B1043" s="1" t="n">
        <v>38.251</v>
      </c>
    </row>
    <row r="1044" customFormat="false" ht="13.8" hidden="false" customHeight="false" outlineLevel="0" collapsed="false">
      <c r="A1044" s="1" t="s">
        <v>6266</v>
      </c>
      <c r="B1044" s="1" t="n">
        <v>38.251</v>
      </c>
    </row>
    <row r="1045" customFormat="false" ht="13.8" hidden="false" customHeight="false" outlineLevel="0" collapsed="false">
      <c r="A1045" s="1" t="s">
        <v>6267</v>
      </c>
      <c r="B1045" s="1" t="n">
        <v>38.251</v>
      </c>
    </row>
    <row r="1046" customFormat="false" ht="13.8" hidden="false" customHeight="false" outlineLevel="0" collapsed="false">
      <c r="A1046" s="1" t="s">
        <v>6268</v>
      </c>
      <c r="B1046" s="1" t="n">
        <v>38.251</v>
      </c>
    </row>
    <row r="1047" customFormat="false" ht="13.8" hidden="false" customHeight="false" outlineLevel="0" collapsed="false">
      <c r="A1047" s="1" t="s">
        <v>6269</v>
      </c>
      <c r="B1047" s="1" t="n">
        <v>38.251</v>
      </c>
    </row>
    <row r="1048" customFormat="false" ht="13.8" hidden="false" customHeight="false" outlineLevel="0" collapsed="false">
      <c r="A1048" s="1" t="s">
        <v>6270</v>
      </c>
      <c r="B1048" s="1" t="n">
        <v>38.251</v>
      </c>
    </row>
    <row r="1049" customFormat="false" ht="13.8" hidden="false" customHeight="false" outlineLevel="0" collapsed="false">
      <c r="A1049" s="1" t="s">
        <v>6271</v>
      </c>
      <c r="B1049" s="1" t="n">
        <v>38.251</v>
      </c>
    </row>
    <row r="1050" customFormat="false" ht="13.8" hidden="false" customHeight="false" outlineLevel="0" collapsed="false">
      <c r="A1050" s="1" t="s">
        <v>6272</v>
      </c>
      <c r="B1050" s="1" t="n">
        <v>38.251</v>
      </c>
    </row>
    <row r="1051" customFormat="false" ht="13.8" hidden="false" customHeight="false" outlineLevel="0" collapsed="false">
      <c r="A1051" s="1" t="s">
        <v>6273</v>
      </c>
      <c r="B1051" s="1" t="n">
        <v>38.251</v>
      </c>
    </row>
    <row r="1052" customFormat="false" ht="13.8" hidden="false" customHeight="false" outlineLevel="0" collapsed="false">
      <c r="A1052" s="1" t="s">
        <v>6274</v>
      </c>
      <c r="B1052" s="1" t="n">
        <v>38.251</v>
      </c>
    </row>
    <row r="1053" customFormat="false" ht="13.8" hidden="false" customHeight="false" outlineLevel="0" collapsed="false">
      <c r="A1053" s="1" t="s">
        <v>6275</v>
      </c>
      <c r="B1053" s="1" t="n">
        <v>38.251</v>
      </c>
    </row>
    <row r="1054" customFormat="false" ht="13.8" hidden="false" customHeight="false" outlineLevel="0" collapsed="false">
      <c r="A1054" s="1" t="s">
        <v>6276</v>
      </c>
      <c r="B1054" s="1" t="n">
        <v>38.251</v>
      </c>
    </row>
    <row r="1055" customFormat="false" ht="13.8" hidden="false" customHeight="false" outlineLevel="0" collapsed="false">
      <c r="A1055" s="1" t="s">
        <v>6277</v>
      </c>
      <c r="B1055" s="1" t="n">
        <v>38.251</v>
      </c>
    </row>
    <row r="1056" customFormat="false" ht="13.8" hidden="false" customHeight="false" outlineLevel="0" collapsed="false">
      <c r="A1056" s="1" t="s">
        <v>6278</v>
      </c>
      <c r="B1056" s="1" t="n">
        <v>38.251</v>
      </c>
    </row>
    <row r="1057" customFormat="false" ht="13.8" hidden="false" customHeight="false" outlineLevel="0" collapsed="false">
      <c r="A1057" s="1" t="s">
        <v>6279</v>
      </c>
      <c r="B1057" s="1" t="n">
        <v>38.251</v>
      </c>
    </row>
    <row r="1058" customFormat="false" ht="13.8" hidden="false" customHeight="false" outlineLevel="0" collapsed="false">
      <c r="A1058" s="1" t="s">
        <v>6280</v>
      </c>
      <c r="B1058" s="1" t="n">
        <v>38.251</v>
      </c>
    </row>
    <row r="1059" customFormat="false" ht="13.8" hidden="false" customHeight="false" outlineLevel="0" collapsed="false">
      <c r="A1059" s="1" t="s">
        <v>6281</v>
      </c>
      <c r="B1059" s="1" t="n">
        <v>38.251</v>
      </c>
    </row>
    <row r="1060" customFormat="false" ht="13.8" hidden="false" customHeight="false" outlineLevel="0" collapsed="false">
      <c r="A1060" s="1" t="s">
        <v>6282</v>
      </c>
      <c r="B1060" s="1" t="n">
        <v>38.251</v>
      </c>
    </row>
    <row r="1061" customFormat="false" ht="13.8" hidden="false" customHeight="false" outlineLevel="0" collapsed="false">
      <c r="A1061" s="1" t="s">
        <v>6283</v>
      </c>
      <c r="B1061" s="1" t="n">
        <v>38.251</v>
      </c>
    </row>
    <row r="1062" customFormat="false" ht="13.8" hidden="false" customHeight="false" outlineLevel="0" collapsed="false">
      <c r="A1062" s="1" t="s">
        <v>6284</v>
      </c>
      <c r="B1062" s="1" t="n">
        <v>38.251</v>
      </c>
    </row>
    <row r="1063" customFormat="false" ht="13.8" hidden="false" customHeight="false" outlineLevel="0" collapsed="false">
      <c r="A1063" s="1" t="s">
        <v>6285</v>
      </c>
      <c r="B1063" s="1" t="n">
        <v>38.251</v>
      </c>
    </row>
    <row r="1064" customFormat="false" ht="13.8" hidden="false" customHeight="false" outlineLevel="0" collapsed="false">
      <c r="A1064" s="1" t="s">
        <v>6286</v>
      </c>
      <c r="B1064" s="1" t="n">
        <v>38.251</v>
      </c>
    </row>
    <row r="1065" customFormat="false" ht="13.8" hidden="false" customHeight="false" outlineLevel="0" collapsed="false">
      <c r="A1065" s="1" t="s">
        <v>6287</v>
      </c>
      <c r="B1065" s="1" t="n">
        <v>38.251</v>
      </c>
    </row>
    <row r="1066" customFormat="false" ht="13.8" hidden="false" customHeight="false" outlineLevel="0" collapsed="false">
      <c r="A1066" s="1" t="s">
        <v>6288</v>
      </c>
      <c r="B1066" s="1" t="n">
        <v>38.251</v>
      </c>
    </row>
    <row r="1067" customFormat="false" ht="13.8" hidden="false" customHeight="false" outlineLevel="0" collapsed="false">
      <c r="A1067" s="1" t="s">
        <v>6289</v>
      </c>
      <c r="B1067" s="1" t="n">
        <v>38.251</v>
      </c>
    </row>
    <row r="1068" customFormat="false" ht="13.8" hidden="false" customHeight="false" outlineLevel="0" collapsed="false">
      <c r="A1068" s="1" t="s">
        <v>6290</v>
      </c>
      <c r="B1068" s="1" t="n">
        <v>38.251</v>
      </c>
    </row>
    <row r="1069" customFormat="false" ht="13.8" hidden="false" customHeight="false" outlineLevel="0" collapsed="false">
      <c r="A1069" s="1" t="s">
        <v>6291</v>
      </c>
      <c r="B1069" s="1" t="n">
        <v>38.251</v>
      </c>
    </row>
    <row r="1070" customFormat="false" ht="13.8" hidden="false" customHeight="false" outlineLevel="0" collapsed="false">
      <c r="A1070" s="1" t="s">
        <v>6292</v>
      </c>
      <c r="B1070" s="1" t="n">
        <v>38.251</v>
      </c>
    </row>
    <row r="1071" customFormat="false" ht="13.8" hidden="false" customHeight="false" outlineLevel="0" collapsed="false">
      <c r="A1071" s="1" t="s">
        <v>6293</v>
      </c>
      <c r="B1071" s="1" t="n">
        <v>38.251</v>
      </c>
    </row>
    <row r="1072" customFormat="false" ht="13.8" hidden="false" customHeight="false" outlineLevel="0" collapsed="false">
      <c r="A1072" s="1" t="s">
        <v>6294</v>
      </c>
      <c r="B1072" s="1" t="n">
        <v>38.251</v>
      </c>
    </row>
    <row r="1073" customFormat="false" ht="13.8" hidden="false" customHeight="false" outlineLevel="0" collapsed="false">
      <c r="A1073" s="1" t="s">
        <v>6295</v>
      </c>
      <c r="B1073" s="1" t="n">
        <v>38.251</v>
      </c>
    </row>
    <row r="1074" customFormat="false" ht="13.8" hidden="false" customHeight="false" outlineLevel="0" collapsed="false">
      <c r="A1074" s="1" t="s">
        <v>6296</v>
      </c>
      <c r="B1074" s="1" t="n">
        <v>38.251</v>
      </c>
    </row>
    <row r="1075" customFormat="false" ht="13.8" hidden="false" customHeight="false" outlineLevel="0" collapsed="false">
      <c r="A1075" s="1" t="s">
        <v>6297</v>
      </c>
      <c r="B1075" s="1" t="n">
        <v>38.251</v>
      </c>
    </row>
    <row r="1076" customFormat="false" ht="13.8" hidden="false" customHeight="false" outlineLevel="0" collapsed="false">
      <c r="A1076" s="1" t="s">
        <v>6298</v>
      </c>
      <c r="B1076" s="1" t="n">
        <v>38.251</v>
      </c>
    </row>
    <row r="1077" customFormat="false" ht="13.8" hidden="false" customHeight="false" outlineLevel="0" collapsed="false">
      <c r="A1077" s="1" t="s">
        <v>6299</v>
      </c>
      <c r="B1077" s="1" t="n">
        <v>38.251</v>
      </c>
    </row>
    <row r="1078" customFormat="false" ht="13.8" hidden="false" customHeight="false" outlineLevel="0" collapsed="false">
      <c r="A1078" s="1" t="s">
        <v>6300</v>
      </c>
      <c r="B1078" s="1" t="n">
        <v>38.251</v>
      </c>
    </row>
    <row r="1079" customFormat="false" ht="13.8" hidden="false" customHeight="false" outlineLevel="0" collapsed="false">
      <c r="A1079" s="1" t="s">
        <v>6301</v>
      </c>
      <c r="B1079" s="1" t="n">
        <v>38.251</v>
      </c>
    </row>
    <row r="1080" customFormat="false" ht="13.8" hidden="false" customHeight="false" outlineLevel="0" collapsed="false">
      <c r="A1080" s="1" t="s">
        <v>6302</v>
      </c>
      <c r="B1080" s="1" t="n">
        <v>38.251</v>
      </c>
    </row>
    <row r="1081" customFormat="false" ht="13.8" hidden="false" customHeight="false" outlineLevel="0" collapsed="false">
      <c r="A1081" s="1" t="s">
        <v>6303</v>
      </c>
      <c r="B1081" s="1" t="n">
        <v>38.251</v>
      </c>
    </row>
    <row r="1082" customFormat="false" ht="13.8" hidden="false" customHeight="false" outlineLevel="0" collapsed="false">
      <c r="A1082" s="1" t="s">
        <v>6304</v>
      </c>
      <c r="B1082" s="1" t="n">
        <v>38.251</v>
      </c>
    </row>
    <row r="1083" customFormat="false" ht="13.8" hidden="false" customHeight="false" outlineLevel="0" collapsed="false">
      <c r="A1083" s="1" t="s">
        <v>6305</v>
      </c>
      <c r="B1083" s="1" t="n">
        <v>38.251</v>
      </c>
    </row>
    <row r="1084" customFormat="false" ht="13.8" hidden="false" customHeight="false" outlineLevel="0" collapsed="false">
      <c r="A1084" s="1" t="s">
        <v>6306</v>
      </c>
      <c r="B1084" s="1" t="n">
        <v>38.251</v>
      </c>
    </row>
    <row r="1085" customFormat="false" ht="13.8" hidden="false" customHeight="false" outlineLevel="0" collapsed="false">
      <c r="A1085" s="1" t="s">
        <v>6307</v>
      </c>
      <c r="B1085" s="1" t="n">
        <v>38.251</v>
      </c>
    </row>
    <row r="1086" customFormat="false" ht="13.8" hidden="false" customHeight="false" outlineLevel="0" collapsed="false">
      <c r="A1086" s="1" t="s">
        <v>6308</v>
      </c>
      <c r="B1086" s="1" t="n">
        <v>38.251</v>
      </c>
    </row>
    <row r="1087" customFormat="false" ht="13.8" hidden="false" customHeight="false" outlineLevel="0" collapsed="false">
      <c r="A1087" s="1" t="s">
        <v>6309</v>
      </c>
      <c r="B1087" s="1" t="n">
        <v>38.251</v>
      </c>
    </row>
    <row r="1088" customFormat="false" ht="13.8" hidden="false" customHeight="false" outlineLevel="0" collapsed="false">
      <c r="A1088" s="1" t="s">
        <v>6310</v>
      </c>
      <c r="B1088" s="1" t="n">
        <v>38.251</v>
      </c>
    </row>
    <row r="1089" customFormat="false" ht="13.8" hidden="false" customHeight="false" outlineLevel="0" collapsed="false">
      <c r="A1089" s="1" t="s">
        <v>6311</v>
      </c>
      <c r="B1089" s="1" t="n">
        <v>38.251</v>
      </c>
    </row>
    <row r="1090" customFormat="false" ht="13.8" hidden="false" customHeight="false" outlineLevel="0" collapsed="false">
      <c r="A1090" s="1" t="s">
        <v>6312</v>
      </c>
      <c r="B1090" s="1" t="n">
        <v>38.251</v>
      </c>
    </row>
    <row r="1091" customFormat="false" ht="13.8" hidden="false" customHeight="false" outlineLevel="0" collapsed="false">
      <c r="A1091" s="1" t="s">
        <v>6313</v>
      </c>
      <c r="B1091" s="1" t="n">
        <v>38.251</v>
      </c>
    </row>
    <row r="1092" customFormat="false" ht="13.8" hidden="false" customHeight="false" outlineLevel="0" collapsed="false">
      <c r="A1092" s="1" t="s">
        <v>6314</v>
      </c>
      <c r="B1092" s="1" t="n">
        <v>38.251</v>
      </c>
    </row>
    <row r="1093" customFormat="false" ht="13.8" hidden="false" customHeight="false" outlineLevel="0" collapsed="false">
      <c r="A1093" s="1" t="s">
        <v>6315</v>
      </c>
      <c r="B1093" s="1" t="n">
        <v>38.251</v>
      </c>
    </row>
    <row r="1094" customFormat="false" ht="13.8" hidden="false" customHeight="false" outlineLevel="0" collapsed="false">
      <c r="A1094" s="1" t="s">
        <v>6316</v>
      </c>
      <c r="B1094" s="1" t="n">
        <v>38.251</v>
      </c>
    </row>
    <row r="1095" customFormat="false" ht="13.8" hidden="false" customHeight="false" outlineLevel="0" collapsed="false">
      <c r="A1095" s="1" t="s">
        <v>6317</v>
      </c>
      <c r="B1095" s="1" t="n">
        <v>38.251</v>
      </c>
    </row>
    <row r="1096" customFormat="false" ht="13.8" hidden="false" customHeight="false" outlineLevel="0" collapsed="false">
      <c r="A1096" s="1" t="s">
        <v>6318</v>
      </c>
      <c r="B1096" s="1" t="n">
        <v>38.251</v>
      </c>
    </row>
    <row r="1097" customFormat="false" ht="13.8" hidden="false" customHeight="false" outlineLevel="0" collapsed="false">
      <c r="A1097" s="1" t="s">
        <v>6319</v>
      </c>
      <c r="B1097" s="1" t="n">
        <v>38.251</v>
      </c>
    </row>
    <row r="1098" customFormat="false" ht="13.8" hidden="false" customHeight="false" outlineLevel="0" collapsed="false">
      <c r="A1098" s="1" t="s">
        <v>6320</v>
      </c>
      <c r="B1098" s="1" t="n">
        <v>38.251</v>
      </c>
    </row>
    <row r="1099" customFormat="false" ht="13.8" hidden="false" customHeight="false" outlineLevel="0" collapsed="false">
      <c r="A1099" s="1" t="s">
        <v>6321</v>
      </c>
      <c r="B1099" s="1" t="n">
        <v>38.251</v>
      </c>
    </row>
    <row r="1100" customFormat="false" ht="13.8" hidden="false" customHeight="false" outlineLevel="0" collapsed="false">
      <c r="A1100" s="1" t="s">
        <v>6322</v>
      </c>
      <c r="B1100" s="1" t="n">
        <v>38.251</v>
      </c>
    </row>
    <row r="1101" customFormat="false" ht="13.8" hidden="false" customHeight="false" outlineLevel="0" collapsed="false">
      <c r="A1101" s="1" t="s">
        <v>6323</v>
      </c>
      <c r="B1101" s="1" t="n">
        <v>38.251</v>
      </c>
    </row>
    <row r="1102" customFormat="false" ht="13.8" hidden="false" customHeight="false" outlineLevel="0" collapsed="false">
      <c r="A1102" s="1" t="s">
        <v>6324</v>
      </c>
      <c r="B1102" s="1" t="n">
        <v>38.251</v>
      </c>
    </row>
    <row r="1103" customFormat="false" ht="13.8" hidden="false" customHeight="false" outlineLevel="0" collapsed="false">
      <c r="A1103" s="1" t="s">
        <v>6325</v>
      </c>
      <c r="B1103" s="1" t="n">
        <v>38.251</v>
      </c>
    </row>
    <row r="1104" customFormat="false" ht="13.8" hidden="false" customHeight="false" outlineLevel="0" collapsed="false">
      <c r="A1104" s="1" t="s">
        <v>6326</v>
      </c>
      <c r="B1104" s="1" t="n">
        <v>38.251</v>
      </c>
    </row>
    <row r="1105" customFormat="false" ht="13.8" hidden="false" customHeight="false" outlineLevel="0" collapsed="false">
      <c r="A1105" s="1" t="s">
        <v>6327</v>
      </c>
      <c r="B1105" s="1" t="n">
        <v>38.251</v>
      </c>
    </row>
    <row r="1106" customFormat="false" ht="13.8" hidden="false" customHeight="false" outlineLevel="0" collapsed="false">
      <c r="A1106" s="1" t="s">
        <v>6328</v>
      </c>
      <c r="B1106" s="1" t="n">
        <v>38.251</v>
      </c>
    </row>
    <row r="1107" customFormat="false" ht="13.8" hidden="false" customHeight="false" outlineLevel="0" collapsed="false">
      <c r="A1107" s="1" t="s">
        <v>6329</v>
      </c>
      <c r="B1107" s="1" t="n">
        <v>38.251</v>
      </c>
    </row>
    <row r="1108" customFormat="false" ht="13.8" hidden="false" customHeight="false" outlineLevel="0" collapsed="false">
      <c r="A1108" s="1" t="s">
        <v>6330</v>
      </c>
      <c r="B1108" s="1" t="n">
        <v>38.251</v>
      </c>
    </row>
    <row r="1109" customFormat="false" ht="13.8" hidden="false" customHeight="false" outlineLevel="0" collapsed="false">
      <c r="A1109" s="1" t="s">
        <v>6331</v>
      </c>
      <c r="B1109" s="1" t="n">
        <v>38.251</v>
      </c>
    </row>
    <row r="1110" customFormat="false" ht="13.8" hidden="false" customHeight="false" outlineLevel="0" collapsed="false">
      <c r="A1110" s="1" t="s">
        <v>6332</v>
      </c>
      <c r="B1110" s="1" t="n">
        <v>38.251</v>
      </c>
    </row>
    <row r="1111" customFormat="false" ht="13.8" hidden="false" customHeight="false" outlineLevel="0" collapsed="false">
      <c r="A1111" s="1" t="s">
        <v>6333</v>
      </c>
      <c r="B1111" s="1" t="n">
        <v>38.251</v>
      </c>
    </row>
    <row r="1112" customFormat="false" ht="13.8" hidden="false" customHeight="false" outlineLevel="0" collapsed="false">
      <c r="A1112" s="1" t="s">
        <v>6334</v>
      </c>
      <c r="B1112" s="1" t="n">
        <v>38.251</v>
      </c>
    </row>
    <row r="1113" customFormat="false" ht="13.8" hidden="false" customHeight="false" outlineLevel="0" collapsed="false">
      <c r="A1113" s="1" t="s">
        <v>6335</v>
      </c>
      <c r="B1113" s="1" t="n">
        <v>38.251</v>
      </c>
    </row>
    <row r="1114" customFormat="false" ht="13.8" hidden="false" customHeight="false" outlineLevel="0" collapsed="false">
      <c r="A1114" s="1" t="s">
        <v>6336</v>
      </c>
      <c r="B1114" s="1" t="n">
        <v>38.251</v>
      </c>
    </row>
    <row r="1115" customFormat="false" ht="13.8" hidden="false" customHeight="false" outlineLevel="0" collapsed="false">
      <c r="A1115" s="1" t="s">
        <v>6337</v>
      </c>
      <c r="B1115" s="1" t="n">
        <v>38.251</v>
      </c>
    </row>
    <row r="1116" customFormat="false" ht="13.8" hidden="false" customHeight="false" outlineLevel="0" collapsed="false">
      <c r="A1116" s="1" t="s">
        <v>6338</v>
      </c>
      <c r="B1116" s="1" t="n">
        <v>38.251</v>
      </c>
    </row>
    <row r="1117" customFormat="false" ht="13.8" hidden="false" customHeight="false" outlineLevel="0" collapsed="false">
      <c r="A1117" s="1" t="s">
        <v>6339</v>
      </c>
      <c r="B1117" s="1" t="n">
        <v>38.251</v>
      </c>
    </row>
    <row r="1118" customFormat="false" ht="13.8" hidden="false" customHeight="false" outlineLevel="0" collapsed="false">
      <c r="A1118" s="1" t="s">
        <v>6340</v>
      </c>
      <c r="B1118" s="1" t="n">
        <v>38.251</v>
      </c>
    </row>
    <row r="1119" customFormat="false" ht="13.8" hidden="false" customHeight="false" outlineLevel="0" collapsed="false">
      <c r="A1119" s="1" t="s">
        <v>6341</v>
      </c>
      <c r="B1119" s="1" t="n">
        <v>38.251</v>
      </c>
    </row>
    <row r="1120" customFormat="false" ht="13.8" hidden="false" customHeight="false" outlineLevel="0" collapsed="false">
      <c r="A1120" s="1" t="s">
        <v>6342</v>
      </c>
      <c r="B1120" s="1" t="n">
        <v>38.251</v>
      </c>
    </row>
    <row r="1121" customFormat="false" ht="13.8" hidden="false" customHeight="false" outlineLevel="0" collapsed="false">
      <c r="A1121" s="1" t="s">
        <v>6343</v>
      </c>
      <c r="B1121" s="1" t="n">
        <v>38.251</v>
      </c>
    </row>
    <row r="1122" customFormat="false" ht="13.8" hidden="false" customHeight="false" outlineLevel="0" collapsed="false">
      <c r="A1122" s="1" t="s">
        <v>6344</v>
      </c>
      <c r="B1122" s="1" t="n">
        <v>38.251</v>
      </c>
    </row>
    <row r="1123" customFormat="false" ht="13.8" hidden="false" customHeight="false" outlineLevel="0" collapsed="false">
      <c r="A1123" s="1" t="s">
        <v>6345</v>
      </c>
      <c r="B1123" s="1" t="n">
        <v>38.251</v>
      </c>
    </row>
    <row r="1124" customFormat="false" ht="13.8" hidden="false" customHeight="false" outlineLevel="0" collapsed="false">
      <c r="A1124" s="1" t="s">
        <v>6346</v>
      </c>
      <c r="B1124" s="1" t="n">
        <v>38.251</v>
      </c>
    </row>
    <row r="1125" customFormat="false" ht="13.8" hidden="false" customHeight="false" outlineLevel="0" collapsed="false">
      <c r="A1125" s="1" t="s">
        <v>6347</v>
      </c>
      <c r="B1125" s="1" t="n">
        <v>38.251</v>
      </c>
    </row>
    <row r="1126" customFormat="false" ht="13.8" hidden="false" customHeight="false" outlineLevel="0" collapsed="false">
      <c r="A1126" s="1" t="s">
        <v>6348</v>
      </c>
      <c r="B1126" s="1" t="n">
        <v>38.251</v>
      </c>
    </row>
    <row r="1127" customFormat="false" ht="13.8" hidden="false" customHeight="false" outlineLevel="0" collapsed="false">
      <c r="A1127" s="1" t="s">
        <v>6349</v>
      </c>
      <c r="B1127" s="1" t="n">
        <v>38.251</v>
      </c>
    </row>
    <row r="1128" customFormat="false" ht="13.8" hidden="false" customHeight="false" outlineLevel="0" collapsed="false">
      <c r="A1128" s="1" t="s">
        <v>6350</v>
      </c>
      <c r="B1128" s="1" t="n">
        <v>38.251</v>
      </c>
    </row>
    <row r="1129" customFormat="false" ht="13.8" hidden="false" customHeight="false" outlineLevel="0" collapsed="false">
      <c r="A1129" s="1" t="s">
        <v>6351</v>
      </c>
      <c r="B1129" s="1" t="n">
        <v>38.251</v>
      </c>
    </row>
    <row r="1130" customFormat="false" ht="13.8" hidden="false" customHeight="false" outlineLevel="0" collapsed="false">
      <c r="A1130" s="1" t="s">
        <v>6352</v>
      </c>
      <c r="B1130" s="1" t="n">
        <v>38.251</v>
      </c>
    </row>
    <row r="1131" customFormat="false" ht="13.8" hidden="false" customHeight="false" outlineLevel="0" collapsed="false">
      <c r="A1131" s="1" t="s">
        <v>6353</v>
      </c>
      <c r="B1131" s="1" t="n">
        <v>38.251</v>
      </c>
    </row>
    <row r="1132" customFormat="false" ht="13.8" hidden="false" customHeight="false" outlineLevel="0" collapsed="false">
      <c r="A1132" s="1" t="s">
        <v>6354</v>
      </c>
      <c r="B1132" s="1" t="n">
        <v>38.251</v>
      </c>
    </row>
    <row r="1133" customFormat="false" ht="13.8" hidden="false" customHeight="false" outlineLevel="0" collapsed="false">
      <c r="A1133" s="1" t="s">
        <v>6355</v>
      </c>
      <c r="B1133" s="1" t="n">
        <v>38.251</v>
      </c>
    </row>
    <row r="1134" customFormat="false" ht="13.8" hidden="false" customHeight="false" outlineLevel="0" collapsed="false">
      <c r="A1134" s="1" t="s">
        <v>6356</v>
      </c>
      <c r="B1134" s="1" t="n">
        <v>38.251</v>
      </c>
    </row>
    <row r="1135" customFormat="false" ht="13.8" hidden="false" customHeight="false" outlineLevel="0" collapsed="false">
      <c r="A1135" s="1" t="s">
        <v>6357</v>
      </c>
      <c r="B1135" s="1" t="n">
        <v>38.251</v>
      </c>
    </row>
    <row r="1136" customFormat="false" ht="13.8" hidden="false" customHeight="false" outlineLevel="0" collapsed="false">
      <c r="A1136" s="1" t="s">
        <v>6358</v>
      </c>
      <c r="B1136" s="1" t="n">
        <v>38.251</v>
      </c>
    </row>
    <row r="1137" customFormat="false" ht="13.8" hidden="false" customHeight="false" outlineLevel="0" collapsed="false">
      <c r="A1137" s="1" t="s">
        <v>6359</v>
      </c>
      <c r="B1137" s="1" t="n">
        <v>38.251</v>
      </c>
    </row>
    <row r="1138" customFormat="false" ht="13.8" hidden="false" customHeight="false" outlineLevel="0" collapsed="false">
      <c r="A1138" s="1" t="s">
        <v>6360</v>
      </c>
      <c r="B1138" s="1" t="n">
        <v>38.251</v>
      </c>
    </row>
    <row r="1139" customFormat="false" ht="13.8" hidden="false" customHeight="false" outlineLevel="0" collapsed="false">
      <c r="A1139" s="1" t="s">
        <v>6361</v>
      </c>
      <c r="B1139" s="1" t="n">
        <v>38.251</v>
      </c>
    </row>
    <row r="1140" customFormat="false" ht="13.8" hidden="false" customHeight="false" outlineLevel="0" collapsed="false">
      <c r="A1140" s="1" t="s">
        <v>6362</v>
      </c>
      <c r="B1140" s="1" t="n">
        <v>38.251</v>
      </c>
    </row>
    <row r="1141" customFormat="false" ht="13.8" hidden="false" customHeight="false" outlineLevel="0" collapsed="false">
      <c r="A1141" s="1" t="s">
        <v>6363</v>
      </c>
      <c r="B1141" s="1" t="n">
        <v>38.251</v>
      </c>
    </row>
    <row r="1142" customFormat="false" ht="13.8" hidden="false" customHeight="false" outlineLevel="0" collapsed="false">
      <c r="A1142" s="1" t="s">
        <v>6364</v>
      </c>
      <c r="B1142" s="1" t="n">
        <v>38.251</v>
      </c>
    </row>
    <row r="1143" customFormat="false" ht="13.8" hidden="false" customHeight="false" outlineLevel="0" collapsed="false">
      <c r="A1143" s="1" t="s">
        <v>6365</v>
      </c>
      <c r="B1143" s="1" t="n">
        <v>38.251</v>
      </c>
    </row>
    <row r="1144" customFormat="false" ht="13.8" hidden="false" customHeight="false" outlineLevel="0" collapsed="false">
      <c r="A1144" s="1" t="s">
        <v>6366</v>
      </c>
      <c r="B1144" s="1" t="n">
        <v>38.251</v>
      </c>
    </row>
    <row r="1145" customFormat="false" ht="13.8" hidden="false" customHeight="false" outlineLevel="0" collapsed="false">
      <c r="A1145" s="1" t="s">
        <v>6367</v>
      </c>
      <c r="B1145" s="1" t="n">
        <v>38.251</v>
      </c>
    </row>
    <row r="1146" customFormat="false" ht="13.8" hidden="false" customHeight="false" outlineLevel="0" collapsed="false">
      <c r="A1146" s="1" t="s">
        <v>6368</v>
      </c>
      <c r="B1146" s="1" t="n">
        <v>38.251</v>
      </c>
    </row>
    <row r="1147" customFormat="false" ht="13.8" hidden="false" customHeight="false" outlineLevel="0" collapsed="false">
      <c r="A1147" s="1" t="s">
        <v>6369</v>
      </c>
      <c r="B1147" s="1" t="n">
        <v>38.251</v>
      </c>
    </row>
    <row r="1148" customFormat="false" ht="13.8" hidden="false" customHeight="false" outlineLevel="0" collapsed="false">
      <c r="A1148" s="1" t="s">
        <v>6370</v>
      </c>
      <c r="B1148" s="1" t="n">
        <v>38.251</v>
      </c>
    </row>
    <row r="1149" customFormat="false" ht="13.8" hidden="false" customHeight="false" outlineLevel="0" collapsed="false">
      <c r="A1149" s="1" t="s">
        <v>6371</v>
      </c>
      <c r="B1149" s="1" t="n">
        <v>38.251</v>
      </c>
    </row>
    <row r="1150" customFormat="false" ht="13.8" hidden="false" customHeight="false" outlineLevel="0" collapsed="false">
      <c r="A1150" s="1" t="s">
        <v>6372</v>
      </c>
      <c r="B1150" s="1" t="n">
        <v>38.251</v>
      </c>
    </row>
    <row r="1151" customFormat="false" ht="13.8" hidden="false" customHeight="false" outlineLevel="0" collapsed="false">
      <c r="A1151" s="1" t="s">
        <v>6373</v>
      </c>
      <c r="B1151" s="1" t="n">
        <v>38.251</v>
      </c>
    </row>
    <row r="1152" customFormat="false" ht="13.8" hidden="false" customHeight="false" outlineLevel="0" collapsed="false">
      <c r="A1152" s="1" t="s">
        <v>6374</v>
      </c>
      <c r="B1152" s="1" t="n">
        <v>38.251</v>
      </c>
    </row>
    <row r="1153" customFormat="false" ht="13.8" hidden="false" customHeight="false" outlineLevel="0" collapsed="false">
      <c r="A1153" s="1" t="s">
        <v>6375</v>
      </c>
      <c r="B1153" s="1" t="n">
        <v>38.251</v>
      </c>
    </row>
    <row r="1154" customFormat="false" ht="13.8" hidden="false" customHeight="false" outlineLevel="0" collapsed="false">
      <c r="A1154" s="1" t="s">
        <v>6376</v>
      </c>
      <c r="B1154" s="1" t="n">
        <v>38.251</v>
      </c>
    </row>
    <row r="1155" customFormat="false" ht="13.8" hidden="false" customHeight="false" outlineLevel="0" collapsed="false">
      <c r="A1155" s="1" t="s">
        <v>6377</v>
      </c>
      <c r="B1155" s="1" t="n">
        <v>38.251</v>
      </c>
    </row>
    <row r="1156" customFormat="false" ht="13.8" hidden="false" customHeight="false" outlineLevel="0" collapsed="false">
      <c r="A1156" s="1" t="s">
        <v>6378</v>
      </c>
      <c r="B1156" s="1" t="n">
        <v>38.251</v>
      </c>
    </row>
    <row r="1157" customFormat="false" ht="13.8" hidden="false" customHeight="false" outlineLevel="0" collapsed="false">
      <c r="A1157" s="1" t="s">
        <v>6379</v>
      </c>
      <c r="B1157" s="1" t="n">
        <v>38.251</v>
      </c>
    </row>
    <row r="1158" customFormat="false" ht="13.8" hidden="false" customHeight="false" outlineLevel="0" collapsed="false">
      <c r="A1158" s="1" t="s">
        <v>6380</v>
      </c>
      <c r="B1158" s="1" t="n">
        <v>38.251</v>
      </c>
    </row>
    <row r="1159" customFormat="false" ht="13.8" hidden="false" customHeight="false" outlineLevel="0" collapsed="false">
      <c r="A1159" s="1" t="s">
        <v>6381</v>
      </c>
      <c r="B1159" s="1" t="n">
        <v>38.251</v>
      </c>
    </row>
    <row r="1160" customFormat="false" ht="13.8" hidden="false" customHeight="false" outlineLevel="0" collapsed="false">
      <c r="A1160" s="1" t="s">
        <v>6382</v>
      </c>
      <c r="B1160" s="1" t="n">
        <v>38.251</v>
      </c>
    </row>
    <row r="1161" customFormat="false" ht="13.8" hidden="false" customHeight="false" outlineLevel="0" collapsed="false">
      <c r="A1161" s="1" t="s">
        <v>6383</v>
      </c>
      <c r="B1161" s="1" t="n">
        <v>38.251</v>
      </c>
    </row>
    <row r="1162" customFormat="false" ht="13.8" hidden="false" customHeight="false" outlineLevel="0" collapsed="false">
      <c r="A1162" s="1" t="s">
        <v>6384</v>
      </c>
      <c r="B1162" s="1" t="n">
        <v>38.251</v>
      </c>
    </row>
    <row r="1163" customFormat="false" ht="13.8" hidden="false" customHeight="false" outlineLevel="0" collapsed="false">
      <c r="A1163" s="1" t="s">
        <v>6385</v>
      </c>
      <c r="B1163" s="1" t="n">
        <v>38.251</v>
      </c>
    </row>
    <row r="1164" customFormat="false" ht="13.8" hidden="false" customHeight="false" outlineLevel="0" collapsed="false">
      <c r="A1164" s="1" t="s">
        <v>6386</v>
      </c>
      <c r="B1164" s="1" t="n">
        <v>38.251</v>
      </c>
    </row>
    <row r="1165" customFormat="false" ht="13.8" hidden="false" customHeight="false" outlineLevel="0" collapsed="false">
      <c r="A1165" s="1" t="s">
        <v>6387</v>
      </c>
      <c r="B1165" s="1" t="n">
        <v>38.251</v>
      </c>
    </row>
    <row r="1166" customFormat="false" ht="13.8" hidden="false" customHeight="false" outlineLevel="0" collapsed="false">
      <c r="A1166" s="1" t="s">
        <v>6388</v>
      </c>
      <c r="B1166" s="1" t="n">
        <v>38.251</v>
      </c>
    </row>
    <row r="1167" customFormat="false" ht="13.8" hidden="false" customHeight="false" outlineLevel="0" collapsed="false">
      <c r="A1167" s="1" t="s">
        <v>6389</v>
      </c>
      <c r="B1167" s="1" t="n">
        <v>38.251</v>
      </c>
    </row>
    <row r="1168" customFormat="false" ht="13.8" hidden="false" customHeight="false" outlineLevel="0" collapsed="false">
      <c r="A1168" s="1" t="s">
        <v>6390</v>
      </c>
      <c r="B1168" s="1" t="n">
        <v>38.251</v>
      </c>
    </row>
    <row r="1169" customFormat="false" ht="13.8" hidden="false" customHeight="false" outlineLevel="0" collapsed="false">
      <c r="A1169" s="1" t="s">
        <v>6391</v>
      </c>
      <c r="B1169" s="1" t="n">
        <v>38.251</v>
      </c>
    </row>
    <row r="1170" customFormat="false" ht="13.8" hidden="false" customHeight="false" outlineLevel="0" collapsed="false">
      <c r="A1170" s="1" t="s">
        <v>6392</v>
      </c>
      <c r="B1170" s="1" t="n">
        <v>38.251</v>
      </c>
    </row>
    <row r="1171" customFormat="false" ht="13.8" hidden="false" customHeight="false" outlineLevel="0" collapsed="false">
      <c r="A1171" s="1" t="s">
        <v>6393</v>
      </c>
      <c r="B1171" s="1" t="n">
        <v>38.251</v>
      </c>
    </row>
    <row r="1172" customFormat="false" ht="13.8" hidden="false" customHeight="false" outlineLevel="0" collapsed="false">
      <c r="A1172" s="1" t="s">
        <v>6394</v>
      </c>
      <c r="B1172" s="1" t="n">
        <v>38.251</v>
      </c>
    </row>
    <row r="1173" customFormat="false" ht="13.8" hidden="false" customHeight="false" outlineLevel="0" collapsed="false">
      <c r="A1173" s="1" t="s">
        <v>6395</v>
      </c>
      <c r="B1173" s="1" t="n">
        <v>38.251</v>
      </c>
    </row>
    <row r="1174" customFormat="false" ht="13.8" hidden="false" customHeight="false" outlineLevel="0" collapsed="false">
      <c r="A1174" s="1" t="s">
        <v>6396</v>
      </c>
      <c r="B1174" s="1" t="n">
        <v>38.251</v>
      </c>
    </row>
    <row r="1175" customFormat="false" ht="13.8" hidden="false" customHeight="false" outlineLevel="0" collapsed="false">
      <c r="A1175" s="1" t="s">
        <v>6397</v>
      </c>
      <c r="B1175" s="1" t="n">
        <v>38.251</v>
      </c>
    </row>
    <row r="1176" customFormat="false" ht="13.8" hidden="false" customHeight="false" outlineLevel="0" collapsed="false">
      <c r="A1176" s="1" t="s">
        <v>6398</v>
      </c>
      <c r="B1176" s="1" t="n">
        <v>38.251</v>
      </c>
    </row>
    <row r="1177" customFormat="false" ht="13.8" hidden="false" customHeight="false" outlineLevel="0" collapsed="false">
      <c r="A1177" s="1" t="s">
        <v>6399</v>
      </c>
      <c r="B1177" s="1" t="n">
        <v>38.251</v>
      </c>
    </row>
    <row r="1178" customFormat="false" ht="13.8" hidden="false" customHeight="false" outlineLevel="0" collapsed="false">
      <c r="A1178" s="1" t="s">
        <v>6400</v>
      </c>
      <c r="B1178" s="1" t="n">
        <v>38.251</v>
      </c>
    </row>
    <row r="1179" customFormat="false" ht="13.8" hidden="false" customHeight="false" outlineLevel="0" collapsed="false">
      <c r="A1179" s="1" t="s">
        <v>6401</v>
      </c>
      <c r="B1179" s="1" t="n">
        <v>38.251</v>
      </c>
    </row>
    <row r="1180" customFormat="false" ht="13.8" hidden="false" customHeight="false" outlineLevel="0" collapsed="false">
      <c r="A1180" s="1" t="s">
        <v>6402</v>
      </c>
      <c r="B1180" s="1" t="n">
        <v>38.251</v>
      </c>
    </row>
    <row r="1181" customFormat="false" ht="13.8" hidden="false" customHeight="false" outlineLevel="0" collapsed="false">
      <c r="A1181" s="1" t="s">
        <v>6403</v>
      </c>
      <c r="B1181" s="1" t="n">
        <v>38.251</v>
      </c>
    </row>
    <row r="1182" customFormat="false" ht="13.8" hidden="false" customHeight="false" outlineLevel="0" collapsed="false">
      <c r="A1182" s="1" t="s">
        <v>6404</v>
      </c>
      <c r="B1182" s="1" t="n">
        <v>38.251</v>
      </c>
    </row>
    <row r="1183" customFormat="false" ht="13.8" hidden="false" customHeight="false" outlineLevel="0" collapsed="false">
      <c r="A1183" s="1" t="s">
        <v>6405</v>
      </c>
      <c r="B1183" s="1" t="n">
        <v>38.251</v>
      </c>
    </row>
    <row r="1184" customFormat="false" ht="13.8" hidden="false" customHeight="false" outlineLevel="0" collapsed="false">
      <c r="A1184" s="1" t="s">
        <v>6406</v>
      </c>
      <c r="B1184" s="1" t="n">
        <v>38.251</v>
      </c>
    </row>
    <row r="1185" customFormat="false" ht="13.8" hidden="false" customHeight="false" outlineLevel="0" collapsed="false">
      <c r="A1185" s="1" t="s">
        <v>6407</v>
      </c>
      <c r="B1185" s="1" t="n">
        <v>38.251</v>
      </c>
    </row>
    <row r="1186" customFormat="false" ht="13.8" hidden="false" customHeight="false" outlineLevel="0" collapsed="false">
      <c r="A1186" s="1" t="s">
        <v>6408</v>
      </c>
      <c r="B1186" s="1" t="n">
        <v>38.251</v>
      </c>
    </row>
    <row r="1187" customFormat="false" ht="13.8" hidden="false" customHeight="false" outlineLevel="0" collapsed="false">
      <c r="A1187" s="1" t="s">
        <v>6409</v>
      </c>
      <c r="B1187" s="1" t="n">
        <v>38.251</v>
      </c>
    </row>
    <row r="1188" customFormat="false" ht="13.8" hidden="false" customHeight="false" outlineLevel="0" collapsed="false">
      <c r="A1188" s="1" t="s">
        <v>6410</v>
      </c>
      <c r="B1188" s="1" t="n">
        <v>38.251</v>
      </c>
    </row>
    <row r="1189" customFormat="false" ht="13.8" hidden="false" customHeight="false" outlineLevel="0" collapsed="false">
      <c r="A1189" s="1" t="s">
        <v>6411</v>
      </c>
      <c r="B1189" s="1" t="n">
        <v>38.251</v>
      </c>
    </row>
    <row r="1190" customFormat="false" ht="13.8" hidden="false" customHeight="false" outlineLevel="0" collapsed="false">
      <c r="A1190" s="1" t="s">
        <v>6412</v>
      </c>
      <c r="B1190" s="1" t="n">
        <v>38.251</v>
      </c>
    </row>
    <row r="1191" customFormat="false" ht="13.8" hidden="false" customHeight="false" outlineLevel="0" collapsed="false">
      <c r="A1191" s="1" t="s">
        <v>6413</v>
      </c>
      <c r="B1191" s="1" t="n">
        <v>38.251</v>
      </c>
    </row>
    <row r="1192" customFormat="false" ht="13.8" hidden="false" customHeight="false" outlineLevel="0" collapsed="false">
      <c r="A1192" s="1" t="s">
        <v>6414</v>
      </c>
      <c r="B1192" s="1" t="n">
        <v>38.251</v>
      </c>
    </row>
    <row r="1193" customFormat="false" ht="13.8" hidden="false" customHeight="false" outlineLevel="0" collapsed="false">
      <c r="A1193" s="1" t="s">
        <v>6415</v>
      </c>
      <c r="B1193" s="1" t="n">
        <v>38.251</v>
      </c>
    </row>
    <row r="1194" customFormat="false" ht="13.8" hidden="false" customHeight="false" outlineLevel="0" collapsed="false">
      <c r="A1194" s="1" t="s">
        <v>6416</v>
      </c>
      <c r="B1194" s="1" t="n">
        <v>38.251</v>
      </c>
    </row>
    <row r="1195" customFormat="false" ht="13.8" hidden="false" customHeight="false" outlineLevel="0" collapsed="false">
      <c r="A1195" s="1" t="s">
        <v>6417</v>
      </c>
      <c r="B1195" s="1" t="n">
        <v>38.251</v>
      </c>
    </row>
    <row r="1196" customFormat="false" ht="13.8" hidden="false" customHeight="false" outlineLevel="0" collapsed="false">
      <c r="A1196" s="1" t="s">
        <v>6418</v>
      </c>
      <c r="B1196" s="1" t="n">
        <v>38.251</v>
      </c>
    </row>
    <row r="1197" customFormat="false" ht="13.8" hidden="false" customHeight="false" outlineLevel="0" collapsed="false">
      <c r="A1197" s="1" t="s">
        <v>6419</v>
      </c>
      <c r="B1197" s="1" t="n">
        <v>38.251</v>
      </c>
    </row>
    <row r="1198" customFormat="false" ht="13.8" hidden="false" customHeight="false" outlineLevel="0" collapsed="false">
      <c r="A1198" s="1" t="s">
        <v>6420</v>
      </c>
      <c r="B1198" s="1" t="n">
        <v>38.251</v>
      </c>
    </row>
    <row r="1199" customFormat="false" ht="13.8" hidden="false" customHeight="false" outlineLevel="0" collapsed="false">
      <c r="A1199" s="1" t="s">
        <v>6421</v>
      </c>
      <c r="B1199" s="1" t="n">
        <v>38.251</v>
      </c>
    </row>
    <row r="1200" customFormat="false" ht="13.8" hidden="false" customHeight="false" outlineLevel="0" collapsed="false">
      <c r="A1200" s="1" t="s">
        <v>6422</v>
      </c>
      <c r="B1200" s="1" t="n">
        <v>38.251</v>
      </c>
    </row>
    <row r="1201" customFormat="false" ht="13.8" hidden="false" customHeight="false" outlineLevel="0" collapsed="false">
      <c r="A1201" s="1" t="s">
        <v>6423</v>
      </c>
      <c r="B1201" s="1" t="n">
        <v>38.251</v>
      </c>
    </row>
    <row r="1202" customFormat="false" ht="13.8" hidden="false" customHeight="false" outlineLevel="0" collapsed="false">
      <c r="A1202" s="1" t="s">
        <v>6424</v>
      </c>
      <c r="B1202" s="1" t="n">
        <v>38.251</v>
      </c>
    </row>
    <row r="1203" customFormat="false" ht="13.8" hidden="false" customHeight="false" outlineLevel="0" collapsed="false">
      <c r="A1203" s="1" t="s">
        <v>6425</v>
      </c>
      <c r="B1203" s="1" t="n">
        <v>38.251</v>
      </c>
    </row>
    <row r="1204" customFormat="false" ht="13.8" hidden="false" customHeight="false" outlineLevel="0" collapsed="false">
      <c r="A1204" s="1" t="s">
        <v>6426</v>
      </c>
      <c r="B1204" s="1" t="n">
        <v>38.251</v>
      </c>
    </row>
    <row r="1205" customFormat="false" ht="13.8" hidden="false" customHeight="false" outlineLevel="0" collapsed="false">
      <c r="A1205" s="1" t="s">
        <v>6427</v>
      </c>
      <c r="B1205" s="1" t="n">
        <v>38.251</v>
      </c>
    </row>
    <row r="1206" customFormat="false" ht="13.8" hidden="false" customHeight="false" outlineLevel="0" collapsed="false">
      <c r="A1206" s="1" t="s">
        <v>6428</v>
      </c>
      <c r="B1206" s="1" t="n">
        <v>38.251</v>
      </c>
    </row>
    <row r="1207" customFormat="false" ht="13.8" hidden="false" customHeight="false" outlineLevel="0" collapsed="false">
      <c r="A1207" s="1" t="s">
        <v>6429</v>
      </c>
      <c r="B1207" s="1" t="n">
        <v>38.251</v>
      </c>
    </row>
    <row r="1208" customFormat="false" ht="13.8" hidden="false" customHeight="false" outlineLevel="0" collapsed="false">
      <c r="A1208" s="1" t="s">
        <v>6430</v>
      </c>
      <c r="B1208" s="1" t="n">
        <v>39.133</v>
      </c>
    </row>
    <row r="1209" customFormat="false" ht="13.8" hidden="false" customHeight="false" outlineLevel="0" collapsed="false">
      <c r="A1209" s="1" t="s">
        <v>6431</v>
      </c>
      <c r="B1209" s="1" t="n">
        <v>39.133</v>
      </c>
    </row>
    <row r="1210" customFormat="false" ht="13.8" hidden="false" customHeight="false" outlineLevel="0" collapsed="false">
      <c r="A1210" s="1" t="s">
        <v>6432</v>
      </c>
      <c r="B1210" s="1" t="n">
        <v>39.133</v>
      </c>
    </row>
    <row r="1211" customFormat="false" ht="13.8" hidden="false" customHeight="false" outlineLevel="0" collapsed="false">
      <c r="A1211" s="1" t="s">
        <v>6433</v>
      </c>
      <c r="B1211" s="1" t="n">
        <v>39.133</v>
      </c>
    </row>
    <row r="1212" customFormat="false" ht="13.8" hidden="false" customHeight="false" outlineLevel="0" collapsed="false">
      <c r="A1212" s="1" t="s">
        <v>6434</v>
      </c>
      <c r="B1212" s="1" t="n">
        <v>39.133</v>
      </c>
    </row>
    <row r="1213" customFormat="false" ht="13.8" hidden="false" customHeight="false" outlineLevel="0" collapsed="false">
      <c r="A1213" s="1" t="s">
        <v>6435</v>
      </c>
      <c r="B1213" s="1" t="n">
        <v>39.133</v>
      </c>
    </row>
    <row r="1214" customFormat="false" ht="13.8" hidden="false" customHeight="false" outlineLevel="0" collapsed="false">
      <c r="A1214" s="1" t="s">
        <v>6436</v>
      </c>
      <c r="B1214" s="1" t="n">
        <v>39.133</v>
      </c>
    </row>
    <row r="1215" customFormat="false" ht="13.8" hidden="false" customHeight="false" outlineLevel="0" collapsed="false">
      <c r="A1215" s="1" t="s">
        <v>6437</v>
      </c>
      <c r="B1215" s="1" t="n">
        <v>39.133</v>
      </c>
    </row>
    <row r="1216" customFormat="false" ht="13.8" hidden="false" customHeight="false" outlineLevel="0" collapsed="false">
      <c r="A1216" s="1" t="s">
        <v>6438</v>
      </c>
      <c r="B1216" s="1" t="n">
        <v>39.133</v>
      </c>
    </row>
    <row r="1217" customFormat="false" ht="13.8" hidden="false" customHeight="false" outlineLevel="0" collapsed="false">
      <c r="A1217" s="1" t="s">
        <v>6439</v>
      </c>
      <c r="B1217" s="1" t="n">
        <v>39.133</v>
      </c>
    </row>
    <row r="1218" customFormat="false" ht="13.8" hidden="false" customHeight="false" outlineLevel="0" collapsed="false">
      <c r="A1218" s="1" t="s">
        <v>6440</v>
      </c>
      <c r="B1218" s="1" t="n">
        <v>39.133</v>
      </c>
    </row>
    <row r="1219" customFormat="false" ht="13.8" hidden="false" customHeight="false" outlineLevel="0" collapsed="false">
      <c r="A1219" s="1" t="s">
        <v>6441</v>
      </c>
      <c r="B1219" s="1" t="n">
        <v>39.133</v>
      </c>
    </row>
    <row r="1220" customFormat="false" ht="13.8" hidden="false" customHeight="false" outlineLevel="0" collapsed="false">
      <c r="A1220" s="1" t="s">
        <v>6442</v>
      </c>
      <c r="B1220" s="1" t="n">
        <v>39.133</v>
      </c>
    </row>
    <row r="1221" customFormat="false" ht="13.8" hidden="false" customHeight="false" outlineLevel="0" collapsed="false">
      <c r="A1221" s="1" t="s">
        <v>6443</v>
      </c>
      <c r="B1221" s="1" t="n">
        <v>39.133</v>
      </c>
    </row>
    <row r="1222" customFormat="false" ht="13.8" hidden="false" customHeight="false" outlineLevel="0" collapsed="false">
      <c r="A1222" s="1" t="s">
        <v>6444</v>
      </c>
      <c r="B1222" s="1" t="n">
        <v>39.133</v>
      </c>
    </row>
    <row r="1223" customFormat="false" ht="13.8" hidden="false" customHeight="false" outlineLevel="0" collapsed="false">
      <c r="A1223" s="1" t="s">
        <v>6445</v>
      </c>
      <c r="B1223" s="1" t="n">
        <v>39.133</v>
      </c>
    </row>
    <row r="1224" customFormat="false" ht="13.8" hidden="false" customHeight="false" outlineLevel="0" collapsed="false">
      <c r="A1224" s="1" t="s">
        <v>6446</v>
      </c>
      <c r="B1224" s="1" t="n">
        <v>39.133</v>
      </c>
    </row>
    <row r="1225" customFormat="false" ht="13.8" hidden="false" customHeight="false" outlineLevel="0" collapsed="false">
      <c r="A1225" s="1" t="s">
        <v>6447</v>
      </c>
      <c r="B1225" s="1" t="n">
        <v>39.133</v>
      </c>
    </row>
    <row r="1226" customFormat="false" ht="13.8" hidden="false" customHeight="false" outlineLevel="0" collapsed="false">
      <c r="A1226" s="1" t="s">
        <v>6448</v>
      </c>
      <c r="B1226" s="1" t="n">
        <v>39.133</v>
      </c>
    </row>
    <row r="1227" customFormat="false" ht="13.8" hidden="false" customHeight="false" outlineLevel="0" collapsed="false">
      <c r="A1227" s="1" t="s">
        <v>6449</v>
      </c>
      <c r="B1227" s="1" t="n">
        <v>39.133</v>
      </c>
    </row>
    <row r="1228" customFormat="false" ht="13.8" hidden="false" customHeight="false" outlineLevel="0" collapsed="false">
      <c r="A1228" s="1" t="s">
        <v>6450</v>
      </c>
      <c r="B1228" s="1" t="n">
        <v>39.133</v>
      </c>
    </row>
    <row r="1229" customFormat="false" ht="13.8" hidden="false" customHeight="false" outlineLevel="0" collapsed="false">
      <c r="A1229" s="1" t="s">
        <v>6451</v>
      </c>
      <c r="B1229" s="1" t="n">
        <v>39.133</v>
      </c>
    </row>
    <row r="1230" customFormat="false" ht="13.8" hidden="false" customHeight="false" outlineLevel="0" collapsed="false">
      <c r="A1230" s="1" t="s">
        <v>6452</v>
      </c>
      <c r="B1230" s="1" t="n">
        <v>39.133</v>
      </c>
    </row>
    <row r="1231" customFormat="false" ht="13.8" hidden="false" customHeight="false" outlineLevel="0" collapsed="false">
      <c r="A1231" s="1" t="s">
        <v>6453</v>
      </c>
      <c r="B1231" s="1" t="n">
        <v>39.133</v>
      </c>
    </row>
    <row r="1232" customFormat="false" ht="13.8" hidden="false" customHeight="false" outlineLevel="0" collapsed="false">
      <c r="A1232" s="1" t="s">
        <v>6454</v>
      </c>
      <c r="B1232" s="1" t="n">
        <v>39.133</v>
      </c>
    </row>
    <row r="1233" customFormat="false" ht="13.8" hidden="false" customHeight="false" outlineLevel="0" collapsed="false">
      <c r="A1233" s="1" t="s">
        <v>6455</v>
      </c>
      <c r="B1233" s="1" t="n">
        <v>39.133</v>
      </c>
    </row>
    <row r="1234" customFormat="false" ht="13.8" hidden="false" customHeight="false" outlineLevel="0" collapsed="false">
      <c r="A1234" s="1" t="s">
        <v>6456</v>
      </c>
      <c r="B1234" s="1" t="n">
        <v>39.133</v>
      </c>
    </row>
    <row r="1235" customFormat="false" ht="13.8" hidden="false" customHeight="false" outlineLevel="0" collapsed="false">
      <c r="A1235" s="1" t="s">
        <v>6457</v>
      </c>
      <c r="B1235" s="1" t="n">
        <v>39.133</v>
      </c>
    </row>
    <row r="1236" customFormat="false" ht="13.8" hidden="false" customHeight="false" outlineLevel="0" collapsed="false">
      <c r="A1236" s="1" t="s">
        <v>6458</v>
      </c>
      <c r="B1236" s="1" t="n">
        <v>39.133</v>
      </c>
    </row>
    <row r="1237" customFormat="false" ht="13.8" hidden="false" customHeight="false" outlineLevel="0" collapsed="false">
      <c r="A1237" s="1" t="s">
        <v>6459</v>
      </c>
      <c r="B1237" s="1" t="n">
        <v>39.133</v>
      </c>
    </row>
    <row r="1238" customFormat="false" ht="13.8" hidden="false" customHeight="false" outlineLevel="0" collapsed="false">
      <c r="A1238" s="1" t="s">
        <v>6460</v>
      </c>
      <c r="B1238" s="1" t="n">
        <v>39.133</v>
      </c>
    </row>
    <row r="1239" customFormat="false" ht="13.8" hidden="false" customHeight="false" outlineLevel="0" collapsed="false">
      <c r="A1239" s="1" t="s">
        <v>6461</v>
      </c>
      <c r="B1239" s="1" t="n">
        <v>39.133</v>
      </c>
    </row>
    <row r="1240" customFormat="false" ht="13.8" hidden="false" customHeight="false" outlineLevel="0" collapsed="false">
      <c r="A1240" s="1" t="s">
        <v>6462</v>
      </c>
      <c r="B1240" s="1" t="n">
        <v>39.133</v>
      </c>
    </row>
    <row r="1241" customFormat="false" ht="13.8" hidden="false" customHeight="false" outlineLevel="0" collapsed="false">
      <c r="A1241" s="1" t="s">
        <v>6463</v>
      </c>
      <c r="B1241" s="1" t="n">
        <v>39.133</v>
      </c>
    </row>
    <row r="1242" customFormat="false" ht="13.8" hidden="false" customHeight="false" outlineLevel="0" collapsed="false">
      <c r="A1242" s="1" t="s">
        <v>6464</v>
      </c>
      <c r="B1242" s="1" t="n">
        <v>39.133</v>
      </c>
    </row>
    <row r="1243" customFormat="false" ht="13.8" hidden="false" customHeight="false" outlineLevel="0" collapsed="false">
      <c r="A1243" s="1" t="s">
        <v>6465</v>
      </c>
      <c r="B1243" s="1" t="n">
        <v>39.133</v>
      </c>
    </row>
    <row r="1244" customFormat="false" ht="13.8" hidden="false" customHeight="false" outlineLevel="0" collapsed="false">
      <c r="A1244" s="1" t="s">
        <v>6466</v>
      </c>
      <c r="B1244" s="1" t="n">
        <v>39.133</v>
      </c>
    </row>
    <row r="1245" customFormat="false" ht="13.8" hidden="false" customHeight="false" outlineLevel="0" collapsed="false">
      <c r="A1245" s="1" t="s">
        <v>6467</v>
      </c>
      <c r="B1245" s="1" t="n">
        <v>39.133</v>
      </c>
    </row>
    <row r="1246" customFormat="false" ht="13.8" hidden="false" customHeight="false" outlineLevel="0" collapsed="false">
      <c r="A1246" s="1" t="s">
        <v>6468</v>
      </c>
      <c r="B1246" s="1" t="n">
        <v>39.133</v>
      </c>
    </row>
    <row r="1247" customFormat="false" ht="13.8" hidden="false" customHeight="false" outlineLevel="0" collapsed="false">
      <c r="A1247" s="1" t="s">
        <v>6469</v>
      </c>
      <c r="B1247" s="1" t="n">
        <v>39.133</v>
      </c>
    </row>
    <row r="1248" customFormat="false" ht="13.8" hidden="false" customHeight="false" outlineLevel="0" collapsed="false">
      <c r="A1248" s="1" t="s">
        <v>6470</v>
      </c>
      <c r="B1248" s="1" t="n">
        <v>39.133</v>
      </c>
    </row>
    <row r="1249" customFormat="false" ht="13.8" hidden="false" customHeight="false" outlineLevel="0" collapsed="false">
      <c r="A1249" s="1" t="s">
        <v>6471</v>
      </c>
      <c r="B1249" s="1" t="n">
        <v>39.133</v>
      </c>
    </row>
    <row r="1250" customFormat="false" ht="13.8" hidden="false" customHeight="false" outlineLevel="0" collapsed="false">
      <c r="A1250" s="1" t="s">
        <v>6472</v>
      </c>
      <c r="B1250" s="1" t="n">
        <v>39.133</v>
      </c>
    </row>
    <row r="1251" customFormat="false" ht="13.8" hidden="false" customHeight="false" outlineLevel="0" collapsed="false">
      <c r="A1251" s="1" t="s">
        <v>6473</v>
      </c>
      <c r="B1251" s="1" t="n">
        <v>39.133</v>
      </c>
    </row>
    <row r="1252" customFormat="false" ht="13.8" hidden="false" customHeight="false" outlineLevel="0" collapsed="false">
      <c r="A1252" s="1" t="s">
        <v>6474</v>
      </c>
      <c r="B1252" s="1" t="n">
        <v>40.016</v>
      </c>
    </row>
    <row r="1253" customFormat="false" ht="13.8" hidden="false" customHeight="false" outlineLevel="0" collapsed="false">
      <c r="A1253" s="1" t="s">
        <v>6475</v>
      </c>
      <c r="B1253" s="1" t="n">
        <v>40.016</v>
      </c>
    </row>
    <row r="1254" customFormat="false" ht="13.8" hidden="false" customHeight="false" outlineLevel="0" collapsed="false">
      <c r="A1254" s="1" t="s">
        <v>6476</v>
      </c>
      <c r="B1254" s="1" t="n">
        <v>40.016</v>
      </c>
    </row>
    <row r="1255" customFormat="false" ht="13.8" hidden="false" customHeight="false" outlineLevel="0" collapsed="false">
      <c r="A1255" s="1" t="s">
        <v>6477</v>
      </c>
      <c r="B1255" s="1" t="n">
        <v>40.016</v>
      </c>
    </row>
    <row r="1256" customFormat="false" ht="13.8" hidden="false" customHeight="false" outlineLevel="0" collapsed="false">
      <c r="A1256" s="1" t="s">
        <v>6478</v>
      </c>
      <c r="B1256" s="1" t="n">
        <v>40.016</v>
      </c>
    </row>
    <row r="1257" customFormat="false" ht="13.8" hidden="false" customHeight="false" outlineLevel="0" collapsed="false">
      <c r="A1257" s="1" t="s">
        <v>6479</v>
      </c>
      <c r="B1257" s="1" t="n">
        <v>40.016</v>
      </c>
    </row>
    <row r="1258" customFormat="false" ht="13.8" hidden="false" customHeight="false" outlineLevel="0" collapsed="false">
      <c r="A1258" s="1" t="s">
        <v>6480</v>
      </c>
      <c r="B1258" s="1" t="n">
        <v>40.016</v>
      </c>
    </row>
    <row r="1259" customFormat="false" ht="13.8" hidden="false" customHeight="false" outlineLevel="0" collapsed="false">
      <c r="A1259" s="1" t="s">
        <v>6481</v>
      </c>
      <c r="B1259" s="1" t="n">
        <v>40.016</v>
      </c>
    </row>
    <row r="1260" customFormat="false" ht="13.8" hidden="false" customHeight="false" outlineLevel="0" collapsed="false">
      <c r="A1260" s="1" t="s">
        <v>6482</v>
      </c>
      <c r="B1260" s="1" t="n">
        <v>40.016</v>
      </c>
    </row>
    <row r="1261" customFormat="false" ht="13.8" hidden="false" customHeight="false" outlineLevel="0" collapsed="false">
      <c r="A1261" s="1" t="s">
        <v>6483</v>
      </c>
      <c r="B1261" s="1" t="n">
        <v>40.016</v>
      </c>
    </row>
    <row r="1262" customFormat="false" ht="13.8" hidden="false" customHeight="false" outlineLevel="0" collapsed="false">
      <c r="A1262" s="1" t="s">
        <v>6484</v>
      </c>
      <c r="B1262" s="1" t="n">
        <v>40.016</v>
      </c>
    </row>
    <row r="1263" customFormat="false" ht="13.8" hidden="false" customHeight="false" outlineLevel="0" collapsed="false">
      <c r="A1263" s="1" t="s">
        <v>6485</v>
      </c>
      <c r="B1263" s="1" t="n">
        <v>40.016</v>
      </c>
    </row>
    <row r="1264" customFormat="false" ht="13.8" hidden="false" customHeight="false" outlineLevel="0" collapsed="false">
      <c r="A1264" s="1" t="s">
        <v>6486</v>
      </c>
      <c r="B1264" s="1" t="n">
        <v>40.016</v>
      </c>
    </row>
    <row r="1265" customFormat="false" ht="13.8" hidden="false" customHeight="false" outlineLevel="0" collapsed="false">
      <c r="A1265" s="1" t="s">
        <v>6487</v>
      </c>
      <c r="B1265" s="1" t="n">
        <v>40.016</v>
      </c>
    </row>
    <row r="1266" customFormat="false" ht="13.8" hidden="false" customHeight="false" outlineLevel="0" collapsed="false">
      <c r="A1266" s="1" t="s">
        <v>6488</v>
      </c>
      <c r="B1266" s="1" t="n">
        <v>40.016</v>
      </c>
    </row>
    <row r="1267" customFormat="false" ht="13.8" hidden="false" customHeight="false" outlineLevel="0" collapsed="false">
      <c r="A1267" s="1" t="s">
        <v>6489</v>
      </c>
      <c r="B1267" s="1" t="n">
        <v>40.016</v>
      </c>
    </row>
    <row r="1268" customFormat="false" ht="13.8" hidden="false" customHeight="false" outlineLevel="0" collapsed="false">
      <c r="A1268" s="1" t="s">
        <v>6490</v>
      </c>
      <c r="B1268" s="1" t="n">
        <v>40.016</v>
      </c>
    </row>
    <row r="1269" customFormat="false" ht="13.8" hidden="false" customHeight="false" outlineLevel="0" collapsed="false">
      <c r="A1269" s="1" t="s">
        <v>6491</v>
      </c>
      <c r="B1269" s="1" t="n">
        <v>40.016</v>
      </c>
    </row>
    <row r="1270" customFormat="false" ht="13.8" hidden="false" customHeight="false" outlineLevel="0" collapsed="false">
      <c r="A1270" s="1" t="s">
        <v>6492</v>
      </c>
      <c r="B1270" s="1" t="n">
        <v>40.016</v>
      </c>
    </row>
    <row r="1271" customFormat="false" ht="13.8" hidden="false" customHeight="false" outlineLevel="0" collapsed="false">
      <c r="A1271" s="1" t="s">
        <v>6493</v>
      </c>
      <c r="B1271" s="1" t="n">
        <v>40.903</v>
      </c>
    </row>
    <row r="1272" customFormat="false" ht="13.8" hidden="false" customHeight="false" outlineLevel="0" collapsed="false">
      <c r="A1272" s="1" t="s">
        <v>6494</v>
      </c>
      <c r="B1272" s="1" t="n">
        <v>40.903</v>
      </c>
    </row>
    <row r="1273" customFormat="false" ht="13.8" hidden="false" customHeight="false" outlineLevel="0" collapsed="false">
      <c r="A1273" s="1" t="s">
        <v>6495</v>
      </c>
      <c r="B1273" s="1" t="n">
        <v>40.903</v>
      </c>
    </row>
    <row r="1274" customFormat="false" ht="13.8" hidden="false" customHeight="false" outlineLevel="0" collapsed="false">
      <c r="A1274" s="1" t="s">
        <v>6496</v>
      </c>
      <c r="B1274" s="1" t="n">
        <v>40.903</v>
      </c>
    </row>
    <row r="1275" customFormat="false" ht="13.8" hidden="false" customHeight="false" outlineLevel="0" collapsed="false">
      <c r="A1275" s="1" t="s">
        <v>6497</v>
      </c>
      <c r="B1275" s="1" t="n">
        <v>40.903</v>
      </c>
    </row>
    <row r="1276" customFormat="false" ht="13.8" hidden="false" customHeight="false" outlineLevel="0" collapsed="false">
      <c r="A1276" s="1" t="s">
        <v>6498</v>
      </c>
      <c r="B1276" s="1" t="n">
        <v>40.903</v>
      </c>
    </row>
    <row r="1277" customFormat="false" ht="13.8" hidden="false" customHeight="false" outlineLevel="0" collapsed="false">
      <c r="A1277" s="1" t="s">
        <v>6499</v>
      </c>
      <c r="B1277" s="1" t="n">
        <v>40.903</v>
      </c>
    </row>
    <row r="1278" customFormat="false" ht="13.8" hidden="false" customHeight="false" outlineLevel="0" collapsed="false">
      <c r="A1278" s="1" t="s">
        <v>6500</v>
      </c>
      <c r="B1278" s="1" t="n">
        <v>40.903</v>
      </c>
    </row>
    <row r="1279" customFormat="false" ht="13.8" hidden="false" customHeight="false" outlineLevel="0" collapsed="false">
      <c r="A1279" s="1" t="s">
        <v>6501</v>
      </c>
      <c r="B1279" s="1" t="n">
        <v>40.903</v>
      </c>
    </row>
    <row r="1280" customFormat="false" ht="13.8" hidden="false" customHeight="false" outlineLevel="0" collapsed="false">
      <c r="A1280" s="1" t="s">
        <v>6502</v>
      </c>
      <c r="B1280" s="1" t="n">
        <v>40.903</v>
      </c>
    </row>
    <row r="1281" customFormat="false" ht="13.8" hidden="false" customHeight="false" outlineLevel="0" collapsed="false">
      <c r="A1281" s="1" t="s">
        <v>6503</v>
      </c>
      <c r="B1281" s="1" t="n">
        <v>40.903</v>
      </c>
    </row>
    <row r="1282" customFormat="false" ht="13.8" hidden="false" customHeight="false" outlineLevel="0" collapsed="false">
      <c r="A1282" s="1" t="s">
        <v>6504</v>
      </c>
      <c r="B1282" s="1" t="n">
        <v>41.789</v>
      </c>
    </row>
    <row r="1283" customFormat="false" ht="13.8" hidden="false" customHeight="false" outlineLevel="0" collapsed="false">
      <c r="A1283" s="1" t="s">
        <v>6505</v>
      </c>
      <c r="B1283" s="1" t="n">
        <v>41.789</v>
      </c>
    </row>
    <row r="1284" customFormat="false" ht="13.8" hidden="false" customHeight="false" outlineLevel="0" collapsed="false">
      <c r="A1284" s="1" t="s">
        <v>6506</v>
      </c>
      <c r="B1284" s="1" t="n">
        <v>41.789</v>
      </c>
    </row>
    <row r="1285" customFormat="false" ht="13.8" hidden="false" customHeight="false" outlineLevel="0" collapsed="false">
      <c r="A1285" s="1" t="s">
        <v>6507</v>
      </c>
      <c r="B1285" s="1" t="n">
        <v>41.789</v>
      </c>
    </row>
    <row r="1286" customFormat="false" ht="13.8" hidden="false" customHeight="false" outlineLevel="0" collapsed="false">
      <c r="A1286" s="1" t="s">
        <v>6508</v>
      </c>
      <c r="B1286" s="1" t="n">
        <v>41.789</v>
      </c>
    </row>
    <row r="1287" customFormat="false" ht="13.8" hidden="false" customHeight="false" outlineLevel="0" collapsed="false">
      <c r="A1287" s="1" t="s">
        <v>6509</v>
      </c>
      <c r="B1287" s="1" t="n">
        <v>41.789</v>
      </c>
    </row>
    <row r="1288" customFormat="false" ht="13.8" hidden="false" customHeight="false" outlineLevel="0" collapsed="false">
      <c r="A1288" s="1" t="s">
        <v>6510</v>
      </c>
      <c r="B1288" s="1" t="n">
        <v>41.789</v>
      </c>
    </row>
    <row r="1289" customFormat="false" ht="13.8" hidden="false" customHeight="false" outlineLevel="0" collapsed="false">
      <c r="A1289" s="1" t="s">
        <v>6511</v>
      </c>
      <c r="B1289" s="1" t="n">
        <v>41.789</v>
      </c>
    </row>
    <row r="1290" customFormat="false" ht="13.8" hidden="false" customHeight="false" outlineLevel="0" collapsed="false">
      <c r="A1290" s="1" t="s">
        <v>6512</v>
      </c>
      <c r="B1290" s="1" t="n">
        <v>41.789</v>
      </c>
    </row>
    <row r="1291" customFormat="false" ht="13.8" hidden="false" customHeight="false" outlineLevel="0" collapsed="false">
      <c r="A1291" s="1" t="s">
        <v>6513</v>
      </c>
      <c r="B1291" s="1" t="n">
        <v>41.789</v>
      </c>
    </row>
    <row r="1292" customFormat="false" ht="13.8" hidden="false" customHeight="false" outlineLevel="0" collapsed="false">
      <c r="A1292" s="1" t="s">
        <v>6514</v>
      </c>
      <c r="B1292" s="1" t="n">
        <v>41.789</v>
      </c>
    </row>
    <row r="1293" customFormat="false" ht="13.8" hidden="false" customHeight="false" outlineLevel="0" collapsed="false">
      <c r="A1293" s="1" t="s">
        <v>6515</v>
      </c>
      <c r="B1293" s="1" t="n">
        <v>41.789</v>
      </c>
    </row>
    <row r="1294" customFormat="false" ht="13.8" hidden="false" customHeight="false" outlineLevel="0" collapsed="false">
      <c r="A1294" s="1" t="s">
        <v>6516</v>
      </c>
      <c r="B1294" s="1" t="n">
        <v>42.674</v>
      </c>
    </row>
    <row r="1295" customFormat="false" ht="13.8" hidden="false" customHeight="false" outlineLevel="0" collapsed="false">
      <c r="A1295" s="1" t="s">
        <v>6517</v>
      </c>
      <c r="B1295" s="1" t="n">
        <v>42.674</v>
      </c>
    </row>
    <row r="1296" customFormat="false" ht="13.8" hidden="false" customHeight="false" outlineLevel="0" collapsed="false">
      <c r="A1296" s="1" t="s">
        <v>6518</v>
      </c>
      <c r="B1296" s="1" t="n">
        <v>42.674</v>
      </c>
    </row>
    <row r="1297" customFormat="false" ht="13.8" hidden="false" customHeight="false" outlineLevel="0" collapsed="false">
      <c r="A1297" s="1" t="s">
        <v>6519</v>
      </c>
      <c r="B1297" s="1" t="n">
        <v>42.674</v>
      </c>
    </row>
    <row r="1298" customFormat="false" ht="13.8" hidden="false" customHeight="false" outlineLevel="0" collapsed="false">
      <c r="A1298" s="1" t="s">
        <v>6520</v>
      </c>
      <c r="B1298" s="1" t="n">
        <v>42.674</v>
      </c>
    </row>
    <row r="1299" customFormat="false" ht="13.8" hidden="false" customHeight="false" outlineLevel="0" collapsed="false">
      <c r="A1299" s="1" t="s">
        <v>6521</v>
      </c>
      <c r="B1299" s="1" t="n">
        <v>42.674</v>
      </c>
    </row>
    <row r="1300" customFormat="false" ht="13.8" hidden="false" customHeight="false" outlineLevel="0" collapsed="false">
      <c r="A1300" s="1" t="s">
        <v>6522</v>
      </c>
      <c r="B1300" s="1" t="n">
        <v>42.674</v>
      </c>
    </row>
    <row r="1301" customFormat="false" ht="13.8" hidden="false" customHeight="false" outlineLevel="0" collapsed="false">
      <c r="A1301" s="1" t="s">
        <v>6523</v>
      </c>
      <c r="B1301" s="1" t="n">
        <v>42.674</v>
      </c>
    </row>
    <row r="1302" customFormat="false" ht="13.8" hidden="false" customHeight="false" outlineLevel="0" collapsed="false">
      <c r="A1302" s="1" t="s">
        <v>6524</v>
      </c>
      <c r="B1302" s="1" t="n">
        <v>42.674</v>
      </c>
    </row>
    <row r="1303" customFormat="false" ht="13.8" hidden="false" customHeight="false" outlineLevel="0" collapsed="false">
      <c r="A1303" s="1" t="s">
        <v>6525</v>
      </c>
      <c r="B1303" s="1" t="n">
        <v>42.674</v>
      </c>
    </row>
    <row r="1304" customFormat="false" ht="13.8" hidden="false" customHeight="false" outlineLevel="0" collapsed="false">
      <c r="A1304" s="1" t="s">
        <v>6526</v>
      </c>
      <c r="B1304" s="1" t="n">
        <v>42.674</v>
      </c>
    </row>
    <row r="1305" customFormat="false" ht="13.8" hidden="false" customHeight="false" outlineLevel="0" collapsed="false">
      <c r="A1305" s="1" t="s">
        <v>6527</v>
      </c>
      <c r="B1305" s="1" t="n">
        <v>42.674</v>
      </c>
    </row>
    <row r="1306" customFormat="false" ht="13.8" hidden="false" customHeight="false" outlineLevel="0" collapsed="false">
      <c r="A1306" s="1" t="s">
        <v>6528</v>
      </c>
      <c r="B1306" s="1" t="n">
        <v>42.674</v>
      </c>
    </row>
    <row r="1307" customFormat="false" ht="13.8" hidden="false" customHeight="false" outlineLevel="0" collapsed="false">
      <c r="A1307" s="1" t="s">
        <v>6529</v>
      </c>
      <c r="B1307" s="1" t="n">
        <v>42.674</v>
      </c>
    </row>
    <row r="1308" customFormat="false" ht="13.8" hidden="false" customHeight="false" outlineLevel="0" collapsed="false">
      <c r="A1308" s="1" t="s">
        <v>6530</v>
      </c>
      <c r="B1308" s="1" t="n">
        <v>42.674</v>
      </c>
    </row>
    <row r="1309" customFormat="false" ht="13.8" hidden="false" customHeight="false" outlineLevel="0" collapsed="false">
      <c r="A1309" s="1" t="s">
        <v>6531</v>
      </c>
      <c r="B1309" s="1" t="n">
        <v>42.674</v>
      </c>
    </row>
    <row r="1310" customFormat="false" ht="13.8" hidden="false" customHeight="false" outlineLevel="0" collapsed="false">
      <c r="A1310" s="1" t="s">
        <v>6532</v>
      </c>
      <c r="B1310" s="1" t="n">
        <v>42.674</v>
      </c>
    </row>
    <row r="1311" customFormat="false" ht="13.8" hidden="false" customHeight="false" outlineLevel="0" collapsed="false">
      <c r="A1311" s="1" t="s">
        <v>6533</v>
      </c>
      <c r="B1311" s="1" t="n">
        <v>42.674</v>
      </c>
    </row>
    <row r="1312" customFormat="false" ht="13.8" hidden="false" customHeight="false" outlineLevel="0" collapsed="false">
      <c r="A1312" s="1" t="s">
        <v>6534</v>
      </c>
      <c r="B1312" s="1" t="n">
        <v>42.674</v>
      </c>
    </row>
    <row r="1313" customFormat="false" ht="13.8" hidden="false" customHeight="false" outlineLevel="0" collapsed="false">
      <c r="A1313" s="1" t="s">
        <v>6535</v>
      </c>
      <c r="B1313" s="1" t="n">
        <v>42.674</v>
      </c>
    </row>
    <row r="1314" customFormat="false" ht="13.8" hidden="false" customHeight="false" outlineLevel="0" collapsed="false">
      <c r="A1314" s="1" t="s">
        <v>6536</v>
      </c>
      <c r="B1314" s="1" t="n">
        <v>42.674</v>
      </c>
    </row>
    <row r="1315" customFormat="false" ht="13.8" hidden="false" customHeight="false" outlineLevel="0" collapsed="false">
      <c r="A1315" s="1" t="s">
        <v>6537</v>
      </c>
      <c r="B1315" s="1" t="n">
        <v>42.674</v>
      </c>
    </row>
    <row r="1316" customFormat="false" ht="13.8" hidden="false" customHeight="false" outlineLevel="0" collapsed="false">
      <c r="A1316" s="1" t="s">
        <v>6538</v>
      </c>
      <c r="B1316" s="1" t="n">
        <v>42.674</v>
      </c>
    </row>
    <row r="1317" customFormat="false" ht="13.8" hidden="false" customHeight="false" outlineLevel="0" collapsed="false">
      <c r="A1317" s="1" t="s">
        <v>6539</v>
      </c>
      <c r="B1317" s="1" t="n">
        <v>43.558</v>
      </c>
    </row>
    <row r="1318" customFormat="false" ht="13.8" hidden="false" customHeight="false" outlineLevel="0" collapsed="false">
      <c r="A1318" s="1" t="s">
        <v>6540</v>
      </c>
      <c r="B1318" s="1" t="n">
        <v>43.558</v>
      </c>
    </row>
    <row r="1319" customFormat="false" ht="13.8" hidden="false" customHeight="false" outlineLevel="0" collapsed="false">
      <c r="A1319" s="1" t="s">
        <v>6541</v>
      </c>
      <c r="B1319" s="1" t="n">
        <v>43.558</v>
      </c>
    </row>
    <row r="1320" customFormat="false" ht="13.8" hidden="false" customHeight="false" outlineLevel="0" collapsed="false">
      <c r="A1320" s="1" t="s">
        <v>6542</v>
      </c>
      <c r="B1320" s="1" t="n">
        <v>43.558</v>
      </c>
    </row>
    <row r="1321" customFormat="false" ht="13.8" hidden="false" customHeight="false" outlineLevel="0" collapsed="false">
      <c r="A1321" s="1" t="s">
        <v>6543</v>
      </c>
      <c r="B1321" s="1" t="n">
        <v>43.558</v>
      </c>
    </row>
    <row r="1322" customFormat="false" ht="13.8" hidden="false" customHeight="false" outlineLevel="0" collapsed="false">
      <c r="A1322" s="1" t="s">
        <v>6544</v>
      </c>
      <c r="B1322" s="1" t="n">
        <v>43.558</v>
      </c>
    </row>
    <row r="1323" customFormat="false" ht="13.8" hidden="false" customHeight="false" outlineLevel="0" collapsed="false">
      <c r="A1323" s="1" t="s">
        <v>6545</v>
      </c>
      <c r="B1323" s="1" t="n">
        <v>43.558</v>
      </c>
    </row>
    <row r="1324" customFormat="false" ht="13.8" hidden="false" customHeight="false" outlineLevel="0" collapsed="false">
      <c r="A1324" s="1" t="s">
        <v>6546</v>
      </c>
      <c r="B1324" s="1" t="n">
        <v>43.558</v>
      </c>
    </row>
    <row r="1325" customFormat="false" ht="13.8" hidden="false" customHeight="false" outlineLevel="0" collapsed="false">
      <c r="A1325" s="1" t="s">
        <v>6547</v>
      </c>
      <c r="B1325" s="1" t="n">
        <v>43.558</v>
      </c>
    </row>
    <row r="1326" customFormat="false" ht="13.8" hidden="false" customHeight="false" outlineLevel="0" collapsed="false">
      <c r="A1326" s="1" t="s">
        <v>6548</v>
      </c>
      <c r="B1326" s="1" t="n">
        <v>43.558</v>
      </c>
    </row>
    <row r="1327" customFormat="false" ht="13.8" hidden="false" customHeight="false" outlineLevel="0" collapsed="false">
      <c r="A1327" s="1" t="s">
        <v>6549</v>
      </c>
      <c r="B1327" s="1" t="n">
        <v>43.558</v>
      </c>
    </row>
    <row r="1328" customFormat="false" ht="13.8" hidden="false" customHeight="false" outlineLevel="0" collapsed="false">
      <c r="A1328" s="1" t="s">
        <v>6550</v>
      </c>
      <c r="B1328" s="1" t="n">
        <v>43.558</v>
      </c>
    </row>
    <row r="1329" customFormat="false" ht="13.8" hidden="false" customHeight="false" outlineLevel="0" collapsed="false">
      <c r="A1329" s="1" t="s">
        <v>6551</v>
      </c>
      <c r="B1329" s="1" t="n">
        <v>43.558</v>
      </c>
    </row>
    <row r="1330" customFormat="false" ht="13.8" hidden="false" customHeight="false" outlineLevel="0" collapsed="false">
      <c r="A1330" s="1" t="s">
        <v>6552</v>
      </c>
      <c r="B1330" s="1" t="n">
        <v>43.558</v>
      </c>
    </row>
    <row r="1331" customFormat="false" ht="13.8" hidden="false" customHeight="false" outlineLevel="0" collapsed="false">
      <c r="A1331" s="1" t="s">
        <v>6553</v>
      </c>
      <c r="B1331" s="1" t="n">
        <v>43.558</v>
      </c>
    </row>
    <row r="1332" customFormat="false" ht="13.8" hidden="false" customHeight="false" outlineLevel="0" collapsed="false">
      <c r="A1332" s="1" t="s">
        <v>6554</v>
      </c>
      <c r="B1332" s="1" t="n">
        <v>43.558</v>
      </c>
    </row>
    <row r="1333" customFormat="false" ht="13.8" hidden="false" customHeight="false" outlineLevel="0" collapsed="false">
      <c r="A1333" s="1" t="s">
        <v>6555</v>
      </c>
      <c r="B1333" s="1" t="n">
        <v>43.558</v>
      </c>
    </row>
    <row r="1334" customFormat="false" ht="13.8" hidden="false" customHeight="false" outlineLevel="0" collapsed="false">
      <c r="A1334" s="1" t="s">
        <v>6556</v>
      </c>
      <c r="B1334" s="1" t="n">
        <v>43.558</v>
      </c>
    </row>
    <row r="1335" customFormat="false" ht="13.8" hidden="false" customHeight="false" outlineLevel="0" collapsed="false">
      <c r="A1335" s="1" t="s">
        <v>6557</v>
      </c>
      <c r="B1335" s="1" t="n">
        <v>43.558</v>
      </c>
    </row>
    <row r="1336" customFormat="false" ht="13.8" hidden="false" customHeight="false" outlineLevel="0" collapsed="false">
      <c r="A1336" s="1" t="s">
        <v>6558</v>
      </c>
      <c r="B1336" s="1" t="n">
        <v>43.558</v>
      </c>
    </row>
    <row r="1337" customFormat="false" ht="13.8" hidden="false" customHeight="false" outlineLevel="0" collapsed="false">
      <c r="A1337" s="1" t="s">
        <v>6559</v>
      </c>
      <c r="B1337" s="1" t="n">
        <v>43.558</v>
      </c>
    </row>
    <row r="1338" customFormat="false" ht="13.8" hidden="false" customHeight="false" outlineLevel="0" collapsed="false">
      <c r="A1338" s="1" t="s">
        <v>6560</v>
      </c>
      <c r="B1338" s="1" t="n">
        <v>43.558</v>
      </c>
    </row>
    <row r="1339" customFormat="false" ht="13.8" hidden="false" customHeight="false" outlineLevel="0" collapsed="false">
      <c r="A1339" s="1" t="s">
        <v>6561</v>
      </c>
      <c r="B1339" s="1" t="n">
        <v>43.558</v>
      </c>
    </row>
    <row r="1340" customFormat="false" ht="13.8" hidden="false" customHeight="false" outlineLevel="0" collapsed="false">
      <c r="A1340" s="1" t="s">
        <v>6562</v>
      </c>
      <c r="B1340" s="1" t="n">
        <v>43.558</v>
      </c>
    </row>
    <row r="1341" customFormat="false" ht="13.8" hidden="false" customHeight="false" outlineLevel="0" collapsed="false">
      <c r="A1341" s="1" t="s">
        <v>6563</v>
      </c>
      <c r="B1341" s="1" t="n">
        <v>43.558</v>
      </c>
    </row>
    <row r="1342" customFormat="false" ht="13.8" hidden="false" customHeight="false" outlineLevel="0" collapsed="false">
      <c r="A1342" s="1" t="s">
        <v>6564</v>
      </c>
      <c r="B1342" s="1" t="n">
        <v>43.558</v>
      </c>
    </row>
    <row r="1343" customFormat="false" ht="13.8" hidden="false" customHeight="false" outlineLevel="0" collapsed="false">
      <c r="A1343" s="1" t="s">
        <v>6565</v>
      </c>
      <c r="B1343" s="1" t="n">
        <v>43.558</v>
      </c>
    </row>
    <row r="1344" customFormat="false" ht="13.8" hidden="false" customHeight="false" outlineLevel="0" collapsed="false">
      <c r="A1344" s="1" t="s">
        <v>6566</v>
      </c>
      <c r="B1344" s="1" t="n">
        <v>43.558</v>
      </c>
    </row>
    <row r="1345" customFormat="false" ht="13.8" hidden="false" customHeight="false" outlineLevel="0" collapsed="false">
      <c r="A1345" s="1" t="s">
        <v>6567</v>
      </c>
      <c r="B1345" s="1" t="n">
        <v>43.558</v>
      </c>
    </row>
    <row r="1346" customFormat="false" ht="13.8" hidden="false" customHeight="false" outlineLevel="0" collapsed="false">
      <c r="A1346" s="1" t="s">
        <v>6568</v>
      </c>
      <c r="B1346" s="1" t="n">
        <v>43.558</v>
      </c>
    </row>
    <row r="1347" customFormat="false" ht="13.8" hidden="false" customHeight="false" outlineLevel="0" collapsed="false">
      <c r="A1347" s="1" t="s">
        <v>6569</v>
      </c>
      <c r="B1347" s="1" t="n">
        <v>43.558</v>
      </c>
    </row>
    <row r="1348" customFormat="false" ht="13.8" hidden="false" customHeight="false" outlineLevel="0" collapsed="false">
      <c r="A1348" s="1" t="s">
        <v>6570</v>
      </c>
      <c r="B1348" s="1" t="n">
        <v>43.558</v>
      </c>
    </row>
    <row r="1349" customFormat="false" ht="13.8" hidden="false" customHeight="false" outlineLevel="0" collapsed="false">
      <c r="A1349" s="1" t="s">
        <v>6571</v>
      </c>
      <c r="B1349" s="1" t="n">
        <v>43.558</v>
      </c>
    </row>
    <row r="1350" customFormat="false" ht="13.8" hidden="false" customHeight="false" outlineLevel="0" collapsed="false">
      <c r="A1350" s="1" t="s">
        <v>6572</v>
      </c>
      <c r="B1350" s="1" t="n">
        <v>43.558</v>
      </c>
    </row>
    <row r="1351" customFormat="false" ht="13.8" hidden="false" customHeight="false" outlineLevel="0" collapsed="false">
      <c r="A1351" s="1" t="s">
        <v>6573</v>
      </c>
      <c r="B1351" s="1" t="n">
        <v>43.558</v>
      </c>
    </row>
    <row r="1352" customFormat="false" ht="13.8" hidden="false" customHeight="false" outlineLevel="0" collapsed="false">
      <c r="A1352" s="1" t="s">
        <v>6574</v>
      </c>
      <c r="B1352" s="1" t="n">
        <v>43.558</v>
      </c>
    </row>
    <row r="1353" customFormat="false" ht="13.8" hidden="false" customHeight="false" outlineLevel="0" collapsed="false">
      <c r="A1353" s="1" t="s">
        <v>6575</v>
      </c>
      <c r="B1353" s="1" t="n">
        <v>43.558</v>
      </c>
    </row>
    <row r="1354" customFormat="false" ht="13.8" hidden="false" customHeight="false" outlineLevel="0" collapsed="false">
      <c r="A1354" s="1" t="s">
        <v>6576</v>
      </c>
      <c r="B1354" s="1" t="n">
        <v>43.558</v>
      </c>
    </row>
    <row r="1355" customFormat="false" ht="13.8" hidden="false" customHeight="false" outlineLevel="0" collapsed="false">
      <c r="A1355" s="1" t="s">
        <v>6577</v>
      </c>
      <c r="B1355" s="1" t="n">
        <v>43.558</v>
      </c>
    </row>
    <row r="1356" customFormat="false" ht="13.8" hidden="false" customHeight="false" outlineLevel="0" collapsed="false">
      <c r="A1356" s="1" t="s">
        <v>6578</v>
      </c>
      <c r="B1356" s="1" t="n">
        <v>43.558</v>
      </c>
    </row>
    <row r="1357" customFormat="false" ht="13.8" hidden="false" customHeight="false" outlineLevel="0" collapsed="false">
      <c r="A1357" s="1" t="s">
        <v>6579</v>
      </c>
      <c r="B1357" s="1" t="n">
        <v>43.558</v>
      </c>
    </row>
    <row r="1358" customFormat="false" ht="13.8" hidden="false" customHeight="false" outlineLevel="0" collapsed="false">
      <c r="A1358" s="1" t="s">
        <v>6580</v>
      </c>
      <c r="B1358" s="1" t="n">
        <v>43.558</v>
      </c>
    </row>
    <row r="1359" customFormat="false" ht="13.8" hidden="false" customHeight="false" outlineLevel="0" collapsed="false">
      <c r="A1359" s="1" t="s">
        <v>6581</v>
      </c>
      <c r="B1359" s="1" t="n">
        <v>43.558</v>
      </c>
    </row>
    <row r="1360" customFormat="false" ht="13.8" hidden="false" customHeight="false" outlineLevel="0" collapsed="false">
      <c r="A1360" s="1" t="s">
        <v>6582</v>
      </c>
      <c r="B1360" s="1" t="n">
        <v>43.558</v>
      </c>
    </row>
    <row r="1361" customFormat="false" ht="13.8" hidden="false" customHeight="false" outlineLevel="0" collapsed="false">
      <c r="A1361" s="1" t="s">
        <v>6583</v>
      </c>
      <c r="B1361" s="1" t="n">
        <v>43.558</v>
      </c>
    </row>
    <row r="1362" customFormat="false" ht="13.8" hidden="false" customHeight="false" outlineLevel="0" collapsed="false">
      <c r="A1362" s="1" t="s">
        <v>6584</v>
      </c>
      <c r="B1362" s="1" t="n">
        <v>43.558</v>
      </c>
    </row>
    <row r="1363" customFormat="false" ht="13.8" hidden="false" customHeight="false" outlineLevel="0" collapsed="false">
      <c r="A1363" s="1" t="s">
        <v>6585</v>
      </c>
      <c r="B1363" s="1" t="n">
        <v>43.558</v>
      </c>
    </row>
    <row r="1364" customFormat="false" ht="13.8" hidden="false" customHeight="false" outlineLevel="0" collapsed="false">
      <c r="A1364" s="1" t="s">
        <v>6586</v>
      </c>
      <c r="B1364" s="1" t="n">
        <v>43.558</v>
      </c>
    </row>
    <row r="1365" customFormat="false" ht="13.8" hidden="false" customHeight="false" outlineLevel="0" collapsed="false">
      <c r="A1365" s="1" t="s">
        <v>6587</v>
      </c>
      <c r="B1365" s="1" t="n">
        <v>43.558</v>
      </c>
    </row>
    <row r="1366" customFormat="false" ht="13.8" hidden="false" customHeight="false" outlineLevel="0" collapsed="false">
      <c r="A1366" s="1" t="s">
        <v>6588</v>
      </c>
      <c r="B1366" s="1" t="n">
        <v>43.558</v>
      </c>
    </row>
    <row r="1367" customFormat="false" ht="13.8" hidden="false" customHeight="false" outlineLevel="0" collapsed="false">
      <c r="A1367" s="1" t="s">
        <v>6589</v>
      </c>
      <c r="B1367" s="1" t="n">
        <v>43.558</v>
      </c>
    </row>
    <row r="1368" customFormat="false" ht="13.8" hidden="false" customHeight="false" outlineLevel="0" collapsed="false">
      <c r="A1368" s="1" t="s">
        <v>6590</v>
      </c>
      <c r="B1368" s="1" t="n">
        <v>43.558</v>
      </c>
    </row>
    <row r="1369" customFormat="false" ht="13.8" hidden="false" customHeight="false" outlineLevel="0" collapsed="false">
      <c r="A1369" s="1" t="s">
        <v>6591</v>
      </c>
      <c r="B1369" s="1" t="n">
        <v>43.558</v>
      </c>
    </row>
    <row r="1370" customFormat="false" ht="13.8" hidden="false" customHeight="false" outlineLevel="0" collapsed="false">
      <c r="A1370" s="1" t="s">
        <v>6592</v>
      </c>
      <c r="B1370" s="1" t="n">
        <v>43.558</v>
      </c>
    </row>
    <row r="1371" customFormat="false" ht="13.8" hidden="false" customHeight="false" outlineLevel="0" collapsed="false">
      <c r="A1371" s="1" t="s">
        <v>6593</v>
      </c>
      <c r="B1371" s="1" t="n">
        <v>43.558</v>
      </c>
    </row>
    <row r="1372" customFormat="false" ht="13.8" hidden="false" customHeight="false" outlineLevel="0" collapsed="false">
      <c r="A1372" s="1" t="s">
        <v>6594</v>
      </c>
      <c r="B1372" s="1" t="n">
        <v>43.558</v>
      </c>
    </row>
    <row r="1373" customFormat="false" ht="13.8" hidden="false" customHeight="false" outlineLevel="0" collapsed="false">
      <c r="A1373" s="1" t="s">
        <v>6595</v>
      </c>
      <c r="B1373" s="1" t="n">
        <v>43.558</v>
      </c>
    </row>
    <row r="1374" customFormat="false" ht="13.8" hidden="false" customHeight="false" outlineLevel="0" collapsed="false">
      <c r="A1374" s="1" t="s">
        <v>6596</v>
      </c>
      <c r="B1374" s="1" t="n">
        <v>43.558</v>
      </c>
    </row>
    <row r="1375" customFormat="false" ht="13.8" hidden="false" customHeight="false" outlineLevel="0" collapsed="false">
      <c r="A1375" s="1" t="s">
        <v>6597</v>
      </c>
      <c r="B1375" s="1" t="n">
        <v>43.558</v>
      </c>
    </row>
    <row r="1376" customFormat="false" ht="13.8" hidden="false" customHeight="false" outlineLevel="0" collapsed="false">
      <c r="A1376" s="1" t="s">
        <v>6598</v>
      </c>
      <c r="B1376" s="1" t="n">
        <v>44.441</v>
      </c>
    </row>
    <row r="1377" customFormat="false" ht="13.8" hidden="false" customHeight="false" outlineLevel="0" collapsed="false">
      <c r="A1377" s="1" t="s">
        <v>6599</v>
      </c>
      <c r="B1377" s="1" t="n">
        <v>44.441</v>
      </c>
    </row>
    <row r="1378" customFormat="false" ht="13.8" hidden="false" customHeight="false" outlineLevel="0" collapsed="false">
      <c r="A1378" s="1" t="s">
        <v>6600</v>
      </c>
      <c r="B1378" s="1" t="n">
        <v>44.441</v>
      </c>
    </row>
    <row r="1379" customFormat="false" ht="13.8" hidden="false" customHeight="false" outlineLevel="0" collapsed="false">
      <c r="A1379" s="1" t="s">
        <v>6601</v>
      </c>
      <c r="B1379" s="1" t="n">
        <v>44.441</v>
      </c>
    </row>
    <row r="1380" customFormat="false" ht="13.8" hidden="false" customHeight="false" outlineLevel="0" collapsed="false">
      <c r="A1380" s="1" t="s">
        <v>6602</v>
      </c>
      <c r="B1380" s="1" t="n">
        <v>44.441</v>
      </c>
    </row>
    <row r="1381" customFormat="false" ht="13.8" hidden="false" customHeight="false" outlineLevel="0" collapsed="false">
      <c r="A1381" s="1" t="s">
        <v>6603</v>
      </c>
      <c r="B1381" s="1" t="n">
        <v>44.441</v>
      </c>
    </row>
    <row r="1382" customFormat="false" ht="13.8" hidden="false" customHeight="false" outlineLevel="0" collapsed="false">
      <c r="A1382" s="1" t="s">
        <v>6604</v>
      </c>
      <c r="B1382" s="1" t="n">
        <v>44.441</v>
      </c>
    </row>
    <row r="1383" customFormat="false" ht="13.8" hidden="false" customHeight="false" outlineLevel="0" collapsed="false">
      <c r="A1383" s="1" t="s">
        <v>6605</v>
      </c>
      <c r="B1383" s="1" t="n">
        <v>44.441</v>
      </c>
    </row>
    <row r="1384" customFormat="false" ht="13.8" hidden="false" customHeight="false" outlineLevel="0" collapsed="false">
      <c r="A1384" s="1" t="s">
        <v>6606</v>
      </c>
      <c r="B1384" s="1" t="n">
        <v>44.441</v>
      </c>
    </row>
    <row r="1385" customFormat="false" ht="13.8" hidden="false" customHeight="false" outlineLevel="0" collapsed="false">
      <c r="A1385" s="1" t="s">
        <v>6607</v>
      </c>
      <c r="B1385" s="1" t="n">
        <v>44.441</v>
      </c>
    </row>
    <row r="1386" customFormat="false" ht="13.8" hidden="false" customHeight="false" outlineLevel="0" collapsed="false">
      <c r="A1386" s="1" t="s">
        <v>6608</v>
      </c>
      <c r="B1386" s="1" t="n">
        <v>44.441</v>
      </c>
    </row>
    <row r="1387" customFormat="false" ht="13.8" hidden="false" customHeight="false" outlineLevel="0" collapsed="false">
      <c r="A1387" s="1" t="s">
        <v>6609</v>
      </c>
      <c r="B1387" s="1" t="n">
        <v>44.441</v>
      </c>
    </row>
    <row r="1388" customFormat="false" ht="13.8" hidden="false" customHeight="false" outlineLevel="0" collapsed="false">
      <c r="A1388" s="1" t="s">
        <v>6610</v>
      </c>
      <c r="B1388" s="1" t="n">
        <v>44.441</v>
      </c>
    </row>
    <row r="1389" customFormat="false" ht="13.8" hidden="false" customHeight="false" outlineLevel="0" collapsed="false">
      <c r="A1389" s="1" t="s">
        <v>6611</v>
      </c>
      <c r="B1389" s="1" t="n">
        <v>44.441</v>
      </c>
    </row>
    <row r="1390" customFormat="false" ht="13.8" hidden="false" customHeight="false" outlineLevel="0" collapsed="false">
      <c r="A1390" s="1" t="s">
        <v>6612</v>
      </c>
      <c r="B1390" s="1" t="n">
        <v>44.441</v>
      </c>
    </row>
    <row r="1391" customFormat="false" ht="13.8" hidden="false" customHeight="false" outlineLevel="0" collapsed="false">
      <c r="A1391" s="1" t="s">
        <v>6613</v>
      </c>
      <c r="B1391" s="1" t="n">
        <v>44.441</v>
      </c>
    </row>
    <row r="1392" customFormat="false" ht="13.8" hidden="false" customHeight="false" outlineLevel="0" collapsed="false">
      <c r="A1392" s="1" t="s">
        <v>6614</v>
      </c>
      <c r="B1392" s="1" t="n">
        <v>44.441</v>
      </c>
    </row>
    <row r="1393" customFormat="false" ht="13.8" hidden="false" customHeight="false" outlineLevel="0" collapsed="false">
      <c r="A1393" s="1" t="s">
        <v>6615</v>
      </c>
      <c r="B1393" s="1" t="n">
        <v>44.441</v>
      </c>
    </row>
    <row r="1394" customFormat="false" ht="13.8" hidden="false" customHeight="false" outlineLevel="0" collapsed="false">
      <c r="A1394" s="1" t="s">
        <v>6616</v>
      </c>
      <c r="B1394" s="1" t="n">
        <v>44.441</v>
      </c>
    </row>
    <row r="1395" customFormat="false" ht="13.8" hidden="false" customHeight="false" outlineLevel="0" collapsed="false">
      <c r="A1395" s="1" t="s">
        <v>6617</v>
      </c>
      <c r="B1395" s="1" t="n">
        <v>44.441</v>
      </c>
    </row>
    <row r="1396" customFormat="false" ht="13.8" hidden="false" customHeight="false" outlineLevel="0" collapsed="false">
      <c r="A1396" s="1" t="s">
        <v>6618</v>
      </c>
      <c r="B1396" s="1" t="n">
        <v>44.441</v>
      </c>
    </row>
    <row r="1397" customFormat="false" ht="13.8" hidden="false" customHeight="false" outlineLevel="0" collapsed="false">
      <c r="A1397" s="1" t="s">
        <v>6619</v>
      </c>
      <c r="B1397" s="1" t="n">
        <v>44.441</v>
      </c>
    </row>
    <row r="1398" customFormat="false" ht="13.8" hidden="false" customHeight="false" outlineLevel="0" collapsed="false">
      <c r="A1398" s="1" t="s">
        <v>6620</v>
      </c>
      <c r="B1398" s="1" t="n">
        <v>44.441</v>
      </c>
    </row>
    <row r="1399" customFormat="false" ht="13.8" hidden="false" customHeight="false" outlineLevel="0" collapsed="false">
      <c r="A1399" s="1" t="s">
        <v>6621</v>
      </c>
      <c r="B1399" s="1" t="n">
        <v>44.441</v>
      </c>
    </row>
    <row r="1400" customFormat="false" ht="13.8" hidden="false" customHeight="false" outlineLevel="0" collapsed="false">
      <c r="A1400" s="1" t="s">
        <v>6622</v>
      </c>
      <c r="B1400" s="1" t="n">
        <v>44.441</v>
      </c>
    </row>
    <row r="1401" customFormat="false" ht="13.8" hidden="false" customHeight="false" outlineLevel="0" collapsed="false">
      <c r="A1401" s="1" t="s">
        <v>6623</v>
      </c>
      <c r="B1401" s="1" t="n">
        <v>44.441</v>
      </c>
    </row>
    <row r="1402" customFormat="false" ht="13.8" hidden="false" customHeight="false" outlineLevel="0" collapsed="false">
      <c r="A1402" s="1" t="s">
        <v>6624</v>
      </c>
      <c r="B1402" s="1" t="n">
        <v>44.441</v>
      </c>
    </row>
    <row r="1403" customFormat="false" ht="13.8" hidden="false" customHeight="false" outlineLevel="0" collapsed="false">
      <c r="A1403" s="1" t="s">
        <v>6625</v>
      </c>
      <c r="B1403" s="1" t="n">
        <v>44.441</v>
      </c>
    </row>
    <row r="1404" customFormat="false" ht="13.8" hidden="false" customHeight="false" outlineLevel="0" collapsed="false">
      <c r="A1404" s="1" t="s">
        <v>6626</v>
      </c>
      <c r="B1404" s="1" t="n">
        <v>44.441</v>
      </c>
    </row>
    <row r="1405" customFormat="false" ht="13.8" hidden="false" customHeight="false" outlineLevel="0" collapsed="false">
      <c r="A1405" s="1" t="s">
        <v>6627</v>
      </c>
      <c r="B1405" s="1" t="n">
        <v>44.441</v>
      </c>
    </row>
    <row r="1406" customFormat="false" ht="13.8" hidden="false" customHeight="false" outlineLevel="0" collapsed="false">
      <c r="A1406" s="1" t="s">
        <v>6628</v>
      </c>
      <c r="B1406" s="1" t="n">
        <v>44.441</v>
      </c>
    </row>
    <row r="1407" customFormat="false" ht="13.8" hidden="false" customHeight="false" outlineLevel="0" collapsed="false">
      <c r="A1407" s="1" t="s">
        <v>6629</v>
      </c>
      <c r="B1407" s="1" t="n">
        <v>44.441</v>
      </c>
    </row>
    <row r="1408" customFormat="false" ht="13.8" hidden="false" customHeight="false" outlineLevel="0" collapsed="false">
      <c r="A1408" s="1" t="s">
        <v>6630</v>
      </c>
      <c r="B1408" s="1" t="n">
        <v>44.441</v>
      </c>
    </row>
    <row r="1409" customFormat="false" ht="13.8" hidden="false" customHeight="false" outlineLevel="0" collapsed="false">
      <c r="A1409" s="1" t="s">
        <v>6631</v>
      </c>
      <c r="B1409" s="1" t="n">
        <v>44.441</v>
      </c>
    </row>
    <row r="1410" customFormat="false" ht="13.8" hidden="false" customHeight="false" outlineLevel="0" collapsed="false">
      <c r="A1410" s="1" t="s">
        <v>6632</v>
      </c>
      <c r="B1410" s="1" t="n">
        <v>44.441</v>
      </c>
    </row>
    <row r="1411" customFormat="false" ht="13.8" hidden="false" customHeight="false" outlineLevel="0" collapsed="false">
      <c r="A1411" s="1" t="s">
        <v>6633</v>
      </c>
      <c r="B1411" s="1" t="n">
        <v>44.441</v>
      </c>
    </row>
    <row r="1412" customFormat="false" ht="13.8" hidden="false" customHeight="false" outlineLevel="0" collapsed="false">
      <c r="A1412" s="1" t="s">
        <v>6634</v>
      </c>
      <c r="B1412" s="1" t="n">
        <v>44.441</v>
      </c>
    </row>
    <row r="1413" customFormat="false" ht="13.8" hidden="false" customHeight="false" outlineLevel="0" collapsed="false">
      <c r="A1413" s="1" t="s">
        <v>6635</v>
      </c>
      <c r="B1413" s="1" t="n">
        <v>44.441</v>
      </c>
    </row>
    <row r="1414" customFormat="false" ht="13.8" hidden="false" customHeight="false" outlineLevel="0" collapsed="false">
      <c r="A1414" s="1" t="s">
        <v>6636</v>
      </c>
      <c r="B1414" s="1" t="n">
        <v>44.441</v>
      </c>
    </row>
    <row r="1415" customFormat="false" ht="13.8" hidden="false" customHeight="false" outlineLevel="0" collapsed="false">
      <c r="A1415" s="1" t="s">
        <v>6637</v>
      </c>
      <c r="B1415" s="1" t="n">
        <v>44.441</v>
      </c>
    </row>
    <row r="1416" customFormat="false" ht="13.8" hidden="false" customHeight="false" outlineLevel="0" collapsed="false">
      <c r="A1416" s="1" t="s">
        <v>6638</v>
      </c>
      <c r="B1416" s="1" t="n">
        <v>44.441</v>
      </c>
    </row>
    <row r="1417" customFormat="false" ht="13.8" hidden="false" customHeight="false" outlineLevel="0" collapsed="false">
      <c r="A1417" s="1" t="s">
        <v>6639</v>
      </c>
      <c r="B1417" s="1" t="n">
        <v>44.441</v>
      </c>
    </row>
    <row r="1418" customFormat="false" ht="13.8" hidden="false" customHeight="false" outlineLevel="0" collapsed="false">
      <c r="A1418" s="1" t="s">
        <v>6640</v>
      </c>
      <c r="B1418" s="1" t="n">
        <v>44.441</v>
      </c>
    </row>
    <row r="1419" customFormat="false" ht="13.8" hidden="false" customHeight="false" outlineLevel="0" collapsed="false">
      <c r="A1419" s="1" t="s">
        <v>6641</v>
      </c>
      <c r="B1419" s="1" t="n">
        <v>44.441</v>
      </c>
    </row>
    <row r="1420" customFormat="false" ht="13.8" hidden="false" customHeight="false" outlineLevel="0" collapsed="false">
      <c r="A1420" s="1" t="s">
        <v>6642</v>
      </c>
      <c r="B1420" s="1" t="n">
        <v>44.441</v>
      </c>
    </row>
    <row r="1421" customFormat="false" ht="13.8" hidden="false" customHeight="false" outlineLevel="0" collapsed="false">
      <c r="A1421" s="1" t="s">
        <v>6643</v>
      </c>
      <c r="B1421" s="1" t="n">
        <v>44.441</v>
      </c>
    </row>
    <row r="1422" customFormat="false" ht="13.8" hidden="false" customHeight="false" outlineLevel="0" collapsed="false">
      <c r="A1422" s="1" t="s">
        <v>6644</v>
      </c>
      <c r="B1422" s="1" t="n">
        <v>44.441</v>
      </c>
    </row>
    <row r="1423" customFormat="false" ht="13.8" hidden="false" customHeight="false" outlineLevel="0" collapsed="false">
      <c r="A1423" s="1" t="s">
        <v>6645</v>
      </c>
      <c r="B1423" s="1" t="n">
        <v>44.441</v>
      </c>
    </row>
    <row r="1424" customFormat="false" ht="13.8" hidden="false" customHeight="false" outlineLevel="0" collapsed="false">
      <c r="A1424" s="1" t="s">
        <v>6646</v>
      </c>
      <c r="B1424" s="1" t="n">
        <v>45.329</v>
      </c>
    </row>
    <row r="1425" customFormat="false" ht="13.8" hidden="false" customHeight="false" outlineLevel="0" collapsed="false">
      <c r="A1425" s="1" t="s">
        <v>6647</v>
      </c>
      <c r="B1425" s="1" t="n">
        <v>45.329</v>
      </c>
    </row>
    <row r="1426" customFormat="false" ht="13.8" hidden="false" customHeight="false" outlineLevel="0" collapsed="false">
      <c r="A1426" s="1" t="s">
        <v>6648</v>
      </c>
      <c r="B1426" s="1" t="n">
        <v>45.329</v>
      </c>
    </row>
    <row r="1427" customFormat="false" ht="13.8" hidden="false" customHeight="false" outlineLevel="0" collapsed="false">
      <c r="A1427" s="1" t="s">
        <v>6649</v>
      </c>
      <c r="B1427" s="1" t="n">
        <v>45.329</v>
      </c>
    </row>
    <row r="1428" customFormat="false" ht="13.8" hidden="false" customHeight="false" outlineLevel="0" collapsed="false">
      <c r="A1428" s="1" t="s">
        <v>6650</v>
      </c>
      <c r="B1428" s="1" t="n">
        <v>45.329</v>
      </c>
    </row>
    <row r="1429" customFormat="false" ht="13.8" hidden="false" customHeight="false" outlineLevel="0" collapsed="false">
      <c r="A1429" s="1" t="s">
        <v>6651</v>
      </c>
      <c r="B1429" s="1" t="n">
        <v>45.329</v>
      </c>
    </row>
    <row r="1430" customFormat="false" ht="13.8" hidden="false" customHeight="false" outlineLevel="0" collapsed="false">
      <c r="A1430" s="1" t="s">
        <v>6652</v>
      </c>
      <c r="B1430" s="1" t="n">
        <v>45.329</v>
      </c>
    </row>
    <row r="1431" customFormat="false" ht="13.8" hidden="false" customHeight="false" outlineLevel="0" collapsed="false">
      <c r="A1431" s="1" t="s">
        <v>6653</v>
      </c>
      <c r="B1431" s="1" t="n">
        <v>45.329</v>
      </c>
    </row>
    <row r="1432" customFormat="false" ht="13.8" hidden="false" customHeight="false" outlineLevel="0" collapsed="false">
      <c r="A1432" s="1" t="s">
        <v>6654</v>
      </c>
      <c r="B1432" s="1" t="n">
        <v>45.329</v>
      </c>
    </row>
    <row r="1433" customFormat="false" ht="13.8" hidden="false" customHeight="false" outlineLevel="0" collapsed="false">
      <c r="A1433" s="1" t="s">
        <v>6655</v>
      </c>
      <c r="B1433" s="1" t="n">
        <v>45.329</v>
      </c>
    </row>
    <row r="1434" customFormat="false" ht="13.8" hidden="false" customHeight="false" outlineLevel="0" collapsed="false">
      <c r="A1434" s="1" t="s">
        <v>6656</v>
      </c>
      <c r="B1434" s="1" t="n">
        <v>45.329</v>
      </c>
    </row>
    <row r="1435" customFormat="false" ht="13.8" hidden="false" customHeight="false" outlineLevel="0" collapsed="false">
      <c r="A1435" s="1" t="s">
        <v>6657</v>
      </c>
      <c r="B1435" s="1" t="n">
        <v>45.329</v>
      </c>
    </row>
    <row r="1436" customFormat="false" ht="13.8" hidden="false" customHeight="false" outlineLevel="0" collapsed="false">
      <c r="A1436" s="1" t="s">
        <v>6658</v>
      </c>
      <c r="B1436" s="1" t="n">
        <v>45.329</v>
      </c>
    </row>
    <row r="1437" customFormat="false" ht="13.8" hidden="false" customHeight="false" outlineLevel="0" collapsed="false">
      <c r="A1437" s="1" t="s">
        <v>6659</v>
      </c>
      <c r="B1437" s="1" t="n">
        <v>45.329</v>
      </c>
    </row>
    <row r="1438" customFormat="false" ht="13.8" hidden="false" customHeight="false" outlineLevel="0" collapsed="false">
      <c r="A1438" s="1" t="s">
        <v>6660</v>
      </c>
      <c r="B1438" s="1" t="n">
        <v>45.329</v>
      </c>
    </row>
    <row r="1439" customFormat="false" ht="13.8" hidden="false" customHeight="false" outlineLevel="0" collapsed="false">
      <c r="A1439" s="1" t="s">
        <v>6661</v>
      </c>
      <c r="B1439" s="1" t="n">
        <v>45.329</v>
      </c>
    </row>
    <row r="1440" customFormat="false" ht="13.8" hidden="false" customHeight="false" outlineLevel="0" collapsed="false">
      <c r="A1440" s="1" t="s">
        <v>6662</v>
      </c>
      <c r="B1440" s="1" t="n">
        <v>45.329</v>
      </c>
    </row>
    <row r="1441" customFormat="false" ht="13.8" hidden="false" customHeight="false" outlineLevel="0" collapsed="false">
      <c r="A1441" s="1" t="s">
        <v>6663</v>
      </c>
      <c r="B1441" s="1" t="n">
        <v>45.329</v>
      </c>
    </row>
    <row r="1442" customFormat="false" ht="13.8" hidden="false" customHeight="false" outlineLevel="0" collapsed="false">
      <c r="A1442" s="1" t="s">
        <v>6664</v>
      </c>
      <c r="B1442" s="1" t="n">
        <v>45.329</v>
      </c>
    </row>
    <row r="1443" customFormat="false" ht="13.8" hidden="false" customHeight="false" outlineLevel="0" collapsed="false">
      <c r="A1443" s="1" t="s">
        <v>6665</v>
      </c>
      <c r="B1443" s="1" t="n">
        <v>45.329</v>
      </c>
    </row>
    <row r="1444" customFormat="false" ht="13.8" hidden="false" customHeight="false" outlineLevel="0" collapsed="false">
      <c r="A1444" s="1" t="s">
        <v>6666</v>
      </c>
      <c r="B1444" s="1" t="n">
        <v>45.329</v>
      </c>
    </row>
    <row r="1445" customFormat="false" ht="13.8" hidden="false" customHeight="false" outlineLevel="0" collapsed="false">
      <c r="A1445" s="1" t="s">
        <v>6667</v>
      </c>
      <c r="B1445" s="1" t="n">
        <v>45.329</v>
      </c>
    </row>
    <row r="1446" customFormat="false" ht="13.8" hidden="false" customHeight="false" outlineLevel="0" collapsed="false">
      <c r="A1446" s="1" t="s">
        <v>6668</v>
      </c>
      <c r="B1446" s="1" t="n">
        <v>45.329</v>
      </c>
    </row>
    <row r="1447" customFormat="false" ht="13.8" hidden="false" customHeight="false" outlineLevel="0" collapsed="false">
      <c r="A1447" s="1" t="s">
        <v>6669</v>
      </c>
      <c r="B1447" s="1" t="n">
        <v>45.329</v>
      </c>
    </row>
    <row r="1448" customFormat="false" ht="13.8" hidden="false" customHeight="false" outlineLevel="0" collapsed="false">
      <c r="A1448" s="1" t="s">
        <v>6670</v>
      </c>
      <c r="B1448" s="1" t="n">
        <v>45.329</v>
      </c>
    </row>
    <row r="1449" customFormat="false" ht="13.8" hidden="false" customHeight="false" outlineLevel="0" collapsed="false">
      <c r="A1449" s="1" t="s">
        <v>6671</v>
      </c>
      <c r="B1449" s="1" t="n">
        <v>45.329</v>
      </c>
    </row>
    <row r="1450" customFormat="false" ht="13.8" hidden="false" customHeight="false" outlineLevel="0" collapsed="false">
      <c r="A1450" s="1" t="s">
        <v>6672</v>
      </c>
      <c r="B1450" s="1" t="n">
        <v>45.329</v>
      </c>
    </row>
    <row r="1451" customFormat="false" ht="13.8" hidden="false" customHeight="false" outlineLevel="0" collapsed="false">
      <c r="A1451" s="1" t="s">
        <v>6673</v>
      </c>
      <c r="B1451" s="1" t="n">
        <v>45.329</v>
      </c>
    </row>
    <row r="1452" customFormat="false" ht="13.8" hidden="false" customHeight="false" outlineLevel="0" collapsed="false">
      <c r="A1452" s="1" t="s">
        <v>6674</v>
      </c>
      <c r="B1452" s="1" t="n">
        <v>45.329</v>
      </c>
    </row>
    <row r="1453" customFormat="false" ht="13.8" hidden="false" customHeight="false" outlineLevel="0" collapsed="false">
      <c r="A1453" s="1" t="s">
        <v>6675</v>
      </c>
      <c r="B1453" s="1" t="n">
        <v>45.329</v>
      </c>
    </row>
    <row r="1454" customFormat="false" ht="13.8" hidden="false" customHeight="false" outlineLevel="0" collapsed="false">
      <c r="A1454" s="1" t="s">
        <v>6676</v>
      </c>
      <c r="B1454" s="1" t="n">
        <v>45.329</v>
      </c>
    </row>
    <row r="1455" customFormat="false" ht="13.8" hidden="false" customHeight="false" outlineLevel="0" collapsed="false">
      <c r="A1455" s="1" t="s">
        <v>6677</v>
      </c>
      <c r="B1455" s="1" t="n">
        <v>45.329</v>
      </c>
    </row>
    <row r="1456" customFormat="false" ht="13.8" hidden="false" customHeight="false" outlineLevel="0" collapsed="false">
      <c r="A1456" s="1" t="s">
        <v>6678</v>
      </c>
      <c r="B1456" s="1" t="n">
        <v>45.329</v>
      </c>
    </row>
    <row r="1457" customFormat="false" ht="13.8" hidden="false" customHeight="false" outlineLevel="0" collapsed="false">
      <c r="A1457" s="1" t="s">
        <v>6679</v>
      </c>
      <c r="B1457" s="1" t="n">
        <v>45.329</v>
      </c>
    </row>
    <row r="1458" customFormat="false" ht="13.8" hidden="false" customHeight="false" outlineLevel="0" collapsed="false">
      <c r="A1458" s="1" t="s">
        <v>6680</v>
      </c>
      <c r="B1458" s="1" t="n">
        <v>45.329</v>
      </c>
    </row>
    <row r="1459" customFormat="false" ht="13.8" hidden="false" customHeight="false" outlineLevel="0" collapsed="false">
      <c r="A1459" s="1" t="s">
        <v>6681</v>
      </c>
      <c r="B1459" s="1" t="n">
        <v>45.329</v>
      </c>
    </row>
    <row r="1460" customFormat="false" ht="13.8" hidden="false" customHeight="false" outlineLevel="0" collapsed="false">
      <c r="A1460" s="1" t="s">
        <v>6682</v>
      </c>
      <c r="B1460" s="1" t="n">
        <v>45.329</v>
      </c>
    </row>
    <row r="1461" customFormat="false" ht="13.8" hidden="false" customHeight="false" outlineLevel="0" collapsed="false">
      <c r="A1461" s="1" t="s">
        <v>6683</v>
      </c>
      <c r="B1461" s="1" t="n">
        <v>45.329</v>
      </c>
    </row>
    <row r="1462" customFormat="false" ht="13.8" hidden="false" customHeight="false" outlineLevel="0" collapsed="false">
      <c r="A1462" s="1" t="s">
        <v>6684</v>
      </c>
      <c r="B1462" s="1" t="n">
        <v>45.329</v>
      </c>
    </row>
    <row r="1463" customFormat="false" ht="13.8" hidden="false" customHeight="false" outlineLevel="0" collapsed="false">
      <c r="A1463" s="1" t="s">
        <v>6685</v>
      </c>
      <c r="B1463" s="1" t="n">
        <v>45.329</v>
      </c>
    </row>
    <row r="1464" customFormat="false" ht="13.8" hidden="false" customHeight="false" outlineLevel="0" collapsed="false">
      <c r="A1464" s="1" t="s">
        <v>6686</v>
      </c>
      <c r="B1464" s="1" t="n">
        <v>45.329</v>
      </c>
    </row>
    <row r="1465" customFormat="false" ht="13.8" hidden="false" customHeight="false" outlineLevel="0" collapsed="false">
      <c r="A1465" s="1" t="s">
        <v>6687</v>
      </c>
      <c r="B1465" s="1" t="n">
        <v>45.329</v>
      </c>
    </row>
    <row r="1466" customFormat="false" ht="13.8" hidden="false" customHeight="false" outlineLevel="0" collapsed="false">
      <c r="A1466" s="1" t="s">
        <v>6688</v>
      </c>
      <c r="B1466" s="1" t="n">
        <v>45.329</v>
      </c>
    </row>
    <row r="1467" customFormat="false" ht="13.8" hidden="false" customHeight="false" outlineLevel="0" collapsed="false">
      <c r="A1467" s="1" t="s">
        <v>6689</v>
      </c>
      <c r="B1467" s="1" t="n">
        <v>45.329</v>
      </c>
    </row>
    <row r="1468" customFormat="false" ht="13.8" hidden="false" customHeight="false" outlineLevel="0" collapsed="false">
      <c r="A1468" s="1" t="s">
        <v>6690</v>
      </c>
      <c r="B1468" s="1" t="n">
        <v>45.329</v>
      </c>
    </row>
    <row r="1469" customFormat="false" ht="13.8" hidden="false" customHeight="false" outlineLevel="0" collapsed="false">
      <c r="A1469" s="1" t="s">
        <v>6691</v>
      </c>
      <c r="B1469" s="1" t="n">
        <v>45.329</v>
      </c>
    </row>
    <row r="1470" customFormat="false" ht="13.8" hidden="false" customHeight="false" outlineLevel="0" collapsed="false">
      <c r="A1470" s="1" t="s">
        <v>6692</v>
      </c>
      <c r="B1470" s="1" t="n">
        <v>45.329</v>
      </c>
    </row>
    <row r="1471" customFormat="false" ht="13.8" hidden="false" customHeight="false" outlineLevel="0" collapsed="false">
      <c r="A1471" s="1" t="s">
        <v>6693</v>
      </c>
      <c r="B1471" s="1" t="n">
        <v>45.329</v>
      </c>
    </row>
    <row r="1472" customFormat="false" ht="13.8" hidden="false" customHeight="false" outlineLevel="0" collapsed="false">
      <c r="A1472" s="1" t="s">
        <v>6694</v>
      </c>
      <c r="B1472" s="1" t="n">
        <v>45.329</v>
      </c>
    </row>
    <row r="1473" customFormat="false" ht="13.8" hidden="false" customHeight="false" outlineLevel="0" collapsed="false">
      <c r="A1473" s="1" t="s">
        <v>6695</v>
      </c>
      <c r="B1473" s="1" t="n">
        <v>45.329</v>
      </c>
    </row>
    <row r="1474" customFormat="false" ht="13.8" hidden="false" customHeight="false" outlineLevel="0" collapsed="false">
      <c r="A1474" s="1" t="s">
        <v>6696</v>
      </c>
      <c r="B1474" s="1" t="n">
        <v>45.329</v>
      </c>
    </row>
    <row r="1475" customFormat="false" ht="13.8" hidden="false" customHeight="false" outlineLevel="0" collapsed="false">
      <c r="A1475" s="1" t="s">
        <v>6697</v>
      </c>
      <c r="B1475" s="1" t="n">
        <v>45.329</v>
      </c>
    </row>
    <row r="1476" customFormat="false" ht="13.8" hidden="false" customHeight="false" outlineLevel="0" collapsed="false">
      <c r="A1476" s="1" t="s">
        <v>6698</v>
      </c>
      <c r="B1476" s="1" t="n">
        <v>45.329</v>
      </c>
    </row>
    <row r="1477" customFormat="false" ht="13.8" hidden="false" customHeight="false" outlineLevel="0" collapsed="false">
      <c r="A1477" s="1" t="s">
        <v>6699</v>
      </c>
      <c r="B1477" s="1" t="n">
        <v>45.329</v>
      </c>
    </row>
    <row r="1478" customFormat="false" ht="13.8" hidden="false" customHeight="false" outlineLevel="0" collapsed="false">
      <c r="A1478" s="1" t="s">
        <v>6700</v>
      </c>
      <c r="B1478" s="1" t="n">
        <v>45.329</v>
      </c>
    </row>
    <row r="1479" customFormat="false" ht="13.8" hidden="false" customHeight="false" outlineLevel="0" collapsed="false">
      <c r="A1479" s="1" t="s">
        <v>6701</v>
      </c>
      <c r="B1479" s="1" t="n">
        <v>45.329</v>
      </c>
    </row>
    <row r="1480" customFormat="false" ht="13.8" hidden="false" customHeight="false" outlineLevel="0" collapsed="false">
      <c r="A1480" s="1" t="s">
        <v>6702</v>
      </c>
      <c r="B1480" s="1" t="n">
        <v>45.329</v>
      </c>
    </row>
    <row r="1481" customFormat="false" ht="13.8" hidden="false" customHeight="false" outlineLevel="0" collapsed="false">
      <c r="A1481" s="1" t="s">
        <v>6703</v>
      </c>
      <c r="B1481" s="1" t="n">
        <v>45.329</v>
      </c>
    </row>
    <row r="1482" customFormat="false" ht="13.8" hidden="false" customHeight="false" outlineLevel="0" collapsed="false">
      <c r="A1482" s="1" t="s">
        <v>6704</v>
      </c>
      <c r="B1482" s="1" t="n">
        <v>45.329</v>
      </c>
    </row>
    <row r="1483" customFormat="false" ht="13.8" hidden="false" customHeight="false" outlineLevel="0" collapsed="false">
      <c r="A1483" s="1" t="s">
        <v>6705</v>
      </c>
      <c r="B1483" s="1" t="n">
        <v>45.329</v>
      </c>
    </row>
    <row r="1484" customFormat="false" ht="13.8" hidden="false" customHeight="false" outlineLevel="0" collapsed="false">
      <c r="A1484" s="1" t="s">
        <v>6706</v>
      </c>
      <c r="B1484" s="1" t="n">
        <v>45.329</v>
      </c>
    </row>
    <row r="1485" customFormat="false" ht="13.8" hidden="false" customHeight="false" outlineLevel="0" collapsed="false">
      <c r="A1485" s="1" t="s">
        <v>6707</v>
      </c>
      <c r="B1485" s="1" t="n">
        <v>45.329</v>
      </c>
    </row>
    <row r="1486" customFormat="false" ht="13.8" hidden="false" customHeight="false" outlineLevel="0" collapsed="false">
      <c r="A1486" s="1" t="s">
        <v>6708</v>
      </c>
      <c r="B1486" s="1" t="n">
        <v>45.329</v>
      </c>
    </row>
    <row r="1487" customFormat="false" ht="13.8" hidden="false" customHeight="false" outlineLevel="0" collapsed="false">
      <c r="A1487" s="1" t="s">
        <v>6709</v>
      </c>
      <c r="B1487" s="1" t="n">
        <v>45.329</v>
      </c>
    </row>
    <row r="1488" customFormat="false" ht="13.8" hidden="false" customHeight="false" outlineLevel="0" collapsed="false">
      <c r="A1488" s="1" t="s">
        <v>6710</v>
      </c>
      <c r="B1488" s="1" t="n">
        <v>45.329</v>
      </c>
    </row>
    <row r="1489" customFormat="false" ht="13.8" hidden="false" customHeight="false" outlineLevel="0" collapsed="false">
      <c r="A1489" s="1" t="s">
        <v>6711</v>
      </c>
      <c r="B1489" s="1" t="n">
        <v>45.329</v>
      </c>
    </row>
    <row r="1490" customFormat="false" ht="13.8" hidden="false" customHeight="false" outlineLevel="0" collapsed="false">
      <c r="A1490" s="1" t="s">
        <v>6712</v>
      </c>
      <c r="B1490" s="1" t="n">
        <v>45.329</v>
      </c>
    </row>
    <row r="1491" customFormat="false" ht="13.8" hidden="false" customHeight="false" outlineLevel="0" collapsed="false">
      <c r="A1491" s="1" t="s">
        <v>6713</v>
      </c>
      <c r="B1491" s="1" t="n">
        <v>45.329</v>
      </c>
    </row>
    <row r="1492" customFormat="false" ht="13.8" hidden="false" customHeight="false" outlineLevel="0" collapsed="false">
      <c r="A1492" s="1" t="s">
        <v>6714</v>
      </c>
      <c r="B1492" s="1" t="n">
        <v>45.329</v>
      </c>
    </row>
    <row r="1493" customFormat="false" ht="13.8" hidden="false" customHeight="false" outlineLevel="0" collapsed="false">
      <c r="A1493" s="1" t="s">
        <v>6715</v>
      </c>
      <c r="B1493" s="1" t="n">
        <v>45.329</v>
      </c>
    </row>
    <row r="1494" customFormat="false" ht="13.8" hidden="false" customHeight="false" outlineLevel="0" collapsed="false">
      <c r="A1494" s="1" t="s">
        <v>6716</v>
      </c>
      <c r="B1494" s="1" t="n">
        <v>45.329</v>
      </c>
    </row>
    <row r="1495" customFormat="false" ht="13.8" hidden="false" customHeight="false" outlineLevel="0" collapsed="false">
      <c r="A1495" s="1" t="s">
        <v>6717</v>
      </c>
      <c r="B1495" s="1" t="n">
        <v>45.329</v>
      </c>
    </row>
    <row r="1496" customFormat="false" ht="13.8" hidden="false" customHeight="false" outlineLevel="0" collapsed="false">
      <c r="A1496" s="1" t="s">
        <v>6718</v>
      </c>
      <c r="B1496" s="1" t="n">
        <v>45.329</v>
      </c>
    </row>
    <row r="1497" customFormat="false" ht="13.8" hidden="false" customHeight="false" outlineLevel="0" collapsed="false">
      <c r="A1497" s="1" t="s">
        <v>6719</v>
      </c>
      <c r="B1497" s="1" t="n">
        <v>45.329</v>
      </c>
    </row>
    <row r="1498" customFormat="false" ht="13.8" hidden="false" customHeight="false" outlineLevel="0" collapsed="false">
      <c r="A1498" s="1" t="s">
        <v>6720</v>
      </c>
      <c r="B1498" s="1" t="n">
        <v>45.329</v>
      </c>
    </row>
    <row r="1499" customFormat="false" ht="13.8" hidden="false" customHeight="false" outlineLevel="0" collapsed="false">
      <c r="A1499" s="1" t="s">
        <v>6721</v>
      </c>
      <c r="B1499" s="1" t="n">
        <v>45.329</v>
      </c>
    </row>
    <row r="1500" customFormat="false" ht="13.8" hidden="false" customHeight="false" outlineLevel="0" collapsed="false">
      <c r="A1500" s="1" t="s">
        <v>6722</v>
      </c>
      <c r="B1500" s="1" t="n">
        <v>45.329</v>
      </c>
    </row>
    <row r="1501" customFormat="false" ht="13.8" hidden="false" customHeight="false" outlineLevel="0" collapsed="false">
      <c r="A1501" s="1" t="s">
        <v>6723</v>
      </c>
      <c r="B1501" s="1" t="n">
        <v>45.329</v>
      </c>
    </row>
    <row r="1502" customFormat="false" ht="13.8" hidden="false" customHeight="false" outlineLevel="0" collapsed="false">
      <c r="A1502" s="1" t="s">
        <v>6724</v>
      </c>
      <c r="B1502" s="1" t="n">
        <v>45.329</v>
      </c>
    </row>
    <row r="1503" customFormat="false" ht="13.8" hidden="false" customHeight="false" outlineLevel="0" collapsed="false">
      <c r="A1503" s="1" t="s">
        <v>6725</v>
      </c>
      <c r="B1503" s="1" t="n">
        <v>45.329</v>
      </c>
    </row>
    <row r="1504" customFormat="false" ht="13.8" hidden="false" customHeight="false" outlineLevel="0" collapsed="false">
      <c r="A1504" s="1" t="s">
        <v>6726</v>
      </c>
      <c r="B1504" s="1" t="n">
        <v>45.329</v>
      </c>
    </row>
    <row r="1505" customFormat="false" ht="13.8" hidden="false" customHeight="false" outlineLevel="0" collapsed="false">
      <c r="A1505" s="1" t="s">
        <v>6727</v>
      </c>
      <c r="B1505" s="1" t="n">
        <v>45.329</v>
      </c>
    </row>
    <row r="1506" customFormat="false" ht="13.8" hidden="false" customHeight="false" outlineLevel="0" collapsed="false">
      <c r="A1506" s="1" t="s">
        <v>6728</v>
      </c>
      <c r="B1506" s="1" t="n">
        <v>45.329</v>
      </c>
    </row>
    <row r="1507" customFormat="false" ht="13.8" hidden="false" customHeight="false" outlineLevel="0" collapsed="false">
      <c r="A1507" s="1" t="s">
        <v>6729</v>
      </c>
      <c r="B1507" s="1" t="n">
        <v>45.329</v>
      </c>
    </row>
    <row r="1508" customFormat="false" ht="13.8" hidden="false" customHeight="false" outlineLevel="0" collapsed="false">
      <c r="A1508" s="1" t="s">
        <v>6730</v>
      </c>
      <c r="B1508" s="1" t="n">
        <v>45.329</v>
      </c>
    </row>
    <row r="1509" customFormat="false" ht="13.8" hidden="false" customHeight="false" outlineLevel="0" collapsed="false">
      <c r="A1509" s="1" t="s">
        <v>6731</v>
      </c>
      <c r="B1509" s="1" t="n">
        <v>45.329</v>
      </c>
    </row>
    <row r="1510" customFormat="false" ht="13.8" hidden="false" customHeight="false" outlineLevel="0" collapsed="false">
      <c r="A1510" s="1" t="s">
        <v>6732</v>
      </c>
      <c r="B1510" s="1" t="n">
        <v>45.329</v>
      </c>
    </row>
    <row r="1511" customFormat="false" ht="13.8" hidden="false" customHeight="false" outlineLevel="0" collapsed="false">
      <c r="A1511" s="1" t="s">
        <v>6733</v>
      </c>
      <c r="B1511" s="1" t="n">
        <v>45.329</v>
      </c>
    </row>
    <row r="1512" customFormat="false" ht="13.8" hidden="false" customHeight="false" outlineLevel="0" collapsed="false">
      <c r="A1512" s="1" t="s">
        <v>6734</v>
      </c>
      <c r="B1512" s="1" t="n">
        <v>45.329</v>
      </c>
    </row>
    <row r="1513" customFormat="false" ht="13.8" hidden="false" customHeight="false" outlineLevel="0" collapsed="false">
      <c r="A1513" s="1" t="s">
        <v>6735</v>
      </c>
      <c r="B1513" s="1" t="n">
        <v>45.329</v>
      </c>
    </row>
    <row r="1514" customFormat="false" ht="13.8" hidden="false" customHeight="false" outlineLevel="0" collapsed="false">
      <c r="A1514" s="1" t="s">
        <v>6736</v>
      </c>
      <c r="B1514" s="1" t="n">
        <v>45.329</v>
      </c>
    </row>
    <row r="1515" customFormat="false" ht="13.8" hidden="false" customHeight="false" outlineLevel="0" collapsed="false">
      <c r="A1515" s="1" t="s">
        <v>6737</v>
      </c>
      <c r="B1515" s="1" t="n">
        <v>45.329</v>
      </c>
    </row>
    <row r="1516" customFormat="false" ht="13.8" hidden="false" customHeight="false" outlineLevel="0" collapsed="false">
      <c r="A1516" s="1" t="s">
        <v>6738</v>
      </c>
      <c r="B1516" s="1" t="n">
        <v>45.329</v>
      </c>
    </row>
    <row r="1517" customFormat="false" ht="13.8" hidden="false" customHeight="false" outlineLevel="0" collapsed="false">
      <c r="A1517" s="1" t="s">
        <v>6739</v>
      </c>
      <c r="B1517" s="1" t="n">
        <v>45.329</v>
      </c>
    </row>
    <row r="1518" customFormat="false" ht="13.8" hidden="false" customHeight="false" outlineLevel="0" collapsed="false">
      <c r="A1518" s="1" t="s">
        <v>6740</v>
      </c>
      <c r="B1518" s="1" t="n">
        <v>45.329</v>
      </c>
    </row>
    <row r="1519" customFormat="false" ht="13.8" hidden="false" customHeight="false" outlineLevel="0" collapsed="false">
      <c r="A1519" s="1" t="s">
        <v>6741</v>
      </c>
      <c r="B1519" s="1" t="n">
        <v>45.329</v>
      </c>
    </row>
    <row r="1520" customFormat="false" ht="13.8" hidden="false" customHeight="false" outlineLevel="0" collapsed="false">
      <c r="A1520" s="1" t="s">
        <v>6742</v>
      </c>
      <c r="B1520" s="1" t="n">
        <v>45.329</v>
      </c>
    </row>
    <row r="1521" customFormat="false" ht="13.8" hidden="false" customHeight="false" outlineLevel="0" collapsed="false">
      <c r="A1521" s="1" t="s">
        <v>6743</v>
      </c>
      <c r="B1521" s="1" t="n">
        <v>45.329</v>
      </c>
    </row>
    <row r="1522" customFormat="false" ht="13.8" hidden="false" customHeight="false" outlineLevel="0" collapsed="false">
      <c r="A1522" s="1" t="s">
        <v>6744</v>
      </c>
      <c r="B1522" s="1" t="n">
        <v>45.329</v>
      </c>
    </row>
    <row r="1523" customFormat="false" ht="13.8" hidden="false" customHeight="false" outlineLevel="0" collapsed="false">
      <c r="A1523" s="1" t="s">
        <v>6745</v>
      </c>
      <c r="B1523" s="1" t="n">
        <v>45.329</v>
      </c>
    </row>
    <row r="1524" customFormat="false" ht="13.8" hidden="false" customHeight="false" outlineLevel="0" collapsed="false">
      <c r="A1524" s="1" t="s">
        <v>6746</v>
      </c>
      <c r="B1524" s="1" t="n">
        <v>45.329</v>
      </c>
    </row>
    <row r="1525" customFormat="false" ht="13.8" hidden="false" customHeight="false" outlineLevel="0" collapsed="false">
      <c r="A1525" s="1" t="s">
        <v>6747</v>
      </c>
      <c r="B1525" s="1" t="n">
        <v>45.329</v>
      </c>
    </row>
    <row r="1526" customFormat="false" ht="13.8" hidden="false" customHeight="false" outlineLevel="0" collapsed="false">
      <c r="A1526" s="1" t="s">
        <v>6748</v>
      </c>
      <c r="B1526" s="1" t="n">
        <v>45.329</v>
      </c>
    </row>
    <row r="1527" customFormat="false" ht="13.8" hidden="false" customHeight="false" outlineLevel="0" collapsed="false">
      <c r="A1527" s="1" t="s">
        <v>6749</v>
      </c>
      <c r="B1527" s="1" t="n">
        <v>45.329</v>
      </c>
    </row>
    <row r="1528" customFormat="false" ht="13.8" hidden="false" customHeight="false" outlineLevel="0" collapsed="false">
      <c r="A1528" s="1" t="s">
        <v>6750</v>
      </c>
      <c r="B1528" s="1" t="n">
        <v>45.329</v>
      </c>
    </row>
    <row r="1529" customFormat="false" ht="13.8" hidden="false" customHeight="false" outlineLevel="0" collapsed="false">
      <c r="A1529" s="1" t="s">
        <v>6751</v>
      </c>
      <c r="B1529" s="1" t="n">
        <v>45.329</v>
      </c>
    </row>
    <row r="1530" customFormat="false" ht="13.8" hidden="false" customHeight="false" outlineLevel="0" collapsed="false">
      <c r="A1530" s="1" t="s">
        <v>6752</v>
      </c>
      <c r="B1530" s="1" t="n">
        <v>45.329</v>
      </c>
    </row>
    <row r="1531" customFormat="false" ht="13.8" hidden="false" customHeight="false" outlineLevel="0" collapsed="false">
      <c r="A1531" s="1" t="s">
        <v>6753</v>
      </c>
      <c r="B1531" s="1" t="n">
        <v>45.329</v>
      </c>
    </row>
    <row r="1532" customFormat="false" ht="13.8" hidden="false" customHeight="false" outlineLevel="0" collapsed="false">
      <c r="A1532" s="1" t="s">
        <v>6754</v>
      </c>
      <c r="B1532" s="1" t="n">
        <v>45.329</v>
      </c>
    </row>
    <row r="1533" customFormat="false" ht="13.8" hidden="false" customHeight="false" outlineLevel="0" collapsed="false">
      <c r="A1533" s="1" t="s">
        <v>6755</v>
      </c>
      <c r="B1533" s="1" t="n">
        <v>45.329</v>
      </c>
    </row>
    <row r="1534" customFormat="false" ht="13.8" hidden="false" customHeight="false" outlineLevel="0" collapsed="false">
      <c r="A1534" s="1" t="s">
        <v>6756</v>
      </c>
      <c r="B1534" s="1" t="n">
        <v>45.329</v>
      </c>
    </row>
    <row r="1535" customFormat="false" ht="13.8" hidden="false" customHeight="false" outlineLevel="0" collapsed="false">
      <c r="A1535" s="1" t="s">
        <v>6757</v>
      </c>
      <c r="B1535" s="1" t="n">
        <v>45.329</v>
      </c>
    </row>
    <row r="1536" customFormat="false" ht="13.8" hidden="false" customHeight="false" outlineLevel="0" collapsed="false">
      <c r="A1536" s="1" t="s">
        <v>6758</v>
      </c>
      <c r="B1536" s="1" t="n">
        <v>45.329</v>
      </c>
    </row>
    <row r="1537" customFormat="false" ht="13.8" hidden="false" customHeight="false" outlineLevel="0" collapsed="false">
      <c r="A1537" s="1" t="s">
        <v>6759</v>
      </c>
      <c r="B1537" s="1" t="n">
        <v>45.329</v>
      </c>
    </row>
    <row r="1538" customFormat="false" ht="13.8" hidden="false" customHeight="false" outlineLevel="0" collapsed="false">
      <c r="A1538" s="1" t="s">
        <v>6760</v>
      </c>
      <c r="B1538" s="1" t="n">
        <v>45.329</v>
      </c>
    </row>
    <row r="1539" customFormat="false" ht="13.8" hidden="false" customHeight="false" outlineLevel="0" collapsed="false">
      <c r="A1539" s="1" t="s">
        <v>6761</v>
      </c>
      <c r="B1539" s="1" t="n">
        <v>45.329</v>
      </c>
    </row>
    <row r="1540" customFormat="false" ht="13.8" hidden="false" customHeight="false" outlineLevel="0" collapsed="false">
      <c r="A1540" s="1" t="s">
        <v>6762</v>
      </c>
      <c r="B1540" s="1" t="n">
        <v>45.329</v>
      </c>
    </row>
    <row r="1541" customFormat="false" ht="13.8" hidden="false" customHeight="false" outlineLevel="0" collapsed="false">
      <c r="A1541" s="1" t="s">
        <v>6763</v>
      </c>
      <c r="B1541" s="1" t="n">
        <v>45.329</v>
      </c>
    </row>
    <row r="1542" customFormat="false" ht="13.8" hidden="false" customHeight="false" outlineLevel="0" collapsed="false">
      <c r="A1542" s="1" t="s">
        <v>6764</v>
      </c>
      <c r="B1542" s="1" t="n">
        <v>45.329</v>
      </c>
    </row>
    <row r="1543" customFormat="false" ht="13.8" hidden="false" customHeight="false" outlineLevel="0" collapsed="false">
      <c r="A1543" s="1" t="s">
        <v>6765</v>
      </c>
      <c r="B1543" s="1" t="n">
        <v>45.329</v>
      </c>
    </row>
    <row r="1544" customFormat="false" ht="13.8" hidden="false" customHeight="false" outlineLevel="0" collapsed="false">
      <c r="A1544" s="1" t="s">
        <v>6766</v>
      </c>
      <c r="B1544" s="1" t="n">
        <v>45.329</v>
      </c>
    </row>
    <row r="1545" customFormat="false" ht="13.8" hidden="false" customHeight="false" outlineLevel="0" collapsed="false">
      <c r="A1545" s="1" t="s">
        <v>6767</v>
      </c>
      <c r="B1545" s="1" t="n">
        <v>45.329</v>
      </c>
    </row>
    <row r="1546" customFormat="false" ht="13.8" hidden="false" customHeight="false" outlineLevel="0" collapsed="false">
      <c r="A1546" s="1" t="s">
        <v>6768</v>
      </c>
      <c r="B1546" s="1" t="n">
        <v>45.329</v>
      </c>
    </row>
    <row r="1547" customFormat="false" ht="13.8" hidden="false" customHeight="false" outlineLevel="0" collapsed="false">
      <c r="A1547" s="1" t="s">
        <v>6769</v>
      </c>
      <c r="B1547" s="1" t="n">
        <v>45.329</v>
      </c>
    </row>
    <row r="1548" customFormat="false" ht="13.8" hidden="false" customHeight="false" outlineLevel="0" collapsed="false">
      <c r="A1548" s="1" t="s">
        <v>6770</v>
      </c>
      <c r="B1548" s="1" t="n">
        <v>45.329</v>
      </c>
    </row>
    <row r="1549" customFormat="false" ht="13.8" hidden="false" customHeight="false" outlineLevel="0" collapsed="false">
      <c r="A1549" s="1" t="s">
        <v>6771</v>
      </c>
      <c r="B1549" s="1" t="n">
        <v>45.329</v>
      </c>
    </row>
    <row r="1550" customFormat="false" ht="13.8" hidden="false" customHeight="false" outlineLevel="0" collapsed="false">
      <c r="A1550" s="1" t="s">
        <v>6772</v>
      </c>
      <c r="B1550" s="1" t="n">
        <v>45.329</v>
      </c>
    </row>
    <row r="1551" customFormat="false" ht="13.8" hidden="false" customHeight="false" outlineLevel="0" collapsed="false">
      <c r="A1551" s="1" t="s">
        <v>6773</v>
      </c>
      <c r="B1551" s="1" t="n">
        <v>45.329</v>
      </c>
    </row>
    <row r="1552" customFormat="false" ht="13.8" hidden="false" customHeight="false" outlineLevel="0" collapsed="false">
      <c r="A1552" s="1" t="s">
        <v>6774</v>
      </c>
      <c r="B1552" s="1" t="n">
        <v>45.329</v>
      </c>
    </row>
    <row r="1553" customFormat="false" ht="13.8" hidden="false" customHeight="false" outlineLevel="0" collapsed="false">
      <c r="A1553" s="1" t="s">
        <v>6775</v>
      </c>
      <c r="B1553" s="1" t="n">
        <v>45.329</v>
      </c>
    </row>
    <row r="1554" customFormat="false" ht="13.8" hidden="false" customHeight="false" outlineLevel="0" collapsed="false">
      <c r="A1554" s="1" t="s">
        <v>6776</v>
      </c>
      <c r="B1554" s="1" t="n">
        <v>45.329</v>
      </c>
    </row>
    <row r="1555" customFormat="false" ht="13.8" hidden="false" customHeight="false" outlineLevel="0" collapsed="false">
      <c r="A1555" s="1" t="s">
        <v>6777</v>
      </c>
      <c r="B1555" s="1" t="n">
        <v>45.329</v>
      </c>
    </row>
    <row r="1556" customFormat="false" ht="13.8" hidden="false" customHeight="false" outlineLevel="0" collapsed="false">
      <c r="A1556" s="1" t="s">
        <v>6778</v>
      </c>
      <c r="B1556" s="1" t="n">
        <v>45.329</v>
      </c>
    </row>
    <row r="1557" customFormat="false" ht="13.8" hidden="false" customHeight="false" outlineLevel="0" collapsed="false">
      <c r="A1557" s="1" t="s">
        <v>6779</v>
      </c>
      <c r="B1557" s="1" t="n">
        <v>45.329</v>
      </c>
    </row>
    <row r="1558" customFormat="false" ht="13.8" hidden="false" customHeight="false" outlineLevel="0" collapsed="false">
      <c r="A1558" s="1" t="s">
        <v>6780</v>
      </c>
      <c r="B1558" s="1" t="n">
        <v>45.329</v>
      </c>
    </row>
    <row r="1559" customFormat="false" ht="13.8" hidden="false" customHeight="false" outlineLevel="0" collapsed="false">
      <c r="A1559" s="1" t="s">
        <v>6781</v>
      </c>
      <c r="B1559" s="1" t="n">
        <v>45.329</v>
      </c>
    </row>
    <row r="1560" customFormat="false" ht="13.8" hidden="false" customHeight="false" outlineLevel="0" collapsed="false">
      <c r="A1560" s="1" t="s">
        <v>6782</v>
      </c>
      <c r="B1560" s="1" t="n">
        <v>45.329</v>
      </c>
    </row>
    <row r="1561" customFormat="false" ht="13.8" hidden="false" customHeight="false" outlineLevel="0" collapsed="false">
      <c r="A1561" s="1" t="s">
        <v>6783</v>
      </c>
      <c r="B1561" s="1" t="n">
        <v>45.329</v>
      </c>
    </row>
    <row r="1562" customFormat="false" ht="13.8" hidden="false" customHeight="false" outlineLevel="0" collapsed="false">
      <c r="A1562" s="1" t="s">
        <v>6784</v>
      </c>
      <c r="B1562" s="1" t="n">
        <v>45.329</v>
      </c>
    </row>
    <row r="1563" customFormat="false" ht="13.8" hidden="false" customHeight="false" outlineLevel="0" collapsed="false">
      <c r="A1563" s="1" t="s">
        <v>6785</v>
      </c>
      <c r="B1563" s="1" t="n">
        <v>45.329</v>
      </c>
    </row>
    <row r="1564" customFormat="false" ht="13.8" hidden="false" customHeight="false" outlineLevel="0" collapsed="false">
      <c r="A1564" s="1" t="s">
        <v>6786</v>
      </c>
      <c r="B1564" s="1" t="n">
        <v>45.329</v>
      </c>
    </row>
    <row r="1565" customFormat="false" ht="13.8" hidden="false" customHeight="false" outlineLevel="0" collapsed="false">
      <c r="A1565" s="1" t="s">
        <v>6787</v>
      </c>
      <c r="B1565" s="1" t="n">
        <v>45.329</v>
      </c>
    </row>
    <row r="1566" customFormat="false" ht="13.8" hidden="false" customHeight="false" outlineLevel="0" collapsed="false">
      <c r="A1566" s="1" t="s">
        <v>6788</v>
      </c>
      <c r="B1566" s="1" t="n">
        <v>45.329</v>
      </c>
    </row>
    <row r="1567" customFormat="false" ht="13.8" hidden="false" customHeight="false" outlineLevel="0" collapsed="false">
      <c r="A1567" s="1" t="s">
        <v>6789</v>
      </c>
      <c r="B1567" s="1" t="n">
        <v>45.329</v>
      </c>
    </row>
    <row r="1568" customFormat="false" ht="13.8" hidden="false" customHeight="false" outlineLevel="0" collapsed="false">
      <c r="A1568" s="1" t="s">
        <v>6790</v>
      </c>
      <c r="B1568" s="1" t="n">
        <v>45.329</v>
      </c>
    </row>
    <row r="1569" customFormat="false" ht="13.8" hidden="false" customHeight="false" outlineLevel="0" collapsed="false">
      <c r="A1569" s="1" t="s">
        <v>6791</v>
      </c>
      <c r="B1569" s="1" t="n">
        <v>45.329</v>
      </c>
    </row>
    <row r="1570" customFormat="false" ht="13.8" hidden="false" customHeight="false" outlineLevel="0" collapsed="false">
      <c r="A1570" s="1" t="s">
        <v>6792</v>
      </c>
      <c r="B1570" s="1" t="n">
        <v>45.329</v>
      </c>
    </row>
    <row r="1571" customFormat="false" ht="13.8" hidden="false" customHeight="false" outlineLevel="0" collapsed="false">
      <c r="A1571" s="1" t="s">
        <v>6793</v>
      </c>
      <c r="B1571" s="1" t="n">
        <v>45.329</v>
      </c>
    </row>
    <row r="1572" customFormat="false" ht="13.8" hidden="false" customHeight="false" outlineLevel="0" collapsed="false">
      <c r="A1572" s="1" t="s">
        <v>6794</v>
      </c>
      <c r="B1572" s="1" t="n">
        <v>45.329</v>
      </c>
    </row>
    <row r="1573" customFormat="false" ht="13.8" hidden="false" customHeight="false" outlineLevel="0" collapsed="false">
      <c r="A1573" s="1" t="s">
        <v>6795</v>
      </c>
      <c r="B1573" s="1" t="n">
        <v>45.329</v>
      </c>
    </row>
    <row r="1574" customFormat="false" ht="13.8" hidden="false" customHeight="false" outlineLevel="0" collapsed="false">
      <c r="A1574" s="1" t="s">
        <v>6796</v>
      </c>
      <c r="B1574" s="1" t="n">
        <v>45.329</v>
      </c>
    </row>
    <row r="1575" customFormat="false" ht="13.8" hidden="false" customHeight="false" outlineLevel="0" collapsed="false">
      <c r="A1575" s="1" t="s">
        <v>6797</v>
      </c>
      <c r="B1575" s="1" t="n">
        <v>45.329</v>
      </c>
    </row>
    <row r="1576" customFormat="false" ht="13.8" hidden="false" customHeight="false" outlineLevel="0" collapsed="false">
      <c r="A1576" s="1" t="s">
        <v>6798</v>
      </c>
      <c r="B1576" s="1" t="n">
        <v>45.329</v>
      </c>
    </row>
    <row r="1577" customFormat="false" ht="13.8" hidden="false" customHeight="false" outlineLevel="0" collapsed="false">
      <c r="A1577" s="1" t="s">
        <v>6799</v>
      </c>
      <c r="B1577" s="1" t="n">
        <v>45.329</v>
      </c>
    </row>
    <row r="1578" customFormat="false" ht="13.8" hidden="false" customHeight="false" outlineLevel="0" collapsed="false">
      <c r="A1578" s="1" t="s">
        <v>6800</v>
      </c>
      <c r="B1578" s="1" t="n">
        <v>45.329</v>
      </c>
    </row>
    <row r="1579" customFormat="false" ht="13.8" hidden="false" customHeight="false" outlineLevel="0" collapsed="false">
      <c r="A1579" s="1" t="s">
        <v>6801</v>
      </c>
      <c r="B1579" s="1" t="n">
        <v>45.329</v>
      </c>
    </row>
    <row r="1580" customFormat="false" ht="13.8" hidden="false" customHeight="false" outlineLevel="0" collapsed="false">
      <c r="A1580" s="1" t="s">
        <v>6802</v>
      </c>
      <c r="B1580" s="1" t="n">
        <v>45.329</v>
      </c>
    </row>
    <row r="1581" customFormat="false" ht="13.8" hidden="false" customHeight="false" outlineLevel="0" collapsed="false">
      <c r="A1581" s="1" t="s">
        <v>6803</v>
      </c>
      <c r="B1581" s="1" t="n">
        <v>45.329</v>
      </c>
    </row>
    <row r="1582" customFormat="false" ht="13.8" hidden="false" customHeight="false" outlineLevel="0" collapsed="false">
      <c r="A1582" s="1" t="s">
        <v>6804</v>
      </c>
      <c r="B1582" s="1" t="n">
        <v>45.329</v>
      </c>
    </row>
    <row r="1583" customFormat="false" ht="13.8" hidden="false" customHeight="false" outlineLevel="0" collapsed="false">
      <c r="A1583" s="1" t="s">
        <v>6805</v>
      </c>
      <c r="B1583" s="1" t="n">
        <v>45.329</v>
      </c>
    </row>
    <row r="1584" customFormat="false" ht="13.8" hidden="false" customHeight="false" outlineLevel="0" collapsed="false">
      <c r="A1584" s="1" t="s">
        <v>6806</v>
      </c>
      <c r="B1584" s="1" t="n">
        <v>45.329</v>
      </c>
    </row>
    <row r="1585" customFormat="false" ht="13.8" hidden="false" customHeight="false" outlineLevel="0" collapsed="false">
      <c r="A1585" s="1" t="s">
        <v>6807</v>
      </c>
      <c r="B1585" s="1" t="n">
        <v>45.329</v>
      </c>
    </row>
    <row r="1586" customFormat="false" ht="13.8" hidden="false" customHeight="false" outlineLevel="0" collapsed="false">
      <c r="A1586" s="1" t="s">
        <v>6808</v>
      </c>
      <c r="B1586" s="1" t="n">
        <v>45.329</v>
      </c>
    </row>
    <row r="1587" customFormat="false" ht="13.8" hidden="false" customHeight="false" outlineLevel="0" collapsed="false">
      <c r="A1587" s="1" t="s">
        <v>6809</v>
      </c>
      <c r="B1587" s="1" t="n">
        <v>45.329</v>
      </c>
    </row>
    <row r="1588" customFormat="false" ht="13.8" hidden="false" customHeight="false" outlineLevel="0" collapsed="false">
      <c r="A1588" s="1" t="s">
        <v>6810</v>
      </c>
      <c r="B1588" s="1" t="n">
        <v>45.329</v>
      </c>
    </row>
    <row r="1589" customFormat="false" ht="13.8" hidden="false" customHeight="false" outlineLevel="0" collapsed="false">
      <c r="A1589" s="1" t="s">
        <v>6811</v>
      </c>
      <c r="B1589" s="1" t="n">
        <v>45.329</v>
      </c>
    </row>
    <row r="1590" customFormat="false" ht="13.8" hidden="false" customHeight="false" outlineLevel="0" collapsed="false">
      <c r="A1590" s="1" t="s">
        <v>6812</v>
      </c>
      <c r="B1590" s="1" t="n">
        <v>45.329</v>
      </c>
    </row>
    <row r="1591" customFormat="false" ht="13.8" hidden="false" customHeight="false" outlineLevel="0" collapsed="false">
      <c r="A1591" s="1" t="s">
        <v>6813</v>
      </c>
      <c r="B1591" s="1" t="n">
        <v>45.329</v>
      </c>
    </row>
    <row r="1592" customFormat="false" ht="13.8" hidden="false" customHeight="false" outlineLevel="0" collapsed="false">
      <c r="A1592" s="1" t="s">
        <v>6814</v>
      </c>
      <c r="B1592" s="1" t="n">
        <v>45.329</v>
      </c>
    </row>
    <row r="1593" customFormat="false" ht="13.8" hidden="false" customHeight="false" outlineLevel="0" collapsed="false">
      <c r="A1593" s="1" t="s">
        <v>6815</v>
      </c>
      <c r="B1593" s="1" t="n">
        <v>45.329</v>
      </c>
    </row>
    <row r="1594" customFormat="false" ht="13.8" hidden="false" customHeight="false" outlineLevel="0" collapsed="false">
      <c r="A1594" s="1" t="s">
        <v>6816</v>
      </c>
      <c r="B1594" s="1" t="n">
        <v>45.329</v>
      </c>
    </row>
    <row r="1595" customFormat="false" ht="13.8" hidden="false" customHeight="false" outlineLevel="0" collapsed="false">
      <c r="A1595" s="1" t="s">
        <v>6817</v>
      </c>
      <c r="B1595" s="1" t="n">
        <v>45.329</v>
      </c>
    </row>
    <row r="1596" customFormat="false" ht="13.8" hidden="false" customHeight="false" outlineLevel="0" collapsed="false">
      <c r="A1596" s="1" t="s">
        <v>6818</v>
      </c>
      <c r="B1596" s="1" t="n">
        <v>45.329</v>
      </c>
    </row>
    <row r="1597" customFormat="false" ht="13.8" hidden="false" customHeight="false" outlineLevel="0" collapsed="false">
      <c r="A1597" s="1" t="s">
        <v>6819</v>
      </c>
      <c r="B1597" s="1" t="n">
        <v>45.329</v>
      </c>
    </row>
    <row r="1598" customFormat="false" ht="13.8" hidden="false" customHeight="false" outlineLevel="0" collapsed="false">
      <c r="A1598" s="1" t="s">
        <v>6820</v>
      </c>
      <c r="B1598" s="1" t="n">
        <v>45.329</v>
      </c>
    </row>
    <row r="1599" customFormat="false" ht="13.8" hidden="false" customHeight="false" outlineLevel="0" collapsed="false">
      <c r="A1599" s="1" t="s">
        <v>6821</v>
      </c>
      <c r="B1599" s="1" t="n">
        <v>45.329</v>
      </c>
    </row>
    <row r="1600" customFormat="false" ht="13.8" hidden="false" customHeight="false" outlineLevel="0" collapsed="false">
      <c r="A1600" s="1" t="s">
        <v>6822</v>
      </c>
      <c r="B1600" s="1" t="n">
        <v>45.329</v>
      </c>
    </row>
    <row r="1601" customFormat="false" ht="13.8" hidden="false" customHeight="false" outlineLevel="0" collapsed="false">
      <c r="A1601" s="1" t="s">
        <v>6823</v>
      </c>
      <c r="B1601" s="1" t="n">
        <v>45.329</v>
      </c>
    </row>
    <row r="1602" customFormat="false" ht="13.8" hidden="false" customHeight="false" outlineLevel="0" collapsed="false">
      <c r="A1602" s="1" t="s">
        <v>6824</v>
      </c>
      <c r="B1602" s="1" t="n">
        <v>45.329</v>
      </c>
    </row>
    <row r="1603" customFormat="false" ht="13.8" hidden="false" customHeight="false" outlineLevel="0" collapsed="false">
      <c r="A1603" s="1" t="s">
        <v>6825</v>
      </c>
      <c r="B1603" s="1" t="n">
        <v>45.329</v>
      </c>
    </row>
    <row r="1604" customFormat="false" ht="13.8" hidden="false" customHeight="false" outlineLevel="0" collapsed="false">
      <c r="A1604" s="1" t="s">
        <v>6826</v>
      </c>
      <c r="B1604" s="1" t="n">
        <v>45.329</v>
      </c>
    </row>
    <row r="1605" customFormat="false" ht="13.8" hidden="false" customHeight="false" outlineLevel="0" collapsed="false">
      <c r="A1605" s="1" t="s">
        <v>6827</v>
      </c>
      <c r="B1605" s="1" t="n">
        <v>45.329</v>
      </c>
    </row>
    <row r="1606" customFormat="false" ht="13.8" hidden="false" customHeight="false" outlineLevel="0" collapsed="false">
      <c r="A1606" s="1" t="s">
        <v>6828</v>
      </c>
      <c r="B1606" s="1" t="n">
        <v>45.329</v>
      </c>
    </row>
    <row r="1607" customFormat="false" ht="13.8" hidden="false" customHeight="false" outlineLevel="0" collapsed="false">
      <c r="A1607" s="1" t="s">
        <v>6829</v>
      </c>
      <c r="B1607" s="1" t="n">
        <v>45.329</v>
      </c>
    </row>
    <row r="1608" customFormat="false" ht="13.8" hidden="false" customHeight="false" outlineLevel="0" collapsed="false">
      <c r="A1608" s="1" t="s">
        <v>6830</v>
      </c>
      <c r="B1608" s="1" t="n">
        <v>45.329</v>
      </c>
    </row>
    <row r="1609" customFormat="false" ht="13.8" hidden="false" customHeight="false" outlineLevel="0" collapsed="false">
      <c r="A1609" s="1" t="s">
        <v>6831</v>
      </c>
      <c r="B1609" s="1" t="n">
        <v>45.329</v>
      </c>
    </row>
    <row r="1610" customFormat="false" ht="13.8" hidden="false" customHeight="false" outlineLevel="0" collapsed="false">
      <c r="A1610" s="1" t="s">
        <v>6832</v>
      </c>
      <c r="B1610" s="1" t="n">
        <v>45.329</v>
      </c>
    </row>
    <row r="1611" customFormat="false" ht="13.8" hidden="false" customHeight="false" outlineLevel="0" collapsed="false">
      <c r="A1611" s="1" t="s">
        <v>6833</v>
      </c>
      <c r="B1611" s="1" t="n">
        <v>45.329</v>
      </c>
    </row>
    <row r="1612" customFormat="false" ht="13.8" hidden="false" customHeight="false" outlineLevel="0" collapsed="false">
      <c r="A1612" s="1" t="s">
        <v>6834</v>
      </c>
      <c r="B1612" s="1" t="n">
        <v>45.329</v>
      </c>
    </row>
    <row r="1613" customFormat="false" ht="13.8" hidden="false" customHeight="false" outlineLevel="0" collapsed="false">
      <c r="A1613" s="1" t="s">
        <v>6835</v>
      </c>
      <c r="B1613" s="1" t="n">
        <v>45.329</v>
      </c>
    </row>
    <row r="1614" customFormat="false" ht="13.8" hidden="false" customHeight="false" outlineLevel="0" collapsed="false">
      <c r="A1614" s="1" t="s">
        <v>6836</v>
      </c>
      <c r="B1614" s="1" t="n">
        <v>45.329</v>
      </c>
    </row>
    <row r="1615" customFormat="false" ht="13.8" hidden="false" customHeight="false" outlineLevel="0" collapsed="false">
      <c r="A1615" s="1" t="s">
        <v>6837</v>
      </c>
      <c r="B1615" s="1" t="n">
        <v>45.329</v>
      </c>
    </row>
    <row r="1616" customFormat="false" ht="13.8" hidden="false" customHeight="false" outlineLevel="0" collapsed="false">
      <c r="A1616" s="1" t="s">
        <v>6838</v>
      </c>
      <c r="B1616" s="1" t="n">
        <v>45.329</v>
      </c>
    </row>
    <row r="1617" customFormat="false" ht="13.8" hidden="false" customHeight="false" outlineLevel="0" collapsed="false">
      <c r="A1617" s="1" t="s">
        <v>6839</v>
      </c>
      <c r="B1617" s="1" t="n">
        <v>45.329</v>
      </c>
    </row>
    <row r="1618" customFormat="false" ht="13.8" hidden="false" customHeight="false" outlineLevel="0" collapsed="false">
      <c r="A1618" s="1" t="s">
        <v>6840</v>
      </c>
      <c r="B1618" s="1" t="n">
        <v>45.329</v>
      </c>
    </row>
    <row r="1619" customFormat="false" ht="13.8" hidden="false" customHeight="false" outlineLevel="0" collapsed="false">
      <c r="A1619" s="1" t="s">
        <v>6841</v>
      </c>
      <c r="B1619" s="1" t="n">
        <v>45.329</v>
      </c>
    </row>
    <row r="1620" customFormat="false" ht="13.8" hidden="false" customHeight="false" outlineLevel="0" collapsed="false">
      <c r="A1620" s="1" t="s">
        <v>6842</v>
      </c>
      <c r="B1620" s="1" t="n">
        <v>45.329</v>
      </c>
    </row>
    <row r="1621" customFormat="false" ht="13.8" hidden="false" customHeight="false" outlineLevel="0" collapsed="false">
      <c r="A1621" s="1" t="s">
        <v>6843</v>
      </c>
      <c r="B1621" s="1" t="n">
        <v>45.329</v>
      </c>
    </row>
    <row r="1622" customFormat="false" ht="13.8" hidden="false" customHeight="false" outlineLevel="0" collapsed="false">
      <c r="A1622" s="1" t="s">
        <v>6844</v>
      </c>
      <c r="B1622" s="1" t="n">
        <v>45.329</v>
      </c>
    </row>
    <row r="1623" customFormat="false" ht="13.8" hidden="false" customHeight="false" outlineLevel="0" collapsed="false">
      <c r="A1623" s="1" t="s">
        <v>6845</v>
      </c>
      <c r="B1623" s="1" t="n">
        <v>45.329</v>
      </c>
    </row>
    <row r="1624" customFormat="false" ht="13.8" hidden="false" customHeight="false" outlineLevel="0" collapsed="false">
      <c r="A1624" s="1" t="s">
        <v>6846</v>
      </c>
      <c r="B1624" s="1" t="n">
        <v>45.329</v>
      </c>
    </row>
    <row r="1625" customFormat="false" ht="13.8" hidden="false" customHeight="false" outlineLevel="0" collapsed="false">
      <c r="A1625" s="1" t="s">
        <v>6847</v>
      </c>
      <c r="B1625" s="1" t="n">
        <v>45.329</v>
      </c>
    </row>
    <row r="1626" customFormat="false" ht="13.8" hidden="false" customHeight="false" outlineLevel="0" collapsed="false">
      <c r="A1626" s="1" t="s">
        <v>6848</v>
      </c>
      <c r="B1626" s="1" t="n">
        <v>45.329</v>
      </c>
    </row>
    <row r="1627" customFormat="false" ht="13.8" hidden="false" customHeight="false" outlineLevel="0" collapsed="false">
      <c r="A1627" s="1" t="s">
        <v>6849</v>
      </c>
      <c r="B1627" s="1" t="n">
        <v>45.329</v>
      </c>
    </row>
    <row r="1628" customFormat="false" ht="13.8" hidden="false" customHeight="false" outlineLevel="0" collapsed="false">
      <c r="A1628" s="1" t="s">
        <v>6850</v>
      </c>
      <c r="B1628" s="1" t="n">
        <v>45.329</v>
      </c>
    </row>
    <row r="1629" customFormat="false" ht="13.8" hidden="false" customHeight="false" outlineLevel="0" collapsed="false">
      <c r="A1629" s="1" t="s">
        <v>6851</v>
      </c>
      <c r="B1629" s="1" t="n">
        <v>45.329</v>
      </c>
    </row>
    <row r="1630" customFormat="false" ht="13.8" hidden="false" customHeight="false" outlineLevel="0" collapsed="false">
      <c r="A1630" s="1" t="s">
        <v>6852</v>
      </c>
      <c r="B1630" s="1" t="n">
        <v>45.329</v>
      </c>
    </row>
    <row r="1631" customFormat="false" ht="13.8" hidden="false" customHeight="false" outlineLevel="0" collapsed="false">
      <c r="A1631" s="1" t="s">
        <v>6853</v>
      </c>
      <c r="B1631" s="1" t="n">
        <v>45.329</v>
      </c>
    </row>
    <row r="1632" customFormat="false" ht="13.8" hidden="false" customHeight="false" outlineLevel="0" collapsed="false">
      <c r="A1632" s="1" t="s">
        <v>6854</v>
      </c>
      <c r="B1632" s="1" t="n">
        <v>45.329</v>
      </c>
    </row>
    <row r="1633" customFormat="false" ht="13.8" hidden="false" customHeight="false" outlineLevel="0" collapsed="false">
      <c r="A1633" s="1" t="s">
        <v>6855</v>
      </c>
      <c r="B1633" s="1" t="n">
        <v>45.329</v>
      </c>
    </row>
    <row r="1634" customFormat="false" ht="13.8" hidden="false" customHeight="false" outlineLevel="0" collapsed="false">
      <c r="A1634" s="1" t="s">
        <v>6856</v>
      </c>
      <c r="B1634" s="1" t="n">
        <v>45.329</v>
      </c>
    </row>
    <row r="1635" customFormat="false" ht="13.8" hidden="false" customHeight="false" outlineLevel="0" collapsed="false">
      <c r="A1635" s="1" t="s">
        <v>6857</v>
      </c>
      <c r="B1635" s="1" t="n">
        <v>45.329</v>
      </c>
    </row>
    <row r="1636" customFormat="false" ht="13.8" hidden="false" customHeight="false" outlineLevel="0" collapsed="false">
      <c r="A1636" s="1" t="s">
        <v>6858</v>
      </c>
      <c r="B1636" s="1" t="n">
        <v>45.329</v>
      </c>
    </row>
    <row r="1637" customFormat="false" ht="13.8" hidden="false" customHeight="false" outlineLevel="0" collapsed="false">
      <c r="A1637" s="1" t="s">
        <v>6859</v>
      </c>
      <c r="B1637" s="1" t="n">
        <v>45.329</v>
      </c>
    </row>
    <row r="1638" customFormat="false" ht="13.8" hidden="false" customHeight="false" outlineLevel="0" collapsed="false">
      <c r="A1638" s="1" t="s">
        <v>6860</v>
      </c>
      <c r="B1638" s="1" t="n">
        <v>45.329</v>
      </c>
    </row>
    <row r="1639" customFormat="false" ht="13.8" hidden="false" customHeight="false" outlineLevel="0" collapsed="false">
      <c r="A1639" s="1" t="s">
        <v>6861</v>
      </c>
      <c r="B1639" s="1" t="n">
        <v>45.329</v>
      </c>
    </row>
    <row r="1640" customFormat="false" ht="13.8" hidden="false" customHeight="false" outlineLevel="0" collapsed="false">
      <c r="A1640" s="1" t="s">
        <v>6862</v>
      </c>
      <c r="B1640" s="1" t="n">
        <v>45.329</v>
      </c>
    </row>
    <row r="1641" customFormat="false" ht="13.8" hidden="false" customHeight="false" outlineLevel="0" collapsed="false">
      <c r="A1641" s="1" t="s">
        <v>6863</v>
      </c>
      <c r="B1641" s="1" t="n">
        <v>45.329</v>
      </c>
    </row>
    <row r="1642" customFormat="false" ht="13.8" hidden="false" customHeight="false" outlineLevel="0" collapsed="false">
      <c r="A1642" s="1" t="s">
        <v>6864</v>
      </c>
      <c r="B1642" s="1" t="n">
        <v>45.329</v>
      </c>
    </row>
    <row r="1643" customFormat="false" ht="13.8" hidden="false" customHeight="false" outlineLevel="0" collapsed="false">
      <c r="A1643" s="1" t="s">
        <v>6865</v>
      </c>
      <c r="B1643" s="1" t="n">
        <v>45.329</v>
      </c>
    </row>
    <row r="1644" customFormat="false" ht="13.8" hidden="false" customHeight="false" outlineLevel="0" collapsed="false">
      <c r="A1644" s="1" t="s">
        <v>6866</v>
      </c>
      <c r="B1644" s="1" t="n">
        <v>45.329</v>
      </c>
    </row>
    <row r="1645" customFormat="false" ht="13.8" hidden="false" customHeight="false" outlineLevel="0" collapsed="false">
      <c r="A1645" s="1" t="s">
        <v>6867</v>
      </c>
      <c r="B1645" s="1" t="n">
        <v>45.329</v>
      </c>
    </row>
    <row r="1646" customFormat="false" ht="13.8" hidden="false" customHeight="false" outlineLevel="0" collapsed="false">
      <c r="A1646" s="1" t="s">
        <v>6868</v>
      </c>
      <c r="B1646" s="1" t="n">
        <v>45.329</v>
      </c>
    </row>
    <row r="1647" customFormat="false" ht="13.8" hidden="false" customHeight="false" outlineLevel="0" collapsed="false">
      <c r="A1647" s="1" t="s">
        <v>6869</v>
      </c>
      <c r="B1647" s="1" t="n">
        <v>46.212</v>
      </c>
    </row>
    <row r="1648" customFormat="false" ht="13.8" hidden="false" customHeight="false" outlineLevel="0" collapsed="false">
      <c r="A1648" s="1" t="s">
        <v>6870</v>
      </c>
      <c r="B1648" s="1" t="n">
        <v>46.212</v>
      </c>
    </row>
    <row r="1649" customFormat="false" ht="13.8" hidden="false" customHeight="false" outlineLevel="0" collapsed="false">
      <c r="A1649" s="1" t="s">
        <v>6871</v>
      </c>
      <c r="B1649" s="1" t="n">
        <v>46.212</v>
      </c>
    </row>
    <row r="1650" customFormat="false" ht="13.8" hidden="false" customHeight="false" outlineLevel="0" collapsed="false">
      <c r="A1650" s="1" t="s">
        <v>6872</v>
      </c>
      <c r="B1650" s="1" t="n">
        <v>46.212</v>
      </c>
    </row>
    <row r="1651" customFormat="false" ht="13.8" hidden="false" customHeight="false" outlineLevel="0" collapsed="false">
      <c r="A1651" s="1" t="s">
        <v>6873</v>
      </c>
      <c r="B1651" s="1" t="n">
        <v>46.212</v>
      </c>
    </row>
    <row r="1652" customFormat="false" ht="13.8" hidden="false" customHeight="false" outlineLevel="0" collapsed="false">
      <c r="A1652" s="1" t="s">
        <v>6874</v>
      </c>
      <c r="B1652" s="1" t="n">
        <v>46.212</v>
      </c>
    </row>
    <row r="1653" customFormat="false" ht="13.8" hidden="false" customHeight="false" outlineLevel="0" collapsed="false">
      <c r="A1653" s="1" t="s">
        <v>6875</v>
      </c>
      <c r="B1653" s="1" t="n">
        <v>46.212</v>
      </c>
    </row>
    <row r="1654" customFormat="false" ht="13.8" hidden="false" customHeight="false" outlineLevel="0" collapsed="false">
      <c r="A1654" s="1" t="s">
        <v>6876</v>
      </c>
      <c r="B1654" s="1" t="n">
        <v>46.212</v>
      </c>
    </row>
    <row r="1655" customFormat="false" ht="13.8" hidden="false" customHeight="false" outlineLevel="0" collapsed="false">
      <c r="A1655" s="1" t="s">
        <v>6877</v>
      </c>
      <c r="B1655" s="1" t="n">
        <v>46.212</v>
      </c>
    </row>
    <row r="1656" customFormat="false" ht="13.8" hidden="false" customHeight="false" outlineLevel="0" collapsed="false">
      <c r="A1656" s="1" t="s">
        <v>6878</v>
      </c>
      <c r="B1656" s="1" t="n">
        <v>46.212</v>
      </c>
    </row>
    <row r="1657" customFormat="false" ht="13.8" hidden="false" customHeight="false" outlineLevel="0" collapsed="false">
      <c r="A1657" s="1" t="s">
        <v>6879</v>
      </c>
      <c r="B1657" s="1" t="n">
        <v>46.212</v>
      </c>
    </row>
    <row r="1658" customFormat="false" ht="13.8" hidden="false" customHeight="false" outlineLevel="0" collapsed="false">
      <c r="A1658" s="1" t="s">
        <v>6880</v>
      </c>
      <c r="B1658" s="1" t="n">
        <v>46.212</v>
      </c>
    </row>
    <row r="1659" customFormat="false" ht="13.8" hidden="false" customHeight="false" outlineLevel="0" collapsed="false">
      <c r="A1659" s="1" t="s">
        <v>6881</v>
      </c>
      <c r="B1659" s="1" t="n">
        <v>46.212</v>
      </c>
    </row>
    <row r="1660" customFormat="false" ht="13.8" hidden="false" customHeight="false" outlineLevel="0" collapsed="false">
      <c r="A1660" s="1" t="s">
        <v>6882</v>
      </c>
      <c r="B1660" s="1" t="n">
        <v>46.212</v>
      </c>
    </row>
    <row r="1661" customFormat="false" ht="13.8" hidden="false" customHeight="false" outlineLevel="0" collapsed="false">
      <c r="A1661" s="1" t="s">
        <v>6883</v>
      </c>
      <c r="B1661" s="1" t="n">
        <v>46.212</v>
      </c>
    </row>
    <row r="1662" customFormat="false" ht="13.8" hidden="false" customHeight="false" outlineLevel="0" collapsed="false">
      <c r="A1662" s="1" t="s">
        <v>6884</v>
      </c>
      <c r="B1662" s="1" t="n">
        <v>46.212</v>
      </c>
    </row>
    <row r="1663" customFormat="false" ht="13.8" hidden="false" customHeight="false" outlineLevel="0" collapsed="false">
      <c r="A1663" s="1" t="s">
        <v>6885</v>
      </c>
      <c r="B1663" s="1" t="n">
        <v>46.212</v>
      </c>
    </row>
    <row r="1664" customFormat="false" ht="13.8" hidden="false" customHeight="false" outlineLevel="0" collapsed="false">
      <c r="A1664" s="1" t="s">
        <v>6886</v>
      </c>
      <c r="B1664" s="1" t="n">
        <v>46.212</v>
      </c>
    </row>
    <row r="1665" customFormat="false" ht="13.8" hidden="false" customHeight="false" outlineLevel="0" collapsed="false">
      <c r="A1665" s="1" t="s">
        <v>6887</v>
      </c>
      <c r="B1665" s="1" t="n">
        <v>46.212</v>
      </c>
    </row>
    <row r="1666" customFormat="false" ht="13.8" hidden="false" customHeight="false" outlineLevel="0" collapsed="false">
      <c r="A1666" s="1" t="s">
        <v>6888</v>
      </c>
      <c r="B1666" s="1" t="n">
        <v>46.212</v>
      </c>
    </row>
    <row r="1667" customFormat="false" ht="13.8" hidden="false" customHeight="false" outlineLevel="0" collapsed="false">
      <c r="A1667" s="1" t="s">
        <v>6889</v>
      </c>
      <c r="B1667" s="1" t="n">
        <v>47.097</v>
      </c>
    </row>
    <row r="1668" customFormat="false" ht="13.8" hidden="false" customHeight="false" outlineLevel="0" collapsed="false">
      <c r="A1668" s="1" t="s">
        <v>6890</v>
      </c>
      <c r="B1668" s="1" t="n">
        <v>47.097</v>
      </c>
    </row>
    <row r="1669" customFormat="false" ht="13.8" hidden="false" customHeight="false" outlineLevel="0" collapsed="false">
      <c r="A1669" s="1" t="s">
        <v>6891</v>
      </c>
      <c r="B1669" s="1" t="n">
        <v>47.097</v>
      </c>
    </row>
    <row r="1670" customFormat="false" ht="13.8" hidden="false" customHeight="false" outlineLevel="0" collapsed="false">
      <c r="A1670" s="1" t="s">
        <v>6892</v>
      </c>
      <c r="B1670" s="1" t="n">
        <v>47.097</v>
      </c>
    </row>
    <row r="1671" customFormat="false" ht="13.8" hidden="false" customHeight="false" outlineLevel="0" collapsed="false">
      <c r="A1671" s="1" t="s">
        <v>6893</v>
      </c>
      <c r="B1671" s="1" t="n">
        <v>47.097</v>
      </c>
    </row>
    <row r="1672" customFormat="false" ht="13.8" hidden="false" customHeight="false" outlineLevel="0" collapsed="false">
      <c r="A1672" s="1" t="s">
        <v>6894</v>
      </c>
      <c r="B1672" s="1" t="n">
        <v>47.097</v>
      </c>
    </row>
    <row r="1673" customFormat="false" ht="13.8" hidden="false" customHeight="false" outlineLevel="0" collapsed="false">
      <c r="A1673" s="1" t="s">
        <v>6895</v>
      </c>
      <c r="B1673" s="1" t="n">
        <v>47.097</v>
      </c>
    </row>
    <row r="1674" customFormat="false" ht="13.8" hidden="false" customHeight="false" outlineLevel="0" collapsed="false">
      <c r="A1674" s="1" t="s">
        <v>6896</v>
      </c>
      <c r="B1674" s="1" t="n">
        <v>47.979</v>
      </c>
    </row>
    <row r="1675" customFormat="false" ht="13.8" hidden="false" customHeight="false" outlineLevel="0" collapsed="false">
      <c r="A1675" s="1" t="s">
        <v>6897</v>
      </c>
      <c r="B1675" s="1" t="n">
        <v>47.979</v>
      </c>
    </row>
    <row r="1676" customFormat="false" ht="13.8" hidden="false" customHeight="false" outlineLevel="0" collapsed="false">
      <c r="A1676" s="1" t="s">
        <v>6898</v>
      </c>
      <c r="B1676" s="1" t="n">
        <v>47.979</v>
      </c>
    </row>
    <row r="1677" customFormat="false" ht="13.8" hidden="false" customHeight="false" outlineLevel="0" collapsed="false">
      <c r="A1677" s="1" t="s">
        <v>6899</v>
      </c>
      <c r="B1677" s="1" t="n">
        <v>47.979</v>
      </c>
    </row>
    <row r="1678" customFormat="false" ht="13.8" hidden="false" customHeight="false" outlineLevel="0" collapsed="false">
      <c r="A1678" s="1" t="s">
        <v>6900</v>
      </c>
      <c r="B1678" s="1" t="n">
        <v>47.979</v>
      </c>
    </row>
    <row r="1679" customFormat="false" ht="13.8" hidden="false" customHeight="false" outlineLevel="0" collapsed="false">
      <c r="A1679" s="1" t="s">
        <v>6901</v>
      </c>
      <c r="B1679" s="1" t="n">
        <v>47.979</v>
      </c>
    </row>
    <row r="1680" customFormat="false" ht="13.8" hidden="false" customHeight="false" outlineLevel="0" collapsed="false">
      <c r="A1680" s="1" t="s">
        <v>6902</v>
      </c>
      <c r="B1680" s="1" t="n">
        <v>47.979</v>
      </c>
    </row>
    <row r="1681" customFormat="false" ht="13.8" hidden="false" customHeight="false" outlineLevel="0" collapsed="false">
      <c r="A1681" s="1" t="s">
        <v>6903</v>
      </c>
      <c r="B1681" s="1" t="n">
        <v>47.979</v>
      </c>
    </row>
    <row r="1682" customFormat="false" ht="13.8" hidden="false" customHeight="false" outlineLevel="0" collapsed="false">
      <c r="A1682" s="1" t="s">
        <v>6904</v>
      </c>
      <c r="B1682" s="1" t="n">
        <v>47.979</v>
      </c>
    </row>
    <row r="1683" customFormat="false" ht="13.8" hidden="false" customHeight="false" outlineLevel="0" collapsed="false">
      <c r="A1683" s="1" t="s">
        <v>6905</v>
      </c>
      <c r="B1683" s="1" t="n">
        <v>47.979</v>
      </c>
    </row>
    <row r="1684" customFormat="false" ht="13.8" hidden="false" customHeight="false" outlineLevel="0" collapsed="false">
      <c r="A1684" s="1" t="s">
        <v>6906</v>
      </c>
      <c r="B1684" s="1" t="n">
        <v>48.858</v>
      </c>
    </row>
    <row r="1685" customFormat="false" ht="13.8" hidden="false" customHeight="false" outlineLevel="0" collapsed="false">
      <c r="A1685" s="1" t="s">
        <v>6907</v>
      </c>
      <c r="B1685" s="1" t="n">
        <v>48.858</v>
      </c>
    </row>
    <row r="1686" customFormat="false" ht="13.8" hidden="false" customHeight="false" outlineLevel="0" collapsed="false">
      <c r="A1686" s="1" t="s">
        <v>6908</v>
      </c>
      <c r="B1686" s="1" t="n">
        <v>48.858</v>
      </c>
    </row>
    <row r="1687" customFormat="false" ht="13.8" hidden="false" customHeight="false" outlineLevel="0" collapsed="false">
      <c r="A1687" s="1" t="s">
        <v>6909</v>
      </c>
      <c r="B1687" s="1" t="n">
        <v>48.858</v>
      </c>
    </row>
    <row r="1688" customFormat="false" ht="13.8" hidden="false" customHeight="false" outlineLevel="0" collapsed="false">
      <c r="A1688" s="1" t="s">
        <v>6910</v>
      </c>
      <c r="B1688" s="1" t="n">
        <v>48.858</v>
      </c>
    </row>
    <row r="1689" customFormat="false" ht="13.8" hidden="false" customHeight="false" outlineLevel="0" collapsed="false">
      <c r="A1689" s="1" t="s">
        <v>6911</v>
      </c>
      <c r="B1689" s="1" t="n">
        <v>48.858</v>
      </c>
    </row>
    <row r="1690" customFormat="false" ht="13.8" hidden="false" customHeight="false" outlineLevel="0" collapsed="false">
      <c r="A1690" s="1" t="s">
        <v>6912</v>
      </c>
      <c r="B1690" s="1" t="n">
        <v>48.858</v>
      </c>
    </row>
    <row r="1691" customFormat="false" ht="13.8" hidden="false" customHeight="false" outlineLevel="0" collapsed="false">
      <c r="A1691" s="1" t="s">
        <v>6913</v>
      </c>
      <c r="B1691" s="1" t="n">
        <v>48.858</v>
      </c>
    </row>
    <row r="1692" customFormat="false" ht="13.8" hidden="false" customHeight="false" outlineLevel="0" collapsed="false">
      <c r="A1692" s="1" t="s">
        <v>6914</v>
      </c>
      <c r="B1692" s="1" t="n">
        <v>48.858</v>
      </c>
    </row>
    <row r="1693" customFormat="false" ht="13.8" hidden="false" customHeight="false" outlineLevel="0" collapsed="false">
      <c r="A1693" s="1" t="s">
        <v>6915</v>
      </c>
      <c r="B1693" s="1" t="n">
        <v>48.858</v>
      </c>
    </row>
    <row r="1694" customFormat="false" ht="13.8" hidden="false" customHeight="false" outlineLevel="0" collapsed="false">
      <c r="A1694" s="1" t="s">
        <v>6916</v>
      </c>
      <c r="B1694" s="1" t="n">
        <v>48.858</v>
      </c>
    </row>
    <row r="1695" customFormat="false" ht="13.8" hidden="false" customHeight="false" outlineLevel="0" collapsed="false">
      <c r="A1695" s="1" t="s">
        <v>6917</v>
      </c>
      <c r="B1695" s="1" t="n">
        <v>48.858</v>
      </c>
    </row>
    <row r="1696" customFormat="false" ht="13.8" hidden="false" customHeight="false" outlineLevel="0" collapsed="false">
      <c r="A1696" s="1" t="s">
        <v>6918</v>
      </c>
      <c r="B1696" s="1" t="n">
        <v>48.858</v>
      </c>
    </row>
    <row r="1697" customFormat="false" ht="13.8" hidden="false" customHeight="false" outlineLevel="0" collapsed="false">
      <c r="A1697" s="1" t="s">
        <v>6919</v>
      </c>
      <c r="B1697" s="1" t="n">
        <v>48.858</v>
      </c>
    </row>
    <row r="1698" customFormat="false" ht="13.8" hidden="false" customHeight="false" outlineLevel="0" collapsed="false">
      <c r="A1698" s="1" t="s">
        <v>6920</v>
      </c>
      <c r="B1698" s="1" t="n">
        <v>48.858</v>
      </c>
    </row>
    <row r="1699" customFormat="false" ht="13.8" hidden="false" customHeight="false" outlineLevel="0" collapsed="false">
      <c r="A1699" s="1" t="s">
        <v>6921</v>
      </c>
      <c r="B1699" s="1" t="n">
        <v>48.858</v>
      </c>
    </row>
    <row r="1700" customFormat="false" ht="13.8" hidden="false" customHeight="false" outlineLevel="0" collapsed="false">
      <c r="A1700" s="1" t="s">
        <v>6922</v>
      </c>
      <c r="B1700" s="1" t="n">
        <v>48.858</v>
      </c>
    </row>
    <row r="1701" customFormat="false" ht="13.8" hidden="false" customHeight="false" outlineLevel="0" collapsed="false">
      <c r="A1701" s="1" t="s">
        <v>6923</v>
      </c>
      <c r="B1701" s="1" t="n">
        <v>48.858</v>
      </c>
    </row>
    <row r="1702" customFormat="false" ht="13.8" hidden="false" customHeight="false" outlineLevel="0" collapsed="false">
      <c r="A1702" s="1" t="s">
        <v>6924</v>
      </c>
      <c r="B1702" s="1" t="n">
        <v>48.858</v>
      </c>
    </row>
    <row r="1703" customFormat="false" ht="13.8" hidden="false" customHeight="false" outlineLevel="0" collapsed="false">
      <c r="A1703" s="1" t="s">
        <v>6925</v>
      </c>
      <c r="B1703" s="1" t="n">
        <v>48.858</v>
      </c>
    </row>
    <row r="1704" customFormat="false" ht="13.8" hidden="false" customHeight="false" outlineLevel="0" collapsed="false">
      <c r="A1704" s="1" t="s">
        <v>6926</v>
      </c>
      <c r="B1704" s="1" t="n">
        <v>48.858</v>
      </c>
    </row>
    <row r="1705" customFormat="false" ht="13.8" hidden="false" customHeight="false" outlineLevel="0" collapsed="false">
      <c r="A1705" s="1" t="s">
        <v>6927</v>
      </c>
      <c r="B1705" s="1" t="n">
        <v>48.858</v>
      </c>
    </row>
    <row r="1706" customFormat="false" ht="13.8" hidden="false" customHeight="false" outlineLevel="0" collapsed="false">
      <c r="A1706" s="1" t="s">
        <v>6928</v>
      </c>
      <c r="B1706" s="1" t="n">
        <v>48.858</v>
      </c>
    </row>
    <row r="1707" customFormat="false" ht="13.8" hidden="false" customHeight="false" outlineLevel="0" collapsed="false">
      <c r="A1707" s="1" t="s">
        <v>6929</v>
      </c>
      <c r="B1707" s="1" t="n">
        <v>48.858</v>
      </c>
    </row>
    <row r="1708" customFormat="false" ht="13.8" hidden="false" customHeight="false" outlineLevel="0" collapsed="false">
      <c r="A1708" s="1" t="s">
        <v>6930</v>
      </c>
      <c r="B1708" s="1" t="n">
        <v>48.858</v>
      </c>
    </row>
    <row r="1709" customFormat="false" ht="13.8" hidden="false" customHeight="false" outlineLevel="0" collapsed="false">
      <c r="A1709" s="1" t="s">
        <v>6931</v>
      </c>
      <c r="B1709" s="1" t="n">
        <v>48.858</v>
      </c>
    </row>
    <row r="1710" customFormat="false" ht="13.8" hidden="false" customHeight="false" outlineLevel="0" collapsed="false">
      <c r="A1710" s="1" t="s">
        <v>6932</v>
      </c>
      <c r="B1710" s="1" t="n">
        <v>48.858</v>
      </c>
    </row>
    <row r="1711" customFormat="false" ht="13.8" hidden="false" customHeight="false" outlineLevel="0" collapsed="false">
      <c r="A1711" s="1" t="s">
        <v>6933</v>
      </c>
      <c r="B1711" s="1" t="n">
        <v>48.858</v>
      </c>
    </row>
    <row r="1712" customFormat="false" ht="13.8" hidden="false" customHeight="false" outlineLevel="0" collapsed="false">
      <c r="A1712" s="1" t="s">
        <v>6934</v>
      </c>
      <c r="B1712" s="1" t="n">
        <v>48.858</v>
      </c>
    </row>
    <row r="1713" customFormat="false" ht="13.8" hidden="false" customHeight="false" outlineLevel="0" collapsed="false">
      <c r="A1713" s="1" t="s">
        <v>6935</v>
      </c>
      <c r="B1713" s="1" t="n">
        <v>48.858</v>
      </c>
    </row>
    <row r="1714" customFormat="false" ht="13.8" hidden="false" customHeight="false" outlineLevel="0" collapsed="false">
      <c r="A1714" s="1" t="s">
        <v>6936</v>
      </c>
      <c r="B1714" s="1" t="n">
        <v>48.858</v>
      </c>
    </row>
    <row r="1715" customFormat="false" ht="13.8" hidden="false" customHeight="false" outlineLevel="0" collapsed="false">
      <c r="A1715" s="1" t="s">
        <v>6937</v>
      </c>
      <c r="B1715" s="1" t="n">
        <v>48.858</v>
      </c>
    </row>
    <row r="1716" customFormat="false" ht="13.8" hidden="false" customHeight="false" outlineLevel="0" collapsed="false">
      <c r="A1716" s="1" t="s">
        <v>6938</v>
      </c>
      <c r="B1716" s="1" t="n">
        <v>48.858</v>
      </c>
    </row>
    <row r="1717" customFormat="false" ht="13.8" hidden="false" customHeight="false" outlineLevel="0" collapsed="false">
      <c r="A1717" s="1" t="s">
        <v>6939</v>
      </c>
      <c r="B1717" s="1" t="n">
        <v>49.734</v>
      </c>
    </row>
    <row r="1718" customFormat="false" ht="13.8" hidden="false" customHeight="false" outlineLevel="0" collapsed="false">
      <c r="A1718" s="1" t="s">
        <v>6940</v>
      </c>
      <c r="B1718" s="1" t="n">
        <v>49.734</v>
      </c>
    </row>
    <row r="1719" customFormat="false" ht="13.8" hidden="false" customHeight="false" outlineLevel="0" collapsed="false">
      <c r="A1719" s="1" t="s">
        <v>6941</v>
      </c>
      <c r="B1719" s="1" t="n">
        <v>49.734</v>
      </c>
    </row>
    <row r="1720" customFormat="false" ht="13.8" hidden="false" customHeight="false" outlineLevel="0" collapsed="false">
      <c r="A1720" s="1" t="s">
        <v>6942</v>
      </c>
      <c r="B1720" s="1" t="n">
        <v>49.734</v>
      </c>
    </row>
    <row r="1721" customFormat="false" ht="13.8" hidden="false" customHeight="false" outlineLevel="0" collapsed="false">
      <c r="A1721" s="1" t="s">
        <v>6943</v>
      </c>
      <c r="B1721" s="1" t="n">
        <v>49.734</v>
      </c>
    </row>
    <row r="1722" customFormat="false" ht="13.8" hidden="false" customHeight="false" outlineLevel="0" collapsed="false">
      <c r="A1722" s="1" t="s">
        <v>6944</v>
      </c>
      <c r="B1722" s="1" t="n">
        <v>49.734</v>
      </c>
    </row>
    <row r="1723" customFormat="false" ht="13.8" hidden="false" customHeight="false" outlineLevel="0" collapsed="false">
      <c r="A1723" s="1" t="s">
        <v>6945</v>
      </c>
      <c r="B1723" s="1" t="n">
        <v>49.734</v>
      </c>
    </row>
    <row r="1724" customFormat="false" ht="13.8" hidden="false" customHeight="false" outlineLevel="0" collapsed="false">
      <c r="A1724" s="1" t="s">
        <v>6946</v>
      </c>
      <c r="B1724" s="1" t="n">
        <v>49.734</v>
      </c>
    </row>
    <row r="1725" customFormat="false" ht="13.8" hidden="false" customHeight="false" outlineLevel="0" collapsed="false">
      <c r="A1725" s="1" t="s">
        <v>6947</v>
      </c>
      <c r="B1725" s="1" t="n">
        <v>49.734</v>
      </c>
    </row>
    <row r="1726" customFormat="false" ht="13.8" hidden="false" customHeight="false" outlineLevel="0" collapsed="false">
      <c r="A1726" s="1" t="s">
        <v>6948</v>
      </c>
      <c r="B1726" s="1" t="n">
        <v>49.734</v>
      </c>
    </row>
    <row r="1727" customFormat="false" ht="13.8" hidden="false" customHeight="false" outlineLevel="0" collapsed="false">
      <c r="A1727" s="1" t="s">
        <v>6949</v>
      </c>
      <c r="B1727" s="1" t="n">
        <v>49.734</v>
      </c>
    </row>
    <row r="1728" customFormat="false" ht="13.8" hidden="false" customHeight="false" outlineLevel="0" collapsed="false">
      <c r="A1728" s="1" t="s">
        <v>6950</v>
      </c>
      <c r="B1728" s="1" t="n">
        <v>49.734</v>
      </c>
    </row>
    <row r="1729" customFormat="false" ht="13.8" hidden="false" customHeight="false" outlineLevel="0" collapsed="false">
      <c r="A1729" s="1" t="s">
        <v>6951</v>
      </c>
      <c r="B1729" s="1" t="n">
        <v>49.734</v>
      </c>
    </row>
    <row r="1730" customFormat="false" ht="13.8" hidden="false" customHeight="false" outlineLevel="0" collapsed="false">
      <c r="A1730" s="1" t="s">
        <v>6952</v>
      </c>
      <c r="B1730" s="1" t="n">
        <v>49.734</v>
      </c>
    </row>
    <row r="1731" customFormat="false" ht="13.8" hidden="false" customHeight="false" outlineLevel="0" collapsed="false">
      <c r="A1731" s="1" t="s">
        <v>6953</v>
      </c>
      <c r="B1731" s="1" t="n">
        <v>49.734</v>
      </c>
    </row>
    <row r="1732" customFormat="false" ht="13.8" hidden="false" customHeight="false" outlineLevel="0" collapsed="false">
      <c r="A1732" s="1" t="s">
        <v>6954</v>
      </c>
      <c r="B1732" s="1" t="n">
        <v>49.734</v>
      </c>
    </row>
    <row r="1733" customFormat="false" ht="13.8" hidden="false" customHeight="false" outlineLevel="0" collapsed="false">
      <c r="A1733" s="1" t="s">
        <v>6955</v>
      </c>
      <c r="B1733" s="1" t="n">
        <v>49.734</v>
      </c>
    </row>
    <row r="1734" customFormat="false" ht="13.8" hidden="false" customHeight="false" outlineLevel="0" collapsed="false">
      <c r="A1734" s="1" t="s">
        <v>6956</v>
      </c>
      <c r="B1734" s="1" t="n">
        <v>49.734</v>
      </c>
    </row>
    <row r="1735" customFormat="false" ht="13.8" hidden="false" customHeight="false" outlineLevel="0" collapsed="false">
      <c r="A1735" s="1" t="s">
        <v>6957</v>
      </c>
      <c r="B1735" s="1" t="n">
        <v>49.734</v>
      </c>
    </row>
    <row r="1736" customFormat="false" ht="13.8" hidden="false" customHeight="false" outlineLevel="0" collapsed="false">
      <c r="A1736" s="1" t="s">
        <v>6958</v>
      </c>
      <c r="B1736" s="1" t="n">
        <v>49.734</v>
      </c>
    </row>
    <row r="1737" customFormat="false" ht="13.8" hidden="false" customHeight="false" outlineLevel="0" collapsed="false">
      <c r="A1737" s="1" t="s">
        <v>6959</v>
      </c>
      <c r="B1737" s="1" t="n">
        <v>49.734</v>
      </c>
    </row>
    <row r="1738" customFormat="false" ht="13.8" hidden="false" customHeight="false" outlineLevel="0" collapsed="false">
      <c r="A1738" s="1" t="s">
        <v>6960</v>
      </c>
      <c r="B1738" s="1" t="n">
        <v>51.477</v>
      </c>
    </row>
    <row r="1739" customFormat="false" ht="13.8" hidden="false" customHeight="false" outlineLevel="0" collapsed="false">
      <c r="A1739" s="1" t="s">
        <v>6961</v>
      </c>
      <c r="B1739" s="1" t="n">
        <v>51.477</v>
      </c>
    </row>
    <row r="1740" customFormat="false" ht="13.8" hidden="false" customHeight="false" outlineLevel="0" collapsed="false">
      <c r="A1740" s="1" t="s">
        <v>6962</v>
      </c>
      <c r="B1740" s="1" t="n">
        <v>51.477</v>
      </c>
    </row>
    <row r="1741" customFormat="false" ht="13.8" hidden="false" customHeight="false" outlineLevel="0" collapsed="false">
      <c r="A1741" s="1" t="s">
        <v>6963</v>
      </c>
      <c r="B1741" s="1" t="n">
        <v>51.477</v>
      </c>
    </row>
    <row r="1742" customFormat="false" ht="13.8" hidden="false" customHeight="false" outlineLevel="0" collapsed="false">
      <c r="A1742" s="1" t="s">
        <v>6964</v>
      </c>
      <c r="B1742" s="1" t="n">
        <v>51.477</v>
      </c>
    </row>
    <row r="1743" customFormat="false" ht="13.8" hidden="false" customHeight="false" outlineLevel="0" collapsed="false">
      <c r="A1743" s="1" t="s">
        <v>6965</v>
      </c>
      <c r="B1743" s="1" t="n">
        <v>51.477</v>
      </c>
    </row>
    <row r="1744" customFormat="false" ht="13.8" hidden="false" customHeight="false" outlineLevel="0" collapsed="false">
      <c r="A1744" s="1" t="s">
        <v>6966</v>
      </c>
      <c r="B1744" s="1" t="n">
        <v>51.477</v>
      </c>
    </row>
    <row r="1745" customFormat="false" ht="13.8" hidden="false" customHeight="false" outlineLevel="0" collapsed="false">
      <c r="A1745" s="1" t="s">
        <v>6967</v>
      </c>
      <c r="B1745" s="1" t="n">
        <v>51.477</v>
      </c>
    </row>
    <row r="1746" customFormat="false" ht="13.8" hidden="false" customHeight="false" outlineLevel="0" collapsed="false">
      <c r="A1746" s="1" t="s">
        <v>6968</v>
      </c>
      <c r="B1746" s="1" t="n">
        <v>51.477</v>
      </c>
    </row>
    <row r="1747" customFormat="false" ht="13.8" hidden="false" customHeight="false" outlineLevel="0" collapsed="false">
      <c r="A1747" s="1" t="s">
        <v>6969</v>
      </c>
      <c r="B1747" s="1" t="n">
        <v>51.477</v>
      </c>
    </row>
    <row r="1748" customFormat="false" ht="13.8" hidden="false" customHeight="false" outlineLevel="0" collapsed="false">
      <c r="A1748" s="1" t="s">
        <v>6970</v>
      </c>
      <c r="B1748" s="1" t="n">
        <v>51.477</v>
      </c>
    </row>
    <row r="1749" customFormat="false" ht="13.8" hidden="false" customHeight="false" outlineLevel="0" collapsed="false">
      <c r="A1749" s="1" t="s">
        <v>6971</v>
      </c>
      <c r="B1749" s="1" t="n">
        <v>51.477</v>
      </c>
    </row>
    <row r="1750" customFormat="false" ht="13.8" hidden="false" customHeight="false" outlineLevel="0" collapsed="false">
      <c r="A1750" s="1" t="s">
        <v>6972</v>
      </c>
      <c r="B1750" s="1" t="n">
        <v>51.477</v>
      </c>
    </row>
    <row r="1751" customFormat="false" ht="13.8" hidden="false" customHeight="false" outlineLevel="0" collapsed="false">
      <c r="A1751" s="1" t="s">
        <v>6973</v>
      </c>
      <c r="B1751" s="1" t="n">
        <v>51.477</v>
      </c>
    </row>
    <row r="1752" customFormat="false" ht="13.8" hidden="false" customHeight="false" outlineLevel="0" collapsed="false">
      <c r="A1752" s="1" t="s">
        <v>6974</v>
      </c>
      <c r="B1752" s="1" t="n">
        <v>51.477</v>
      </c>
    </row>
    <row r="1753" customFormat="false" ht="13.8" hidden="false" customHeight="false" outlineLevel="0" collapsed="false">
      <c r="A1753" s="1" t="s">
        <v>6975</v>
      </c>
      <c r="B1753" s="1" t="n">
        <v>51.477</v>
      </c>
    </row>
    <row r="1754" customFormat="false" ht="13.8" hidden="false" customHeight="false" outlineLevel="0" collapsed="false">
      <c r="A1754" s="1" t="s">
        <v>6976</v>
      </c>
      <c r="B1754" s="1" t="n">
        <v>51.477</v>
      </c>
    </row>
    <row r="1755" customFormat="false" ht="13.8" hidden="false" customHeight="false" outlineLevel="0" collapsed="false">
      <c r="A1755" s="1" t="s">
        <v>6977</v>
      </c>
      <c r="B1755" s="1" t="n">
        <v>51.477</v>
      </c>
    </row>
    <row r="1756" customFormat="false" ht="13.8" hidden="false" customHeight="false" outlineLevel="0" collapsed="false">
      <c r="A1756" s="1" t="s">
        <v>6978</v>
      </c>
      <c r="B1756" s="1" t="n">
        <v>51.477</v>
      </c>
    </row>
    <row r="1757" customFormat="false" ht="13.8" hidden="false" customHeight="false" outlineLevel="0" collapsed="false">
      <c r="A1757" s="1" t="s">
        <v>6979</v>
      </c>
      <c r="B1757" s="1" t="n">
        <v>51.477</v>
      </c>
    </row>
    <row r="1758" customFormat="false" ht="13.8" hidden="false" customHeight="false" outlineLevel="0" collapsed="false">
      <c r="A1758" s="1" t="s">
        <v>6980</v>
      </c>
      <c r="B1758" s="1" t="n">
        <v>51.477</v>
      </c>
    </row>
    <row r="1759" customFormat="false" ht="13.8" hidden="false" customHeight="false" outlineLevel="0" collapsed="false">
      <c r="A1759" s="1" t="s">
        <v>6981</v>
      </c>
      <c r="B1759" s="1" t="n">
        <v>51.477</v>
      </c>
    </row>
    <row r="1760" customFormat="false" ht="13.8" hidden="false" customHeight="false" outlineLevel="0" collapsed="false">
      <c r="A1760" s="1" t="s">
        <v>6982</v>
      </c>
      <c r="B1760" s="1" t="n">
        <v>51.477</v>
      </c>
    </row>
    <row r="1761" customFormat="false" ht="13.8" hidden="false" customHeight="false" outlineLevel="0" collapsed="false">
      <c r="A1761" s="1" t="s">
        <v>6983</v>
      </c>
      <c r="B1761" s="1" t="n">
        <v>51.477</v>
      </c>
    </row>
    <row r="1762" customFormat="false" ht="13.8" hidden="false" customHeight="false" outlineLevel="0" collapsed="false">
      <c r="A1762" s="1" t="s">
        <v>6984</v>
      </c>
      <c r="B1762" s="1" t="n">
        <v>51.477</v>
      </c>
    </row>
    <row r="1763" customFormat="false" ht="13.8" hidden="false" customHeight="false" outlineLevel="0" collapsed="false">
      <c r="A1763" s="1" t="s">
        <v>6985</v>
      </c>
      <c r="B1763" s="1" t="n">
        <v>51.477</v>
      </c>
    </row>
    <row r="1764" customFormat="false" ht="13.8" hidden="false" customHeight="false" outlineLevel="0" collapsed="false">
      <c r="A1764" s="1" t="s">
        <v>6986</v>
      </c>
      <c r="B1764" s="1" t="n">
        <v>52.354</v>
      </c>
    </row>
    <row r="1765" customFormat="false" ht="13.8" hidden="false" customHeight="false" outlineLevel="0" collapsed="false">
      <c r="A1765" s="1" t="s">
        <v>6987</v>
      </c>
      <c r="B1765" s="1" t="n">
        <v>52.354</v>
      </c>
    </row>
    <row r="1766" customFormat="false" ht="13.8" hidden="false" customHeight="false" outlineLevel="0" collapsed="false">
      <c r="A1766" s="1" t="s">
        <v>6988</v>
      </c>
      <c r="B1766" s="1" t="n">
        <v>52.354</v>
      </c>
    </row>
    <row r="1767" customFormat="false" ht="13.8" hidden="false" customHeight="false" outlineLevel="0" collapsed="false">
      <c r="A1767" s="1" t="s">
        <v>6989</v>
      </c>
      <c r="B1767" s="1" t="n">
        <v>52.354</v>
      </c>
    </row>
    <row r="1768" customFormat="false" ht="13.8" hidden="false" customHeight="false" outlineLevel="0" collapsed="false">
      <c r="A1768" s="1" t="s">
        <v>6990</v>
      </c>
      <c r="B1768" s="1" t="n">
        <v>52.354</v>
      </c>
    </row>
    <row r="1769" customFormat="false" ht="13.8" hidden="false" customHeight="false" outlineLevel="0" collapsed="false">
      <c r="A1769" s="1" t="s">
        <v>6991</v>
      </c>
      <c r="B1769" s="1" t="n">
        <v>52.354</v>
      </c>
    </row>
    <row r="1770" customFormat="false" ht="13.8" hidden="false" customHeight="false" outlineLevel="0" collapsed="false">
      <c r="A1770" s="1" t="s">
        <v>6992</v>
      </c>
      <c r="B1770" s="1" t="n">
        <v>52.354</v>
      </c>
    </row>
    <row r="1771" customFormat="false" ht="13.8" hidden="false" customHeight="false" outlineLevel="0" collapsed="false">
      <c r="A1771" s="1" t="s">
        <v>6993</v>
      </c>
      <c r="B1771" s="1" t="n">
        <v>52.354</v>
      </c>
    </row>
    <row r="1772" customFormat="false" ht="13.8" hidden="false" customHeight="false" outlineLevel="0" collapsed="false">
      <c r="A1772" s="1" t="s">
        <v>6994</v>
      </c>
      <c r="B1772" s="1" t="n">
        <v>52.354</v>
      </c>
    </row>
    <row r="1773" customFormat="false" ht="13.8" hidden="false" customHeight="false" outlineLevel="0" collapsed="false">
      <c r="A1773" s="1" t="s">
        <v>6995</v>
      </c>
      <c r="B1773" s="1" t="n">
        <v>52.354</v>
      </c>
    </row>
    <row r="1774" customFormat="false" ht="13.8" hidden="false" customHeight="false" outlineLevel="0" collapsed="false">
      <c r="A1774" s="1" t="s">
        <v>6996</v>
      </c>
      <c r="B1774" s="1" t="n">
        <v>52.354</v>
      </c>
    </row>
    <row r="1775" customFormat="false" ht="13.8" hidden="false" customHeight="false" outlineLevel="0" collapsed="false">
      <c r="A1775" s="1" t="s">
        <v>6997</v>
      </c>
      <c r="B1775" s="1" t="n">
        <v>52.354</v>
      </c>
    </row>
    <row r="1776" customFormat="false" ht="13.8" hidden="false" customHeight="false" outlineLevel="0" collapsed="false">
      <c r="A1776" s="1" t="s">
        <v>6998</v>
      </c>
      <c r="B1776" s="1" t="n">
        <v>52.354</v>
      </c>
    </row>
    <row r="1777" customFormat="false" ht="13.8" hidden="false" customHeight="false" outlineLevel="0" collapsed="false">
      <c r="A1777" s="1" t="s">
        <v>6999</v>
      </c>
      <c r="B1777" s="1" t="n">
        <v>52.354</v>
      </c>
    </row>
    <row r="1778" customFormat="false" ht="13.8" hidden="false" customHeight="false" outlineLevel="0" collapsed="false">
      <c r="A1778" s="1" t="s">
        <v>7000</v>
      </c>
      <c r="B1778" s="1" t="n">
        <v>52.354</v>
      </c>
    </row>
    <row r="1779" customFormat="false" ht="13.8" hidden="false" customHeight="false" outlineLevel="0" collapsed="false">
      <c r="A1779" s="1" t="s">
        <v>7001</v>
      </c>
      <c r="B1779" s="1" t="n">
        <v>52.354</v>
      </c>
    </row>
    <row r="1780" customFormat="false" ht="13.8" hidden="false" customHeight="false" outlineLevel="0" collapsed="false">
      <c r="A1780" s="1" t="s">
        <v>7002</v>
      </c>
      <c r="B1780" s="1" t="n">
        <v>52.354</v>
      </c>
    </row>
    <row r="1781" customFormat="false" ht="13.8" hidden="false" customHeight="false" outlineLevel="0" collapsed="false">
      <c r="A1781" s="1" t="s">
        <v>7003</v>
      </c>
      <c r="B1781" s="1" t="n">
        <v>52.354</v>
      </c>
    </row>
    <row r="1782" customFormat="false" ht="13.8" hidden="false" customHeight="false" outlineLevel="0" collapsed="false">
      <c r="A1782" s="1" t="s">
        <v>7004</v>
      </c>
      <c r="B1782" s="1" t="n">
        <v>52.354</v>
      </c>
    </row>
    <row r="1783" customFormat="false" ht="13.8" hidden="false" customHeight="false" outlineLevel="0" collapsed="false">
      <c r="A1783" s="1" t="s">
        <v>7005</v>
      </c>
      <c r="B1783" s="1" t="n">
        <v>52.354</v>
      </c>
    </row>
    <row r="1784" customFormat="false" ht="13.8" hidden="false" customHeight="false" outlineLevel="0" collapsed="false">
      <c r="A1784" s="1" t="s">
        <v>7006</v>
      </c>
      <c r="B1784" s="1" t="n">
        <v>52.354</v>
      </c>
    </row>
    <row r="1785" customFormat="false" ht="13.8" hidden="false" customHeight="false" outlineLevel="0" collapsed="false">
      <c r="A1785" s="1" t="s">
        <v>7007</v>
      </c>
      <c r="B1785" s="1" t="n">
        <v>52.354</v>
      </c>
    </row>
    <row r="1786" customFormat="false" ht="13.8" hidden="false" customHeight="false" outlineLevel="0" collapsed="false">
      <c r="A1786" s="1" t="s">
        <v>7008</v>
      </c>
      <c r="B1786" s="1" t="n">
        <v>52.354</v>
      </c>
    </row>
    <row r="1787" customFormat="false" ht="13.8" hidden="false" customHeight="false" outlineLevel="0" collapsed="false">
      <c r="A1787" s="1" t="s">
        <v>7009</v>
      </c>
      <c r="B1787" s="1" t="n">
        <v>52.354</v>
      </c>
    </row>
    <row r="1788" customFormat="false" ht="13.8" hidden="false" customHeight="false" outlineLevel="0" collapsed="false">
      <c r="A1788" s="1" t="s">
        <v>7010</v>
      </c>
      <c r="B1788" s="1" t="n">
        <v>52.354</v>
      </c>
    </row>
    <row r="1789" customFormat="false" ht="13.8" hidden="false" customHeight="false" outlineLevel="0" collapsed="false">
      <c r="A1789" s="1" t="s">
        <v>7011</v>
      </c>
      <c r="B1789" s="1" t="n">
        <v>52.354</v>
      </c>
    </row>
    <row r="1790" customFormat="false" ht="13.8" hidden="false" customHeight="false" outlineLevel="0" collapsed="false">
      <c r="A1790" s="1" t="s">
        <v>7012</v>
      </c>
      <c r="B1790" s="1" t="n">
        <v>52.354</v>
      </c>
    </row>
    <row r="1791" customFormat="false" ht="13.8" hidden="false" customHeight="false" outlineLevel="0" collapsed="false">
      <c r="A1791" s="1" t="s">
        <v>7013</v>
      </c>
      <c r="B1791" s="1" t="n">
        <v>52.354</v>
      </c>
    </row>
    <row r="1792" customFormat="false" ht="13.8" hidden="false" customHeight="false" outlineLevel="0" collapsed="false">
      <c r="A1792" s="1" t="s">
        <v>7014</v>
      </c>
      <c r="B1792" s="1" t="n">
        <v>52.354</v>
      </c>
    </row>
    <row r="1793" customFormat="false" ht="13.8" hidden="false" customHeight="false" outlineLevel="0" collapsed="false">
      <c r="A1793" s="1" t="s">
        <v>7015</v>
      </c>
      <c r="B1793" s="1" t="n">
        <v>52.354</v>
      </c>
    </row>
    <row r="1794" customFormat="false" ht="13.8" hidden="false" customHeight="false" outlineLevel="0" collapsed="false">
      <c r="A1794" s="1" t="s">
        <v>7016</v>
      </c>
      <c r="B1794" s="1" t="n">
        <v>52.354</v>
      </c>
    </row>
    <row r="1795" customFormat="false" ht="13.8" hidden="false" customHeight="false" outlineLevel="0" collapsed="false">
      <c r="A1795" s="1" t="s">
        <v>7017</v>
      </c>
      <c r="B1795" s="1" t="n">
        <v>52.354</v>
      </c>
    </row>
    <row r="1796" customFormat="false" ht="13.8" hidden="false" customHeight="false" outlineLevel="0" collapsed="false">
      <c r="A1796" s="1" t="s">
        <v>7018</v>
      </c>
      <c r="B1796" s="1" t="n">
        <v>52.354</v>
      </c>
    </row>
    <row r="1797" customFormat="false" ht="13.8" hidden="false" customHeight="false" outlineLevel="0" collapsed="false">
      <c r="A1797" s="1" t="s">
        <v>7019</v>
      </c>
      <c r="B1797" s="1" t="n">
        <v>52.354</v>
      </c>
    </row>
    <row r="1798" customFormat="false" ht="13.8" hidden="false" customHeight="false" outlineLevel="0" collapsed="false">
      <c r="A1798" s="1" t="s">
        <v>7020</v>
      </c>
      <c r="B1798" s="1" t="n">
        <v>52.354</v>
      </c>
    </row>
    <row r="1799" customFormat="false" ht="13.8" hidden="false" customHeight="false" outlineLevel="0" collapsed="false">
      <c r="A1799" s="1" t="s">
        <v>7021</v>
      </c>
      <c r="B1799" s="1" t="n">
        <v>52.354</v>
      </c>
    </row>
    <row r="1800" customFormat="false" ht="13.8" hidden="false" customHeight="false" outlineLevel="0" collapsed="false">
      <c r="A1800" s="1" t="s">
        <v>7022</v>
      </c>
      <c r="B1800" s="1" t="n">
        <v>52.354</v>
      </c>
    </row>
    <row r="1801" customFormat="false" ht="13.8" hidden="false" customHeight="false" outlineLevel="0" collapsed="false">
      <c r="A1801" s="1" t="s">
        <v>7023</v>
      </c>
      <c r="B1801" s="1" t="n">
        <v>52.354</v>
      </c>
    </row>
    <row r="1802" customFormat="false" ht="13.8" hidden="false" customHeight="false" outlineLevel="0" collapsed="false">
      <c r="A1802" s="1" t="s">
        <v>7024</v>
      </c>
      <c r="B1802" s="1" t="n">
        <v>52.354</v>
      </c>
    </row>
    <row r="1803" customFormat="false" ht="13.8" hidden="false" customHeight="false" outlineLevel="0" collapsed="false">
      <c r="A1803" s="1" t="s">
        <v>7025</v>
      </c>
      <c r="B1803" s="1" t="n">
        <v>52.354</v>
      </c>
    </row>
    <row r="1804" customFormat="false" ht="13.8" hidden="false" customHeight="false" outlineLevel="0" collapsed="false">
      <c r="A1804" s="1" t="s">
        <v>7026</v>
      </c>
      <c r="B1804" s="1" t="n">
        <v>52.354</v>
      </c>
    </row>
    <row r="1805" customFormat="false" ht="13.8" hidden="false" customHeight="false" outlineLevel="0" collapsed="false">
      <c r="A1805" s="1" t="s">
        <v>7027</v>
      </c>
      <c r="B1805" s="1" t="n">
        <v>52.354</v>
      </c>
    </row>
    <row r="1806" customFormat="false" ht="13.8" hidden="false" customHeight="false" outlineLevel="0" collapsed="false">
      <c r="A1806" s="1" t="s">
        <v>7028</v>
      </c>
      <c r="B1806" s="1" t="n">
        <v>52.354</v>
      </c>
    </row>
    <row r="1807" customFormat="false" ht="13.8" hidden="false" customHeight="false" outlineLevel="0" collapsed="false">
      <c r="A1807" s="1" t="s">
        <v>7029</v>
      </c>
      <c r="B1807" s="1" t="n">
        <v>52.354</v>
      </c>
    </row>
    <row r="1808" customFormat="false" ht="13.8" hidden="false" customHeight="false" outlineLevel="0" collapsed="false">
      <c r="A1808" s="1" t="s">
        <v>7030</v>
      </c>
      <c r="B1808" s="1" t="n">
        <v>52.354</v>
      </c>
    </row>
    <row r="1809" customFormat="false" ht="13.8" hidden="false" customHeight="false" outlineLevel="0" collapsed="false">
      <c r="A1809" s="1" t="s">
        <v>7031</v>
      </c>
      <c r="B1809" s="1" t="n">
        <v>52.354</v>
      </c>
    </row>
    <row r="1810" customFormat="false" ht="13.8" hidden="false" customHeight="false" outlineLevel="0" collapsed="false">
      <c r="A1810" s="1" t="s">
        <v>7032</v>
      </c>
      <c r="B1810" s="1" t="n">
        <v>52.354</v>
      </c>
    </row>
    <row r="1811" customFormat="false" ht="13.8" hidden="false" customHeight="false" outlineLevel="0" collapsed="false">
      <c r="A1811" s="1" t="s">
        <v>7033</v>
      </c>
      <c r="B1811" s="1" t="n">
        <v>52.354</v>
      </c>
    </row>
    <row r="1812" customFormat="false" ht="13.8" hidden="false" customHeight="false" outlineLevel="0" collapsed="false">
      <c r="A1812" s="1" t="s">
        <v>7034</v>
      </c>
      <c r="B1812" s="1" t="n">
        <v>52.354</v>
      </c>
    </row>
    <row r="1813" customFormat="false" ht="13.8" hidden="false" customHeight="false" outlineLevel="0" collapsed="false">
      <c r="A1813" s="1" t="s">
        <v>7035</v>
      </c>
      <c r="B1813" s="1" t="n">
        <v>52.354</v>
      </c>
    </row>
    <row r="1814" customFormat="false" ht="13.8" hidden="false" customHeight="false" outlineLevel="0" collapsed="false">
      <c r="A1814" s="1" t="s">
        <v>7036</v>
      </c>
      <c r="B1814" s="1" t="n">
        <v>52.354</v>
      </c>
    </row>
    <row r="1815" customFormat="false" ht="13.8" hidden="false" customHeight="false" outlineLevel="0" collapsed="false">
      <c r="A1815" s="1" t="s">
        <v>7037</v>
      </c>
      <c r="B1815" s="1" t="n">
        <v>52.354</v>
      </c>
    </row>
    <row r="1816" customFormat="false" ht="13.8" hidden="false" customHeight="false" outlineLevel="0" collapsed="false">
      <c r="A1816" s="1" t="s">
        <v>7038</v>
      </c>
      <c r="B1816" s="1" t="n">
        <v>52.354</v>
      </c>
    </row>
    <row r="1817" customFormat="false" ht="13.8" hidden="false" customHeight="false" outlineLevel="0" collapsed="false">
      <c r="A1817" s="1" t="s">
        <v>7039</v>
      </c>
      <c r="B1817" s="1" t="n">
        <v>52.354</v>
      </c>
    </row>
    <row r="1818" customFormat="false" ht="13.8" hidden="false" customHeight="false" outlineLevel="0" collapsed="false">
      <c r="A1818" s="1" t="s">
        <v>7040</v>
      </c>
      <c r="B1818" s="1" t="n">
        <v>52.354</v>
      </c>
    </row>
    <row r="1819" customFormat="false" ht="13.8" hidden="false" customHeight="false" outlineLevel="0" collapsed="false">
      <c r="A1819" s="1" t="s">
        <v>7041</v>
      </c>
      <c r="B1819" s="1" t="n">
        <v>52.354</v>
      </c>
    </row>
    <row r="1820" customFormat="false" ht="13.8" hidden="false" customHeight="false" outlineLevel="0" collapsed="false">
      <c r="A1820" s="1" t="s">
        <v>7042</v>
      </c>
      <c r="B1820" s="1" t="n">
        <v>52.354</v>
      </c>
    </row>
    <row r="1821" customFormat="false" ht="13.8" hidden="false" customHeight="false" outlineLevel="0" collapsed="false">
      <c r="A1821" s="1" t="s">
        <v>7043</v>
      </c>
      <c r="B1821" s="1" t="n">
        <v>52.354</v>
      </c>
    </row>
    <row r="1822" customFormat="false" ht="13.8" hidden="false" customHeight="false" outlineLevel="0" collapsed="false">
      <c r="A1822" s="1" t="s">
        <v>7044</v>
      </c>
      <c r="B1822" s="1" t="n">
        <v>52.354</v>
      </c>
    </row>
    <row r="1823" customFormat="false" ht="13.8" hidden="false" customHeight="false" outlineLevel="0" collapsed="false">
      <c r="A1823" s="1" t="s">
        <v>7045</v>
      </c>
      <c r="B1823" s="1" t="n">
        <v>52.354</v>
      </c>
    </row>
    <row r="1824" customFormat="false" ht="13.8" hidden="false" customHeight="false" outlineLevel="0" collapsed="false">
      <c r="A1824" s="1" t="s">
        <v>7046</v>
      </c>
      <c r="B1824" s="1" t="n">
        <v>52.354</v>
      </c>
    </row>
    <row r="1825" customFormat="false" ht="13.8" hidden="false" customHeight="false" outlineLevel="0" collapsed="false">
      <c r="A1825" s="1" t="s">
        <v>7047</v>
      </c>
      <c r="B1825" s="1" t="n">
        <v>52.354</v>
      </c>
    </row>
    <row r="1826" customFormat="false" ht="13.8" hidden="false" customHeight="false" outlineLevel="0" collapsed="false">
      <c r="A1826" s="1" t="s">
        <v>7048</v>
      </c>
      <c r="B1826" s="1" t="n">
        <v>52.354</v>
      </c>
    </row>
    <row r="1827" customFormat="false" ht="13.8" hidden="false" customHeight="false" outlineLevel="0" collapsed="false">
      <c r="A1827" s="1" t="s">
        <v>7049</v>
      </c>
      <c r="B1827" s="1" t="n">
        <v>52.354</v>
      </c>
    </row>
    <row r="1828" customFormat="false" ht="13.8" hidden="false" customHeight="false" outlineLevel="0" collapsed="false">
      <c r="A1828" s="1" t="s">
        <v>7050</v>
      </c>
      <c r="B1828" s="1" t="n">
        <v>52.354</v>
      </c>
    </row>
    <row r="1829" customFormat="false" ht="13.8" hidden="false" customHeight="false" outlineLevel="0" collapsed="false">
      <c r="A1829" s="1" t="s">
        <v>7051</v>
      </c>
      <c r="B1829" s="1" t="n">
        <v>52.354</v>
      </c>
    </row>
    <row r="1830" customFormat="false" ht="13.8" hidden="false" customHeight="false" outlineLevel="0" collapsed="false">
      <c r="A1830" s="1" t="s">
        <v>7052</v>
      </c>
      <c r="B1830" s="1" t="n">
        <v>52.354</v>
      </c>
    </row>
    <row r="1831" customFormat="false" ht="13.8" hidden="false" customHeight="false" outlineLevel="0" collapsed="false">
      <c r="A1831" s="1" t="s">
        <v>7053</v>
      </c>
      <c r="B1831" s="1" t="n">
        <v>52.354</v>
      </c>
    </row>
    <row r="1832" customFormat="false" ht="13.8" hidden="false" customHeight="false" outlineLevel="0" collapsed="false">
      <c r="A1832" s="1" t="s">
        <v>7054</v>
      </c>
      <c r="B1832" s="1" t="n">
        <v>52.354</v>
      </c>
    </row>
    <row r="1833" customFormat="false" ht="13.8" hidden="false" customHeight="false" outlineLevel="0" collapsed="false">
      <c r="A1833" s="1" t="s">
        <v>7055</v>
      </c>
      <c r="B1833" s="1" t="n">
        <v>52.354</v>
      </c>
    </row>
    <row r="1834" customFormat="false" ht="13.8" hidden="false" customHeight="false" outlineLevel="0" collapsed="false">
      <c r="A1834" s="1" t="s">
        <v>7056</v>
      </c>
      <c r="B1834" s="1" t="n">
        <v>52.354</v>
      </c>
    </row>
    <row r="1835" customFormat="false" ht="13.8" hidden="false" customHeight="false" outlineLevel="0" collapsed="false">
      <c r="A1835" s="1" t="s">
        <v>7057</v>
      </c>
      <c r="B1835" s="1" t="n">
        <v>52.354</v>
      </c>
    </row>
    <row r="1836" customFormat="false" ht="13.8" hidden="false" customHeight="false" outlineLevel="0" collapsed="false">
      <c r="A1836" s="1" t="s">
        <v>7058</v>
      </c>
      <c r="B1836" s="1" t="n">
        <v>52.354</v>
      </c>
    </row>
    <row r="1837" customFormat="false" ht="13.8" hidden="false" customHeight="false" outlineLevel="0" collapsed="false">
      <c r="A1837" s="1" t="s">
        <v>7059</v>
      </c>
      <c r="B1837" s="1" t="n">
        <v>52.354</v>
      </c>
    </row>
    <row r="1838" customFormat="false" ht="13.8" hidden="false" customHeight="false" outlineLevel="0" collapsed="false">
      <c r="A1838" s="1" t="s">
        <v>7060</v>
      </c>
      <c r="B1838" s="1" t="n">
        <v>52.354</v>
      </c>
    </row>
    <row r="1839" customFormat="false" ht="13.8" hidden="false" customHeight="false" outlineLevel="0" collapsed="false">
      <c r="A1839" s="1" t="s">
        <v>7061</v>
      </c>
      <c r="B1839" s="1" t="n">
        <v>52.354</v>
      </c>
    </row>
    <row r="1840" customFormat="false" ht="13.8" hidden="false" customHeight="false" outlineLevel="0" collapsed="false">
      <c r="A1840" s="1" t="s">
        <v>7062</v>
      </c>
      <c r="B1840" s="1" t="n">
        <v>52.354</v>
      </c>
    </row>
    <row r="1841" customFormat="false" ht="13.8" hidden="false" customHeight="false" outlineLevel="0" collapsed="false">
      <c r="A1841" s="1" t="s">
        <v>7063</v>
      </c>
      <c r="B1841" s="1" t="n">
        <v>52.354</v>
      </c>
    </row>
    <row r="1842" customFormat="false" ht="13.8" hidden="false" customHeight="false" outlineLevel="0" collapsed="false">
      <c r="A1842" s="1" t="s">
        <v>7064</v>
      </c>
      <c r="B1842" s="1" t="n">
        <v>52.354</v>
      </c>
    </row>
    <row r="1843" customFormat="false" ht="13.8" hidden="false" customHeight="false" outlineLevel="0" collapsed="false">
      <c r="A1843" s="1" t="s">
        <v>7065</v>
      </c>
      <c r="B1843" s="1" t="n">
        <v>52.354</v>
      </c>
    </row>
    <row r="1844" customFormat="false" ht="13.8" hidden="false" customHeight="false" outlineLevel="0" collapsed="false">
      <c r="A1844" s="1" t="s">
        <v>7066</v>
      </c>
      <c r="B1844" s="1" t="n">
        <v>52.354</v>
      </c>
    </row>
    <row r="1845" customFormat="false" ht="13.8" hidden="false" customHeight="false" outlineLevel="0" collapsed="false">
      <c r="A1845" s="1" t="s">
        <v>7067</v>
      </c>
      <c r="B1845" s="1" t="n">
        <v>52.354</v>
      </c>
    </row>
    <row r="1846" customFormat="false" ht="13.8" hidden="false" customHeight="false" outlineLevel="0" collapsed="false">
      <c r="A1846" s="1" t="s">
        <v>7068</v>
      </c>
      <c r="B1846" s="1" t="n">
        <v>52.354</v>
      </c>
    </row>
    <row r="1847" customFormat="false" ht="13.8" hidden="false" customHeight="false" outlineLevel="0" collapsed="false">
      <c r="A1847" s="1" t="s">
        <v>7069</v>
      </c>
      <c r="B1847" s="1" t="n">
        <v>52.354</v>
      </c>
    </row>
    <row r="1848" customFormat="false" ht="13.8" hidden="false" customHeight="false" outlineLevel="0" collapsed="false">
      <c r="A1848" s="1" t="s">
        <v>7070</v>
      </c>
      <c r="B1848" s="1" t="n">
        <v>52.354</v>
      </c>
    </row>
    <row r="1849" customFormat="false" ht="13.8" hidden="false" customHeight="false" outlineLevel="0" collapsed="false">
      <c r="A1849" s="1" t="s">
        <v>7071</v>
      </c>
      <c r="B1849" s="1" t="n">
        <v>52.354</v>
      </c>
    </row>
    <row r="1850" customFormat="false" ht="13.8" hidden="false" customHeight="false" outlineLevel="0" collapsed="false">
      <c r="A1850" s="1" t="s">
        <v>7072</v>
      </c>
      <c r="B1850" s="1" t="n">
        <v>52.354</v>
      </c>
    </row>
    <row r="1851" customFormat="false" ht="13.8" hidden="false" customHeight="false" outlineLevel="0" collapsed="false">
      <c r="A1851" s="1" t="s">
        <v>7073</v>
      </c>
      <c r="B1851" s="1" t="n">
        <v>52.354</v>
      </c>
    </row>
    <row r="1852" customFormat="false" ht="13.8" hidden="false" customHeight="false" outlineLevel="0" collapsed="false">
      <c r="A1852" s="1" t="s">
        <v>7074</v>
      </c>
      <c r="B1852" s="1" t="n">
        <v>52.354</v>
      </c>
    </row>
    <row r="1853" customFormat="false" ht="13.8" hidden="false" customHeight="false" outlineLevel="0" collapsed="false">
      <c r="A1853" s="1" t="s">
        <v>7075</v>
      </c>
      <c r="B1853" s="1" t="n">
        <v>52.354</v>
      </c>
    </row>
    <row r="1854" customFormat="false" ht="13.8" hidden="false" customHeight="false" outlineLevel="0" collapsed="false">
      <c r="A1854" s="1" t="s">
        <v>7076</v>
      </c>
      <c r="B1854" s="1" t="n">
        <v>52.354</v>
      </c>
    </row>
    <row r="1855" customFormat="false" ht="13.8" hidden="false" customHeight="false" outlineLevel="0" collapsed="false">
      <c r="A1855" s="1" t="s">
        <v>7077</v>
      </c>
      <c r="B1855" s="1" t="n">
        <v>52.354</v>
      </c>
    </row>
    <row r="1856" customFormat="false" ht="13.8" hidden="false" customHeight="false" outlineLevel="0" collapsed="false">
      <c r="A1856" s="1" t="s">
        <v>7078</v>
      </c>
      <c r="B1856" s="1" t="n">
        <v>52.354</v>
      </c>
    </row>
    <row r="1857" customFormat="false" ht="13.8" hidden="false" customHeight="false" outlineLevel="0" collapsed="false">
      <c r="A1857" s="1" t="s">
        <v>7079</v>
      </c>
      <c r="B1857" s="1" t="n">
        <v>52.354</v>
      </c>
    </row>
    <row r="1858" customFormat="false" ht="13.8" hidden="false" customHeight="false" outlineLevel="0" collapsed="false">
      <c r="A1858" s="1" t="s">
        <v>7080</v>
      </c>
      <c r="B1858" s="1" t="n">
        <v>52.354</v>
      </c>
    </row>
    <row r="1859" customFormat="false" ht="13.8" hidden="false" customHeight="false" outlineLevel="0" collapsed="false">
      <c r="A1859" s="1" t="s">
        <v>7081</v>
      </c>
      <c r="B1859" s="1" t="n">
        <v>52.354</v>
      </c>
    </row>
    <row r="1860" customFormat="false" ht="13.8" hidden="false" customHeight="false" outlineLevel="0" collapsed="false">
      <c r="A1860" s="1" t="s">
        <v>7082</v>
      </c>
      <c r="B1860" s="1" t="n">
        <v>52.354</v>
      </c>
    </row>
    <row r="1861" customFormat="false" ht="13.8" hidden="false" customHeight="false" outlineLevel="0" collapsed="false">
      <c r="A1861" s="1" t="s">
        <v>7083</v>
      </c>
      <c r="B1861" s="1" t="n">
        <v>52.354</v>
      </c>
    </row>
    <row r="1862" customFormat="false" ht="13.8" hidden="false" customHeight="false" outlineLevel="0" collapsed="false">
      <c r="A1862" s="1" t="s">
        <v>7084</v>
      </c>
      <c r="B1862" s="1" t="n">
        <v>52.354</v>
      </c>
    </row>
    <row r="1863" customFormat="false" ht="13.8" hidden="false" customHeight="false" outlineLevel="0" collapsed="false">
      <c r="A1863" s="1" t="s">
        <v>7085</v>
      </c>
      <c r="B1863" s="1" t="n">
        <v>52.354</v>
      </c>
    </row>
    <row r="1864" customFormat="false" ht="13.8" hidden="false" customHeight="false" outlineLevel="0" collapsed="false">
      <c r="A1864" s="1" t="s">
        <v>7086</v>
      </c>
      <c r="B1864" s="1" t="n">
        <v>52.354</v>
      </c>
    </row>
    <row r="1865" customFormat="false" ht="13.8" hidden="false" customHeight="false" outlineLevel="0" collapsed="false">
      <c r="A1865" s="1" t="s">
        <v>7087</v>
      </c>
      <c r="B1865" s="1" t="n">
        <v>52.354</v>
      </c>
    </row>
    <row r="1866" customFormat="false" ht="13.8" hidden="false" customHeight="false" outlineLevel="0" collapsed="false">
      <c r="A1866" s="1" t="s">
        <v>7088</v>
      </c>
      <c r="B1866" s="1" t="n">
        <v>52.354</v>
      </c>
    </row>
    <row r="1867" customFormat="false" ht="13.8" hidden="false" customHeight="false" outlineLevel="0" collapsed="false">
      <c r="A1867" s="1" t="s">
        <v>7089</v>
      </c>
      <c r="B1867" s="1" t="n">
        <v>52.354</v>
      </c>
    </row>
    <row r="1868" customFormat="false" ht="13.8" hidden="false" customHeight="false" outlineLevel="0" collapsed="false">
      <c r="A1868" s="1" t="s">
        <v>7090</v>
      </c>
      <c r="B1868" s="1" t="n">
        <v>52.354</v>
      </c>
    </row>
    <row r="1869" customFormat="false" ht="13.8" hidden="false" customHeight="false" outlineLevel="0" collapsed="false">
      <c r="A1869" s="1" t="s">
        <v>7091</v>
      </c>
      <c r="B1869" s="1" t="n">
        <v>52.354</v>
      </c>
    </row>
    <row r="1870" customFormat="false" ht="13.8" hidden="false" customHeight="false" outlineLevel="0" collapsed="false">
      <c r="A1870" s="1" t="s">
        <v>7092</v>
      </c>
      <c r="B1870" s="1" t="n">
        <v>52.354</v>
      </c>
    </row>
    <row r="1871" customFormat="false" ht="13.8" hidden="false" customHeight="false" outlineLevel="0" collapsed="false">
      <c r="A1871" s="1" t="s">
        <v>7093</v>
      </c>
      <c r="B1871" s="1" t="n">
        <v>52.354</v>
      </c>
    </row>
    <row r="1872" customFormat="false" ht="13.8" hidden="false" customHeight="false" outlineLevel="0" collapsed="false">
      <c r="A1872" s="1" t="s">
        <v>7094</v>
      </c>
      <c r="B1872" s="1" t="n">
        <v>52.354</v>
      </c>
    </row>
    <row r="1873" customFormat="false" ht="13.8" hidden="false" customHeight="false" outlineLevel="0" collapsed="false">
      <c r="A1873" s="1" t="s">
        <v>7095</v>
      </c>
      <c r="B1873" s="1" t="n">
        <v>52.354</v>
      </c>
    </row>
    <row r="1874" customFormat="false" ht="13.8" hidden="false" customHeight="false" outlineLevel="0" collapsed="false">
      <c r="A1874" s="1" t="s">
        <v>7096</v>
      </c>
      <c r="B1874" s="1" t="n">
        <v>52.354</v>
      </c>
    </row>
    <row r="1875" customFormat="false" ht="13.8" hidden="false" customHeight="false" outlineLevel="0" collapsed="false">
      <c r="A1875" s="1" t="s">
        <v>7097</v>
      </c>
      <c r="B1875" s="1" t="n">
        <v>52.354</v>
      </c>
    </row>
    <row r="1876" customFormat="false" ht="13.8" hidden="false" customHeight="false" outlineLevel="0" collapsed="false">
      <c r="A1876" s="1" t="s">
        <v>7098</v>
      </c>
      <c r="B1876" s="1" t="n">
        <v>52.354</v>
      </c>
    </row>
    <row r="1877" customFormat="false" ht="13.8" hidden="false" customHeight="false" outlineLevel="0" collapsed="false">
      <c r="A1877" s="1" t="s">
        <v>7099</v>
      </c>
      <c r="B1877" s="1" t="n">
        <v>52.354</v>
      </c>
    </row>
    <row r="1878" customFormat="false" ht="13.8" hidden="false" customHeight="false" outlineLevel="0" collapsed="false">
      <c r="A1878" s="1" t="s">
        <v>7100</v>
      </c>
      <c r="B1878" s="1" t="n">
        <v>52.354</v>
      </c>
    </row>
    <row r="1879" customFormat="false" ht="13.8" hidden="false" customHeight="false" outlineLevel="0" collapsed="false">
      <c r="A1879" s="1" t="s">
        <v>7101</v>
      </c>
      <c r="B1879" s="1" t="n">
        <v>52.354</v>
      </c>
    </row>
    <row r="1880" customFormat="false" ht="13.8" hidden="false" customHeight="false" outlineLevel="0" collapsed="false">
      <c r="A1880" s="1" t="s">
        <v>7102</v>
      </c>
      <c r="B1880" s="1" t="n">
        <v>52.354</v>
      </c>
    </row>
    <row r="1881" customFormat="false" ht="13.8" hidden="false" customHeight="false" outlineLevel="0" collapsed="false">
      <c r="A1881" s="1" t="s">
        <v>7103</v>
      </c>
      <c r="B1881" s="1" t="n">
        <v>52.354</v>
      </c>
    </row>
    <row r="1882" customFormat="false" ht="13.8" hidden="false" customHeight="false" outlineLevel="0" collapsed="false">
      <c r="A1882" s="1" t="s">
        <v>7104</v>
      </c>
      <c r="B1882" s="1" t="n">
        <v>52.354</v>
      </c>
    </row>
    <row r="1883" customFormat="false" ht="13.8" hidden="false" customHeight="false" outlineLevel="0" collapsed="false">
      <c r="A1883" s="1" t="s">
        <v>7105</v>
      </c>
      <c r="B1883" s="1" t="n">
        <v>52.354</v>
      </c>
    </row>
    <row r="1884" customFormat="false" ht="13.8" hidden="false" customHeight="false" outlineLevel="0" collapsed="false">
      <c r="A1884" s="1" t="s">
        <v>7106</v>
      </c>
      <c r="B1884" s="1" t="n">
        <v>52.354</v>
      </c>
    </row>
    <row r="1885" customFormat="false" ht="13.8" hidden="false" customHeight="false" outlineLevel="0" collapsed="false">
      <c r="A1885" s="1" t="s">
        <v>7107</v>
      </c>
      <c r="B1885" s="1" t="n">
        <v>52.354</v>
      </c>
    </row>
    <row r="1886" customFormat="false" ht="13.8" hidden="false" customHeight="false" outlineLevel="0" collapsed="false">
      <c r="A1886" s="1" t="s">
        <v>7108</v>
      </c>
      <c r="B1886" s="1" t="n">
        <v>52.354</v>
      </c>
    </row>
    <row r="1887" customFormat="false" ht="13.8" hidden="false" customHeight="false" outlineLevel="0" collapsed="false">
      <c r="A1887" s="1" t="s">
        <v>7109</v>
      </c>
      <c r="B1887" s="1" t="n">
        <v>52.354</v>
      </c>
    </row>
    <row r="1888" customFormat="false" ht="13.8" hidden="false" customHeight="false" outlineLevel="0" collapsed="false">
      <c r="A1888" s="1" t="s">
        <v>7110</v>
      </c>
      <c r="B1888" s="1" t="n">
        <v>52.354</v>
      </c>
    </row>
    <row r="1889" customFormat="false" ht="13.8" hidden="false" customHeight="false" outlineLevel="0" collapsed="false">
      <c r="A1889" s="1" t="s">
        <v>7111</v>
      </c>
      <c r="B1889" s="1" t="n">
        <v>52.354</v>
      </c>
    </row>
    <row r="1890" customFormat="false" ht="13.8" hidden="false" customHeight="false" outlineLevel="0" collapsed="false">
      <c r="A1890" s="1" t="s">
        <v>7112</v>
      </c>
      <c r="B1890" s="1" t="n">
        <v>52.354</v>
      </c>
    </row>
    <row r="1891" customFormat="false" ht="13.8" hidden="false" customHeight="false" outlineLevel="0" collapsed="false">
      <c r="A1891" s="1" t="s">
        <v>7113</v>
      </c>
      <c r="B1891" s="1" t="n">
        <v>52.354</v>
      </c>
    </row>
    <row r="1892" customFormat="false" ht="13.8" hidden="false" customHeight="false" outlineLevel="0" collapsed="false">
      <c r="A1892" s="1" t="s">
        <v>7114</v>
      </c>
      <c r="B1892" s="1" t="n">
        <v>52.354</v>
      </c>
    </row>
    <row r="1893" customFormat="false" ht="13.8" hidden="false" customHeight="false" outlineLevel="0" collapsed="false">
      <c r="A1893" s="1" t="s">
        <v>7115</v>
      </c>
      <c r="B1893" s="1" t="n">
        <v>52.354</v>
      </c>
    </row>
    <row r="1894" customFormat="false" ht="13.8" hidden="false" customHeight="false" outlineLevel="0" collapsed="false">
      <c r="A1894" s="1" t="s">
        <v>7116</v>
      </c>
      <c r="B1894" s="1" t="n">
        <v>52.354</v>
      </c>
    </row>
    <row r="1895" customFormat="false" ht="13.8" hidden="false" customHeight="false" outlineLevel="0" collapsed="false">
      <c r="A1895" s="1" t="s">
        <v>7117</v>
      </c>
      <c r="B1895" s="1" t="n">
        <v>52.354</v>
      </c>
    </row>
    <row r="1896" customFormat="false" ht="13.8" hidden="false" customHeight="false" outlineLevel="0" collapsed="false">
      <c r="A1896" s="1" t="s">
        <v>7118</v>
      </c>
      <c r="B1896" s="1" t="n">
        <v>52.354</v>
      </c>
    </row>
    <row r="1897" customFormat="false" ht="13.8" hidden="false" customHeight="false" outlineLevel="0" collapsed="false">
      <c r="A1897" s="1" t="s">
        <v>7119</v>
      </c>
      <c r="B1897" s="1" t="n">
        <v>52.354</v>
      </c>
    </row>
    <row r="1898" customFormat="false" ht="13.8" hidden="false" customHeight="false" outlineLevel="0" collapsed="false">
      <c r="A1898" s="1" t="s">
        <v>7120</v>
      </c>
      <c r="B1898" s="1" t="n">
        <v>52.354</v>
      </c>
    </row>
    <row r="1899" customFormat="false" ht="13.8" hidden="false" customHeight="false" outlineLevel="0" collapsed="false">
      <c r="A1899" s="1" t="s">
        <v>7121</v>
      </c>
      <c r="B1899" s="1" t="n">
        <v>52.354</v>
      </c>
    </row>
    <row r="1900" customFormat="false" ht="13.8" hidden="false" customHeight="false" outlineLevel="0" collapsed="false">
      <c r="A1900" s="1" t="s">
        <v>7122</v>
      </c>
      <c r="B1900" s="1" t="n">
        <v>52.354</v>
      </c>
    </row>
    <row r="1901" customFormat="false" ht="13.8" hidden="false" customHeight="false" outlineLevel="0" collapsed="false">
      <c r="A1901" s="1" t="s">
        <v>7123</v>
      </c>
      <c r="B1901" s="1" t="n">
        <v>52.354</v>
      </c>
    </row>
    <row r="1902" customFormat="false" ht="13.8" hidden="false" customHeight="false" outlineLevel="0" collapsed="false">
      <c r="A1902" s="1" t="s">
        <v>7124</v>
      </c>
      <c r="B1902" s="1" t="n">
        <v>52.354</v>
      </c>
    </row>
    <row r="1903" customFormat="false" ht="13.8" hidden="false" customHeight="false" outlineLevel="0" collapsed="false">
      <c r="A1903" s="1" t="s">
        <v>7125</v>
      </c>
      <c r="B1903" s="1" t="n">
        <v>52.354</v>
      </c>
    </row>
    <row r="1904" customFormat="false" ht="13.8" hidden="false" customHeight="false" outlineLevel="0" collapsed="false">
      <c r="A1904" s="1" t="s">
        <v>7126</v>
      </c>
      <c r="B1904" s="1" t="n">
        <v>52.354</v>
      </c>
    </row>
    <row r="1905" customFormat="false" ht="13.8" hidden="false" customHeight="false" outlineLevel="0" collapsed="false">
      <c r="A1905" s="1" t="s">
        <v>7127</v>
      </c>
      <c r="B1905" s="1" t="n">
        <v>52.354</v>
      </c>
    </row>
    <row r="1906" customFormat="false" ht="13.8" hidden="false" customHeight="false" outlineLevel="0" collapsed="false">
      <c r="A1906" s="1" t="s">
        <v>7128</v>
      </c>
      <c r="B1906" s="1" t="n">
        <v>52.354</v>
      </c>
    </row>
    <row r="1907" customFormat="false" ht="13.8" hidden="false" customHeight="false" outlineLevel="0" collapsed="false">
      <c r="A1907" s="1" t="s">
        <v>7129</v>
      </c>
      <c r="B1907" s="1" t="n">
        <v>52.354</v>
      </c>
    </row>
    <row r="1908" customFormat="false" ht="13.8" hidden="false" customHeight="false" outlineLevel="0" collapsed="false">
      <c r="A1908" s="1" t="s">
        <v>7130</v>
      </c>
      <c r="B1908" s="1" t="n">
        <v>52.354</v>
      </c>
    </row>
    <row r="1909" customFormat="false" ht="13.8" hidden="false" customHeight="false" outlineLevel="0" collapsed="false">
      <c r="A1909" s="1" t="s">
        <v>7131</v>
      </c>
      <c r="B1909" s="1" t="n">
        <v>52.354</v>
      </c>
    </row>
    <row r="1910" customFormat="false" ht="13.8" hidden="false" customHeight="false" outlineLevel="0" collapsed="false">
      <c r="A1910" s="1" t="s">
        <v>7132</v>
      </c>
      <c r="B1910" s="1" t="n">
        <v>52.354</v>
      </c>
    </row>
    <row r="1911" customFormat="false" ht="13.8" hidden="false" customHeight="false" outlineLevel="0" collapsed="false">
      <c r="A1911" s="1" t="s">
        <v>7133</v>
      </c>
      <c r="B1911" s="1" t="n">
        <v>52.354</v>
      </c>
    </row>
    <row r="1912" customFormat="false" ht="13.8" hidden="false" customHeight="false" outlineLevel="0" collapsed="false">
      <c r="A1912" s="1" t="s">
        <v>7134</v>
      </c>
      <c r="B1912" s="1" t="n">
        <v>52.354</v>
      </c>
    </row>
    <row r="1913" customFormat="false" ht="13.8" hidden="false" customHeight="false" outlineLevel="0" collapsed="false">
      <c r="A1913" s="1" t="s">
        <v>7135</v>
      </c>
      <c r="B1913" s="1" t="n">
        <v>52.354</v>
      </c>
    </row>
    <row r="1914" customFormat="false" ht="13.8" hidden="false" customHeight="false" outlineLevel="0" collapsed="false">
      <c r="A1914" s="1" t="s">
        <v>7136</v>
      </c>
      <c r="B1914" s="1" t="n">
        <v>52.354</v>
      </c>
    </row>
    <row r="1915" customFormat="false" ht="13.8" hidden="false" customHeight="false" outlineLevel="0" collapsed="false">
      <c r="A1915" s="1" t="s">
        <v>7137</v>
      </c>
      <c r="B1915" s="1" t="n">
        <v>52.354</v>
      </c>
    </row>
    <row r="1916" customFormat="false" ht="13.8" hidden="false" customHeight="false" outlineLevel="0" collapsed="false">
      <c r="A1916" s="1" t="s">
        <v>7138</v>
      </c>
      <c r="B1916" s="1" t="n">
        <v>52.354</v>
      </c>
    </row>
    <row r="1917" customFormat="false" ht="13.8" hidden="false" customHeight="false" outlineLevel="0" collapsed="false">
      <c r="A1917" s="1" t="s">
        <v>7139</v>
      </c>
      <c r="B1917" s="1" t="n">
        <v>52.354</v>
      </c>
    </row>
    <row r="1918" customFormat="false" ht="13.8" hidden="false" customHeight="false" outlineLevel="0" collapsed="false">
      <c r="A1918" s="1" t="s">
        <v>7140</v>
      </c>
      <c r="B1918" s="1" t="n">
        <v>52.354</v>
      </c>
    </row>
    <row r="1919" customFormat="false" ht="13.8" hidden="false" customHeight="false" outlineLevel="0" collapsed="false">
      <c r="A1919" s="1" t="s">
        <v>7141</v>
      </c>
      <c r="B1919" s="1" t="n">
        <v>52.354</v>
      </c>
    </row>
    <row r="1920" customFormat="false" ht="13.8" hidden="false" customHeight="false" outlineLevel="0" collapsed="false">
      <c r="A1920" s="1" t="s">
        <v>7142</v>
      </c>
      <c r="B1920" s="1" t="n">
        <v>52.354</v>
      </c>
    </row>
    <row r="1921" customFormat="false" ht="13.8" hidden="false" customHeight="false" outlineLevel="0" collapsed="false">
      <c r="A1921" s="1" t="s">
        <v>7143</v>
      </c>
      <c r="B1921" s="1" t="n">
        <v>52.354</v>
      </c>
    </row>
    <row r="1922" customFormat="false" ht="13.8" hidden="false" customHeight="false" outlineLevel="0" collapsed="false">
      <c r="A1922" s="1" t="s">
        <v>7144</v>
      </c>
      <c r="B1922" s="1" t="n">
        <v>52.354</v>
      </c>
    </row>
    <row r="1923" customFormat="false" ht="13.8" hidden="false" customHeight="false" outlineLevel="0" collapsed="false">
      <c r="A1923" s="1" t="s">
        <v>7145</v>
      </c>
      <c r="B1923" s="1" t="n">
        <v>52.354</v>
      </c>
    </row>
    <row r="1924" customFormat="false" ht="13.8" hidden="false" customHeight="false" outlineLevel="0" collapsed="false">
      <c r="A1924" s="1" t="s">
        <v>7146</v>
      </c>
      <c r="B1924" s="1" t="n">
        <v>52.354</v>
      </c>
    </row>
    <row r="1925" customFormat="false" ht="13.8" hidden="false" customHeight="false" outlineLevel="0" collapsed="false">
      <c r="A1925" s="1" t="s">
        <v>7147</v>
      </c>
      <c r="B1925" s="1" t="n">
        <v>52.354</v>
      </c>
    </row>
    <row r="1926" customFormat="false" ht="13.8" hidden="false" customHeight="false" outlineLevel="0" collapsed="false">
      <c r="A1926" s="1" t="s">
        <v>7148</v>
      </c>
      <c r="B1926" s="1" t="n">
        <v>52.354</v>
      </c>
    </row>
    <row r="1927" customFormat="false" ht="13.8" hidden="false" customHeight="false" outlineLevel="0" collapsed="false">
      <c r="A1927" s="1" t="s">
        <v>7149</v>
      </c>
      <c r="B1927" s="1" t="n">
        <v>52.354</v>
      </c>
    </row>
    <row r="1928" customFormat="false" ht="13.8" hidden="false" customHeight="false" outlineLevel="0" collapsed="false">
      <c r="A1928" s="1" t="s">
        <v>7150</v>
      </c>
      <c r="B1928" s="1" t="n">
        <v>52.354</v>
      </c>
    </row>
    <row r="1929" customFormat="false" ht="13.8" hidden="false" customHeight="false" outlineLevel="0" collapsed="false">
      <c r="A1929" s="1" t="s">
        <v>7151</v>
      </c>
      <c r="B1929" s="1" t="n">
        <v>52.354</v>
      </c>
    </row>
    <row r="1930" customFormat="false" ht="13.8" hidden="false" customHeight="false" outlineLevel="0" collapsed="false">
      <c r="A1930" s="1" t="s">
        <v>7152</v>
      </c>
      <c r="B1930" s="1" t="n">
        <v>52.354</v>
      </c>
    </row>
    <row r="1931" customFormat="false" ht="13.8" hidden="false" customHeight="false" outlineLevel="0" collapsed="false">
      <c r="A1931" s="1" t="s">
        <v>7153</v>
      </c>
      <c r="B1931" s="1" t="n">
        <v>52.354</v>
      </c>
    </row>
    <row r="1932" customFormat="false" ht="13.8" hidden="false" customHeight="false" outlineLevel="0" collapsed="false">
      <c r="A1932" s="1" t="s">
        <v>7154</v>
      </c>
      <c r="B1932" s="1" t="n">
        <v>52.354</v>
      </c>
    </row>
    <row r="1933" customFormat="false" ht="13.8" hidden="false" customHeight="false" outlineLevel="0" collapsed="false">
      <c r="A1933" s="1" t="s">
        <v>7155</v>
      </c>
      <c r="B1933" s="1" t="n">
        <v>52.354</v>
      </c>
    </row>
    <row r="1934" customFormat="false" ht="13.8" hidden="false" customHeight="false" outlineLevel="0" collapsed="false">
      <c r="A1934" s="1" t="s">
        <v>7156</v>
      </c>
      <c r="B1934" s="1" t="n">
        <v>52.354</v>
      </c>
    </row>
    <row r="1935" customFormat="false" ht="13.8" hidden="false" customHeight="false" outlineLevel="0" collapsed="false">
      <c r="A1935" s="1" t="s">
        <v>7157</v>
      </c>
      <c r="B1935" s="1" t="n">
        <v>52.354</v>
      </c>
    </row>
    <row r="1936" customFormat="false" ht="13.8" hidden="false" customHeight="false" outlineLevel="0" collapsed="false">
      <c r="A1936" s="1" t="s">
        <v>7158</v>
      </c>
      <c r="B1936" s="1" t="n">
        <v>52.354</v>
      </c>
    </row>
    <row r="1937" customFormat="false" ht="13.8" hidden="false" customHeight="false" outlineLevel="0" collapsed="false">
      <c r="A1937" s="1" t="s">
        <v>7159</v>
      </c>
      <c r="B1937" s="1" t="n">
        <v>52.354</v>
      </c>
    </row>
    <row r="1938" customFormat="false" ht="13.8" hidden="false" customHeight="false" outlineLevel="0" collapsed="false">
      <c r="A1938" s="1" t="s">
        <v>7160</v>
      </c>
      <c r="B1938" s="1" t="n">
        <v>52.354</v>
      </c>
    </row>
    <row r="1939" customFormat="false" ht="13.8" hidden="false" customHeight="false" outlineLevel="0" collapsed="false">
      <c r="A1939" s="1" t="s">
        <v>7161</v>
      </c>
      <c r="B1939" s="1" t="n">
        <v>52.354</v>
      </c>
    </row>
    <row r="1940" customFormat="false" ht="13.8" hidden="false" customHeight="false" outlineLevel="0" collapsed="false">
      <c r="A1940" s="1" t="s">
        <v>7162</v>
      </c>
      <c r="B1940" s="1" t="n">
        <v>52.354</v>
      </c>
    </row>
    <row r="1941" customFormat="false" ht="13.8" hidden="false" customHeight="false" outlineLevel="0" collapsed="false">
      <c r="A1941" s="1" t="s">
        <v>7163</v>
      </c>
      <c r="B1941" s="1" t="n">
        <v>52.354</v>
      </c>
    </row>
    <row r="1942" customFormat="false" ht="13.8" hidden="false" customHeight="false" outlineLevel="0" collapsed="false">
      <c r="A1942" s="1" t="s">
        <v>7164</v>
      </c>
      <c r="B1942" s="1" t="n">
        <v>52.354</v>
      </c>
    </row>
    <row r="1943" customFormat="false" ht="13.8" hidden="false" customHeight="false" outlineLevel="0" collapsed="false">
      <c r="A1943" s="1" t="s">
        <v>7165</v>
      </c>
      <c r="B1943" s="1" t="n">
        <v>52.354</v>
      </c>
    </row>
    <row r="1944" customFormat="false" ht="13.8" hidden="false" customHeight="false" outlineLevel="0" collapsed="false">
      <c r="A1944" s="1" t="s">
        <v>7166</v>
      </c>
      <c r="B1944" s="1" t="n">
        <v>52.354</v>
      </c>
    </row>
    <row r="1945" customFormat="false" ht="13.8" hidden="false" customHeight="false" outlineLevel="0" collapsed="false">
      <c r="A1945" s="1" t="s">
        <v>7167</v>
      </c>
      <c r="B1945" s="1" t="n">
        <v>52.354</v>
      </c>
    </row>
    <row r="1946" customFormat="false" ht="13.8" hidden="false" customHeight="false" outlineLevel="0" collapsed="false">
      <c r="A1946" s="1" t="s">
        <v>7168</v>
      </c>
      <c r="B1946" s="1" t="n">
        <v>52.354</v>
      </c>
    </row>
    <row r="1947" customFormat="false" ht="13.8" hidden="false" customHeight="false" outlineLevel="0" collapsed="false">
      <c r="A1947" s="1" t="s">
        <v>7169</v>
      </c>
      <c r="B1947" s="1" t="n">
        <v>52.354</v>
      </c>
    </row>
    <row r="1948" customFormat="false" ht="13.8" hidden="false" customHeight="false" outlineLevel="0" collapsed="false">
      <c r="A1948" s="1" t="s">
        <v>7170</v>
      </c>
      <c r="B1948" s="1" t="n">
        <v>52.354</v>
      </c>
    </row>
    <row r="1949" customFormat="false" ht="13.8" hidden="false" customHeight="false" outlineLevel="0" collapsed="false">
      <c r="A1949" s="1" t="s">
        <v>7171</v>
      </c>
      <c r="B1949" s="1" t="n">
        <v>52.354</v>
      </c>
    </row>
    <row r="1950" customFormat="false" ht="13.8" hidden="false" customHeight="false" outlineLevel="0" collapsed="false">
      <c r="A1950" s="1" t="s">
        <v>7172</v>
      </c>
      <c r="B1950" s="1" t="n">
        <v>52.354</v>
      </c>
    </row>
    <row r="1951" customFormat="false" ht="13.8" hidden="false" customHeight="false" outlineLevel="0" collapsed="false">
      <c r="A1951" s="1" t="s">
        <v>7173</v>
      </c>
      <c r="B1951" s="1" t="n">
        <v>52.354</v>
      </c>
    </row>
    <row r="1952" customFormat="false" ht="13.8" hidden="false" customHeight="false" outlineLevel="0" collapsed="false">
      <c r="A1952" s="1" t="s">
        <v>7174</v>
      </c>
      <c r="B1952" s="1" t="n">
        <v>52.354</v>
      </c>
    </row>
    <row r="1953" customFormat="false" ht="13.8" hidden="false" customHeight="false" outlineLevel="0" collapsed="false">
      <c r="A1953" s="1" t="s">
        <v>7175</v>
      </c>
      <c r="B1953" s="1" t="n">
        <v>52.354</v>
      </c>
    </row>
    <row r="1954" customFormat="false" ht="13.8" hidden="false" customHeight="false" outlineLevel="0" collapsed="false">
      <c r="A1954" s="1" t="s">
        <v>7176</v>
      </c>
      <c r="B1954" s="1" t="n">
        <v>52.354</v>
      </c>
    </row>
    <row r="1955" customFormat="false" ht="13.8" hidden="false" customHeight="false" outlineLevel="0" collapsed="false">
      <c r="A1955" s="1" t="s">
        <v>7177</v>
      </c>
      <c r="B1955" s="1" t="n">
        <v>52.354</v>
      </c>
    </row>
    <row r="1956" customFormat="false" ht="13.8" hidden="false" customHeight="false" outlineLevel="0" collapsed="false">
      <c r="A1956" s="1" t="s">
        <v>7178</v>
      </c>
      <c r="B1956" s="1" t="n">
        <v>52.354</v>
      </c>
    </row>
    <row r="1957" customFormat="false" ht="13.8" hidden="false" customHeight="false" outlineLevel="0" collapsed="false">
      <c r="A1957" s="1" t="s">
        <v>7179</v>
      </c>
      <c r="B1957" s="1" t="n">
        <v>52.354</v>
      </c>
    </row>
    <row r="1958" customFormat="false" ht="13.8" hidden="false" customHeight="false" outlineLevel="0" collapsed="false">
      <c r="A1958" s="1" t="s">
        <v>7180</v>
      </c>
      <c r="B1958" s="1" t="n">
        <v>52.354</v>
      </c>
    </row>
    <row r="1959" customFormat="false" ht="13.8" hidden="false" customHeight="false" outlineLevel="0" collapsed="false">
      <c r="A1959" s="1" t="s">
        <v>7181</v>
      </c>
      <c r="B1959" s="1" t="n">
        <v>52.354</v>
      </c>
    </row>
    <row r="1960" customFormat="false" ht="13.8" hidden="false" customHeight="false" outlineLevel="0" collapsed="false">
      <c r="A1960" s="1" t="s">
        <v>7182</v>
      </c>
      <c r="B1960" s="1" t="n">
        <v>52.354</v>
      </c>
    </row>
    <row r="1961" customFormat="false" ht="13.8" hidden="false" customHeight="false" outlineLevel="0" collapsed="false">
      <c r="A1961" s="1" t="s">
        <v>7183</v>
      </c>
      <c r="B1961" s="1" t="n">
        <v>52.354</v>
      </c>
    </row>
    <row r="1962" customFormat="false" ht="13.8" hidden="false" customHeight="false" outlineLevel="0" collapsed="false">
      <c r="A1962" s="1" t="s">
        <v>7184</v>
      </c>
      <c r="B1962" s="1" t="n">
        <v>52.354</v>
      </c>
    </row>
    <row r="1963" customFormat="false" ht="13.8" hidden="false" customHeight="false" outlineLevel="0" collapsed="false">
      <c r="A1963" s="1" t="s">
        <v>7185</v>
      </c>
      <c r="B1963" s="1" t="n">
        <v>52.354</v>
      </c>
    </row>
    <row r="1964" customFormat="false" ht="13.8" hidden="false" customHeight="false" outlineLevel="0" collapsed="false">
      <c r="A1964" s="1" t="s">
        <v>7186</v>
      </c>
      <c r="B1964" s="1" t="n">
        <v>52.354</v>
      </c>
    </row>
    <row r="1965" customFormat="false" ht="13.8" hidden="false" customHeight="false" outlineLevel="0" collapsed="false">
      <c r="A1965" s="1" t="s">
        <v>7187</v>
      </c>
      <c r="B1965" s="1" t="n">
        <v>52.354</v>
      </c>
    </row>
    <row r="1966" customFormat="false" ht="13.8" hidden="false" customHeight="false" outlineLevel="0" collapsed="false">
      <c r="A1966" s="1" t="s">
        <v>7188</v>
      </c>
      <c r="B1966" s="1" t="n">
        <v>52.354</v>
      </c>
    </row>
    <row r="1967" customFormat="false" ht="13.8" hidden="false" customHeight="false" outlineLevel="0" collapsed="false">
      <c r="A1967" s="1" t="s">
        <v>7189</v>
      </c>
      <c r="B1967" s="1" t="n">
        <v>52.354</v>
      </c>
    </row>
    <row r="1968" customFormat="false" ht="13.8" hidden="false" customHeight="false" outlineLevel="0" collapsed="false">
      <c r="A1968" s="1" t="s">
        <v>7190</v>
      </c>
      <c r="B1968" s="1" t="n">
        <v>52.354</v>
      </c>
    </row>
    <row r="1969" customFormat="false" ht="13.8" hidden="false" customHeight="false" outlineLevel="0" collapsed="false">
      <c r="A1969" s="1" t="s">
        <v>7191</v>
      </c>
      <c r="B1969" s="1" t="n">
        <v>52.354</v>
      </c>
    </row>
    <row r="1970" customFormat="false" ht="13.8" hidden="false" customHeight="false" outlineLevel="0" collapsed="false">
      <c r="A1970" s="1" t="s">
        <v>7192</v>
      </c>
      <c r="B1970" s="1" t="n">
        <v>52.354</v>
      </c>
    </row>
    <row r="1971" customFormat="false" ht="13.8" hidden="false" customHeight="false" outlineLevel="0" collapsed="false">
      <c r="A1971" s="1" t="s">
        <v>7193</v>
      </c>
      <c r="B1971" s="1" t="n">
        <v>52.354</v>
      </c>
    </row>
    <row r="1972" customFormat="false" ht="13.8" hidden="false" customHeight="false" outlineLevel="0" collapsed="false">
      <c r="A1972" s="1" t="s">
        <v>7194</v>
      </c>
      <c r="B1972" s="1" t="n">
        <v>52.354</v>
      </c>
    </row>
    <row r="1973" customFormat="false" ht="13.8" hidden="false" customHeight="false" outlineLevel="0" collapsed="false">
      <c r="A1973" s="1" t="s">
        <v>7195</v>
      </c>
      <c r="B1973" s="1" t="n">
        <v>52.354</v>
      </c>
    </row>
    <row r="1974" customFormat="false" ht="13.8" hidden="false" customHeight="false" outlineLevel="0" collapsed="false">
      <c r="A1974" s="1" t="s">
        <v>7196</v>
      </c>
      <c r="B1974" s="1" t="n">
        <v>52.354</v>
      </c>
    </row>
    <row r="1975" customFormat="false" ht="13.8" hidden="false" customHeight="false" outlineLevel="0" collapsed="false">
      <c r="A1975" s="1" t="s">
        <v>7197</v>
      </c>
      <c r="B1975" s="1" t="n">
        <v>52.354</v>
      </c>
    </row>
    <row r="1976" customFormat="false" ht="13.8" hidden="false" customHeight="false" outlineLevel="0" collapsed="false">
      <c r="A1976" s="1" t="s">
        <v>7198</v>
      </c>
      <c r="B1976" s="1" t="n">
        <v>52.354</v>
      </c>
    </row>
    <row r="1977" customFormat="false" ht="13.8" hidden="false" customHeight="false" outlineLevel="0" collapsed="false">
      <c r="A1977" s="1" t="s">
        <v>7199</v>
      </c>
      <c r="B1977" s="1" t="n">
        <v>52.354</v>
      </c>
    </row>
    <row r="1978" customFormat="false" ht="13.8" hidden="false" customHeight="false" outlineLevel="0" collapsed="false">
      <c r="A1978" s="1" t="s">
        <v>7200</v>
      </c>
      <c r="B1978" s="1" t="n">
        <v>52.354</v>
      </c>
    </row>
    <row r="1979" customFormat="false" ht="13.8" hidden="false" customHeight="false" outlineLevel="0" collapsed="false">
      <c r="A1979" s="1" t="s">
        <v>7201</v>
      </c>
      <c r="B1979" s="1" t="n">
        <v>52.354</v>
      </c>
    </row>
    <row r="1980" customFormat="false" ht="13.8" hidden="false" customHeight="false" outlineLevel="0" collapsed="false">
      <c r="A1980" s="1" t="s">
        <v>7202</v>
      </c>
      <c r="B1980" s="1" t="n">
        <v>52.354</v>
      </c>
    </row>
    <row r="1981" customFormat="false" ht="13.8" hidden="false" customHeight="false" outlineLevel="0" collapsed="false">
      <c r="A1981" s="1" t="s">
        <v>7203</v>
      </c>
      <c r="B1981" s="1" t="n">
        <v>52.354</v>
      </c>
    </row>
    <row r="1982" customFormat="false" ht="13.8" hidden="false" customHeight="false" outlineLevel="0" collapsed="false">
      <c r="A1982" s="1" t="s">
        <v>7204</v>
      </c>
      <c r="B1982" s="1" t="n">
        <v>52.354</v>
      </c>
    </row>
    <row r="1983" customFormat="false" ht="13.8" hidden="false" customHeight="false" outlineLevel="0" collapsed="false">
      <c r="A1983" s="1" t="s">
        <v>7205</v>
      </c>
      <c r="B1983" s="1" t="n">
        <v>52.354</v>
      </c>
    </row>
    <row r="1984" customFormat="false" ht="13.8" hidden="false" customHeight="false" outlineLevel="0" collapsed="false">
      <c r="A1984" s="1" t="s">
        <v>7206</v>
      </c>
      <c r="B1984" s="1" t="n">
        <v>52.354</v>
      </c>
    </row>
    <row r="1985" customFormat="false" ht="13.8" hidden="false" customHeight="false" outlineLevel="0" collapsed="false">
      <c r="A1985" s="1" t="s">
        <v>7207</v>
      </c>
      <c r="B1985" s="1" t="n">
        <v>52.354</v>
      </c>
    </row>
    <row r="1986" customFormat="false" ht="13.8" hidden="false" customHeight="false" outlineLevel="0" collapsed="false">
      <c r="A1986" s="1" t="s">
        <v>7208</v>
      </c>
      <c r="B1986" s="1" t="n">
        <v>52.354</v>
      </c>
    </row>
    <row r="1987" customFormat="false" ht="13.8" hidden="false" customHeight="false" outlineLevel="0" collapsed="false">
      <c r="A1987" s="1" t="s">
        <v>7209</v>
      </c>
      <c r="B1987" s="1" t="n">
        <v>52.354</v>
      </c>
    </row>
    <row r="1988" customFormat="false" ht="13.8" hidden="false" customHeight="false" outlineLevel="0" collapsed="false">
      <c r="A1988" s="1" t="s">
        <v>7210</v>
      </c>
      <c r="B1988" s="1" t="n">
        <v>52.354</v>
      </c>
    </row>
    <row r="1989" customFormat="false" ht="13.8" hidden="false" customHeight="false" outlineLevel="0" collapsed="false">
      <c r="A1989" s="1" t="s">
        <v>7211</v>
      </c>
      <c r="B1989" s="1" t="n">
        <v>52.354</v>
      </c>
    </row>
    <row r="1990" customFormat="false" ht="13.8" hidden="false" customHeight="false" outlineLevel="0" collapsed="false">
      <c r="A1990" s="1" t="s">
        <v>7212</v>
      </c>
      <c r="B1990" s="1" t="n">
        <v>52.354</v>
      </c>
    </row>
    <row r="1991" customFormat="false" ht="13.8" hidden="false" customHeight="false" outlineLevel="0" collapsed="false">
      <c r="A1991" s="1" t="s">
        <v>7213</v>
      </c>
      <c r="B1991" s="1" t="n">
        <v>52.354</v>
      </c>
    </row>
    <row r="1992" customFormat="false" ht="13.8" hidden="false" customHeight="false" outlineLevel="0" collapsed="false">
      <c r="A1992" s="1" t="s">
        <v>7214</v>
      </c>
      <c r="B1992" s="1" t="n">
        <v>52.354</v>
      </c>
    </row>
    <row r="1993" customFormat="false" ht="13.8" hidden="false" customHeight="false" outlineLevel="0" collapsed="false">
      <c r="A1993" s="1" t="s">
        <v>7215</v>
      </c>
      <c r="B1993" s="1" t="n">
        <v>52.354</v>
      </c>
    </row>
    <row r="1994" customFormat="false" ht="13.8" hidden="false" customHeight="false" outlineLevel="0" collapsed="false">
      <c r="A1994" s="1" t="s">
        <v>7216</v>
      </c>
      <c r="B1994" s="1" t="n">
        <v>52.354</v>
      </c>
    </row>
    <row r="1995" customFormat="false" ht="13.8" hidden="false" customHeight="false" outlineLevel="0" collapsed="false">
      <c r="A1995" s="1" t="s">
        <v>7217</v>
      </c>
      <c r="B1995" s="1" t="n">
        <v>52.354</v>
      </c>
    </row>
    <row r="1996" customFormat="false" ht="13.8" hidden="false" customHeight="false" outlineLevel="0" collapsed="false">
      <c r="A1996" s="1" t="s">
        <v>7218</v>
      </c>
      <c r="B1996" s="1" t="n">
        <v>52.354</v>
      </c>
    </row>
    <row r="1997" customFormat="false" ht="13.8" hidden="false" customHeight="false" outlineLevel="0" collapsed="false">
      <c r="A1997" s="1" t="s">
        <v>7219</v>
      </c>
      <c r="B1997" s="1" t="n">
        <v>52.354</v>
      </c>
    </row>
    <row r="1998" customFormat="false" ht="13.8" hidden="false" customHeight="false" outlineLevel="0" collapsed="false">
      <c r="A1998" s="1" t="s">
        <v>7220</v>
      </c>
      <c r="B1998" s="1" t="n">
        <v>52.354</v>
      </c>
    </row>
    <row r="1999" customFormat="false" ht="13.8" hidden="false" customHeight="false" outlineLevel="0" collapsed="false">
      <c r="A1999" s="1" t="s">
        <v>7221</v>
      </c>
      <c r="B1999" s="1" t="n">
        <v>52.354</v>
      </c>
    </row>
    <row r="2000" customFormat="false" ht="13.8" hidden="false" customHeight="false" outlineLevel="0" collapsed="false">
      <c r="A2000" s="1" t="s">
        <v>7222</v>
      </c>
      <c r="B2000" s="1" t="n">
        <v>53.231</v>
      </c>
    </row>
    <row r="2001" customFormat="false" ht="13.8" hidden="false" customHeight="false" outlineLevel="0" collapsed="false">
      <c r="A2001" s="1" t="s">
        <v>7223</v>
      </c>
      <c r="B2001" s="1" t="n">
        <v>53.231</v>
      </c>
    </row>
    <row r="2002" customFormat="false" ht="13.8" hidden="false" customHeight="false" outlineLevel="0" collapsed="false">
      <c r="A2002" s="1" t="s">
        <v>7224</v>
      </c>
      <c r="B2002" s="1" t="n">
        <v>53.231</v>
      </c>
    </row>
    <row r="2003" customFormat="false" ht="13.8" hidden="false" customHeight="false" outlineLevel="0" collapsed="false">
      <c r="A2003" s="1" t="s">
        <v>7225</v>
      </c>
      <c r="B2003" s="1" t="n">
        <v>53.231</v>
      </c>
    </row>
    <row r="2004" customFormat="false" ht="13.8" hidden="false" customHeight="false" outlineLevel="0" collapsed="false">
      <c r="A2004" s="1" t="s">
        <v>7226</v>
      </c>
      <c r="B2004" s="1" t="n">
        <v>54.104</v>
      </c>
    </row>
    <row r="2005" customFormat="false" ht="13.8" hidden="false" customHeight="false" outlineLevel="0" collapsed="false">
      <c r="A2005" s="1" t="s">
        <v>7227</v>
      </c>
      <c r="B2005" s="1" t="n">
        <v>54.104</v>
      </c>
    </row>
    <row r="2006" customFormat="false" ht="13.8" hidden="false" customHeight="false" outlineLevel="0" collapsed="false">
      <c r="A2006" s="1" t="s">
        <v>7228</v>
      </c>
      <c r="B2006" s="1" t="n">
        <v>54.104</v>
      </c>
    </row>
    <row r="2007" customFormat="false" ht="13.8" hidden="false" customHeight="false" outlineLevel="0" collapsed="false">
      <c r="A2007" s="1" t="s">
        <v>7229</v>
      </c>
      <c r="B2007" s="1" t="n">
        <v>54.104</v>
      </c>
    </row>
    <row r="2008" customFormat="false" ht="13.8" hidden="false" customHeight="false" outlineLevel="0" collapsed="false">
      <c r="A2008" s="1" t="s">
        <v>7230</v>
      </c>
      <c r="B2008" s="1" t="n">
        <v>54.104</v>
      </c>
    </row>
    <row r="2009" customFormat="false" ht="13.8" hidden="false" customHeight="false" outlineLevel="0" collapsed="false">
      <c r="A2009" s="1" t="s">
        <v>7231</v>
      </c>
      <c r="B2009" s="1" t="n">
        <v>54.104</v>
      </c>
    </row>
    <row r="2010" customFormat="false" ht="13.8" hidden="false" customHeight="false" outlineLevel="0" collapsed="false">
      <c r="A2010" s="1" t="s">
        <v>7232</v>
      </c>
      <c r="B2010" s="1" t="n">
        <v>54.104</v>
      </c>
    </row>
    <row r="2011" customFormat="false" ht="13.8" hidden="false" customHeight="false" outlineLevel="0" collapsed="false">
      <c r="A2011" s="1" t="s">
        <v>7233</v>
      </c>
      <c r="B2011" s="1" t="n">
        <v>54.104</v>
      </c>
    </row>
    <row r="2012" customFormat="false" ht="13.8" hidden="false" customHeight="false" outlineLevel="0" collapsed="false">
      <c r="A2012" s="1" t="s">
        <v>7234</v>
      </c>
      <c r="B2012" s="1" t="n">
        <v>54.104</v>
      </c>
    </row>
    <row r="2013" customFormat="false" ht="13.8" hidden="false" customHeight="false" outlineLevel="0" collapsed="false">
      <c r="A2013" s="1" t="s">
        <v>7235</v>
      </c>
      <c r="B2013" s="1" t="n">
        <v>54.104</v>
      </c>
    </row>
    <row r="2014" customFormat="false" ht="13.8" hidden="false" customHeight="false" outlineLevel="0" collapsed="false">
      <c r="A2014" s="1" t="s">
        <v>7236</v>
      </c>
      <c r="B2014" s="1" t="n">
        <v>54.104</v>
      </c>
    </row>
    <row r="2015" customFormat="false" ht="13.8" hidden="false" customHeight="false" outlineLevel="0" collapsed="false">
      <c r="A2015" s="1" t="s">
        <v>7237</v>
      </c>
      <c r="B2015" s="1" t="n">
        <v>54.104</v>
      </c>
    </row>
    <row r="2016" customFormat="false" ht="13.8" hidden="false" customHeight="false" outlineLevel="0" collapsed="false">
      <c r="A2016" s="1" t="s">
        <v>7238</v>
      </c>
      <c r="B2016" s="1" t="n">
        <v>54.104</v>
      </c>
    </row>
    <row r="2017" customFormat="false" ht="13.8" hidden="false" customHeight="false" outlineLevel="0" collapsed="false">
      <c r="A2017" s="1" t="s">
        <v>7239</v>
      </c>
      <c r="B2017" s="1" t="n">
        <v>54.104</v>
      </c>
    </row>
    <row r="2018" customFormat="false" ht="13.8" hidden="false" customHeight="false" outlineLevel="0" collapsed="false">
      <c r="A2018" s="1" t="s">
        <v>7240</v>
      </c>
      <c r="B2018" s="1" t="n">
        <v>54.104</v>
      </c>
    </row>
    <row r="2019" customFormat="false" ht="13.8" hidden="false" customHeight="false" outlineLevel="0" collapsed="false">
      <c r="A2019" s="1" t="s">
        <v>7241</v>
      </c>
      <c r="B2019" s="1" t="n">
        <v>54.104</v>
      </c>
    </row>
    <row r="2020" customFormat="false" ht="13.8" hidden="false" customHeight="false" outlineLevel="0" collapsed="false">
      <c r="A2020" s="1" t="s">
        <v>7242</v>
      </c>
      <c r="B2020" s="1" t="n">
        <v>54.104</v>
      </c>
    </row>
    <row r="2021" customFormat="false" ht="13.8" hidden="false" customHeight="false" outlineLevel="0" collapsed="false">
      <c r="A2021" s="1" t="s">
        <v>7243</v>
      </c>
      <c r="B2021" s="1" t="n">
        <v>54.104</v>
      </c>
    </row>
    <row r="2022" customFormat="false" ht="13.8" hidden="false" customHeight="false" outlineLevel="0" collapsed="false">
      <c r="A2022" s="1" t="s">
        <v>7244</v>
      </c>
      <c r="B2022" s="1" t="n">
        <v>54.104</v>
      </c>
    </row>
    <row r="2023" customFormat="false" ht="13.8" hidden="false" customHeight="false" outlineLevel="0" collapsed="false">
      <c r="A2023" s="1" t="s">
        <v>7245</v>
      </c>
      <c r="B2023" s="1" t="n">
        <v>54.104</v>
      </c>
    </row>
    <row r="2024" customFormat="false" ht="13.8" hidden="false" customHeight="false" outlineLevel="0" collapsed="false">
      <c r="A2024" s="1" t="s">
        <v>7246</v>
      </c>
      <c r="B2024" s="1" t="n">
        <v>54.104</v>
      </c>
    </row>
    <row r="2025" customFormat="false" ht="13.8" hidden="false" customHeight="false" outlineLevel="0" collapsed="false">
      <c r="A2025" s="1" t="s">
        <v>7247</v>
      </c>
      <c r="B2025" s="1" t="n">
        <v>54.104</v>
      </c>
    </row>
    <row r="2026" customFormat="false" ht="13.8" hidden="false" customHeight="false" outlineLevel="0" collapsed="false">
      <c r="A2026" s="1" t="s">
        <v>7248</v>
      </c>
      <c r="B2026" s="1" t="n">
        <v>54.104</v>
      </c>
    </row>
    <row r="2027" customFormat="false" ht="13.8" hidden="false" customHeight="false" outlineLevel="0" collapsed="false">
      <c r="A2027" s="1" t="s">
        <v>7249</v>
      </c>
      <c r="B2027" s="1" t="n">
        <v>54.104</v>
      </c>
    </row>
    <row r="2028" customFormat="false" ht="13.8" hidden="false" customHeight="false" outlineLevel="0" collapsed="false">
      <c r="A2028" s="1" t="s">
        <v>7250</v>
      </c>
      <c r="B2028" s="1" t="n">
        <v>54.104</v>
      </c>
    </row>
    <row r="2029" customFormat="false" ht="13.8" hidden="false" customHeight="false" outlineLevel="0" collapsed="false">
      <c r="A2029" s="1" t="s">
        <v>7251</v>
      </c>
      <c r="B2029" s="1" t="n">
        <v>54.978</v>
      </c>
    </row>
    <row r="2030" customFormat="false" ht="13.8" hidden="false" customHeight="false" outlineLevel="0" collapsed="false">
      <c r="A2030" s="1" t="s">
        <v>7252</v>
      </c>
      <c r="B2030" s="1" t="n">
        <v>54.978</v>
      </c>
    </row>
    <row r="2031" customFormat="false" ht="13.8" hidden="false" customHeight="false" outlineLevel="0" collapsed="false">
      <c r="A2031" s="1" t="s">
        <v>7253</v>
      </c>
      <c r="B2031" s="1" t="n">
        <v>54.978</v>
      </c>
    </row>
    <row r="2032" customFormat="false" ht="13.8" hidden="false" customHeight="false" outlineLevel="0" collapsed="false">
      <c r="A2032" s="1" t="s">
        <v>7254</v>
      </c>
      <c r="B2032" s="1" t="n">
        <v>54.978</v>
      </c>
    </row>
    <row r="2033" customFormat="false" ht="13.8" hidden="false" customHeight="false" outlineLevel="0" collapsed="false">
      <c r="A2033" s="1" t="s">
        <v>7255</v>
      </c>
      <c r="B2033" s="1" t="n">
        <v>54.978</v>
      </c>
    </row>
    <row r="2034" customFormat="false" ht="13.8" hidden="false" customHeight="false" outlineLevel="0" collapsed="false">
      <c r="A2034" s="1" t="s">
        <v>7256</v>
      </c>
      <c r="B2034" s="1" t="n">
        <v>54.978</v>
      </c>
    </row>
    <row r="2035" customFormat="false" ht="13.8" hidden="false" customHeight="false" outlineLevel="0" collapsed="false">
      <c r="A2035" s="1" t="s">
        <v>7257</v>
      </c>
      <c r="B2035" s="1" t="n">
        <v>54.978</v>
      </c>
    </row>
    <row r="2036" customFormat="false" ht="13.8" hidden="false" customHeight="false" outlineLevel="0" collapsed="false">
      <c r="A2036" s="1" t="s">
        <v>7258</v>
      </c>
      <c r="B2036" s="1" t="n">
        <v>54.978</v>
      </c>
    </row>
    <row r="2037" customFormat="false" ht="13.8" hidden="false" customHeight="false" outlineLevel="0" collapsed="false">
      <c r="A2037" s="1" t="s">
        <v>7259</v>
      </c>
      <c r="B2037" s="1" t="n">
        <v>54.978</v>
      </c>
    </row>
    <row r="2038" customFormat="false" ht="13.8" hidden="false" customHeight="false" outlineLevel="0" collapsed="false">
      <c r="A2038" s="1" t="s">
        <v>7260</v>
      </c>
      <c r="B2038" s="1" t="n">
        <v>54.978</v>
      </c>
    </row>
    <row r="2039" customFormat="false" ht="13.8" hidden="false" customHeight="false" outlineLevel="0" collapsed="false">
      <c r="A2039" s="1" t="s">
        <v>7261</v>
      </c>
      <c r="B2039" s="1" t="n">
        <v>54.978</v>
      </c>
    </row>
    <row r="2040" customFormat="false" ht="13.8" hidden="false" customHeight="false" outlineLevel="0" collapsed="false">
      <c r="A2040" s="1" t="s">
        <v>7262</v>
      </c>
      <c r="B2040" s="1" t="n">
        <v>54.978</v>
      </c>
    </row>
    <row r="2041" customFormat="false" ht="13.8" hidden="false" customHeight="false" outlineLevel="0" collapsed="false">
      <c r="A2041" s="1" t="s">
        <v>7263</v>
      </c>
      <c r="B2041" s="1" t="n">
        <v>54.978</v>
      </c>
    </row>
    <row r="2042" customFormat="false" ht="13.8" hidden="false" customHeight="false" outlineLevel="0" collapsed="false">
      <c r="A2042" s="1" t="s">
        <v>7264</v>
      </c>
      <c r="B2042" s="1" t="n">
        <v>54.978</v>
      </c>
    </row>
    <row r="2043" customFormat="false" ht="13.8" hidden="false" customHeight="false" outlineLevel="0" collapsed="false">
      <c r="A2043" s="1" t="s">
        <v>7265</v>
      </c>
      <c r="B2043" s="1" t="n">
        <v>54.978</v>
      </c>
    </row>
    <row r="2044" customFormat="false" ht="13.8" hidden="false" customHeight="false" outlineLevel="0" collapsed="false">
      <c r="A2044" s="1" t="s">
        <v>7266</v>
      </c>
      <c r="B2044" s="1" t="n">
        <v>54.978</v>
      </c>
    </row>
    <row r="2045" customFormat="false" ht="13.8" hidden="false" customHeight="false" outlineLevel="0" collapsed="false">
      <c r="A2045" s="1" t="s">
        <v>7267</v>
      </c>
      <c r="B2045" s="1" t="n">
        <v>54.978</v>
      </c>
    </row>
    <row r="2046" customFormat="false" ht="13.8" hidden="false" customHeight="false" outlineLevel="0" collapsed="false">
      <c r="A2046" s="1" t="s">
        <v>7268</v>
      </c>
      <c r="B2046" s="1" t="n">
        <v>54.978</v>
      </c>
    </row>
    <row r="2047" customFormat="false" ht="13.8" hidden="false" customHeight="false" outlineLevel="0" collapsed="false">
      <c r="A2047" s="1" t="s">
        <v>7269</v>
      </c>
      <c r="B2047" s="1" t="n">
        <v>54.978</v>
      </c>
    </row>
    <row r="2048" customFormat="false" ht="13.8" hidden="false" customHeight="false" outlineLevel="0" collapsed="false">
      <c r="A2048" s="1" t="s">
        <v>7270</v>
      </c>
      <c r="B2048" s="1" t="n">
        <v>54.978</v>
      </c>
    </row>
    <row r="2049" customFormat="false" ht="13.8" hidden="false" customHeight="false" outlineLevel="0" collapsed="false">
      <c r="A2049" s="1" t="s">
        <v>7271</v>
      </c>
      <c r="B2049" s="1" t="n">
        <v>54.978</v>
      </c>
    </row>
    <row r="2050" customFormat="false" ht="13.8" hidden="false" customHeight="false" outlineLevel="0" collapsed="false">
      <c r="A2050" s="1" t="s">
        <v>7272</v>
      </c>
      <c r="B2050" s="1" t="n">
        <v>54.978</v>
      </c>
    </row>
    <row r="2051" customFormat="false" ht="13.8" hidden="false" customHeight="false" outlineLevel="0" collapsed="false">
      <c r="A2051" s="1" t="s">
        <v>7273</v>
      </c>
      <c r="B2051" s="1" t="n">
        <v>54.978</v>
      </c>
    </row>
    <row r="2052" customFormat="false" ht="13.8" hidden="false" customHeight="false" outlineLevel="0" collapsed="false">
      <c r="A2052" s="1" t="s">
        <v>7274</v>
      </c>
      <c r="B2052" s="1" t="n">
        <v>54.978</v>
      </c>
    </row>
    <row r="2053" customFormat="false" ht="13.8" hidden="false" customHeight="false" outlineLevel="0" collapsed="false">
      <c r="A2053" s="1" t="s">
        <v>7275</v>
      </c>
      <c r="B2053" s="1" t="n">
        <v>55.86</v>
      </c>
    </row>
    <row r="2054" customFormat="false" ht="13.8" hidden="false" customHeight="false" outlineLevel="0" collapsed="false">
      <c r="A2054" s="1" t="s">
        <v>7276</v>
      </c>
      <c r="B2054" s="1" t="n">
        <v>55.86</v>
      </c>
    </row>
    <row r="2055" customFormat="false" ht="13.8" hidden="false" customHeight="false" outlineLevel="0" collapsed="false">
      <c r="A2055" s="1" t="s">
        <v>7277</v>
      </c>
      <c r="B2055" s="1" t="n">
        <v>55.86</v>
      </c>
    </row>
    <row r="2056" customFormat="false" ht="13.8" hidden="false" customHeight="false" outlineLevel="0" collapsed="false">
      <c r="A2056" s="1" t="s">
        <v>7278</v>
      </c>
      <c r="B2056" s="1" t="n">
        <v>55.86</v>
      </c>
    </row>
    <row r="2057" customFormat="false" ht="13.8" hidden="false" customHeight="false" outlineLevel="0" collapsed="false">
      <c r="A2057" s="1" t="s">
        <v>7279</v>
      </c>
      <c r="B2057" s="1" t="n">
        <v>55.86</v>
      </c>
    </row>
    <row r="2058" customFormat="false" ht="13.8" hidden="false" customHeight="false" outlineLevel="0" collapsed="false">
      <c r="A2058" s="1" t="s">
        <v>7280</v>
      </c>
      <c r="B2058" s="1" t="n">
        <v>55.86</v>
      </c>
    </row>
    <row r="2059" customFormat="false" ht="13.8" hidden="false" customHeight="false" outlineLevel="0" collapsed="false">
      <c r="A2059" s="1" t="s">
        <v>7281</v>
      </c>
      <c r="B2059" s="1" t="n">
        <v>55.86</v>
      </c>
    </row>
    <row r="2060" customFormat="false" ht="13.8" hidden="false" customHeight="false" outlineLevel="0" collapsed="false">
      <c r="A2060" s="1" t="s">
        <v>7282</v>
      </c>
      <c r="B2060" s="1" t="n">
        <v>55.86</v>
      </c>
    </row>
    <row r="2061" customFormat="false" ht="13.8" hidden="false" customHeight="false" outlineLevel="0" collapsed="false">
      <c r="A2061" s="1" t="s">
        <v>7283</v>
      </c>
      <c r="B2061" s="1" t="n">
        <v>55.86</v>
      </c>
    </row>
    <row r="2062" customFormat="false" ht="13.8" hidden="false" customHeight="false" outlineLevel="0" collapsed="false">
      <c r="A2062" s="1" t="s">
        <v>7284</v>
      </c>
      <c r="B2062" s="1" t="n">
        <v>55.86</v>
      </c>
    </row>
    <row r="2063" customFormat="false" ht="13.8" hidden="false" customHeight="false" outlineLevel="0" collapsed="false">
      <c r="A2063" s="1" t="s">
        <v>7285</v>
      </c>
      <c r="B2063" s="1" t="n">
        <v>55.86</v>
      </c>
    </row>
    <row r="2064" customFormat="false" ht="13.8" hidden="false" customHeight="false" outlineLevel="0" collapsed="false">
      <c r="A2064" s="1" t="s">
        <v>7286</v>
      </c>
      <c r="B2064" s="1" t="n">
        <v>55.86</v>
      </c>
    </row>
    <row r="2065" customFormat="false" ht="13.8" hidden="false" customHeight="false" outlineLevel="0" collapsed="false">
      <c r="A2065" s="1" t="s">
        <v>7287</v>
      </c>
      <c r="B2065" s="1" t="n">
        <v>55.86</v>
      </c>
    </row>
    <row r="2066" customFormat="false" ht="13.8" hidden="false" customHeight="false" outlineLevel="0" collapsed="false">
      <c r="A2066" s="1" t="s">
        <v>7288</v>
      </c>
      <c r="B2066" s="1" t="n">
        <v>55.86</v>
      </c>
    </row>
    <row r="2067" customFormat="false" ht="13.8" hidden="false" customHeight="false" outlineLevel="0" collapsed="false">
      <c r="A2067" s="1" t="s">
        <v>7289</v>
      </c>
      <c r="B2067" s="1" t="n">
        <v>55.86</v>
      </c>
    </row>
    <row r="2068" customFormat="false" ht="13.8" hidden="false" customHeight="false" outlineLevel="0" collapsed="false">
      <c r="A2068" s="1" t="s">
        <v>7290</v>
      </c>
      <c r="B2068" s="1" t="n">
        <v>55.86</v>
      </c>
    </row>
    <row r="2069" customFormat="false" ht="13.8" hidden="false" customHeight="false" outlineLevel="0" collapsed="false">
      <c r="A2069" s="1" t="s">
        <v>7291</v>
      </c>
      <c r="B2069" s="1" t="n">
        <v>55.86</v>
      </c>
    </row>
    <row r="2070" customFormat="false" ht="13.8" hidden="false" customHeight="false" outlineLevel="0" collapsed="false">
      <c r="A2070" s="1" t="s">
        <v>7292</v>
      </c>
      <c r="B2070" s="1" t="n">
        <v>55.86</v>
      </c>
    </row>
    <row r="2071" customFormat="false" ht="13.8" hidden="false" customHeight="false" outlineLevel="0" collapsed="false">
      <c r="A2071" s="1" t="s">
        <v>7293</v>
      </c>
      <c r="B2071" s="1" t="n">
        <v>55.86</v>
      </c>
    </row>
    <row r="2072" customFormat="false" ht="13.8" hidden="false" customHeight="false" outlineLevel="0" collapsed="false">
      <c r="A2072" s="1" t="s">
        <v>7294</v>
      </c>
      <c r="B2072" s="1" t="n">
        <v>55.86</v>
      </c>
    </row>
    <row r="2073" customFormat="false" ht="13.8" hidden="false" customHeight="false" outlineLevel="0" collapsed="false">
      <c r="A2073" s="1" t="s">
        <v>7295</v>
      </c>
      <c r="B2073" s="1" t="n">
        <v>55.86</v>
      </c>
    </row>
    <row r="2074" customFormat="false" ht="13.8" hidden="false" customHeight="false" outlineLevel="0" collapsed="false">
      <c r="A2074" s="1" t="s">
        <v>7296</v>
      </c>
      <c r="B2074" s="1" t="n">
        <v>55.86</v>
      </c>
    </row>
    <row r="2075" customFormat="false" ht="13.8" hidden="false" customHeight="false" outlineLevel="0" collapsed="false">
      <c r="A2075" s="1" t="s">
        <v>7297</v>
      </c>
      <c r="B2075" s="1" t="n">
        <v>55.86</v>
      </c>
    </row>
    <row r="2076" customFormat="false" ht="13.8" hidden="false" customHeight="false" outlineLevel="0" collapsed="false">
      <c r="A2076" s="1" t="s">
        <v>7298</v>
      </c>
      <c r="B2076" s="1" t="n">
        <v>55.86</v>
      </c>
    </row>
    <row r="2077" customFormat="false" ht="13.8" hidden="false" customHeight="false" outlineLevel="0" collapsed="false">
      <c r="A2077" s="1" t="s">
        <v>7299</v>
      </c>
      <c r="B2077" s="1" t="n">
        <v>55.86</v>
      </c>
    </row>
    <row r="2078" customFormat="false" ht="13.8" hidden="false" customHeight="false" outlineLevel="0" collapsed="false">
      <c r="A2078" s="1" t="s">
        <v>7300</v>
      </c>
      <c r="B2078" s="1" t="n">
        <v>55.86</v>
      </c>
    </row>
    <row r="2079" customFormat="false" ht="13.8" hidden="false" customHeight="false" outlineLevel="0" collapsed="false">
      <c r="A2079" s="1" t="s">
        <v>7301</v>
      </c>
      <c r="B2079" s="1" t="n">
        <v>55.86</v>
      </c>
    </row>
    <row r="2080" customFormat="false" ht="13.8" hidden="false" customHeight="false" outlineLevel="0" collapsed="false">
      <c r="A2080" s="1" t="s">
        <v>7302</v>
      </c>
      <c r="B2080" s="1" t="n">
        <v>55.86</v>
      </c>
    </row>
    <row r="2081" customFormat="false" ht="13.8" hidden="false" customHeight="false" outlineLevel="0" collapsed="false">
      <c r="A2081" s="1" t="s">
        <v>7303</v>
      </c>
      <c r="B2081" s="1" t="n">
        <v>55.86</v>
      </c>
    </row>
    <row r="2082" customFormat="false" ht="13.8" hidden="false" customHeight="false" outlineLevel="0" collapsed="false">
      <c r="A2082" s="1" t="s">
        <v>7304</v>
      </c>
      <c r="B2082" s="1" t="n">
        <v>55.86</v>
      </c>
    </row>
    <row r="2083" customFormat="false" ht="13.8" hidden="false" customHeight="false" outlineLevel="0" collapsed="false">
      <c r="A2083" s="1" t="s">
        <v>7305</v>
      </c>
      <c r="B2083" s="1" t="n">
        <v>55.86</v>
      </c>
    </row>
    <row r="2084" customFormat="false" ht="13.8" hidden="false" customHeight="false" outlineLevel="0" collapsed="false">
      <c r="A2084" s="1" t="s">
        <v>7306</v>
      </c>
      <c r="B2084" s="1" t="n">
        <v>55.86</v>
      </c>
    </row>
    <row r="2085" customFormat="false" ht="13.8" hidden="false" customHeight="false" outlineLevel="0" collapsed="false">
      <c r="A2085" s="1" t="s">
        <v>7307</v>
      </c>
      <c r="B2085" s="1" t="n">
        <v>55.86</v>
      </c>
    </row>
    <row r="2086" customFormat="false" ht="13.8" hidden="false" customHeight="false" outlineLevel="0" collapsed="false">
      <c r="A2086" s="1" t="s">
        <v>7308</v>
      </c>
      <c r="B2086" s="1" t="n">
        <v>55.86</v>
      </c>
    </row>
    <row r="2087" customFormat="false" ht="13.8" hidden="false" customHeight="false" outlineLevel="0" collapsed="false">
      <c r="A2087" s="1" t="s">
        <v>7309</v>
      </c>
      <c r="B2087" s="1" t="n">
        <v>55.86</v>
      </c>
    </row>
    <row r="2088" customFormat="false" ht="13.8" hidden="false" customHeight="false" outlineLevel="0" collapsed="false">
      <c r="A2088" s="1" t="s">
        <v>7310</v>
      </c>
      <c r="B2088" s="1" t="n">
        <v>55.86</v>
      </c>
    </row>
    <row r="2089" customFormat="false" ht="13.8" hidden="false" customHeight="false" outlineLevel="0" collapsed="false">
      <c r="A2089" s="1" t="s">
        <v>7311</v>
      </c>
      <c r="B2089" s="1" t="n">
        <v>55.86</v>
      </c>
    </row>
    <row r="2090" customFormat="false" ht="13.8" hidden="false" customHeight="false" outlineLevel="0" collapsed="false">
      <c r="A2090" s="1" t="s">
        <v>7312</v>
      </c>
      <c r="B2090" s="1" t="n">
        <v>55.86</v>
      </c>
    </row>
    <row r="2091" customFormat="false" ht="13.8" hidden="false" customHeight="false" outlineLevel="0" collapsed="false">
      <c r="A2091" s="1" t="s">
        <v>7313</v>
      </c>
      <c r="B2091" s="1" t="n">
        <v>55.86</v>
      </c>
    </row>
    <row r="2092" customFormat="false" ht="13.8" hidden="false" customHeight="false" outlineLevel="0" collapsed="false">
      <c r="A2092" s="1" t="s">
        <v>7314</v>
      </c>
      <c r="B2092" s="1" t="n">
        <v>55.86</v>
      </c>
    </row>
    <row r="2093" customFormat="false" ht="13.8" hidden="false" customHeight="false" outlineLevel="0" collapsed="false">
      <c r="A2093" s="1" t="s">
        <v>7315</v>
      </c>
      <c r="B2093" s="1" t="n">
        <v>55.86</v>
      </c>
    </row>
    <row r="2094" customFormat="false" ht="13.8" hidden="false" customHeight="false" outlineLevel="0" collapsed="false">
      <c r="A2094" s="1" t="s">
        <v>7316</v>
      </c>
      <c r="B2094" s="1" t="n">
        <v>56.739</v>
      </c>
    </row>
    <row r="2095" customFormat="false" ht="13.8" hidden="false" customHeight="false" outlineLevel="0" collapsed="false">
      <c r="A2095" s="1" t="s">
        <v>7317</v>
      </c>
      <c r="B2095" s="1" t="n">
        <v>56.739</v>
      </c>
    </row>
    <row r="2096" customFormat="false" ht="13.8" hidden="false" customHeight="false" outlineLevel="0" collapsed="false">
      <c r="A2096" s="1" t="s">
        <v>7318</v>
      </c>
      <c r="B2096" s="1" t="n">
        <v>56.739</v>
      </c>
    </row>
    <row r="2097" customFormat="false" ht="13.8" hidden="false" customHeight="false" outlineLevel="0" collapsed="false">
      <c r="A2097" s="1" t="s">
        <v>7319</v>
      </c>
      <c r="B2097" s="1" t="n">
        <v>56.739</v>
      </c>
    </row>
    <row r="2098" customFormat="false" ht="13.8" hidden="false" customHeight="false" outlineLevel="0" collapsed="false">
      <c r="A2098" s="1" t="s">
        <v>7320</v>
      </c>
      <c r="B2098" s="1" t="n">
        <v>56.739</v>
      </c>
    </row>
    <row r="2099" customFormat="false" ht="13.8" hidden="false" customHeight="false" outlineLevel="0" collapsed="false">
      <c r="A2099" s="1" t="s">
        <v>7321</v>
      </c>
      <c r="B2099" s="1" t="n">
        <v>56.739</v>
      </c>
    </row>
    <row r="2100" customFormat="false" ht="13.8" hidden="false" customHeight="false" outlineLevel="0" collapsed="false">
      <c r="A2100" s="1" t="s">
        <v>7322</v>
      </c>
      <c r="B2100" s="1" t="n">
        <v>56.739</v>
      </c>
    </row>
    <row r="2101" customFormat="false" ht="13.8" hidden="false" customHeight="false" outlineLevel="0" collapsed="false">
      <c r="A2101" s="1" t="s">
        <v>7323</v>
      </c>
      <c r="B2101" s="1" t="n">
        <v>56.739</v>
      </c>
    </row>
    <row r="2102" customFormat="false" ht="13.8" hidden="false" customHeight="false" outlineLevel="0" collapsed="false">
      <c r="A2102" s="1" t="s">
        <v>7324</v>
      </c>
      <c r="B2102" s="1" t="n">
        <v>57.615</v>
      </c>
    </row>
    <row r="2103" customFormat="false" ht="13.8" hidden="false" customHeight="false" outlineLevel="0" collapsed="false">
      <c r="A2103" s="1" t="s">
        <v>7325</v>
      </c>
      <c r="B2103" s="1" t="n">
        <v>57.615</v>
      </c>
    </row>
    <row r="2104" customFormat="false" ht="13.8" hidden="false" customHeight="false" outlineLevel="0" collapsed="false">
      <c r="A2104" s="1" t="s">
        <v>7326</v>
      </c>
      <c r="B2104" s="1" t="n">
        <v>57.615</v>
      </c>
    </row>
    <row r="2105" customFormat="false" ht="13.8" hidden="false" customHeight="false" outlineLevel="0" collapsed="false">
      <c r="A2105" s="1" t="s">
        <v>7327</v>
      </c>
      <c r="B2105" s="1" t="n">
        <v>57.615</v>
      </c>
    </row>
    <row r="2106" customFormat="false" ht="13.8" hidden="false" customHeight="false" outlineLevel="0" collapsed="false">
      <c r="A2106" s="1" t="s">
        <v>7328</v>
      </c>
      <c r="B2106" s="1" t="n">
        <v>57.615</v>
      </c>
    </row>
    <row r="2107" customFormat="false" ht="13.8" hidden="false" customHeight="false" outlineLevel="0" collapsed="false">
      <c r="A2107" s="1" t="s">
        <v>7329</v>
      </c>
      <c r="B2107" s="1" t="n">
        <v>57.615</v>
      </c>
    </row>
    <row r="2108" customFormat="false" ht="13.8" hidden="false" customHeight="false" outlineLevel="0" collapsed="false">
      <c r="A2108" s="1" t="s">
        <v>7330</v>
      </c>
      <c r="B2108" s="1" t="n">
        <v>57.615</v>
      </c>
    </row>
    <row r="2109" customFormat="false" ht="13.8" hidden="false" customHeight="false" outlineLevel="0" collapsed="false">
      <c r="A2109" s="1" t="s">
        <v>7331</v>
      </c>
      <c r="B2109" s="1" t="n">
        <v>57.615</v>
      </c>
    </row>
    <row r="2110" customFormat="false" ht="13.8" hidden="false" customHeight="false" outlineLevel="0" collapsed="false">
      <c r="A2110" s="1" t="s">
        <v>7332</v>
      </c>
      <c r="B2110" s="1" t="n">
        <v>57.615</v>
      </c>
    </row>
    <row r="2111" customFormat="false" ht="13.8" hidden="false" customHeight="false" outlineLevel="0" collapsed="false">
      <c r="A2111" s="1" t="s">
        <v>7333</v>
      </c>
      <c r="B2111" s="1" t="n">
        <v>57.615</v>
      </c>
    </row>
    <row r="2112" customFormat="false" ht="13.8" hidden="false" customHeight="false" outlineLevel="0" collapsed="false">
      <c r="A2112" s="1" t="s">
        <v>7334</v>
      </c>
      <c r="B2112" s="1" t="n">
        <v>57.615</v>
      </c>
    </row>
    <row r="2113" customFormat="false" ht="13.8" hidden="false" customHeight="false" outlineLevel="0" collapsed="false">
      <c r="A2113" s="1" t="s">
        <v>7335</v>
      </c>
      <c r="B2113" s="1" t="n">
        <v>57.615</v>
      </c>
    </row>
    <row r="2114" customFormat="false" ht="13.8" hidden="false" customHeight="false" outlineLevel="0" collapsed="false">
      <c r="A2114" s="1" t="s">
        <v>7336</v>
      </c>
      <c r="B2114" s="1" t="n">
        <v>57.615</v>
      </c>
    </row>
    <row r="2115" customFormat="false" ht="13.8" hidden="false" customHeight="false" outlineLevel="0" collapsed="false">
      <c r="A2115" s="1" t="s">
        <v>7337</v>
      </c>
      <c r="B2115" s="1" t="n">
        <v>57.615</v>
      </c>
    </row>
    <row r="2116" customFormat="false" ht="13.8" hidden="false" customHeight="false" outlineLevel="0" collapsed="false">
      <c r="A2116" s="1" t="s">
        <v>7338</v>
      </c>
      <c r="B2116" s="1" t="n">
        <v>57.615</v>
      </c>
    </row>
    <row r="2117" customFormat="false" ht="13.8" hidden="false" customHeight="false" outlineLevel="0" collapsed="false">
      <c r="A2117" s="1" t="s">
        <v>7339</v>
      </c>
      <c r="B2117" s="1" t="n">
        <v>57.615</v>
      </c>
    </row>
    <row r="2118" customFormat="false" ht="13.8" hidden="false" customHeight="false" outlineLevel="0" collapsed="false">
      <c r="A2118" s="1" t="s">
        <v>7340</v>
      </c>
      <c r="B2118" s="1" t="n">
        <v>57.615</v>
      </c>
    </row>
    <row r="2119" customFormat="false" ht="13.8" hidden="false" customHeight="false" outlineLevel="0" collapsed="false">
      <c r="A2119" s="1" t="s">
        <v>7341</v>
      </c>
      <c r="B2119" s="1" t="n">
        <v>57.615</v>
      </c>
    </row>
    <row r="2120" customFormat="false" ht="13.8" hidden="false" customHeight="false" outlineLevel="0" collapsed="false">
      <c r="A2120" s="1" t="s">
        <v>7342</v>
      </c>
      <c r="B2120" s="1" t="n">
        <v>57.615</v>
      </c>
    </row>
    <row r="2121" customFormat="false" ht="13.8" hidden="false" customHeight="false" outlineLevel="0" collapsed="false">
      <c r="A2121" s="1" t="s">
        <v>7343</v>
      </c>
      <c r="B2121" s="1" t="n">
        <v>57.615</v>
      </c>
    </row>
    <row r="2122" customFormat="false" ht="13.8" hidden="false" customHeight="false" outlineLevel="0" collapsed="false">
      <c r="A2122" s="1" t="s">
        <v>7344</v>
      </c>
      <c r="B2122" s="1" t="n">
        <v>57.615</v>
      </c>
    </row>
    <row r="2123" customFormat="false" ht="13.8" hidden="false" customHeight="false" outlineLevel="0" collapsed="false">
      <c r="A2123" s="1" t="s">
        <v>7345</v>
      </c>
      <c r="B2123" s="1" t="n">
        <v>57.615</v>
      </c>
    </row>
    <row r="2124" customFormat="false" ht="13.8" hidden="false" customHeight="false" outlineLevel="0" collapsed="false">
      <c r="A2124" s="1" t="s">
        <v>7346</v>
      </c>
      <c r="B2124" s="1" t="n">
        <v>57.615</v>
      </c>
    </row>
    <row r="2125" customFormat="false" ht="13.8" hidden="false" customHeight="false" outlineLevel="0" collapsed="false">
      <c r="A2125" s="1" t="s">
        <v>7347</v>
      </c>
      <c r="B2125" s="1" t="n">
        <v>57.615</v>
      </c>
    </row>
    <row r="2126" customFormat="false" ht="13.8" hidden="false" customHeight="false" outlineLevel="0" collapsed="false">
      <c r="A2126" s="1" t="s">
        <v>7348</v>
      </c>
      <c r="B2126" s="1" t="n">
        <v>57.615</v>
      </c>
    </row>
    <row r="2127" customFormat="false" ht="13.8" hidden="false" customHeight="false" outlineLevel="0" collapsed="false">
      <c r="A2127" s="1" t="s">
        <v>7349</v>
      </c>
      <c r="B2127" s="1" t="n">
        <v>57.615</v>
      </c>
    </row>
    <row r="2128" customFormat="false" ht="13.8" hidden="false" customHeight="false" outlineLevel="0" collapsed="false">
      <c r="A2128" s="1" t="s">
        <v>7350</v>
      </c>
      <c r="B2128" s="1" t="n">
        <v>57.615</v>
      </c>
    </row>
  </sheetData>
  <conditionalFormatting sqref="A2:A2128">
    <cfRule type="expression" priority="2" aboveAverage="0" equalAverage="0" bottom="0" percent="0" rank="0" text="" dxfId="1">
      <formula>AND(COUNTIF($A$2:$A$2128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8" activeCellId="0" sqref="A8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4" t="s">
        <v>2</v>
      </c>
    </row>
    <row r="2" customFormat="false" ht="13.95" hidden="false" customHeight="false" outlineLevel="0" collapsed="false">
      <c r="A2" s="1" t="s">
        <v>7351</v>
      </c>
      <c r="B2" s="1" t="n">
        <v>0</v>
      </c>
    </row>
    <row r="3" customFormat="false" ht="13.95" hidden="false" customHeight="false" outlineLevel="0" collapsed="false">
      <c r="A3" s="1" t="s">
        <v>7352</v>
      </c>
      <c r="B3" s="1" t="n">
        <v>0</v>
      </c>
    </row>
    <row r="4" customFormat="false" ht="13.95" hidden="false" customHeight="false" outlineLevel="0" collapsed="false">
      <c r="A4" s="1" t="s">
        <v>7353</v>
      </c>
      <c r="B4" s="1" t="n">
        <v>0.874</v>
      </c>
    </row>
    <row r="5" customFormat="false" ht="13.95" hidden="false" customHeight="false" outlineLevel="0" collapsed="false">
      <c r="A5" s="1" t="s">
        <v>7354</v>
      </c>
      <c r="B5" s="1" t="n">
        <v>0.874</v>
      </c>
    </row>
    <row r="6" customFormat="false" ht="13.95" hidden="false" customHeight="false" outlineLevel="0" collapsed="false">
      <c r="A6" s="1" t="s">
        <v>7355</v>
      </c>
      <c r="B6" s="1" t="n">
        <v>1.75</v>
      </c>
    </row>
    <row r="7" customFormat="false" ht="13.95" hidden="false" customHeight="false" outlineLevel="0" collapsed="false">
      <c r="A7" s="1" t="s">
        <v>7356</v>
      </c>
      <c r="B7" s="1" t="n">
        <v>2.624</v>
      </c>
    </row>
    <row r="8" customFormat="false" ht="13.95" hidden="false" customHeight="false" outlineLevel="0" collapsed="false">
      <c r="A8" s="1" t="s">
        <v>7357</v>
      </c>
      <c r="B8" s="1" t="n">
        <v>3.493</v>
      </c>
    </row>
    <row r="9" customFormat="false" ht="13.95" hidden="false" customHeight="false" outlineLevel="0" collapsed="false">
      <c r="A9" s="1" t="s">
        <v>7358</v>
      </c>
      <c r="B9" s="1" t="n">
        <v>3.493</v>
      </c>
    </row>
    <row r="10" customFormat="false" ht="13.95" hidden="false" customHeight="false" outlineLevel="0" collapsed="false">
      <c r="A10" s="1" t="s">
        <v>7359</v>
      </c>
      <c r="B10" s="1" t="n">
        <v>4.364</v>
      </c>
    </row>
    <row r="11" customFormat="false" ht="13.95" hidden="false" customHeight="false" outlineLevel="0" collapsed="false">
      <c r="A11" s="1" t="s">
        <v>7360</v>
      </c>
      <c r="B11" s="1" t="n">
        <v>4.364</v>
      </c>
    </row>
    <row r="12" customFormat="false" ht="13.95" hidden="false" customHeight="false" outlineLevel="0" collapsed="false">
      <c r="A12" s="1" t="s">
        <v>7361</v>
      </c>
      <c r="B12" s="1" t="n">
        <v>5.236</v>
      </c>
    </row>
    <row r="13" customFormat="false" ht="13.95" hidden="false" customHeight="false" outlineLevel="0" collapsed="false">
      <c r="A13" s="1" t="s">
        <v>7362</v>
      </c>
      <c r="B13" s="1" t="n">
        <v>6.109</v>
      </c>
    </row>
    <row r="14" customFormat="false" ht="13.95" hidden="false" customHeight="false" outlineLevel="0" collapsed="false">
      <c r="A14" s="1" t="s">
        <v>7363</v>
      </c>
      <c r="B14" s="1" t="n">
        <v>6.984</v>
      </c>
    </row>
    <row r="15" customFormat="false" ht="13.95" hidden="false" customHeight="false" outlineLevel="0" collapsed="false">
      <c r="A15" s="1" t="s">
        <v>7364</v>
      </c>
      <c r="B15" s="1" t="n">
        <v>6.984</v>
      </c>
    </row>
    <row r="16" customFormat="false" ht="13.95" hidden="false" customHeight="false" outlineLevel="0" collapsed="false">
      <c r="A16" s="1" t="s">
        <v>7365</v>
      </c>
      <c r="B16" s="1" t="n">
        <v>7.862</v>
      </c>
    </row>
    <row r="17" customFormat="false" ht="13.95" hidden="false" customHeight="false" outlineLevel="0" collapsed="false">
      <c r="A17" s="1" t="s">
        <v>7366</v>
      </c>
      <c r="B17" s="1" t="n">
        <v>8.739</v>
      </c>
    </row>
    <row r="18" customFormat="false" ht="13.95" hidden="false" customHeight="false" outlineLevel="0" collapsed="false">
      <c r="A18" s="1" t="s">
        <v>7367</v>
      </c>
      <c r="B18" s="1" t="n">
        <v>9.618</v>
      </c>
    </row>
    <row r="19" customFormat="false" ht="13.95" hidden="false" customHeight="false" outlineLevel="0" collapsed="false">
      <c r="A19" s="1" t="s">
        <v>7368</v>
      </c>
      <c r="B19" s="1" t="n">
        <v>10.496</v>
      </c>
    </row>
    <row r="20" customFormat="false" ht="13.95" hidden="false" customHeight="false" outlineLevel="0" collapsed="false">
      <c r="A20" s="1" t="s">
        <v>7369</v>
      </c>
      <c r="B20" s="1" t="n">
        <v>11.379</v>
      </c>
    </row>
    <row r="21" customFormat="false" ht="13.95" hidden="false" customHeight="false" outlineLevel="0" collapsed="false">
      <c r="A21" s="1" t="s">
        <v>7370</v>
      </c>
      <c r="B21" s="1" t="n">
        <v>12.158</v>
      </c>
    </row>
    <row r="22" customFormat="false" ht="13.95" hidden="false" customHeight="false" outlineLevel="0" collapsed="false">
      <c r="A22" s="1" t="s">
        <v>7371</v>
      </c>
      <c r="B22" s="1" t="n">
        <v>12.332</v>
      </c>
    </row>
    <row r="23" customFormat="false" ht="13.95" hidden="false" customHeight="false" outlineLevel="0" collapsed="false">
      <c r="A23" s="1" t="s">
        <v>7372</v>
      </c>
      <c r="B23" s="1" t="n">
        <v>12.332</v>
      </c>
    </row>
    <row r="24" customFormat="false" ht="13.95" hidden="false" customHeight="false" outlineLevel="0" collapsed="false">
      <c r="A24" s="1" t="s">
        <v>7373</v>
      </c>
      <c r="B24" s="1" t="n">
        <v>12.332</v>
      </c>
    </row>
    <row r="25" customFormat="false" ht="13.95" hidden="false" customHeight="false" outlineLevel="0" collapsed="false">
      <c r="A25" s="1" t="s">
        <v>7374</v>
      </c>
      <c r="B25" s="1" t="n">
        <v>13.215</v>
      </c>
    </row>
    <row r="26" customFormat="false" ht="13.95" hidden="false" customHeight="false" outlineLevel="0" collapsed="false">
      <c r="A26" s="1" t="s">
        <v>7375</v>
      </c>
      <c r="B26" s="1" t="n">
        <v>14.098</v>
      </c>
    </row>
    <row r="27" customFormat="false" ht="13.95" hidden="false" customHeight="false" outlineLevel="0" collapsed="false">
      <c r="A27" s="1" t="s">
        <v>7376</v>
      </c>
      <c r="B27" s="1" t="n">
        <v>14.982</v>
      </c>
    </row>
    <row r="28" customFormat="false" ht="13.95" hidden="false" customHeight="false" outlineLevel="0" collapsed="false">
      <c r="A28" s="1" t="s">
        <v>7377</v>
      </c>
      <c r="B28" s="1" t="n">
        <v>15.87</v>
      </c>
    </row>
    <row r="29" customFormat="false" ht="13.95" hidden="false" customHeight="false" outlineLevel="0" collapsed="false">
      <c r="A29" s="1" t="s">
        <v>7378</v>
      </c>
      <c r="B29" s="1" t="n">
        <v>16.755</v>
      </c>
    </row>
    <row r="30" customFormat="false" ht="13.95" hidden="false" customHeight="false" outlineLevel="0" collapsed="false">
      <c r="A30" s="1" t="s">
        <v>7379</v>
      </c>
      <c r="B30" s="1" t="n">
        <v>17.642</v>
      </c>
    </row>
    <row r="31" customFormat="false" ht="13.95" hidden="false" customHeight="false" outlineLevel="0" collapsed="false">
      <c r="A31" s="1" t="s">
        <v>7380</v>
      </c>
      <c r="B31" s="1" t="n">
        <v>18.531</v>
      </c>
    </row>
    <row r="32" customFormat="false" ht="13.95" hidden="false" customHeight="false" outlineLevel="0" collapsed="false">
      <c r="A32" s="1" t="s">
        <v>7381</v>
      </c>
      <c r="B32" s="1" t="n">
        <v>18.531</v>
      </c>
    </row>
    <row r="33" customFormat="false" ht="13.95" hidden="false" customHeight="false" outlineLevel="0" collapsed="false">
      <c r="A33" s="1" t="s">
        <v>7382</v>
      </c>
      <c r="B33" s="1" t="n">
        <v>19.418</v>
      </c>
    </row>
    <row r="34" customFormat="false" ht="13.95" hidden="false" customHeight="false" outlineLevel="0" collapsed="false">
      <c r="A34" s="1" t="s">
        <v>7383</v>
      </c>
      <c r="B34" s="1" t="n">
        <v>20.305</v>
      </c>
    </row>
    <row r="35" customFormat="false" ht="13.95" hidden="false" customHeight="false" outlineLevel="0" collapsed="false">
      <c r="A35" s="1" t="s">
        <v>7384</v>
      </c>
      <c r="B35" s="1" t="n">
        <v>22.082</v>
      </c>
    </row>
    <row r="36" customFormat="false" ht="13.95" hidden="false" customHeight="false" outlineLevel="0" collapsed="false">
      <c r="A36" s="1" t="s">
        <v>7385</v>
      </c>
      <c r="B36" s="1" t="n">
        <v>22.97</v>
      </c>
    </row>
    <row r="37" customFormat="false" ht="13.95" hidden="false" customHeight="false" outlineLevel="0" collapsed="false">
      <c r="A37" s="1" t="s">
        <v>7386</v>
      </c>
      <c r="B37" s="1" t="n">
        <v>23.855</v>
      </c>
    </row>
    <row r="38" customFormat="false" ht="13.8" hidden="false" customHeight="false" outlineLevel="0" collapsed="false">
      <c r="A38" s="1" t="s">
        <v>7387</v>
      </c>
      <c r="B38" s="1" t="n">
        <v>23.855</v>
      </c>
    </row>
    <row r="39" customFormat="false" ht="13.8" hidden="false" customHeight="false" outlineLevel="0" collapsed="false">
      <c r="A39" s="1" t="s">
        <v>7388</v>
      </c>
      <c r="B39" s="1" t="n">
        <v>24.739</v>
      </c>
    </row>
    <row r="40" customFormat="false" ht="13.8" hidden="false" customHeight="false" outlineLevel="0" collapsed="false">
      <c r="A40" s="1" t="s">
        <v>7389</v>
      </c>
      <c r="B40" s="1" t="n">
        <v>24.739</v>
      </c>
    </row>
    <row r="41" customFormat="false" ht="13.8" hidden="false" customHeight="false" outlineLevel="0" collapsed="false">
      <c r="A41" s="1" t="s">
        <v>7390</v>
      </c>
      <c r="B41" s="1" t="n">
        <v>25.621</v>
      </c>
    </row>
    <row r="42" customFormat="false" ht="13.8" hidden="false" customHeight="false" outlineLevel="0" collapsed="false">
      <c r="A42" s="1" t="s">
        <v>7391</v>
      </c>
      <c r="B42" s="1" t="n">
        <v>25.621</v>
      </c>
    </row>
    <row r="43" customFormat="false" ht="13.8" hidden="false" customHeight="false" outlineLevel="0" collapsed="false">
      <c r="A43" s="1" t="s">
        <v>7392</v>
      </c>
      <c r="B43" s="1" t="n">
        <v>26.501</v>
      </c>
    </row>
    <row r="44" customFormat="false" ht="13.8" hidden="false" customHeight="false" outlineLevel="0" collapsed="false">
      <c r="A44" s="1" t="s">
        <v>7393</v>
      </c>
      <c r="B44" s="1" t="n">
        <v>26.501</v>
      </c>
    </row>
    <row r="45" customFormat="false" ht="13.8" hidden="false" customHeight="false" outlineLevel="0" collapsed="false">
      <c r="A45" s="1" t="s">
        <v>7394</v>
      </c>
      <c r="B45" s="1" t="n">
        <v>26.844</v>
      </c>
    </row>
    <row r="46" customFormat="false" ht="13.8" hidden="false" customHeight="false" outlineLevel="0" collapsed="false">
      <c r="A46" s="1" t="s">
        <v>7395</v>
      </c>
      <c r="B46" s="1" t="n">
        <v>29.223</v>
      </c>
    </row>
    <row r="47" customFormat="false" ht="13.8" hidden="false" customHeight="false" outlineLevel="0" collapsed="false">
      <c r="A47" s="1" t="s">
        <v>7396</v>
      </c>
      <c r="B47" s="1" t="n">
        <v>29.223</v>
      </c>
    </row>
    <row r="48" customFormat="false" ht="13.8" hidden="false" customHeight="false" outlineLevel="0" collapsed="false">
      <c r="A48" s="1" t="s">
        <v>7397</v>
      </c>
      <c r="B48" s="1" t="n">
        <v>30.987</v>
      </c>
    </row>
    <row r="49" customFormat="false" ht="13.8" hidden="false" customHeight="false" outlineLevel="0" collapsed="false">
      <c r="A49" s="1" t="s">
        <v>7398</v>
      </c>
      <c r="B49" s="1" t="n">
        <v>31.866</v>
      </c>
    </row>
    <row r="50" customFormat="false" ht="13.8" hidden="false" customHeight="false" outlineLevel="0" collapsed="false">
      <c r="A50" s="1" t="s">
        <v>7399</v>
      </c>
      <c r="B50" s="1" t="n">
        <v>31.866</v>
      </c>
    </row>
    <row r="51" customFormat="false" ht="13.8" hidden="false" customHeight="false" outlineLevel="0" collapsed="false">
      <c r="A51" s="1" t="s">
        <v>7400</v>
      </c>
      <c r="B51" s="1" t="n">
        <v>32.745</v>
      </c>
    </row>
    <row r="52" customFormat="false" ht="13.8" hidden="false" customHeight="false" outlineLevel="0" collapsed="false">
      <c r="A52" s="1" t="s">
        <v>7401</v>
      </c>
      <c r="B52" s="1" t="n">
        <v>33.622</v>
      </c>
    </row>
    <row r="53" customFormat="false" ht="13.8" hidden="false" customHeight="false" outlineLevel="0" collapsed="false">
      <c r="A53" s="1" t="s">
        <v>7402</v>
      </c>
      <c r="B53" s="1" t="n">
        <v>34.497</v>
      </c>
    </row>
    <row r="54" customFormat="false" ht="13.8" hidden="false" customHeight="false" outlineLevel="0" collapsed="false">
      <c r="A54" s="1" t="s">
        <v>7403</v>
      </c>
      <c r="B54" s="1" t="n">
        <v>34.497</v>
      </c>
    </row>
    <row r="55" customFormat="false" ht="13.8" hidden="false" customHeight="false" outlineLevel="0" collapsed="false">
      <c r="A55" s="1" t="s">
        <v>7404</v>
      </c>
      <c r="B55" s="1" t="n">
        <v>34.497</v>
      </c>
    </row>
    <row r="56" customFormat="false" ht="13.8" hidden="false" customHeight="false" outlineLevel="0" collapsed="false">
      <c r="A56" s="1" t="s">
        <v>7405</v>
      </c>
      <c r="B56" s="1" t="n">
        <v>35.37</v>
      </c>
    </row>
    <row r="57" customFormat="false" ht="13.8" hidden="false" customHeight="false" outlineLevel="0" collapsed="false">
      <c r="A57" s="1" t="s">
        <v>7406</v>
      </c>
      <c r="B57" s="1" t="n">
        <v>37.112</v>
      </c>
    </row>
    <row r="58" customFormat="false" ht="13.8" hidden="false" customHeight="false" outlineLevel="0" collapsed="false">
      <c r="A58" s="1" t="s">
        <v>7407</v>
      </c>
      <c r="B58" s="1" t="n">
        <v>37.112</v>
      </c>
    </row>
    <row r="59" customFormat="false" ht="13.8" hidden="false" customHeight="false" outlineLevel="0" collapsed="false">
      <c r="A59" s="1" t="s">
        <v>7408</v>
      </c>
      <c r="B59" s="1" t="n">
        <v>37.112</v>
      </c>
    </row>
    <row r="60" customFormat="false" ht="13.8" hidden="false" customHeight="false" outlineLevel="0" collapsed="false">
      <c r="A60" s="1" t="s">
        <v>7409</v>
      </c>
      <c r="B60" s="1" t="n">
        <v>37.112</v>
      </c>
    </row>
    <row r="61" customFormat="false" ht="13.8" hidden="false" customHeight="false" outlineLevel="0" collapsed="false">
      <c r="A61" s="1" t="s">
        <v>7410</v>
      </c>
      <c r="B61" s="1" t="n">
        <v>37.982</v>
      </c>
    </row>
    <row r="62" customFormat="false" ht="13.8" hidden="false" customHeight="false" outlineLevel="0" collapsed="false">
      <c r="A62" s="1" t="s">
        <v>7411</v>
      </c>
      <c r="B62" s="1" t="n">
        <v>38.854</v>
      </c>
    </row>
    <row r="63" customFormat="false" ht="13.8" hidden="false" customHeight="false" outlineLevel="0" collapsed="false">
      <c r="A63" s="1" t="s">
        <v>7412</v>
      </c>
      <c r="B63" s="1" t="n">
        <v>39.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8" activeCellId="0" sqref="B8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2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413</v>
      </c>
      <c r="B2" s="2" t="n">
        <v>0</v>
      </c>
    </row>
    <row r="3" customFormat="false" ht="13.95" hidden="false" customHeight="false" outlineLevel="0" collapsed="false">
      <c r="A3" s="1" t="s">
        <v>7414</v>
      </c>
      <c r="B3" s="2" t="n">
        <v>0</v>
      </c>
    </row>
    <row r="4" customFormat="false" ht="13.95" hidden="false" customHeight="false" outlineLevel="0" collapsed="false">
      <c r="A4" s="1" t="s">
        <v>7415</v>
      </c>
      <c r="B4" s="2" t="n">
        <v>0</v>
      </c>
    </row>
    <row r="5" customFormat="false" ht="13.95" hidden="false" customHeight="false" outlineLevel="0" collapsed="false">
      <c r="A5" s="1" t="s">
        <v>7416</v>
      </c>
      <c r="B5" s="2" t="n">
        <v>0</v>
      </c>
    </row>
    <row r="6" customFormat="false" ht="13.95" hidden="false" customHeight="false" outlineLevel="0" collapsed="false">
      <c r="A6" s="1" t="s">
        <v>7417</v>
      </c>
      <c r="B6" s="2" t="n">
        <v>0</v>
      </c>
    </row>
    <row r="7" customFormat="false" ht="13.95" hidden="false" customHeight="false" outlineLevel="0" collapsed="false">
      <c r="A7" s="1" t="s">
        <v>7418</v>
      </c>
      <c r="B7" s="2" t="n">
        <v>0</v>
      </c>
    </row>
    <row r="8" customFormat="false" ht="13.95" hidden="false" customHeight="false" outlineLevel="0" collapsed="false">
      <c r="A8" s="1" t="s">
        <v>7419</v>
      </c>
      <c r="B8" s="2" t="n">
        <v>0</v>
      </c>
    </row>
    <row r="9" customFormat="false" ht="13.95" hidden="false" customHeight="false" outlineLevel="0" collapsed="false">
      <c r="A9" s="1" t="s">
        <v>7420</v>
      </c>
      <c r="B9" s="2" t="n">
        <v>0</v>
      </c>
    </row>
    <row r="10" customFormat="false" ht="13.95" hidden="false" customHeight="false" outlineLevel="0" collapsed="false">
      <c r="A10" s="1" t="s">
        <v>7421</v>
      </c>
      <c r="B10" s="2" t="n">
        <v>0</v>
      </c>
    </row>
    <row r="11" customFormat="false" ht="13.95" hidden="false" customHeight="false" outlineLevel="0" collapsed="false">
      <c r="A11" s="1" t="s">
        <v>7422</v>
      </c>
      <c r="B11" s="2" t="n">
        <v>0</v>
      </c>
    </row>
    <row r="12" customFormat="false" ht="13.95" hidden="false" customHeight="false" outlineLevel="0" collapsed="false">
      <c r="A12" s="1" t="s">
        <v>7423</v>
      </c>
      <c r="B12" s="2" t="n">
        <v>0</v>
      </c>
    </row>
    <row r="13" customFormat="false" ht="13.95" hidden="false" customHeight="false" outlineLevel="0" collapsed="false">
      <c r="A13" s="1" t="s">
        <v>7424</v>
      </c>
      <c r="B13" s="2" t="n">
        <v>0</v>
      </c>
    </row>
    <row r="14" customFormat="false" ht="13.95" hidden="false" customHeight="false" outlineLevel="0" collapsed="false">
      <c r="A14" s="1" t="s">
        <v>7425</v>
      </c>
      <c r="B14" s="2" t="n">
        <v>0</v>
      </c>
    </row>
    <row r="15" customFormat="false" ht="13.95" hidden="false" customHeight="false" outlineLevel="0" collapsed="false">
      <c r="A15" s="1" t="s">
        <v>7426</v>
      </c>
      <c r="B15" s="2" t="n">
        <v>0</v>
      </c>
    </row>
    <row r="16" customFormat="false" ht="13.95" hidden="false" customHeight="false" outlineLevel="0" collapsed="false">
      <c r="A16" s="1" t="s">
        <v>7427</v>
      </c>
      <c r="B16" s="2" t="n">
        <v>0</v>
      </c>
    </row>
    <row r="17" customFormat="false" ht="13.95" hidden="false" customHeight="false" outlineLevel="0" collapsed="false">
      <c r="A17" s="1" t="s">
        <v>7428</v>
      </c>
      <c r="B17" s="2" t="n">
        <v>0</v>
      </c>
    </row>
    <row r="18" customFormat="false" ht="13.95" hidden="false" customHeight="false" outlineLevel="0" collapsed="false">
      <c r="A18" s="1" t="s">
        <v>7429</v>
      </c>
      <c r="B18" s="2" t="n">
        <v>0</v>
      </c>
    </row>
    <row r="19" customFormat="false" ht="13.95" hidden="false" customHeight="false" outlineLevel="0" collapsed="false">
      <c r="A19" s="1" t="s">
        <v>7430</v>
      </c>
      <c r="B19" s="2" t="n">
        <v>0</v>
      </c>
    </row>
    <row r="20" customFormat="false" ht="13.95" hidden="false" customHeight="false" outlineLevel="0" collapsed="false">
      <c r="A20" s="1" t="s">
        <v>7431</v>
      </c>
      <c r="B20" s="2" t="n">
        <v>0</v>
      </c>
    </row>
    <row r="21" customFormat="false" ht="13.95" hidden="false" customHeight="false" outlineLevel="0" collapsed="false">
      <c r="A21" s="1" t="s">
        <v>7432</v>
      </c>
      <c r="B21" s="2" t="n">
        <v>0</v>
      </c>
    </row>
    <row r="22" customFormat="false" ht="13.95" hidden="false" customHeight="false" outlineLevel="0" collapsed="false">
      <c r="A22" s="1" t="s">
        <v>7433</v>
      </c>
      <c r="B22" s="2" t="n">
        <v>0</v>
      </c>
    </row>
    <row r="23" customFormat="false" ht="13.95" hidden="false" customHeight="false" outlineLevel="0" collapsed="false">
      <c r="A23" s="1" t="s">
        <v>7434</v>
      </c>
      <c r="B23" s="2" t="n">
        <v>0</v>
      </c>
    </row>
    <row r="24" customFormat="false" ht="13.95" hidden="false" customHeight="false" outlineLevel="0" collapsed="false">
      <c r="A24" s="1" t="s">
        <v>7435</v>
      </c>
      <c r="B24" s="2" t="n">
        <v>0</v>
      </c>
    </row>
    <row r="25" customFormat="false" ht="13.95" hidden="false" customHeight="false" outlineLevel="0" collapsed="false">
      <c r="A25" s="1" t="s">
        <v>7436</v>
      </c>
      <c r="B25" s="2" t="n">
        <v>0</v>
      </c>
    </row>
    <row r="26" customFormat="false" ht="13.95" hidden="false" customHeight="false" outlineLevel="0" collapsed="false">
      <c r="A26" s="1" t="s">
        <v>7437</v>
      </c>
      <c r="B26" s="2" t="n">
        <v>0</v>
      </c>
    </row>
    <row r="27" customFormat="false" ht="13.95" hidden="false" customHeight="false" outlineLevel="0" collapsed="false">
      <c r="A27" s="1" t="s">
        <v>7438</v>
      </c>
      <c r="B27" s="2" t="n">
        <v>0</v>
      </c>
    </row>
    <row r="28" customFormat="false" ht="13.95" hidden="false" customHeight="false" outlineLevel="0" collapsed="false">
      <c r="A28" s="1" t="s">
        <v>7439</v>
      </c>
      <c r="B28" s="2" t="n">
        <v>0</v>
      </c>
    </row>
    <row r="29" customFormat="false" ht="13.95" hidden="false" customHeight="false" outlineLevel="0" collapsed="false">
      <c r="A29" s="1" t="s">
        <v>7440</v>
      </c>
      <c r="B29" s="2" t="n">
        <v>0</v>
      </c>
    </row>
    <row r="30" customFormat="false" ht="13.95" hidden="false" customHeight="false" outlineLevel="0" collapsed="false">
      <c r="A30" s="1" t="s">
        <v>7441</v>
      </c>
      <c r="B30" s="2" t="n">
        <v>0</v>
      </c>
    </row>
    <row r="31" customFormat="false" ht="13.95" hidden="false" customHeight="false" outlineLevel="0" collapsed="false">
      <c r="A31" s="1" t="s">
        <v>7442</v>
      </c>
      <c r="B31" s="2" t="n">
        <v>0</v>
      </c>
    </row>
    <row r="32" customFormat="false" ht="13.95" hidden="false" customHeight="false" outlineLevel="0" collapsed="false">
      <c r="A32" s="1" t="s">
        <v>7443</v>
      </c>
      <c r="B32" s="2" t="n">
        <v>0</v>
      </c>
    </row>
    <row r="33" customFormat="false" ht="13.95" hidden="false" customHeight="false" outlineLevel="0" collapsed="false">
      <c r="A33" s="1" t="s">
        <v>7444</v>
      </c>
      <c r="B33" s="2" t="n">
        <v>0</v>
      </c>
    </row>
    <row r="34" customFormat="false" ht="13.95" hidden="false" customHeight="false" outlineLevel="0" collapsed="false">
      <c r="A34" s="1" t="s">
        <v>7445</v>
      </c>
      <c r="B34" s="2" t="n">
        <v>0</v>
      </c>
    </row>
    <row r="35" customFormat="false" ht="13.95" hidden="false" customHeight="false" outlineLevel="0" collapsed="false">
      <c r="A35" s="1" t="s">
        <v>7446</v>
      </c>
      <c r="B35" s="2" t="n">
        <v>0</v>
      </c>
    </row>
    <row r="36" customFormat="false" ht="13.95" hidden="false" customHeight="false" outlineLevel="0" collapsed="false">
      <c r="A36" s="1" t="s">
        <v>7447</v>
      </c>
      <c r="B36" s="2" t="n">
        <v>0</v>
      </c>
    </row>
    <row r="37" customFormat="false" ht="13.95" hidden="false" customHeight="false" outlineLevel="0" collapsed="false">
      <c r="A37" s="1" t="s">
        <v>7448</v>
      </c>
      <c r="B37" s="2" t="n">
        <v>0</v>
      </c>
    </row>
    <row r="38" customFormat="false" ht="13.8" hidden="false" customHeight="false" outlineLevel="0" collapsed="false">
      <c r="A38" s="1" t="s">
        <v>7449</v>
      </c>
      <c r="B38" s="2" t="n">
        <v>0</v>
      </c>
    </row>
    <row r="39" customFormat="false" ht="13.8" hidden="false" customHeight="false" outlineLevel="0" collapsed="false">
      <c r="A39" s="1" t="s">
        <v>7450</v>
      </c>
      <c r="B39" s="2" t="n">
        <v>0</v>
      </c>
    </row>
    <row r="40" customFormat="false" ht="13.8" hidden="false" customHeight="false" outlineLevel="0" collapsed="false">
      <c r="A40" s="1" t="s">
        <v>7451</v>
      </c>
      <c r="B40" s="2" t="n">
        <v>0</v>
      </c>
    </row>
    <row r="41" customFormat="false" ht="13.8" hidden="false" customHeight="false" outlineLevel="0" collapsed="false">
      <c r="A41" s="1" t="s">
        <v>7452</v>
      </c>
      <c r="B41" s="2" t="n">
        <v>0</v>
      </c>
    </row>
    <row r="42" customFormat="false" ht="13.8" hidden="false" customHeight="false" outlineLevel="0" collapsed="false">
      <c r="A42" s="1" t="s">
        <v>7453</v>
      </c>
      <c r="B42" s="2" t="n">
        <v>0</v>
      </c>
    </row>
    <row r="43" customFormat="false" ht="13.8" hidden="false" customHeight="false" outlineLevel="0" collapsed="false">
      <c r="A43" s="1" t="s">
        <v>7454</v>
      </c>
      <c r="B43" s="2" t="n">
        <v>0</v>
      </c>
    </row>
    <row r="44" customFormat="false" ht="13.8" hidden="false" customHeight="false" outlineLevel="0" collapsed="false">
      <c r="A44" s="1" t="s">
        <v>7455</v>
      </c>
      <c r="B44" s="2" t="n">
        <v>0</v>
      </c>
    </row>
    <row r="45" customFormat="false" ht="13.8" hidden="false" customHeight="false" outlineLevel="0" collapsed="false">
      <c r="A45" s="1" t="s">
        <v>7456</v>
      </c>
      <c r="B45" s="2" t="n">
        <v>0</v>
      </c>
    </row>
    <row r="46" customFormat="false" ht="13.8" hidden="false" customHeight="false" outlineLevel="0" collapsed="false">
      <c r="A46" s="1" t="s">
        <v>7457</v>
      </c>
      <c r="B46" s="2" t="n">
        <v>0</v>
      </c>
    </row>
    <row r="47" customFormat="false" ht="13.8" hidden="false" customHeight="false" outlineLevel="0" collapsed="false">
      <c r="A47" s="1" t="s">
        <v>7458</v>
      </c>
      <c r="B47" s="2" t="n">
        <v>0</v>
      </c>
    </row>
    <row r="48" customFormat="false" ht="13.8" hidden="false" customHeight="false" outlineLevel="0" collapsed="false">
      <c r="A48" s="1" t="s">
        <v>7459</v>
      </c>
      <c r="B48" s="2" t="n">
        <v>0</v>
      </c>
    </row>
    <row r="49" customFormat="false" ht="13.8" hidden="false" customHeight="false" outlineLevel="0" collapsed="false">
      <c r="A49" s="1" t="s">
        <v>7460</v>
      </c>
      <c r="B49" s="2" t="n">
        <v>0</v>
      </c>
    </row>
    <row r="50" customFormat="false" ht="13.8" hidden="false" customHeight="false" outlineLevel="0" collapsed="false">
      <c r="A50" s="1" t="s">
        <v>7461</v>
      </c>
      <c r="B50" s="2" t="n">
        <v>0</v>
      </c>
    </row>
    <row r="51" customFormat="false" ht="13.8" hidden="false" customHeight="false" outlineLevel="0" collapsed="false">
      <c r="A51" s="1" t="s">
        <v>7462</v>
      </c>
      <c r="B51" s="2" t="n">
        <v>0</v>
      </c>
    </row>
    <row r="52" customFormat="false" ht="13.8" hidden="false" customHeight="false" outlineLevel="0" collapsed="false">
      <c r="A52" s="1" t="s">
        <v>7463</v>
      </c>
      <c r="B52" s="2" t="n">
        <v>0</v>
      </c>
    </row>
    <row r="53" customFormat="false" ht="13.8" hidden="false" customHeight="false" outlineLevel="0" collapsed="false">
      <c r="A53" s="1" t="s">
        <v>7464</v>
      </c>
      <c r="B53" s="2" t="n">
        <v>0</v>
      </c>
    </row>
    <row r="54" customFormat="false" ht="13.8" hidden="false" customHeight="false" outlineLevel="0" collapsed="false">
      <c r="A54" s="1" t="s">
        <v>7465</v>
      </c>
      <c r="B54" s="6" t="n">
        <v>0.875</v>
      </c>
    </row>
    <row r="55" customFormat="false" ht="13.8" hidden="false" customHeight="false" outlineLevel="0" collapsed="false">
      <c r="A55" s="1" t="s">
        <v>7466</v>
      </c>
      <c r="B55" s="2" t="n">
        <v>0.875</v>
      </c>
    </row>
    <row r="56" customFormat="false" ht="13.8" hidden="false" customHeight="false" outlineLevel="0" collapsed="false">
      <c r="A56" s="1" t="s">
        <v>7467</v>
      </c>
      <c r="B56" s="2" t="n">
        <v>0.875</v>
      </c>
    </row>
    <row r="57" customFormat="false" ht="13.8" hidden="false" customHeight="false" outlineLevel="0" collapsed="false">
      <c r="A57" s="1" t="s">
        <v>7468</v>
      </c>
      <c r="B57" s="2" t="n">
        <v>0.875</v>
      </c>
    </row>
    <row r="58" customFormat="false" ht="13.8" hidden="false" customHeight="false" outlineLevel="0" collapsed="false">
      <c r="A58" s="1" t="s">
        <v>7469</v>
      </c>
      <c r="B58" s="2" t="n">
        <v>0.875</v>
      </c>
    </row>
    <row r="59" customFormat="false" ht="13.8" hidden="false" customHeight="false" outlineLevel="0" collapsed="false">
      <c r="A59" s="1" t="s">
        <v>7470</v>
      </c>
      <c r="B59" s="2" t="n">
        <v>0.875</v>
      </c>
    </row>
    <row r="60" customFormat="false" ht="13.8" hidden="false" customHeight="false" outlineLevel="0" collapsed="false">
      <c r="A60" s="1" t="s">
        <v>7471</v>
      </c>
      <c r="B60" s="2" t="n">
        <v>0.875</v>
      </c>
    </row>
    <row r="61" customFormat="false" ht="13.8" hidden="false" customHeight="false" outlineLevel="0" collapsed="false">
      <c r="A61" s="1" t="s">
        <v>7472</v>
      </c>
      <c r="B61" s="2" t="n">
        <v>0.875</v>
      </c>
    </row>
    <row r="62" customFormat="false" ht="13.8" hidden="false" customHeight="false" outlineLevel="0" collapsed="false">
      <c r="A62" s="1" t="s">
        <v>7473</v>
      </c>
      <c r="B62" s="2" t="n">
        <v>0.875</v>
      </c>
    </row>
    <row r="63" customFormat="false" ht="13.8" hidden="false" customHeight="false" outlineLevel="0" collapsed="false">
      <c r="A63" s="1" t="s">
        <v>7474</v>
      </c>
      <c r="B63" s="2" t="n">
        <v>0.875</v>
      </c>
    </row>
    <row r="64" customFormat="false" ht="13.8" hidden="false" customHeight="false" outlineLevel="0" collapsed="false">
      <c r="A64" s="1" t="s">
        <v>7475</v>
      </c>
      <c r="B64" s="2" t="n">
        <v>0.875</v>
      </c>
    </row>
    <row r="65" customFormat="false" ht="13.8" hidden="false" customHeight="false" outlineLevel="0" collapsed="false">
      <c r="A65" s="1" t="s">
        <v>7476</v>
      </c>
      <c r="B65" s="2" t="n">
        <v>0.875</v>
      </c>
    </row>
    <row r="66" customFormat="false" ht="13.8" hidden="false" customHeight="false" outlineLevel="0" collapsed="false">
      <c r="A66" s="1" t="s">
        <v>7477</v>
      </c>
      <c r="B66" s="2" t="n">
        <v>0.875</v>
      </c>
    </row>
    <row r="67" customFormat="false" ht="13.8" hidden="false" customHeight="false" outlineLevel="0" collapsed="false">
      <c r="A67" s="1" t="s">
        <v>7478</v>
      </c>
      <c r="B67" s="2" t="n">
        <v>0.875</v>
      </c>
    </row>
    <row r="68" customFormat="false" ht="13.8" hidden="false" customHeight="false" outlineLevel="0" collapsed="false">
      <c r="A68" s="1" t="s">
        <v>7479</v>
      </c>
      <c r="B68" s="2" t="n">
        <v>0.875</v>
      </c>
    </row>
    <row r="69" customFormat="false" ht="13.8" hidden="false" customHeight="false" outlineLevel="0" collapsed="false">
      <c r="A69" s="1" t="s">
        <v>7480</v>
      </c>
      <c r="B69" s="2" t="n">
        <v>1.746</v>
      </c>
    </row>
    <row r="70" customFormat="false" ht="13.8" hidden="false" customHeight="false" outlineLevel="0" collapsed="false">
      <c r="A70" s="1" t="s">
        <v>7481</v>
      </c>
      <c r="B70" s="2" t="n">
        <v>1.746</v>
      </c>
    </row>
    <row r="71" customFormat="false" ht="13.8" hidden="false" customHeight="false" outlineLevel="0" collapsed="false">
      <c r="A71" s="1" t="s">
        <v>7482</v>
      </c>
      <c r="B71" s="2" t="n">
        <v>1.746</v>
      </c>
    </row>
    <row r="72" customFormat="false" ht="13.8" hidden="false" customHeight="false" outlineLevel="0" collapsed="false">
      <c r="A72" s="1" t="s">
        <v>7483</v>
      </c>
      <c r="B72" s="2" t="n">
        <v>2.617</v>
      </c>
    </row>
    <row r="73" customFormat="false" ht="13.8" hidden="false" customHeight="false" outlineLevel="0" collapsed="false">
      <c r="A73" s="1" t="s">
        <v>7484</v>
      </c>
      <c r="B73" s="2" t="n">
        <v>2.617</v>
      </c>
    </row>
    <row r="74" customFormat="false" ht="13.8" hidden="false" customHeight="false" outlineLevel="0" collapsed="false">
      <c r="A74" s="1" t="s">
        <v>7485</v>
      </c>
      <c r="B74" s="2" t="n">
        <v>2.617</v>
      </c>
    </row>
    <row r="75" customFormat="false" ht="13.8" hidden="false" customHeight="false" outlineLevel="0" collapsed="false">
      <c r="A75" s="1" t="s">
        <v>7486</v>
      </c>
      <c r="B75" s="2" t="n">
        <v>2.617</v>
      </c>
    </row>
    <row r="76" customFormat="false" ht="13.8" hidden="false" customHeight="false" outlineLevel="0" collapsed="false">
      <c r="A76" s="1" t="s">
        <v>7487</v>
      </c>
      <c r="B76" s="2" t="n">
        <v>2.617</v>
      </c>
    </row>
    <row r="77" customFormat="false" ht="13.8" hidden="false" customHeight="false" outlineLevel="0" collapsed="false">
      <c r="A77" s="1" t="s">
        <v>7488</v>
      </c>
      <c r="B77" s="2" t="n">
        <v>2.617</v>
      </c>
    </row>
    <row r="78" customFormat="false" ht="13.8" hidden="false" customHeight="false" outlineLevel="0" collapsed="false">
      <c r="A78" s="1" t="s">
        <v>7489</v>
      </c>
      <c r="B78" s="2" t="n">
        <v>2.617</v>
      </c>
    </row>
    <row r="79" customFormat="false" ht="13.8" hidden="false" customHeight="false" outlineLevel="0" collapsed="false">
      <c r="A79" s="1" t="s">
        <v>7490</v>
      </c>
      <c r="B79" s="2" t="n">
        <v>2.617</v>
      </c>
    </row>
    <row r="80" customFormat="false" ht="13.8" hidden="false" customHeight="false" outlineLevel="0" collapsed="false">
      <c r="A80" s="1" t="s">
        <v>7491</v>
      </c>
      <c r="B80" s="2" t="n">
        <v>2.617</v>
      </c>
    </row>
    <row r="81" customFormat="false" ht="13.8" hidden="false" customHeight="false" outlineLevel="0" collapsed="false">
      <c r="A81" s="1" t="s">
        <v>7492</v>
      </c>
      <c r="B81" s="2" t="n">
        <v>2.617</v>
      </c>
    </row>
    <row r="82" customFormat="false" ht="13.8" hidden="false" customHeight="false" outlineLevel="0" collapsed="false">
      <c r="A82" s="1" t="s">
        <v>7493</v>
      </c>
      <c r="B82" s="2" t="n">
        <v>2.617</v>
      </c>
    </row>
    <row r="83" customFormat="false" ht="13.8" hidden="false" customHeight="false" outlineLevel="0" collapsed="false">
      <c r="A83" s="1" t="s">
        <v>7494</v>
      </c>
      <c r="B83" s="2" t="n">
        <v>2.617</v>
      </c>
    </row>
    <row r="84" customFormat="false" ht="13.8" hidden="false" customHeight="false" outlineLevel="0" collapsed="false">
      <c r="A84" s="1" t="s">
        <v>7495</v>
      </c>
      <c r="B84" s="2" t="n">
        <v>2.617</v>
      </c>
    </row>
    <row r="85" customFormat="false" ht="13.8" hidden="false" customHeight="false" outlineLevel="0" collapsed="false">
      <c r="A85" s="1" t="s">
        <v>7496</v>
      </c>
      <c r="B85" s="2" t="n">
        <v>2.617</v>
      </c>
    </row>
    <row r="86" customFormat="false" ht="13.8" hidden="false" customHeight="false" outlineLevel="0" collapsed="false">
      <c r="A86" s="1" t="s">
        <v>7497</v>
      </c>
      <c r="B86" s="2" t="n">
        <v>2.617</v>
      </c>
    </row>
    <row r="87" customFormat="false" ht="13.8" hidden="false" customHeight="false" outlineLevel="0" collapsed="false">
      <c r="A87" s="1" t="s">
        <v>7498</v>
      </c>
      <c r="B87" s="2" t="n">
        <v>2.617</v>
      </c>
    </row>
    <row r="88" customFormat="false" ht="13.8" hidden="false" customHeight="false" outlineLevel="0" collapsed="false">
      <c r="A88" s="1" t="s">
        <v>7499</v>
      </c>
      <c r="B88" s="2" t="n">
        <v>2.617</v>
      </c>
    </row>
    <row r="89" customFormat="false" ht="13.8" hidden="false" customHeight="false" outlineLevel="0" collapsed="false">
      <c r="A89" s="1" t="s">
        <v>7500</v>
      </c>
      <c r="B89" s="2" t="n">
        <v>2.617</v>
      </c>
    </row>
    <row r="90" customFormat="false" ht="13.8" hidden="false" customHeight="false" outlineLevel="0" collapsed="false">
      <c r="A90" s="1" t="s">
        <v>7501</v>
      </c>
      <c r="B90" s="2" t="n">
        <v>2.617</v>
      </c>
    </row>
    <row r="91" customFormat="false" ht="13.8" hidden="false" customHeight="false" outlineLevel="0" collapsed="false">
      <c r="A91" s="1" t="s">
        <v>7502</v>
      </c>
      <c r="B91" s="2" t="n">
        <v>2.617</v>
      </c>
    </row>
    <row r="92" customFormat="false" ht="13.8" hidden="false" customHeight="false" outlineLevel="0" collapsed="false">
      <c r="A92" s="1" t="s">
        <v>7503</v>
      </c>
      <c r="B92" s="2" t="n">
        <v>2.617</v>
      </c>
    </row>
    <row r="93" customFormat="false" ht="13.8" hidden="false" customHeight="false" outlineLevel="0" collapsed="false">
      <c r="A93" s="1" t="s">
        <v>7504</v>
      </c>
      <c r="B93" s="2" t="n">
        <v>2.617</v>
      </c>
    </row>
    <row r="94" customFormat="false" ht="13.8" hidden="false" customHeight="false" outlineLevel="0" collapsed="false">
      <c r="A94" s="1" t="s">
        <v>7505</v>
      </c>
      <c r="B94" s="2" t="n">
        <v>2.617</v>
      </c>
    </row>
    <row r="95" customFormat="false" ht="13.8" hidden="false" customHeight="false" outlineLevel="0" collapsed="false">
      <c r="A95" s="1" t="s">
        <v>7506</v>
      </c>
      <c r="B95" s="2" t="n">
        <v>2.617</v>
      </c>
    </row>
    <row r="96" customFormat="false" ht="13.8" hidden="false" customHeight="false" outlineLevel="0" collapsed="false">
      <c r="A96" s="1" t="s">
        <v>7507</v>
      </c>
      <c r="B96" s="2" t="n">
        <v>2.617</v>
      </c>
    </row>
    <row r="97" customFormat="false" ht="13.8" hidden="false" customHeight="false" outlineLevel="0" collapsed="false">
      <c r="A97" s="1" t="s">
        <v>7508</v>
      </c>
      <c r="B97" s="2" t="n">
        <v>2.617</v>
      </c>
    </row>
    <row r="98" customFormat="false" ht="13.8" hidden="false" customHeight="false" outlineLevel="0" collapsed="false">
      <c r="A98" s="1" t="s">
        <v>7509</v>
      </c>
      <c r="B98" s="2" t="n">
        <v>2.617</v>
      </c>
    </row>
    <row r="99" customFormat="false" ht="13.8" hidden="false" customHeight="false" outlineLevel="0" collapsed="false">
      <c r="A99" s="1" t="s">
        <v>7510</v>
      </c>
      <c r="B99" s="2" t="n">
        <v>2.617</v>
      </c>
    </row>
    <row r="100" customFormat="false" ht="13.8" hidden="false" customHeight="false" outlineLevel="0" collapsed="false">
      <c r="A100" s="1" t="s">
        <v>7511</v>
      </c>
      <c r="B100" s="2" t="n">
        <v>2.617</v>
      </c>
    </row>
    <row r="101" customFormat="false" ht="13.8" hidden="false" customHeight="false" outlineLevel="0" collapsed="false">
      <c r="A101" s="1" t="s">
        <v>7512</v>
      </c>
      <c r="B101" s="2" t="n">
        <v>2.617</v>
      </c>
    </row>
    <row r="102" customFormat="false" ht="13.8" hidden="false" customHeight="false" outlineLevel="0" collapsed="false">
      <c r="A102" s="1" t="s">
        <v>7513</v>
      </c>
      <c r="B102" s="2" t="n">
        <v>2.617</v>
      </c>
    </row>
    <row r="103" customFormat="false" ht="13.8" hidden="false" customHeight="false" outlineLevel="0" collapsed="false">
      <c r="A103" s="1" t="s">
        <v>7514</v>
      </c>
      <c r="B103" s="2" t="n">
        <v>2.617</v>
      </c>
    </row>
    <row r="104" customFormat="false" ht="13.8" hidden="false" customHeight="false" outlineLevel="0" collapsed="false">
      <c r="A104" s="1" t="s">
        <v>7515</v>
      </c>
      <c r="B104" s="2" t="n">
        <v>2.617</v>
      </c>
    </row>
    <row r="105" customFormat="false" ht="13.8" hidden="false" customHeight="false" outlineLevel="0" collapsed="false">
      <c r="A105" s="1" t="s">
        <v>7516</v>
      </c>
      <c r="B105" s="2" t="n">
        <v>2.617</v>
      </c>
    </row>
    <row r="106" customFormat="false" ht="13.8" hidden="false" customHeight="false" outlineLevel="0" collapsed="false">
      <c r="A106" s="1" t="s">
        <v>7517</v>
      </c>
      <c r="B106" s="2" t="n">
        <v>2.617</v>
      </c>
    </row>
    <row r="107" customFormat="false" ht="13.8" hidden="false" customHeight="false" outlineLevel="0" collapsed="false">
      <c r="A107" s="1" t="s">
        <v>7518</v>
      </c>
      <c r="B107" s="2" t="n">
        <v>2.617</v>
      </c>
    </row>
    <row r="108" customFormat="false" ht="13.8" hidden="false" customHeight="false" outlineLevel="0" collapsed="false">
      <c r="A108" s="1" t="s">
        <v>7519</v>
      </c>
      <c r="B108" s="2" t="n">
        <v>2.617</v>
      </c>
    </row>
    <row r="109" customFormat="false" ht="13.8" hidden="false" customHeight="false" outlineLevel="0" collapsed="false">
      <c r="A109" s="1" t="s">
        <v>7520</v>
      </c>
      <c r="B109" s="2" t="n">
        <v>2.617</v>
      </c>
    </row>
    <row r="110" customFormat="false" ht="13.8" hidden="false" customHeight="false" outlineLevel="0" collapsed="false">
      <c r="A110" s="1" t="s">
        <v>7521</v>
      </c>
      <c r="B110" s="2" t="n">
        <v>2.617</v>
      </c>
    </row>
    <row r="111" customFormat="false" ht="13.8" hidden="false" customHeight="false" outlineLevel="0" collapsed="false">
      <c r="A111" s="1" t="s">
        <v>7522</v>
      </c>
      <c r="B111" s="2" t="n">
        <v>2.617</v>
      </c>
    </row>
    <row r="112" customFormat="false" ht="13.8" hidden="false" customHeight="false" outlineLevel="0" collapsed="false">
      <c r="A112" s="1" t="s">
        <v>7523</v>
      </c>
      <c r="B112" s="2" t="n">
        <v>2.617</v>
      </c>
    </row>
    <row r="113" customFormat="false" ht="13.8" hidden="false" customHeight="false" outlineLevel="0" collapsed="false">
      <c r="A113" s="1" t="s">
        <v>7524</v>
      </c>
      <c r="B113" s="2" t="n">
        <v>2.617</v>
      </c>
    </row>
    <row r="114" customFormat="false" ht="13.8" hidden="false" customHeight="false" outlineLevel="0" collapsed="false">
      <c r="A114" s="1" t="s">
        <v>7525</v>
      </c>
      <c r="B114" s="2" t="n">
        <v>2.617</v>
      </c>
    </row>
    <row r="115" customFormat="false" ht="13.8" hidden="false" customHeight="false" outlineLevel="0" collapsed="false">
      <c r="A115" s="1" t="s">
        <v>7526</v>
      </c>
      <c r="B115" s="2" t="n">
        <v>2.617</v>
      </c>
    </row>
    <row r="116" customFormat="false" ht="13.8" hidden="false" customHeight="false" outlineLevel="0" collapsed="false">
      <c r="A116" s="1" t="s">
        <v>7527</v>
      </c>
      <c r="B116" s="2" t="n">
        <v>2.617</v>
      </c>
    </row>
    <row r="117" customFormat="false" ht="13.8" hidden="false" customHeight="false" outlineLevel="0" collapsed="false">
      <c r="A117" s="1" t="s">
        <v>7528</v>
      </c>
      <c r="B117" s="2" t="n">
        <v>2.617</v>
      </c>
    </row>
    <row r="118" customFormat="false" ht="13.8" hidden="false" customHeight="false" outlineLevel="0" collapsed="false">
      <c r="A118" s="1" t="s">
        <v>7529</v>
      </c>
      <c r="B118" s="2" t="n">
        <v>2.617</v>
      </c>
    </row>
    <row r="119" customFormat="false" ht="13.8" hidden="false" customHeight="false" outlineLevel="0" collapsed="false">
      <c r="A119" s="1" t="s">
        <v>7530</v>
      </c>
      <c r="B119" s="2" t="n">
        <v>2.617</v>
      </c>
    </row>
    <row r="120" customFormat="false" ht="13.8" hidden="false" customHeight="false" outlineLevel="0" collapsed="false">
      <c r="A120" s="1" t="s">
        <v>7531</v>
      </c>
      <c r="B120" s="2" t="n">
        <v>2.617</v>
      </c>
    </row>
    <row r="121" customFormat="false" ht="13.8" hidden="false" customHeight="false" outlineLevel="0" collapsed="false">
      <c r="A121" s="1" t="s">
        <v>7532</v>
      </c>
      <c r="B121" s="2" t="n">
        <v>2.617</v>
      </c>
    </row>
    <row r="122" customFormat="false" ht="13.8" hidden="false" customHeight="false" outlineLevel="0" collapsed="false">
      <c r="A122" s="1" t="s">
        <v>7533</v>
      </c>
      <c r="B122" s="2" t="n">
        <v>2.617</v>
      </c>
    </row>
    <row r="123" customFormat="false" ht="13.8" hidden="false" customHeight="false" outlineLevel="0" collapsed="false">
      <c r="A123" s="1" t="s">
        <v>7534</v>
      </c>
      <c r="B123" s="2" t="n">
        <v>2.617</v>
      </c>
    </row>
    <row r="124" customFormat="false" ht="13.8" hidden="false" customHeight="false" outlineLevel="0" collapsed="false">
      <c r="A124" s="1" t="s">
        <v>7535</v>
      </c>
      <c r="B124" s="2" t="n">
        <v>2.617</v>
      </c>
    </row>
    <row r="125" customFormat="false" ht="13.8" hidden="false" customHeight="false" outlineLevel="0" collapsed="false">
      <c r="A125" s="1" t="s">
        <v>7536</v>
      </c>
      <c r="B125" s="6" t="n">
        <v>2.617</v>
      </c>
    </row>
    <row r="126" customFormat="false" ht="13.8" hidden="false" customHeight="false" outlineLevel="0" collapsed="false">
      <c r="A126" s="1" t="s">
        <v>7537</v>
      </c>
      <c r="B126" s="6" t="n">
        <v>4.364</v>
      </c>
    </row>
    <row r="127" customFormat="false" ht="13.8" hidden="false" customHeight="false" outlineLevel="0" collapsed="false">
      <c r="A127" s="1" t="s">
        <v>7538</v>
      </c>
      <c r="B127" s="6" t="n">
        <v>5.239</v>
      </c>
    </row>
    <row r="128" customFormat="false" ht="13.8" hidden="false" customHeight="false" outlineLevel="0" collapsed="false">
      <c r="A128" s="1" t="s">
        <v>7539</v>
      </c>
      <c r="B128" s="6" t="n">
        <v>6.111</v>
      </c>
    </row>
    <row r="129" customFormat="false" ht="13.8" hidden="false" customHeight="false" outlineLevel="0" collapsed="false">
      <c r="A129" s="1" t="s">
        <v>7540</v>
      </c>
      <c r="B129" s="6" t="n">
        <v>6.981</v>
      </c>
    </row>
    <row r="130" customFormat="false" ht="13.8" hidden="false" customHeight="false" outlineLevel="0" collapsed="false">
      <c r="A130" s="1" t="s">
        <v>7541</v>
      </c>
      <c r="B130" s="6" t="n">
        <v>7.858</v>
      </c>
    </row>
    <row r="131" customFormat="false" ht="13.8" hidden="false" customHeight="false" outlineLevel="0" collapsed="false">
      <c r="A131" s="1" t="s">
        <v>7542</v>
      </c>
      <c r="B131" s="6" t="n">
        <v>7.858</v>
      </c>
    </row>
    <row r="132" customFormat="false" ht="13.8" hidden="false" customHeight="false" outlineLevel="0" collapsed="false">
      <c r="A132" s="1" t="s">
        <v>7543</v>
      </c>
      <c r="B132" s="6" t="n">
        <v>8.734</v>
      </c>
    </row>
    <row r="133" customFormat="false" ht="13.8" hidden="false" customHeight="false" outlineLevel="0" collapsed="false">
      <c r="A133" s="1" t="s">
        <v>7544</v>
      </c>
      <c r="B133" s="6" t="n">
        <v>9.611</v>
      </c>
    </row>
    <row r="134" customFormat="false" ht="13.8" hidden="false" customHeight="false" outlineLevel="0" collapsed="false">
      <c r="A134" s="1" t="s">
        <v>7545</v>
      </c>
      <c r="B134" s="6" t="n">
        <v>10.492</v>
      </c>
    </row>
    <row r="135" customFormat="false" ht="13.8" hidden="false" customHeight="false" outlineLevel="0" collapsed="false">
      <c r="A135" s="1" t="s">
        <v>7546</v>
      </c>
      <c r="B135" s="6" t="n">
        <v>11.371</v>
      </c>
    </row>
    <row r="136" customFormat="false" ht="13.8" hidden="false" customHeight="false" outlineLevel="0" collapsed="false">
      <c r="A136" s="1" t="s">
        <v>7547</v>
      </c>
      <c r="B136" s="6" t="n">
        <v>12.255</v>
      </c>
    </row>
    <row r="137" customFormat="false" ht="13.8" hidden="false" customHeight="false" outlineLevel="0" collapsed="false">
      <c r="A137" s="1" t="s">
        <v>7548</v>
      </c>
      <c r="B137" s="6" t="n">
        <v>13.137</v>
      </c>
    </row>
    <row r="138" customFormat="false" ht="13.8" hidden="false" customHeight="false" outlineLevel="0" collapsed="false">
      <c r="A138" s="1" t="s">
        <v>7549</v>
      </c>
      <c r="B138" s="6" t="n">
        <v>14.023</v>
      </c>
    </row>
    <row r="139" customFormat="false" ht="13.8" hidden="false" customHeight="false" outlineLevel="0" collapsed="false">
      <c r="A139" s="1" t="s">
        <v>7550</v>
      </c>
      <c r="B139" s="6" t="n">
        <v>14.023</v>
      </c>
    </row>
    <row r="140" customFormat="false" ht="13.8" hidden="false" customHeight="false" outlineLevel="0" collapsed="false">
      <c r="A140" s="1" t="s">
        <v>7551</v>
      </c>
      <c r="B140" s="6" t="n">
        <v>14.908</v>
      </c>
    </row>
    <row r="141" customFormat="false" ht="13.8" hidden="false" customHeight="false" outlineLevel="0" collapsed="false">
      <c r="A141" s="1" t="s">
        <v>7552</v>
      </c>
      <c r="B141" s="6" t="n">
        <v>15.797</v>
      </c>
    </row>
    <row r="142" customFormat="false" ht="13.8" hidden="false" customHeight="false" outlineLevel="0" collapsed="false">
      <c r="A142" s="1" t="s">
        <v>7553</v>
      </c>
      <c r="B142" s="6" t="n">
        <v>17.579</v>
      </c>
    </row>
    <row r="143" customFormat="false" ht="13.8" hidden="false" customHeight="false" outlineLevel="0" collapsed="false">
      <c r="A143" s="1" t="s">
        <v>7554</v>
      </c>
      <c r="B143" s="6" t="n">
        <v>19.374</v>
      </c>
    </row>
    <row r="144" customFormat="false" ht="13.8" hidden="false" customHeight="false" outlineLevel="0" collapsed="false">
      <c r="A144" s="1" t="s">
        <v>7555</v>
      </c>
      <c r="B144" s="6" t="n">
        <v>22.067</v>
      </c>
    </row>
    <row r="145" customFormat="false" ht="13.8" hidden="false" customHeight="false" outlineLevel="0" collapsed="false">
      <c r="A145" s="1" t="s">
        <v>7556</v>
      </c>
      <c r="B145" s="6" t="n">
        <v>22.067</v>
      </c>
    </row>
    <row r="146" customFormat="false" ht="13.8" hidden="false" customHeight="false" outlineLevel="0" collapsed="false">
      <c r="A146" s="1" t="s">
        <v>7557</v>
      </c>
      <c r="B146" s="6" t="n">
        <v>22.963</v>
      </c>
    </row>
    <row r="147" customFormat="false" ht="13.8" hidden="false" customHeight="false" outlineLevel="0" collapsed="false">
      <c r="A147" s="1" t="s">
        <v>7558</v>
      </c>
      <c r="B147" s="6" t="n">
        <v>23.859</v>
      </c>
    </row>
    <row r="148" customFormat="false" ht="13.8" hidden="false" customHeight="false" outlineLevel="0" collapsed="false">
      <c r="A148" s="1" t="s">
        <v>7559</v>
      </c>
      <c r="B148" s="6" t="n">
        <v>24.755</v>
      </c>
    </row>
    <row r="149" customFormat="false" ht="13.8" hidden="false" customHeight="false" outlineLevel="0" collapsed="false">
      <c r="A149" s="1" t="s">
        <v>7560</v>
      </c>
      <c r="B149" s="6" t="n">
        <v>25.654</v>
      </c>
    </row>
    <row r="150" customFormat="false" ht="13.8" hidden="false" customHeight="false" outlineLevel="0" collapsed="false">
      <c r="A150" s="1" t="s">
        <v>7561</v>
      </c>
      <c r="B150" s="6" t="n">
        <v>26.553</v>
      </c>
    </row>
    <row r="151" customFormat="false" ht="13.8" hidden="false" customHeight="false" outlineLevel="0" collapsed="false">
      <c r="A151" s="1" t="s">
        <v>7562</v>
      </c>
      <c r="B151" s="6" t="n">
        <v>27.447</v>
      </c>
    </row>
    <row r="152" customFormat="false" ht="13.8" hidden="false" customHeight="false" outlineLevel="0" collapsed="false">
      <c r="A152" s="1" t="s">
        <v>7563</v>
      </c>
      <c r="B152" s="6" t="n">
        <v>27.447</v>
      </c>
    </row>
    <row r="153" customFormat="false" ht="13.8" hidden="false" customHeight="false" outlineLevel="0" collapsed="false">
      <c r="A153" s="1" t="s">
        <v>7564</v>
      </c>
      <c r="B153" s="6" t="n">
        <v>28.34</v>
      </c>
    </row>
    <row r="154" customFormat="false" ht="13.8" hidden="false" customHeight="false" outlineLevel="0" collapsed="false">
      <c r="A154" s="1" t="s">
        <v>7565</v>
      </c>
      <c r="B154" s="6" t="n">
        <v>29.234</v>
      </c>
    </row>
    <row r="155" customFormat="false" ht="13.8" hidden="false" customHeight="false" outlineLevel="0" collapsed="false">
      <c r="A155" s="1" t="s">
        <v>7566</v>
      </c>
      <c r="B155" s="6" t="n">
        <v>30.135</v>
      </c>
    </row>
    <row r="156" customFormat="false" ht="13.8" hidden="false" customHeight="false" outlineLevel="0" collapsed="false">
      <c r="A156" s="1" t="s">
        <v>7567</v>
      </c>
      <c r="B156" s="6" t="n">
        <v>31.03</v>
      </c>
    </row>
    <row r="157" customFormat="false" ht="13.8" hidden="false" customHeight="false" outlineLevel="0" collapsed="false">
      <c r="A157" s="1" t="s">
        <v>7568</v>
      </c>
      <c r="B157" s="6" t="n">
        <v>31.924</v>
      </c>
    </row>
    <row r="158" customFormat="false" ht="13.8" hidden="false" customHeight="false" outlineLevel="0" collapsed="false">
      <c r="A158" s="1" t="s">
        <v>7569</v>
      </c>
      <c r="B158" s="6" t="n">
        <v>32.818</v>
      </c>
    </row>
    <row r="159" customFormat="false" ht="13.8" hidden="false" customHeight="false" outlineLevel="0" collapsed="false">
      <c r="A159" s="1" t="s">
        <v>7570</v>
      </c>
      <c r="B159" s="6" t="n">
        <v>33.712</v>
      </c>
    </row>
    <row r="160" customFormat="false" ht="13.8" hidden="false" customHeight="false" outlineLevel="0" collapsed="false">
      <c r="A160" s="1" t="s">
        <v>7571</v>
      </c>
      <c r="B160" s="6" t="n">
        <v>34.607</v>
      </c>
    </row>
    <row r="161" customFormat="false" ht="13.8" hidden="false" customHeight="false" outlineLevel="0" collapsed="false">
      <c r="A161" s="1" t="s">
        <v>7572</v>
      </c>
      <c r="B161" s="6" t="n">
        <v>35.502</v>
      </c>
    </row>
    <row r="162" customFormat="false" ht="13.8" hidden="false" customHeight="false" outlineLevel="0" collapsed="false">
      <c r="A162" s="1" t="s">
        <v>7573</v>
      </c>
      <c r="B162" s="6" t="n">
        <v>36.364</v>
      </c>
    </row>
    <row r="163" customFormat="false" ht="13.8" hidden="false" customHeight="false" outlineLevel="0" collapsed="false">
      <c r="A163" s="1" t="s">
        <v>7574</v>
      </c>
      <c r="B163" s="6" t="n">
        <v>39.039</v>
      </c>
    </row>
    <row r="164" customFormat="false" ht="13.8" hidden="false" customHeight="false" outlineLevel="0" collapsed="false">
      <c r="A164" s="1" t="s">
        <v>7575</v>
      </c>
      <c r="B164" s="6" t="n">
        <v>40.82</v>
      </c>
    </row>
    <row r="165" customFormat="false" ht="13.8" hidden="false" customHeight="false" outlineLevel="0" collapsed="false">
      <c r="A165" s="1" t="s">
        <v>7576</v>
      </c>
      <c r="B165" s="6" t="n">
        <v>41.708</v>
      </c>
    </row>
    <row r="166" customFormat="false" ht="13.8" hidden="false" customHeight="false" outlineLevel="0" collapsed="false">
      <c r="A166" s="1" t="s">
        <v>7577</v>
      </c>
      <c r="B166" s="6" t="n">
        <v>42.598</v>
      </c>
    </row>
    <row r="167" customFormat="false" ht="13.8" hidden="false" customHeight="false" outlineLevel="0" collapsed="false">
      <c r="A167" s="1" t="s">
        <v>7578</v>
      </c>
      <c r="B167" s="6" t="n">
        <v>44.366</v>
      </c>
    </row>
    <row r="168" customFormat="false" ht="13.8" hidden="false" customHeight="false" outlineLevel="0" collapsed="false">
      <c r="A168" s="1" t="s">
        <v>7579</v>
      </c>
      <c r="B168" s="6" t="n">
        <v>45.244</v>
      </c>
    </row>
    <row r="169" customFormat="false" ht="13.8" hidden="false" customHeight="false" outlineLevel="0" collapsed="false">
      <c r="A169" s="1" t="s">
        <v>7580</v>
      </c>
      <c r="B169" s="6" t="n">
        <v>45.976</v>
      </c>
    </row>
    <row r="170" customFormat="false" ht="13.8" hidden="false" customHeight="false" outlineLevel="0" collapsed="false">
      <c r="A170" s="1" t="s">
        <v>7581</v>
      </c>
      <c r="B170" s="6" t="n">
        <v>46.835</v>
      </c>
    </row>
    <row r="171" customFormat="false" ht="13.8" hidden="false" customHeight="false" outlineLevel="0" collapsed="false">
      <c r="A171" s="1" t="s">
        <v>7582</v>
      </c>
      <c r="B171" s="6" t="n">
        <v>47.69</v>
      </c>
    </row>
    <row r="172" customFormat="false" ht="13.8" hidden="false" customHeight="false" outlineLevel="0" collapsed="false">
      <c r="A172" s="1" t="s">
        <v>7583</v>
      </c>
      <c r="B172" s="6" t="n">
        <v>48.538</v>
      </c>
    </row>
    <row r="173" customFormat="false" ht="13.8" hidden="false" customHeight="false" outlineLevel="0" collapsed="false">
      <c r="A173" s="1" t="s">
        <v>7584</v>
      </c>
      <c r="B173" s="6" t="n">
        <v>49.387</v>
      </c>
    </row>
    <row r="174" customFormat="false" ht="13.8" hidden="false" customHeight="false" outlineLevel="0" collapsed="false">
      <c r="A174" s="1" t="s">
        <v>7585</v>
      </c>
      <c r="B174" s="6" t="n">
        <v>50.056</v>
      </c>
    </row>
    <row r="175" customFormat="false" ht="13.8" hidden="false" customHeight="false" outlineLevel="0" collapsed="false">
      <c r="A175" s="1" t="s">
        <v>7586</v>
      </c>
      <c r="B175" s="6" t="n">
        <v>50.877</v>
      </c>
    </row>
    <row r="176" customFormat="false" ht="13.8" hidden="false" customHeight="false" outlineLevel="0" collapsed="false">
      <c r="A176" s="1" t="s">
        <v>7587</v>
      </c>
      <c r="B176" s="6" t="n">
        <v>51.699</v>
      </c>
    </row>
    <row r="177" customFormat="false" ht="13.8" hidden="false" customHeight="false" outlineLevel="0" collapsed="false">
      <c r="A177" s="1" t="s">
        <v>7588</v>
      </c>
      <c r="B177" s="6" t="n">
        <v>52.505</v>
      </c>
    </row>
    <row r="178" customFormat="false" ht="13.8" hidden="false" customHeight="false" outlineLevel="0" collapsed="false">
      <c r="A178" s="1" t="s">
        <v>7589</v>
      </c>
      <c r="B178" s="6" t="n">
        <v>52.905</v>
      </c>
    </row>
    <row r="179" customFormat="false" ht="13.8" hidden="false" customHeight="false" outlineLevel="0" collapsed="false">
      <c r="A179" s="1" t="s">
        <v>7590</v>
      </c>
      <c r="B179" s="6" t="n">
        <v>53.287</v>
      </c>
    </row>
    <row r="180" customFormat="false" ht="13.8" hidden="false" customHeight="false" outlineLevel="0" collapsed="false">
      <c r="A180" s="1" t="s">
        <v>7591</v>
      </c>
      <c r="B180" s="6" t="n">
        <v>54.038</v>
      </c>
    </row>
    <row r="181" customFormat="false" ht="13.8" hidden="false" customHeight="false" outlineLevel="0" collapsed="false">
      <c r="A181" s="1" t="s">
        <v>7592</v>
      </c>
      <c r="B181" s="6" t="n">
        <v>54.46</v>
      </c>
    </row>
    <row r="182" customFormat="false" ht="13.8" hidden="false" customHeight="false" outlineLevel="0" collapsed="false">
      <c r="A182" s="1" t="s">
        <v>7593</v>
      </c>
      <c r="B182" s="6" t="n">
        <v>54.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0" activeCellId="0" sqref="C10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594</v>
      </c>
      <c r="B2" s="1" t="n">
        <v>0</v>
      </c>
    </row>
    <row r="3" customFormat="false" ht="13.95" hidden="false" customHeight="false" outlineLevel="0" collapsed="false">
      <c r="A3" s="1" t="s">
        <v>7595</v>
      </c>
      <c r="B3" s="1" t="n">
        <v>0</v>
      </c>
    </row>
    <row r="4" customFormat="false" ht="13.95" hidden="false" customHeight="false" outlineLevel="0" collapsed="false">
      <c r="A4" s="1" t="s">
        <v>7596</v>
      </c>
      <c r="B4" s="1" t="n">
        <v>1.746</v>
      </c>
    </row>
    <row r="5" customFormat="false" ht="13.95" hidden="false" customHeight="false" outlineLevel="0" collapsed="false">
      <c r="A5" s="1" t="s">
        <v>7597</v>
      </c>
      <c r="B5" s="1" t="n">
        <v>1.746</v>
      </c>
    </row>
    <row r="6" customFormat="false" ht="13.95" hidden="false" customHeight="false" outlineLevel="0" collapsed="false">
      <c r="A6" s="1" t="s">
        <v>7598</v>
      </c>
      <c r="B6" s="1" t="n">
        <v>2.615</v>
      </c>
    </row>
    <row r="7" customFormat="false" ht="13.95" hidden="false" customHeight="false" outlineLevel="0" collapsed="false">
      <c r="A7" s="1" t="s">
        <v>7599</v>
      </c>
      <c r="B7" s="1" t="n">
        <v>2.615</v>
      </c>
    </row>
    <row r="8" customFormat="false" ht="13.95" hidden="false" customHeight="false" outlineLevel="0" collapsed="false">
      <c r="A8" s="1" t="s">
        <v>7600</v>
      </c>
      <c r="B8" s="1" t="n">
        <v>3.485</v>
      </c>
    </row>
    <row r="9" customFormat="false" ht="13.95" hidden="false" customHeight="false" outlineLevel="0" collapsed="false">
      <c r="A9" s="1" t="s">
        <v>7601</v>
      </c>
      <c r="B9" s="1" t="n">
        <v>4.356</v>
      </c>
    </row>
    <row r="10" customFormat="false" ht="13.95" hidden="false" customHeight="false" outlineLevel="0" collapsed="false">
      <c r="A10" s="1" t="s">
        <v>7602</v>
      </c>
      <c r="B10" s="1" t="n">
        <v>5.226</v>
      </c>
    </row>
    <row r="11" customFormat="false" ht="13.95" hidden="false" customHeight="false" outlineLevel="0" collapsed="false">
      <c r="A11" s="1" t="s">
        <v>7603</v>
      </c>
      <c r="B11" s="1" t="n">
        <v>6.099</v>
      </c>
    </row>
    <row r="12" customFormat="false" ht="13.95" hidden="false" customHeight="false" outlineLevel="0" collapsed="false">
      <c r="A12" s="1" t="s">
        <v>7604</v>
      </c>
      <c r="B12" s="1" t="n">
        <v>6.099</v>
      </c>
    </row>
    <row r="13" customFormat="false" ht="13.95" hidden="false" customHeight="false" outlineLevel="0" collapsed="false">
      <c r="A13" s="1" t="s">
        <v>7605</v>
      </c>
      <c r="B13" s="1" t="n">
        <v>6.97</v>
      </c>
    </row>
    <row r="14" customFormat="false" ht="13.95" hidden="false" customHeight="false" outlineLevel="0" collapsed="false">
      <c r="A14" s="1" t="s">
        <v>7606</v>
      </c>
      <c r="B14" s="1" t="n">
        <v>6.97</v>
      </c>
    </row>
    <row r="15" customFormat="false" ht="13.95" hidden="false" customHeight="false" outlineLevel="0" collapsed="false">
      <c r="A15" s="1" t="s">
        <v>7607</v>
      </c>
      <c r="B15" s="1" t="n">
        <v>8.71</v>
      </c>
    </row>
    <row r="16" customFormat="false" ht="13.95" hidden="false" customHeight="false" outlineLevel="0" collapsed="false">
      <c r="A16" s="1" t="s">
        <v>7608</v>
      </c>
      <c r="B16" s="1" t="n">
        <v>9.582</v>
      </c>
    </row>
    <row r="17" customFormat="false" ht="13.95" hidden="false" customHeight="false" outlineLevel="0" collapsed="false">
      <c r="A17" s="1" t="s">
        <v>7609</v>
      </c>
      <c r="B17" s="1" t="n">
        <v>10.454</v>
      </c>
    </row>
    <row r="18" customFormat="false" ht="13.95" hidden="false" customHeight="false" outlineLevel="0" collapsed="false">
      <c r="A18" s="1" t="s">
        <v>7610</v>
      </c>
      <c r="B18" s="1" t="n">
        <v>10.454</v>
      </c>
    </row>
    <row r="19" customFormat="false" ht="13.95" hidden="false" customHeight="false" outlineLevel="0" collapsed="false">
      <c r="A19" s="1" t="s">
        <v>7611</v>
      </c>
      <c r="B19" s="1" t="n">
        <v>11.327</v>
      </c>
    </row>
    <row r="20" customFormat="false" ht="13.95" hidden="false" customHeight="false" outlineLevel="0" collapsed="false">
      <c r="A20" s="1" t="s">
        <v>7612</v>
      </c>
      <c r="B20" s="1" t="n">
        <v>11.327</v>
      </c>
    </row>
    <row r="21" customFormat="false" ht="13.95" hidden="false" customHeight="false" outlineLevel="0" collapsed="false">
      <c r="A21" s="1" t="s">
        <v>7613</v>
      </c>
      <c r="B21" s="1" t="n">
        <v>12.199</v>
      </c>
    </row>
    <row r="22" customFormat="false" ht="13.95" hidden="false" customHeight="false" outlineLevel="0" collapsed="false">
      <c r="A22" s="1" t="s">
        <v>7614</v>
      </c>
      <c r="B22" s="1" t="n">
        <v>12.199</v>
      </c>
    </row>
    <row r="23" customFormat="false" ht="13.95" hidden="false" customHeight="false" outlineLevel="0" collapsed="false">
      <c r="A23" s="1" t="s">
        <v>7615</v>
      </c>
      <c r="B23" s="1" t="n">
        <v>12.199</v>
      </c>
    </row>
    <row r="24" customFormat="false" ht="13.95" hidden="false" customHeight="false" outlineLevel="0" collapsed="false">
      <c r="A24" s="1" t="s">
        <v>7616</v>
      </c>
      <c r="B24" s="1" t="n">
        <v>13.903</v>
      </c>
    </row>
    <row r="25" customFormat="false" ht="13.95" hidden="false" customHeight="false" outlineLevel="0" collapsed="false">
      <c r="A25" s="1" t="s">
        <v>7617</v>
      </c>
      <c r="B25" s="1" t="n">
        <v>13.903</v>
      </c>
    </row>
    <row r="26" customFormat="false" ht="13.95" hidden="false" customHeight="false" outlineLevel="0" collapsed="false">
      <c r="A26" s="1" t="s">
        <v>7618</v>
      </c>
      <c r="B26" s="1" t="n">
        <v>15.657</v>
      </c>
    </row>
    <row r="27" customFormat="false" ht="13.95" hidden="false" customHeight="false" outlineLevel="0" collapsed="false">
      <c r="A27" s="1" t="s">
        <v>7619</v>
      </c>
      <c r="B27" s="1" t="n">
        <v>15.657</v>
      </c>
    </row>
    <row r="28" customFormat="false" ht="13.95" hidden="false" customHeight="false" outlineLevel="0" collapsed="false">
      <c r="A28" s="1" t="s">
        <v>7620</v>
      </c>
      <c r="B28" s="1" t="n">
        <v>17.409</v>
      </c>
    </row>
    <row r="29" customFormat="false" ht="13.95" hidden="false" customHeight="false" outlineLevel="0" collapsed="false">
      <c r="A29" s="1" t="s">
        <v>7621</v>
      </c>
      <c r="B29" s="1" t="n">
        <v>17.73</v>
      </c>
    </row>
    <row r="30" customFormat="false" ht="13.95" hidden="false" customHeight="false" outlineLevel="0" collapsed="false">
      <c r="A30" s="1" t="s">
        <v>7622</v>
      </c>
      <c r="B30" s="1" t="n">
        <v>18.359</v>
      </c>
    </row>
    <row r="31" customFormat="false" ht="13.95" hidden="false" customHeight="false" outlineLevel="0" collapsed="false">
      <c r="A31" s="1" t="s">
        <v>7623</v>
      </c>
      <c r="B31" s="1" t="n">
        <v>18.359</v>
      </c>
    </row>
    <row r="32" customFormat="false" ht="13.95" hidden="false" customHeight="false" outlineLevel="0" collapsed="false">
      <c r="A32" s="1" t="s">
        <v>7624</v>
      </c>
      <c r="B32" s="1" t="n">
        <v>18.359</v>
      </c>
    </row>
    <row r="33" customFormat="false" ht="13.95" hidden="false" customHeight="false" outlineLevel="0" collapsed="false">
      <c r="A33" s="1" t="s">
        <v>7625</v>
      </c>
      <c r="B33" s="1" t="n">
        <v>19.239</v>
      </c>
    </row>
    <row r="34" customFormat="false" ht="13.95" hidden="false" customHeight="false" outlineLevel="0" collapsed="false">
      <c r="A34" s="1" t="s">
        <v>7626</v>
      </c>
      <c r="B34" s="1" t="n">
        <v>19.239</v>
      </c>
    </row>
    <row r="35" customFormat="false" ht="13.95" hidden="false" customHeight="false" outlineLevel="0" collapsed="false">
      <c r="A35" s="1" t="s">
        <v>7627</v>
      </c>
      <c r="B35" s="1" t="n">
        <v>20.123</v>
      </c>
    </row>
    <row r="36" customFormat="false" ht="13.95" hidden="false" customHeight="false" outlineLevel="0" collapsed="false">
      <c r="A36" s="1" t="s">
        <v>7628</v>
      </c>
      <c r="B36" s="1" t="n">
        <v>20.123</v>
      </c>
    </row>
    <row r="37" customFormat="false" ht="13.95" hidden="false" customHeight="false" outlineLevel="0" collapsed="false">
      <c r="A37" s="1" t="s">
        <v>7629</v>
      </c>
      <c r="B37" s="1" t="n">
        <v>21.01</v>
      </c>
    </row>
    <row r="38" customFormat="false" ht="13.8" hidden="false" customHeight="false" outlineLevel="0" collapsed="false">
      <c r="A38" s="1" t="s">
        <v>7630</v>
      </c>
      <c r="B38" s="1" t="n">
        <v>21.897</v>
      </c>
    </row>
    <row r="39" customFormat="false" ht="13.8" hidden="false" customHeight="false" outlineLevel="0" collapsed="false">
      <c r="A39" s="1" t="s">
        <v>7631</v>
      </c>
      <c r="B39" s="1" t="n">
        <v>22.793</v>
      </c>
    </row>
    <row r="40" customFormat="false" ht="13.8" hidden="false" customHeight="false" outlineLevel="0" collapsed="false">
      <c r="A40" s="1" t="s">
        <v>7632</v>
      </c>
      <c r="B40" s="1" t="n">
        <v>22.793</v>
      </c>
    </row>
    <row r="41" customFormat="false" ht="13.8" hidden="false" customHeight="false" outlineLevel="0" collapsed="false">
      <c r="A41" s="1" t="s">
        <v>7633</v>
      </c>
      <c r="B41" s="1" t="n">
        <v>24.589</v>
      </c>
    </row>
    <row r="42" customFormat="false" ht="13.8" hidden="false" customHeight="false" outlineLevel="0" collapsed="false">
      <c r="A42" s="1" t="s">
        <v>7634</v>
      </c>
      <c r="B42" s="1" t="n">
        <v>24.589</v>
      </c>
    </row>
    <row r="43" customFormat="false" ht="13.8" hidden="false" customHeight="false" outlineLevel="0" collapsed="false">
      <c r="A43" s="1" t="s">
        <v>7635</v>
      </c>
      <c r="B43" s="1" t="n">
        <v>25.491</v>
      </c>
    </row>
    <row r="44" customFormat="false" ht="13.8" hidden="false" customHeight="false" outlineLevel="0" collapsed="false">
      <c r="A44" s="1" t="s">
        <v>7636</v>
      </c>
      <c r="B44" s="1" t="n">
        <v>25.491</v>
      </c>
    </row>
    <row r="45" customFormat="false" ht="13.8" hidden="false" customHeight="false" outlineLevel="0" collapsed="false">
      <c r="A45" s="1" t="s">
        <v>7637</v>
      </c>
      <c r="B45" s="1" t="n">
        <v>28.227</v>
      </c>
    </row>
    <row r="46" customFormat="false" ht="13.8" hidden="false" customHeight="false" outlineLevel="0" collapsed="false">
      <c r="A46" s="1" t="s">
        <v>7638</v>
      </c>
      <c r="B46" s="1" t="n">
        <v>29.145</v>
      </c>
    </row>
    <row r="47" customFormat="false" ht="13.8" hidden="false" customHeight="false" outlineLevel="0" collapsed="false">
      <c r="A47" s="1" t="s">
        <v>7639</v>
      </c>
      <c r="B47" s="1" t="n">
        <v>31.906</v>
      </c>
    </row>
    <row r="48" customFormat="false" ht="13.8" hidden="false" customHeight="false" outlineLevel="0" collapsed="false">
      <c r="A48" s="1" t="s">
        <v>7640</v>
      </c>
      <c r="B48" s="1" t="n">
        <v>33.738</v>
      </c>
    </row>
    <row r="49" customFormat="false" ht="13.8" hidden="false" customHeight="false" outlineLevel="0" collapsed="false">
      <c r="A49" s="1" t="s">
        <v>7641</v>
      </c>
      <c r="B49" s="1" t="n">
        <v>34.647</v>
      </c>
    </row>
    <row r="50" customFormat="false" ht="13.8" hidden="false" customHeight="false" outlineLevel="0" collapsed="false">
      <c r="A50" s="1" t="s">
        <v>7642</v>
      </c>
      <c r="B50" s="1" t="n">
        <v>35.549</v>
      </c>
    </row>
    <row r="51" customFormat="false" ht="13.8" hidden="false" customHeight="false" outlineLevel="0" collapsed="false">
      <c r="A51" s="1" t="s">
        <v>7643</v>
      </c>
      <c r="B51" s="1" t="n">
        <v>36.451</v>
      </c>
    </row>
    <row r="52" customFormat="false" ht="13.8" hidden="false" customHeight="false" outlineLevel="0" collapsed="false">
      <c r="A52" s="1" t="s">
        <v>7644</v>
      </c>
      <c r="B52" s="1" t="n">
        <v>37.346</v>
      </c>
    </row>
    <row r="53" customFormat="false" ht="13.8" hidden="false" customHeight="false" outlineLevel="0" collapsed="false">
      <c r="A53" s="1" t="s">
        <v>7645</v>
      </c>
      <c r="B53" s="1" t="n">
        <v>37.346</v>
      </c>
    </row>
    <row r="54" customFormat="false" ht="13.8" hidden="false" customHeight="false" outlineLevel="0" collapsed="false">
      <c r="A54" s="1" t="s">
        <v>7646</v>
      </c>
      <c r="B54" s="1" t="n">
        <v>38.241</v>
      </c>
    </row>
    <row r="55" customFormat="false" ht="13.8" hidden="false" customHeight="false" outlineLevel="0" collapsed="false">
      <c r="A55" s="1" t="s">
        <v>7647</v>
      </c>
      <c r="B55" s="1" t="n">
        <v>39.134</v>
      </c>
    </row>
    <row r="56" customFormat="false" ht="13.8" hidden="false" customHeight="false" outlineLevel="0" collapsed="false">
      <c r="A56" s="1" t="s">
        <v>7648</v>
      </c>
      <c r="B56" s="1" t="n">
        <v>40.024</v>
      </c>
    </row>
    <row r="57" customFormat="false" ht="13.8" hidden="false" customHeight="false" outlineLevel="0" collapsed="false">
      <c r="A57" s="1" t="s">
        <v>7649</v>
      </c>
      <c r="B57" s="1" t="n">
        <v>41.793</v>
      </c>
    </row>
    <row r="58" customFormat="false" ht="13.8" hidden="false" customHeight="false" outlineLevel="0" collapsed="false">
      <c r="A58" s="1" t="s">
        <v>7650</v>
      </c>
      <c r="B58" s="1" t="n">
        <v>42.673</v>
      </c>
    </row>
    <row r="59" customFormat="false" ht="13.8" hidden="false" customHeight="false" outlineLevel="0" collapsed="false">
      <c r="A59" s="1" t="s">
        <v>7651</v>
      </c>
      <c r="B59" s="1" t="n">
        <v>42.673</v>
      </c>
    </row>
    <row r="60" customFormat="false" ht="13.8" hidden="false" customHeight="false" outlineLevel="0" collapsed="false">
      <c r="A60" s="1" t="s">
        <v>7652</v>
      </c>
      <c r="B60" s="1" t="n">
        <v>43.551</v>
      </c>
    </row>
    <row r="61" customFormat="false" ht="13.8" hidden="false" customHeight="false" outlineLevel="0" collapsed="false">
      <c r="A61" s="1" t="s">
        <v>7653</v>
      </c>
      <c r="B61" s="1" t="n">
        <v>43.551</v>
      </c>
    </row>
    <row r="62" customFormat="false" ht="13.8" hidden="false" customHeight="false" outlineLevel="0" collapsed="false">
      <c r="A62" s="1" t="s">
        <v>7654</v>
      </c>
      <c r="B62" s="1" t="n">
        <v>43.551</v>
      </c>
    </row>
    <row r="63" customFormat="false" ht="13.8" hidden="false" customHeight="false" outlineLevel="0" collapsed="false">
      <c r="A63" s="1" t="s">
        <v>7655</v>
      </c>
      <c r="B63" s="1" t="n">
        <v>44.364</v>
      </c>
    </row>
    <row r="64" customFormat="false" ht="13.8" hidden="false" customHeight="false" outlineLevel="0" collapsed="false">
      <c r="A64" s="1" t="s">
        <v>7656</v>
      </c>
      <c r="B64" s="1" t="n">
        <v>44.494</v>
      </c>
    </row>
    <row r="65" customFormat="false" ht="13.8" hidden="false" customHeight="false" outlineLevel="0" collapsed="false">
      <c r="A65" s="1" t="s">
        <v>7657</v>
      </c>
      <c r="B65" s="1" t="n">
        <v>44.494</v>
      </c>
    </row>
    <row r="66" customFormat="false" ht="13.8" hidden="false" customHeight="false" outlineLevel="0" collapsed="false">
      <c r="A66" s="1" t="s">
        <v>7658</v>
      </c>
      <c r="B66" s="1" t="n">
        <v>45.366</v>
      </c>
    </row>
    <row r="67" customFormat="false" ht="13.8" hidden="false" customHeight="false" outlineLevel="0" collapsed="false">
      <c r="A67" s="1" t="s">
        <v>7659</v>
      </c>
      <c r="B67" s="1" t="n">
        <v>46.236</v>
      </c>
    </row>
    <row r="68" customFormat="false" ht="13.8" hidden="false" customHeight="false" outlineLevel="0" collapsed="false">
      <c r="A68" s="1" t="s">
        <v>7660</v>
      </c>
      <c r="B68" s="1" t="n">
        <v>47.105</v>
      </c>
    </row>
    <row r="69" customFormat="false" ht="13.8" hidden="false" customHeight="false" outlineLevel="0" collapsed="false">
      <c r="A69" s="1" t="s">
        <v>7661</v>
      </c>
      <c r="B69" s="1" t="n">
        <v>47.105</v>
      </c>
    </row>
    <row r="70" customFormat="false" ht="13.8" hidden="false" customHeight="false" outlineLevel="0" collapsed="false">
      <c r="A70" s="1" t="s">
        <v>7662</v>
      </c>
      <c r="B70" s="1" t="n">
        <v>47.905</v>
      </c>
    </row>
    <row r="71" customFormat="false" ht="13.8" hidden="false" customHeight="false" outlineLevel="0" collapsed="false">
      <c r="A71" s="1" t="s">
        <v>7663</v>
      </c>
      <c r="B71" s="1" t="n">
        <v>48.039</v>
      </c>
    </row>
    <row r="72" customFormat="false" ht="13.8" hidden="false" customHeight="false" outlineLevel="0" collapsed="false">
      <c r="A72" s="1" t="s">
        <v>7664</v>
      </c>
      <c r="B72" s="1" t="n">
        <v>48.842</v>
      </c>
    </row>
    <row r="73" customFormat="false" ht="13.8" hidden="false" customHeight="false" outlineLevel="0" collapsed="false">
      <c r="A73" s="1" t="s">
        <v>7665</v>
      </c>
      <c r="B73" s="1" t="n">
        <v>48.842</v>
      </c>
    </row>
    <row r="74" customFormat="false" ht="13.8" hidden="false" customHeight="false" outlineLevel="0" collapsed="false">
      <c r="A74" s="1" t="s">
        <v>7666</v>
      </c>
      <c r="B74" s="1" t="n">
        <v>49.707</v>
      </c>
    </row>
    <row r="75" customFormat="false" ht="13.8" hidden="false" customHeight="false" outlineLevel="0" collapsed="false">
      <c r="A75" s="1" t="s">
        <v>7667</v>
      </c>
      <c r="B75" s="1" t="n">
        <v>50.572</v>
      </c>
    </row>
    <row r="76" customFormat="false" ht="13.8" hidden="false" customHeight="false" outlineLevel="0" collapsed="false">
      <c r="A76" s="1" t="s">
        <v>7668</v>
      </c>
      <c r="B76" s="1" t="n">
        <v>51.441</v>
      </c>
    </row>
    <row r="77" customFormat="false" ht="13.8" hidden="false" customHeight="false" outlineLevel="0" collapsed="false">
      <c r="A77" s="1" t="s">
        <v>7669</v>
      </c>
      <c r="B77" s="1" t="n">
        <v>51.441</v>
      </c>
    </row>
    <row r="78" customFormat="false" ht="13.8" hidden="false" customHeight="false" outlineLevel="0" collapsed="false">
      <c r="A78" s="1" t="s">
        <v>7670</v>
      </c>
      <c r="B78" s="1" t="n">
        <v>52.31</v>
      </c>
    </row>
    <row r="79" customFormat="false" ht="13.8" hidden="false" customHeight="false" outlineLevel="0" collapsed="false">
      <c r="A79" s="1" t="s">
        <v>7671</v>
      </c>
      <c r="B79" s="1" t="n">
        <v>53.17</v>
      </c>
    </row>
    <row r="80" customFormat="false" ht="13.8" hidden="false" customHeight="false" outlineLevel="0" collapsed="false">
      <c r="A80" s="1" t="s">
        <v>7672</v>
      </c>
      <c r="B80" s="1" t="n">
        <v>54.034</v>
      </c>
    </row>
    <row r="81" customFormat="false" ht="13.8" hidden="false" customHeight="false" outlineLevel="0" collapsed="false">
      <c r="A81" s="1" t="s">
        <v>7673</v>
      </c>
      <c r="B81" s="1" t="n">
        <v>54.034</v>
      </c>
    </row>
    <row r="82" customFormat="false" ht="13.8" hidden="false" customHeight="false" outlineLevel="0" collapsed="false">
      <c r="A82" s="1" t="s">
        <v>7674</v>
      </c>
      <c r="B82" s="1" t="n">
        <v>54.034</v>
      </c>
    </row>
    <row r="83" customFormat="false" ht="13.8" hidden="false" customHeight="false" outlineLevel="0" collapsed="false">
      <c r="A83" s="1" t="s">
        <v>7675</v>
      </c>
      <c r="B83" s="1" t="n">
        <v>54.9</v>
      </c>
    </row>
    <row r="84" customFormat="false" ht="13.8" hidden="false" customHeight="false" outlineLevel="0" collapsed="false">
      <c r="A84" s="1" t="s">
        <v>7676</v>
      </c>
      <c r="B84" s="1" t="n">
        <v>54.9</v>
      </c>
    </row>
    <row r="85" customFormat="false" ht="13.8" hidden="false" customHeight="false" outlineLevel="0" collapsed="false">
      <c r="A85" s="1" t="s">
        <v>7677</v>
      </c>
      <c r="B85" s="1" t="n">
        <v>55.67</v>
      </c>
    </row>
    <row r="86" customFormat="false" ht="13.8" hidden="false" customHeight="false" outlineLevel="0" collapsed="false">
      <c r="A86" s="1" t="s">
        <v>7678</v>
      </c>
      <c r="B86" s="1" t="n">
        <v>55.67</v>
      </c>
    </row>
    <row r="87" customFormat="false" ht="13.8" hidden="false" customHeight="false" outlineLevel="0" collapsed="false">
      <c r="A87" s="1" t="s">
        <v>7679</v>
      </c>
      <c r="B87" s="1" t="n">
        <v>55.868</v>
      </c>
    </row>
    <row r="88" customFormat="false" ht="13.8" hidden="false" customHeight="false" outlineLevel="0" collapsed="false">
      <c r="A88" s="1" t="s">
        <v>7680</v>
      </c>
      <c r="B88" s="1" t="n">
        <v>55.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17" activeCellId="0" sqref="E17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681</v>
      </c>
      <c r="B2" s="1" t="n">
        <v>0</v>
      </c>
    </row>
    <row r="3" customFormat="false" ht="13.95" hidden="false" customHeight="false" outlineLevel="0" collapsed="false">
      <c r="A3" s="1" t="s">
        <v>7682</v>
      </c>
      <c r="B3" s="1" t="n">
        <v>0.866</v>
      </c>
    </row>
    <row r="4" customFormat="false" ht="13.95" hidden="false" customHeight="false" outlineLevel="0" collapsed="false">
      <c r="A4" s="1" t="s">
        <v>7683</v>
      </c>
      <c r="B4" s="1" t="n">
        <v>0.866</v>
      </c>
    </row>
    <row r="5" customFormat="false" ht="13.95" hidden="false" customHeight="false" outlineLevel="0" collapsed="false">
      <c r="A5" s="1" t="s">
        <v>7684</v>
      </c>
      <c r="B5" s="1" t="n">
        <v>1.734</v>
      </c>
    </row>
    <row r="6" customFormat="false" ht="13.95" hidden="false" customHeight="false" outlineLevel="0" collapsed="false">
      <c r="A6" s="1" t="s">
        <v>7685</v>
      </c>
      <c r="B6" s="1" t="n">
        <v>1.734</v>
      </c>
    </row>
    <row r="7" customFormat="false" ht="13.95" hidden="false" customHeight="false" outlineLevel="0" collapsed="false">
      <c r="A7" s="1" t="s">
        <v>7686</v>
      </c>
      <c r="B7" s="1" t="n">
        <v>2.606</v>
      </c>
    </row>
    <row r="8" customFormat="false" ht="13.95" hidden="false" customHeight="false" outlineLevel="0" collapsed="false">
      <c r="A8" s="1" t="s">
        <v>7687</v>
      </c>
      <c r="B8" s="1" t="n">
        <v>3.482</v>
      </c>
    </row>
    <row r="9" customFormat="false" ht="13.95" hidden="false" customHeight="false" outlineLevel="0" collapsed="false">
      <c r="A9" s="1" t="s">
        <v>7688</v>
      </c>
      <c r="B9" s="1" t="n">
        <v>3.482</v>
      </c>
    </row>
    <row r="10" customFormat="false" ht="13.95" hidden="false" customHeight="false" outlineLevel="0" collapsed="false">
      <c r="A10" s="1" t="s">
        <v>7689</v>
      </c>
      <c r="B10" s="1" t="n">
        <v>5.253</v>
      </c>
    </row>
    <row r="11" customFormat="false" ht="13.95" hidden="false" customHeight="false" outlineLevel="0" collapsed="false">
      <c r="A11" s="1" t="s">
        <v>7690</v>
      </c>
      <c r="B11" s="1" t="n">
        <v>6.147</v>
      </c>
    </row>
    <row r="12" customFormat="false" ht="13.95" hidden="false" customHeight="false" outlineLevel="0" collapsed="false">
      <c r="A12" s="1" t="s">
        <v>7691</v>
      </c>
      <c r="B12" s="1" t="n">
        <v>6.147</v>
      </c>
    </row>
    <row r="13" customFormat="false" ht="13.95" hidden="false" customHeight="false" outlineLevel="0" collapsed="false">
      <c r="A13" s="1" t="s">
        <v>7692</v>
      </c>
      <c r="B13" s="1" t="n">
        <v>21.095</v>
      </c>
    </row>
    <row r="14" customFormat="false" ht="13.95" hidden="false" customHeight="false" outlineLevel="0" collapsed="false">
      <c r="A14" s="1" t="s">
        <v>7693</v>
      </c>
      <c r="B14" s="1" t="n">
        <v>21.94</v>
      </c>
    </row>
    <row r="15" customFormat="false" ht="13.95" hidden="false" customHeight="false" outlineLevel="0" collapsed="false">
      <c r="A15" s="1" t="s">
        <v>7694</v>
      </c>
      <c r="B15" s="1" t="n">
        <v>22.788</v>
      </c>
    </row>
    <row r="16" customFormat="false" ht="13.95" hidden="false" customHeight="false" outlineLevel="0" collapsed="false">
      <c r="A16" s="1" t="s">
        <v>7695</v>
      </c>
      <c r="B16" s="1" t="n">
        <v>23.226</v>
      </c>
    </row>
    <row r="17" customFormat="false" ht="13.95" hidden="false" customHeight="false" outlineLevel="0" collapsed="false">
      <c r="A17" s="1" t="s">
        <v>7696</v>
      </c>
      <c r="B17" s="1" t="n">
        <v>23.745</v>
      </c>
    </row>
    <row r="18" customFormat="false" ht="13.95" hidden="false" customHeight="false" outlineLevel="0" collapsed="false">
      <c r="A18" s="1" t="s">
        <v>7697</v>
      </c>
      <c r="B18" s="1" t="n">
        <v>23.745</v>
      </c>
    </row>
    <row r="19" customFormat="false" ht="13.95" hidden="false" customHeight="false" outlineLevel="0" collapsed="false">
      <c r="A19" s="1" t="s">
        <v>7698</v>
      </c>
      <c r="B19" s="1" t="n">
        <v>24.265</v>
      </c>
    </row>
    <row r="20" customFormat="false" ht="13.95" hidden="false" customHeight="false" outlineLevel="0" collapsed="false">
      <c r="A20" s="1" t="s">
        <v>7699</v>
      </c>
      <c r="B20" s="1" t="n">
        <v>24.787</v>
      </c>
    </row>
    <row r="21" customFormat="false" ht="13.95" hidden="false" customHeight="false" outlineLevel="0" collapsed="false">
      <c r="A21" s="1" t="s">
        <v>7700</v>
      </c>
      <c r="B21" s="1" t="n">
        <v>24.787</v>
      </c>
    </row>
    <row r="22" customFormat="false" ht="13.95" hidden="false" customHeight="false" outlineLevel="0" collapsed="false">
      <c r="A22" s="1" t="s">
        <v>7701</v>
      </c>
      <c r="B22" s="1" t="n">
        <v>27.84</v>
      </c>
    </row>
    <row r="23" customFormat="false" ht="13.95" hidden="false" customHeight="false" outlineLevel="0" collapsed="false">
      <c r="A23" s="1" t="s">
        <v>7702</v>
      </c>
      <c r="B23" s="1" t="n">
        <v>28.491</v>
      </c>
    </row>
    <row r="24" customFormat="false" ht="13.95" hidden="false" customHeight="false" outlineLevel="0" collapsed="false">
      <c r="A24" s="1" t="s">
        <v>7703</v>
      </c>
      <c r="B24" s="1" t="n">
        <v>29.35</v>
      </c>
    </row>
    <row r="25" customFormat="false" ht="13.95" hidden="false" customHeight="false" outlineLevel="0" collapsed="false">
      <c r="A25" s="1" t="s">
        <v>7704</v>
      </c>
      <c r="B25" s="1" t="n">
        <v>29.35</v>
      </c>
    </row>
    <row r="26" customFormat="false" ht="13.95" hidden="false" customHeight="false" outlineLevel="0" collapsed="false">
      <c r="A26" s="1" t="s">
        <v>7705</v>
      </c>
      <c r="B26" s="1" t="n">
        <v>32.522</v>
      </c>
    </row>
    <row r="27" customFormat="false" ht="13.95" hidden="false" customHeight="false" outlineLevel="0" collapsed="false">
      <c r="A27" s="1" t="s">
        <v>7706</v>
      </c>
      <c r="B27" s="1" t="n">
        <v>32.522</v>
      </c>
    </row>
    <row r="28" customFormat="false" ht="13.95" hidden="false" customHeight="false" outlineLevel="0" collapsed="false">
      <c r="A28" s="1" t="s">
        <v>7707</v>
      </c>
      <c r="B28" s="1" t="n">
        <v>33.414</v>
      </c>
    </row>
    <row r="29" customFormat="false" ht="13.95" hidden="false" customHeight="false" outlineLevel="0" collapsed="false">
      <c r="A29" s="1" t="s">
        <v>7708</v>
      </c>
      <c r="B29" s="1" t="n">
        <v>34.304</v>
      </c>
    </row>
    <row r="30" customFormat="false" ht="13.95" hidden="false" customHeight="false" outlineLevel="0" collapsed="false">
      <c r="A30" s="1" t="s">
        <v>7709</v>
      </c>
      <c r="B30" s="1" t="n">
        <v>34.304</v>
      </c>
    </row>
    <row r="31" customFormat="false" ht="13.95" hidden="false" customHeight="false" outlineLevel="0" collapsed="false">
      <c r="A31" s="1" t="s">
        <v>7710</v>
      </c>
      <c r="B31" s="1" t="n">
        <v>34.304</v>
      </c>
    </row>
    <row r="32" customFormat="false" ht="13.95" hidden="false" customHeight="false" outlineLevel="0" collapsed="false">
      <c r="A32" s="1" t="s">
        <v>7711</v>
      </c>
      <c r="B32" s="1" t="n">
        <v>35.193</v>
      </c>
    </row>
    <row r="33" customFormat="false" ht="13.95" hidden="false" customHeight="false" outlineLevel="0" collapsed="false">
      <c r="A33" s="1" t="s">
        <v>7712</v>
      </c>
      <c r="B33" s="1" t="n">
        <v>35.193</v>
      </c>
    </row>
    <row r="34" customFormat="false" ht="13.95" hidden="false" customHeight="false" outlineLevel="0" collapsed="false">
      <c r="A34" s="1" t="s">
        <v>7713</v>
      </c>
      <c r="B34" s="1" t="n">
        <v>36.084</v>
      </c>
    </row>
    <row r="35" customFormat="false" ht="13.95" hidden="false" customHeight="false" outlineLevel="0" collapsed="false">
      <c r="A35" s="1" t="s">
        <v>7714</v>
      </c>
      <c r="B35" s="1" t="n">
        <v>36.084</v>
      </c>
    </row>
    <row r="36" customFormat="false" ht="13.95" hidden="false" customHeight="false" outlineLevel="0" collapsed="false">
      <c r="A36" s="1" t="s">
        <v>7715</v>
      </c>
      <c r="B36" s="1" t="n">
        <v>38.741</v>
      </c>
    </row>
    <row r="37" customFormat="false" ht="13.95" hidden="false" customHeight="false" outlineLevel="0" collapsed="false">
      <c r="A37" s="1" t="s">
        <v>7716</v>
      </c>
      <c r="B37" s="1" t="n">
        <v>38.839</v>
      </c>
    </row>
    <row r="38" customFormat="false" ht="13.8" hidden="false" customHeight="false" outlineLevel="0" collapsed="false">
      <c r="A38" s="1" t="s">
        <v>7717</v>
      </c>
      <c r="B38" s="1" t="n">
        <v>39.723</v>
      </c>
    </row>
    <row r="39" customFormat="false" ht="13.8" hidden="false" customHeight="false" outlineLevel="0" collapsed="false">
      <c r="A39" s="1" t="s">
        <v>7718</v>
      </c>
      <c r="B39" s="1" t="n">
        <v>40.603</v>
      </c>
    </row>
    <row r="40" customFormat="false" ht="13.8" hidden="false" customHeight="false" outlineLevel="0" collapsed="false">
      <c r="A40" s="1" t="s">
        <v>7719</v>
      </c>
      <c r="B40" s="1" t="n">
        <v>44.109</v>
      </c>
    </row>
    <row r="41" customFormat="false" ht="13.8" hidden="false" customHeight="false" outlineLevel="0" collapsed="false">
      <c r="A41" s="1" t="s">
        <v>7720</v>
      </c>
      <c r="B41" s="1" t="n">
        <v>44.979</v>
      </c>
    </row>
    <row r="42" customFormat="false" ht="13.8" hidden="false" customHeight="false" outlineLevel="0" collapsed="false">
      <c r="A42" s="1" t="s">
        <v>7721</v>
      </c>
      <c r="B42" s="1" t="n">
        <v>44.979</v>
      </c>
    </row>
    <row r="43" customFormat="false" ht="13.8" hidden="false" customHeight="false" outlineLevel="0" collapsed="false">
      <c r="A43" s="1" t="s">
        <v>7722</v>
      </c>
      <c r="B43" s="1" t="n">
        <v>45.845</v>
      </c>
    </row>
    <row r="44" customFormat="false" ht="13.8" hidden="false" customHeight="false" outlineLevel="0" collapsed="false">
      <c r="A44" s="1" t="s">
        <v>7723</v>
      </c>
      <c r="B44" s="1" t="n">
        <v>45.845</v>
      </c>
    </row>
    <row r="45" customFormat="false" ht="13.8" hidden="false" customHeight="false" outlineLevel="0" collapsed="false">
      <c r="A45" s="1" t="s">
        <v>7724</v>
      </c>
      <c r="B45" s="1" t="n">
        <v>46.601</v>
      </c>
    </row>
    <row r="46" customFormat="false" ht="13.8" hidden="false" customHeight="false" outlineLevel="0" collapsed="false">
      <c r="A46" s="1" t="s">
        <v>7725</v>
      </c>
      <c r="B46" s="1" t="n">
        <v>46.732</v>
      </c>
    </row>
    <row r="47" customFormat="false" ht="13.8" hidden="false" customHeight="false" outlineLevel="0" collapsed="false">
      <c r="A47" s="1" t="s">
        <v>7726</v>
      </c>
      <c r="B47" s="1" t="n">
        <v>46.732</v>
      </c>
    </row>
    <row r="48" customFormat="false" ht="13.8" hidden="false" customHeight="false" outlineLevel="0" collapsed="false">
      <c r="A48" s="1" t="s">
        <v>7727</v>
      </c>
      <c r="B48" s="1" t="n">
        <v>47.113</v>
      </c>
    </row>
    <row r="49" customFormat="false" ht="13.8" hidden="false" customHeight="false" outlineLevel="0" collapsed="false">
      <c r="A49" s="1" t="s">
        <v>7728</v>
      </c>
      <c r="B49" s="1" t="n">
        <v>47.739</v>
      </c>
    </row>
    <row r="50" customFormat="false" ht="13.8" hidden="false" customHeight="false" outlineLevel="0" collapsed="false">
      <c r="A50" s="1" t="s">
        <v>7729</v>
      </c>
      <c r="B50" s="1" t="n">
        <v>48.608</v>
      </c>
    </row>
    <row r="51" customFormat="false" ht="13.8" hidden="false" customHeight="false" outlineLevel="0" collapsed="false">
      <c r="A51" s="1" t="s">
        <v>7730</v>
      </c>
      <c r="B51" s="1" t="n">
        <v>49.478</v>
      </c>
    </row>
    <row r="52" customFormat="false" ht="13.8" hidden="false" customHeight="false" outlineLevel="0" collapsed="false">
      <c r="A52" s="1" t="s">
        <v>7731</v>
      </c>
      <c r="B52" s="1" t="n">
        <v>49.478</v>
      </c>
    </row>
    <row r="53" customFormat="false" ht="13.8" hidden="false" customHeight="false" outlineLevel="0" collapsed="false">
      <c r="A53" s="1" t="s">
        <v>7732</v>
      </c>
      <c r="B53" s="1" t="n">
        <v>49.478</v>
      </c>
    </row>
    <row r="54" customFormat="false" ht="13.8" hidden="false" customHeight="false" outlineLevel="0" collapsed="false">
      <c r="A54" s="1" t="s">
        <v>7733</v>
      </c>
      <c r="B54" s="1" t="n">
        <v>50.35</v>
      </c>
    </row>
    <row r="55" customFormat="false" ht="13.8" hidden="false" customHeight="false" outlineLevel="0" collapsed="false">
      <c r="A55" s="1" t="s">
        <v>7734</v>
      </c>
      <c r="B55" s="1" t="n">
        <v>51.219</v>
      </c>
    </row>
    <row r="56" customFormat="false" ht="13.8" hidden="false" customHeight="false" outlineLevel="0" collapsed="false">
      <c r="A56" s="1" t="s">
        <v>7735</v>
      </c>
      <c r="B56" s="1" t="n">
        <v>52.089</v>
      </c>
    </row>
    <row r="57" customFormat="false" ht="13.8" hidden="false" customHeight="false" outlineLevel="0" collapsed="false">
      <c r="A57" s="1" t="s">
        <v>7736</v>
      </c>
      <c r="B57" s="1" t="n">
        <v>52.911</v>
      </c>
    </row>
    <row r="58" customFormat="false" ht="13.8" hidden="false" customHeight="false" outlineLevel="0" collapsed="false">
      <c r="A58" s="1" t="s">
        <v>7737</v>
      </c>
      <c r="B58" s="1" t="n">
        <v>52.911</v>
      </c>
    </row>
    <row r="59" customFormat="false" ht="13.8" hidden="false" customHeight="false" outlineLevel="0" collapsed="false">
      <c r="A59" s="1" t="s">
        <v>7738</v>
      </c>
      <c r="B59" s="1" t="n">
        <v>53.765</v>
      </c>
    </row>
    <row r="60" customFormat="false" ht="13.8" hidden="false" customHeight="false" outlineLevel="0" collapsed="false">
      <c r="A60" s="1" t="s">
        <v>7739</v>
      </c>
      <c r="B60" s="1" t="n">
        <v>55.518</v>
      </c>
    </row>
    <row r="61" customFormat="false" ht="13.8" hidden="false" customHeight="false" outlineLevel="0" collapsed="false">
      <c r="A61" s="1" t="s">
        <v>7740</v>
      </c>
      <c r="B61" s="1" t="n">
        <v>55.518</v>
      </c>
    </row>
    <row r="62" customFormat="false" ht="13.8" hidden="false" customHeight="false" outlineLevel="0" collapsed="false">
      <c r="A62" s="1" t="s">
        <v>7741</v>
      </c>
      <c r="B62" s="1" t="n">
        <v>56.394</v>
      </c>
    </row>
    <row r="63" customFormat="false" ht="13.8" hidden="false" customHeight="false" outlineLevel="0" collapsed="false">
      <c r="A63" s="1" t="s">
        <v>7742</v>
      </c>
      <c r="B63" s="1" t="n">
        <v>56.394</v>
      </c>
    </row>
    <row r="64" customFormat="false" ht="13.8" hidden="false" customHeight="false" outlineLevel="0" collapsed="false">
      <c r="A64" s="1" t="s">
        <v>7743</v>
      </c>
      <c r="B64" s="1" t="n">
        <v>59.9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1" activeCellId="0" sqref="C11"/>
    </sheetView>
  </sheetViews>
  <sheetFormatPr defaultColWidth="10.875" defaultRowHeight="13.8" zeroHeight="false" outlineLevelRow="0" outlineLevelCol="0"/>
  <cols>
    <col collapsed="false" customWidth="true" hidden="false" outlineLevel="0" max="1" min="1" style="2" width="14.1"/>
    <col collapsed="false" customWidth="true" hidden="false" outlineLevel="0" max="2" min="2" style="2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5" t="s">
        <v>1</v>
      </c>
      <c r="B1" s="5" t="s">
        <v>2</v>
      </c>
    </row>
    <row r="2" customFormat="false" ht="13.95" hidden="false" customHeight="false" outlineLevel="0" collapsed="false">
      <c r="A2" s="2" t="s">
        <v>7744</v>
      </c>
      <c r="B2" s="2" t="n">
        <v>0</v>
      </c>
    </row>
    <row r="3" customFormat="false" ht="13.95" hidden="false" customHeight="false" outlineLevel="0" collapsed="false">
      <c r="A3" s="2" t="s">
        <v>7745</v>
      </c>
      <c r="B3" s="2" t="n">
        <v>0.873</v>
      </c>
    </row>
    <row r="4" customFormat="false" ht="13.95" hidden="false" customHeight="false" outlineLevel="0" collapsed="false">
      <c r="A4" s="2" t="s">
        <v>7746</v>
      </c>
      <c r="B4" s="2" t="n">
        <v>1.74</v>
      </c>
    </row>
    <row r="5" customFormat="false" ht="13.95" hidden="false" customHeight="false" outlineLevel="0" collapsed="false">
      <c r="A5" s="2" t="s">
        <v>7747</v>
      </c>
      <c r="B5" s="2" t="n">
        <v>1.74</v>
      </c>
    </row>
    <row r="6" customFormat="false" ht="13.95" hidden="false" customHeight="false" outlineLevel="0" collapsed="false">
      <c r="A6" s="2" t="s">
        <v>7748</v>
      </c>
      <c r="B6" s="2" t="n">
        <v>3.478</v>
      </c>
    </row>
    <row r="7" customFormat="false" ht="13.95" hidden="false" customHeight="false" outlineLevel="0" collapsed="false">
      <c r="A7" s="2" t="s">
        <v>7749</v>
      </c>
      <c r="B7" s="2" t="n">
        <v>3.478</v>
      </c>
    </row>
    <row r="8" customFormat="false" ht="13.95" hidden="false" customHeight="false" outlineLevel="0" collapsed="false">
      <c r="A8" s="2" t="s">
        <v>7750</v>
      </c>
      <c r="B8" s="2" t="n">
        <v>4.35</v>
      </c>
    </row>
    <row r="9" customFormat="false" ht="13.95" hidden="false" customHeight="false" outlineLevel="0" collapsed="false">
      <c r="A9" s="2" t="s">
        <v>7751</v>
      </c>
      <c r="B9" s="2" t="n">
        <v>5.224</v>
      </c>
    </row>
    <row r="10" customFormat="false" ht="13.95" hidden="false" customHeight="false" outlineLevel="0" collapsed="false">
      <c r="A10" s="2" t="s">
        <v>7752</v>
      </c>
      <c r="B10" s="2" t="n">
        <v>6.09</v>
      </c>
    </row>
    <row r="11" customFormat="false" ht="13.95" hidden="false" customHeight="false" outlineLevel="0" collapsed="false">
      <c r="A11" s="2" t="s">
        <v>7753</v>
      </c>
      <c r="B11" s="2" t="n">
        <v>6.211</v>
      </c>
    </row>
    <row r="12" customFormat="false" ht="13.95" hidden="false" customHeight="false" outlineLevel="0" collapsed="false">
      <c r="A12" s="2" t="s">
        <v>7754</v>
      </c>
      <c r="B12" s="2" t="n">
        <v>8.846</v>
      </c>
    </row>
    <row r="13" customFormat="false" ht="13.95" hidden="false" customHeight="false" outlineLevel="0" collapsed="false">
      <c r="A13" s="2" t="s">
        <v>7755</v>
      </c>
      <c r="B13" s="2" t="n">
        <v>11.5</v>
      </c>
    </row>
    <row r="14" customFormat="false" ht="13.95" hidden="false" customHeight="false" outlineLevel="0" collapsed="false">
      <c r="A14" s="2" t="s">
        <v>7756</v>
      </c>
      <c r="B14" s="2" t="n">
        <v>13.283</v>
      </c>
    </row>
    <row r="15" customFormat="false" ht="13.95" hidden="false" customHeight="false" outlineLevel="0" collapsed="false">
      <c r="A15" s="2" t="s">
        <v>7757</v>
      </c>
      <c r="B15" s="2" t="n">
        <v>14.173</v>
      </c>
    </row>
    <row r="16" customFormat="false" ht="13.95" hidden="false" customHeight="false" outlineLevel="0" collapsed="false">
      <c r="A16" s="2" t="s">
        <v>7758</v>
      </c>
      <c r="B16" s="2" t="n">
        <v>15.06</v>
      </c>
    </row>
    <row r="17" customFormat="false" ht="13.95" hidden="false" customHeight="false" outlineLevel="0" collapsed="false">
      <c r="A17" s="2" t="s">
        <v>7759</v>
      </c>
      <c r="B17" s="2" t="n">
        <v>15.951</v>
      </c>
    </row>
    <row r="18" customFormat="false" ht="13.95" hidden="false" customHeight="false" outlineLevel="0" collapsed="false">
      <c r="A18" s="2" t="s">
        <v>7760</v>
      </c>
      <c r="B18" s="2" t="n">
        <v>16.848</v>
      </c>
    </row>
    <row r="19" customFormat="false" ht="13.95" hidden="false" customHeight="false" outlineLevel="0" collapsed="false">
      <c r="A19" s="2" t="s">
        <v>7761</v>
      </c>
      <c r="B19" s="2" t="n">
        <v>17.741</v>
      </c>
    </row>
    <row r="20" customFormat="false" ht="13.95" hidden="false" customHeight="false" outlineLevel="0" collapsed="false">
      <c r="A20" s="2" t="s">
        <v>7762</v>
      </c>
      <c r="B20" s="2" t="n">
        <v>18.185</v>
      </c>
    </row>
    <row r="21" customFormat="false" ht="13.95" hidden="false" customHeight="false" outlineLevel="0" collapsed="false">
      <c r="A21" s="2" t="s">
        <v>7763</v>
      </c>
      <c r="B21" s="2" t="n">
        <v>18.58</v>
      </c>
    </row>
    <row r="22" customFormat="false" ht="13.95" hidden="false" customHeight="false" outlineLevel="0" collapsed="false">
      <c r="A22" s="2" t="s">
        <v>7764</v>
      </c>
      <c r="B22" s="2" t="n">
        <v>20.379</v>
      </c>
    </row>
    <row r="23" customFormat="false" ht="13.95" hidden="false" customHeight="false" outlineLevel="0" collapsed="false">
      <c r="A23" s="2" t="s">
        <v>7765</v>
      </c>
      <c r="B23" s="2" t="n">
        <v>21.279</v>
      </c>
    </row>
    <row r="24" customFormat="false" ht="13.95" hidden="false" customHeight="false" outlineLevel="0" collapsed="false">
      <c r="A24" s="2" t="s">
        <v>7766</v>
      </c>
      <c r="B24" s="2" t="n">
        <v>22.179</v>
      </c>
    </row>
    <row r="25" customFormat="false" ht="13.95" hidden="false" customHeight="false" outlineLevel="0" collapsed="false">
      <c r="A25" s="2" t="s">
        <v>7767</v>
      </c>
      <c r="B25" s="2" t="n">
        <v>23.079</v>
      </c>
    </row>
    <row r="26" customFormat="false" ht="13.95" hidden="false" customHeight="false" outlineLevel="0" collapsed="false">
      <c r="A26" s="2" t="s">
        <v>7768</v>
      </c>
      <c r="B26" s="2" t="n">
        <v>23.978</v>
      </c>
    </row>
    <row r="27" customFormat="false" ht="13.95" hidden="false" customHeight="false" outlineLevel="0" collapsed="false">
      <c r="A27" s="2" t="s">
        <v>7769</v>
      </c>
      <c r="B27" s="2" t="n">
        <v>24.877</v>
      </c>
    </row>
    <row r="28" customFormat="false" ht="13.95" hidden="false" customHeight="false" outlineLevel="0" collapsed="false">
      <c r="A28" s="2" t="s">
        <v>7770</v>
      </c>
      <c r="B28" s="2" t="n">
        <v>25.779</v>
      </c>
    </row>
    <row r="29" customFormat="false" ht="13.95" hidden="false" customHeight="false" outlineLevel="0" collapsed="false">
      <c r="A29" s="2" t="s">
        <v>7771</v>
      </c>
      <c r="B29" s="2" t="n">
        <v>26.678</v>
      </c>
    </row>
    <row r="30" customFormat="false" ht="13.95" hidden="false" customHeight="false" outlineLevel="0" collapsed="false">
      <c r="A30" s="2" t="s">
        <v>7772</v>
      </c>
      <c r="B30" s="2" t="n">
        <v>28.481</v>
      </c>
    </row>
    <row r="31" customFormat="false" ht="13.95" hidden="false" customHeight="false" outlineLevel="0" collapsed="false">
      <c r="A31" s="2" t="s">
        <v>7773</v>
      </c>
      <c r="B31" s="2" t="n">
        <v>29.382</v>
      </c>
    </row>
    <row r="32" customFormat="false" ht="13.95" hidden="false" customHeight="false" outlineLevel="0" collapsed="false">
      <c r="A32" s="2" t="s">
        <v>7774</v>
      </c>
      <c r="B32" s="2" t="n">
        <v>30.275</v>
      </c>
    </row>
    <row r="33" customFormat="false" ht="13.95" hidden="false" customHeight="false" outlineLevel="0" collapsed="false">
      <c r="A33" s="2" t="s">
        <v>7775</v>
      </c>
      <c r="B33" s="2" t="n">
        <v>31.166</v>
      </c>
    </row>
    <row r="34" customFormat="false" ht="13.95" hidden="false" customHeight="false" outlineLevel="0" collapsed="false">
      <c r="A34" s="2" t="s">
        <v>7776</v>
      </c>
      <c r="B34" s="2" t="n">
        <v>32.055</v>
      </c>
    </row>
    <row r="35" customFormat="false" ht="13.95" hidden="false" customHeight="false" outlineLevel="0" collapsed="false">
      <c r="A35" s="2" t="s">
        <v>7777</v>
      </c>
      <c r="B35" s="2" t="n">
        <v>33.826</v>
      </c>
    </row>
    <row r="36" customFormat="false" ht="13.95" hidden="false" customHeight="false" outlineLevel="0" collapsed="false">
      <c r="A36" s="2" t="s">
        <v>7778</v>
      </c>
      <c r="B36" s="2" t="n">
        <v>34.706</v>
      </c>
    </row>
    <row r="37" customFormat="false" ht="13.95" hidden="false" customHeight="false" outlineLevel="0" collapsed="false">
      <c r="A37" s="2" t="s">
        <v>7779</v>
      </c>
      <c r="B37" s="2" t="n">
        <v>35.589</v>
      </c>
    </row>
    <row r="38" customFormat="false" ht="13.8" hidden="false" customHeight="false" outlineLevel="0" collapsed="false">
      <c r="A38" s="2" t="s">
        <v>7780</v>
      </c>
      <c r="B38" s="2" t="n">
        <v>35.589</v>
      </c>
    </row>
    <row r="39" customFormat="false" ht="13.8" hidden="false" customHeight="false" outlineLevel="0" collapsed="false">
      <c r="A39" s="2" t="s">
        <v>7781</v>
      </c>
      <c r="B39" s="2" t="n">
        <v>36.462</v>
      </c>
    </row>
    <row r="40" customFormat="false" ht="13.8" hidden="false" customHeight="false" outlineLevel="0" collapsed="false">
      <c r="A40" s="2" t="s">
        <v>7782</v>
      </c>
      <c r="B40" s="2" t="n">
        <v>36.462</v>
      </c>
    </row>
    <row r="41" customFormat="false" ht="13.8" hidden="false" customHeight="false" outlineLevel="0" collapsed="false">
      <c r="A41" s="2" t="s">
        <v>7783</v>
      </c>
      <c r="B41" s="2" t="n">
        <v>37.343</v>
      </c>
    </row>
    <row r="42" customFormat="false" ht="13.8" hidden="false" customHeight="false" outlineLevel="0" collapsed="false">
      <c r="A42" s="2" t="s">
        <v>7784</v>
      </c>
      <c r="B42" s="2" t="n">
        <v>38.213</v>
      </c>
    </row>
    <row r="43" customFormat="false" ht="13.8" hidden="false" customHeight="false" outlineLevel="0" collapsed="false">
      <c r="A43" s="2" t="s">
        <v>7785</v>
      </c>
      <c r="B43" s="2" t="n">
        <v>39.084</v>
      </c>
    </row>
    <row r="44" customFormat="false" ht="13.8" hidden="false" customHeight="false" outlineLevel="0" collapsed="false">
      <c r="A44" s="2" t="s">
        <v>7786</v>
      </c>
      <c r="B44" s="2" t="n">
        <v>39.953</v>
      </c>
    </row>
    <row r="45" customFormat="false" ht="13.8" hidden="false" customHeight="false" outlineLevel="0" collapsed="false">
      <c r="A45" s="2" t="s">
        <v>7787</v>
      </c>
      <c r="B45" s="2" t="n">
        <v>39.953</v>
      </c>
    </row>
    <row r="46" customFormat="false" ht="13.8" hidden="false" customHeight="false" outlineLevel="0" collapsed="false">
      <c r="A46" s="2" t="s">
        <v>7788</v>
      </c>
      <c r="B46" s="2" t="n">
        <v>40.821</v>
      </c>
    </row>
    <row r="47" customFormat="false" ht="13.8" hidden="false" customHeight="false" outlineLevel="0" collapsed="false">
      <c r="A47" s="2" t="s">
        <v>7789</v>
      </c>
      <c r="B47" s="2" t="n">
        <v>40.821</v>
      </c>
    </row>
    <row r="48" customFormat="false" ht="13.8" hidden="false" customHeight="false" outlineLevel="0" collapsed="false">
      <c r="A48" s="2" t="s">
        <v>7790</v>
      </c>
      <c r="B48" s="2" t="n">
        <v>41.688</v>
      </c>
    </row>
    <row r="49" customFormat="false" ht="13.8" hidden="false" customHeight="false" outlineLevel="0" collapsed="false">
      <c r="A49" s="2" t="s">
        <v>7791</v>
      </c>
      <c r="B49" s="2" t="n">
        <v>41.688</v>
      </c>
    </row>
    <row r="50" customFormat="false" ht="13.8" hidden="false" customHeight="false" outlineLevel="0" collapsed="false">
      <c r="A50" s="2" t="s">
        <v>7792</v>
      </c>
      <c r="B50" s="2" t="n">
        <v>42.558</v>
      </c>
    </row>
    <row r="51" customFormat="false" ht="13.8" hidden="false" customHeight="false" outlineLevel="0" collapsed="false">
      <c r="A51" s="2" t="s">
        <v>7793</v>
      </c>
      <c r="B51" s="2" t="n">
        <v>42.558</v>
      </c>
    </row>
    <row r="52" customFormat="false" ht="13.8" hidden="false" customHeight="false" outlineLevel="0" collapsed="false">
      <c r="A52" s="2" t="s">
        <v>7794</v>
      </c>
      <c r="B52" s="2" t="n">
        <v>43.427</v>
      </c>
    </row>
    <row r="53" customFormat="false" ht="13.8" hidden="false" customHeight="false" outlineLevel="0" collapsed="false">
      <c r="A53" s="2" t="s">
        <v>7795</v>
      </c>
      <c r="B53" s="2" t="n">
        <v>44.297</v>
      </c>
    </row>
    <row r="54" customFormat="false" ht="13.8" hidden="false" customHeight="false" outlineLevel="0" collapsed="false">
      <c r="A54" s="2" t="s">
        <v>7796</v>
      </c>
      <c r="B54" s="2" t="n">
        <v>44.297</v>
      </c>
    </row>
    <row r="55" customFormat="false" ht="13.8" hidden="false" customHeight="false" outlineLevel="0" collapsed="false">
      <c r="A55" s="2" t="s">
        <v>7797</v>
      </c>
      <c r="B55" s="2" t="n">
        <v>45.167</v>
      </c>
    </row>
    <row r="56" customFormat="false" ht="13.8" hidden="false" customHeight="false" outlineLevel="0" collapsed="false">
      <c r="A56" s="2" t="s">
        <v>7798</v>
      </c>
      <c r="B56" s="2" t="n">
        <v>46.038</v>
      </c>
    </row>
    <row r="57" customFormat="false" ht="13.8" hidden="false" customHeight="false" outlineLevel="0" collapsed="false">
      <c r="A57" s="2" t="s">
        <v>7799</v>
      </c>
      <c r="B57" s="2" t="n">
        <v>46.038</v>
      </c>
    </row>
    <row r="58" customFormat="false" ht="13.8" hidden="false" customHeight="false" outlineLevel="0" collapsed="false">
      <c r="A58" s="2" t="s">
        <v>7800</v>
      </c>
      <c r="B58" s="2" t="n">
        <v>47.781</v>
      </c>
    </row>
    <row r="59" customFormat="false" ht="13.8" hidden="false" customHeight="false" outlineLevel="0" collapsed="false">
      <c r="A59" s="2" t="s">
        <v>7801</v>
      </c>
      <c r="B59" s="2" t="n">
        <v>48.65</v>
      </c>
    </row>
    <row r="60" customFormat="false" ht="13.8" hidden="false" customHeight="false" outlineLevel="0" collapsed="false">
      <c r="A60" s="2" t="s">
        <v>7802</v>
      </c>
      <c r="B60" s="2" t="n">
        <v>48.65</v>
      </c>
    </row>
    <row r="61" customFormat="false" ht="13.8" hidden="false" customHeight="false" outlineLevel="0" collapsed="false">
      <c r="A61" s="2" t="s">
        <v>7803</v>
      </c>
      <c r="B61" s="2" t="n">
        <v>49.5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9" activeCellId="0" sqref="D9"/>
    </sheetView>
  </sheetViews>
  <sheetFormatPr defaultColWidth="10.87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2" min="2" style="1" width="12.21"/>
    <col collapsed="false" customWidth="false" hidden="false" outlineLevel="0" max="257" min="3" style="2" width="10.87"/>
  </cols>
  <sheetData>
    <row r="1" customFormat="false" ht="13.95" hidden="false" customHeight="false" outlineLevel="0" collapsed="false">
      <c r="A1" s="4" t="s">
        <v>1</v>
      </c>
      <c r="B1" s="5" t="s">
        <v>2</v>
      </c>
    </row>
    <row r="2" customFormat="false" ht="13.95" hidden="false" customHeight="false" outlineLevel="0" collapsed="false">
      <c r="A2" s="1" t="s">
        <v>7804</v>
      </c>
      <c r="B2" s="1" t="n">
        <v>0</v>
      </c>
    </row>
    <row r="3" customFormat="false" ht="13.95" hidden="false" customHeight="false" outlineLevel="0" collapsed="false">
      <c r="A3" s="1" t="s">
        <v>7805</v>
      </c>
      <c r="B3" s="1" t="n">
        <v>9.741</v>
      </c>
    </row>
    <row r="4" customFormat="false" ht="13.95" hidden="false" customHeight="false" outlineLevel="0" collapsed="false">
      <c r="A4" s="1" t="s">
        <v>7806</v>
      </c>
      <c r="B4" s="1" t="n">
        <v>9.741</v>
      </c>
    </row>
    <row r="5" customFormat="false" ht="13.95" hidden="false" customHeight="false" outlineLevel="0" collapsed="false">
      <c r="A5" s="1" t="s">
        <v>7807</v>
      </c>
      <c r="B5" s="1" t="n">
        <v>10.613</v>
      </c>
    </row>
    <row r="6" customFormat="false" ht="13.95" hidden="false" customHeight="false" outlineLevel="0" collapsed="false">
      <c r="A6" s="1" t="s">
        <v>7808</v>
      </c>
      <c r="B6" s="1" t="n">
        <v>11.482</v>
      </c>
    </row>
    <row r="7" customFormat="false" ht="13.95" hidden="false" customHeight="false" outlineLevel="0" collapsed="false">
      <c r="A7" s="1" t="s">
        <v>7809</v>
      </c>
      <c r="B7" s="1" t="n">
        <v>11.482</v>
      </c>
    </row>
    <row r="8" customFormat="false" ht="13.95" hidden="false" customHeight="false" outlineLevel="0" collapsed="false">
      <c r="A8" s="1" t="s">
        <v>7810</v>
      </c>
      <c r="B8" s="1" t="n">
        <v>11.482</v>
      </c>
    </row>
    <row r="9" customFormat="false" ht="13.95" hidden="false" customHeight="false" outlineLevel="0" collapsed="false">
      <c r="A9" s="1" t="s">
        <v>7811</v>
      </c>
      <c r="B9" s="1" t="n">
        <v>11.482</v>
      </c>
    </row>
    <row r="10" customFormat="false" ht="13.95" hidden="false" customHeight="false" outlineLevel="0" collapsed="false">
      <c r="A10" s="1" t="s">
        <v>7812</v>
      </c>
      <c r="B10" s="1" t="n">
        <v>11.482</v>
      </c>
    </row>
    <row r="11" customFormat="false" ht="13.95" hidden="false" customHeight="false" outlineLevel="0" collapsed="false">
      <c r="A11" s="1" t="s">
        <v>7813</v>
      </c>
      <c r="B11" s="1" t="n">
        <v>11.482</v>
      </c>
    </row>
    <row r="12" customFormat="false" ht="13.95" hidden="false" customHeight="false" outlineLevel="0" collapsed="false">
      <c r="A12" s="1" t="s">
        <v>7814</v>
      </c>
      <c r="B12" s="1" t="n">
        <v>11.482</v>
      </c>
    </row>
    <row r="13" customFormat="false" ht="13.95" hidden="false" customHeight="false" outlineLevel="0" collapsed="false">
      <c r="A13" s="1" t="s">
        <v>7815</v>
      </c>
      <c r="B13" s="1" t="n">
        <v>13.168</v>
      </c>
    </row>
    <row r="14" customFormat="false" ht="13.95" hidden="false" customHeight="false" outlineLevel="0" collapsed="false">
      <c r="A14" s="1" t="s">
        <v>7816</v>
      </c>
      <c r="B14" s="1" t="n">
        <v>19.047</v>
      </c>
    </row>
    <row r="15" customFormat="false" ht="13.95" hidden="false" customHeight="false" outlineLevel="0" collapsed="false">
      <c r="A15" s="1" t="s">
        <v>7817</v>
      </c>
      <c r="B15" s="1" t="n">
        <v>19.047</v>
      </c>
    </row>
    <row r="16" customFormat="false" ht="13.95" hidden="false" customHeight="false" outlineLevel="0" collapsed="false">
      <c r="A16" s="1" t="s">
        <v>7818</v>
      </c>
      <c r="B16" s="1" t="n">
        <v>19.047</v>
      </c>
    </row>
    <row r="17" customFormat="false" ht="13.95" hidden="false" customHeight="false" outlineLevel="0" collapsed="false">
      <c r="A17" s="1" t="s">
        <v>7819</v>
      </c>
      <c r="B17" s="1" t="n">
        <v>20.682</v>
      </c>
    </row>
    <row r="18" customFormat="false" ht="13.95" hidden="false" customHeight="false" outlineLevel="0" collapsed="false">
      <c r="A18" s="1" t="s">
        <v>7820</v>
      </c>
      <c r="B18" s="1" t="n">
        <v>22.318</v>
      </c>
    </row>
    <row r="19" customFormat="false" ht="13.95" hidden="false" customHeight="false" outlineLevel="0" collapsed="false">
      <c r="A19" s="1" t="s">
        <v>7821</v>
      </c>
      <c r="B19" s="1" t="n">
        <v>22.887</v>
      </c>
    </row>
    <row r="20" customFormat="false" ht="13.95" hidden="false" customHeight="false" outlineLevel="0" collapsed="false">
      <c r="A20" s="1" t="s">
        <v>7822</v>
      </c>
      <c r="B20" s="1" t="n">
        <v>23.113</v>
      </c>
    </row>
    <row r="21" customFormat="false" ht="13.95" hidden="false" customHeight="false" outlineLevel="0" collapsed="false">
      <c r="A21" s="1" t="s">
        <v>7823</v>
      </c>
      <c r="B21" s="1" t="n">
        <v>23.906</v>
      </c>
    </row>
    <row r="22" customFormat="false" ht="13.95" hidden="false" customHeight="false" outlineLevel="0" collapsed="false">
      <c r="A22" s="1" t="s">
        <v>7824</v>
      </c>
      <c r="B22" s="1" t="n">
        <v>23.906</v>
      </c>
    </row>
    <row r="23" customFormat="false" ht="13.95" hidden="false" customHeight="false" outlineLevel="0" collapsed="false">
      <c r="A23" s="1" t="s">
        <v>7825</v>
      </c>
      <c r="B23" s="1" t="n">
        <v>23.906</v>
      </c>
    </row>
    <row r="24" customFormat="false" ht="13.95" hidden="false" customHeight="false" outlineLevel="0" collapsed="false">
      <c r="A24" s="1" t="s">
        <v>7826</v>
      </c>
      <c r="B24" s="1" t="n">
        <v>27.293</v>
      </c>
    </row>
    <row r="25" customFormat="false" ht="13.95" hidden="false" customHeight="false" outlineLevel="0" collapsed="false">
      <c r="A25" s="1" t="s">
        <v>7827</v>
      </c>
      <c r="B25" s="1" t="n">
        <v>28.137</v>
      </c>
    </row>
    <row r="26" customFormat="false" ht="13.95" hidden="false" customHeight="false" outlineLevel="0" collapsed="false">
      <c r="A26" s="1" t="s">
        <v>7828</v>
      </c>
      <c r="B26" s="1" t="n">
        <v>28.137</v>
      </c>
    </row>
    <row r="27" customFormat="false" ht="13.95" hidden="false" customHeight="false" outlineLevel="0" collapsed="false">
      <c r="A27" s="1" t="s">
        <v>7829</v>
      </c>
      <c r="B27" s="1" t="n">
        <v>29.635</v>
      </c>
    </row>
    <row r="28" customFormat="false" ht="13.95" hidden="false" customHeight="false" outlineLevel="0" collapsed="false">
      <c r="A28" s="1" t="s">
        <v>7830</v>
      </c>
      <c r="B28" s="1" t="n">
        <v>29.635</v>
      </c>
    </row>
    <row r="29" customFormat="false" ht="13.95" hidden="false" customHeight="false" outlineLevel="0" collapsed="false">
      <c r="A29" s="1" t="s">
        <v>7831</v>
      </c>
      <c r="B29" s="1" t="n">
        <v>29.635</v>
      </c>
    </row>
    <row r="30" customFormat="false" ht="13.95" hidden="false" customHeight="false" outlineLevel="0" collapsed="false">
      <c r="A30" s="1" t="s">
        <v>7832</v>
      </c>
      <c r="B30" s="1" t="n">
        <v>30.497</v>
      </c>
    </row>
    <row r="31" customFormat="false" ht="13.95" hidden="false" customHeight="false" outlineLevel="0" collapsed="false">
      <c r="A31" s="1" t="s">
        <v>7833</v>
      </c>
      <c r="B31" s="1" t="n">
        <v>37.974</v>
      </c>
    </row>
    <row r="32" customFormat="false" ht="13.95" hidden="false" customHeight="false" outlineLevel="0" collapsed="false">
      <c r="A32" s="1" t="s">
        <v>7834</v>
      </c>
      <c r="B32" s="1" t="n">
        <v>38.861</v>
      </c>
    </row>
    <row r="33" customFormat="false" ht="13.95" hidden="false" customHeight="false" outlineLevel="0" collapsed="false">
      <c r="A33" s="1" t="s">
        <v>7835</v>
      </c>
      <c r="B33" s="1" t="n">
        <v>38.861</v>
      </c>
    </row>
    <row r="34" customFormat="false" ht="13.95" hidden="false" customHeight="false" outlineLevel="0" collapsed="false">
      <c r="A34" s="1" t="s">
        <v>7836</v>
      </c>
      <c r="B34" s="1" t="n">
        <v>38.861</v>
      </c>
    </row>
    <row r="35" customFormat="false" ht="13.95" hidden="false" customHeight="false" outlineLevel="0" collapsed="false">
      <c r="A35" s="1" t="s">
        <v>7837</v>
      </c>
      <c r="B35" s="1" t="n">
        <v>38.8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9T09:58:49Z</dcterms:created>
  <dc:creator>Vero Guajardo</dc:creator>
  <dc:description/>
  <dc:language>en-US</dc:language>
  <cp:lastModifiedBy>reviewer</cp:lastModifiedBy>
  <dcterms:modified xsi:type="dcterms:W3CDTF">2022-04-11T07:55:42Z</dcterms:modified>
  <cp:revision>0</cp:revision>
  <dc:subject/>
  <dc:title/>
</cp:coreProperties>
</file>